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ongjae/Google 드라이브/storagebead_paper/NatureMat/Revision/"/>
    </mc:Choice>
  </mc:AlternateContent>
  <xr:revisionPtr revIDLastSave="0" documentId="8_{17977070-5C05-1D46-A813-FC68987FCC50}" xr6:coauthVersionLast="43" xr6:coauthVersionMax="43" xr10:uidLastSave="{00000000-0000-0000-0000-000000000000}"/>
  <bookViews>
    <workbookView xWindow="6860" yWindow="760" windowWidth="24600" windowHeight="14860" xr2:uid="{0EDCD053-6B6C-324C-B379-793A25E8D1BA}"/>
  </bookViews>
  <sheets>
    <sheet name="Daedongyeojido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355" i="1" l="1"/>
  <c r="A4354" i="1"/>
  <c r="A4353" i="1"/>
  <c r="A4352" i="1"/>
  <c r="A4351" i="1"/>
  <c r="A4350" i="1"/>
  <c r="A4349" i="1"/>
  <c r="A4348" i="1"/>
  <c r="A4347" i="1"/>
  <c r="A4346" i="1"/>
  <c r="A4345" i="1"/>
  <c r="A4344" i="1"/>
  <c r="A4343" i="1"/>
  <c r="A4342" i="1"/>
  <c r="A4341" i="1"/>
  <c r="A4340" i="1"/>
  <c r="A4339" i="1"/>
  <c r="A4338" i="1"/>
  <c r="A4337" i="1"/>
  <c r="A4336" i="1"/>
  <c r="A4335" i="1"/>
  <c r="A4334" i="1"/>
  <c r="A4333" i="1"/>
  <c r="A4332" i="1"/>
  <c r="A4331" i="1"/>
  <c r="A4330" i="1"/>
  <c r="A4329" i="1"/>
  <c r="A4328" i="1"/>
  <c r="A4327" i="1"/>
  <c r="A4326" i="1"/>
  <c r="A4325" i="1"/>
  <c r="A4324" i="1"/>
  <c r="A4323" i="1"/>
  <c r="A4322" i="1"/>
  <c r="A4321" i="1"/>
  <c r="A4320" i="1"/>
  <c r="A4319" i="1"/>
  <c r="A4318" i="1"/>
  <c r="A4317" i="1"/>
  <c r="A4316" i="1"/>
  <c r="A4315" i="1"/>
  <c r="A4314" i="1"/>
  <c r="A4313" i="1"/>
  <c r="A4312" i="1"/>
  <c r="A4311" i="1"/>
  <c r="A4310" i="1"/>
  <c r="A4309" i="1"/>
  <c r="A4308" i="1"/>
  <c r="A4307" i="1"/>
  <c r="A4306" i="1"/>
  <c r="A4305" i="1"/>
  <c r="A4304" i="1"/>
  <c r="A4303" i="1"/>
  <c r="A4302" i="1"/>
  <c r="A4301" i="1"/>
  <c r="A4300" i="1"/>
  <c r="A4299" i="1"/>
  <c r="A4298" i="1"/>
  <c r="A4297" i="1"/>
  <c r="A4296" i="1"/>
  <c r="A4295" i="1"/>
  <c r="A4294" i="1"/>
  <c r="A4293" i="1"/>
  <c r="A4292" i="1"/>
  <c r="A4291" i="1"/>
  <c r="A4290" i="1"/>
  <c r="A4289" i="1"/>
  <c r="A4288" i="1"/>
  <c r="A4287" i="1"/>
  <c r="A4286" i="1"/>
  <c r="A4285" i="1"/>
  <c r="A4284" i="1"/>
  <c r="A4283" i="1"/>
  <c r="A4282" i="1"/>
  <c r="A4281" i="1"/>
  <c r="A4280" i="1"/>
  <c r="A4279" i="1"/>
  <c r="A4278" i="1"/>
  <c r="A4277" i="1"/>
  <c r="A4276" i="1"/>
  <c r="A4275" i="1"/>
  <c r="A4274" i="1"/>
  <c r="A4273" i="1"/>
  <c r="A4272" i="1"/>
  <c r="A4271" i="1"/>
  <c r="A4270" i="1"/>
  <c r="A4269" i="1"/>
  <c r="A4268" i="1"/>
  <c r="A4267" i="1"/>
  <c r="A4266" i="1"/>
  <c r="A4265" i="1"/>
  <c r="A4264" i="1"/>
  <c r="A4263" i="1"/>
  <c r="A4262" i="1"/>
  <c r="A4261" i="1"/>
  <c r="A4260" i="1"/>
  <c r="A4259" i="1"/>
  <c r="A4258" i="1"/>
  <c r="A4257" i="1"/>
  <c r="A4256" i="1"/>
  <c r="A4255" i="1"/>
  <c r="A4254" i="1"/>
  <c r="A4253" i="1"/>
  <c r="A4252" i="1"/>
  <c r="A4251" i="1"/>
  <c r="A4250" i="1"/>
  <c r="A4249" i="1"/>
  <c r="A4248" i="1"/>
  <c r="A4247" i="1"/>
  <c r="A4246" i="1"/>
  <c r="A4245" i="1"/>
  <c r="A4244" i="1"/>
  <c r="A4243" i="1"/>
  <c r="A4242" i="1"/>
  <c r="A4241" i="1"/>
  <c r="A4240" i="1"/>
  <c r="A4239" i="1"/>
  <c r="A4238" i="1"/>
  <c r="A4237" i="1"/>
  <c r="A4236" i="1"/>
  <c r="A4235" i="1"/>
  <c r="A4234" i="1"/>
  <c r="A4233" i="1"/>
  <c r="A4232" i="1"/>
  <c r="A4231" i="1"/>
  <c r="A4230" i="1"/>
  <c r="A4229" i="1"/>
  <c r="A4228" i="1"/>
  <c r="A4227" i="1"/>
  <c r="A4226" i="1"/>
  <c r="A4225" i="1"/>
  <c r="A4224" i="1"/>
  <c r="A4223" i="1"/>
  <c r="A4222" i="1"/>
  <c r="A4221" i="1"/>
  <c r="A4220" i="1"/>
  <c r="A4219" i="1"/>
  <c r="A4218" i="1"/>
  <c r="A4217" i="1"/>
  <c r="A4216" i="1"/>
  <c r="A4215" i="1"/>
  <c r="A4214" i="1"/>
  <c r="A4213" i="1"/>
  <c r="A4212" i="1"/>
  <c r="A4211" i="1"/>
  <c r="A4210" i="1"/>
  <c r="A4209" i="1"/>
  <c r="A4208" i="1"/>
  <c r="A4207" i="1"/>
  <c r="A4206" i="1"/>
  <c r="A4205" i="1"/>
  <c r="A4204" i="1"/>
  <c r="A4203" i="1"/>
  <c r="A4202" i="1"/>
  <c r="A4201" i="1"/>
  <c r="A4200" i="1"/>
  <c r="A4199" i="1"/>
  <c r="A4198" i="1"/>
  <c r="A4197" i="1"/>
  <c r="A4196" i="1"/>
  <c r="A4195" i="1"/>
  <c r="A4194" i="1"/>
  <c r="A4193" i="1"/>
  <c r="A4192" i="1"/>
  <c r="A4191" i="1"/>
  <c r="A4190" i="1"/>
  <c r="A4189" i="1"/>
  <c r="A4188" i="1"/>
  <c r="A4187" i="1"/>
  <c r="A4186" i="1"/>
  <c r="A4185" i="1"/>
  <c r="A4184" i="1"/>
  <c r="A4183" i="1"/>
  <c r="A4182" i="1"/>
  <c r="A4181" i="1"/>
  <c r="A4180" i="1"/>
  <c r="A4179" i="1"/>
  <c r="A4178" i="1"/>
  <c r="A4177" i="1"/>
  <c r="A4176" i="1"/>
  <c r="A4175" i="1"/>
  <c r="A4174" i="1"/>
  <c r="A4173" i="1"/>
  <c r="A4172" i="1"/>
  <c r="A4171" i="1"/>
  <c r="A4170" i="1"/>
  <c r="A4169" i="1"/>
  <c r="A4168" i="1"/>
  <c r="A4167" i="1"/>
  <c r="A4166" i="1"/>
  <c r="A4165" i="1"/>
  <c r="A4164" i="1"/>
  <c r="A4163" i="1"/>
  <c r="A4162" i="1"/>
  <c r="A4161" i="1"/>
  <c r="A4160" i="1"/>
  <c r="A4159" i="1"/>
  <c r="A4158" i="1"/>
  <c r="A4157" i="1"/>
  <c r="A4156" i="1"/>
  <c r="A4155" i="1"/>
  <c r="A4154" i="1"/>
  <c r="A4153" i="1"/>
  <c r="A4152" i="1"/>
  <c r="A4151" i="1"/>
  <c r="A4150" i="1"/>
  <c r="A4149" i="1"/>
  <c r="A4148" i="1"/>
  <c r="A4147" i="1"/>
  <c r="A4146" i="1"/>
  <c r="A4145" i="1"/>
  <c r="A4144" i="1"/>
  <c r="A4143" i="1"/>
  <c r="A4142" i="1"/>
  <c r="A4141" i="1"/>
  <c r="A4140" i="1"/>
  <c r="A4139" i="1"/>
  <c r="A4138" i="1"/>
  <c r="A4137" i="1"/>
  <c r="A4136" i="1"/>
  <c r="A4135" i="1"/>
  <c r="A4134" i="1"/>
  <c r="A4133" i="1"/>
  <c r="A4132" i="1"/>
  <c r="A4131" i="1"/>
  <c r="A4130" i="1"/>
  <c r="A4129" i="1"/>
  <c r="A4128" i="1"/>
  <c r="A4127" i="1"/>
  <c r="A4126" i="1"/>
  <c r="A4125" i="1"/>
  <c r="A4124" i="1"/>
  <c r="A4123" i="1"/>
  <c r="A4122" i="1"/>
  <c r="A4121" i="1"/>
  <c r="A4120" i="1"/>
  <c r="A4119" i="1"/>
  <c r="A4118" i="1"/>
  <c r="A4117" i="1"/>
  <c r="A4116" i="1"/>
  <c r="A4115" i="1"/>
  <c r="A4114" i="1"/>
  <c r="A4113" i="1"/>
  <c r="A4112" i="1"/>
  <c r="A4111" i="1"/>
  <c r="A4110" i="1"/>
  <c r="A4109" i="1"/>
  <c r="A4108" i="1"/>
  <c r="A4107" i="1"/>
  <c r="A4106" i="1"/>
  <c r="A4105" i="1"/>
  <c r="A4104" i="1"/>
  <c r="A4103" i="1"/>
  <c r="A4102" i="1"/>
  <c r="A4101" i="1"/>
  <c r="A4100" i="1"/>
  <c r="A4099" i="1"/>
  <c r="A4098" i="1"/>
  <c r="A4097" i="1"/>
  <c r="A4096" i="1"/>
  <c r="A4095" i="1"/>
  <c r="A4094" i="1"/>
  <c r="A4093" i="1"/>
  <c r="A4092" i="1"/>
  <c r="A4091" i="1"/>
  <c r="A4090" i="1"/>
  <c r="A4089" i="1"/>
  <c r="A4088" i="1"/>
  <c r="A4087" i="1"/>
  <c r="A4086" i="1"/>
  <c r="A4085" i="1"/>
  <c r="A4084" i="1"/>
  <c r="A4083" i="1"/>
  <c r="A4082" i="1"/>
  <c r="A4081" i="1"/>
  <c r="A4080" i="1"/>
  <c r="A4079" i="1"/>
  <c r="A4078" i="1"/>
  <c r="A4077" i="1"/>
  <c r="A4076" i="1"/>
  <c r="A4075" i="1"/>
  <c r="A4074" i="1"/>
  <c r="A4073" i="1"/>
  <c r="A4072" i="1"/>
  <c r="A4071" i="1"/>
  <c r="A4070" i="1"/>
  <c r="A4069" i="1"/>
  <c r="A4068" i="1"/>
  <c r="A4067" i="1"/>
  <c r="A4066" i="1"/>
  <c r="A4065" i="1"/>
  <c r="A4064" i="1"/>
  <c r="A4063" i="1"/>
  <c r="A4062" i="1"/>
  <c r="A4061" i="1"/>
  <c r="A4060" i="1"/>
  <c r="A4059" i="1"/>
  <c r="A4058" i="1"/>
  <c r="A4057" i="1"/>
  <c r="A4056" i="1"/>
  <c r="A4055" i="1"/>
  <c r="A4054" i="1"/>
  <c r="A4053" i="1"/>
  <c r="A4052" i="1"/>
  <c r="A4051" i="1"/>
  <c r="A4050" i="1"/>
  <c r="A4049" i="1"/>
  <c r="A4048" i="1"/>
  <c r="A4047" i="1"/>
  <c r="A4046" i="1"/>
  <c r="A4045" i="1"/>
  <c r="A4044" i="1"/>
  <c r="A4043" i="1"/>
  <c r="A4042" i="1"/>
  <c r="A4041" i="1"/>
  <c r="A4040" i="1"/>
  <c r="A4039" i="1"/>
  <c r="A4038" i="1"/>
  <c r="A4037" i="1"/>
  <c r="A4036" i="1"/>
  <c r="A4035" i="1"/>
  <c r="A4034" i="1"/>
  <c r="A4033" i="1"/>
  <c r="A4032" i="1"/>
  <c r="A4031" i="1"/>
  <c r="A4030" i="1"/>
  <c r="A4029" i="1"/>
  <c r="A4028" i="1"/>
  <c r="A4027" i="1"/>
  <c r="A4026" i="1"/>
  <c r="A4025" i="1"/>
  <c r="A4024" i="1"/>
  <c r="A4023" i="1"/>
  <c r="A4022" i="1"/>
  <c r="A4021" i="1"/>
  <c r="A4020" i="1"/>
  <c r="A4019" i="1"/>
  <c r="A4018" i="1"/>
  <c r="A4017" i="1"/>
  <c r="A4016" i="1"/>
  <c r="A4015" i="1"/>
  <c r="A4014" i="1"/>
  <c r="A4013" i="1"/>
  <c r="A4012" i="1"/>
  <c r="A4011" i="1"/>
  <c r="A4010" i="1"/>
  <c r="A4009" i="1"/>
  <c r="A4008" i="1"/>
  <c r="A4007" i="1"/>
  <c r="A4006" i="1"/>
  <c r="A4005" i="1"/>
  <c r="A4004" i="1"/>
  <c r="A4003" i="1"/>
  <c r="A4002" i="1"/>
  <c r="A4001" i="1"/>
  <c r="A4000" i="1"/>
  <c r="A3999" i="1"/>
  <c r="A3998" i="1"/>
  <c r="A3997" i="1"/>
  <c r="A3996" i="1"/>
  <c r="A3995" i="1"/>
  <c r="A3994" i="1"/>
  <c r="A3993" i="1"/>
  <c r="A3992" i="1"/>
  <c r="A3991" i="1"/>
  <c r="A3990" i="1"/>
  <c r="A3989" i="1"/>
  <c r="A3988" i="1"/>
  <c r="A3987" i="1"/>
  <c r="A3986" i="1"/>
  <c r="A3985" i="1"/>
  <c r="A3984" i="1"/>
  <c r="A3983" i="1"/>
  <c r="A3982" i="1"/>
  <c r="A3981" i="1"/>
  <c r="A3980" i="1"/>
  <c r="A3979" i="1"/>
  <c r="A3978" i="1"/>
  <c r="A3977" i="1"/>
  <c r="A3976" i="1"/>
  <c r="A3975" i="1"/>
  <c r="A3974" i="1"/>
  <c r="A3973" i="1"/>
  <c r="A3972" i="1"/>
  <c r="A3971" i="1"/>
  <c r="A3970" i="1"/>
  <c r="A3969" i="1"/>
  <c r="A3968" i="1"/>
  <c r="A3967" i="1"/>
  <c r="A3966" i="1"/>
  <c r="A3965" i="1"/>
  <c r="A3964" i="1"/>
  <c r="A3963" i="1"/>
  <c r="A3962" i="1"/>
  <c r="A3961" i="1"/>
  <c r="A3960" i="1"/>
  <c r="A3959" i="1"/>
  <c r="A3958" i="1"/>
  <c r="A3957" i="1"/>
  <c r="A3956" i="1"/>
  <c r="A3955" i="1"/>
  <c r="A3954" i="1"/>
  <c r="A3953" i="1"/>
  <c r="A3952" i="1"/>
  <c r="A3951" i="1"/>
  <c r="A3950" i="1"/>
  <c r="A3949" i="1"/>
  <c r="A3948" i="1"/>
  <c r="A3947" i="1"/>
  <c r="A3946" i="1"/>
  <c r="A3945" i="1"/>
  <c r="A3944" i="1"/>
  <c r="A3943" i="1"/>
  <c r="A3942" i="1"/>
  <c r="A3941" i="1"/>
  <c r="A3940" i="1"/>
  <c r="A3939" i="1"/>
  <c r="A3938" i="1"/>
  <c r="A3937" i="1"/>
  <c r="A3936" i="1"/>
  <c r="A3935" i="1"/>
  <c r="A3934" i="1"/>
  <c r="A3933" i="1"/>
  <c r="A3932" i="1"/>
  <c r="A3931" i="1"/>
  <c r="A3930" i="1"/>
  <c r="A3929" i="1"/>
  <c r="A3928" i="1"/>
  <c r="A3927" i="1"/>
  <c r="A3926" i="1"/>
  <c r="A3925" i="1"/>
  <c r="A3924" i="1"/>
  <c r="A3923" i="1"/>
  <c r="A3922" i="1"/>
  <c r="A3921" i="1"/>
  <c r="A3920" i="1"/>
  <c r="A3919" i="1"/>
  <c r="A3918" i="1"/>
  <c r="A3917" i="1"/>
  <c r="A3916" i="1"/>
  <c r="A3915" i="1"/>
  <c r="A3914" i="1"/>
  <c r="A3913" i="1"/>
  <c r="A3912" i="1"/>
  <c r="A3911" i="1"/>
  <c r="A3910" i="1"/>
  <c r="A3909" i="1"/>
  <c r="A3908" i="1"/>
  <c r="A3907" i="1"/>
  <c r="A3906" i="1"/>
  <c r="A3905" i="1"/>
  <c r="A3904" i="1"/>
  <c r="A3903" i="1"/>
  <c r="A3902" i="1"/>
  <c r="A3901" i="1"/>
  <c r="A3900" i="1"/>
  <c r="A3899" i="1"/>
  <c r="A3898" i="1"/>
  <c r="A3897" i="1"/>
  <c r="A3896" i="1"/>
  <c r="A3895" i="1"/>
  <c r="A3894" i="1"/>
  <c r="A3893" i="1"/>
  <c r="A3892" i="1"/>
  <c r="A3891" i="1"/>
  <c r="A3890" i="1"/>
  <c r="A3889" i="1"/>
  <c r="A3888" i="1"/>
  <c r="A3887" i="1"/>
  <c r="A3886" i="1"/>
  <c r="A3885" i="1"/>
  <c r="A3884" i="1"/>
  <c r="A3883" i="1"/>
  <c r="A3882" i="1"/>
  <c r="A3881" i="1"/>
  <c r="A3880" i="1"/>
  <c r="A3879" i="1"/>
  <c r="A3878" i="1"/>
  <c r="A3877" i="1"/>
  <c r="A3876" i="1"/>
  <c r="A3875" i="1"/>
  <c r="A3874" i="1"/>
  <c r="A3873" i="1"/>
  <c r="A3872" i="1"/>
  <c r="A3871" i="1"/>
  <c r="A3870" i="1"/>
  <c r="A3869" i="1"/>
  <c r="A3868" i="1"/>
  <c r="A3867" i="1"/>
  <c r="A3866" i="1"/>
  <c r="A3865" i="1"/>
  <c r="A3864" i="1"/>
  <c r="A3863" i="1"/>
  <c r="A3862" i="1"/>
  <c r="A3861" i="1"/>
  <c r="A3860" i="1"/>
  <c r="A3859" i="1"/>
  <c r="A3858" i="1"/>
  <c r="A3857" i="1"/>
  <c r="A3856" i="1"/>
  <c r="A3855" i="1"/>
  <c r="A3854" i="1"/>
  <c r="A3853" i="1"/>
  <c r="A3852" i="1"/>
  <c r="A3851" i="1"/>
  <c r="A3850" i="1"/>
  <c r="A3849" i="1"/>
  <c r="A3848" i="1"/>
  <c r="A3847" i="1"/>
  <c r="A3846" i="1"/>
  <c r="A3845" i="1"/>
  <c r="A3844" i="1"/>
  <c r="A3843" i="1"/>
  <c r="A3842" i="1"/>
  <c r="A3841" i="1"/>
  <c r="A3840" i="1"/>
  <c r="A3839" i="1"/>
  <c r="A3838" i="1"/>
  <c r="A3837" i="1"/>
  <c r="A3836" i="1"/>
  <c r="A3835" i="1"/>
  <c r="A3834" i="1"/>
  <c r="A3833" i="1"/>
  <c r="A3832" i="1"/>
  <c r="A3831" i="1"/>
  <c r="A3830" i="1"/>
  <c r="A3829" i="1"/>
  <c r="A3828" i="1"/>
  <c r="A3827" i="1"/>
  <c r="A3826" i="1"/>
  <c r="A3825" i="1"/>
  <c r="A3824" i="1"/>
  <c r="A3823" i="1"/>
  <c r="A3822" i="1"/>
  <c r="A3821" i="1"/>
  <c r="A3820" i="1"/>
  <c r="A3819" i="1"/>
  <c r="A3818" i="1"/>
  <c r="A3817" i="1"/>
  <c r="A3816" i="1"/>
  <c r="A3815" i="1"/>
  <c r="A3814" i="1"/>
  <c r="A3813" i="1"/>
  <c r="A3812" i="1"/>
  <c r="A3811" i="1"/>
  <c r="A3810" i="1"/>
  <c r="A3809" i="1"/>
  <c r="A3808" i="1"/>
  <c r="A3807" i="1"/>
  <c r="A3806" i="1"/>
  <c r="A3805" i="1"/>
  <c r="A3804" i="1"/>
  <c r="A3803" i="1"/>
  <c r="A3802" i="1"/>
  <c r="A3801" i="1"/>
  <c r="A3800" i="1"/>
  <c r="A3799" i="1"/>
  <c r="A3798" i="1"/>
  <c r="A3797" i="1"/>
  <c r="A3796" i="1"/>
  <c r="A3795" i="1"/>
  <c r="A3794" i="1"/>
  <c r="A3793" i="1"/>
  <c r="A3792" i="1"/>
  <c r="A3791" i="1"/>
  <c r="A3790" i="1"/>
  <c r="A3789" i="1"/>
  <c r="A3788" i="1"/>
  <c r="A3787" i="1"/>
  <c r="A3786" i="1"/>
  <c r="A3785" i="1"/>
  <c r="A3784" i="1"/>
  <c r="A3783" i="1"/>
  <c r="A3782" i="1"/>
  <c r="A3781" i="1"/>
  <c r="A3780" i="1"/>
  <c r="A3779" i="1"/>
  <c r="A3778" i="1"/>
  <c r="A3777" i="1"/>
  <c r="A3776" i="1"/>
  <c r="A3775" i="1"/>
  <c r="A3774" i="1"/>
  <c r="A3773" i="1"/>
  <c r="A3772" i="1"/>
  <c r="A3771" i="1"/>
  <c r="A3770" i="1"/>
  <c r="A3769" i="1"/>
  <c r="A3768" i="1"/>
  <c r="A3767" i="1"/>
  <c r="A3766" i="1"/>
  <c r="A3765" i="1"/>
  <c r="A3764" i="1"/>
  <c r="A3763" i="1"/>
  <c r="A3762" i="1"/>
  <c r="A3761" i="1"/>
  <c r="A3760" i="1"/>
  <c r="A3759" i="1"/>
  <c r="A3758" i="1"/>
  <c r="A3757" i="1"/>
  <c r="A3756" i="1"/>
  <c r="A3755" i="1"/>
  <c r="A3754" i="1"/>
  <c r="A3753" i="1"/>
  <c r="A3752" i="1"/>
  <c r="A3751" i="1"/>
  <c r="A3750" i="1"/>
  <c r="A3749" i="1"/>
  <c r="A3748" i="1"/>
  <c r="A3747" i="1"/>
  <c r="A3746" i="1"/>
  <c r="A3745" i="1"/>
  <c r="A3744" i="1"/>
  <c r="A3743" i="1"/>
  <c r="A3742" i="1"/>
  <c r="A3741" i="1"/>
  <c r="A3740" i="1"/>
  <c r="A3739" i="1"/>
  <c r="A3738" i="1"/>
  <c r="A3737" i="1"/>
  <c r="A3736" i="1"/>
  <c r="A3735" i="1"/>
  <c r="A3734" i="1"/>
  <c r="A3733" i="1"/>
  <c r="A3732" i="1"/>
  <c r="A3731" i="1"/>
  <c r="A3730" i="1"/>
  <c r="A3729" i="1"/>
  <c r="A3728" i="1"/>
  <c r="A3727" i="1"/>
  <c r="A3726" i="1"/>
  <c r="A3725" i="1"/>
  <c r="A3724" i="1"/>
  <c r="A3723" i="1"/>
  <c r="A3722" i="1"/>
  <c r="A3721" i="1"/>
  <c r="A3720" i="1"/>
  <c r="A3719" i="1"/>
  <c r="A3718" i="1"/>
  <c r="A3717" i="1"/>
  <c r="A3716" i="1"/>
  <c r="A3715" i="1"/>
  <c r="A3714" i="1"/>
  <c r="A3713" i="1"/>
  <c r="A3712" i="1"/>
  <c r="A3711" i="1"/>
  <c r="A3710" i="1"/>
  <c r="A3709" i="1"/>
  <c r="A3708" i="1"/>
  <c r="A3707" i="1"/>
  <c r="A3706" i="1"/>
  <c r="A3705" i="1"/>
  <c r="A3704" i="1"/>
  <c r="A3703" i="1"/>
  <c r="A3702" i="1"/>
  <c r="A3701" i="1"/>
  <c r="A3700" i="1"/>
  <c r="A3699" i="1"/>
  <c r="A3698" i="1"/>
  <c r="A3697" i="1"/>
  <c r="A3696" i="1"/>
  <c r="A3695" i="1"/>
  <c r="A3694" i="1"/>
  <c r="A3693" i="1"/>
  <c r="A3692" i="1"/>
  <c r="A3691" i="1"/>
  <c r="A3690" i="1"/>
  <c r="A3689" i="1"/>
  <c r="A3688" i="1"/>
  <c r="A3687" i="1"/>
  <c r="A3686" i="1"/>
  <c r="A3685" i="1"/>
  <c r="A3684" i="1"/>
  <c r="A3683" i="1"/>
  <c r="A3682" i="1"/>
  <c r="A3681" i="1"/>
  <c r="A3680" i="1"/>
  <c r="A3679" i="1"/>
  <c r="A3678" i="1"/>
  <c r="A3677" i="1"/>
  <c r="A3676" i="1"/>
  <c r="A3675" i="1"/>
  <c r="A3674" i="1"/>
  <c r="A3673" i="1"/>
  <c r="A3672" i="1"/>
  <c r="A3671" i="1"/>
  <c r="A3670" i="1"/>
  <c r="A3669" i="1"/>
  <c r="A3668" i="1"/>
  <c r="A3667" i="1"/>
  <c r="A3666" i="1"/>
  <c r="A3665" i="1"/>
  <c r="A3664" i="1"/>
  <c r="A3663" i="1"/>
  <c r="A3662" i="1"/>
  <c r="A3661" i="1"/>
  <c r="A3660" i="1"/>
  <c r="A3659" i="1"/>
  <c r="A3658" i="1"/>
  <c r="A3657" i="1"/>
  <c r="A3656" i="1"/>
  <c r="A3655" i="1"/>
  <c r="A3654" i="1"/>
  <c r="A3653" i="1"/>
  <c r="A3652" i="1"/>
  <c r="A3651" i="1"/>
  <c r="A3650" i="1"/>
  <c r="A3649" i="1"/>
  <c r="A3648" i="1"/>
  <c r="A3647" i="1"/>
  <c r="A3646" i="1"/>
  <c r="A3645" i="1"/>
  <c r="A3644" i="1"/>
  <c r="A3643" i="1"/>
  <c r="A3642" i="1"/>
  <c r="A3641" i="1"/>
  <c r="A3640" i="1"/>
  <c r="A3639" i="1"/>
  <c r="A3638" i="1"/>
  <c r="A3637" i="1"/>
  <c r="A3636" i="1"/>
  <c r="A3635" i="1"/>
  <c r="A3634" i="1"/>
  <c r="A3633" i="1"/>
  <c r="A3632" i="1"/>
  <c r="A3631" i="1"/>
  <c r="A3630" i="1"/>
  <c r="A3629" i="1"/>
  <c r="A3628" i="1"/>
  <c r="A3627" i="1"/>
  <c r="A3626" i="1"/>
  <c r="A3625" i="1"/>
  <c r="A3624" i="1"/>
  <c r="A3623" i="1"/>
  <c r="A3622" i="1"/>
  <c r="A3621" i="1"/>
  <c r="A3620" i="1"/>
  <c r="A3619" i="1"/>
  <c r="A3618" i="1"/>
  <c r="A3617" i="1"/>
  <c r="A3616" i="1"/>
  <c r="A3615" i="1"/>
  <c r="A3614" i="1"/>
  <c r="A3613" i="1"/>
  <c r="A3612" i="1"/>
  <c r="A3611" i="1"/>
  <c r="A3610" i="1"/>
  <c r="A3609" i="1"/>
  <c r="A3608" i="1"/>
  <c r="A3607" i="1"/>
  <c r="A3606" i="1"/>
  <c r="A3605" i="1"/>
  <c r="A3604" i="1"/>
  <c r="A3603" i="1"/>
  <c r="A3602" i="1"/>
  <c r="A3601" i="1"/>
  <c r="A3600" i="1"/>
  <c r="A3599" i="1"/>
  <c r="A3598" i="1"/>
  <c r="A3597" i="1"/>
  <c r="A3596" i="1"/>
  <c r="A3595" i="1"/>
  <c r="A3594" i="1"/>
  <c r="A3593" i="1"/>
  <c r="A3592" i="1"/>
  <c r="A3591" i="1"/>
  <c r="A3590" i="1"/>
  <c r="A3589" i="1"/>
  <c r="A3588" i="1"/>
  <c r="A3587" i="1"/>
  <c r="A3586" i="1"/>
  <c r="A3585" i="1"/>
  <c r="A3584" i="1"/>
  <c r="A3583" i="1"/>
  <c r="A3582" i="1"/>
  <c r="A3581" i="1"/>
  <c r="A3580" i="1"/>
  <c r="A3579" i="1"/>
  <c r="A3578" i="1"/>
  <c r="A3577" i="1"/>
  <c r="A3576" i="1"/>
  <c r="A3575" i="1"/>
  <c r="A3574" i="1"/>
  <c r="A3573" i="1"/>
  <c r="A3572" i="1"/>
  <c r="A3571" i="1"/>
  <c r="A3570" i="1"/>
  <c r="A3569" i="1"/>
  <c r="A3568" i="1"/>
  <c r="A3567" i="1"/>
  <c r="A3566" i="1"/>
  <c r="A3565" i="1"/>
  <c r="A3564" i="1"/>
  <c r="A3563" i="1"/>
  <c r="A3562" i="1"/>
  <c r="A3561" i="1"/>
  <c r="A3560" i="1"/>
  <c r="A3559" i="1"/>
  <c r="A3558" i="1"/>
  <c r="A3557" i="1"/>
  <c r="A3556" i="1"/>
  <c r="A3555" i="1"/>
  <c r="A3554" i="1"/>
  <c r="A3553" i="1"/>
  <c r="A3552" i="1"/>
  <c r="A3551" i="1"/>
  <c r="A3550" i="1"/>
  <c r="A3549" i="1"/>
  <c r="A3548" i="1"/>
  <c r="A3547" i="1"/>
  <c r="A3546" i="1"/>
  <c r="A3545" i="1"/>
  <c r="A3544" i="1"/>
  <c r="A3543" i="1"/>
  <c r="A3542" i="1"/>
  <c r="A3541" i="1"/>
  <c r="A3540" i="1"/>
  <c r="A3539" i="1"/>
  <c r="A3538" i="1"/>
  <c r="A3537" i="1"/>
  <c r="A3536" i="1"/>
  <c r="A3535" i="1"/>
  <c r="A3534" i="1"/>
  <c r="A3533" i="1"/>
  <c r="A3532" i="1"/>
  <c r="A3531" i="1"/>
  <c r="A3530" i="1"/>
  <c r="A3529" i="1"/>
  <c r="A3528" i="1"/>
  <c r="A3527" i="1"/>
  <c r="A3526" i="1"/>
  <c r="A3525" i="1"/>
  <c r="A3524" i="1"/>
  <c r="A3523" i="1"/>
  <c r="A3522" i="1"/>
  <c r="A3521" i="1"/>
  <c r="A3520" i="1"/>
  <c r="A3519" i="1"/>
  <c r="A3518" i="1"/>
  <c r="A3517" i="1"/>
  <c r="A3516" i="1"/>
  <c r="A3515" i="1"/>
  <c r="A3514" i="1"/>
  <c r="A3513" i="1"/>
  <c r="A3512" i="1"/>
  <c r="A3511" i="1"/>
  <c r="A3510" i="1"/>
  <c r="A3509" i="1"/>
  <c r="A3508" i="1"/>
  <c r="A3507" i="1"/>
  <c r="A3506" i="1"/>
  <c r="A3505" i="1"/>
  <c r="A3504" i="1"/>
  <c r="A3503" i="1"/>
  <c r="A3502" i="1"/>
  <c r="A3501" i="1"/>
  <c r="A3500" i="1"/>
  <c r="A3499" i="1"/>
  <c r="A3498" i="1"/>
  <c r="A3497" i="1"/>
  <c r="A3496" i="1"/>
  <c r="A3495" i="1"/>
  <c r="A3494" i="1"/>
  <c r="A3493" i="1"/>
  <c r="A3492" i="1"/>
  <c r="A3491" i="1"/>
  <c r="A3490" i="1"/>
  <c r="A3489" i="1"/>
  <c r="A3488" i="1"/>
  <c r="A3487" i="1"/>
  <c r="A3486" i="1"/>
  <c r="A3485" i="1"/>
  <c r="A3484" i="1"/>
  <c r="A3483" i="1"/>
  <c r="A3482" i="1"/>
  <c r="A3481" i="1"/>
  <c r="A3480" i="1"/>
  <c r="A3479" i="1"/>
  <c r="A3478" i="1"/>
  <c r="A3477" i="1"/>
  <c r="A3476" i="1"/>
  <c r="A3475" i="1"/>
  <c r="A3474" i="1"/>
  <c r="A3473" i="1"/>
  <c r="A3472" i="1"/>
  <c r="A3471" i="1"/>
  <c r="A3470" i="1"/>
  <c r="A3469" i="1"/>
  <c r="A3468" i="1"/>
  <c r="A3467" i="1"/>
  <c r="A3466" i="1"/>
  <c r="A3465" i="1"/>
  <c r="A3464" i="1"/>
  <c r="A3463" i="1"/>
  <c r="A3462" i="1"/>
  <c r="A3461" i="1"/>
  <c r="A3460" i="1"/>
  <c r="A3459" i="1"/>
  <c r="A3458" i="1"/>
  <c r="A3457" i="1"/>
  <c r="A3456" i="1"/>
  <c r="A3455" i="1"/>
  <c r="A3454" i="1"/>
  <c r="A3453" i="1"/>
  <c r="A3452" i="1"/>
  <c r="A3451" i="1"/>
  <c r="A3450" i="1"/>
  <c r="A3449" i="1"/>
  <c r="A3448" i="1"/>
  <c r="A3447" i="1"/>
  <c r="A3446" i="1"/>
  <c r="A3445" i="1"/>
  <c r="A3444" i="1"/>
  <c r="A3443" i="1"/>
  <c r="A3442" i="1"/>
  <c r="A3441" i="1"/>
  <c r="A3440" i="1"/>
  <c r="A3439" i="1"/>
  <c r="A3438" i="1"/>
  <c r="A3437" i="1"/>
  <c r="A3436" i="1"/>
  <c r="A3435" i="1"/>
  <c r="A3434" i="1"/>
  <c r="A3433" i="1"/>
  <c r="A3432" i="1"/>
  <c r="A3431" i="1"/>
  <c r="A3430" i="1"/>
  <c r="A3429" i="1"/>
  <c r="A3428" i="1"/>
  <c r="A3427" i="1"/>
  <c r="A3426" i="1"/>
  <c r="A3425" i="1"/>
  <c r="A3424" i="1"/>
  <c r="A3423" i="1"/>
  <c r="A3422" i="1"/>
  <c r="A3421" i="1"/>
  <c r="A3420" i="1"/>
  <c r="A3419" i="1"/>
  <c r="A3418" i="1"/>
  <c r="A3417" i="1"/>
  <c r="A3416" i="1"/>
  <c r="A3415" i="1"/>
  <c r="A3414" i="1"/>
  <c r="A3413" i="1"/>
  <c r="A3412" i="1"/>
  <c r="A3411" i="1"/>
  <c r="A3410" i="1"/>
  <c r="A3409" i="1"/>
  <c r="A3408" i="1"/>
  <c r="A3407" i="1"/>
  <c r="A3406" i="1"/>
  <c r="A3405" i="1"/>
  <c r="A3404" i="1"/>
  <c r="A3403" i="1"/>
  <c r="A3402" i="1"/>
  <c r="A3401" i="1"/>
  <c r="A3400" i="1"/>
  <c r="A3399" i="1"/>
  <c r="A3398" i="1"/>
  <c r="A3397" i="1"/>
  <c r="A3396" i="1"/>
  <c r="A3395" i="1"/>
  <c r="A3394" i="1"/>
  <c r="A3393" i="1"/>
  <c r="A3392" i="1"/>
  <c r="A3391" i="1"/>
  <c r="A3390" i="1"/>
  <c r="A3389" i="1"/>
  <c r="A3388" i="1"/>
  <c r="A3387" i="1"/>
  <c r="A3386" i="1"/>
  <c r="A3385" i="1"/>
  <c r="A3384" i="1"/>
  <c r="A3383" i="1"/>
  <c r="A3382" i="1"/>
  <c r="A3381" i="1"/>
  <c r="A3380" i="1"/>
  <c r="A3379" i="1"/>
  <c r="A3378" i="1"/>
  <c r="A3377" i="1"/>
  <c r="A3376" i="1"/>
  <c r="A3375" i="1"/>
  <c r="A3374" i="1"/>
  <c r="A3373" i="1"/>
  <c r="A3372" i="1"/>
  <c r="A3371" i="1"/>
  <c r="A3370" i="1"/>
  <c r="A3369" i="1"/>
  <c r="A3368" i="1"/>
  <c r="A3367" i="1"/>
  <c r="A3366" i="1"/>
  <c r="A3365" i="1"/>
  <c r="A3364" i="1"/>
  <c r="A3363" i="1"/>
  <c r="A3362" i="1"/>
  <c r="A3361" i="1"/>
  <c r="A3360" i="1"/>
  <c r="A3359" i="1"/>
  <c r="A3358" i="1"/>
  <c r="A3357" i="1"/>
  <c r="A3356" i="1"/>
  <c r="A3355" i="1"/>
  <c r="A3354" i="1"/>
  <c r="A3353" i="1"/>
  <c r="A3352" i="1"/>
  <c r="A3351" i="1"/>
  <c r="A3350" i="1"/>
  <c r="A3349" i="1"/>
  <c r="A3348" i="1"/>
  <c r="A3347" i="1"/>
  <c r="A3346" i="1"/>
  <c r="A3345" i="1"/>
  <c r="A3344" i="1"/>
  <c r="A3343" i="1"/>
  <c r="A3342" i="1"/>
  <c r="A3341" i="1"/>
  <c r="A3340" i="1"/>
  <c r="A3339" i="1"/>
  <c r="A3338" i="1"/>
  <c r="A3337" i="1"/>
  <c r="A3336" i="1"/>
  <c r="A3335" i="1"/>
  <c r="A3334" i="1"/>
  <c r="A3333" i="1"/>
  <c r="A3332" i="1"/>
  <c r="A3331" i="1"/>
  <c r="A3330" i="1"/>
  <c r="A3329" i="1"/>
  <c r="A3328" i="1"/>
  <c r="A3327" i="1"/>
  <c r="A3326" i="1"/>
  <c r="A3325" i="1"/>
  <c r="A3324" i="1"/>
  <c r="A3323" i="1"/>
  <c r="A3322" i="1"/>
  <c r="A3321" i="1"/>
  <c r="A3320" i="1"/>
  <c r="A3319" i="1"/>
  <c r="A3318" i="1"/>
  <c r="A3317" i="1"/>
  <c r="A3316" i="1"/>
  <c r="A3315" i="1"/>
  <c r="A3314" i="1"/>
  <c r="A3313" i="1"/>
  <c r="A3312" i="1"/>
  <c r="A3311" i="1"/>
  <c r="A3310" i="1"/>
  <c r="A3309" i="1"/>
  <c r="A3308" i="1"/>
  <c r="A3307" i="1"/>
  <c r="A3306" i="1"/>
  <c r="A3305" i="1"/>
  <c r="A3304" i="1"/>
  <c r="A3303" i="1"/>
  <c r="A3302" i="1"/>
  <c r="A3301" i="1"/>
  <c r="A3300" i="1"/>
  <c r="A3299" i="1"/>
  <c r="A3298" i="1"/>
  <c r="A3297" i="1"/>
  <c r="A3296" i="1"/>
  <c r="A3295" i="1"/>
  <c r="A3294" i="1"/>
  <c r="A3293" i="1"/>
  <c r="A3292" i="1"/>
  <c r="A3291" i="1"/>
  <c r="A3290" i="1"/>
  <c r="A3289" i="1"/>
  <c r="A3288" i="1"/>
  <c r="A3287" i="1"/>
  <c r="A3286" i="1"/>
  <c r="A3285" i="1"/>
  <c r="A3284" i="1"/>
  <c r="A3283" i="1"/>
  <c r="A3282" i="1"/>
  <c r="A3281" i="1"/>
  <c r="A3280" i="1"/>
  <c r="A3279" i="1"/>
  <c r="A3278" i="1"/>
  <c r="A3277" i="1"/>
  <c r="A3276" i="1"/>
  <c r="A3275" i="1"/>
  <c r="A3274" i="1"/>
  <c r="A3273" i="1"/>
  <c r="A3272" i="1"/>
  <c r="A3271" i="1"/>
  <c r="A3270" i="1"/>
  <c r="A3269" i="1"/>
  <c r="A3268" i="1"/>
  <c r="A3267" i="1"/>
  <c r="A3266" i="1"/>
  <c r="A3265" i="1"/>
  <c r="A3264" i="1"/>
  <c r="A3263" i="1"/>
  <c r="A3262" i="1"/>
  <c r="A3261" i="1"/>
  <c r="A3260" i="1"/>
  <c r="A3259" i="1"/>
  <c r="A3258" i="1"/>
  <c r="A3257" i="1"/>
  <c r="A3256" i="1"/>
  <c r="A3255" i="1"/>
  <c r="A3254" i="1"/>
  <c r="A3253" i="1"/>
  <c r="A3252" i="1"/>
  <c r="A3251" i="1"/>
  <c r="A3250" i="1"/>
  <c r="A3249" i="1"/>
  <c r="A3248" i="1"/>
  <c r="A3247" i="1"/>
  <c r="A3246" i="1"/>
  <c r="A3245" i="1"/>
  <c r="A3244" i="1"/>
  <c r="A3243" i="1"/>
  <c r="A3242" i="1"/>
  <c r="A3241" i="1"/>
  <c r="A3240" i="1"/>
  <c r="A3239" i="1"/>
  <c r="A3238" i="1"/>
  <c r="A3237" i="1"/>
  <c r="A3236" i="1"/>
  <c r="A3235" i="1"/>
  <c r="A3234" i="1"/>
  <c r="A3233" i="1"/>
  <c r="A3232" i="1"/>
  <c r="A3231" i="1"/>
  <c r="A3230" i="1"/>
  <c r="A3229" i="1"/>
  <c r="A3228" i="1"/>
  <c r="A3227" i="1"/>
  <c r="A3226" i="1"/>
  <c r="A3225" i="1"/>
  <c r="A3224" i="1"/>
  <c r="A3223" i="1"/>
  <c r="A3222" i="1"/>
  <c r="A3221" i="1"/>
  <c r="A3220" i="1"/>
  <c r="A3219" i="1"/>
  <c r="A3218" i="1"/>
  <c r="A3217" i="1"/>
  <c r="A3216" i="1"/>
  <c r="A3215" i="1"/>
  <c r="A3214" i="1"/>
  <c r="A3213" i="1"/>
  <c r="A3212" i="1"/>
  <c r="A3211" i="1"/>
  <c r="A3210" i="1"/>
  <c r="A3209" i="1"/>
  <c r="A3208" i="1"/>
  <c r="A3207" i="1"/>
  <c r="A3206" i="1"/>
  <c r="A3205" i="1"/>
  <c r="A3204" i="1"/>
  <c r="A3203" i="1"/>
  <c r="A3202" i="1"/>
  <c r="A3201" i="1"/>
  <c r="A3200" i="1"/>
  <c r="A3199" i="1"/>
  <c r="A3198" i="1"/>
  <c r="A3197" i="1"/>
  <c r="A3196" i="1"/>
  <c r="A3195" i="1"/>
  <c r="A3194" i="1"/>
  <c r="A3193" i="1"/>
  <c r="A3192" i="1"/>
  <c r="A3191" i="1"/>
  <c r="A3190" i="1"/>
  <c r="A3189" i="1"/>
  <c r="A3188" i="1"/>
  <c r="A3187" i="1"/>
  <c r="A3186" i="1"/>
  <c r="A3185" i="1"/>
  <c r="A3184" i="1"/>
  <c r="A3183" i="1"/>
  <c r="A3182" i="1"/>
  <c r="A3181" i="1"/>
  <c r="A3180" i="1"/>
  <c r="A3179" i="1"/>
  <c r="A3178" i="1"/>
  <c r="A3177" i="1"/>
  <c r="A3176" i="1"/>
  <c r="A3175" i="1"/>
  <c r="A3174" i="1"/>
  <c r="A3173" i="1"/>
  <c r="A3172" i="1"/>
  <c r="A3171" i="1"/>
  <c r="A3170" i="1"/>
  <c r="A3169" i="1"/>
  <c r="A3168" i="1"/>
  <c r="A3167" i="1"/>
  <c r="A3166" i="1"/>
  <c r="A3165" i="1"/>
  <c r="A3164" i="1"/>
  <c r="A3163" i="1"/>
  <c r="A3162" i="1"/>
  <c r="A3161" i="1"/>
  <c r="A3160" i="1"/>
  <c r="A3159" i="1"/>
  <c r="A3158" i="1"/>
  <c r="A3157" i="1"/>
  <c r="A3156" i="1"/>
  <c r="A3155" i="1"/>
  <c r="A3154" i="1"/>
  <c r="A3153" i="1"/>
  <c r="A3152" i="1"/>
  <c r="A3151" i="1"/>
  <c r="A3150" i="1"/>
  <c r="A3149" i="1"/>
  <c r="A3148" i="1"/>
  <c r="A3147" i="1"/>
  <c r="A3146" i="1"/>
  <c r="A3145" i="1"/>
  <c r="A3144" i="1"/>
  <c r="A3143" i="1"/>
  <c r="A3142" i="1"/>
  <c r="A3141" i="1"/>
  <c r="A3140" i="1"/>
  <c r="A3139" i="1"/>
  <c r="A3138" i="1"/>
  <c r="A3137" i="1"/>
  <c r="A3136" i="1"/>
  <c r="A3135" i="1"/>
  <c r="A3134" i="1"/>
  <c r="A3133" i="1"/>
  <c r="A3132" i="1"/>
  <c r="A3131" i="1"/>
  <c r="A3130" i="1"/>
  <c r="A3129" i="1"/>
  <c r="A3128" i="1"/>
  <c r="A3127" i="1"/>
  <c r="A3126" i="1"/>
  <c r="A3125" i="1"/>
  <c r="A3124" i="1"/>
  <c r="A3123" i="1"/>
  <c r="A3122" i="1"/>
  <c r="A3121" i="1"/>
  <c r="A3120" i="1"/>
  <c r="A3119" i="1"/>
  <c r="A3118" i="1"/>
  <c r="A3117" i="1"/>
  <c r="A3116" i="1"/>
  <c r="A3115" i="1"/>
  <c r="A3114" i="1"/>
  <c r="A3113" i="1"/>
  <c r="A3112" i="1"/>
  <c r="A3111" i="1"/>
  <c r="A3110" i="1"/>
  <c r="A3109" i="1"/>
  <c r="A3108" i="1"/>
  <c r="A3107" i="1"/>
  <c r="A3106" i="1"/>
  <c r="A3105" i="1"/>
  <c r="A3104" i="1"/>
  <c r="A3103" i="1"/>
  <c r="A3102" i="1"/>
  <c r="A3101" i="1"/>
  <c r="A3100" i="1"/>
  <c r="A3099" i="1"/>
  <c r="A3098" i="1"/>
  <c r="A3097" i="1"/>
  <c r="A3096" i="1"/>
  <c r="A3095" i="1"/>
  <c r="A3094" i="1"/>
  <c r="A3093" i="1"/>
  <c r="A3092" i="1"/>
  <c r="A3091" i="1"/>
  <c r="A3090" i="1"/>
  <c r="A3089" i="1"/>
  <c r="A3088" i="1"/>
  <c r="A3087" i="1"/>
  <c r="A3086" i="1"/>
  <c r="A3085" i="1"/>
  <c r="A3084" i="1"/>
  <c r="A3083" i="1"/>
  <c r="A3082" i="1"/>
  <c r="A3081" i="1"/>
  <c r="A3080" i="1"/>
  <c r="A3079" i="1"/>
  <c r="A3078" i="1"/>
  <c r="A3077" i="1"/>
  <c r="A3076" i="1"/>
  <c r="A3075" i="1"/>
  <c r="A3074" i="1"/>
  <c r="A3073" i="1"/>
  <c r="A3072" i="1"/>
  <c r="A3071" i="1"/>
  <c r="A3070" i="1"/>
  <c r="A3069" i="1"/>
  <c r="A3068" i="1"/>
  <c r="A3067" i="1"/>
  <c r="A3066" i="1"/>
  <c r="A3065" i="1"/>
  <c r="A3064" i="1"/>
  <c r="A3063" i="1"/>
  <c r="A3062" i="1"/>
  <c r="A3061" i="1"/>
  <c r="A3060" i="1"/>
  <c r="A3059" i="1"/>
  <c r="A3058" i="1"/>
  <c r="A3057" i="1"/>
  <c r="A3056" i="1"/>
  <c r="A3055" i="1"/>
  <c r="A3054" i="1"/>
  <c r="A3053" i="1"/>
  <c r="A3052" i="1"/>
  <c r="A3051" i="1"/>
  <c r="A3050" i="1"/>
  <c r="A3049" i="1"/>
  <c r="A3048" i="1"/>
  <c r="A3047" i="1"/>
  <c r="A3046" i="1"/>
  <c r="A3045" i="1"/>
  <c r="A3044" i="1"/>
  <c r="A3043" i="1"/>
  <c r="A3042" i="1"/>
  <c r="A3041" i="1"/>
  <c r="A3040" i="1"/>
  <c r="A3039" i="1"/>
  <c r="A3038" i="1"/>
  <c r="A3037" i="1"/>
  <c r="A3036" i="1"/>
  <c r="A3035" i="1"/>
  <c r="A3034" i="1"/>
  <c r="A3033" i="1"/>
  <c r="A3032" i="1"/>
  <c r="A3031" i="1"/>
  <c r="A3030" i="1"/>
  <c r="A3029" i="1"/>
  <c r="A3028" i="1"/>
  <c r="A3027" i="1"/>
  <c r="A3026" i="1"/>
  <c r="A3025" i="1"/>
  <c r="A3024" i="1"/>
  <c r="A3023" i="1"/>
  <c r="A3022" i="1"/>
  <c r="A3021" i="1"/>
  <c r="A3020" i="1"/>
  <c r="A3019" i="1"/>
  <c r="A3018" i="1"/>
  <c r="A3017" i="1"/>
  <c r="A3016" i="1"/>
  <c r="A3015" i="1"/>
  <c r="A3014" i="1"/>
  <c r="A3013" i="1"/>
  <c r="A3012" i="1"/>
  <c r="A3011" i="1"/>
  <c r="A3010" i="1"/>
  <c r="A3009" i="1"/>
  <c r="A3008" i="1"/>
  <c r="A3007" i="1"/>
  <c r="A3006" i="1"/>
  <c r="A3005" i="1"/>
  <c r="A3004" i="1"/>
  <c r="A3003" i="1"/>
  <c r="A3002" i="1"/>
  <c r="A3001" i="1"/>
  <c r="A3000" i="1"/>
  <c r="A2999" i="1"/>
  <c r="A2998" i="1"/>
  <c r="A2997" i="1"/>
  <c r="A2996" i="1"/>
  <c r="A2995" i="1"/>
  <c r="A2994" i="1"/>
  <c r="A2993" i="1"/>
  <c r="A2992" i="1"/>
  <c r="A2991" i="1"/>
  <c r="A2990" i="1"/>
  <c r="A2989" i="1"/>
  <c r="A2988" i="1"/>
  <c r="A2987" i="1"/>
  <c r="A2986" i="1"/>
  <c r="A2985" i="1"/>
  <c r="A2984" i="1"/>
  <c r="A2983" i="1"/>
  <c r="A2982" i="1"/>
  <c r="A2981" i="1"/>
  <c r="A2980" i="1"/>
  <c r="A2979" i="1"/>
  <c r="A2978" i="1"/>
  <c r="A2977" i="1"/>
  <c r="A2976" i="1"/>
  <c r="A2975" i="1"/>
  <c r="A2974" i="1"/>
  <c r="A2973" i="1"/>
  <c r="A2972" i="1"/>
  <c r="A2971" i="1"/>
  <c r="A2970" i="1"/>
  <c r="A2969" i="1"/>
  <c r="A2968" i="1"/>
  <c r="A2967" i="1"/>
  <c r="A2966" i="1"/>
  <c r="A2965" i="1"/>
  <c r="A2964" i="1"/>
  <c r="A2963" i="1"/>
  <c r="A2962" i="1"/>
  <c r="A2961" i="1"/>
  <c r="A2960" i="1"/>
  <c r="A2959" i="1"/>
  <c r="A2958" i="1"/>
  <c r="A2957" i="1"/>
  <c r="A2956" i="1"/>
  <c r="A2955" i="1"/>
  <c r="A2954" i="1"/>
  <c r="A2953" i="1"/>
  <c r="A2952" i="1"/>
  <c r="A2951" i="1"/>
  <c r="A2950" i="1"/>
  <c r="A2949" i="1"/>
  <c r="A2948" i="1"/>
  <c r="A2947" i="1"/>
  <c r="A2946" i="1"/>
  <c r="A2945" i="1"/>
  <c r="A2944" i="1"/>
  <c r="A2943" i="1"/>
  <c r="A2942" i="1"/>
  <c r="A2941" i="1"/>
  <c r="A2940" i="1"/>
  <c r="A2939" i="1"/>
  <c r="A2938" i="1"/>
  <c r="A2937" i="1"/>
  <c r="A2936" i="1"/>
  <c r="A2935" i="1"/>
  <c r="A2934" i="1"/>
  <c r="A2933" i="1"/>
  <c r="A2932" i="1"/>
  <c r="A2931" i="1"/>
  <c r="A2930" i="1"/>
  <c r="A2929" i="1"/>
  <c r="A2928" i="1"/>
  <c r="A2927" i="1"/>
  <c r="A2926" i="1"/>
  <c r="A2925" i="1"/>
  <c r="A2924" i="1"/>
  <c r="A2923" i="1"/>
  <c r="A2922" i="1"/>
  <c r="A2921" i="1"/>
  <c r="A2920" i="1"/>
  <c r="A2919" i="1"/>
  <c r="A2918" i="1"/>
  <c r="A2917" i="1"/>
  <c r="A2916" i="1"/>
  <c r="A2915" i="1"/>
  <c r="A2914" i="1"/>
  <c r="A2913" i="1"/>
  <c r="A2912" i="1"/>
  <c r="A2911" i="1"/>
  <c r="A2910" i="1"/>
  <c r="A2909" i="1"/>
  <c r="A2908" i="1"/>
  <c r="A2907" i="1"/>
  <c r="A2906" i="1"/>
  <c r="A2905" i="1"/>
  <c r="A2904" i="1"/>
  <c r="A2903" i="1"/>
  <c r="A2902" i="1"/>
  <c r="A2901" i="1"/>
  <c r="A2900" i="1"/>
  <c r="A2899" i="1"/>
  <c r="A2898" i="1"/>
  <c r="A2897" i="1"/>
  <c r="A2896" i="1"/>
  <c r="A2895" i="1"/>
  <c r="A2894" i="1"/>
  <c r="A2893" i="1"/>
  <c r="A2892" i="1"/>
  <c r="A2891" i="1"/>
  <c r="A2890" i="1"/>
  <c r="A2889" i="1"/>
  <c r="A2888" i="1"/>
  <c r="A2887" i="1"/>
  <c r="A2886" i="1"/>
  <c r="A2885" i="1"/>
  <c r="A2884" i="1"/>
  <c r="A2883" i="1"/>
  <c r="A2882" i="1"/>
  <c r="A2881" i="1"/>
  <c r="A2880" i="1"/>
  <c r="A2879" i="1"/>
  <c r="A2878" i="1"/>
  <c r="A2877" i="1"/>
  <c r="A2876" i="1"/>
  <c r="A2875" i="1"/>
  <c r="A2874" i="1"/>
  <c r="A2873" i="1"/>
  <c r="A2872" i="1"/>
  <c r="A2871" i="1"/>
  <c r="A2870" i="1"/>
  <c r="A2869" i="1"/>
  <c r="A2868" i="1"/>
  <c r="A2867" i="1"/>
  <c r="A2866" i="1"/>
  <c r="A2865" i="1"/>
  <c r="A2864" i="1"/>
  <c r="A2863" i="1"/>
  <c r="A2862" i="1"/>
  <c r="A2861" i="1"/>
  <c r="A2860" i="1"/>
  <c r="A2859" i="1"/>
  <c r="A2858" i="1"/>
  <c r="A2857" i="1"/>
  <c r="A2856" i="1"/>
  <c r="A2855" i="1"/>
  <c r="A2854" i="1"/>
  <c r="A2853" i="1"/>
  <c r="A2852" i="1"/>
  <c r="A2851" i="1"/>
  <c r="A2850" i="1"/>
  <c r="A2849" i="1"/>
  <c r="A2848" i="1"/>
  <c r="A2847" i="1"/>
  <c r="A2846" i="1"/>
  <c r="A2845" i="1"/>
  <c r="A2844" i="1"/>
  <c r="A2843" i="1"/>
  <c r="A2842" i="1"/>
  <c r="A2841" i="1"/>
  <c r="A2840" i="1"/>
  <c r="A2839" i="1"/>
  <c r="A2838" i="1"/>
  <c r="A2837" i="1"/>
  <c r="A2836" i="1"/>
  <c r="A2835" i="1"/>
  <c r="A2834" i="1"/>
  <c r="A2833" i="1"/>
  <c r="A2832" i="1"/>
  <c r="A2831" i="1"/>
  <c r="A2830" i="1"/>
  <c r="A2829" i="1"/>
  <c r="A2828" i="1"/>
  <c r="A2827" i="1"/>
  <c r="A2826" i="1"/>
  <c r="A2825" i="1"/>
  <c r="A2824" i="1"/>
  <c r="A2823" i="1"/>
  <c r="A2822" i="1"/>
  <c r="A2821" i="1"/>
  <c r="A2820" i="1"/>
  <c r="A2819" i="1"/>
  <c r="A2818" i="1"/>
  <c r="A2817" i="1"/>
  <c r="A2816" i="1"/>
  <c r="A2815" i="1"/>
  <c r="A2814" i="1"/>
  <c r="A2813" i="1"/>
  <c r="A2812" i="1"/>
  <c r="A2811" i="1"/>
  <c r="A2810" i="1"/>
  <c r="A2809" i="1"/>
  <c r="A2808" i="1"/>
  <c r="A2807" i="1"/>
  <c r="A2806" i="1"/>
  <c r="A2805" i="1"/>
  <c r="A2804" i="1"/>
  <c r="A2803" i="1"/>
  <c r="A2802" i="1"/>
  <c r="A2801" i="1"/>
  <c r="A2800" i="1"/>
  <c r="A2799" i="1"/>
  <c r="A2798" i="1"/>
  <c r="A2797" i="1"/>
  <c r="A2796" i="1"/>
  <c r="A2795" i="1"/>
  <c r="A2794" i="1"/>
  <c r="A2793" i="1"/>
  <c r="A2792" i="1"/>
  <c r="A2791" i="1"/>
  <c r="A2790" i="1"/>
  <c r="A2789" i="1"/>
  <c r="A2788" i="1"/>
  <c r="A2787" i="1"/>
  <c r="A2786" i="1"/>
  <c r="A2785" i="1"/>
  <c r="A2784" i="1"/>
  <c r="A2783" i="1"/>
  <c r="A2782" i="1"/>
  <c r="A2781" i="1"/>
  <c r="A2780" i="1"/>
  <c r="A2779" i="1"/>
  <c r="A2778" i="1"/>
  <c r="A2777" i="1"/>
  <c r="A2776" i="1"/>
  <c r="A2775" i="1"/>
  <c r="A2774" i="1"/>
  <c r="A2773" i="1"/>
  <c r="A2772" i="1"/>
  <c r="A2771" i="1"/>
  <c r="A2770" i="1"/>
  <c r="A2769" i="1"/>
  <c r="A2768" i="1"/>
  <c r="A2767" i="1"/>
  <c r="A2766" i="1"/>
  <c r="A2765" i="1"/>
  <c r="A2764" i="1"/>
  <c r="A2763" i="1"/>
  <c r="A2762" i="1"/>
  <c r="A2761" i="1"/>
  <c r="A2760" i="1"/>
  <c r="A2759" i="1"/>
  <c r="A2758" i="1"/>
  <c r="A2757" i="1"/>
  <c r="A2756" i="1"/>
  <c r="A2755" i="1"/>
  <c r="A2754" i="1"/>
  <c r="A2753" i="1"/>
  <c r="A2752" i="1"/>
  <c r="A2751" i="1"/>
  <c r="A2750" i="1"/>
  <c r="A2749" i="1"/>
  <c r="A2748" i="1"/>
  <c r="A2747" i="1"/>
  <c r="A2746" i="1"/>
  <c r="A2745" i="1"/>
  <c r="A2744" i="1"/>
  <c r="A2743" i="1"/>
  <c r="A2742" i="1"/>
  <c r="A2741" i="1"/>
  <c r="A2740" i="1"/>
  <c r="A2739" i="1"/>
  <c r="A2738" i="1"/>
  <c r="A2737" i="1"/>
  <c r="A2736" i="1"/>
  <c r="A2735" i="1"/>
  <c r="A2734" i="1"/>
  <c r="A2733" i="1"/>
  <c r="A2732" i="1"/>
  <c r="A2731" i="1"/>
  <c r="A2730" i="1"/>
  <c r="A2729" i="1"/>
  <c r="A2728" i="1"/>
  <c r="A2727" i="1"/>
  <c r="A2726" i="1"/>
  <c r="A2725" i="1"/>
  <c r="A2724" i="1"/>
  <c r="A2723" i="1"/>
  <c r="A2722" i="1"/>
  <c r="A2721" i="1"/>
  <c r="A2720" i="1"/>
  <c r="A2719" i="1"/>
  <c r="A2718" i="1"/>
  <c r="A2717" i="1"/>
  <c r="A2716" i="1"/>
  <c r="A2715" i="1"/>
  <c r="A2714" i="1"/>
  <c r="A2713" i="1"/>
  <c r="A2712" i="1"/>
  <c r="A2711" i="1"/>
  <c r="A2710" i="1"/>
  <c r="A2709" i="1"/>
  <c r="A2708" i="1"/>
  <c r="A2707" i="1"/>
  <c r="A2706" i="1"/>
  <c r="A2705" i="1"/>
  <c r="A2704" i="1"/>
  <c r="A2703" i="1"/>
  <c r="A2702" i="1"/>
  <c r="A2701" i="1"/>
  <c r="A2700" i="1"/>
  <c r="A2699" i="1"/>
  <c r="A2698" i="1"/>
  <c r="A2697" i="1"/>
  <c r="A2696" i="1"/>
  <c r="A2695" i="1"/>
  <c r="A2694" i="1"/>
  <c r="A2693" i="1"/>
  <c r="A2692" i="1"/>
  <c r="A2691" i="1"/>
  <c r="A2690" i="1"/>
  <c r="A2689" i="1"/>
  <c r="A2688" i="1"/>
  <c r="A2687" i="1"/>
  <c r="A2686" i="1"/>
  <c r="A2685" i="1"/>
  <c r="A2684" i="1"/>
  <c r="A2683" i="1"/>
  <c r="A2682" i="1"/>
  <c r="A2681" i="1"/>
  <c r="A2680" i="1"/>
  <c r="A2679" i="1"/>
  <c r="A2678" i="1"/>
  <c r="A2677" i="1"/>
  <c r="A2676" i="1"/>
  <c r="A2675" i="1"/>
  <c r="A2674" i="1"/>
  <c r="A2673" i="1"/>
  <c r="A2672" i="1"/>
  <c r="A2671" i="1"/>
  <c r="A2670" i="1"/>
  <c r="A2669" i="1"/>
  <c r="A2668" i="1"/>
  <c r="A2667" i="1"/>
  <c r="A2666" i="1"/>
  <c r="A2665" i="1"/>
  <c r="A2664" i="1"/>
  <c r="A2663" i="1"/>
  <c r="A2662" i="1"/>
  <c r="A2661" i="1"/>
  <c r="A2660" i="1"/>
  <c r="A2659" i="1"/>
  <c r="A2658" i="1"/>
  <c r="A2657" i="1"/>
  <c r="A2656" i="1"/>
  <c r="A2655" i="1"/>
  <c r="A2654" i="1"/>
  <c r="A2653" i="1"/>
  <c r="A2652" i="1"/>
  <c r="A2651" i="1"/>
  <c r="A2650" i="1"/>
  <c r="A2649" i="1"/>
  <c r="A2648" i="1"/>
  <c r="A2647" i="1"/>
  <c r="A2646" i="1"/>
  <c r="A2645" i="1"/>
  <c r="A2644" i="1"/>
  <c r="A2643" i="1"/>
  <c r="A2642" i="1"/>
  <c r="A2641" i="1"/>
  <c r="A2640" i="1"/>
  <c r="A2639" i="1"/>
  <c r="A2638" i="1"/>
  <c r="A2637" i="1"/>
  <c r="A2636" i="1"/>
  <c r="A2635" i="1"/>
  <c r="A2634" i="1"/>
  <c r="A2633" i="1"/>
  <c r="A2632" i="1"/>
  <c r="A2631" i="1"/>
  <c r="A2630" i="1"/>
  <c r="A2629" i="1"/>
  <c r="A2628" i="1"/>
  <c r="A2627" i="1"/>
  <c r="A2626" i="1"/>
  <c r="A2625" i="1"/>
  <c r="A2624" i="1"/>
  <c r="A2623" i="1"/>
  <c r="A2622" i="1"/>
  <c r="A2621" i="1"/>
  <c r="A2620" i="1"/>
  <c r="A2619" i="1"/>
  <c r="A2618" i="1"/>
  <c r="A2617" i="1"/>
  <c r="A2616" i="1"/>
  <c r="A2615" i="1"/>
  <c r="A2614" i="1"/>
  <c r="A2613" i="1"/>
  <c r="A2612" i="1"/>
  <c r="A2611" i="1"/>
  <c r="A2610" i="1"/>
  <c r="A2609" i="1"/>
  <c r="A2608" i="1"/>
  <c r="A2607" i="1"/>
  <c r="A2606" i="1"/>
  <c r="A2605" i="1"/>
  <c r="A2604" i="1"/>
  <c r="A2603" i="1"/>
  <c r="A2602" i="1"/>
  <c r="A2601" i="1"/>
  <c r="A2600" i="1"/>
  <c r="A2599" i="1"/>
  <c r="A2598" i="1"/>
  <c r="A2597" i="1"/>
  <c r="A2596" i="1"/>
  <c r="A2595" i="1"/>
  <c r="A2594" i="1"/>
  <c r="A2593" i="1"/>
  <c r="A2592" i="1"/>
  <c r="A2591" i="1"/>
  <c r="A2590" i="1"/>
  <c r="A2589" i="1"/>
  <c r="A2588" i="1"/>
  <c r="A2587" i="1"/>
  <c r="A2586" i="1"/>
  <c r="A2585" i="1"/>
  <c r="A2584" i="1"/>
  <c r="A2583" i="1"/>
  <c r="A2582" i="1"/>
  <c r="A2581" i="1"/>
  <c r="A2580" i="1"/>
  <c r="A2579" i="1"/>
  <c r="A2578" i="1"/>
  <c r="A2577" i="1"/>
  <c r="A2576" i="1"/>
  <c r="A2575" i="1"/>
  <c r="A2574" i="1"/>
  <c r="A2573" i="1"/>
  <c r="A2572" i="1"/>
  <c r="A2571" i="1"/>
  <c r="A2570" i="1"/>
  <c r="A2569" i="1"/>
  <c r="A2568" i="1"/>
  <c r="A2567" i="1"/>
  <c r="A2566" i="1"/>
  <c r="A2565" i="1"/>
  <c r="A2564" i="1"/>
  <c r="A2563" i="1"/>
  <c r="A2562" i="1"/>
  <c r="A2561" i="1"/>
  <c r="A2560" i="1"/>
  <c r="A2559" i="1"/>
  <c r="A2558" i="1"/>
  <c r="A2557" i="1"/>
  <c r="A2556" i="1"/>
  <c r="A2555" i="1"/>
  <c r="A2554" i="1"/>
  <c r="A2553" i="1"/>
  <c r="A2552" i="1"/>
  <c r="A2551" i="1"/>
  <c r="A2550" i="1"/>
  <c r="A2549" i="1"/>
  <c r="A2548" i="1"/>
  <c r="A2547" i="1"/>
  <c r="A2546" i="1"/>
  <c r="A2545" i="1"/>
  <c r="A2544" i="1"/>
  <c r="A2543" i="1"/>
  <c r="A2542" i="1"/>
  <c r="A2541" i="1"/>
  <c r="A2540" i="1"/>
  <c r="A2539" i="1"/>
  <c r="A2538" i="1"/>
  <c r="A2537" i="1"/>
  <c r="A2536" i="1"/>
  <c r="A2535" i="1"/>
  <c r="A2534" i="1"/>
  <c r="A2533" i="1"/>
  <c r="A2532" i="1"/>
  <c r="A2531" i="1"/>
  <c r="A2530" i="1"/>
  <c r="A2529" i="1"/>
  <c r="A2528" i="1"/>
  <c r="A2527" i="1"/>
  <c r="A2526" i="1"/>
  <c r="A2525" i="1"/>
  <c r="A2524" i="1"/>
  <c r="A2523" i="1"/>
  <c r="A2522" i="1"/>
  <c r="A2521" i="1"/>
  <c r="A2520" i="1"/>
  <c r="A2519" i="1"/>
  <c r="A2518" i="1"/>
  <c r="A2517" i="1"/>
  <c r="A2516" i="1"/>
  <c r="A2515" i="1"/>
  <c r="A2514" i="1"/>
  <c r="A2513" i="1"/>
  <c r="A2512" i="1"/>
  <c r="A2511" i="1"/>
  <c r="A2510" i="1"/>
  <c r="A2509" i="1"/>
  <c r="A2508" i="1"/>
  <c r="A2507" i="1"/>
  <c r="A2506" i="1"/>
  <c r="A2505" i="1"/>
  <c r="A2504" i="1"/>
  <c r="A2503" i="1"/>
  <c r="A2502" i="1"/>
  <c r="A2501" i="1"/>
  <c r="A2500" i="1"/>
  <c r="A2499" i="1"/>
  <c r="A2498" i="1"/>
  <c r="A2497" i="1"/>
  <c r="A2496" i="1"/>
  <c r="A2495" i="1"/>
  <c r="A2494" i="1"/>
  <c r="A2493" i="1"/>
  <c r="A2492" i="1"/>
  <c r="A2491" i="1"/>
  <c r="A2490" i="1"/>
  <c r="A2489" i="1"/>
  <c r="A2488" i="1"/>
  <c r="A2487" i="1"/>
  <c r="A2486" i="1"/>
  <c r="A2485" i="1"/>
  <c r="A2484" i="1"/>
  <c r="A2483" i="1"/>
  <c r="A2482" i="1"/>
  <c r="A2481" i="1"/>
  <c r="A2480" i="1"/>
  <c r="A2479" i="1"/>
  <c r="A2478" i="1"/>
  <c r="A2477" i="1"/>
  <c r="A2476" i="1"/>
  <c r="A2475" i="1"/>
  <c r="A2474" i="1"/>
  <c r="A2473" i="1"/>
  <c r="A2472" i="1"/>
  <c r="A2471" i="1"/>
  <c r="A2470" i="1"/>
  <c r="A2469" i="1"/>
  <c r="A2468" i="1"/>
  <c r="A2467" i="1"/>
  <c r="A2466" i="1"/>
  <c r="A2465" i="1"/>
  <c r="A2464" i="1"/>
  <c r="A2463" i="1"/>
  <c r="A2462" i="1"/>
  <c r="A2461" i="1"/>
  <c r="A2460" i="1"/>
  <c r="A2459" i="1"/>
  <c r="A2458" i="1"/>
  <c r="A2457" i="1"/>
  <c r="A2456" i="1"/>
  <c r="A2455" i="1"/>
  <c r="A2454" i="1"/>
  <c r="A2453" i="1"/>
  <c r="A2452" i="1"/>
  <c r="A2451" i="1"/>
  <c r="A2450" i="1"/>
  <c r="A2449" i="1"/>
  <c r="A2448" i="1"/>
  <c r="A2447" i="1"/>
  <c r="A2446" i="1"/>
  <c r="A2445" i="1"/>
  <c r="A2444" i="1"/>
  <c r="A2443" i="1"/>
  <c r="A2442" i="1"/>
  <c r="A2441" i="1"/>
  <c r="A2440" i="1"/>
  <c r="A2439" i="1"/>
  <c r="A2438" i="1"/>
  <c r="A2437" i="1"/>
  <c r="A2436" i="1"/>
  <c r="A2435" i="1"/>
  <c r="A2434" i="1"/>
  <c r="A2433" i="1"/>
  <c r="A2432" i="1"/>
  <c r="A2431" i="1"/>
  <c r="A2430" i="1"/>
  <c r="A2429" i="1"/>
  <c r="A2428" i="1"/>
  <c r="A2427" i="1"/>
  <c r="A2426" i="1"/>
  <c r="A2425" i="1"/>
  <c r="A2424" i="1"/>
  <c r="A2423" i="1"/>
  <c r="A2422" i="1"/>
  <c r="A2421" i="1"/>
  <c r="A2420" i="1"/>
  <c r="A2419" i="1"/>
  <c r="A2418" i="1"/>
  <c r="A2417" i="1"/>
  <c r="A2416" i="1"/>
  <c r="A2415" i="1"/>
  <c r="A2414" i="1"/>
  <c r="A2413" i="1"/>
  <c r="A2412" i="1"/>
  <c r="A2411" i="1"/>
  <c r="A2410" i="1"/>
  <c r="A2409" i="1"/>
  <c r="A2408" i="1"/>
  <c r="A2407" i="1"/>
  <c r="A2406" i="1"/>
  <c r="A2405" i="1"/>
  <c r="A2404" i="1"/>
  <c r="A2403" i="1"/>
  <c r="A2402" i="1"/>
  <c r="A2401" i="1"/>
  <c r="A2400" i="1"/>
  <c r="A2399" i="1"/>
  <c r="A2398" i="1"/>
  <c r="A2397" i="1"/>
  <c r="A2396" i="1"/>
  <c r="A2395" i="1"/>
  <c r="A2394" i="1"/>
  <c r="A2393" i="1"/>
  <c r="A2392" i="1"/>
  <c r="A2391" i="1"/>
  <c r="A2390" i="1"/>
  <c r="A2389" i="1"/>
  <c r="A2388" i="1"/>
  <c r="A2387" i="1"/>
  <c r="A2386" i="1"/>
  <c r="A2385" i="1"/>
  <c r="A2384" i="1"/>
  <c r="A2383" i="1"/>
  <c r="A2382" i="1"/>
  <c r="A2381" i="1"/>
  <c r="A2380" i="1"/>
  <c r="A2379" i="1"/>
  <c r="A2378" i="1"/>
  <c r="A2377" i="1"/>
  <c r="A2376" i="1"/>
  <c r="A2375" i="1"/>
  <c r="A2374" i="1"/>
  <c r="A2373" i="1"/>
  <c r="A2372" i="1"/>
  <c r="A2371" i="1"/>
  <c r="A2370" i="1"/>
  <c r="A2369" i="1"/>
  <c r="A2368" i="1"/>
  <c r="A2367" i="1"/>
  <c r="A2366" i="1"/>
  <c r="A2365" i="1"/>
  <c r="A2364" i="1"/>
  <c r="A2363" i="1"/>
  <c r="A2362" i="1"/>
  <c r="A2361" i="1"/>
  <c r="A2360" i="1"/>
  <c r="A2359" i="1"/>
  <c r="A2358" i="1"/>
  <c r="A2357" i="1"/>
  <c r="A2356" i="1"/>
  <c r="A2355" i="1"/>
  <c r="A2354" i="1"/>
  <c r="A2353" i="1"/>
  <c r="A2352" i="1"/>
  <c r="A2351" i="1"/>
  <c r="A2350" i="1"/>
  <c r="A2349" i="1"/>
  <c r="A2348" i="1"/>
  <c r="A2347" i="1"/>
  <c r="A2346" i="1"/>
  <c r="A2345" i="1"/>
  <c r="A2344" i="1"/>
  <c r="A2343" i="1"/>
  <c r="A2342" i="1"/>
  <c r="A2341" i="1"/>
  <c r="A2340" i="1"/>
  <c r="A2339" i="1"/>
  <c r="A2338" i="1"/>
  <c r="A2337" i="1"/>
  <c r="A2336" i="1"/>
  <c r="A2335" i="1"/>
  <c r="A2334" i="1"/>
  <c r="A2333" i="1"/>
  <c r="A2332" i="1"/>
  <c r="A2331" i="1"/>
  <c r="A2330" i="1"/>
  <c r="A2329" i="1"/>
  <c r="A2328" i="1"/>
  <c r="A2327" i="1"/>
  <c r="A2326" i="1"/>
  <c r="A2325" i="1"/>
  <c r="A2324" i="1"/>
  <c r="A2323" i="1"/>
  <c r="A2322" i="1"/>
  <c r="A2321" i="1"/>
  <c r="A2320" i="1"/>
  <c r="A2319" i="1"/>
  <c r="A2318" i="1"/>
  <c r="A2317" i="1"/>
  <c r="A2316" i="1"/>
  <c r="A2315" i="1"/>
  <c r="A2314" i="1"/>
  <c r="A2313" i="1"/>
  <c r="A2312" i="1"/>
  <c r="A2311" i="1"/>
  <c r="A2310" i="1"/>
  <c r="A2309" i="1"/>
  <c r="A2308" i="1"/>
  <c r="A2307" i="1"/>
  <c r="A2306" i="1"/>
  <c r="A2305" i="1"/>
  <c r="A2304" i="1"/>
  <c r="A2303" i="1"/>
  <c r="A2302" i="1"/>
  <c r="A2301" i="1"/>
  <c r="A2300" i="1"/>
  <c r="A2299" i="1"/>
  <c r="A2298" i="1"/>
  <c r="A2297" i="1"/>
  <c r="A2296" i="1"/>
  <c r="A2295" i="1"/>
  <c r="A2294" i="1"/>
  <c r="A2293" i="1"/>
  <c r="A2292" i="1"/>
  <c r="A2291" i="1"/>
  <c r="A2290" i="1"/>
  <c r="A2289" i="1"/>
  <c r="A2288" i="1"/>
  <c r="A2287" i="1"/>
  <c r="A2286" i="1"/>
  <c r="A2285" i="1"/>
  <c r="A2284" i="1"/>
  <c r="A2283" i="1"/>
  <c r="A2282" i="1"/>
  <c r="A2281" i="1"/>
  <c r="A2280" i="1"/>
  <c r="A2279" i="1"/>
  <c r="A2278" i="1"/>
  <c r="A2277" i="1"/>
  <c r="A2276" i="1"/>
  <c r="A2275" i="1"/>
  <c r="A2274" i="1"/>
  <c r="A2273" i="1"/>
  <c r="A2272" i="1"/>
  <c r="A2271" i="1"/>
  <c r="A2270" i="1"/>
  <c r="A2269" i="1"/>
  <c r="A2268" i="1"/>
  <c r="A2267" i="1"/>
  <c r="A2266" i="1"/>
  <c r="A2265" i="1"/>
  <c r="A2264" i="1"/>
  <c r="A2263" i="1"/>
  <c r="A2262" i="1"/>
  <c r="A2261" i="1"/>
  <c r="A2260" i="1"/>
  <c r="A2259" i="1"/>
  <c r="A2258" i="1"/>
  <c r="A2257" i="1"/>
  <c r="A2256" i="1"/>
  <c r="A2255" i="1"/>
  <c r="A2254" i="1"/>
  <c r="A2253" i="1"/>
  <c r="A2252" i="1"/>
  <c r="A2251" i="1"/>
  <c r="A2250" i="1"/>
  <c r="A2249" i="1"/>
  <c r="A2248" i="1"/>
  <c r="A2247" i="1"/>
  <c r="A2246" i="1"/>
  <c r="A2245" i="1"/>
  <c r="A2244" i="1"/>
  <c r="A2243" i="1"/>
  <c r="A2242" i="1"/>
  <c r="A2241" i="1"/>
  <c r="A2240" i="1"/>
  <c r="A2239" i="1"/>
  <c r="A2238" i="1"/>
  <c r="A2237" i="1"/>
  <c r="A2236" i="1"/>
  <c r="A2235" i="1"/>
  <c r="A2234" i="1"/>
  <c r="A2233" i="1"/>
  <c r="A2232" i="1"/>
  <c r="A2231" i="1"/>
  <c r="A2230" i="1"/>
  <c r="A2229" i="1"/>
  <c r="A2228" i="1"/>
  <c r="A2227" i="1"/>
  <c r="A2226" i="1"/>
  <c r="A2225" i="1"/>
  <c r="A2224" i="1"/>
  <c r="A2223" i="1"/>
  <c r="A2222" i="1"/>
  <c r="A2221" i="1"/>
  <c r="A2220" i="1"/>
  <c r="A2219" i="1"/>
  <c r="A2218" i="1"/>
  <c r="A2217" i="1"/>
  <c r="A2216" i="1"/>
  <c r="A2215" i="1"/>
  <c r="A2214" i="1"/>
  <c r="A2213" i="1"/>
  <c r="A2212" i="1"/>
  <c r="A2211" i="1"/>
  <c r="A2210" i="1"/>
  <c r="A2209" i="1"/>
  <c r="A2208" i="1"/>
  <c r="A2207" i="1"/>
  <c r="A2206" i="1"/>
  <c r="A2205" i="1"/>
  <c r="A2204" i="1"/>
  <c r="A2203" i="1"/>
  <c r="A2202" i="1"/>
  <c r="A2201" i="1"/>
  <c r="A2200" i="1"/>
  <c r="A2199" i="1"/>
  <c r="A2198" i="1"/>
  <c r="A2197" i="1"/>
  <c r="A2196" i="1"/>
  <c r="A2195" i="1"/>
  <c r="A2194" i="1"/>
  <c r="A2193" i="1"/>
  <c r="A2192" i="1"/>
  <c r="A2191" i="1"/>
  <c r="A2190" i="1"/>
  <c r="A2189" i="1"/>
  <c r="A2188" i="1"/>
  <c r="A2187" i="1"/>
  <c r="A2186" i="1"/>
  <c r="A2185" i="1"/>
  <c r="A2184" i="1"/>
  <c r="A2183" i="1"/>
  <c r="A2182" i="1"/>
  <c r="A2181" i="1"/>
  <c r="A2180" i="1"/>
  <c r="A2179" i="1"/>
  <c r="A2178" i="1"/>
  <c r="A2177" i="1"/>
  <c r="A2176" i="1"/>
  <c r="A2175" i="1"/>
  <c r="A2174" i="1"/>
  <c r="A2173" i="1"/>
  <c r="A2172" i="1"/>
  <c r="A2171" i="1"/>
  <c r="A2170" i="1"/>
  <c r="A2169" i="1"/>
  <c r="A2168" i="1"/>
  <c r="A2167" i="1"/>
  <c r="A2166" i="1"/>
  <c r="A2165" i="1"/>
  <c r="A2164" i="1"/>
  <c r="A2163" i="1"/>
  <c r="A2162" i="1"/>
  <c r="A2161" i="1"/>
  <c r="A2160" i="1"/>
  <c r="A2159" i="1"/>
  <c r="A2158" i="1"/>
  <c r="A2157" i="1"/>
  <c r="A2156" i="1"/>
  <c r="A2155" i="1"/>
  <c r="A2154" i="1"/>
  <c r="A2153" i="1"/>
  <c r="A2152" i="1"/>
  <c r="A2151" i="1"/>
  <c r="A2150" i="1"/>
  <c r="A2149" i="1"/>
  <c r="A2148" i="1"/>
  <c r="A2147" i="1"/>
  <c r="A2146" i="1"/>
  <c r="A2145" i="1"/>
  <c r="A2144" i="1"/>
  <c r="A2143" i="1"/>
  <c r="A2142" i="1"/>
  <c r="A2141" i="1"/>
  <c r="A2140" i="1"/>
  <c r="A2139" i="1"/>
  <c r="A2138" i="1"/>
  <c r="A2137" i="1"/>
  <c r="A2136" i="1"/>
  <c r="A2135" i="1"/>
  <c r="A2134" i="1"/>
  <c r="A2133" i="1"/>
  <c r="A2132" i="1"/>
  <c r="A2131" i="1"/>
  <c r="A2130" i="1"/>
  <c r="A2129" i="1"/>
  <c r="A2128" i="1"/>
  <c r="A2127" i="1"/>
  <c r="A2126" i="1"/>
  <c r="A2125" i="1"/>
  <c r="A2124" i="1"/>
  <c r="A2123" i="1"/>
  <c r="A2122" i="1"/>
  <c r="A2121" i="1"/>
  <c r="A2120" i="1"/>
  <c r="A2119" i="1"/>
  <c r="A2118" i="1"/>
  <c r="A2117" i="1"/>
  <c r="A2116" i="1"/>
  <c r="A2115" i="1"/>
  <c r="A2114" i="1"/>
  <c r="A2113" i="1"/>
  <c r="A2112" i="1"/>
  <c r="A2111" i="1"/>
  <c r="A2110" i="1"/>
  <c r="A2109" i="1"/>
  <c r="A2108" i="1"/>
  <c r="A2107" i="1"/>
  <c r="A2106" i="1"/>
  <c r="A2105" i="1"/>
  <c r="A2104" i="1"/>
  <c r="A2103" i="1"/>
  <c r="A2102" i="1"/>
  <c r="A2101" i="1"/>
  <c r="A2100" i="1"/>
  <c r="A2099" i="1"/>
  <c r="A2098" i="1"/>
  <c r="A2097" i="1"/>
  <c r="A2096" i="1"/>
  <c r="A2095" i="1"/>
  <c r="A2094" i="1"/>
  <c r="A2093" i="1"/>
  <c r="A2092" i="1"/>
  <c r="A2091" i="1"/>
  <c r="A2090" i="1"/>
  <c r="A2089" i="1"/>
  <c r="A2088" i="1"/>
  <c r="A2087" i="1"/>
  <c r="A2086" i="1"/>
  <c r="A2085" i="1"/>
  <c r="A2084" i="1"/>
  <c r="A2083" i="1"/>
  <c r="A2082" i="1"/>
  <c r="A2081" i="1"/>
  <c r="A2080" i="1"/>
  <c r="A2079" i="1"/>
  <c r="A2078" i="1"/>
  <c r="A2077" i="1"/>
  <c r="A2076" i="1"/>
  <c r="A2075" i="1"/>
  <c r="A2074" i="1"/>
  <c r="A2073" i="1"/>
  <c r="A2072" i="1"/>
  <c r="A2071" i="1"/>
  <c r="A2070" i="1"/>
  <c r="A2069" i="1"/>
  <c r="A2068" i="1"/>
  <c r="A2067" i="1"/>
  <c r="A2066" i="1"/>
  <c r="A2065" i="1"/>
  <c r="A2064" i="1"/>
  <c r="A2063" i="1"/>
  <c r="A2062" i="1"/>
  <c r="A2061" i="1"/>
  <c r="A2060" i="1"/>
  <c r="A2059" i="1"/>
  <c r="A2058" i="1"/>
  <c r="A2057" i="1"/>
  <c r="A2056" i="1"/>
  <c r="A2055" i="1"/>
  <c r="A2054" i="1"/>
  <c r="A2053" i="1"/>
  <c r="A2052" i="1"/>
  <c r="A2051" i="1"/>
  <c r="A2050" i="1"/>
  <c r="A2049" i="1"/>
  <c r="A2048" i="1"/>
  <c r="A2047" i="1"/>
  <c r="A2046" i="1"/>
  <c r="A2045" i="1"/>
  <c r="A2044" i="1"/>
  <c r="A2043" i="1"/>
  <c r="A2042" i="1"/>
  <c r="A2041" i="1"/>
  <c r="A2040" i="1"/>
  <c r="A2039" i="1"/>
  <c r="A2038" i="1"/>
  <c r="A2037" i="1"/>
  <c r="A2036" i="1"/>
  <c r="A2035" i="1"/>
  <c r="A2034" i="1"/>
  <c r="A2033" i="1"/>
  <c r="A2032" i="1"/>
  <c r="A2031" i="1"/>
  <c r="A2030" i="1"/>
  <c r="A2029" i="1"/>
  <c r="A2028" i="1"/>
  <c r="A2027" i="1"/>
  <c r="A2026" i="1"/>
  <c r="A2025" i="1"/>
  <c r="A2024" i="1"/>
  <c r="A2023" i="1"/>
  <c r="A2022" i="1"/>
  <c r="A2021" i="1"/>
  <c r="A2020" i="1"/>
  <c r="A2019" i="1"/>
  <c r="A2018" i="1"/>
  <c r="A2017" i="1"/>
  <c r="A2016" i="1"/>
  <c r="A2015" i="1"/>
  <c r="A2014" i="1"/>
  <c r="A2013" i="1"/>
  <c r="A2012" i="1"/>
  <c r="A2011" i="1"/>
  <c r="A2010" i="1"/>
  <c r="A2009" i="1"/>
  <c r="A2008" i="1"/>
  <c r="A2007" i="1"/>
  <c r="A2006" i="1"/>
  <c r="A2005" i="1"/>
  <c r="A2004" i="1"/>
  <c r="A2003" i="1"/>
  <c r="A2002" i="1"/>
  <c r="A2001" i="1"/>
  <c r="A2000" i="1"/>
  <c r="A1999" i="1"/>
  <c r="A1998" i="1"/>
  <c r="A1997" i="1"/>
  <c r="A1996" i="1"/>
  <c r="A1995" i="1"/>
  <c r="A1994" i="1"/>
  <c r="A1993" i="1"/>
  <c r="A1992" i="1"/>
  <c r="A1991" i="1"/>
  <c r="A1990" i="1"/>
  <c r="A1989" i="1"/>
  <c r="A1988" i="1"/>
  <c r="A1987" i="1"/>
  <c r="A1986" i="1"/>
  <c r="A1985" i="1"/>
  <c r="A1984" i="1"/>
  <c r="A1983" i="1"/>
  <c r="A1982" i="1"/>
  <c r="A1981" i="1"/>
  <c r="A1980" i="1"/>
  <c r="A1979" i="1"/>
  <c r="A1978" i="1"/>
  <c r="A1977" i="1"/>
  <c r="A1976" i="1"/>
  <c r="A1975" i="1"/>
  <c r="A1974" i="1"/>
  <c r="A1973" i="1"/>
  <c r="A1972" i="1"/>
  <c r="A1971" i="1"/>
  <c r="A1970" i="1"/>
  <c r="A1969" i="1"/>
  <c r="A1968" i="1"/>
  <c r="A1967" i="1"/>
  <c r="A1966" i="1"/>
  <c r="A1965" i="1"/>
  <c r="A1964" i="1"/>
  <c r="A1963" i="1"/>
  <c r="A1962" i="1"/>
  <c r="A1961" i="1"/>
  <c r="A1960" i="1"/>
  <c r="A1959" i="1"/>
  <c r="A1958" i="1"/>
  <c r="A1957" i="1"/>
  <c r="A1956" i="1"/>
  <c r="A1955" i="1"/>
  <c r="A1954" i="1"/>
  <c r="A1953" i="1"/>
  <c r="A1952" i="1"/>
  <c r="A1951" i="1"/>
  <c r="A1950" i="1"/>
  <c r="A1949" i="1"/>
  <c r="A1948" i="1"/>
  <c r="A1947" i="1"/>
  <c r="A1946" i="1"/>
  <c r="A1945" i="1"/>
  <c r="A1944" i="1"/>
  <c r="A1943" i="1"/>
  <c r="A1942" i="1"/>
  <c r="A1941" i="1"/>
  <c r="A1940" i="1"/>
  <c r="A1939" i="1"/>
  <c r="A1938" i="1"/>
  <c r="A1937" i="1"/>
  <c r="A1936" i="1"/>
  <c r="A1935" i="1"/>
  <c r="A1934" i="1"/>
  <c r="A1933" i="1"/>
  <c r="A1932" i="1"/>
  <c r="A1931" i="1"/>
  <c r="A1930" i="1"/>
  <c r="A1929" i="1"/>
  <c r="A1928" i="1"/>
  <c r="A1927" i="1"/>
  <c r="A1926" i="1"/>
  <c r="A1925" i="1"/>
  <c r="A1924" i="1"/>
  <c r="A1923" i="1"/>
  <c r="A1922" i="1"/>
  <c r="A1921" i="1"/>
  <c r="A1920" i="1"/>
  <c r="A1919" i="1"/>
  <c r="A1918" i="1"/>
  <c r="A1917" i="1"/>
  <c r="A1916" i="1"/>
  <c r="A1915" i="1"/>
  <c r="A1914" i="1"/>
  <c r="A1913" i="1"/>
  <c r="A1912" i="1"/>
  <c r="A1911" i="1"/>
  <c r="A1910" i="1"/>
  <c r="A1909" i="1"/>
  <c r="A1908" i="1"/>
  <c r="A1907" i="1"/>
  <c r="A1906" i="1"/>
  <c r="A1905" i="1"/>
  <c r="A1904" i="1"/>
  <c r="A1903" i="1"/>
  <c r="A1902" i="1"/>
  <c r="A1901" i="1"/>
  <c r="A1900" i="1"/>
  <c r="A1899" i="1"/>
  <c r="A1898" i="1"/>
  <c r="A1897" i="1"/>
  <c r="A1896" i="1"/>
  <c r="A1895" i="1"/>
  <c r="A1894" i="1"/>
  <c r="A1893" i="1"/>
  <c r="A1892" i="1"/>
  <c r="A1891" i="1"/>
  <c r="A1890" i="1"/>
  <c r="A1889" i="1"/>
  <c r="A1888" i="1"/>
  <c r="A1887" i="1"/>
  <c r="A1886" i="1"/>
  <c r="A1885" i="1"/>
  <c r="A1884" i="1"/>
  <c r="A1883" i="1"/>
  <c r="A1882" i="1"/>
  <c r="A1881" i="1"/>
  <c r="A1880" i="1"/>
  <c r="A1879" i="1"/>
  <c r="A1878" i="1"/>
  <c r="A1877" i="1"/>
  <c r="A1876" i="1"/>
  <c r="A1875" i="1"/>
  <c r="A1874" i="1"/>
  <c r="A1873" i="1"/>
  <c r="A1872" i="1"/>
  <c r="A1871" i="1"/>
  <c r="A1870" i="1"/>
  <c r="A1869" i="1"/>
  <c r="A1868" i="1"/>
  <c r="A1867" i="1"/>
  <c r="A1866" i="1"/>
  <c r="A1865" i="1"/>
  <c r="A1864" i="1"/>
  <c r="A1863" i="1"/>
  <c r="A1862" i="1"/>
  <c r="A1861" i="1"/>
  <c r="A1860" i="1"/>
  <c r="A1859" i="1"/>
  <c r="A1858" i="1"/>
  <c r="A1857" i="1"/>
  <c r="A1856" i="1"/>
  <c r="A1855" i="1"/>
  <c r="A1854" i="1"/>
  <c r="A1853" i="1"/>
  <c r="A1852" i="1"/>
  <c r="A1851" i="1"/>
  <c r="A1850" i="1"/>
  <c r="A1849" i="1"/>
  <c r="A1848" i="1"/>
  <c r="A1847" i="1"/>
  <c r="A1846" i="1"/>
  <c r="A1845" i="1"/>
  <c r="A1844" i="1"/>
  <c r="A1843" i="1"/>
  <c r="A1842" i="1"/>
  <c r="A1841" i="1"/>
  <c r="A1840" i="1"/>
  <c r="A1839" i="1"/>
  <c r="A1838" i="1"/>
  <c r="A1837" i="1"/>
  <c r="A1836" i="1"/>
  <c r="A1835" i="1"/>
  <c r="A1834" i="1"/>
  <c r="A1833" i="1"/>
  <c r="A1832" i="1"/>
  <c r="A1831" i="1"/>
  <c r="A1830" i="1"/>
  <c r="A1829" i="1"/>
  <c r="A1828" i="1"/>
  <c r="A1827" i="1"/>
  <c r="A1826" i="1"/>
  <c r="A1825" i="1"/>
  <c r="A1824" i="1"/>
  <c r="A1823" i="1"/>
  <c r="A1822" i="1"/>
  <c r="A1821" i="1"/>
  <c r="A1820" i="1"/>
  <c r="A1819" i="1"/>
  <c r="A1818" i="1"/>
  <c r="A1817" i="1"/>
  <c r="A1816" i="1"/>
  <c r="A1815" i="1"/>
  <c r="A1814" i="1"/>
  <c r="A1813" i="1"/>
  <c r="A1812" i="1"/>
  <c r="A1811" i="1"/>
  <c r="A1810" i="1"/>
  <c r="A1809" i="1"/>
  <c r="A1808" i="1"/>
  <c r="A1807" i="1"/>
  <c r="A1806" i="1"/>
  <c r="A1805" i="1"/>
  <c r="A1804" i="1"/>
  <c r="A1803" i="1"/>
  <c r="A1802" i="1"/>
  <c r="A1801" i="1"/>
  <c r="A1800" i="1"/>
  <c r="A1799" i="1"/>
  <c r="A1798" i="1"/>
  <c r="A1797" i="1"/>
  <c r="A1796" i="1"/>
  <c r="A1795" i="1"/>
  <c r="A1794" i="1"/>
  <c r="A1793" i="1"/>
  <c r="A1792" i="1"/>
  <c r="A1791" i="1"/>
  <c r="A1790" i="1"/>
  <c r="A1789" i="1"/>
  <c r="A1788" i="1"/>
  <c r="A1787" i="1"/>
  <c r="A1786" i="1"/>
  <c r="A1785" i="1"/>
  <c r="A1784" i="1"/>
  <c r="A1783" i="1"/>
  <c r="A1782" i="1"/>
  <c r="A1781" i="1"/>
  <c r="A1780" i="1"/>
  <c r="A1779" i="1"/>
  <c r="A1778" i="1"/>
  <c r="A1777" i="1"/>
  <c r="A1776" i="1"/>
  <c r="A1775" i="1"/>
  <c r="A1774" i="1"/>
  <c r="A1773" i="1"/>
  <c r="A1772" i="1"/>
  <c r="A1771" i="1"/>
  <c r="A1770" i="1"/>
  <c r="A1769" i="1"/>
  <c r="A1768" i="1"/>
  <c r="A1767" i="1"/>
  <c r="A1766" i="1"/>
  <c r="A1765" i="1"/>
  <c r="A1764" i="1"/>
  <c r="A1763" i="1"/>
  <c r="A1762" i="1"/>
  <c r="A1761" i="1"/>
  <c r="A1760" i="1"/>
  <c r="A1759" i="1"/>
  <c r="A1758" i="1"/>
  <c r="A1757" i="1"/>
  <c r="A1756" i="1"/>
  <c r="A1755" i="1"/>
  <c r="A1754" i="1"/>
  <c r="A1753" i="1"/>
  <c r="A1752" i="1"/>
  <c r="A1751" i="1"/>
  <c r="A1750" i="1"/>
  <c r="A1749" i="1"/>
  <c r="A1748" i="1"/>
  <c r="A1747" i="1"/>
  <c r="A1746" i="1"/>
  <c r="A1745" i="1"/>
  <c r="A1744" i="1"/>
  <c r="A1743" i="1"/>
  <c r="A1742" i="1"/>
  <c r="A1741" i="1"/>
  <c r="A1740" i="1"/>
  <c r="A1739" i="1"/>
  <c r="A1738" i="1"/>
  <c r="A1737" i="1"/>
  <c r="A1736" i="1"/>
  <c r="A1735" i="1"/>
  <c r="A1734" i="1"/>
  <c r="A1733" i="1"/>
  <c r="A1732" i="1"/>
  <c r="A1731" i="1"/>
  <c r="A1730" i="1"/>
  <c r="A1729" i="1"/>
  <c r="A1728" i="1"/>
  <c r="A1727" i="1"/>
  <c r="A1726" i="1"/>
  <c r="A1725" i="1"/>
  <c r="A1724" i="1"/>
  <c r="A1723" i="1"/>
  <c r="A1722" i="1"/>
  <c r="A1721" i="1"/>
  <c r="A1720" i="1"/>
  <c r="A1719" i="1"/>
  <c r="A1718" i="1"/>
  <c r="A1717" i="1"/>
  <c r="A1716" i="1"/>
  <c r="A1715" i="1"/>
  <c r="A1714" i="1"/>
  <c r="A1713" i="1"/>
  <c r="A1712" i="1"/>
  <c r="A1711" i="1"/>
  <c r="A1710" i="1"/>
  <c r="A1709" i="1"/>
  <c r="A1708" i="1"/>
  <c r="A1707" i="1"/>
  <c r="A1706" i="1"/>
  <c r="A1705" i="1"/>
  <c r="A1704" i="1"/>
  <c r="A1703" i="1"/>
  <c r="A1702" i="1"/>
  <c r="A1701" i="1"/>
  <c r="A1700" i="1"/>
  <c r="A1699" i="1"/>
  <c r="A1698" i="1"/>
  <c r="A1697" i="1"/>
  <c r="A1696" i="1"/>
  <c r="A1695" i="1"/>
  <c r="A1694" i="1"/>
  <c r="A1693" i="1"/>
  <c r="A1692" i="1"/>
  <c r="A1691" i="1"/>
  <c r="A1690" i="1"/>
  <c r="A1689" i="1"/>
  <c r="A1688" i="1"/>
  <c r="A1687" i="1"/>
  <c r="A1686" i="1"/>
  <c r="A1685" i="1"/>
  <c r="A1684" i="1"/>
  <c r="A1683" i="1"/>
  <c r="A1682" i="1"/>
  <c r="A1681" i="1"/>
  <c r="A1680" i="1"/>
  <c r="A1679" i="1"/>
  <c r="A1678" i="1"/>
  <c r="A1677" i="1"/>
  <c r="A1676" i="1"/>
  <c r="A1675" i="1"/>
  <c r="A1674" i="1"/>
  <c r="A1673" i="1"/>
  <c r="A1672" i="1"/>
  <c r="A1671" i="1"/>
  <c r="A1670" i="1"/>
  <c r="A1669" i="1"/>
  <c r="A1668" i="1"/>
  <c r="A1667" i="1"/>
  <c r="A1666" i="1"/>
  <c r="A1665" i="1"/>
  <c r="A1664" i="1"/>
  <c r="A1663" i="1"/>
  <c r="A1662" i="1"/>
  <c r="A1661" i="1"/>
  <c r="A1660" i="1"/>
  <c r="A1659" i="1"/>
  <c r="A1658" i="1"/>
  <c r="A1657" i="1"/>
  <c r="A1656" i="1"/>
  <c r="A1655" i="1"/>
  <c r="A1654" i="1"/>
  <c r="A1653" i="1"/>
  <c r="A1652" i="1"/>
  <c r="A1651" i="1"/>
  <c r="A1650" i="1"/>
  <c r="A1649" i="1"/>
  <c r="A1648" i="1"/>
  <c r="A1647" i="1"/>
  <c r="A1646" i="1"/>
  <c r="A1645" i="1"/>
  <c r="A1644" i="1"/>
  <c r="A1643" i="1"/>
  <c r="A1642" i="1"/>
  <c r="A1641" i="1"/>
  <c r="A1640" i="1"/>
  <c r="A1639" i="1"/>
  <c r="A1638" i="1"/>
  <c r="A1637" i="1"/>
  <c r="A1636" i="1"/>
  <c r="A1635" i="1"/>
  <c r="A1634" i="1"/>
  <c r="A1633" i="1"/>
  <c r="A1632" i="1"/>
  <c r="A1631" i="1"/>
  <c r="A1630" i="1"/>
  <c r="A1629" i="1"/>
  <c r="A1628" i="1"/>
  <c r="A1627" i="1"/>
  <c r="A1626" i="1"/>
  <c r="A1625" i="1"/>
  <c r="A1624" i="1"/>
  <c r="A1623" i="1"/>
  <c r="A1622" i="1"/>
  <c r="A1621" i="1"/>
  <c r="A1620" i="1"/>
  <c r="A1619" i="1"/>
  <c r="A1618" i="1"/>
  <c r="A1617" i="1"/>
  <c r="A1616" i="1"/>
  <c r="A1615" i="1"/>
  <c r="A1614" i="1"/>
  <c r="A1613" i="1"/>
  <c r="A1612" i="1"/>
  <c r="A1611" i="1"/>
  <c r="A1610" i="1"/>
  <c r="A1609" i="1"/>
  <c r="A1608" i="1"/>
  <c r="A1607" i="1"/>
  <c r="A1606" i="1"/>
  <c r="A1605" i="1"/>
  <c r="A1604" i="1"/>
  <c r="A1603" i="1"/>
  <c r="A1602" i="1"/>
  <c r="A1601" i="1"/>
  <c r="A1600" i="1"/>
  <c r="A1599" i="1"/>
  <c r="A1598" i="1"/>
  <c r="A1597" i="1"/>
  <c r="A1596" i="1"/>
  <c r="A1595" i="1"/>
  <c r="A1594" i="1"/>
  <c r="A1593" i="1"/>
  <c r="A1592" i="1"/>
  <c r="A1591" i="1"/>
  <c r="A1590" i="1"/>
  <c r="A1589" i="1"/>
  <c r="A1588" i="1"/>
  <c r="A1587" i="1"/>
  <c r="A1586" i="1"/>
  <c r="A1585" i="1"/>
  <c r="A1584" i="1"/>
  <c r="A1583" i="1"/>
  <c r="A1582" i="1"/>
  <c r="A1581" i="1"/>
  <c r="A1580" i="1"/>
  <c r="A1579" i="1"/>
  <c r="A1578" i="1"/>
  <c r="A1577" i="1"/>
  <c r="A1576" i="1"/>
  <c r="A1575" i="1"/>
  <c r="A1574" i="1"/>
  <c r="A1573" i="1"/>
  <c r="A1572" i="1"/>
  <c r="A1571" i="1"/>
  <c r="A1570" i="1"/>
  <c r="A1569" i="1"/>
  <c r="A1568" i="1"/>
  <c r="A1567" i="1"/>
  <c r="A1566" i="1"/>
  <c r="A1565" i="1"/>
  <c r="A1564" i="1"/>
  <c r="A1563" i="1"/>
  <c r="A1562" i="1"/>
  <c r="A1561" i="1"/>
  <c r="A1560" i="1"/>
  <c r="A1559" i="1"/>
  <c r="A1558" i="1"/>
  <c r="A1557" i="1"/>
  <c r="A1556" i="1"/>
  <c r="A1555" i="1"/>
  <c r="A1554" i="1"/>
  <c r="A1553" i="1"/>
  <c r="A1552" i="1"/>
  <c r="A1551" i="1"/>
  <c r="A1550" i="1"/>
  <c r="A1549" i="1"/>
  <c r="A1548" i="1"/>
  <c r="A1547" i="1"/>
  <c r="A1546" i="1"/>
  <c r="A1545" i="1"/>
  <c r="A1544" i="1"/>
  <c r="A1543" i="1"/>
  <c r="A1542" i="1"/>
  <c r="A1541" i="1"/>
  <c r="A1540" i="1"/>
  <c r="A1539" i="1"/>
  <c r="A1538" i="1"/>
  <c r="A1537" i="1"/>
  <c r="A1536" i="1"/>
  <c r="A1535" i="1"/>
  <c r="A1534" i="1"/>
  <c r="A1533" i="1"/>
  <c r="A1532" i="1"/>
  <c r="A1531" i="1"/>
  <c r="A1530" i="1"/>
  <c r="A1529" i="1"/>
  <c r="A1528" i="1"/>
  <c r="A1527" i="1"/>
  <c r="A1526" i="1"/>
  <c r="A1525" i="1"/>
  <c r="A1524" i="1"/>
  <c r="A1523" i="1"/>
  <c r="A1522" i="1"/>
  <c r="A1521" i="1"/>
  <c r="A1520" i="1"/>
  <c r="A1519" i="1"/>
  <c r="A1518" i="1"/>
  <c r="A1517" i="1"/>
  <c r="A1516" i="1"/>
  <c r="A1515" i="1"/>
  <c r="A1514" i="1"/>
  <c r="A1513" i="1"/>
  <c r="A1512" i="1"/>
  <c r="A1511" i="1"/>
  <c r="A1510" i="1"/>
  <c r="A1509" i="1"/>
  <c r="A1508" i="1"/>
  <c r="A1507" i="1"/>
  <c r="A1506" i="1"/>
  <c r="A1505" i="1"/>
  <c r="A1504" i="1"/>
  <c r="A1503" i="1"/>
  <c r="A1502" i="1"/>
  <c r="A1501" i="1"/>
  <c r="A1500" i="1"/>
  <c r="A1499" i="1"/>
  <c r="A1498" i="1"/>
  <c r="A1497" i="1"/>
  <c r="A1496" i="1"/>
  <c r="A1495" i="1"/>
  <c r="A1494" i="1"/>
  <c r="A1493" i="1"/>
  <c r="A1492" i="1"/>
  <c r="A1491" i="1"/>
  <c r="A1490" i="1"/>
  <c r="A1489" i="1"/>
  <c r="A1488" i="1"/>
  <c r="A1487" i="1"/>
  <c r="A1486" i="1"/>
  <c r="A1485" i="1"/>
  <c r="A1484" i="1"/>
  <c r="A1483" i="1"/>
  <c r="A1482" i="1"/>
  <c r="A1481" i="1"/>
  <c r="A1480" i="1"/>
  <c r="A1479" i="1"/>
  <c r="A1478" i="1"/>
  <c r="A1477" i="1"/>
  <c r="A1476" i="1"/>
  <c r="A1475" i="1"/>
  <c r="A1474" i="1"/>
  <c r="A1473" i="1"/>
  <c r="A1472" i="1"/>
  <c r="A1471" i="1"/>
  <c r="A1470" i="1"/>
  <c r="A1469" i="1"/>
  <c r="A1468" i="1"/>
  <c r="A1467" i="1"/>
  <c r="A1466" i="1"/>
  <c r="A1465" i="1"/>
  <c r="A1464" i="1"/>
  <c r="A1463" i="1"/>
  <c r="A1462" i="1"/>
  <c r="A1461" i="1"/>
  <c r="A1460" i="1"/>
  <c r="A1459" i="1"/>
  <c r="A1458" i="1"/>
  <c r="A1457" i="1"/>
  <c r="A1456" i="1"/>
  <c r="A1455" i="1"/>
  <c r="A1454" i="1"/>
  <c r="A1453" i="1"/>
  <c r="A1452" i="1"/>
  <c r="A1451" i="1"/>
  <c r="A1450" i="1"/>
  <c r="A1449" i="1"/>
  <c r="A1448" i="1"/>
  <c r="A1447" i="1"/>
  <c r="A1446" i="1"/>
  <c r="A1445" i="1"/>
  <c r="A1444" i="1"/>
  <c r="A1443" i="1"/>
  <c r="A1442" i="1"/>
  <c r="A1441" i="1"/>
  <c r="A1440" i="1"/>
  <c r="A1439" i="1"/>
  <c r="A1438" i="1"/>
  <c r="A1437" i="1"/>
  <c r="A1436" i="1"/>
  <c r="A1435" i="1"/>
  <c r="A1434" i="1"/>
  <c r="A1433" i="1"/>
  <c r="A1432" i="1"/>
  <c r="A1431" i="1"/>
  <c r="A1430" i="1"/>
  <c r="A1429" i="1"/>
  <c r="A1428" i="1"/>
  <c r="A1427" i="1"/>
  <c r="A1426" i="1"/>
  <c r="A1425" i="1"/>
  <c r="A1424" i="1"/>
  <c r="A1423" i="1"/>
  <c r="A1422" i="1"/>
  <c r="A1421" i="1"/>
  <c r="A1420" i="1"/>
  <c r="A1419" i="1"/>
  <c r="A1418" i="1"/>
  <c r="A1417" i="1"/>
  <c r="A1416" i="1"/>
  <c r="A1415" i="1"/>
  <c r="A1414" i="1"/>
  <c r="A1413" i="1"/>
  <c r="A1412" i="1"/>
  <c r="A1411" i="1"/>
  <c r="A1410" i="1"/>
  <c r="A1409" i="1"/>
  <c r="A1408" i="1"/>
  <c r="A1407" i="1"/>
  <c r="A1406" i="1"/>
  <c r="A1405" i="1"/>
  <c r="A1404" i="1"/>
  <c r="A1403" i="1"/>
  <c r="A1402" i="1"/>
  <c r="A1401" i="1"/>
  <c r="A1400" i="1"/>
  <c r="A1399" i="1"/>
  <c r="A1398" i="1"/>
  <c r="A1397" i="1"/>
  <c r="A1396" i="1"/>
  <c r="A1395" i="1"/>
  <c r="A1394" i="1"/>
  <c r="A1393" i="1"/>
  <c r="A1392" i="1"/>
  <c r="A1391" i="1"/>
  <c r="A1390" i="1"/>
  <c r="A1389" i="1"/>
  <c r="A1388" i="1"/>
  <c r="A1387" i="1"/>
  <c r="A1386" i="1"/>
  <c r="A1385" i="1"/>
  <c r="A1384" i="1"/>
  <c r="A1383" i="1"/>
  <c r="A1382" i="1"/>
  <c r="A1381" i="1"/>
  <c r="A1380" i="1"/>
  <c r="A1379" i="1"/>
  <c r="A1378" i="1"/>
  <c r="A1377" i="1"/>
  <c r="A1376" i="1"/>
  <c r="A1375" i="1"/>
  <c r="A1374" i="1"/>
  <c r="A1373" i="1"/>
  <c r="A1372" i="1"/>
  <c r="A1371" i="1"/>
  <c r="A1370" i="1"/>
  <c r="A1369" i="1"/>
  <c r="A1368" i="1"/>
  <c r="A1367" i="1"/>
  <c r="A1366" i="1"/>
  <c r="A1365" i="1"/>
  <c r="A1364" i="1"/>
  <c r="A1363" i="1"/>
  <c r="A1362" i="1"/>
  <c r="A1361" i="1"/>
  <c r="A1360" i="1"/>
  <c r="A1359" i="1"/>
  <c r="A1358" i="1"/>
  <c r="A1357" i="1"/>
  <c r="A1356" i="1"/>
  <c r="A1355" i="1"/>
  <c r="A1354" i="1"/>
  <c r="A1353" i="1"/>
  <c r="A1352" i="1"/>
  <c r="A1351" i="1"/>
  <c r="A1350" i="1"/>
  <c r="A1349" i="1"/>
  <c r="A1348" i="1"/>
  <c r="A1347" i="1"/>
  <c r="A1346" i="1"/>
  <c r="A1345" i="1"/>
  <c r="A1344" i="1"/>
  <c r="A1343" i="1"/>
  <c r="A1342" i="1"/>
  <c r="A1341" i="1"/>
  <c r="A1340" i="1"/>
  <c r="A1339" i="1"/>
  <c r="A1338" i="1"/>
  <c r="A1337" i="1"/>
  <c r="A1336" i="1"/>
  <c r="A1335" i="1"/>
  <c r="A1334" i="1"/>
  <c r="A1333" i="1"/>
  <c r="A1332" i="1"/>
  <c r="A1331" i="1"/>
  <c r="A1330" i="1"/>
  <c r="A1329" i="1"/>
  <c r="A1328" i="1"/>
  <c r="A1327" i="1"/>
  <c r="A1326" i="1"/>
  <c r="A1325" i="1"/>
  <c r="A1324" i="1"/>
  <c r="A1323" i="1"/>
  <c r="A1322" i="1"/>
  <c r="A1321" i="1"/>
  <c r="A1320" i="1"/>
  <c r="A1319" i="1"/>
  <c r="A1318" i="1"/>
  <c r="A1317" i="1"/>
  <c r="A1316" i="1"/>
  <c r="A1315" i="1"/>
  <c r="A1314" i="1"/>
  <c r="A1313" i="1"/>
  <c r="A1312" i="1"/>
  <c r="A1311" i="1"/>
  <c r="A1310" i="1"/>
  <c r="A1309" i="1"/>
  <c r="A1308" i="1"/>
  <c r="A1307" i="1"/>
  <c r="A1306" i="1"/>
  <c r="A1305" i="1"/>
  <c r="A1304" i="1"/>
  <c r="A1303" i="1"/>
  <c r="A1302" i="1"/>
  <c r="A1301" i="1"/>
  <c r="A1300" i="1"/>
  <c r="A1299" i="1"/>
  <c r="A1298" i="1"/>
  <c r="A1297" i="1"/>
  <c r="A1296" i="1"/>
  <c r="A1295" i="1"/>
  <c r="A1294" i="1"/>
  <c r="A1293" i="1"/>
  <c r="A1292" i="1"/>
  <c r="A1291" i="1"/>
  <c r="A1290" i="1"/>
  <c r="A1289" i="1"/>
  <c r="A1288" i="1"/>
  <c r="A1287" i="1"/>
  <c r="A1286" i="1"/>
  <c r="A1285" i="1"/>
  <c r="A1284" i="1"/>
  <c r="A1283" i="1"/>
  <c r="A1282" i="1"/>
  <c r="A1281" i="1"/>
  <c r="A1280" i="1"/>
  <c r="A1279" i="1"/>
  <c r="A1278" i="1"/>
  <c r="A1277" i="1"/>
  <c r="A1276" i="1"/>
  <c r="A1275" i="1"/>
  <c r="A1274" i="1"/>
  <c r="A1273" i="1"/>
  <c r="A1272" i="1"/>
  <c r="A1271" i="1"/>
  <c r="A1270" i="1"/>
  <c r="A1269" i="1"/>
  <c r="A1268" i="1"/>
  <c r="A1267" i="1"/>
  <c r="A1266" i="1"/>
  <c r="A1265" i="1"/>
  <c r="A1264" i="1"/>
  <c r="A1263" i="1"/>
  <c r="A1262" i="1"/>
  <c r="A1261" i="1"/>
  <c r="A1260" i="1"/>
  <c r="A1259" i="1"/>
  <c r="A1258" i="1"/>
  <c r="A1257" i="1"/>
  <c r="A1256" i="1"/>
  <c r="A1255" i="1"/>
  <c r="A1254" i="1"/>
  <c r="A1253" i="1"/>
  <c r="A1252" i="1"/>
  <c r="A1251" i="1"/>
  <c r="A1250" i="1"/>
  <c r="A1249" i="1"/>
  <c r="A1248" i="1"/>
  <c r="A1247" i="1"/>
  <c r="A1246" i="1"/>
  <c r="A1245" i="1"/>
  <c r="A1244" i="1"/>
  <c r="A1243" i="1"/>
  <c r="A1242" i="1"/>
  <c r="A1241" i="1"/>
  <c r="A1240" i="1"/>
  <c r="A1239" i="1"/>
  <c r="A1238" i="1"/>
  <c r="A1237" i="1"/>
  <c r="A1236" i="1"/>
  <c r="A1235" i="1"/>
  <c r="A1234" i="1"/>
  <c r="A1233" i="1"/>
  <c r="A1232" i="1"/>
  <c r="A1231" i="1"/>
  <c r="A1230" i="1"/>
  <c r="A1229" i="1"/>
  <c r="A1228" i="1"/>
  <c r="A1227" i="1"/>
  <c r="A1226" i="1"/>
  <c r="A1225" i="1"/>
  <c r="A1224" i="1"/>
  <c r="A1223" i="1"/>
  <c r="A1222" i="1"/>
  <c r="A1221" i="1"/>
  <c r="A1220" i="1"/>
  <c r="A1219" i="1"/>
  <c r="A1218" i="1"/>
  <c r="A1217" i="1"/>
  <c r="A1216" i="1"/>
  <c r="A1215" i="1"/>
  <c r="A1214" i="1"/>
  <c r="A1213" i="1"/>
  <c r="A1212" i="1"/>
  <c r="A1211" i="1"/>
  <c r="A1210" i="1"/>
  <c r="A1209" i="1"/>
  <c r="A1208" i="1"/>
  <c r="A1207" i="1"/>
  <c r="A1206" i="1"/>
  <c r="A1205" i="1"/>
  <c r="A1204" i="1"/>
  <c r="A1203" i="1"/>
  <c r="A1202" i="1"/>
  <c r="A1201" i="1"/>
  <c r="A1200" i="1"/>
  <c r="A1199" i="1"/>
  <c r="A1198" i="1"/>
  <c r="A1197" i="1"/>
  <c r="A1196" i="1"/>
  <c r="A1195" i="1"/>
  <c r="A1194" i="1"/>
  <c r="A1193" i="1"/>
  <c r="A1192" i="1"/>
  <c r="A1191" i="1"/>
  <c r="A1190" i="1"/>
  <c r="A1189" i="1"/>
  <c r="A1188" i="1"/>
  <c r="A1187" i="1"/>
  <c r="A1186" i="1"/>
  <c r="A1185" i="1"/>
  <c r="A1184" i="1"/>
  <c r="A1183" i="1"/>
  <c r="A1182" i="1"/>
  <c r="A1181" i="1"/>
  <c r="A1180" i="1"/>
  <c r="A1179" i="1"/>
  <c r="A1178" i="1"/>
  <c r="A1177" i="1"/>
  <c r="A1176" i="1"/>
  <c r="A1175" i="1"/>
  <c r="A1174" i="1"/>
  <c r="A1173" i="1"/>
  <c r="A1172" i="1"/>
  <c r="A1171" i="1"/>
  <c r="A1170" i="1"/>
  <c r="A1169" i="1"/>
  <c r="A1168" i="1"/>
  <c r="A1167" i="1"/>
  <c r="A1166" i="1"/>
  <c r="A1165" i="1"/>
  <c r="A1164" i="1"/>
  <c r="A1163" i="1"/>
  <c r="A1162" i="1"/>
  <c r="A1161" i="1"/>
  <c r="A1160" i="1"/>
  <c r="A1159" i="1"/>
  <c r="A1158" i="1"/>
  <c r="A1157" i="1"/>
  <c r="A1156" i="1"/>
  <c r="A1155" i="1"/>
  <c r="A1154" i="1"/>
  <c r="A1153" i="1"/>
  <c r="A1152" i="1"/>
  <c r="A1151" i="1"/>
  <c r="A1150" i="1"/>
  <c r="A1149" i="1"/>
  <c r="A1148" i="1"/>
  <c r="A1147" i="1"/>
  <c r="A1146" i="1"/>
  <c r="A1145" i="1"/>
  <c r="A1144" i="1"/>
  <c r="A1143" i="1"/>
  <c r="A1142" i="1"/>
  <c r="A1141" i="1"/>
  <c r="A1140" i="1"/>
  <c r="A1139" i="1"/>
  <c r="A1138" i="1"/>
  <c r="A1137" i="1"/>
  <c r="A1136" i="1"/>
  <c r="A1135" i="1"/>
  <c r="A1134" i="1"/>
  <c r="A1133" i="1"/>
  <c r="A1132" i="1"/>
  <c r="A1131" i="1"/>
  <c r="A1130" i="1"/>
  <c r="A1129" i="1"/>
  <c r="A1128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10" i="1"/>
  <c r="A1109" i="1"/>
  <c r="A1108" i="1"/>
  <c r="A1107" i="1"/>
  <c r="A1106" i="1"/>
  <c r="A1105" i="1"/>
  <c r="A1104" i="1"/>
  <c r="A1103" i="1"/>
  <c r="A1102" i="1"/>
  <c r="A1101" i="1"/>
  <c r="A1100" i="1"/>
  <c r="A1099" i="1"/>
  <c r="A1098" i="1"/>
  <c r="A1097" i="1"/>
  <c r="A1096" i="1"/>
  <c r="A1095" i="1"/>
  <c r="A1094" i="1"/>
  <c r="A1093" i="1"/>
  <c r="A1092" i="1"/>
  <c r="A1091" i="1"/>
  <c r="A1090" i="1"/>
  <c r="A1089" i="1"/>
  <c r="A1088" i="1"/>
  <c r="A1087" i="1"/>
  <c r="A1086" i="1"/>
  <c r="A1085" i="1"/>
  <c r="A1084" i="1"/>
  <c r="A1083" i="1"/>
  <c r="A1082" i="1"/>
  <c r="A1081" i="1"/>
  <c r="A1080" i="1"/>
  <c r="A1079" i="1"/>
  <c r="A1078" i="1"/>
  <c r="A1077" i="1"/>
  <c r="A1076" i="1"/>
  <c r="A1075" i="1"/>
  <c r="A1074" i="1"/>
  <c r="A1073" i="1"/>
  <c r="A1072" i="1"/>
  <c r="A1071" i="1"/>
  <c r="A1070" i="1"/>
  <c r="A1069" i="1"/>
  <c r="A1068" i="1"/>
  <c r="A1067" i="1"/>
  <c r="A1066" i="1"/>
  <c r="A1065" i="1"/>
  <c r="A1064" i="1"/>
  <c r="A1063" i="1"/>
  <c r="A1062" i="1"/>
  <c r="A1061" i="1"/>
  <c r="A1060" i="1"/>
  <c r="A1059" i="1"/>
  <c r="A1058" i="1"/>
  <c r="A1057" i="1"/>
  <c r="A1056" i="1"/>
  <c r="A1055" i="1"/>
  <c r="A1054" i="1"/>
  <c r="A1053" i="1"/>
  <c r="A1052" i="1"/>
  <c r="A1051" i="1"/>
  <c r="A1050" i="1"/>
  <c r="A1049" i="1"/>
  <c r="A1048" i="1"/>
  <c r="A1047" i="1"/>
  <c r="A1046" i="1"/>
  <c r="A1045" i="1"/>
  <c r="A1044" i="1"/>
  <c r="A1043" i="1"/>
  <c r="A1042" i="1"/>
  <c r="A1041" i="1"/>
  <c r="A1040" i="1"/>
  <c r="A1039" i="1"/>
  <c r="A1038" i="1"/>
  <c r="A1037" i="1"/>
  <c r="A1036" i="1"/>
  <c r="A1035" i="1"/>
  <c r="A1034" i="1"/>
  <c r="A1033" i="1"/>
  <c r="A1032" i="1"/>
  <c r="A1031" i="1"/>
  <c r="A1030" i="1"/>
  <c r="A1029" i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A996" i="1"/>
  <c r="A995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%20Drive/2018/Datastorage/180106/final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edongyeojido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>
        <row r="2">
          <cell r="D2" t="str">
            <v>TCCCTACACGACGCTCTTCCGATCT</v>
          </cell>
        </row>
        <row r="3">
          <cell r="D3" t="str">
            <v>AGATCGGAAGAGCACACGTCTGAAC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CCAACAACAACACAGTGTAGAACAACAACAACAGATATCCCAACATTCAAGGCTGCAACAACATACGCAACAGCTGCAACATACCCAAGCCGA</v>
          </cell>
        </row>
        <row r="2">
          <cell r="A2" t="str">
            <v>TCAACAACAACACAGACATTCTCAGGAACAACAACATTCACTAGAACAACATGAAACGACCTACCATTCACTCAGACATACCCATTCAGTGAC</v>
          </cell>
        </row>
        <row r="3">
          <cell r="A3" t="str">
            <v>GCAACAACAACATACGTAACAACATTCACATGACCAACATTCAGCTGTTCAACAACATTCACATTCATCGCAAAGTGACCATTCAGACAGACA</v>
          </cell>
        </row>
        <row r="4">
          <cell r="A4" t="str">
            <v>CTAACAACAACACTCAAGAACACAACAACATCTGCTCGAACAACATTCAGATACCCAACATTCAGATCAACACGTACATTCAGAACAAGCCCA</v>
          </cell>
        </row>
        <row r="5">
          <cell r="A5" t="str">
            <v>GTAACAACAACACAGACATTCCCAACAACAACAACAACACGTGCAACAACATTCCATTCACTAACAACATACACATGTAGAACATCTCACCAG</v>
          </cell>
        </row>
        <row r="6">
          <cell r="A6" t="str">
            <v>AGAACAACAACATCTACAACAACAACATGTAGAACAACATCTGACTACCCAACATTCTGTACATCTGGACCACCACTAACATCTGCATGTTCA</v>
          </cell>
        </row>
        <row r="7">
          <cell r="A7" t="str">
            <v>CGAACAACAACAACAACAACAACAACAACAAGCTCTCCAACAACATGTCATAGAACAACATGAGCACCATTCCCAACATCTGCAACACTATGT</v>
          </cell>
        </row>
        <row r="8">
          <cell r="A8" t="str">
            <v>TGAACAACAACAACACAGACAACAACAACAACATCTAGTGACCCAACATTCAAGGCTGCACCAACATACAGATTCTCTGCAACATACAGTACA</v>
          </cell>
        </row>
        <row r="9">
          <cell r="A9" t="str">
            <v>GGAACAACAACATCACAGACATGAACAACAGCAACAACATCTAGCTCAACAACAACAAACACATCTCTAACATCAGCAACATACCCAATCTGA</v>
          </cell>
        </row>
        <row r="10">
          <cell r="A10" t="str">
            <v>AACACAACAACACCATTCACAATCACAACATACTACACAACATTCAAGCGTGCAACAACATGATCATTCATCACAACATACCCATTCCGTCTA</v>
          </cell>
        </row>
        <row r="11">
          <cell r="A11" t="str">
            <v>CACACAACAACAGTATTCTTCAGTACAACAACACATCCTCGAACAACAACAATCGACCCACCAACATTCTCATTCTACCCATTCAGATGTCAG</v>
          </cell>
        </row>
        <row r="12">
          <cell r="A12" t="str">
            <v>TACACAACAACACTACCAACATGACCAACACCAACATTCAGAGCTGCAACAACATGTTCTACATGATCATGATCACCATTCAGACTCTGCCTC</v>
          </cell>
        </row>
        <row r="13">
          <cell r="A13" t="str">
            <v>GACACAACAACATACCCTACAACAAGCCCAAGCGCAACAACAACACCTTACCCAACAACACTAACAACAATCACATTCAGAACACAGAGATAC</v>
          </cell>
        </row>
        <row r="14">
          <cell r="A14" t="str">
            <v>ATCACAACAACAAGCAGCTCAACAAACAACTTCCATCACCCAACAACACATTGCTCAACAACATCTAACCCATGAAGAACATCTTTCTTCCGT</v>
          </cell>
        </row>
        <row r="15">
          <cell r="A15" t="str">
            <v>CTCACAACAACAAACGTAACATTCGCACATACAACATCTATCGACCCAACATTCAGTGCTTTCGTACCATGTCCAACATCTGCAACACACGAT</v>
          </cell>
        </row>
        <row r="16">
          <cell r="A16" t="str">
            <v>TTCACAACAACAAGACTCCTAACAACATGTTGACCAACAACACTACATGCAACAACACAGTCAACAACAAGATTCTCTGCAACAACATACTGA</v>
          </cell>
        </row>
        <row r="17">
          <cell r="A17" t="str">
            <v>GTCACAACAACAACACCAGGAACAACAAGCACAACATACCCAACATTCCATAAGGCACAGACATGTGCATTCAGAGCAACATACTCACGTCAC</v>
          </cell>
        </row>
        <row r="18">
          <cell r="A18" t="str">
            <v>AGCACAACAACAACACATACAACACCAAACACAACATACCGTAGAACAACATGAAGACGTTGAGCATTCTCTACAACATACCCACTAAGCTAC</v>
          </cell>
        </row>
        <row r="19">
          <cell r="A19" t="str">
            <v>TGCACAACAACAACAACTACAACATCTGCAATCCCAACATTCTCAAGTTCAACAACATACCCAACAATCGCATCTTACCCATTCCTATGTGGT</v>
          </cell>
        </row>
        <row r="20">
          <cell r="A20" t="str">
            <v>CATACAACAACATTCTACACAACAACAGGATACCATAGAACAACATCTCTATACCCAACAACAATCTCATTCAGACCATTCAGAACAGCACCT</v>
          </cell>
        </row>
        <row r="21">
          <cell r="A21" t="str">
            <v>GATACAACAACATCAACATCTCCAACAGGTACAACAAAGAGTCCAACAACACATAGTCTACTACCATTCCACACATTCAGAACAGCAATCGTA</v>
          </cell>
        </row>
        <row r="22">
          <cell r="A22" t="str">
            <v>ACTACAACAACAACAACAACAACAACATCAAGAACAACATGAATCGACCCAACATTCAGAACATCTGACCCATACAGAACATCTAAGGACGAT</v>
          </cell>
        </row>
        <row r="23">
          <cell r="A23" t="str">
            <v>CCTACAACAACATGAACAACAACAACACTAAAGGGTGCAACAACACTATTCAGAACAACATCTCGACCATTCCCAACATCTGCAACACATGTC</v>
          </cell>
        </row>
        <row r="24">
          <cell r="A24" t="str">
            <v>TCTACAACAACAACAGGAACAACAGGAAACACAACAGACGACCCAACATTCAAGCGTACAGTAACATGAAGATTCTCTGCAACACCAAGTCGA</v>
          </cell>
        </row>
        <row r="25">
          <cell r="A25" t="str">
            <v>GCTACAACAACACACGATACAACATGTACAGCAACAACATACCCTTCAACAACAACATCAACATCTGTAACATACGCAACATACGTAAGTTTC</v>
          </cell>
        </row>
        <row r="26">
          <cell r="A26" t="str">
            <v>AGTACAACAACAGCTTACCTCGACGATCAGAGTGGACCTAGAGACTGTTGAATCTACAGCTGAACTAGCGGATGTGATATCACTGGTCTAATC</v>
          </cell>
        </row>
        <row r="27">
          <cell r="A27" t="str">
            <v>CGTACAACAACATTCGTCGGATTCTGAACAGCTGGTGGACCTTGTAGACAGTACCTCACACCTGTCGATGACTCTGATGTCGATTTCAGTCGT</v>
          </cell>
        </row>
        <row r="28">
          <cell r="A28" t="str">
            <v>TGTACAACAACACACCGTCTCAGCACTCTATCTGCTGTATGTCGTGGTCATGGTTGTCTCAGCTACTACCGTAACCAGCTAGGATCAATCACA</v>
          </cell>
        </row>
        <row r="29">
          <cell r="A29" t="str">
            <v>GGTACAACAACATACGACTGATGATCACACTGCAGTGGACGTACTGATTGCCATGGAGGAGGTGGATGAGTCGGAAGATTCAACGGAGGTGAC</v>
          </cell>
        </row>
        <row r="30">
          <cell r="A30" t="str">
            <v>AAGACAACAACATCAGTAGTCAGAGACAACCCTGCATTCCATGTCTACGTATGACTCCCACGAAGATGATACCACCTAGCTTTCGTCGCACAT</v>
          </cell>
        </row>
        <row r="31">
          <cell r="A31" t="str">
            <v>CAGACAACAACAGCTAGCCCTGTATACGTAACTGACCAGACTTCATGCTGCCACTGTCTCGGATCTTACCTCGTATTCGGAGATGACCTCCCA</v>
          </cell>
        </row>
        <row r="32">
          <cell r="A32" t="str">
            <v>ACACCAACAACATTCACAACAACAACAGCTGTCTGTCTAACAACACTATACAAGGCAAGTTGAAGTGGTAGCTTCATCAGCTACTGCGGAAGA</v>
          </cell>
        </row>
        <row r="33">
          <cell r="A33" t="str">
            <v>CCACCAACAACACCAACAACAACATGAAGCAGTCGAACAACATCACTAGTCAGTTGAACAAGTAGACAGCACCGTGACAGACATCGACCTCCA</v>
          </cell>
        </row>
        <row r="34">
          <cell r="A34" t="str">
            <v>TCACCAACAACATTCTCACCATTCTCATGACTATCTACAACAACATGATGCACAAGTACAAGAACTGGAGCAAAGCCTGGTGTCGGAGGATGC</v>
          </cell>
        </row>
        <row r="35">
          <cell r="A35" t="str">
            <v>GCACCAACAACATCACCAACATCAACAGTACACAGCCTAACATCTGCAATCACAAGAAGTGTCGCAAGTGCATGACCAAACGATAGCGGACAC</v>
          </cell>
        </row>
        <row r="36">
          <cell r="A36" t="str">
            <v>CTACCAACAACATGAACAGTAACATACTGATGCATCACATCTCCATCAAGAAGATTCAGACATTGCGTCGCTTCTGATAGAGACACTACTCAT</v>
          </cell>
        </row>
        <row r="37">
          <cell r="A37" t="str">
            <v>GTACCAACAACATTCGCAACACTATCATTCGGATCTTCTCCAACATGATGAACAACAGTCACATCTGGTCCTTTCACTAGACTCTTCCACCCT</v>
          </cell>
        </row>
        <row r="38">
          <cell r="A38" t="str">
            <v>AGACCAACAACAACAACATCTTCAACATTCTTCCGTCCAACATCTTTCAGTAGAAGACATCCAGCATCTAGTCGACTAAGACAGTCTCCATTC</v>
          </cell>
        </row>
        <row r="39">
          <cell r="A39" t="str">
            <v>CGACCAACAACAACACTAGCAACAAACGTACACCTAACATGACCATGCGCAACAGTCGACCATTGAAAGGTCTACTGTAGCCAGGTCGTCTGA</v>
          </cell>
        </row>
        <row r="40">
          <cell r="A40" t="str">
            <v>TGACCAACAACATGAACATTCTCAACACACTCAATCCTATCAACATCATACTGACATACAGACTACCCAGTCACAGGAAACACAAGCGTATCA</v>
          </cell>
        </row>
        <row r="41">
          <cell r="A41" t="str">
            <v>GGACCAACAACATGATTCTCAACAACACCAAAGAGCACAACACATCCAATCACAGACACAGCACCATGTATCAGTGATAGCACAAACAGCTGA</v>
          </cell>
        </row>
        <row r="42">
          <cell r="A42" t="str">
            <v>AACCCAACAACATTCACAACATCTAGATCAACACCAACAAACACAACACCAACAGCAGACTGAGCTACTAGAGATCATTGACTACACTTCGTA</v>
          </cell>
        </row>
        <row r="43">
          <cell r="A43" t="str">
            <v>CACCCAACAACATCAACATCTTCATCATCTCTATGAACACCATCTGTAAGTTGATGAGCAAGTGCAGCTAAGGTCGACAGTTACGTCAGCAGT</v>
          </cell>
        </row>
        <row r="44">
          <cell r="A44" t="str">
            <v>TACCCAACAACAACAACATGAACACTAAGCGTCCGAACACCTCCATCACGATGAACATGAACACTCGTCCTAAAGGGTAGAGACGACCATTGT</v>
          </cell>
        </row>
        <row r="45">
          <cell r="A45" t="str">
            <v>GACCCAACAACATCTACAACATTCGGACGATTCCTAACACAGACATACTTCTTCGCAAGTACACAGTACGGAGATTTCACTCATCTATGACAC</v>
          </cell>
        </row>
        <row r="46">
          <cell r="A46" t="str">
            <v>ATCCCAACAACAGTCACATGACCACCAGCAGGAGGTACATCTCTAGTCGTCAGATGAAGAAGTACAACTGTCGTAAGCTGAGATTGAGTCCGA</v>
          </cell>
        </row>
        <row r="47">
          <cell r="A47" t="str">
            <v>CTCCCAACAACAACAACACTATTCAGAACAAACAGCACATTCACACTAAACCTAAGTTTCAGAGCACGTCCTCCTAAGTCAGGTAGCCGTATC</v>
          </cell>
        </row>
        <row r="48">
          <cell r="A48" t="str">
            <v>TTCCCAACAACACGAACACAGAACCCATACGCAACTACAACATTCTCATGATGAAGAACAGTCCCACTCAACACACCTAGCCCTACTGATTAC</v>
          </cell>
        </row>
        <row r="49">
          <cell r="A49" t="str">
            <v>GTCCCAACAACACAGACACAGCCAGCTGTCTGACTCACAGCAACACATCAGACAGTCAGACATACATGTGCTGATAAGCGACTCGGAGTCCCA</v>
          </cell>
        </row>
        <row r="50">
          <cell r="A50" t="str">
            <v>AGCCCAACAACATGTACAGTCTTCCCAAGAGTCCAGACATGAACACACGTCCGACATGTCGACACTTGTTGCCAGCGATCACGTCTAAGCTTC</v>
          </cell>
        </row>
        <row r="51">
          <cell r="A51" t="str">
            <v>TGCCCAACAACATGAACAACAGCACTAGACGGATGTACACTAACACCATGATGTACACATACAAGTAGCCCTGATCACCGATGTACTACATGC</v>
          </cell>
        </row>
        <row r="52">
          <cell r="A52" t="str">
            <v>CATCCAACAACAACAACAACAACATGACCACCTTGAACATGAACATTCGGAACACCAGACACACGTTACGGATCATCAAAGGGTTACTGTGGT</v>
          </cell>
        </row>
        <row r="53">
          <cell r="A53" t="str">
            <v>GATCCAACAACAACAACAGGATGAAACGTACTAACAACAACAACACGAGGACTCCATGCAGACTACAACGTACGTCCACACCATAGCTGTAGC</v>
          </cell>
        </row>
        <row r="54">
          <cell r="A54" t="str">
            <v>ACTCCAACAACAGGTACACATGTAGCAGTATGTACAACAACAACATCTGCACCTGACTGAACATCTCAGCAGGCAGCACGTTCAGCTCGTACA</v>
          </cell>
        </row>
        <row r="55">
          <cell r="A55" t="str">
            <v>CCTCCAACAACAACAACATGATTCTCATGATGTAGTACATGAACACCAGGAAAGGCAACACAGCCTTGAACATCATGCAAGTACTCTATCTGC</v>
          </cell>
        </row>
        <row r="56">
          <cell r="A56" t="str">
            <v>TCTCCAACAACAACAACAACAAGCTGAGACAGCACAACACCATTCTGACAGGACTGAGCAACTGATCATCATAGAAGACGAGACCAGGGACAT</v>
          </cell>
        </row>
        <row r="57">
          <cell r="A57" t="str">
            <v>GCTCCAACAACAGCTCACGTATCAGTAACTAGACGACAGTGCTCACCTGCACGATGTGTCGTCACAGCAAGACATCGTATCCACGCTTGCGCT</v>
          </cell>
        </row>
        <row r="58">
          <cell r="A58" t="str">
            <v>AGTCCAACAACACCTAGAGACCTATCTTCAAGAGGACAGACAGTAAGTAAGTGTGGTAAGTGTCACAGTTCTTACCGTTCTGTCTGAATCCTA</v>
          </cell>
        </row>
        <row r="59">
          <cell r="A59" t="str">
            <v>CGTCCAACAACATGACACATCCTCCATTGCCACCACAAGGTACACCCTTTCACTGTCAGTTCAGCAGACAGTAGAACACAGAAGTGTAGAGGA</v>
          </cell>
        </row>
        <row r="60">
          <cell r="A60" t="str">
            <v>TGTCCAACAACACGATACGTCCCTGCAGTCAAGATCCACCATCGTCTAAGTTACTGACTCTCACCTAGCCATAACCATACTCCTAGTGCACGA</v>
          </cell>
        </row>
        <row r="61">
          <cell r="A61" t="str">
            <v>GGTCCAACAACATCAAGCCGTCAGAGTGTACGTGGTCATTGCCGTCGTGTAGGTAACAGCCGTAACGGTGTCTGTGGTAAGTGCGTCGTACTA</v>
          </cell>
        </row>
        <row r="62">
          <cell r="A62" t="str">
            <v>AAGCCAACAACACTCCGAGCAGCTCCTAACCCAAACGTCGGTTGACCTTGTTTCCGAAGTGGAGTCTGTATCCGTACATCAGTAGACACACGT</v>
          </cell>
        </row>
        <row r="63">
          <cell r="A63" t="str">
            <v>CAGCCAACAACAACAAAGAAGCAGATCCTCGACGTAGCTGGAGACCATCGAGGTCCAATCTCTCCTAGAAAGGACGCAGCTGTAGATCCACAT</v>
          </cell>
        </row>
        <row r="64">
          <cell r="A64" t="str">
            <v>ACATCAACAACAGTAATCGTACCTCACGGATGTGGATACCTCCGTAAGACAAACAAGCTCGTCTTCTCTGCTCCATCAAAGACAAACACTTCA</v>
          </cell>
        </row>
        <row r="65">
          <cell r="A65" t="str">
            <v>CCATCAACAACAACATGACTAGCAAGCTACATCGGTGCTAGCAACGACGACATCCGTAGAGGACCAACTACAAGCTGTAGAGATGTAAGTCAG</v>
          </cell>
        </row>
        <row r="66">
          <cell r="A66" t="str">
            <v>TCATCAACAACATACTACCAGCACCGAGTCCGAAGAAGAACAGTCCTAGCTCGAAACTCTCTACGTGCATGTCACTGATCTGGTGCACGACGT</v>
          </cell>
        </row>
        <row r="67">
          <cell r="A67" t="str">
            <v>GCATCAACAACACCAGGACCAGCTAGTGCTCGATGCTGATCAAACCAGACTGGAGGTAACGACCCTAGTCATGGACATGACTTCTGAATCACT</v>
          </cell>
        </row>
        <row r="68">
          <cell r="A68" t="str">
            <v>CTATCAACAACACAGCAGGCACCTGTCCGTAAGGACTGACAGCCATGCGATCCACGAATCCGACATAGATGTGACTTCGTAATCTGCTGAAAC</v>
          </cell>
        </row>
        <row r="69">
          <cell r="A69" t="str">
            <v>GTATCAACAACATGCGCTGGTAGTAAGATCAACCGTTGCATCATCTCATTCGTCATCGGAGACCAGCCAGATTGCTCAGACTGAGGACTCCGT</v>
          </cell>
        </row>
        <row r="70">
          <cell r="A70" t="str">
            <v>AGATCAACAACACGATCTGGATGCTGTCTAGCTGTCACAGATCTACGAAGTGCTTCAGGTTCTCGTACACACAGCGCTGCACAGACTGCTTGC</v>
          </cell>
        </row>
        <row r="71">
          <cell r="A71" t="str">
            <v>CGATCAACAACAGTCTCTCGACACAGTGATTTCCACGCTTTCAGCGTCAGCCACGATACTATCCGATACCAGAAGTTCTCAACTGATAACATC</v>
          </cell>
        </row>
        <row r="72">
          <cell r="A72" t="str">
            <v>TGATCAACAACAGGACGTTTCCCTTGCTACTGCATCGGATACGCTACTAGCTCATCAAAGTTCATCAGCAACTCATACCATGTAACTCACACT</v>
          </cell>
        </row>
        <row r="73">
          <cell r="A73" t="str">
            <v>GGATCAACAACACTATACACAAAGTGCCCTCCAGGATTCCGAAGAATCACTGGTAGACTACCTCCAGGACCAAGTTGACATCCTGCTGGTGGT</v>
          </cell>
        </row>
        <row r="74">
          <cell r="A74" t="str">
            <v>AACTCAACAACAAGCGCTGCAGGACGTTTCCAGGTCCGATCAAACAACAGTCTCTGCAGTTGACCACTACGATCTCGAGGTACACATTCAAGC</v>
          </cell>
        </row>
        <row r="75">
          <cell r="A75" t="str">
            <v>CACTCAACAACAAGACAGTTCTGCCGTCATCGTGCTTACAGACCTGTCAGATCAAACCCTGCTCGAAGCCACGACAAGGACCAGAACCAGGTA</v>
          </cell>
        </row>
        <row r="76">
          <cell r="A76" t="str">
            <v>TACTCAACAACACCTGACTCTCATCCAAAGTCAACTAAGTGTACTGGTCACTCAAACGCATCTGCACTAGGATCAATCATCCTCCCTCCTTCA</v>
          </cell>
        </row>
        <row r="77">
          <cell r="A77" t="str">
            <v>GACTCAACAACATGCCTCTTCAAGAAGAGCAACCTCCACAGTTCAGCTGTAACAGGTGGTCGACTATACCATGTAGCATCAAAGCTCTCAGTC</v>
          </cell>
        </row>
        <row r="78">
          <cell r="A78" t="str">
            <v>ATCTCAACAACAAAGTGATGATCACGTGCTTTCAGTAGAGATGTATGTGGTCGAGTCTTCTTCAGACTCAAGGGAGCATGATGTGCTCAGTGC</v>
          </cell>
        </row>
        <row r="79">
          <cell r="A79" t="str">
            <v>CTCTCAACAACAGCTGTAAGATGCGCACCAGGACCAAGACATACTCTCTACGCTCCTAAGCACCTCATCTCTGACAAGTACACATGCTACTGA</v>
          </cell>
        </row>
        <row r="80">
          <cell r="A80" t="str">
            <v>TTCTCAACAACACGTGACCTAGGTCTACTACCTGATAACTACCAGATCAACTGAGACGTAAGCGACTGTAACTCATGTCGAGGACGTCCAGCA</v>
          </cell>
        </row>
        <row r="81">
          <cell r="A81" t="str">
            <v>GTCTCAACAACACATGACTCTAGTGATCTACCAGGTCTCCGACTAACATCACCACGTACATGTCACGCTGATCACCAGCATCGAGACCTCCGA</v>
          </cell>
        </row>
        <row r="82">
          <cell r="A82" t="str">
            <v>AGCTCAACAACAATCGTAAAGTGACTCGATAAGCACCACCCAAGCGTAAGCGGAAAGTTCCGACGTCCAGCAGACGACTCAGGTCGTGTAAAG</v>
          </cell>
        </row>
        <row r="83">
          <cell r="A83" t="str">
            <v>TGCTCAACAACACGAAGCACAGTCGACGGATGCAACAGACTAAGTCGTAGAAACTGAGGACGATCACGAAGATGACGAGGAGCTTTCAGTGGT</v>
          </cell>
        </row>
        <row r="84">
          <cell r="A84" t="str">
            <v>CATTCAACAACAGCAATCGACCCAGGACTAGTCGGAAACCAGAACGACTACGCTCCAGCAAGCCATGCTGATAGCAGAAGAGCTAGTCTAGGT</v>
          </cell>
        </row>
        <row r="85">
          <cell r="A85" t="str">
            <v>GATTCAACAACACATTCAGCTGGTCATATCCCTGATCCATCAGGTTGTGTCCGAACTTCTCGATGTCGACATCTCGGTGACACTGTCGCTACA</v>
          </cell>
        </row>
        <row r="86">
          <cell r="A86" t="str">
            <v>ACTTCAACAACAAGTTCTATCTGAAGCTTCGGAAGTGTATGTTTCAAGCATACATACCAGCTATGAGCACTCCCACGTAGACTAAGCCCTGAT</v>
          </cell>
        </row>
        <row r="87">
          <cell r="A87" t="str">
            <v>CCTTCAACAACATGTTACCATCGACATCATACTGTACACCGAACAAGTCGAATCCCTTCATTCCTAGATAGTTACATCGTCAGTAACCTAATC</v>
          </cell>
        </row>
        <row r="88">
          <cell r="A88" t="str">
            <v>TCTTCAACAACAAACTGCGACCGAATCCAGATCCGATGCTCAGACTTCCGTGATGCTACTGCTGATTGTCTAGGTGACTGCCCACTCGTCCTC</v>
          </cell>
        </row>
        <row r="89">
          <cell r="A89" t="str">
            <v>GCTTCAACAACAATCGTAGATAGAAACAAGACACATGGTGTAGCAACTCCTAGCGCTCGTGACAGTAACGGTAACAACCGATCACTCTGCTGC</v>
          </cell>
        </row>
        <row r="90">
          <cell r="A90" t="str">
            <v>AGTTCAACAACAGTAGGACCTTGAGGAGCACCACCTTTCTTCCCATGAAGACGATTCCGAAGTGACACTGCAGGTACAAACTGCGTCTTCTCA</v>
          </cell>
        </row>
        <row r="91">
          <cell r="A91" t="str">
            <v>CGTTCAACAACAATCCTCTACGGTAGTTACCTAGCTCGACCTTGATGCAGTAAGCAGTACCATCTCAGCGACTGAAGCACATCTCGTGGAACT</v>
          </cell>
        </row>
        <row r="92">
          <cell r="A92" t="str">
            <v>TGTTCAACAACATGCAGCGGTGCACGATCTTGATCTCGTAACACTTACCGATGTGCTAAGCGTTCATACCGATCTGATTGATGCGGTAGATGT</v>
          </cell>
        </row>
        <row r="93">
          <cell r="A93" t="str">
            <v>GGTTCAACAACACACCACCATTCTAGCAGCCTAAAGGTCCACAGTTCTTCAGATGTACAGTTCAGAAGTGTCAACGTAACAGATCAGCGATGT</v>
          </cell>
        </row>
        <row r="94">
          <cell r="A94" t="str">
            <v>AAGTCAACAACACAGAGATTCAGAGCATCAGCTGATCGTTGAAACAGCTGACGAGGAGTAGCTGCACATCATAAGTGCGATCATAACAGATTC</v>
          </cell>
        </row>
        <row r="95">
          <cell r="A95" t="str">
            <v>CAGTCAACAACAATCCTATCTTGCCGATCAAAGTCAAGCAGCACACATAGCGTAGTAAACTCAAGCGATCAGACACGTTCATCAAGAGTAAGA</v>
          </cell>
        </row>
        <row r="96">
          <cell r="A96" t="str">
            <v>ACAGCAACAACATGCAACGACAGTATCGGACAGACTCACGATGACAGCTGACCTTCTACTTACACAGGTAGTAGACACAGCAACTGCCTAATC</v>
          </cell>
        </row>
        <row r="97">
          <cell r="A97" t="str">
            <v>CCAGCAACAACATACATCGTCCCTGTCCCTTGCTACCCAGATGGACATGTCCGTGGTACAGCTATCCGTGTCCGACGACCTATCACTAGAGTC</v>
          </cell>
        </row>
        <row r="98">
          <cell r="A98" t="str">
            <v>TCAGCAACAACACACGATAGCCTACGTAGTGGTCGACGTGACCACGTACATGACTGATGCTTCCATTACTGAGCTACTGTCCCACCTGCTCAT</v>
          </cell>
        </row>
        <row r="99">
          <cell r="A99" t="str">
            <v>GCAGCAACAACAGTAGGAAACTGTGATAACCCTGCAGTAGTCTCACTACCTTGACGTGGTTTCAGATTCCGTTACAAGTCTCGATCTCCACTA</v>
          </cell>
        </row>
        <row r="100">
          <cell r="A100" t="str">
            <v>CTAGCAACAACACATGTAACTAGCGTAACTCACCACGCACTAACTTTCCCTTGCGACTCTCAGGTATGCTCACATGCATGTGATCGTGCTTAC</v>
          </cell>
        </row>
        <row r="101">
          <cell r="A101" t="str">
            <v>GTAGCAACAACAAAGCAGGATGGATGATCTTCTTCTACTCGAAACCCATGAAAGTACCTACTAGTCATCTTCGTATCTCGTGGTAACGATCTC</v>
          </cell>
        </row>
        <row r="102">
          <cell r="A102" t="str">
            <v>AGAGCAACAACATCTTACAAGCCATACAACAAGTGTTGAGACTTCTGTGGTTGCAGCCAGTGATACTGTGCTGGTCATTCTATCCAGCAGTGT</v>
          </cell>
        </row>
        <row r="103">
          <cell r="A103" t="str">
            <v>CGAGCAACAACATACGATATCCACCCTGGTCGTGTCTGAGGACATCCAGGAGCTGTAGGTACTCGACGTGGAAGTCGAAGTAGCAGACCTGGA</v>
          </cell>
        </row>
        <row r="104">
          <cell r="A104" t="str">
            <v>TGAGCAACAACATCAAGCTGACTATGTCACGGAGCACGAGGTAACGCTCTAGTCTACACAGGAGGTGGACTAACTTCATCTCGATCAGACGTA</v>
          </cell>
        </row>
        <row r="105">
          <cell r="A105" t="str">
            <v>GGAGCAACAACAAGTACTCGTAGACACAGCTACGATAGCTGAAGCGACCTATGTTGAAGTACACTCGGAACTTACATCAGCAGCTGCACACCT</v>
          </cell>
        </row>
        <row r="106">
          <cell r="A106" t="str">
            <v>AACGCAACAACACGTGCATGTACAACTGCTCGTGTCGCACGACCTGGTTGCGGTTTCATCACTCGACGTCTATGAAGTTGAGGTGCTAACTGA</v>
          </cell>
        </row>
        <row r="107">
          <cell r="A107" t="str">
            <v>CACGCAACAACAAGATGTTTCAGTTGCCCTCATGGAGTAGACAACACTAGAGCTGTACGATGAGTCGCAGATTGTACTGGAAACCATGGACAT</v>
          </cell>
        </row>
        <row r="108">
          <cell r="A108" t="str">
            <v>TACGCAACAACAATCCCTCATCGAAACCACAGTTGCGCAGCTGGTTGCAACCAGTTCCTCGTCCAGGTAACTGCACTCGTATGTGCAACTTAC</v>
          </cell>
        </row>
        <row r="109">
          <cell r="A109" t="str">
            <v>GACGCAACAACACGAGCACAGGTAGCTCGTCACAGCAGCACATCAAAGTGACATAGACATACTCTCAAGTGATCTGCATCTCGACCTGGATGA</v>
          </cell>
        </row>
        <row r="110">
          <cell r="A110" t="str">
            <v>ATCGCAACAACATGAAGCGTCTACCTCGTACTACCACGATCTAAGTACCACGACGATAGTTTCCATGTAATCGTATGTGACTCTCGAAGAACT</v>
          </cell>
        </row>
        <row r="111">
          <cell r="A111" t="str">
            <v>CTCGCAACAACACGTTGATCTGCTAAGAACAGATCAGCAGCATCAGACGGTGGTTTCGGAGTCTTCCGTCACTACAACTCAGTACAGGCTCAC</v>
          </cell>
        </row>
        <row r="112">
          <cell r="A112" t="str">
            <v>TTCGCAACAACAGATAACGATAGCTACGATGGAGCTGGATTCCGAGTAGCTCCTTCAACTGTATGTCACACATTCAAGTGATCATCTAGTTTC</v>
          </cell>
        </row>
        <row r="113">
          <cell r="A113" t="str">
            <v>GTCGCAACAACAGTACGACGATTCACTAGTGTAAACCGTGCTCCAATCAAGAGCTGCAGCAGCAACACAAAGTGCATCCGAGATGCAGCAGCA</v>
          </cell>
        </row>
        <row r="114">
          <cell r="A114" t="str">
            <v>AGCGCAACAACAACACCTCACGGTCCACATACTAGTCAGGTAGTCTCTCGTCTCCGTAAGACACATGGTCTCCATACTAGCAAGAGCGTCATC</v>
          </cell>
        </row>
        <row r="115">
          <cell r="A115" t="str">
            <v>TGCGCAACAACAGGAAGCTACCGATGAGCACATCTATGTCGAAACTCAAGCGATTCAGTCTTCAGCCGAGCACATTCTAGCTGAGGTCGTTAC</v>
          </cell>
        </row>
        <row r="116">
          <cell r="A116" t="str">
            <v>CATGCAACAACAGCTGGAGTCTACGGTAAGCATTACCTCGCATGACGTCCAAGCTCTGATCGATGACTCTCACAGCATGTCGGAGCAGTAAAC</v>
          </cell>
        </row>
        <row r="117">
          <cell r="A117" t="str">
            <v>GATGCAACAACAGACTACGCTCCTGCTTGCTGAACTTCATGCGTAAAGTGTGGACTCTGCCACAGTTGTTCAGGATGTAGTAAGGTAAGTCCA</v>
          </cell>
        </row>
        <row r="118">
          <cell r="A118" t="str">
            <v>ACTGCAACAACATCTCGTCACTGTTACGTCGATTGATGACACTCATTCATCGCAACTATCCTACTAACACCTAAGGCTTTCCTATGTCATTCA</v>
          </cell>
        </row>
        <row r="119">
          <cell r="A119" t="str">
            <v>CCTGCAACAACAACTCACGCATACAGAGTCAGTAAGCTCAACGCTAGTTGCAAGAGCAGCTGTTACCAGCACGCTGACCCTTCACCTTGACAG</v>
          </cell>
        </row>
        <row r="120">
          <cell r="A120" t="str">
            <v>TCTGCAACAACACCACATGGACTCCTCCCTTACTGTTGCTCACGTCTCACATCACTATACTCAAACAGAGTAGACTCTGGATGCTGAGTCCTC</v>
          </cell>
        </row>
        <row r="121">
          <cell r="A121" t="str">
            <v>GCTGCAACAACAGACAGCAACTGATCTCAGTGCGGAGCTGTCCACACTCAGCACCCTAACGGACTCGTCGATCAGTGCTCAGTCACTAGAAGT</v>
          </cell>
        </row>
        <row r="122">
          <cell r="A122" t="str">
            <v>AGTGCAACAACAGCTGTCGATCACAACCTCGCAGTAATCAGTTGCGACATCTCATACCCTTGACTATGTAACGACTGATTCGATTGTTCACAG</v>
          </cell>
        </row>
        <row r="123">
          <cell r="A123" t="str">
            <v>CGTGCAACAACAGTACGAATCGCTGGTTTCCAGCGTAAGTGCTGTCATGACATCTCTGACAAGCAGAGCAGACTCCCATGCAGCAACTTCAGT</v>
          </cell>
        </row>
        <row r="124">
          <cell r="A124" t="str">
            <v>TGTGCAACAACAGATAACTCAGTAGACTGTTTCGCAAGATGCGGTGACCTACTAAGACATAGCAGTGCAACTCGACACGGTGATAGCCACAAG</v>
          </cell>
        </row>
        <row r="125">
          <cell r="A125" t="str">
            <v>GGTGCAACAACAAAGAGCGCACATCACACATTCCCTATCCAGTTCATCCCAGGTAAGGCACATAGTCATGCTGTACATGACTCAGTAAGCTGA</v>
          </cell>
        </row>
        <row r="126">
          <cell r="A126" t="str">
            <v>AAGGCAACAACAACAACTTTCCTAAGACAGTGCGCATGTACTGGAAGCCAGAGACGACGTCAGAGAGACGGTTGTTACGTAAGCCACATCGTC</v>
          </cell>
        </row>
        <row r="127">
          <cell r="A127" t="str">
            <v>CAGGCAACAACAGGTCGATCATGACATACTTACGTCCCTCAGTCACCTTACACTGATCTCCTCGTCGCAAACTGTGTCCCAGTCTACTCTCCT</v>
          </cell>
        </row>
        <row r="128">
          <cell r="A128" t="str">
            <v>ACACTAACAACATGCAGTTGAGATCATTGTCGTGGTTCATCAGACGTCGACTACACAGCTAGTCATTGACTCACAGATCGTAACTGTTGAGGT</v>
          </cell>
        </row>
        <row r="129">
          <cell r="A129" t="str">
            <v>CCACTAACAACAAAGGCACAGGGATACAGCCACCAGGCATGAAGTTACTGACGACAGCGAGTAGACAGTGACAAGGCTATCAAGTCTAGTCAC</v>
          </cell>
        </row>
        <row r="130">
          <cell r="A130" t="str">
            <v>TCACTAACAACACGTTGCGTAAGCGGACTCGATGGTCGTAAGATCGTCGATGACAGTAAGCGACTCACACGTCTACCTTTCTGTACTGACCAC</v>
          </cell>
        </row>
        <row r="131">
          <cell r="A131" t="str">
            <v>GCACTAACAACAAAGGTAAACAACAGTGGTGTCATCTCATGTCGTGCTGTCGGAGTACCTAAGTACACATGATCTGGTTGCCTCCCATGTTCT</v>
          </cell>
        </row>
        <row r="132">
          <cell r="A132" t="str">
            <v>CTACTAACAACATACTGATTCAAGGCTGCTGATAGCTGTATCTTCGATCAGGGACAGCACCAGGTCAGTTACGATCAGTCTTCTGCAAGCCTC</v>
          </cell>
        </row>
        <row r="133">
          <cell r="A133" t="str">
            <v>GTACTAACAACACGATTCCTCCAGTACAGTCACGACACTCTCCCATCTGTATGTAGTGACAAGGCTAGAGATCCATGTCTAAGAGGTTCTACT</v>
          </cell>
        </row>
        <row r="134">
          <cell r="A134" t="str">
            <v>AGACTAACAACAACAAACCCACAGGACTGCGCAACTAGTACATCATACGCAAGCTGCGATACACTAGTCACTTTCACATGACTATCTTGCGTC</v>
          </cell>
        </row>
        <row r="135">
          <cell r="A135" t="str">
            <v>CGACTAACAACAGCAAGACCTGACGTCTCAGGTCTCTTCGACTGACGTAAGTGTGATGTAGTAAGACATGTAACATGACTACATAGATGTCAG</v>
          </cell>
        </row>
        <row r="136">
          <cell r="A136" t="str">
            <v>TGACTAACAACAGGTGCAGACCACTGTAGTCCTCGTCTCCGAGATATCGCAGCTGGTCGTATCGTCGACGCAGTCCCTCACTGTTCTCTATGT</v>
          </cell>
        </row>
        <row r="137">
          <cell r="A137" t="str">
            <v>GGACTAACAACATTCACATCTGTAACACAGTGATGTGTCCGTAACGACTGACTAAACTGTTGCCATACAAGACAGACACGTACTCACTGACAT</v>
          </cell>
        </row>
        <row r="138">
          <cell r="A138" t="str">
            <v>AACCTAACAACAAGTTTCGGTCATAGCGATTCTGGATTCTGCTCAAGTTCTAGTCATGTAAGAGACCCAGCTGGATGCCTCAGCGATCAGGGT</v>
          </cell>
        </row>
        <row r="139">
          <cell r="A139" t="str">
            <v>CACCTAACAACATGAGCACCTCCTTGAACTATCATCTCTAGTCGAACTTTCAGCTTCCACGGAGCATTCTGCGGTCTCAAGGCTGATTTCCGA</v>
          </cell>
        </row>
        <row r="140">
          <cell r="A140" t="str">
            <v>TACCTAACAACAATCAAGGGTGATGGATGAAACTGTTCTACAGCAACTCGTGATTCACTATCATGAGCTGTCGTCAACCTCCTCAACTCAACA</v>
          </cell>
        </row>
        <row r="141">
          <cell r="A141" t="str">
            <v>GACCTAACAACAAAGACTCCAACATGTTGTGATATCAACGTATTCCACGTCGCATGCTGAGATACACCTAGTACACAGCACCCACACCCTCGT</v>
          </cell>
        </row>
        <row r="142">
          <cell r="A142" t="str">
            <v>ATCCTAACAACAGACCAGGCATGAGATGGATACTGCTTCGGACTCTTCCAGAGCGGTGGTAACGCAAACGTACAGCGTGCACTAAGTAACGGA</v>
          </cell>
        </row>
        <row r="143">
          <cell r="A143" t="str">
            <v>CTCCTAACAACACTACGAGTCACTACATCTGGACGTTTCCACGCATCTCTACGAAGTTGATACTGACATATCAAGTGCGGTAAGGCTCACCTA</v>
          </cell>
        </row>
        <row r="144">
          <cell r="A144" t="str">
            <v>TTCCTAACAACACCTAACCATTGAATCGCTTACAACGTATGTGTCTGTGTCACATCACCAGCTAGTTGCAACCTCGCTGACGATATCGGTTGC</v>
          </cell>
        </row>
        <row r="145">
          <cell r="A145" t="str">
            <v>GTCCTAACAACACGAGCATCTTCTTGAATCCATTGACGACTCCAGATCAAGGTAACACGAGCAAGACAGGTCGGATGAGGTGATAGTCTCCTA</v>
          </cell>
        </row>
        <row r="146">
          <cell r="A146" t="str">
            <v>AGCCTAACAACAGGTGCTCGTAGCGGTGGACTCCGACGTGTCGCTGGAACACTACGAAACGACGTCGACTCTAAGGTCGGAACTAGTCTAAGA</v>
          </cell>
        </row>
        <row r="147">
          <cell r="A147" t="str">
            <v>TGCCTAACAACAGATGGAAGTAACGTCGATGACCTACCATGAGACGACCAGTCTCGTCGATGCCATCATGTCGCTACAAGCAGTCAGAGAGTC</v>
          </cell>
        </row>
        <row r="148">
          <cell r="A148" t="str">
            <v>CATCTAACAACAGCAGGAACTAGCCAGCGATCTCGAGCTTGTTACTGTAGCAGCATCACACATACATCTGCTTGAGGATCTGTCTTCGATCCT</v>
          </cell>
        </row>
        <row r="149">
          <cell r="A149" t="str">
            <v>GATCTAACAACACACTCAGCTGACCATGCACAGGATTACGCTCCACTCCTCGTCACAAAGTGACCAGACCATGGTGACTACACTCTAAAGTGC</v>
          </cell>
        </row>
        <row r="150">
          <cell r="A150" t="str">
            <v>ACTCTAACAACATGAGATCCTCACTACCATTCATCATCTATCGTCTGCCCTTACGTACGAGGAACATCTTGTAGTAGTACAGGTTGCGTCTAC</v>
          </cell>
        </row>
        <row r="151">
          <cell r="A151" t="str">
            <v>CCTCTAACAACAAAGCCTGTCTTCGGAGCATACATCGCTCCTCATAGCCCATGTGATGGATGTCGTTGCGATGCTTACTCTGCACTCTGTAGT</v>
          </cell>
        </row>
        <row r="152">
          <cell r="A152" t="str">
            <v>TCTCTAACAACACTAGTCGGTCTCGTAGTCATCTTCGGTTTCCATTGCGGAGCTGGAACATGTAACAGCCTCACTCCTTCTCAGCCTGTCCTC</v>
          </cell>
        </row>
        <row r="153">
          <cell r="A153" t="str">
            <v>GCTCTAACAACAAGCGACTGCGCTCAGTGCCACTCAGATGGTGCTCTAGGTCCTGATGATAACGCTTCACGTCCAATCACAGCACTATACTGA</v>
          </cell>
        </row>
        <row r="154">
          <cell r="A154" t="str">
            <v>AGTCTAACAACATACAAGGTAGATCACAGCATCCATTGCCACAACCGTGGACCACTACAGTCACAGACTCGAAGTATCCATTGTCTAGGTAAG</v>
          </cell>
        </row>
        <row r="155">
          <cell r="A155" t="str">
            <v>CGTCTAACAACATCATTCACTTGTTGTTGTGCAATCAGCACATACGCTCCACTCTACAGAAAGCATAGCAGCGATCTAACTAGAAGAAGACTA</v>
          </cell>
        </row>
        <row r="156">
          <cell r="A156" t="str">
            <v>TGTCTAACAACAAGCGCAGTAGCTACTAGTTGATGTAGTATCCGACTAACACAGTACAACGTAAGTAGACATTGTGACTTCGATCGTCTAGGA</v>
          </cell>
        </row>
        <row r="157">
          <cell r="A157" t="str">
            <v>GGTCTAACAACATCTTTCGCATACTGCGCTGCTCGACGTCATCATAACCTCGCTAGCAAGTACCCTAAGGCTACAACTATCGATACAGCAGTC</v>
          </cell>
        </row>
        <row r="158">
          <cell r="A158" t="str">
            <v>AAGCTAACAACAATCGATTCACATTCTCATGTATTCTCAATCATCCGAGGTGACGCTGCTTCAGTACAGTGTTCAGACTCATCACATCACGCA</v>
          </cell>
        </row>
        <row r="159">
          <cell r="A159" t="str">
            <v>CAGCTAACAACACTCAACCTAAAGCGTCTCTTCACAGACCGACCACGTTACGACAACTGCAGCCAGTGCGCTGGTGCAAAGCGTGTCCCAAGT</v>
          </cell>
        </row>
        <row r="160">
          <cell r="A160" t="str">
            <v>ACAGTAACAACATACCCTTGATTCCCAGATCATTCTGATCAGTCTAGCTCTGCAATCAACCGTGATCAGGGATACGACGGAGTCAGCAAGACT</v>
          </cell>
        </row>
        <row r="161">
          <cell r="A161" t="str">
            <v>CCAGTAACAACAAACGTCGTCTGTCTCGATTTCAGCGGTAACGACTACCCATCTTGCTACTTCATCGACCGAGGTCTCGCATGTGATGGTGGT</v>
          </cell>
        </row>
        <row r="162">
          <cell r="A162" t="str">
            <v>TCAGTAACAACAAGCGCTGCAAACCTAGACTCTGGACTCCGAAACTCTGATTCAGTCCTCACAGACTCTAGAACAGATCGTGACGCTTGCAGT</v>
          </cell>
        </row>
        <row r="163">
          <cell r="A163" t="str">
            <v>GCAGTAACAACATGATCACTATGATGCGATGCACACGCAGCAGCTATCGCTTTCTGATTCCAGGATCGAGATGGTAGCTCAGCTGTACACAGA</v>
          </cell>
        </row>
        <row r="164">
          <cell r="A164" t="str">
            <v>CTAGTAACAACATGTCATGTAAGTGGTAGAAAGCAGCGTCAGAGTACACAGCACCATTGTGATTGCGTCAACGACCGAGGACACAGCGGTAGT</v>
          </cell>
        </row>
        <row r="165">
          <cell r="A165" t="str">
            <v>GTAGTAACAACATGCTGTTGTAGATCTGGATCTCTACTCAGCAGAAGTGACATCAGCCGTCGACAGTCTCTCCATTCAACAGTAGCTCAGTGT</v>
          </cell>
        </row>
        <row r="166">
          <cell r="A166" t="str">
            <v>AGAGTAACAACAAAGGTAGCAGGAATCAGTTTCCAGAACGCAGCTAAGTCTGGAGGTTCTTTCCTATGTCAGTGATGCCTCTCTCATTGTACT</v>
          </cell>
        </row>
        <row r="167">
          <cell r="A167" t="str">
            <v>CGAGTAACAACAAACACATCTAGTCTAAGTATCACACATAACCAGCCTACTCTCGTAGGTCCAACACTCACACGATACGGTGATATCTTCTGT</v>
          </cell>
        </row>
        <row r="168">
          <cell r="A168" t="str">
            <v>TGAGTAACAACAGCTATCAACGGATCTCGACCTGGATCTACTGATCAGCGAAAGTTCCTACGATGAGGTGCTCGACACCTCCCAAGATCAGAC</v>
          </cell>
        </row>
        <row r="169">
          <cell r="A169" t="str">
            <v>GGAGTAACAACAGACCATTCACCAAGCGTAGTACTAGCTCTCTTCTCTTCTTACGGACCTCAGCCTATCAAGGGAACTACAGCTGGTTGCACA</v>
          </cell>
        </row>
        <row r="170">
          <cell r="A170" t="str">
            <v>AACGTAACAACATTCCATCTCGCATGAGATCCTCTCTGAACTGGTACTGGTCAGCACGACTTCAGTCCTCTCCAGTGTTCACCAAACCTCCAC</v>
          </cell>
        </row>
        <row r="171">
          <cell r="A171" t="str">
            <v>CACGTAACAACACATACAACTGCATCTAAGCCTAAGAACGATACTAAGCACACTACTTGTACATGTGGAGTCGTCCATTGATACCATATCAGC</v>
          </cell>
        </row>
        <row r="172">
          <cell r="A172" t="str">
            <v>TACGTAACAACATTCCTCCAGGACGTATGTCATCGACCAGCTGTACGTGTCGCAGCTTGTCACGGAAGTTGATGCGCTCAGCGTTGAGCTTGT</v>
          </cell>
        </row>
        <row r="173">
          <cell r="A173" t="str">
            <v>GACGTAACAACACTCACTCTAAGATGCGCATTCTTCCCAAACCACCACAGTAAGAGTTCTAACCCACGATCTATCTACTACAGAAAGTGCGTA</v>
          </cell>
        </row>
        <row r="174">
          <cell r="A174" t="str">
            <v>ATCGTAACAACACCTTGTATCATCTCATCAAGATGATGAGCTGCAGATAACTGCGCATGTGGACGACGTAGAAGAACAATCATCGTAGCATGT</v>
          </cell>
        </row>
        <row r="175">
          <cell r="A175" t="str">
            <v>CTCGTAACAACATGTGGTCCTAGCAGTTACGACAAGGATGCAGTATGTGATTTCAGTTCAAGAGCACCAACTAACCTCGATGGTGCTTGCGGA</v>
          </cell>
        </row>
        <row r="176">
          <cell r="A176" t="str">
            <v>TTCGTAACAACAGACAGACGAACTGCTAAGCCACGTGGATTCCATCAGTGAATCTGCTCACCTAGCGATAGCCGTGCTAGAATCACAAACAGC</v>
          </cell>
        </row>
        <row r="177">
          <cell r="A177" t="str">
            <v>GTCGTAACAACAATCCAGTGTCAGAACCGAATCCAGACAAACTGCTGTTACGATAGTACTAGATCTCCTGCACGACTCAGATGAATCCATACT</v>
          </cell>
        </row>
        <row r="178">
          <cell r="A178" t="str">
            <v>AGCGTAACAACACTCACTCACAAGCGAGTAAAGAACATCGTACGAGGTCGTCAGCCTAACGTAACTATCCACCGAGTCGGTTGACACTTCTGA</v>
          </cell>
        </row>
        <row r="179">
          <cell r="A179" t="str">
            <v>TGCGTAACAACAGCAACTACTACTAACACAGCAAGATGATCAAGATGTACTTGTATCCCAGGTAAGGTCCCAGATCGTCTCATCCGAAACTGC</v>
          </cell>
        </row>
        <row r="180">
          <cell r="A180" t="str">
            <v>CATGTAACAACAATCGTCTGCCCTACAAGAGCATGCACAAAGAGAATCGGAACACGTCTCCGAGCAATCCAGCCAAGCGCACGAGCAGACCAC</v>
          </cell>
        </row>
        <row r="181">
          <cell r="A181" t="str">
            <v>GATGTAACAACAAGCCTAAACCATTACCATTCTCAGGCTCTCTCTCGTCCAGCACATGCTACAGTCAGATACGTCGTCACTCATAAGGACACT</v>
          </cell>
        </row>
        <row r="182">
          <cell r="A182" t="str">
            <v>ACTGTAACAACACTCTCAGACCCAGACTGCACATGATCTGTCACTTGTGACTTCGGTTCTTACAACACTGCAGTCCGATGTCACCATTACCTA</v>
          </cell>
        </row>
        <row r="183">
          <cell r="A183" t="str">
            <v>CCTGTAACAACAGGTTGTGCTGATCCAACTCTCGCACAGTCAAACTACAAGTCTGATCTAGACGCTGTCATCTACCATTGAAGTCATCCTGTA</v>
          </cell>
        </row>
        <row r="184">
          <cell r="A184" t="str">
            <v>TCTGTAACAACAGACAGTGGACTAAACCATGCACCAACTCGTGGTCACCGTCATTGCGTCGACTACCCATACAGATACCTAGCAGCTCCATAC</v>
          </cell>
        </row>
        <row r="185">
          <cell r="A185" t="str">
            <v>GCTGTAACAACACATCATCTCAGCGCTGGTGCAGTCTACACACTATACCGACATAGAAGTGATAAGATCAGATCTCAGCATTTCCGAGGATTC</v>
          </cell>
        </row>
        <row r="186">
          <cell r="A186" t="str">
            <v>AGTGTAACAACATCAGCTCAGTGTGGAAACGGTTCAGGACATATCCCTCCAGATCAGCGTCCAACACTAGTAGACGTAAAGAAGCATAACGGT</v>
          </cell>
        </row>
        <row r="187">
          <cell r="A187" t="str">
            <v>CGTGTAACAACAACTTGTTACGTAGGACACTGTAACCAGCAGGTCTTCGACTTCGACAGTCGATGCGCTGCAAGAGATCCTACTACAGATGGA</v>
          </cell>
        </row>
        <row r="188">
          <cell r="A188" t="str">
            <v>TGTGTAACAACAGGAAGTCTACTCGGTACTGATGGAGCATCTGATTGACATATCCGTGGAACTGACGCACGTACTCTATCACCAGGTACACAT</v>
          </cell>
        </row>
        <row r="189">
          <cell r="A189" t="str">
            <v>GGTGTAACAACAGCTAGTGATGCAGCTCTACTAGGTGCATGAATCTCAATCCATCGTGTATGTGATAGCCTCGTAAGACGACACTGCAGACAG</v>
          </cell>
        </row>
        <row r="190">
          <cell r="A190" t="str">
            <v>AAGGTAACAACACACTCAAAGGTAGTCGACATCGGACGACTCACTAGATGAGGAGCAGTCGTCAAGACAGACTTCGACAAGAACCTCAAGGAT</v>
          </cell>
        </row>
        <row r="191">
          <cell r="A191" t="str">
            <v>CAGGTAACAACAGGTCGTCACGGAACTCTACCTTGCTTCGACCTAGCACTCGACGGAGGAGTACGATGTTCTTGTTTCCAGCGATCAGACGCA</v>
          </cell>
        </row>
        <row r="192">
          <cell r="A192" t="str">
            <v>ACAAGAACAACAGCTTACTACACAAACAACACTACTAACGGAGCTACAACAATCCACCCACCTTCAATCAAGACTGCATTCAGCCCAACACGT</v>
          </cell>
        </row>
        <row r="193">
          <cell r="A193" t="str">
            <v>CCAAGAACAACACCACGAAGAGTCGCTCGATGTAACATCACTCATTCTAGCAGATGCACTAGACACAGACGTGACTCACGAGCAGCTAGCTTC</v>
          </cell>
        </row>
        <row r="194">
          <cell r="A194" t="str">
            <v>TCAAGAACAACAATCCCTCCTCAGGGTAGCCTCCGTCGACTACTCGCACCTGCAGGTCCATACAGTCATTGCGACTGTGGTCTAACACGTGCT</v>
          </cell>
        </row>
        <row r="195">
          <cell r="A195" t="str">
            <v>GCAAGAACAACACCTCTAGACTCTCCTAACACTCTAGCAAAGTCTTCTCAGTACGACTACAAGCAGTGTCAGTTCCCAGCACTATGCCGTCTC</v>
          </cell>
        </row>
        <row r="196">
          <cell r="A196" t="str">
            <v>CTAAGAACAACATGAATCGTAGACAACAAGTGTACAGATCCTGCAGTATTCTCTCCTCGTCAGGACAACCTCCAGTGTCCACTATCTCATTCT</v>
          </cell>
        </row>
        <row r="197">
          <cell r="A197" t="str">
            <v>GTAAGAACAACAGCTCGAGACCTCCTCGATCTCGATGCAGGACTAGTCCCACACGACGTCGTCCTACTCCATAGCTCACAGGCTTACTTCTTC</v>
          </cell>
        </row>
        <row r="198">
          <cell r="A198" t="str">
            <v>AGAAGAACAACACAGTGTAGTAGAGATCACCCTGCAAGCCCTTTCTGACCATTCGACAAGGCTATCTCACACGATCTAAGACTAGGAAAGAGA</v>
          </cell>
        </row>
        <row r="199">
          <cell r="A199" t="str">
            <v>CGAAGAACAACAGTCCACGGTCGACTCACAACATCTGGACGTCAGACATGTATCTGTGTACTAGCAAACACTACACTATGTAACTGTCCATCA</v>
          </cell>
        </row>
        <row r="200">
          <cell r="A200" t="str">
            <v>TGAAGAACAACACTACACGTAAACGTAGATGCATGCCTAGCTCTAAGTCAGGGAAGTTTCCTACTACAGCCTAGTAGAATCAGACAGTCTGCT</v>
          </cell>
        </row>
        <row r="201">
          <cell r="A201" t="str">
            <v>GGAAGAACAACAGGTCCAGATCATGATACACATGTCCTCCCTGGTGGTATCAGAAAGCTCTACGCAGATTCAGTATGACTCTGTTACTGATTC</v>
          </cell>
        </row>
        <row r="202">
          <cell r="A202" t="str">
            <v>AACAGAACAACAGGAGCTAACCACTGCCCACAGTACGGTCACGCTAGCCCAAGTGGAAAGTACTGCAGACCACTCACTAAGCTACCTGTAGTC</v>
          </cell>
        </row>
        <row r="203">
          <cell r="A203" t="str">
            <v>CACAGAACAACAAAGCAGGGACAGTGACCTTCTAGTATCTGAAGAGGTCAGGTATACACACCAAAGCACAGAAAGTGTTGCGTCACTGATGGA</v>
          </cell>
        </row>
        <row r="204">
          <cell r="A204" t="str">
            <v>TACAGAACAACAACTACTCATGGATACTACAAGGATCCTAAGTGAGTCAGTAGACACGCACCTCTCGGTACAGCTCCTGGATGTCGACAGTGT</v>
          </cell>
        </row>
        <row r="205">
          <cell r="A205" t="str">
            <v>GACAGAACAACAGACCAGTCATCAGACGTCAGCTACAGATGAAGCAGTGATACTATCGTACTCTTCCAGACATCAGCTCAGATCTGCTGCGTC</v>
          </cell>
        </row>
        <row r="206">
          <cell r="A206" t="str">
            <v>ATCAGAACAACACAGGATGGAAACGTCTACGTAACTCGAGATGCACGTCAGAGTCCACTAGCACCAGCTGCACTCCGATGAGATAAGAACGGT</v>
          </cell>
        </row>
        <row r="207">
          <cell r="A207" t="str">
            <v>CTCAGAACAACAATCAGTGCAGTCTGATCAGGACTACAGTTCCTAGTCACTCGACACCAGCAGAACGCAGTATGCGCTAGATCACAGCCTATC</v>
          </cell>
        </row>
        <row r="208">
          <cell r="A208" t="str">
            <v>TTCAGAACAACACGTGATTGCCGTGATTCATACGCTTTCTGTAACTGTCTACCATTCATCTTCCGTCTAGGTAGCCCACTAGATTGCTACGCA</v>
          </cell>
        </row>
        <row r="209">
          <cell r="A209" t="str">
            <v>GTCAGAACAACAGATGTCCTAGCAGGAGGTGACTGCACATGAGATTACCTCATCACTGATACATTCCAGGGAGGAGGTTGTAGCTCTAGAAGC</v>
          </cell>
        </row>
        <row r="210">
          <cell r="A210" t="str">
            <v>AGCAGAACAACATGACGTCTCCATATCTGCTCTTTCTCAGCTCCTGGAAAGCACTCACCTGCATCTAGCTGTACTCAGCCTCTACGACTATTC</v>
          </cell>
        </row>
        <row r="211">
          <cell r="A211" t="str">
            <v>TGCAGAACAACACGACCTCAGCAGTACCGACGTCCAGGAAACAGCCTACTCTGTCTAAACAGCCCAACTACATGCGTAGATGTCGGAGACGTC</v>
          </cell>
        </row>
        <row r="212">
          <cell r="A212" t="str">
            <v>CATAGAACAACACCTATCCCACCTTACCCTAGCAGCCCTATCGATACTGATCTACATCAGGGTAGAATCAAGATCCCAGACTGATGAAACGGT</v>
          </cell>
        </row>
        <row r="213">
          <cell r="A213" t="str">
            <v>GATAGAACAACACTCCTCCTATACGACGCAAAGGTAACTGGTTGACATTTCTGTGCTGGTCTACACACTGACTACATCGTCTGAGCAACACGT</v>
          </cell>
        </row>
        <row r="214">
          <cell r="A214" t="str">
            <v>ACTAGAACAACACGACTCTGCTACGGATGTCATCGACACAGACGAGATCATGACTTCGCTCCAGCTGTCCGAGTATTCAAGCTCCAGCCTGCT</v>
          </cell>
        </row>
        <row r="215">
          <cell r="A215" t="str">
            <v>CCTAGAACAACACTAAACCTCCAGAGTGGTCTCAGTTTCCTCTGCACTCCAGTCTGAAAGACTCCACAGGTCCTAAACCGTCTCGTACTATGT</v>
          </cell>
        </row>
        <row r="216">
          <cell r="A216" t="str">
            <v>TCTAGAACAACATTCGCTGCTAGACGATTCCTATTCGCTCATGACACACGATGTGACCCTCAGGTATCATGACATTGAGTCGTCCCTCGAGGA</v>
          </cell>
        </row>
        <row r="217">
          <cell r="A217" t="str">
            <v>GCTAGAACAACAATCGGTGTAGACTACCTAGGAAGCTGCCAGTCACTCCCACGTGTATACAGATACAAGAACATCGACTGTCCTACAACATGT</v>
          </cell>
        </row>
        <row r="218">
          <cell r="A218" t="str">
            <v>AGTAGAACAACATGTACTCTACGATACTTCCTACCATCAGCTACTGCAGTCTCACTAAAGTTCCGTAGCCTAGATGCTGGAGCTGATCTCCAG</v>
          </cell>
        </row>
        <row r="219">
          <cell r="A219" t="str">
            <v>CGTAGAACAACAAACGACGATGCAGACTGACTCGCACATCCACGACCACTCGGTTGTACTATCCTAGACTCAGGTTGAGTACACGCATCTTGC</v>
          </cell>
        </row>
        <row r="220">
          <cell r="A220" t="str">
            <v>TGTAGAACAACAGACCTCATCTTCGCATACCCTCTCGCTCTCTACCCAGCAACATTCGGACACTGTCTCAAGCCTAGATTCAGCTCTAAGAAC</v>
          </cell>
        </row>
        <row r="221">
          <cell r="A221" t="str">
            <v>GGTAGAACAACACGTACTCTATGCAGTTCTCGAAACCTAAACCTAAACAGCTGCCGTAGAACTAACCGTATCTCTGGACAGTCAGATCATGGA</v>
          </cell>
        </row>
        <row r="222">
          <cell r="A222" t="str">
            <v>AAGAGAACAACAATCCATTGATGTCACGTCACTCCAGTCACTGGATGTCACTTCAGCGATAACATCAGACTCCATCGTACTTGCTGCTCTGTC</v>
          </cell>
        </row>
        <row r="223">
          <cell r="A223" t="str">
            <v>CAGAGAACAACAACACGTTACGATACTCACCTAAACTTCCATCTCACTCTAGGTGTACGTTCAAGCGGTAGTCGACTCTGTAGTGTCAGAGCT</v>
          </cell>
        </row>
        <row r="224">
          <cell r="A224" t="str">
            <v>ACACGAACAACAAACCGTACTTTCCGTACTTGCCGACAGGTCATCCCAGGACACGCAGCTGATAACCTAGATCGTGTACAGCATCAGCGACGT</v>
          </cell>
        </row>
        <row r="225">
          <cell r="A225" t="str">
            <v>CCACGAACAACAACAAACTGACCACACCAGCAGAGAGTATGTAGCCCTGTATTCATCGCAGGTAGTTTCAACATCTGATCAACATCTCACGCA</v>
          </cell>
        </row>
        <row r="226">
          <cell r="A226" t="str">
            <v>TCACGAACAACAACAAGCGATCTCTCATTCCACCAGAAGGACCCTGCTCACGTCTTCAGTTGATACCCATCTACATGCAAGCGTACAAGAGAC</v>
          </cell>
        </row>
        <row r="227">
          <cell r="A227" t="str">
            <v>GCACGAACAACAGTAGCAAACGCAGTACACCATACTCGACCTACACGTAGATGCGGTGATTGAGTCGGTAACTGCGTAGGATACGGTGTCCAT</v>
          </cell>
        </row>
        <row r="228">
          <cell r="A228" t="str">
            <v>CTACGAACAACACACGTAAGAAGCCACTGAGGTCATTTCCTAATCGTCTTCACAGTATGTCGAGACGTCTGACTCTCTAGTACTTGCCACAAG</v>
          </cell>
        </row>
        <row r="229">
          <cell r="A229" t="str">
            <v>GTACGAACAACAGCTCACAGCTGTACTGATATCGACGCACGTTCTAGTGGACGATGCTCTCCACAGCTAGTAGTCCAGCTACCAACTGGTTGC</v>
          </cell>
        </row>
        <row r="230">
          <cell r="A230" t="str">
            <v>AGACGAACAACAGCAGACTCTAAGTTCTGACAGAACGCACCATCTCTCGGTCCTCCTTGAGTCTCAGATGTCGGTCCACTACATGCTCATGAT</v>
          </cell>
        </row>
        <row r="231">
          <cell r="A231" t="str">
            <v>CGACGAACAACACGTGTCTCTCACCGTTCACGATTCCAGTACCACATCGGAGGTTGAGCATGTTCAGCAACAGTCTGCACAGATCCTAGACAT</v>
          </cell>
        </row>
        <row r="232">
          <cell r="A232" t="str">
            <v>TGACGAACAACATGCCCAACACGAGACGATATCAACGGACGAATCGACAACTTCGCAGATGACACTAGCGATTGTTGTTACCATGTAGGAGCA</v>
          </cell>
        </row>
        <row r="233">
          <cell r="A233" t="str">
            <v>GGACGAACAACAGGTCATCCTGTAAACGCACCTAGTGCTCCAGGTTGCTGACCACATGTCAGAGCACTCCATACAATCTACGTAGGTACACTC</v>
          </cell>
        </row>
        <row r="234">
          <cell r="A234" t="str">
            <v>AACCGAACAACATGCTACATCGCAAGTCGTGCATGTGCACATCTCCACCATCACGCTAAGGTCCATGACGGTCCTGATTCATGTTCATCAGCA</v>
          </cell>
        </row>
        <row r="235">
          <cell r="A235" t="str">
            <v>CACCGAACAACACCAACTGCTCATGGACAGTCTATCTGATCACCAAGAGGAATCCCATGATACTACTCTTACACTGTAGCAATCGCTGTAACA</v>
          </cell>
        </row>
        <row r="236">
          <cell r="A236" t="str">
            <v>TACCGAACAACAGCTCCTGCTCTATTCTCTCGTGTCAAGAAGCAGGTAAGCCGTCACGTCTACCAGTGTTCTGGTGACAGAGATCTCCAGCGA</v>
          </cell>
        </row>
        <row r="237">
          <cell r="A237" t="str">
            <v>GACCGAACAACAAGTAGCATCTACGGAACAGTCAACTGCGCACGAAGCTCAGGACTATGACGTAGCCCTCTACCTGTAGGTAGCACTCTCAGC</v>
          </cell>
        </row>
        <row r="238">
          <cell r="A238" t="str">
            <v>ATCCGAACAACAGTCTACGTCAAGGCAGTATGCATCTGCAGACCTGCTAGCCCTGATTTCAAGAACGATGTACGACTCTGATCTTGTGACCAG</v>
          </cell>
        </row>
        <row r="239">
          <cell r="A239" t="str">
            <v>CTCCGAACAACACCTAGTGTCGTACATAACGACCTCGGTACACGAGTAAACTCATACGGACTCATCGTCAGTCGTCGAAAGTGCACTGCAAGT</v>
          </cell>
        </row>
        <row r="240">
          <cell r="A240" t="str">
            <v>TTCCGAACAACATGCCTCCACGTATGCGGACGTACAGACATCACTGGTTTCCACACTAAGCAGGGAAAGTCTGACGATGGAAGTTCATGAAAG</v>
          </cell>
        </row>
        <row r="241">
          <cell r="A241" t="str">
            <v>GTCCGAACAACACACACAGCAGATTGTGGATTCGTCACTGATACAGCATGACTAGGATGAAGCAACTGCCATTGATGTCTAGCAGGAGACGGA</v>
          </cell>
        </row>
        <row r="242">
          <cell r="A242" t="str">
            <v>AGCCGAACAACAAGTGTACAGCGTTACGCAACTAGTCCTGTCCAGGATCGTGACGTCAGCTGACGTACTTACGTATACAACCGACGTTACATC</v>
          </cell>
        </row>
        <row r="243">
          <cell r="A243" t="str">
            <v>TGCCGAACAACAAACGATTGAAACCTCACAAACCCTAACAGCTCACTCAGAAACCGACATTTCTGTGTCTGCGCTAACCGTGTCCGATGAATC</v>
          </cell>
        </row>
        <row r="244">
          <cell r="A244" t="str">
            <v>CATCGAACAACACGAAGTAGATGATCATCTCCAACAGTCCCAACTCAGTTCTCAGACCACGGTGACGTAGCTGGTCTCGGTGACACAGGAGGT</v>
          </cell>
        </row>
        <row r="245">
          <cell r="A245" t="str">
            <v>GATCGAACAACACCAACTAGAGCAGGTGGACCTGGACTCGCACACCGACATCCACCTCCAGTATCTGCAAGCACAACTCTCACACTCGGTAGA</v>
          </cell>
        </row>
        <row r="246">
          <cell r="A246" t="str">
            <v>ACTCGAACAACAGGTGATTACCACGGACTACTCGTAGCTTTCGACAAGAACTTCTCTGGTTGCATCTGCCCAACTCACGCAAACCCTACATGC</v>
          </cell>
        </row>
        <row r="247">
          <cell r="A247" t="str">
            <v>CCTCGAACAACAAACTCATGAGGTGTACGAACAAACTACGGTGACTACCCACCTGGTCCTAACTGCCACGACTCTCGAACAGGAAAGTCATGC</v>
          </cell>
        </row>
        <row r="248">
          <cell r="A248" t="str">
            <v>TCTCGAACAACAGCTTGCTCTGGATGAAAGGCATGACAGGGTAAGTCTTGTGACCAGCGTCACCAGTTCTGAAAGCTATCATTCAGAGGTCTC</v>
          </cell>
        </row>
        <row r="249">
          <cell r="A249" t="str">
            <v>GCTCGAACAACATCATCTGATGCACATCGTCGTAGCCATCCATACGCTAGTACATACCATGGACTACGTCTAAGTGTAGTATGTGGAAACCAT</v>
          </cell>
        </row>
        <row r="250">
          <cell r="A250" t="str">
            <v>AGTCGAACAACAGCTTACGCAGGTACTTCTACTCAGAGAAGAAGCCAGCACGTCCACACAAAGACTCAGGCAACACGTCCTTCTGCAGCAAAC</v>
          </cell>
        </row>
        <row r="251">
          <cell r="A251" t="str">
            <v>CGTCGAACAACATGAGATGATAAGGCACTCTGATGTAACCCACGAGATAGACAGTCATGAGATGCAAAGTGCACAGTCAACGCTCCAGTCGGA</v>
          </cell>
        </row>
        <row r="252">
          <cell r="A252" t="str">
            <v>TGTCGAACAACAAGCAGTAGCGATAAGGCAAACACACATTACCGTTACCAGGGAAAGGTACGTCTAACAGACAGTTCTACAACACGATCTGAC</v>
          </cell>
        </row>
        <row r="253">
          <cell r="A253" t="str">
            <v>GGTCGAACAACAGTAATCCTACTACCTCGTGCAGCACTAGACTTCTGTGGACATGGTTGAATCACTGTATACAGACTACATATCCACAGCACT</v>
          </cell>
        </row>
        <row r="254">
          <cell r="A254" t="str">
            <v>AAGCGAACAACAGCTCGAGTATCATGAAGAGACCCAAGCGGACATCCAACAAAGTACATCGGAACATGTAACGTCATCATCGGAACACGAGAT</v>
          </cell>
        </row>
        <row r="255">
          <cell r="A255" t="str">
            <v>CAGCGAACAACACCACTACCTTGCTCATACCCTCACCAGCTAAGACGTTACCCTCTAGATAAGCATAGCCGTCATCTCCTCTACCACGTATGC</v>
          </cell>
        </row>
        <row r="256">
          <cell r="A256" t="str">
            <v>ACATGAACAACAAACATCCTCTGCAACCGATACCGTATCCATGGAATCGGTCATCGTCCTGGTGATGGACGAGACCCTGCAGATAGTTGTGAT</v>
          </cell>
        </row>
        <row r="257">
          <cell r="A257" t="str">
            <v>CCATGAACAACAGTCCAGGTAATCGACGCTTGTAAGACAAAGAGATACCGAGGTATCTGACGACTACGAAGTACAAGTTTCACTTTCAGCGGA</v>
          </cell>
        </row>
        <row r="258">
          <cell r="A258" t="str">
            <v>TCATGAACAACACGTGTCTGCCGAGTAATCGGAGACTACGCTCCATGCGCATACCATTCTATCGTCCCTCTAACATGTCTCAGTAACTGTGAT</v>
          </cell>
        </row>
        <row r="259">
          <cell r="A259" t="str">
            <v>GCATGAACAACACATGATATCCTAAAGACTGCTCCAGCATCACCTAAGGATTCATACTTCCTCGCTAGTAAGGACGGTTTCTGTACAGCAGGA</v>
          </cell>
        </row>
        <row r="260">
          <cell r="A260" t="str">
            <v>CTATGAACAACATTCTACTACGATTACTGACACTGACCAGCTCTAGTACCAGACTACGATTTCGTCGCTGTCGCAAAGTGAACTCGTCCTCCT</v>
          </cell>
        </row>
        <row r="261">
          <cell r="A261" t="str">
            <v>GTATGAACAACAGCTCGAGGAAGAGCTCTCACTCACAGTATCCAGAGCTTCGCAAGTTGAGCAAACCATCATTGATGTCCTAGCGTCATCGAC</v>
          </cell>
        </row>
        <row r="262">
          <cell r="A262" t="str">
            <v>AGATGAACAACAAGCAGCTCAGACTGATACAGTCCAGGTAGCTTCCGACCATCTAGACGAGACAGTCATGACAGTTGTACTTGACGTCGTAAG</v>
          </cell>
        </row>
        <row r="263">
          <cell r="A263" t="str">
            <v>CGATGAACAACAGATTGCCTCCTATTCGGTCATCCAAACCGTAAGCGATGCGATCTCACTCCTCCTAGCGCAAGATGCAGTCATAGAAGAGCT</v>
          </cell>
        </row>
        <row r="264">
          <cell r="A264" t="str">
            <v>TGATGAACAACACTACTCGTCCAGGCTCGAAGAGTCTACTCTTCTAGATTCGTCGGAGACCCTAACGTCCACTTCGTACCTTTCACATGTGTC</v>
          </cell>
        </row>
        <row r="265">
          <cell r="A265" t="str">
            <v>GGATGAACAACAAGACACTGTCACGTACCTAACGCTAGCTGTATCCTAGGACGTTGTTCTCGATCTGTCCGTACAAAGAGCAACAGCAAGTCT</v>
          </cell>
        </row>
        <row r="266">
          <cell r="A266" t="str">
            <v>AACTGAACAACAAAGAACCTCGTATACAGCCACTGAGCATACCCAAACGCAGCATTCAGAACTCGACCTTGAAGAACTTCTACTCTCCGTACA</v>
          </cell>
        </row>
        <row r="267">
          <cell r="A267" t="str">
            <v>CACTGAACAACACTAAGTATCCACACTTGCACTGGTCTACTCCAGTCAAGCGGTAGATGCAAGACATGCATCGTCGCAGATTCTGTACGAGTC</v>
          </cell>
        </row>
        <row r="268">
          <cell r="A268" t="str">
            <v>TACTGAACAACACATAGATCTAGCTCAAGAGACCTCAGCGCACTCCACCATGGTTGCATCATCCTCCCTTCACATCCTACTTGCGTCTCTACT</v>
          </cell>
        </row>
        <row r="269">
          <cell r="A269" t="str">
            <v>GACTGAACAACACAGACTAAGGCATTCAAGAACGGACACGTAGGTGTAGTCGTCACTTGTGCTGACCACCCAGACTACCATTTCCTATACGTA</v>
          </cell>
        </row>
        <row r="270">
          <cell r="A270" t="str">
            <v>ATCTGAACAACAATCGATACAGACCGAGATTGACTAAACAGCACTGTCGCTCGAGTCAAGCACTCAGGTCATGCAGGTCGAAAGCAGGCAAAC</v>
          </cell>
        </row>
        <row r="271">
          <cell r="A271" t="str">
            <v>CTCTGAACAACAGTCGCTGCACGTTGCCTCGTATACCACTACCATGATTGTGTATCATGCGCTGTCTCTGACTGATCTCCACCTGACGGATGT</v>
          </cell>
        </row>
        <row r="272">
          <cell r="A272" t="str">
            <v>TTCTGAACAACAAGCCCTGGTATCCTAAACCAGCTCTGCAGCAACAGCCTCGGTAAGCACGGTGATTACGCAACAGTAAAGCATAAGGTAGTC</v>
          </cell>
        </row>
        <row r="273">
          <cell r="A273" t="str">
            <v>GTCTGAACAACACCAGACTCTTCTGATGGTGTAGCAGGTCATGGTTGACCTGTACTAACTGGAATCAGTTGACTCAGTCTCCTCCGTCTCTGC</v>
          </cell>
        </row>
        <row r="274">
          <cell r="A274" t="str">
            <v>AGCTGAACAACATGCAGCAACATCAAGTCTGATGACGTCCGTAGATCATGTAGCGCAGGTGGATCAGCTGGAGCAAACCTAATCAAGAGATTC</v>
          </cell>
        </row>
        <row r="275">
          <cell r="A275" t="str">
            <v>TGCTGAACAACAGGATCAAAGAACGATCGTAAGAGAAACCTCGGAAGCCACTACTCAGATAGACTAGCAGATCCTGGAGCACGACTATACCGA</v>
          </cell>
        </row>
        <row r="276">
          <cell r="A276" t="str">
            <v>CATTGAACAACAGGTCATGGTAGAATCTGTTTCAGCGTATCAGCTGGTAACTCAACTGGACTCGCTCCTCAGAGACTCGCTTGATACTACCAC</v>
          </cell>
        </row>
        <row r="277">
          <cell r="A277" t="str">
            <v>GATTGAACAACATTCAGTGTCGGAAGTGGTCAGCAGAGTGATCTCGCACAGGCACTAAAGAAGCGTTGTATCAACCTAAGTGCACCTGTAAAG</v>
          </cell>
        </row>
        <row r="278">
          <cell r="A278" t="str">
            <v>ACTTGAACAACATGTTCTCTAGATAACCAGTACAGAAGCAAGACAAACGCTTTCCGAGTACTACGAGCAAGAATCTCTGACTGCGGAACAGGA</v>
          </cell>
        </row>
        <row r="279">
          <cell r="A279" t="str">
            <v>CCTTGAACAACAGTCAGTGGACCATTCCCTGATAGCGCACTAAAGGTCCCTCGTCTCAGCACTCACGACAACCACTGCAACGCTCAGAAGTGT</v>
          </cell>
        </row>
        <row r="280">
          <cell r="A280" t="str">
            <v>TCTTGAACAACACACAGAAAGTACGGTCCAGTAGCACGTAACGGATCTCATTCAGACATCTGACCTCTCGTACGTTCAAAGAGCACATCTACT</v>
          </cell>
        </row>
        <row r="281">
          <cell r="A281" t="str">
            <v>GCTTGAACAACATGCACAAGTCGTAAGAGCCCTTCATTCAGTTGAGCTTTCATCGTCGGTTACTCAATCGCAGGAGCAGATTCTCTCTTCCTC</v>
          </cell>
        </row>
        <row r="282">
          <cell r="A282" t="str">
            <v>AGTTGAACAACAGTCATCAGCCGTGACTACACAGTCTGACTACGAGTAAACGCTAGATACCTCCGTAGCTGTTACAGAATCTGAACAAGTGTA</v>
          </cell>
        </row>
        <row r="283">
          <cell r="A283" t="str">
            <v>CGTTGAACAACAAAGCATACTGTAGATGGATTCTCACAGCAGCCAACTAGCGGAAGCTCTTGATCATGAGCAGGATGAAGAAACGGAAGACTA</v>
          </cell>
        </row>
        <row r="284">
          <cell r="A284" t="str">
            <v>TGTTGAACAACACATACAGTCCCATGCCCAAGAACTAGTGGTGGAGCACCAAGATCACCAGACCGATCTGTAAGCGGAAACTCTGGACATGGT</v>
          </cell>
        </row>
        <row r="285">
          <cell r="A285" t="str">
            <v>GGTTGAACAACAGCACGTGCATGATCACTACATTGACTCTGAGGTATCTCAAGACATGCATACCGAGTAACTGCTGTAAGTTCAGTCTCTAAG</v>
          </cell>
        </row>
        <row r="286">
          <cell r="A286" t="str">
            <v>AAGTGAACAACATGCACTCTCCTCCGTCATCAGAAGCTCCCTCTCGCTAGCAGTCCTCAGAAGTTCCCAAGACGAGGAAGACGTTCTCATAGC</v>
          </cell>
        </row>
        <row r="287">
          <cell r="A287" t="str">
            <v>CAGTGAACAACAACTCGAAGTGCTCATAGCGACGGAGATTACGCACAGTGTTCAGATACAAAGAGCTACGATCCTTGTAGTTTCGTCAGCAAC</v>
          </cell>
        </row>
        <row r="288">
          <cell r="A288" t="str">
            <v>ACAGGAACAACATCTGGTCAGCGAGCTATCCAGTCACACTACTGCCTCTTCCAGCTCTCTAGACTAGACTCTGCAAGCCACAGTAGCATCCGA</v>
          </cell>
        </row>
        <row r="289">
          <cell r="A289" t="str">
            <v>CCAGGAACAACACATCGACGTCGTGATAACATCGGTGCAGATGGTCCTCATTTCAGCCCAGGTGACTGCGCTACTGTATGCGACCCTCTCAGA</v>
          </cell>
        </row>
        <row r="290">
          <cell r="A290" t="str">
            <v>TCAGGAACAACACAGTTCGCACTCGTCTTCTGTGCTGCAGTCCAGTTCCATGATTCATCAAGCCTCACAAGAACATACAGATCTTGTCTCTGT</v>
          </cell>
        </row>
        <row r="291">
          <cell r="A291" t="str">
            <v>GCAGGAACAACAGATTGCCACATCCCTCGATGCAGATCTAGAACTAGTTCTCCAGCAAACTACTGTCGTTCTGATACTCCACCAACTTCTAGT</v>
          </cell>
        </row>
        <row r="292">
          <cell r="A292" t="str">
            <v>CTAGGAACAACATGCGGTGGTCTCCTATACCTACTACACAAGCGATGCACAACACGACTAAGAAACGATCGTTGCGGTTCATGACTATCATAC</v>
          </cell>
        </row>
        <row r="293">
          <cell r="A293" t="str">
            <v>GTAGGAACAACAGACTTCCTAACTCTCGGTAGACGAATCTCTTGCGCTTCTTGCATCATCGACAGCAACGCAGGACTCTCTCGACAGGTAGGA</v>
          </cell>
        </row>
        <row r="294">
          <cell r="A294" t="str">
            <v>AGAGGAACAACATGTTGTCCTACAGCAGCTAACCCTCCTCTCGCTTTCCCATCTAGCCTAGCATGACATTTCCTATGAGCAGTCCCTAGCGCT</v>
          </cell>
        </row>
        <row r="295">
          <cell r="A295" t="str">
            <v>CGAGGAACAACATCTCAGGATCAGCAGCAGGACAGCTCTGCACTCAGCCTAACTCGTGTCGATGCAGATTACCTAGGAAGAAAGAAGCGACAC</v>
          </cell>
        </row>
        <row r="296">
          <cell r="A296" t="str">
            <v>TGAGGAACAACAGTCACTAGACTCTACTCACATAAGGATAACTCAAGAGATACAGTCAGCAAGCCTAGTTTCAAGAGTCACCGTTCTCTAGAT</v>
          </cell>
        </row>
        <row r="297">
          <cell r="A297" t="str">
            <v>GGAGGAACAACAAGTAAGAGCGCTAGTACTACTTCAACAAAGGCTGATTACAAGGTATTCATCGGTATCCTCCATGCAACAAGCTGCCGTGAC</v>
          </cell>
        </row>
        <row r="298">
          <cell r="A298" t="str">
            <v>AACGGAACAACAAGACAGAAGCAGCCTCTAGGATTCACTCGACTAATCTACTGCAGCTGTAGTCCTCGACACCGAAGTCACACAGGTGACAAC</v>
          </cell>
        </row>
        <row r="299">
          <cell r="A299" t="str">
            <v>CACGGAACAACAGCTGGTTTCGGTGATTCTCTACGTCTAAGAGCATGAGATGGTAGTTTCGGAGCTGACCGACTATCACTAGGTTTCATCCCA</v>
          </cell>
        </row>
        <row r="300">
          <cell r="A300" t="str">
            <v>TACGGAACAACAAGCCAGCACATCCATAAGTTCCGTACTCTAATCAACAACGGTTTCCGTACTGATTCTAGAACTAACCACCAGCAGACTCAT</v>
          </cell>
        </row>
        <row r="301">
          <cell r="A301" t="str">
            <v>GACGGAACAACACTAGGTACTGATACACCTAACTGCCATTCAAGTCCTCACAACCTAAGCCGAAACAAGAGAGTCGCTGCAAACCCTTACCGT</v>
          </cell>
        </row>
        <row r="302">
          <cell r="A302" t="str">
            <v>ATCGGAACAACAGTCAAGCACCCAGGATTCAGTAGTTGCTGCAGATGCACACGTCAGGTCAACCGAGACACTCCTCTCAGCGGATGTTCAAAC</v>
          </cell>
        </row>
        <row r="303">
          <cell r="A303" t="str">
            <v>CTCGGAACAACACGTCCTTGAAGAGGACATCTCATCCTAGATCCTGACGGACTAAACCCTAGCGTCGGTCCTTACCTCGGACACGGTTTCGCT</v>
          </cell>
        </row>
        <row r="304">
          <cell r="A304" t="str">
            <v>TTCGGAACAACAAGTGTACCATACTCACCTAACCGTGTCCCAAGCTGTAACGGTGTAGTAACTATCCCTGTCTCTACACCACGTATCAGAAGT</v>
          </cell>
        </row>
        <row r="305">
          <cell r="A305" t="str">
            <v>GTCGGAACAACAGCATCTAGTCACTGTCCAGGTAGAACAGACCGTGTCTGATCATGATGTACATTCCAGCTAGCATCTAGCTCACGAGCACAC</v>
          </cell>
        </row>
        <row r="306">
          <cell r="A306" t="str">
            <v>AGCGGAACAACAGCAAAGTTCCCTACAACTGTACGAAGTGCTCTACGTGCACACCGTCTCTGCACTGCAGCTCGTCATAACGTAACTAGCTGA</v>
          </cell>
        </row>
        <row r="307">
          <cell r="A307" t="str">
            <v>TGCGGAACAACAGCTACTGCTGACAGATACAGCGCTCCTCGTCGTATCGTCCGTGTCTGTAGACATACACATGATAAGAGTACTCACCGTCAC</v>
          </cell>
        </row>
        <row r="308">
          <cell r="A308" t="str">
            <v>CATGGAACAACAAACCGTTCACAGCCTGGTTGCACAAACAGCGCAGATGTCGGATGATGTAGCACAACTTGTTACCATCATGTCATCAGCCTA</v>
          </cell>
        </row>
        <row r="309">
          <cell r="A309" t="str">
            <v>GATGGAACAACACTCCAGTGAGCATCACCAGTCGGATACGTCCATGATAGTCTCGTCCATTGTCAGGACTTCGTCGCTGATGGACATGTACCA</v>
          </cell>
        </row>
        <row r="310">
          <cell r="A310" t="str">
            <v>ACTGGAACAACAGTAGGTCGTCTAGGAACTTTCCGTAGTGGTCTCGTCAAGTCTGGTCGAGTATGATGACTCTGTGACATCGTAGATAACTAC</v>
          </cell>
        </row>
        <row r="311">
          <cell r="A311" t="str">
            <v>CCTGGAACAACACTCGGTTGCCACTCATGTCGTGGTAACAAGTGCCACCGATCAGATTGTCCTTCTTGCGGTAAGGACCTCTGATGTCTAGGT</v>
          </cell>
        </row>
        <row r="312">
          <cell r="A312" t="str">
            <v>TCTGGAACAACACTCCCATCTGCAGGAAAGCACATCCCAAGTCGATCAGTCGCTAGCAGCCCTCAGCTATCTACAGTACTCGATTTCCGTCTA</v>
          </cell>
        </row>
        <row r="313">
          <cell r="A313" t="str">
            <v>GCTGGAACAACAATCTACCTAGTCGGACGACATTCTTGTAACAACGACCAGACAAGACGAGTCCCTGGTAGTGTAGGACCTTGCAACAAGATC</v>
          </cell>
        </row>
        <row r="314">
          <cell r="A314" t="str">
            <v>AGTGGAACAACAGGAGTCGTCGTCGGTCAGCCTGACACTGGTCTAACACCTAGAGGACGAACTGACCACTTCTGCCGTGACTCACTCCCTAGT</v>
          </cell>
        </row>
        <row r="315">
          <cell r="A315" t="str">
            <v>CGTGGAACAACATACAGCAGACTCGTCTTCAACACTTGTTTCTCACAGGGACAGCGTTCACAGCGTCGAGATCCACGTTTCACTGCTAGAGGT</v>
          </cell>
        </row>
        <row r="316">
          <cell r="A316" t="str">
            <v>TGTGGAACAACACAGCGACTCCTAGACCCACTCGTAACTTTCGTCACTCTAAAGTGCGGTAGCCAGAGCCCTTCTTGCTGTTACTCATGCCAC</v>
          </cell>
        </row>
        <row r="317">
          <cell r="A317" t="str">
            <v>GGTGGAACAACACTAAAGTACTCAGGTTCAGTACCATACAGTAGCAGTCAGACACGAAGTGGATACTCTGTAAACGATATCGGAGGTGTCCTA</v>
          </cell>
        </row>
        <row r="318">
          <cell r="A318" t="str">
            <v>AAGGGAACAACAACTAACGTCGGAACTTGTTGAGGACATCGAAACTTCCATCGATCTCTCTCAAGAGCACGTCGAACTGATTACGCTGCTCTA</v>
          </cell>
        </row>
        <row r="319">
          <cell r="A319" t="str">
            <v>CAGGGAACAACAACATACGGTGCTGATCGTAGTCACCTCTACGGACTCCAGTTCCATGCATCAACTCATCGTCAGGCAGACAGTCACCGTCGT</v>
          </cell>
        </row>
        <row r="320">
          <cell r="A320" t="str">
            <v>ACAAACACAACATTCAGCTACTTCAGCGACTGTTACTACCGTAGTCCACTCGCTTGAAAGCATAAGACAACTAACGTCGTCGGAGATTTCAGA</v>
          </cell>
        </row>
        <row r="321">
          <cell r="A321" t="str">
            <v>CCAAACACAACATCTGGAAACCCTAGCTTCCTCCCTCCACATCGTCAGCAGCAGTGATGCGTCCTAATCTCTCTCGGACTCGGAATCAGTCGT</v>
          </cell>
        </row>
        <row r="322">
          <cell r="A322" t="str">
            <v>TCAAACACAACATGTGCTCTCGACAACCACATCACTCAGGATCAGTCTGGAACTCAGCGTCAGACTTGAGCTCGAATCCGTATCGCACACGTC</v>
          </cell>
        </row>
        <row r="323">
          <cell r="A323" t="str">
            <v>GCAAACACAACAATCTGAGTCGGTATCATCCCACATCTCCAGCGTTTCCATCAGTCTGGAATCAGCAAGGTCCAGTGTTGCGGTTTCGCAAGA</v>
          </cell>
        </row>
        <row r="324">
          <cell r="A324" t="str">
            <v>CTAAACACAACACACCGAAGCAGCCACCTCCAGGTCGCTAGTCTATGCCATAAGGTCGGTCCACACCAGAACTTCCATGCACTCCACGTCTAC</v>
          </cell>
        </row>
        <row r="325">
          <cell r="A325" t="str">
            <v>GTAAACACAACAATCCTAAGCGATTACTCAAACTACCAGAGTCTAGACGGAACAAACAACGCATCAAGCGACACATGCGTAGACCTCCGACCT</v>
          </cell>
        </row>
        <row r="326">
          <cell r="A326" t="str">
            <v>AGAAACACAACATCTGATTTCTACTGAAAGTGACTCGACATCATCTGCCGACCACTCCGATTCGCACTAGACACAGTAGATCGTCGTCGTGTA</v>
          </cell>
        </row>
        <row r="327">
          <cell r="A327" t="str">
            <v>CGAAACACAACACCACACGCACACAGCCTAGTCACTGATTGAGATCGAGATGACCAGCAGTGATGAAACATCGCACACACAGCTGTCTGCCAC</v>
          </cell>
        </row>
        <row r="328">
          <cell r="A328" t="str">
            <v>TGAAACACAACAGATGGTAGCCCATTCTTCGGTAGACTCCGATACGTAGCTATCTGTAGTAGTAACGGACGAGATAGAGCTTCATGCCACAGA</v>
          </cell>
        </row>
        <row r="329">
          <cell r="A329" t="str">
            <v>GGAAACACAACATGTCCTAGTAAGAGCCGACATTCAAAGGCAAGAACAGACCATACAGGTCACTCAAAGCCATGTGTATTCTCAATCGATCCT</v>
          </cell>
        </row>
        <row r="330">
          <cell r="A330" t="str">
            <v>AACAACACAACAAGTCCTCACCTCGGAGCACGACCTACACAGATCCACCCTCAGATCTGACGAAGTCGTAACTGTTACCTACATGCATGTCCT</v>
          </cell>
        </row>
        <row r="331">
          <cell r="A331" t="str">
            <v>CACAACACAACATCAACAACATGTAACTTCGATTCTGTAGCTTGTTACAGCGGAAGTCGAGATTTCGGTCCAGCTGACCGTAGAACTCCTAAG</v>
          </cell>
        </row>
        <row r="332">
          <cell r="A332" t="str">
            <v>TACAACACAACAGTATCAACTGTCGTACGATGATACGCAGACGACCGTGTAGCACACGCTAGTCGTCCTAGTACTACTCAGGTCAAGTCTGCA</v>
          </cell>
        </row>
        <row r="333">
          <cell r="A333" t="str">
            <v>GACAACACAACACTATCTAGACCACCTCAGGGTCATCAGATCGTACACAACTCACGTCTACAGCCAAACTCTCTCACTGTACATGATAACTGA</v>
          </cell>
        </row>
        <row r="334">
          <cell r="A334" t="str">
            <v>ATCAACACAACAACAGCACGACCACAGTACCCTACAGTCTTCCTCTGTCACGACCTCGATAACTGCCGAGTCACACGTGGAAACAAGAAGCGT</v>
          </cell>
        </row>
        <row r="335">
          <cell r="A335" t="str">
            <v>CTCAACACAACAATCAGTGTATGTCATCTAGGTCTCCGAGGTTACCAGCACCTCCTATACTTCTGACGACTAAAGCGTAGCCCTCACTGAACT</v>
          </cell>
        </row>
        <row r="336">
          <cell r="A336" t="str">
            <v>TTCAACACAACACCAGTACTCTGCTACTTCTGTCAGTGAACTCAGCCAGCAAGAGGAAGCCGTTTCGCTGGAGTCAACGCTCTAAGCTGTTTC</v>
          </cell>
        </row>
        <row r="337">
          <cell r="A337" t="str">
            <v>GTCAACACAACAGGATGTAACTGTTGTTGTAGCACAACACTACCACTCAGCCCATGCCACTGCGTATTCTCTGGTCATAGAGCAAAGAGCTTC</v>
          </cell>
        </row>
        <row r="338">
          <cell r="A338" t="str">
            <v>AGCAACACAACACGTCGTCGTACACTCAACCAGCATAACTCAGCTGGACCTAGACTCCGTCAGGACAGATGACAGCTCTGCCAGCAGCACCCT</v>
          </cell>
        </row>
        <row r="339">
          <cell r="A339" t="str">
            <v>TGCAACACAACAAGCGATTTCTCACGTGGTGGAATCCTACATCTCACAAGTCTCAGCCGTCCTTCACACGCTCCTCATGACTTCTCATCTTGC</v>
          </cell>
        </row>
        <row r="340">
          <cell r="A340" t="str">
            <v>CATAACACAACACCTGGACGTCGTTCTCATCACGCTTGACATGCATGTAGCCATCCTCATCTCCCTCTAGTATGCCTATGTCACAGTCAGCCT</v>
          </cell>
        </row>
        <row r="341">
          <cell r="A341" t="str">
            <v>GATAACACAACAGCTCACAAGCGTTACCAGGATAACTACAGACCTGATTGTAGTAACGGATGCTGATTCTGCAGCAACTGACCTTCTGTCCGA</v>
          </cell>
        </row>
        <row r="342">
          <cell r="A342" t="str">
            <v>ACTAACACAACATGAAGACGATCTGCTGATAGCGGATGCCGAAAGGCTAACTGAAGCTACCACCTAGCTCAGGGTGCAAACCTCTCTAGACTC</v>
          </cell>
        </row>
        <row r="343">
          <cell r="A343" t="str">
            <v>CCTAACACAACAGGTCACCTCCATAGACAGCTATCAGATCAGCTAGGATTCCTAGTACGTTCAACTTGAACTGGTACATACGGTACTAGTCAT</v>
          </cell>
        </row>
        <row r="344">
          <cell r="A344" t="str">
            <v>TCTAACACAACATTCGGTTGTCCAGGAGACGTCGGTACTACAGGATGTGATCGAGTATGTGGTTACAACCGTAGCAACCTACCATCAAGCCGT</v>
          </cell>
        </row>
        <row r="345">
          <cell r="A345" t="str">
            <v>GCTAACACAACAACTTCTGGAAGCCCAGACCCTGACCATTGATTCCTCGGAACAGCACTCAAGGATAGTTGCCACACAGTATACCCTTCTGCT</v>
          </cell>
        </row>
        <row r="346">
          <cell r="A346" t="str">
            <v>AGTAACACAACAGTACTACAGCTAAACCCTGTCGGTGTCACATACGCACACCCATCTCACCCTCTATGAAGACGTACAACACTCGATTCTGGA</v>
          </cell>
        </row>
        <row r="347">
          <cell r="A347" t="str">
            <v>CGTAACACAACAGGAATCAGCTTCTGAGTAACATCATGCAAGCGACTAATCGTCCATCTAGATATCGATAGCACTCACGGAACATGTCCTAAG</v>
          </cell>
        </row>
        <row r="348">
          <cell r="A348" t="str">
            <v>TGTAACACAACAGCTGATCATGGAATCGATGCTTCTAACCCACACAGTGGATTCAACTGATCAGACTTCTGTCACCCTCTAGATCTCTCAAGC</v>
          </cell>
        </row>
        <row r="349">
          <cell r="A349" t="str">
            <v>GGTAACACAACATGTTTCGCTGTATCACTAGCTCTCAAGAGTAAGGTACTAATCCGACATTACTCATACAGCCGTGACAGCTGTACTAGACAT</v>
          </cell>
        </row>
        <row r="350">
          <cell r="A350" t="str">
            <v>AAGAACACAACACTCCCAGTAAGCTTCAACGTAGACGCAATCCGTAAGCTAGGTTCAGTCCCTAGCCATTGCAAGCATACTGTAGTCATCTGA</v>
          </cell>
        </row>
        <row r="351">
          <cell r="A351" t="str">
            <v>CAGAACACAACAGCTTCTCTCAGCGCAAGCTTCCGAGACCTCAGCGATGTACCTGGTGCTTCTGCTACTCACGATAAGATCAAGCGTCATATC</v>
          </cell>
        </row>
        <row r="352">
          <cell r="A352" t="str">
            <v>ACACACACAACACATCTACTATGATCACACGTCCCTCTACTACGAAGCGTAGACGGATGTCCTGATTGTAGCTCATCATGTAAGAGAGTAAAC</v>
          </cell>
        </row>
        <row r="353">
          <cell r="A353" t="str">
            <v>CCACACACAACAATCATCAGCAGTAGACGACCACAGCTCGTCACAGACGCTGCTAGCACTAGCGGTATCCATGTCCACGTATCTTCTAGATGC</v>
          </cell>
        </row>
        <row r="354">
          <cell r="A354" t="str">
            <v>TCACACACAACAGACCCAAACGGACATGCTCTATCTAACCACCAGAACAGCAGAACTAGTAAGCGTCGAACTAGATACAACGGTATCTACGGA</v>
          </cell>
        </row>
        <row r="355">
          <cell r="A355" t="str">
            <v>GCACACACAACAAGAGCAGCAGTAGTCGTAAACACACACGACACTAGTTTCCATGACTGTGCTGATGCATACATCCCAGTCAACGCACTCCTC</v>
          </cell>
        </row>
        <row r="356">
          <cell r="A356" t="str">
            <v>CTACACACAACAGTCGGTCTAAGCGACGTCCACTCACCACGTTGTCTCCCATACTGTCAGTCTTACAGCAAGTTCTACCCTGACGGATGAGGA</v>
          </cell>
        </row>
        <row r="357">
          <cell r="A357" t="str">
            <v>GTACACACAACACCTCCTACTTGACGTTGCAGCAGACCTCAGCAGCACTACGTCATCTTCCAGGCTATCCTCACTCGTCCTGATAGCATCCAT</v>
          </cell>
        </row>
        <row r="358">
          <cell r="A358" t="str">
            <v>AGACACACAACAGTCAGACGTCGTAGCTGTCTCAAGCCTGTCAGTGGACCAGGAAGAGATTTCCTACATAGCTTCAACCAGTGTCCAAAGTTC</v>
          </cell>
        </row>
        <row r="359">
          <cell r="A359" t="str">
            <v>CGACACACAACACTAAGCTGCAGATACGGACGTGCATGTTCAGGTGTATACACTACTTGTACTTGATCAGTAGCAGTACTAGGTTCATACGTC</v>
          </cell>
        </row>
        <row r="360">
          <cell r="A360" t="str">
            <v>TGACACACAACAAGCCTCGCAGTAAACATCCTCGCACTCAGCATCCGTGGTGATAGACGTTGCAACCTACTAGTACACTCTCGAATCATCAAG</v>
          </cell>
        </row>
        <row r="361">
          <cell r="A361" t="str">
            <v>GGACACACAACAGTAGACTGTTGTTCTCGACCTTGTCTCTGAATCACAAACCACGCTAGAAAGGATCGTAAGAACGCTATCCGACTCATCTCT</v>
          </cell>
        </row>
        <row r="362">
          <cell r="A362" t="str">
            <v>AACCACACAACACAGCGAGACCTCCAGACAGCAAGATCACATCGAAGCGCAACAAACTGCGGATTCCACGCTTTCTCATGTTCAAACCATGGT</v>
          </cell>
        </row>
        <row r="363">
          <cell r="A363" t="str">
            <v>CACCACACAACACCTCCTGTAGCTTGCGTAGGACGTTGCGTCATCAACAGTGACAGCAGCTACTGTTCTGACCTAGTAACACGACATTACCTC</v>
          </cell>
        </row>
        <row r="364">
          <cell r="A364" t="str">
            <v>TACCACACAACAACATTCGTCTACCACTTCTGCCATACAGCTGCTAAGCATAGACATTGATACACTGTAGCAAACTCTCCTTACGGACACGCA</v>
          </cell>
        </row>
        <row r="365">
          <cell r="A365" t="str">
            <v>GACCACACAACAAGACCTCTAAACACTAGACACGGTACTAACAGCGCTAGCGGTCAGCAGCGAGTCTGCACTTTCACTAGCGACCTATTCCGA</v>
          </cell>
        </row>
        <row r="366">
          <cell r="A366" t="str">
            <v>ATCCACACAACAACAACTCATGGACATACTCACTCTTGAGCAATCCATACACATGTCTGATTCAGCACTCATATCTCTGTCATCGATAGAAGT</v>
          </cell>
        </row>
        <row r="367">
          <cell r="A367" t="str">
            <v>CTCCACACAACAGATAGCCATCCTCCATGCCGTTCTAGCAAGCTCTCTCCACGATTCATCAACTGTAGCAACGATCTACTAGTAGCAAGAGCA</v>
          </cell>
        </row>
        <row r="368">
          <cell r="A368" t="str">
            <v>TTCCACACAACACCAGGTCAGCCATGAACTACTTCTAGTCTCGATGTCCGTACTCTCGGTCATTGAGTCTGCGTAGGAAGTCGAGCTGTCATC</v>
          </cell>
        </row>
        <row r="369">
          <cell r="A369" t="str">
            <v>GTCCACACAACAGACACTCTAGACGTCCGTTTCTCTCAGACAAGTCATGGTCATAACTCAGGTAGTCCTTTCACTTTCTGAACTAGCTGATGT</v>
          </cell>
        </row>
        <row r="370">
          <cell r="A370" t="str">
            <v>AGCCACACAACAGGATACTGATGCACACAGGCTCATGGTTGCGCAGACGTACGAGACGTCAACACTTGCCCAAGTTACTCTGCATGTCACAAG</v>
          </cell>
        </row>
        <row r="371">
          <cell r="A371" t="str">
            <v>TGCCACACAACATACAAGTCTCCAGTAACACGTCTACTACACCTCGCAACTTGTTCTTTCCATCGTTCTGACGACAGTTACGCTCCACTATTC</v>
          </cell>
        </row>
        <row r="372">
          <cell r="A372" t="str">
            <v>CATCACACAACACTATCTCATAGCGGAGGAAGCAACCCTCTACACACTCGTGCAGCTCTAAGCCAGCTCGGTTGACGTAAGGGAGTAAGTAAC</v>
          </cell>
        </row>
        <row r="373">
          <cell r="A373" t="str">
            <v>GATCACACAACACTCGCTAGATTCTTCTGTCGTCCACATACTGATACTGGAACAAAGGGTGACCGAACAACTTACTCTTGTCAGCCTGACAGC</v>
          </cell>
        </row>
        <row r="374">
          <cell r="A374" t="str">
            <v>ACTCACACAACACTATCTCATGTACACCGAATCACTAGCACATTCCGATGCCACGACCATTCACTCATCAACGGTTACTGCCCTTGCTGACTC</v>
          </cell>
        </row>
        <row r="375">
          <cell r="A375" t="str">
            <v>CCTCACACAACACAGCGAGATAGCCCAAAGAGTGTATGACGTTTCCGATCTAGTGTAAGCCGACACTTCTACCGAGGAATCTTCCGTTTCCAC</v>
          </cell>
        </row>
        <row r="376">
          <cell r="A376" t="str">
            <v>TCTCACACAACATCAGTCGATCTAGCTGGACTAGACCTCAGCGCTACTGGTGATGACTCATTCCTATCATTCACACCAGATCGTATCGATCGT</v>
          </cell>
        </row>
        <row r="377">
          <cell r="A377" t="str">
            <v>GCTCACACAACAAGCAGTTTCTGTATCCGTGCTTACAGCCGAGGACATATCTACGTCAGTCAGTGCGATAAGTCTTGAGGACATAGAACTCTC</v>
          </cell>
        </row>
        <row r="378">
          <cell r="A378" t="str">
            <v>AGTCACACAACAAGAGGAAGTTTCGATATCTACCTAGATGCAGGTTCTGTAGGAAGTCTACGTCGTTGATGACAGAGTAGTCGATGCGGAGCA</v>
          </cell>
        </row>
        <row r="379">
          <cell r="A379" t="str">
            <v>CGTCACACAACAAACGACCGATGAGGTGATCAGGATTGAGTCAGTGCTACTGGATCTGGAAAGAGCAGCCTACCTTGCCTCTCTCTCGATTGT</v>
          </cell>
        </row>
        <row r="380">
          <cell r="A380" t="str">
            <v>TGTCACACAACATCAGACAGAGGTATCCCTTCATGTTCTTGACGAAGCTACGCATTCTACTCATCTGTACGAGTAAGTGCACTCGCTAAGGTC</v>
          </cell>
        </row>
        <row r="381">
          <cell r="A381" t="str">
            <v>GGTCACACAACACCTGCTAGCTGCTGCACAATCGGTTCATGTAACAGAAGTTACTGTTACGGACACATCCTATCTGTCGGTAGCCACTGTAGA</v>
          </cell>
        </row>
        <row r="382">
          <cell r="A382" t="str">
            <v>AAGCACACAACATGTGTATTCTCTGCTAGATCAAACACAAGTGCTGATCACCACCCTAAGGTCCACGCTCTATACAGATCTCTATGACGTCAT</v>
          </cell>
        </row>
        <row r="383">
          <cell r="A383" t="str">
            <v>CAGCACACAACAGATCGAGCTAGCTTCGCATGTGTAAGTCAGTCAACTACATCACATGGAACTCGTAGCAACACATGCCTATACTCTAGACGA</v>
          </cell>
        </row>
        <row r="384">
          <cell r="A384" t="str">
            <v>ACATACACAACACGACTATACGGTTGAACTTTCAGCAGCACTCGAGGTGATCCTCTAGCACAGTCACAGTGTATCTTCAGCTCTGGTTACCTA</v>
          </cell>
        </row>
        <row r="385">
          <cell r="A385" t="str">
            <v>CCATACACAACACCTAGATACGGAAAGCGAACTGGACACCATCCAGTCAGTTTCAAGCCAGATCTATCTTTCGATCATCAGTCTCAGGTACCA</v>
          </cell>
        </row>
        <row r="386">
          <cell r="A386" t="str">
            <v>TCATACACAACATGTAGCCTAACAGGACGTATCCCATACACTGGAGGTTCTGCTGATCCTGTAGACTACGGAGATGTCACTCGTTACCCAAGT</v>
          </cell>
        </row>
        <row r="387">
          <cell r="A387" t="str">
            <v>GCATACACAACAGATAGCGGTGATCGTAGCGTAAAGGACGTAAACCAGAGCGGAGGACACGCTGCTGCTGGTTACCACGGTACTGGAAAGCAC</v>
          </cell>
        </row>
        <row r="388">
          <cell r="A388" t="str">
            <v>CTATACACAACATGTACTCACGACAGTATCCATAACTGTTACGCAGGATCTCTCTTCGCTAGCTCAACAGCTCGAGTCCGATGAGTATACCAC</v>
          </cell>
        </row>
        <row r="389">
          <cell r="A389" t="str">
            <v>GTATACACAACAGGTTTCTGCGGATGTGATGTCAAGACTAGTTCAAAGAGTGCAAGTGGTTCATGTACAGCACCAAACTACCCACGAGTCGCT</v>
          </cell>
        </row>
        <row r="390">
          <cell r="A390" t="str">
            <v>AGATACACAACATCAGGAGCTAGAGATCTCAACTCAGACAGTGATGATCATCGAATCTCAGCTCTCTCACAGAGTAACAGAGCAAGCTGATGC</v>
          </cell>
        </row>
        <row r="391">
          <cell r="A391" t="str">
            <v>CGATACACAACAGGTCTAGGATCAGACAGATACTGAGATGTACGTCATAAGGTCGGAAGCACTGTACACGGAGATTGACACACTGGAAAGTGC</v>
          </cell>
        </row>
        <row r="392">
          <cell r="A392" t="str">
            <v>TGATACACAACATGAAACCTACACTCATCTTGTCCAGATGGAGATCAGCTAGGTCACACTGATGTCGACCTACCATGCCGACTACACTACACT</v>
          </cell>
        </row>
        <row r="393">
          <cell r="A393" t="str">
            <v>GGATACACAACACGTCCTGATCTAAACTCATACCACAGAGTCTGTTCACGAGTCAAGTGACACGATAGACAGGCAGTATTCATCCGAGCTACA</v>
          </cell>
        </row>
        <row r="394">
          <cell r="A394" t="str">
            <v>AACTACACAACATCAACTTGTGGAGATCCTCATAAGGGATGTCAGAGAGTCGCAGATCAGATCGCAGCTGGTGCTAGCGCTCATCATGACGCA</v>
          </cell>
        </row>
        <row r="395">
          <cell r="A395" t="str">
            <v>CACTACACAACAGTAGACGACACAAGTCTCTACCTACACCTCACTACAGCTTTCAACTTCTGAACTGGTCCACGACGATGTTTCGACGGTGCA</v>
          </cell>
        </row>
        <row r="396">
          <cell r="A396" t="str">
            <v>TACTACACAACAAACGTCGGATGCCATCCTCTCTTCGCAGATGTAAACGGTGCTAACCATAAGTGTTGAGTCTCACTCATCCTCGGTGACCGA</v>
          </cell>
        </row>
        <row r="397">
          <cell r="A397" t="str">
            <v>GACTACACAACATACGCAGGTTCTTGATACGGTTGACTAGTATGCCATCTCCGAGATCTCAACGTCCCATCTGGATGCGACAACGGAAAGTGA</v>
          </cell>
        </row>
        <row r="398">
          <cell r="A398" t="str">
            <v>ATCTACACAACAGCAGTCTGAGACTCTCCACTCCTAACAGGACTCCCATCTAGCCTCAACACTCGATCTTCTGGTAGACGAAAGGCAAGCAAG</v>
          </cell>
        </row>
        <row r="399">
          <cell r="A399" t="str">
            <v>CTCTACACAACATGCAAGTCAAGAAGACACGATCCAGGAAGCTACTCTCCATGTCGAGCACCTACTGATTGCAAGGGAGGTGACAGCCGTAGA</v>
          </cell>
        </row>
        <row r="400">
          <cell r="A400" t="str">
            <v>TTCTACACAACAAGAGTACGTTTCCACCAGAGCGTCGCAGATACATCACGTGGAAGTCATGATCAGTCTTACCCTGCACATAGCCACCGAACT</v>
          </cell>
        </row>
        <row r="401">
          <cell r="A401" t="str">
            <v>GTCTACACAACATACCTAGCTCCAGTACTACCATGAGCAAGACCAAACATCCGAGGACTCGCATCAAACCGTTCACGTTACCGAGTCGACCCA</v>
          </cell>
        </row>
        <row r="402">
          <cell r="A402" t="str">
            <v>AGCTACACAACATTCGTAGACACAAACGGACGTCAGCTACAGTCTGGTCGATCTGACTGTTACAACGATAACTCTCCTGCACATAGCGGAAGA</v>
          </cell>
        </row>
        <row r="403">
          <cell r="A403" t="str">
            <v>TGCTACACAACAGTACGTAGTCGACATCACGATCATAGACCAAGACCTATCATCAGCTTCAGATACTGCGACGGAGCTTCAGCTAACGACACA</v>
          </cell>
        </row>
        <row r="404">
          <cell r="A404" t="str">
            <v>CATTACACAACATGAACAGCTGTCTACGCACAGTGTGGTGGAGTATGCTGCGATGGATTCACAAAGCTCTTCGCACAGTTCCAGGTCCCAGAT</v>
          </cell>
        </row>
        <row r="405">
          <cell r="A405" t="str">
            <v>GATTACACAACAGACCGTTCAGTCGCAACTGACAGCATCCTAACTAGTCGTTCTTGTCTCATCACTATCACAATCCTCGGTTTCTACTGTCCT</v>
          </cell>
        </row>
        <row r="406">
          <cell r="A406" t="str">
            <v>ACTTACACAACAAACACTACTCGAAGCTGCTCTAACCGAACAGCTGATCAGTCTCATTGCCCAGTCCCAAGATGCTCTCATGCAATCTGCTGT</v>
          </cell>
        </row>
        <row r="407">
          <cell r="A407" t="str">
            <v>CCTTACACAACAACTAGCCGAGGTTCTTACTGCGCTCACCAGAGCGTAAAGCAGCTAATCAAGCCTTGTGTCAGTACACCTCAGCTAGCTAAG</v>
          </cell>
        </row>
        <row r="408">
          <cell r="A408" t="str">
            <v>TCTTACACAACACCAACACACTTCCGACCTGGACAGATCGCAAGCCTAACACCAGTCGGATCTATCAGTCATCATGACACTGATTGAAAGAGA</v>
          </cell>
        </row>
        <row r="409">
          <cell r="A409" t="str">
            <v>GCTTACACAACATCTTCATACAACACTACTCCATCTTTCGACCATGGAACACATGATGTACTCGCTCCAGACGTCCACACTCGAGCTATCTCT</v>
          </cell>
        </row>
        <row r="410">
          <cell r="A410" t="str">
            <v>AGTTACACAACAAGACATAACTACCTCCATAACTGCGATCTAACTACACACAACTACTTCACTAAGCATGCATCTAGTAACCACTGCGACCCA</v>
          </cell>
        </row>
        <row r="411">
          <cell r="A411" t="str">
            <v>CGTTACACAACAGTAGTAGGAAGCCGTGTACGAAAGCATATCGCAATCAAGTGCGCAAACAAGGGAGACTGATCTCCTATCAGCTTCAGAAGC</v>
          </cell>
        </row>
        <row r="412">
          <cell r="A412" t="str">
            <v>TGTTACACAACATCATCAGCATCATTCGGAAACGATACTCTCAACCGAACAAAGCGAAGTCGTTGTGCAACAAGCAAGGGTCAGCGTAACCAG</v>
          </cell>
        </row>
        <row r="413">
          <cell r="A413" t="str">
            <v>GGTTACACAACATCTAGCGATTCAGACACTCGACGTCACCACCCTACTTACAGCGGTCTCAAGGGATGATACCGTGGTGCAGACGATACTTAC</v>
          </cell>
        </row>
        <row r="414">
          <cell r="A414" t="str">
            <v>AAGTACACAACAAAGCACGACATCAGTGATCCTAGAAACTCAGCACGAGATTCTCTCCGATGCGCTAGTCGAAGCCCAAGAGGAGTCACAAAG</v>
          </cell>
        </row>
        <row r="415">
          <cell r="A415" t="str">
            <v>CAGTACACAACATGTGCAAGACTATGCCGTACATACTACACAAACCAGGCTGACAACTCACACATCACACAGCGAAGTGCACACCGATACCCA</v>
          </cell>
        </row>
        <row r="416">
          <cell r="A416" t="str">
            <v>ACAGACACAACAAGCGGTGCTGACTCACCAAAGGTAAGTAGAAACTCTTGCATCCATTCTTGCAAGACAAGCCTACATGTCTGAATCTCAGCA</v>
          </cell>
        </row>
        <row r="417">
          <cell r="A417" t="str">
            <v>CCAGACACAACACTAAGTCATAGTCGTGACTCTCCTAGCAAGAAGCAGCCAAGCGTATGTCTCTGAAGTGCAGTATGCGCAAACGCACTAGCT</v>
          </cell>
        </row>
        <row r="418">
          <cell r="A418" t="str">
            <v>TCAGACACAACAGCTGGTACTTTCCCAGCTCCAGTAGTCTGAACTCTCGCAAACACAGCTGACGGTAGAGATCCTCGTCGACAGCTCAGACTC</v>
          </cell>
        </row>
        <row r="419">
          <cell r="A419" t="str">
            <v>GCAGACACAACACTCCTACAGGATAAGCGAGATCTCCCACATTCTGCTCGACTACCACACGACTGCGTCTGAACAAGCTCTGATGCTTCACAT</v>
          </cell>
        </row>
        <row r="420">
          <cell r="A420" t="str">
            <v>CTAGACACAACAGTCTCAGATTGTCTATCTAGACCTTGAAGCGTCCAGATCGACGCTAGAGTCTGTCATGATCTCGGATACAGAGCAAGAGGT</v>
          </cell>
        </row>
        <row r="421">
          <cell r="A421" t="str">
            <v>GTAGACACAACAGCTAGATGTAGCGCTTCTGTAGCATCAGCAGGAAGTCACTGTCGAGGTTGTGCAGACCCTTCTAGCCTCCGTCCATCAAGC</v>
          </cell>
        </row>
        <row r="422">
          <cell r="A422" t="str">
            <v>AGAGACACAACATCAGTAGTAAGAAGAGATAGTAGAGCTAAGAGTAAGTACACTTGCTTCCTCACTACACTCGTCAACTTCAGTGCTCTCATC</v>
          </cell>
        </row>
        <row r="423">
          <cell r="A423" t="str">
            <v>CGAGACACAACAGTCCCTACATCAGCACCTAACGCTCTACATAAGTGACCTGTACCTTACAGATGTACATCTCCTCGTTGAGCAAACGACAAC</v>
          </cell>
        </row>
        <row r="424">
          <cell r="A424" t="str">
            <v>TGAGACACAACAAGTTTCTTCACAGACATCAGTAGCTTCTGATGCAAGGCTGTAGACCGATTCAGTGACATCTTCAGTCGAAAGTGATGTGCT</v>
          </cell>
        </row>
        <row r="425">
          <cell r="A425" t="str">
            <v>GGAGACACAACATGCCTCACTTCTACTGATGTATACTTCGGAGGACAGGCATCATGTTACGTCAGAGCAACTTGAAGCGGTCCTCAGGACCTC</v>
          </cell>
        </row>
        <row r="426">
          <cell r="A426" t="str">
            <v>AACGACACAACACTAACATGAAAGAGATGCGCAGGTCCTGGAGCAGTCAGCCTAAGACACAACGTCTGAGACTCTAGATCTCTCACTTTCGTC</v>
          </cell>
        </row>
        <row r="427">
          <cell r="A427" t="str">
            <v>CACGACACAACATACGCAGCTTCTGACGGACACGTCGATTTCGGAGCTAACGGAGCATCACCACATAGTGGTCAGTGTAAGGGTCTAACTCCA</v>
          </cell>
        </row>
        <row r="428">
          <cell r="A428" t="str">
            <v>TACGACACAACATCACCTGGAGATTGATGCCAGAAGGTCCGAGGAAGTACTTCATACCTCAGTGACAGATGAACTTTCCGTTCTCCATGCCAC</v>
          </cell>
        </row>
        <row r="429">
          <cell r="A429" t="str">
            <v>GACGACACAACACTAGTCCGACGTTCACATAGCAACGTCCGACGTAGCCGACCACACTCTCGACTCAACTGTCCAGTACATAGATCTCACGAC</v>
          </cell>
        </row>
        <row r="430">
          <cell r="A430" t="str">
            <v>ATCGACACAACAACATGTAGACATGCTAAGATCGTAAGACATCATACTCGTGACAGTGGTAAGGACTCAGGTTGCACTCTATTCCCACATCTA</v>
          </cell>
        </row>
        <row r="431">
          <cell r="A431" t="str">
            <v>CTCGACACAACAGACGGAGATGTATGAACACAGCGAGGACCTGCACACCTATCTCACAGAAGATACGATCCAATCTTCCCAAGAGATAACTAC</v>
          </cell>
        </row>
        <row r="432">
          <cell r="A432" t="str">
            <v>TTCGACACAACACTAGCAACTAGAGTCTTCAAGGCATACCTATGTGTCGACGTCCAGTCTAGTATCAGTCAGATCGATATCAACGGAGTCATC</v>
          </cell>
        </row>
        <row r="433">
          <cell r="A433" t="str">
            <v>GTCGACACAACAGCTGGTAGTACACTCGTACAGCCAACATCACGAACATGCCACGCAAACCACAACACAGCTTGACATGACACAAGAGCTGCT</v>
          </cell>
        </row>
        <row r="434">
          <cell r="A434" t="str">
            <v>AGCGACACAACACACTGAAGACGATGCGCTTGACCATACGGTCGTACTCGTCCAGTCACATGAAGCGCAGATTCACACACTTTCTGCGGACTA</v>
          </cell>
        </row>
        <row r="435">
          <cell r="A435" t="str">
            <v>TGCGACACAACACAGGGAACAGGTCCAAGCAAGCATGATTTCAGATGTAAGCGTACTTACCTAGTCCTACTAACACTACTCCTACTAAGTGAC</v>
          </cell>
        </row>
        <row r="436">
          <cell r="A436" t="str">
            <v>CATGACACAACATGATGAAGCGTCGGTTGATACGTATGTGCATCTCGTGTAGCAGATAGCTACTCTGACGGATTCGTAATCCCATGCTCTGTC</v>
          </cell>
        </row>
        <row r="437">
          <cell r="A437" t="str">
            <v>GATGACACAACATGAGCTTGAACAACTAGTGGAATCAGTCCAGCACTATCTTACGTAAGAAGCAGTCTATACTCTTGTGCACATAGCCCTTTC</v>
          </cell>
        </row>
        <row r="438">
          <cell r="A438" t="str">
            <v>ACTGACACAACAAAGTTCCATGCTGATGCTGCACTCACATTCGGAGTAGACCCTAACACTAGTGCTACTTTCCTAGACACATGCTACTGTAAC</v>
          </cell>
        </row>
        <row r="439">
          <cell r="A439" t="str">
            <v>CCTGACACAACATCTTTCAAGTACTCATCTACTACACAGGATGGATGATGTCTATTCTCTAGCCTCTCTAGCGGTCCTCCTCTAACAGGTGCA</v>
          </cell>
        </row>
        <row r="440">
          <cell r="A440" t="str">
            <v>TCTGACACAACATTCCTCAGATACATCTGACCAAGTGGTCCAGATACTTTCGATCGTGTCCGACTCCACCACCTCAGTACTGTAGATTACTCA</v>
          </cell>
        </row>
        <row r="441">
          <cell r="A441" t="str">
            <v>GCTGACACAACAATCGATTTCCATCACGTACATACTTACCATGGAAGCGTACACGCTGATACTGCATTCAGACACCACAACGCTAGCACTCTC</v>
          </cell>
        </row>
        <row r="442">
          <cell r="A442" t="str">
            <v>AGTGACACAACAGATAAGAGCGTAGGTCTCGACATCCATTTCACTTGCGCAGACGCACAGGACGCAGACGTCGCTTCACCATCACCATTCAAC</v>
          </cell>
        </row>
        <row r="443">
          <cell r="A443" t="str">
            <v>CGTGACACAACATGACGACATCACGGTAAGTGAGGTGCAGTAAAGAACACTAGTAACATCAACACTCGTCTAAAGAGCACAAACGCTAGTACT</v>
          </cell>
        </row>
        <row r="444">
          <cell r="A444" t="str">
            <v>TGTGACACAACAGACCTCCTCCTCAAGTGCCACACTCGTGACTCTCATACACAGAGTTTCAGCAGCCTAAGCTGTAGATTCGGACACGGTTCA</v>
          </cell>
        </row>
        <row r="445">
          <cell r="A445" t="str">
            <v>GGTGACACAACACACCCAAGAATCTACCTAGCAAGAGATACAGACACTACAGACATCGATGTAGGAGACACTGATGTCGGTTTCAAGGCACAC</v>
          </cell>
        </row>
        <row r="446">
          <cell r="A446" t="str">
            <v>AAGGACACAACAACTCACACATCAGACACTAGCCGAGATCCAACAGATACACCTAAGCTCTGACACTGCCCAACAAAGCACGGATGCCCTGCT</v>
          </cell>
        </row>
        <row r="447">
          <cell r="A447" t="str">
            <v>CAGGACACAACAAGCCGTGTCACTGGTGATACTCCTGACGCAGCTTTCTGTACAATCGACGGAGCACTCTGAGTACACCCAGTAACAGATTGT</v>
          </cell>
        </row>
        <row r="448">
          <cell r="A448" t="str">
            <v>ACAATCACAACAGACCGTAGACTATGACGTCCAGCATACCAGGTAAACACTTCAACTGACTGTAGAGCTTCAATCCGTAAGCGATCTCAGATC</v>
          </cell>
        </row>
        <row r="449">
          <cell r="A449" t="str">
            <v>CCAATCACAACAGGTGCATGTTGCGCTAGATCAACTTACGTACCAAAGTGAGGTGGAGTAAGACAGGTAGGAGGAGCAGCTTGAAAGACAGTA</v>
          </cell>
        </row>
        <row r="450">
          <cell r="A450" t="str">
            <v>TCAATCACAACAAGAGACTCATCTCGAAGAAGCGTATACAGAACTAGACCTAGCTGTCGATTCAGACTCCTACTCTGTCCTCAGACACAGCGA</v>
          </cell>
        </row>
        <row r="451">
          <cell r="A451" t="str">
            <v>GCAATCACAACATGCCTCCCTCAGTCAAGATCTGGTTTCATCCATACTCGATGTGCTGATGTCCAGAACAACAGTCGAAACGCAGTCGATCTC</v>
          </cell>
        </row>
        <row r="452">
          <cell r="A452" t="str">
            <v>CTAATCACAACAGACCTAAGCAGTCATAGTCCAACTTGAGGACCTCTAATCACTCTCAGACAGGCTTGACGAAACCTAATCCACTTCCAGGTC</v>
          </cell>
        </row>
        <row r="453">
          <cell r="A453" t="str">
            <v>GTAATCACAACACAGAGCCCACAGATCCACTGTAGTCAGAACGGTAGTCCTTGCGTATCATACCACGATAACTGTTTCCGTCGATCACGAGAC</v>
          </cell>
        </row>
        <row r="454">
          <cell r="A454" t="str">
            <v>AGAATCACAACAACAATCGGTCCTGGAGCATTCGACCCATGTCGAGGACCTCGATCAAGTTACCTCACTCTAGATGATAGCGGACTCCTAACA</v>
          </cell>
        </row>
        <row r="455">
          <cell r="A455" t="str">
            <v>CGAATCACAACAGGTTCACACGCATACTGCTTCTACGTCTGCTCTCTAGATTGCCGAAGTGTCGCACGAAACAACCTCAACTGTGTCCTAAAC</v>
          </cell>
        </row>
        <row r="456">
          <cell r="A456" t="str">
            <v>TGAATCACAACACGTGATAGACGTATCGCTTCAATCATCGCACGTGTCGATTCTCTATTCTGCATCGTACGATCTTGAACTTACCTACTAGAC</v>
          </cell>
        </row>
        <row r="457">
          <cell r="A457" t="str">
            <v>GGAATCACAACAGTCTGCAGAAAGTCTTGCAAGCATAGCGACAGACGAATCTGTTGAGATAGATGTCTATCTGACCATCCACCTTCAAGCCTC</v>
          </cell>
        </row>
        <row r="458">
          <cell r="A458" t="str">
            <v>AACATCACAACAGCACATGGTCTCGGTCGATACTGAGGAGCACATACACGAACTAACTGTCTCTGAAGCTACCTCACTATCTGAGATTGTAGC</v>
          </cell>
        </row>
        <row r="459">
          <cell r="A459" t="str">
            <v>CACATCACAACATCTCTCACTCAGTTCTGTTCTTACGCAGTAGTAACAAACACTGGACAGGTATCTCCTTGAATCTGTTCTTCTTGTATCTCA</v>
          </cell>
        </row>
        <row r="460">
          <cell r="A460" t="str">
            <v>TACATCACAACAGTCTACTTCCATTGCTCTCGATACCTACTATGCCTCCTCACAGGTTGACTAGGAAAGGCTGCTAGTTCTAGATGCCTATGC</v>
          </cell>
        </row>
        <row r="461">
          <cell r="A461" t="str">
            <v>GACATCACAACAGGAACACACAGCTACCCTGTCTGAGGTCGAACTTTCCGTTCTAGTGTACCTGGTTGCACAAGCGCACTAGCAGATACACGT</v>
          </cell>
        </row>
        <row r="462">
          <cell r="A462" t="str">
            <v>ATCATCACAACAACACAGCATGATAGCATCGATACTTTCAAGCTCCACCACAAGCACGTAGACGGAGTACACCATTCATCACCATTCAAGTCT</v>
          </cell>
        </row>
        <row r="463">
          <cell r="A463" t="str">
            <v>CTCATCACAACAGTCTCTCAGCGTTGTAGACGAAAGCACGTCCTACACCCAACTTGACTAATCTGCCTCAGACATGCTAGCCAGGGAACTCAG</v>
          </cell>
        </row>
        <row r="464">
          <cell r="A464" t="str">
            <v>TTCATCACAACACGTGGTAAGAACACTAGAAGTCAGCTACACACTACAAGCCACTGATGTTGTAGCCATCGATCTCAGTCTCTAAGCAACTAC</v>
          </cell>
        </row>
        <row r="465">
          <cell r="A465" t="str">
            <v>GTCATCACAACAAGTGCTCGTCGACTAGTAGCTGTCCTACGATCTCATCATTGAAGAGCTTACGACCTAACTCATTCAATCCTCTCTGTCTCA</v>
          </cell>
        </row>
        <row r="466">
          <cell r="A466" t="str">
            <v>AGCATCACAACAAACGACGGTTGACTACCAGATTGTTGACATTACACAACATTCAAGATCCAGTCTGTCACATACCCATTCTGTGATGATGCT</v>
          </cell>
        </row>
        <row r="467">
          <cell r="A467" t="str">
            <v>TGCATCACAACACGTAGCTCAATCGGACGAAGCAGTCTCGTCAGTTACCACCACTGACGTGGAGCACGTCTCAGATGCACTCCTCTATGTTGA</v>
          </cell>
        </row>
        <row r="468">
          <cell r="A468" t="str">
            <v>CATATCACAACAATCACTAAGGCTTGATGACTAATCGTCAAGTCAGACCTAAGATGTCAGCTAGGTATCGTCTTCCAGCACCGAAGAAGCGCA</v>
          </cell>
        </row>
        <row r="469">
          <cell r="A469" t="str">
            <v>GATATCACAACACCAGCTACAAGCGGTTCTTGCTGTAGTACACCATACTGATCACTCCTAGATGACCCTCTACCTCAGGACAAGCACGATCAC</v>
          </cell>
        </row>
        <row r="470">
          <cell r="A470" t="str">
            <v>ACTATCACAACAGACGTCCCATCTCACGTCATCAAGAGTCTCTTCGGTCTCTCAATCTGACTATCAATCTGCGCTACATGACATCTACATAGT</v>
          </cell>
        </row>
        <row r="471">
          <cell r="A471" t="str">
            <v>CCTATCACAACAGACCATACAGTCGCAGATCGTCAGACAGGTAACAACGCAACAGGACATCATGTCCCAGGTGTACCAAGCGACGCACGTGTC</v>
          </cell>
        </row>
        <row r="472">
          <cell r="A472" t="str">
            <v>TCTATCACAACAGATATCAACCGACACCTCTGTACTCGTAGTGTAGGAACTCTCCAGGGTAAGACTCTAACTGTACAGTGCGTAAGCTGTCCT</v>
          </cell>
        </row>
        <row r="473">
          <cell r="A473" t="str">
            <v>GCTATCACAACAAAGGATTTCAGCGCAGCTTACTGTCGTTCAAGCTCAGATACACATAGTGGTATCTTCGATACAGCACCACATCTCATCAGA</v>
          </cell>
        </row>
        <row r="474">
          <cell r="A474" t="str">
            <v>AGTATCACAACAGTAAGTTGCTCTCTAACTGATCGATTCCGTACTGGAAGTAGCAGTTACCATTGAACAAAGCTAGGATCACACCCTTCAGTA</v>
          </cell>
        </row>
        <row r="475">
          <cell r="A475" t="str">
            <v>CGTATCACAACATTCACAGATTGTTGACCTCACTCAGATTTCGATCACTCATCTGATACATACGTCGACCTATGAGTAGGAACAACATGCCTA</v>
          </cell>
        </row>
        <row r="476">
          <cell r="A476" t="str">
            <v>TGTATCACAACAAAGCCTGACAGCCCTCATACATCACCTTACCATCGAACTATCGTATCTCTCGTCCTATGCTCTCGTCGTGGATTCTTCGAT</v>
          </cell>
        </row>
        <row r="477">
          <cell r="A477" t="str">
            <v>GGTATCACAACACGTACTGTCGTCTCTGATCCAGGAGTACAGGTACAGGGTACAGCTGATTACCCTGTCAACGCTTGCTGCACTCTCCGACAT</v>
          </cell>
        </row>
        <row r="478">
          <cell r="A478" t="str">
            <v>AAGATCACAACAGCTTGATCTGGACGTCGAAACCTAGTCAAGGTCGCAATCCGAGTCGTAACTAGATTCGGTAACTACGCAGGAACATCTAAC</v>
          </cell>
        </row>
        <row r="479">
          <cell r="A479" t="str">
            <v>CAGATCACAACACCATTCCATCTATGATCATCTCAGTGAACACTAGCAGGAGTCGGTCTCGTACTACGACTCTTCACACGACGACAGTCTCGA</v>
          </cell>
        </row>
        <row r="480">
          <cell r="A480" t="str">
            <v>ACACTCACAACATCACATCGTACAAGCTCTCTCCTAGTCGTACAGTGACGAGGTGACCGTTCTGACTTCTGCGATGGAACTTACCCTCTCCTC</v>
          </cell>
        </row>
        <row r="481">
          <cell r="A481" t="str">
            <v>CCACTCACAACAAGCGTAGCACGTTTCGATGGTGGTTCTGTATGAGGTCACCCTCAGCGTCCAAGAACTTCTGTCCTAACAACTACAGGAGGT</v>
          </cell>
        </row>
        <row r="482">
          <cell r="A482" t="str">
            <v>TCACTCACAACATACAACCATACTGGATCAGCAGTCTGTGCACATTACCCTCACATCACTCAGTCAGACGTAGCACGTTCAGACAAGGGACTC</v>
          </cell>
        </row>
        <row r="483">
          <cell r="A483" t="str">
            <v>GCACTCACAACACGATGACATCTCAGAAGCACACCATCTAGTGCTGACGGAGATGACGTCCTACGTTCTCTACGTTACCATTGTCTCCGACAG</v>
          </cell>
        </row>
        <row r="484">
          <cell r="A484" t="str">
            <v>CTACTCACAACAGATCCTACTGTCCTAGATTGACCTTGTGATGTATACGGAACTTGAGTAGATGGTCTACGTTCAGCTCAGACTGGTGTACGA</v>
          </cell>
        </row>
        <row r="485">
          <cell r="A485" t="str">
            <v>GTACTCACAACACATATCAGTATCCGATGACTAAGAGGAGTACCTGGTTCATTCCACTACGGTTCTGATGTCCGATCACCTGCACCTAGTTTC</v>
          </cell>
        </row>
        <row r="486">
          <cell r="A486" t="str">
            <v>AGACTCACAACAATCGCAGCTCTCTGTAGCATCTACCACCAGACACACTGTTGTATCCATCTCACACACGACCGTTGACGACTACGACGATAC</v>
          </cell>
        </row>
        <row r="487">
          <cell r="A487" t="str">
            <v>CGACTCACAACAGTATCACATCTACGAAACCTCACTAAGACTTCTAGACGACCAGCTGTAGCTCATGTACATCAGCTACGTTTCGGACCTGTA</v>
          </cell>
        </row>
        <row r="488">
          <cell r="A488" t="str">
            <v>TGACTCACAACATGTCCATGAGGTCTAACTGGTTTCTCAAGTCCTAAGCTACCATACTGTGACCGAAACCGACTCTACGCAGTCGATGGACCT</v>
          </cell>
        </row>
        <row r="489">
          <cell r="A489" t="str">
            <v>GGACTCACAACAATCGCAATCAACGGTTCTCCAGATCCTTCTTGTTGAAACCAGCGTCAGGGAGGTCATCACCAGCTCTCTCTAGGTCGATAC</v>
          </cell>
        </row>
        <row r="490">
          <cell r="A490" t="str">
            <v>AACCTCACAACATCTAGCCTCGCTCCAGTCAGTAGCAGCCCAAACTCAGATAGCCCACTAGCACTCCGAGACTTCAGACAGACACAGAGCCTC</v>
          </cell>
        </row>
        <row r="491">
          <cell r="A491" t="str">
            <v>CACCTCACAACAGACCTAGACGCTGATTGTTACTACTCACACCAGAAGTACACTTCATGAGGACCAGCACTCCCAGATCCACATGGAGTCCTA</v>
          </cell>
        </row>
        <row r="492">
          <cell r="A492" t="str">
            <v>TACCTCACAACACGACAGCTACCAACAAAGTGAGCTGACAGAGTCCAGCACGATAGCCTCCCTACAGTATCACGACATATCACTAAGTGAGAT</v>
          </cell>
        </row>
        <row r="493">
          <cell r="A493" t="str">
            <v>GACCTCACAACAATCCTCGCAGCATTCGTCTCAGTCAGCTTCCACGACCAGGTCGCAGCATCAGCATGCCAGGTCCGATTCGTCGTCTGCGTC</v>
          </cell>
        </row>
        <row r="494">
          <cell r="A494" t="str">
            <v>ATCCTCACAACATCTGGACAGTGCTACGATCCTTCACGTCCACGTTACGTCGCAGCTGTCAGTGGATTCTGCGACAGATGACAGGTATACTCT</v>
          </cell>
        </row>
        <row r="495">
          <cell r="A495" t="str">
            <v>CTCCTCACAACAATCAGATGACATGATATCTTCGCTGATCGTCTAAGCGTCAGAAGTCACGCTCTACCATGATGCCATCTAGCAGATCACAGA</v>
          </cell>
        </row>
        <row r="496">
          <cell r="A496" t="str">
            <v>TTCCTCACAACAGCATGAGGTATCAGAGCAACATGAGCAGTCGATGACCGTTGCGTAGCACAGGTATGTGCAGGATTCTGCTGACCAGTCAGA</v>
          </cell>
        </row>
        <row r="497">
          <cell r="A497" t="str">
            <v>GTCCTCACAACAATCCGATGTGTATGTTCTCTACTACATGCTGTAAACAAGAGAGTCTACTTCTACAACTCTCCAGCACACTGAGCAGCAAGC</v>
          </cell>
        </row>
        <row r="498">
          <cell r="A498" t="str">
            <v>AGCCTCACAACAGGTACTACTTCTACTTCTCATCGAAAGATCGGACATAACGTAGGAATCCACAACTGAGTACCAACACTAGCAGATAAGACT</v>
          </cell>
        </row>
        <row r="499">
          <cell r="A499" t="str">
            <v>TGCCTCACAACAAGCGGTAGCGACTCAGCTGCTCTCGACAACTGATACGACGCAGTAGCTTCAGTCAGTGGTCATCCTACTCGTAAGAGCAGT</v>
          </cell>
        </row>
        <row r="500">
          <cell r="A500" t="str">
            <v>CATCTCACAACACCTTTCCAGTGCAAGCGACGACGTCCTAGCGCACTAGTACACTGCATCTGTGTCCATAGATCTAAGCAGGTCAGTCACACT</v>
          </cell>
        </row>
        <row r="501">
          <cell r="A501" t="str">
            <v>GATCTCACAACATCTACAGGTAACCCTGATGACCTAGACGCTGCAACTGACTCAACTAGTCAGAACACAAGAACTCACTGTCAGAGTGGAGCA</v>
          </cell>
        </row>
        <row r="502">
          <cell r="A502" t="str">
            <v>ACTCTCACAACAGCTAAGTGCGCTGATTGAATCTACTTCGATAGTACTTACCCATTCCATGTCGCTGATCCATGACATGGATCAGCATGTGCA</v>
          </cell>
        </row>
        <row r="503">
          <cell r="A503" t="str">
            <v>CCTCTCACAACAACTCCATGTCATGTCATCTGTTCACGTCACGTACGTAGTTGCACTATCTCATTCAACGCAGTCTGTTACTTCGTCAGACAC</v>
          </cell>
        </row>
        <row r="504">
          <cell r="A504" t="str">
            <v>TCTCTCACAACACAGCGAGGATCAGTAAACTACGGATCATCAACAAGTGGTGCAAAGAAGCACGATGGAGGTTGTATCGGAGTCTCATCTAGC</v>
          </cell>
        </row>
        <row r="505">
          <cell r="A505" t="str">
            <v>GCTCTCACAACACAGCCTACTAACTGTTCTTTCTACCGAGCATTCAAGCATGCTGTAAACCTATACGACCGTATCCACGCAAGCCGTATCAGA</v>
          </cell>
        </row>
        <row r="506">
          <cell r="A506" t="str">
            <v>AGTCTCACAACAGGAGACGCTGATGACAGTTGTAGCTACTCACCAACTATCGGTTGACATCTAGATCGTAACCCAGCTCCTCAGGATTACACT</v>
          </cell>
        </row>
        <row r="507">
          <cell r="A507" t="str">
            <v>CGTCTCACAACATGTGCTCGACTAAACTACGTCGTAGGTTGCGTCGGTCTACGAGACCACAAGTGTAGCGATTCAGGTAGCTTCACTAGACCT</v>
          </cell>
        </row>
        <row r="508">
          <cell r="A508" t="str">
            <v>TGTCTCACAACAGTCCCAAACCTCTCTGTCGACCTAGATGCTGGAGTCAGCACAGATCCATCTGGAACACGATTCGACCTCGTCTACGCATGC</v>
          </cell>
        </row>
        <row r="509">
          <cell r="A509" t="str">
            <v>GGTCTCACAACACCTAACACAGTATCTTCTCACGGTAAGCACTTCTACTACAGCCACCCTCCTAACTTCAAGTTCCAGTACAAGTGAAGACTC</v>
          </cell>
        </row>
        <row r="510">
          <cell r="A510" t="str">
            <v>AAGCTCACAACAGTCTTCGATAGCAGCTGACCTAACAGAAGACACAACCTCATCTGTTACCCAGTAGATCACTACACTCCTCATAGAGTCAGT</v>
          </cell>
        </row>
        <row r="511">
          <cell r="A511" t="str">
            <v>CAGCTCACAACACCTTCATTCCATCGACGTGACACACGTTGCATCATCATCGTAGACGGTGTCAGCGCAGATTTCCGAGCTGGTAGAACAGGT</v>
          </cell>
        </row>
        <row r="512">
          <cell r="A512" t="str">
            <v>ACATTCACAACAGCTACTCAGACTATCGCATCTCCATCACTCGCATGTAACTGCGCTAGCCAGGTAGATGTCGGATACGACCTAGTCGCAAGA</v>
          </cell>
        </row>
        <row r="513">
          <cell r="A513" t="str">
            <v>CCATTCACAACACGACTAGGACTAAGTACTAGCGGTAGAGCAACATCTCATTGCGCAGCTCCATTCCCACTACACGATTTCGATTGCGGATAC</v>
          </cell>
        </row>
        <row r="514">
          <cell r="A514" t="str">
            <v>TCATTCACAACAGCTAGCAAGTCACTAGTAGTAGGATACCTAAAGTGTCTCCATCTAGGACTATCAAACGACGTAACTGATGACAGCCTATCA</v>
          </cell>
        </row>
        <row r="515">
          <cell r="A515" t="str">
            <v>GCATTCACAACATTCCGTCACGACGCATGTACTCACACTACTGTCACTGTAGATTCAGGTAGCCTACAGTGTCGATCTAGCGATAGTTCACGA</v>
          </cell>
        </row>
        <row r="516">
          <cell r="A516" t="str">
            <v>CTATTCACAACAGATAAGTACGACTGACCTGTAGCTTGTACAGGTGTCGTCCGTGGATCATTCGGACTCACTTCTACTTCTTGATCATTCCGA</v>
          </cell>
        </row>
        <row r="517">
          <cell r="A517" t="str">
            <v>GTATTCACAACATACAACGACCGTCGTACTGATAGTCTCATCTGCCATCCTACTAACACTACTTGCCATATCCTACCACACCCTGGTACTCGA</v>
          </cell>
        </row>
        <row r="518">
          <cell r="A518" t="str">
            <v>AGATTCACAACACACTCTCGTAAGGCTTACGACAGTTACCCTCGAGCAGACGGAGGAAGCACTGTATGTAAGTACAGCCCACACCAGTGCCTA</v>
          </cell>
        </row>
        <row r="519">
          <cell r="A519" t="str">
            <v>CGATTCACAACAATCATCTGCCCAAACATCAACCATTACAGCGCACGTGCACGACATCAGTGATGACTACTAACAAGTGTAGACTGAAGATGT</v>
          </cell>
        </row>
        <row r="520">
          <cell r="A520" t="str">
            <v>TGATTCACAACAACATGACGTGCAGCTGTCTGTCTCCACAAGAAGAGTGGTTCTCTCCTACCTACACCTTTCTCTAGTACAGCTAGCCACACA</v>
          </cell>
        </row>
        <row r="521">
          <cell r="A521" t="str">
            <v>GGATTCACAACACCAAGTCACGGTCTCGCTCATACATCTACTCCACACTACGATTCAGGTTACTGAGGAGCTATCGATTCAGCACAGCTAGGA</v>
          </cell>
        </row>
        <row r="522">
          <cell r="A522" t="str">
            <v>AACTTCACAACAGCACCAAGACCTAGCTCTCGATGACTCCTAGGAATCACTTGCGCAGGTATCAGTGCTTGAACTAAGGGAAGAGTCACTGGA</v>
          </cell>
        </row>
        <row r="523">
          <cell r="A523" t="str">
            <v>CACTTCACAACACATAGTAGCTTCCCTTCTTCATCACTAGGTAGCACAGGATCTAGAGCACTATACAGCCCTAACAACTGATGTCTAAACAGC</v>
          </cell>
        </row>
        <row r="524">
          <cell r="A524" t="str">
            <v>TACTTCACAACATACCCAGTAACAAGTGCAGGTTGCCAGTGAGCACTCTGCACTAGTGACATCCAGTTCGTCAACTCAAAGCCTAACGACTAC</v>
          </cell>
        </row>
        <row r="525">
          <cell r="A525" t="str">
            <v>GACTTCACAACATGATACTACCGTCGTGCTCGTCCTGCACGAGATTACTTCTCAAACACAGACGGTTGATGTGGAAACGGACACTGCGACACT</v>
          </cell>
        </row>
        <row r="526">
          <cell r="A526" t="str">
            <v>ATCTTCACAACAAACTTCCGTCGAACAGCATGAGGATCAGTAAGTCACAGTGATCTAGCTAGTCGTGTAGCTGGATGTAACTGCTGAAGTAGT</v>
          </cell>
        </row>
        <row r="527">
          <cell r="A527" t="str">
            <v>CTCTTCACAACATCTACTGATGACAGTGTAAGCGCTACTTTCGTAGTACCTCCATGCCCTCCTCGTAACTGCGATCGAAGAATCCTCCCATCA</v>
          </cell>
        </row>
        <row r="528">
          <cell r="A528" t="str">
            <v>TTCTTCACAACACATTGCAACTACAGAATCAGTCGTATCAACCACTCATACTGTGCTAGCACAGTAGATTCTCATAGTCCAACACCTGCACAC</v>
          </cell>
        </row>
        <row r="529">
          <cell r="A529" t="str">
            <v>GTCTTCACAACATGTCGTGTCAACCTAAGCTGAGTCGACCTAAGTGCAGTCCATGTCCAGTGATCTTGTGCAAGTAGATCTTACGGTCGTCGT</v>
          </cell>
        </row>
        <row r="530">
          <cell r="A530" t="str">
            <v>AGCTTCACAACATCTAGAAACGCAACAACACTCAAGTCTAACTCAGTAGTCACTTCACTCGTCAGCAAGTCTCGTGGAAAGGACTACCTACAC</v>
          </cell>
        </row>
        <row r="531">
          <cell r="A531" t="str">
            <v>TGCTTCACAACAGATTGATGAGTACCTACTGTCGACGTAAACCTCTGAGGTGGATGACACTGCGATCCTAGCCTCAGTGCTAGAGTACAGGAT</v>
          </cell>
        </row>
        <row r="532">
          <cell r="A532" t="str">
            <v>CATTTCACAACAGGAAACGATCTCTACCACTTCCGTCCTGGATACCTATCTTCATCACACTGAACTCCAACAGACTTCACTTACGTCACTGAC</v>
          </cell>
        </row>
        <row r="533">
          <cell r="A533" t="str">
            <v>GATTTCACAACAAGAAAGGCTGCAAGTCCACACCCAGTCAGTGGATCAAGTTGAACTTCAAGCGCTAGCGGAGCTGTCCCTTACCACAGAACT</v>
          </cell>
        </row>
        <row r="534">
          <cell r="A534" t="str">
            <v>ACTTTCACAACATGCTCTGGAAACTCTTGATGATCACTAGTAGACCTAGGAGTCGGTAGAGCTGCTTGATACCACTCTGTCAGCAGAACACGA</v>
          </cell>
        </row>
        <row r="535">
          <cell r="A535" t="str">
            <v>CCTTTCACAACATGAAGATGACTCGCTGCAAGTGTACCACGAGACTGTAAGTACTGAAGCGTCAGTTGTTGAGCTAACCCTAGCAACAAGTGT</v>
          </cell>
        </row>
        <row r="536">
          <cell r="A536" t="str">
            <v>TCTTTCACAACACTATGAAGATACGGAACTTTCTTCAGCCATCCAGTCGACTCTCTATCAGTCTACCCTTACACTAACGACCTACACTGCCAG</v>
          </cell>
        </row>
        <row r="537">
          <cell r="A537" t="str">
            <v>GCTTTCACAACAACTGATTGAACTTGTGACAACTGTATCATCACACTACGTTGAAAGGACGCATGCACTTCTGACGTCCACCACGCACTCACT</v>
          </cell>
        </row>
        <row r="538">
          <cell r="A538" t="str">
            <v>AGTTTCACAACATCACGAAGATGAGGTGCACAGATCCTAGGAGTAAACAACAACACACTAGTAGACTACTTCCCTGCTGACTACAGTAGTTCT</v>
          </cell>
        </row>
        <row r="539">
          <cell r="A539" t="str">
            <v>CGTTTCACAACAAAGTACCATCCATCTAGCTCTTTCAAGCCAGCTAGTGTACCAAGTAGTCAGACTGATGCAATCGTCGACTCTTGATGAAGA</v>
          </cell>
        </row>
        <row r="540">
          <cell r="A540" t="str">
            <v>TGTTTCACAACACGACTCCATGTCGTATGAAGAACTAACCCTCACATCCACTGTGACCCAAACGCTCGACGAAGTTGAAAGCATAACGGTTGT</v>
          </cell>
        </row>
        <row r="541">
          <cell r="A541" t="str">
            <v>GGTTTCACAACAGTACACTACTCAAGCCCTTGACATAGCATCGCACATTACTACGCACACAGTAGTGACCTCTGCTGTACTAACGATTGAGCA</v>
          </cell>
        </row>
        <row r="542">
          <cell r="A542" t="str">
            <v>AAGTTCACAACATGACCTTCACATTCACCAACAACTAGATGACTCGCTCTCCAGCCACTATGCTACTCATGCCATGGAGGTAGATCAAGTCAC</v>
          </cell>
        </row>
        <row r="543">
          <cell r="A543" t="str">
            <v>CAGTTCACAACAGGTTACAGTATCCATCATCCAGGACATCACCTCGCACCTTCTCTACACTGTTTCTGTTGTGATGGAAGTGGTGGATCTCAG</v>
          </cell>
        </row>
        <row r="544">
          <cell r="A544" t="str">
            <v>ACAGTCACAACATACACTGCTGATTTCCACGGACGAAGTTGTTCTTCATGACCTCTCCCAAACTCTGGAAAGACTACACACGCATCTCATTGT</v>
          </cell>
        </row>
        <row r="545">
          <cell r="A545" t="str">
            <v>CCAGTCACAACACCTGTCCATTCAGGACCTGGATGAGCTAGCCATAAGACTAGCCTATCAAGAAGACACTGACTATTCTTCCGACTACGTAAG</v>
          </cell>
        </row>
        <row r="546">
          <cell r="A546" t="str">
            <v>TCAGTCACAACAGATTGACATTCAATCGATAGAGTCAACTTCACTTGAGATCTCACTACTCCTTACCAGACTAAGTCTATCTTCGGAGTCGTA</v>
          </cell>
        </row>
        <row r="547">
          <cell r="A547" t="str">
            <v>GCAGTCACAACATGTATCTGACATCGATGTCAGCAGTGCACTGACGTCTACTACGTATTCGATCGTGCACCTCGTACAAGCTCTCTACATTGA</v>
          </cell>
        </row>
        <row r="548">
          <cell r="A548" t="str">
            <v>CTAGTCACAACAGTAGGACATTGACGTGTCCACAGTCGAAAGACACTCAGTGCTTACCTACTAGGTAACACAGTACGACCTTGTGGAGATCCA</v>
          </cell>
        </row>
        <row r="549">
          <cell r="A549" t="str">
            <v>GTAGTCACAACAGGATGTAGCTGCAGATCACGATCTACTTCATTCAGCAGACAGCTCACACTAGGACATCACCATGTAAGTATCAGACACCAG</v>
          </cell>
        </row>
        <row r="550">
          <cell r="A550" t="str">
            <v>AGAGTCACAACACCACGAACTAGCCGTAGAGATTCTTACGACTGAGGAGATAACGCTGCAGACGTCAGCAGATGATGAGGACCTTGCCCTCTA</v>
          </cell>
        </row>
        <row r="551">
          <cell r="A551" t="str">
            <v>CGAGTCACAACATACGCTCAGGGTCATACAGTCCCAGTAGCTCACAACCACCATCCATCATCATACTGAGACCATCTACATCGAGACGACTGC</v>
          </cell>
        </row>
        <row r="552">
          <cell r="A552" t="str">
            <v>TGAGTCACAACATACGTCAACCACGTATTCGGATGTTGAAAGACTACTAGTTCATGCCTCAAGATCTGTGACAGCACTTCATTCGTCTGTGGT</v>
          </cell>
        </row>
        <row r="553">
          <cell r="A553" t="str">
            <v>GGAGTCACAACAGCTCTCAACCCTGCACTACTAGTACACTTCTGTTTCGCATTCGTCTCTGGAACAGCACACCTCCAGTGTAGAAAGGTACAC</v>
          </cell>
        </row>
        <row r="554">
          <cell r="A554" t="str">
            <v>AACGTCACAACATGACAGAGAAACGTAGATGCATGCAAGGTCCCATTCACATGCCACTGCAGTGTCCCAGACAGTAGATACCGTCGTGGTCGA</v>
          </cell>
        </row>
        <row r="555">
          <cell r="A555" t="str">
            <v>CACGTCACAACAACTGTACCAGGTCGAGCTCTATGCGTACAGGTATGCTGATGAAGACATAGCATCACACATTGATCACACTGTAGCTGTCTC</v>
          </cell>
        </row>
        <row r="556">
          <cell r="A556" t="str">
            <v>TACGTCACAACAACACGAACTCCAAGTCACCACAACAGTGGAAACTGATACTACTACCCTGGACCATCATCTCCTCATCAGAGACACGCTGAT</v>
          </cell>
        </row>
        <row r="557">
          <cell r="A557" t="str">
            <v>GACGTCACAACAGACGGTCTCCGATCTTTCTCTTGCCGACAGACAATCTGCTGTTTCACTATCAACCAGACATTCAGTGATCAGTGAAAGGAC</v>
          </cell>
        </row>
        <row r="558">
          <cell r="A558" t="str">
            <v>ATCGTCACAACAGTACATTCTAGTAGTGACGATTGTGATTGTTGCGACCTACCACTCTGACCAAGTTCATGCTGTGACGACCCAATCTTCACA</v>
          </cell>
        </row>
        <row r="559">
          <cell r="A559" t="str">
            <v>CTCGTCACAACATACATCCCTTGATCAACTCGACACCTATGCCCTGTCTGCGCTCGAGGAAGCGTAGACCACCCTTCTACTACTGCTTGAGAC</v>
          </cell>
        </row>
        <row r="560">
          <cell r="A560" t="str">
            <v>TTCGTCACAACATGAGTCAACTGTGGAACAGGTCACGTACTAACACATGGTCTAACAACAGTCACTTCTGTCTGTCACCAGCAGTGCAGAAGC</v>
          </cell>
        </row>
        <row r="561">
          <cell r="A561" t="str">
            <v>GTCGTCACAACAACTCAGCACCACCTCGGAGTCAGCAAGCAGCTCTCTGCTTGAAGTAGACGATCTCCTTCTAAGGTATCACGTTCTGCAATC</v>
          </cell>
        </row>
        <row r="562">
          <cell r="A562" t="str">
            <v>AGCGTCACAACAAGATCTCTATCTAGATGCCCTCACCAGGTCGACATCAGTTGTTGTGCAGATTCACTCTTCGATTTCCTCAGCACTGACCTA</v>
          </cell>
        </row>
        <row r="563">
          <cell r="A563" t="str">
            <v>TGCGTCACAACAGGTACAGGTGATTGCGATCCATACCACGCAGATTACGCTGCTAAGGTACAGCGATGCAGACGAACTGGTACTCGAACACGT</v>
          </cell>
        </row>
        <row r="564">
          <cell r="A564" t="str">
            <v>CATGTCACAACACTCCGTTGTGTCGGACCAAAGCACAACACTTACTGATGTCGTACATCAAGACGATACGTCTCAGGATCTCAGGATCGATGC</v>
          </cell>
        </row>
        <row r="565">
          <cell r="A565" t="str">
            <v>GATGTCACAACAATCCGAGTCAACGCAACAAGACCACGTCGACGAAGCTGTAACGCAAGAAGCTACTGCCATCGTAGTAGTCTATCTCCAAGT</v>
          </cell>
        </row>
        <row r="566">
          <cell r="A566" t="str">
            <v>ACTGTCACAACAGTAAGCCAGCCAAGCCATTGATCTGGAAGCACATGAATCTCTTGCCCATACTCACGTGACCTACATTGCAGCCAGTTCGCT</v>
          </cell>
        </row>
        <row r="567">
          <cell r="A567" t="str">
            <v>CCTGTCACAACATACTCATACCTACACTGCGGTGGTTGTACAACTGATCCTCGTGCTACACGATTCAAGGCAGGTAAGACACGATACCGATTC</v>
          </cell>
        </row>
        <row r="568">
          <cell r="A568" t="str">
            <v>TCTGTCACAACAGGTTCACCAGATGGACAGGTCCTCCTATACCATCCTAGACAGCACACTGTACATAAGTGAAGTCTAATCACTAGAGATTGA</v>
          </cell>
        </row>
        <row r="569">
          <cell r="A569" t="str">
            <v>GCTGTCACAACACATCTCGGTGGTTACACAGTCAACCCTGGAATCACAACTAACAGTTACCTCCCATGAACAAGAAAGGATGCATACCCTGCA</v>
          </cell>
        </row>
        <row r="570">
          <cell r="A570" t="str">
            <v>AGTGTCACAACAAAGCTATCAGTAGCTCCTATCGCTGGTTACTCTCCAAACAGACAGCGATGTGGTAGCGCAAGACTACACAAGAGACTACAC</v>
          </cell>
        </row>
        <row r="571">
          <cell r="A571" t="str">
            <v>CGTGTCACAACACTAAGCAGACACCGTGGTGACTGACCACTCCATTCACGTTTCAGTGGACCTTCTAACTGATACCATCTCCTAGTAAGCTCA</v>
          </cell>
        </row>
        <row r="572">
          <cell r="A572" t="str">
            <v>TGTGTCACAACACGTGCTGTACGTCTCGCTGACTACATCCTATCTTGCCGTTGTTCAGCTCAGCACGGTAGTTACGATGATGATGGACGATTC</v>
          </cell>
        </row>
        <row r="573">
          <cell r="A573" t="str">
            <v>GGTGTCACAACAAGATACGACCGAAGCGCAGGACCTGGAAAGCAGTCTCATCCTCCTCAGACAGGTAACAGAAGCTACGATCAGGGAAGTGAT</v>
          </cell>
        </row>
        <row r="574">
          <cell r="A574" t="str">
            <v>AAGGTCACAACAGCAATCGCTACTCTCGCAAAGCGTAGTCGACTACTCGACACACGTCTATCAGCTCGTGTCAACCCACGACAGAACGCTGGT</v>
          </cell>
        </row>
        <row r="575">
          <cell r="A575" t="str">
            <v>CAGGTCACAACAGCAGGAAGATGTCTACCTCACCTACGTCGTCATGTAAACTACCAGGGAACACAGGCACATAGACTAATCTGCTACATCCAG</v>
          </cell>
        </row>
        <row r="576">
          <cell r="A576" t="str">
            <v>ACAAGCACAACACCTGCAAGTCGATACGTAACTGTAAAGTCATTCGTACGATGCAGCCTAATCGATCATACATGTGCACGACAGCTCTCAAGA</v>
          </cell>
        </row>
        <row r="577">
          <cell r="A577" t="str">
            <v>CCAAGCACAACATGAGTACACTGCGGAAGAACTTTCTGTCATCGAGTCGTAATCAGTTGCAGACGAAAGAGAACTGCTGATTTCTCATTCCGT</v>
          </cell>
        </row>
        <row r="578">
          <cell r="A578" t="str">
            <v>TCAAGCACAACATACCATGACAGATACAGTTCACCATCAATCACTCCAATCGGTAGCAAGAGCCGTAGTGCACACCTACTAACAGGAGGAGCA</v>
          </cell>
        </row>
        <row r="579">
          <cell r="A579" t="str">
            <v>GCAAGCACAACACCATGCGCTTGCTCTTGAGCTTGAAAGCTCCTATGAAGAGGACTCTCTGTAGTCAGACTCTACGGAGGTCGTGGTTCTTAC</v>
          </cell>
        </row>
        <row r="580">
          <cell r="A580" t="str">
            <v>CTAAGCACAACACCTAGCGTCGGATGCCACTGTCGAAACACTCCAGCACCAGTCATCGTCTGCGATGTCACTGTCCGACCTCACTACACTCGA</v>
          </cell>
        </row>
        <row r="581">
          <cell r="A581" t="str">
            <v>GTAAGCACAACACATACACGTCATGCTAACCAGCATAGCCTAGGTCGTTGTTCAAACCAGTCAGGACATAGTGATCTAACATCATGACATCAT</v>
          </cell>
        </row>
        <row r="582">
          <cell r="A582" t="str">
            <v>AGAAGCACAACAGATTACTACGTCTGTCTCCTATGACACAAGCCTTGCGGAACAGTCAACCGATGCGACGTCCATTCAAACGGTCTAGACCCT</v>
          </cell>
        </row>
        <row r="583">
          <cell r="A583" t="str">
            <v>CGAAGCACAACAGATACTCGATGCCAGTGTATCACAAAGCGACGAAGTGTAGTCCACATCTACTGTCTCCCAAAGCGATGCATCGCAAGCGAT</v>
          </cell>
        </row>
        <row r="584">
          <cell r="A584" t="str">
            <v>TGAAGCACAACATGTCTATGTGACTGCAACAGTCCAAGTTGAGTCCTAGCTAACAACGGTTGACCTTCACTCTACCCTTTCTCTACAGATAAC</v>
          </cell>
        </row>
        <row r="585">
          <cell r="A585" t="str">
            <v>GGAAGCACAACACGTTGATGTAGAGTATACGTCCCTTCTTGTCAGCACGACTTCTCTTACCATTCAAGCTGCGTCTGAGGTTACGTAAGCCAT</v>
          </cell>
        </row>
        <row r="586">
          <cell r="A586" t="str">
            <v>AACAGCACAACAGGTTGCGGACGTTACTCTTCATTCCGTCATAGAGCTCGTATCGGTGACGGTCCTGTACACTCTTCTTCAACTATCACATCT</v>
          </cell>
        </row>
        <row r="587">
          <cell r="A587" t="str">
            <v>CACAGCACAACAGATCAGCTCTGCCGTTGCTGTTCATCTGCACGAAGCGTACATCATATCCTACTCGCTGGAGACCGAAAGCCACATCGTGAT</v>
          </cell>
        </row>
        <row r="588">
          <cell r="A588" t="str">
            <v>TACAGCACAACATCAGGTGCTTCAGCTGATGGAATCACATGATTCTTCGCTAAGTACTACGCAACTGCAACACTATGTGGTCATTGAAGAACA</v>
          </cell>
        </row>
        <row r="589">
          <cell r="A589" t="str">
            <v>GACAGCACAACAACACTCAGTCTCGACATCACACTAGATCTCAGAAACACTCTAAACCGATGTTTCAGCCATCGTCATCCAAGTAGCAAGAGA</v>
          </cell>
        </row>
        <row r="590">
          <cell r="A590" t="str">
            <v>ATCAGCACAACACGTGTAGTAGACCAGCCTAGCCGACTATGCCTCCCTCCTACAGTAAGCCACAAGTACAGTAGTGGTAACACAAAGTGAGTA</v>
          </cell>
        </row>
        <row r="591">
          <cell r="A591" t="str">
            <v>CTCAGCACAACATACCTCGTCGATTGAGGTGTAACACAGGATCCTCGAGATGCAGACTCTCCTCTATTCCGTAAGGGTTACCGTACTTACTGT</v>
          </cell>
        </row>
        <row r="592">
          <cell r="A592" t="str">
            <v>TTCAGCACAACATACGCAGTATCTGACAGTTGTAAGAGTGGTTGTTGTTGTGCTTGCAGAGCAAAGAGCTTCTCAGGAAACGACCTCGTAGCT</v>
          </cell>
        </row>
        <row r="593">
          <cell r="A593" t="str">
            <v>GTCAGCACAACACCTCAGGTAAACGGACTCAACCCACAGAGACAGGGTGTACGATACAGCGCTACAGCATACTTCCCATCTAACTACAACCCT</v>
          </cell>
        </row>
        <row r="594">
          <cell r="A594" t="str">
            <v>AGCAGCACAACACGTGCTCCAACATACCTCCCTCGACTCGGTAGTTTCGTAAAGTCTGTAGCACTCGTACTCGGACCTAGCCCTGCTGGTCAT</v>
          </cell>
        </row>
        <row r="595">
          <cell r="A595" t="str">
            <v>TGCAGCACAACACCACTCTGATGTAGACAGCCTGGTGATGTCCAGCGTGTACGTAGACACGGTCACCCACACCTCCTCGGAGACGTAGTACAG</v>
          </cell>
        </row>
        <row r="596">
          <cell r="A596" t="str">
            <v>CATAGCACAACAGGTCCTGCTGTCTCATCTGACGCTCACAGCCTCGTCCAGAACTCAAGACACAAGTCAGGAAGTAACCCAGCTGATCCTAGA</v>
          </cell>
        </row>
        <row r="597">
          <cell r="A597" t="str">
            <v>GATAGCACAACAGTCAACCTCGCACCTACATCTTGTTGCGGATCTTCTTCAAGCTGTCTAGATAGAAGCTACAAGTCACTCTACGTCTCTTCT</v>
          </cell>
        </row>
        <row r="598">
          <cell r="A598" t="str">
            <v>ACTAGCACAACATGTAGACACGGTACATGCCATGACTGCGATTGTGTAAGAGACTGCACTGTAAACCAGCATTGTCAGTACGGAAGAGACTCT</v>
          </cell>
        </row>
        <row r="599">
          <cell r="A599" t="str">
            <v>CCTAGCACAACAAAGGTCCGTCCTTGCAGTTCTCACCCTGTCTGCTCAATCGGTACTGTCAGTTCTGGAGATCCAAACTGATGAGATCATTTC</v>
          </cell>
        </row>
        <row r="600">
          <cell r="A600" t="str">
            <v>TCTAGCACAACAGGTAAGACAGGTACACATCATCTAATCGTATCTTGCAGTGATCATCGTGATCAGTGAGTAGCTTGTCTAGTCGATTACACT</v>
          </cell>
        </row>
        <row r="601">
          <cell r="A601" t="str">
            <v>GCTAGCACAACAACACGACGACAGCGTAGTATCTGTGTATCAGCAAGCTACAACAGCGCAAGCAGCTTCCCTTGATCAAACCACAGTAGATGC</v>
          </cell>
        </row>
        <row r="602">
          <cell r="A602" t="str">
            <v>AGTAGCACAACAAAGCGACGTACAAGTGCTTGATGCGGAGTAGGAGTCTGAAACCGACATAGATGATGTGGTACACTCCACTCAAGTGACTCT</v>
          </cell>
        </row>
        <row r="603">
          <cell r="A603" t="str">
            <v>CGTAGCACAACACGTAGCAGAGTAACTCGACAGGATGACTCAGCATGAAACGTCCCAACATCTCACTGTTGTTGTTTCGCATGAAGCTGCGAC</v>
          </cell>
        </row>
        <row r="604">
          <cell r="A604" t="str">
            <v>TGTAGCACAACAGTCGGTAAGCGACTAAGATTCTACACTGGAGATGGATCAACTTTCAAGCGTTTCCGTTGCCATATCAAGACAACTCAGAAC</v>
          </cell>
        </row>
        <row r="605">
          <cell r="A605" t="str">
            <v>GGTAGCACAACAGCTCGATGTCACTACCCTGGTATCACTAAGGCAGTACTACGAGCTTGCGTCGGTTGAGTATGTGCTTGACTAAACACACAC</v>
          </cell>
        </row>
        <row r="606">
          <cell r="A606" t="str">
            <v>AAGAGCACAACAAGTACTGGTTGCTGAAGATGACGACTACCAGATCCTGCATGTTTCACTGACCTCCACCTCTCAGATAGTTACAGCTACACA</v>
          </cell>
        </row>
        <row r="607">
          <cell r="A607" t="str">
            <v>CAGAGCACAACATCTTGTCTATCACCTTGTTCAGTCTGTGGAGCATACACTATCGACGGATGTTGTACTAGCGATCTAGTACGTATCAAGAGA</v>
          </cell>
        </row>
        <row r="608">
          <cell r="A608" t="str">
            <v>ACATGCACAACAGATGTCCTCGGTCGACGAGTAGTCCGTGGTCTAGCTTACGGAGCAGCTCAGCTAGTCCATTGAAGCTCTCCTGCTCATCTC</v>
          </cell>
        </row>
        <row r="609">
          <cell r="A609" t="str">
            <v>CCATGCACAACACGAGCTCCATACCAGCTCGCATTCGCTTGCTGCGGTGCTAGCTGCCTAGATTTCCCTAGCAGTGGAAGCAAGCGTGGTGAT</v>
          </cell>
        </row>
        <row r="610">
          <cell r="A610" t="str">
            <v>TCATGCACAACAGATGCATACGCTGTATGCCACCAGCCAAGAAGCCGAGTCAGCCACCAGTTCCTACATCTATCATCAGTATCTGTAGATAGT</v>
          </cell>
        </row>
        <row r="611">
          <cell r="A611" t="str">
            <v>GCATGCACAACACATAAGGTATGCAAGCCTGGTTCATACCGAAACCACCTAACTGACATCCGATGTCACTGCGTCTACATCCCAGACCTAAAC</v>
          </cell>
        </row>
        <row r="612">
          <cell r="A612" t="str">
            <v>CTATGCACAACATGACCTCTACTCAAGCTACAGCGAGGACGTTCAGTCCCAGTCTACCACAACACACAGTCTGATCAGACATGCACAGGTTCT</v>
          </cell>
        </row>
        <row r="613">
          <cell r="A613" t="str">
            <v>GTATGCACAACAGGTGGATGCGACGACGCTACAGGTCATACAGGACTAGGTAGTCCAAGCCTCTCTCGATCTGCTCTAATCGCAGCATGACTA</v>
          </cell>
        </row>
        <row r="614">
          <cell r="A614" t="str">
            <v>AGATGCACAACACCTAGCGTAGTAGGTTCATCATGAAGACATGGTAGCTTCGCAAACGCTAAGACAAACGACGTAGACTACGACCATCGTAGA</v>
          </cell>
        </row>
        <row r="615">
          <cell r="A615" t="str">
            <v>CGATGCACAACACAGCCTCTAGTAACTAGTTACCGAGTCGGAACAATCCCTGACGGTCTCCTCCAGATCACTTCTTACTCTCGTTGATACCGA</v>
          </cell>
        </row>
        <row r="616">
          <cell r="A616" t="str">
            <v>TGATGCACAACATGCTCTCGTTGTAAGTCATTCCACGATAACACTTGATGCCTACAGGATGCAGTAGCTAGTTCAACTATCTGCATCGCAGAC</v>
          </cell>
        </row>
        <row r="617">
          <cell r="A617" t="str">
            <v>GGATGCACAACACTCCACGCTTGCTACAAGGATCAGGCATTCCCTGCAGTCGGTCTCGGAGACTGAACTGCTAGTATCGATGATAGACCTCTA</v>
          </cell>
        </row>
        <row r="618">
          <cell r="A618" t="str">
            <v>AACTGCACAACACAGACTCTCGTACCATGTGCAGCAGATGATGATCTAGTAGTCTGTAACCGTACTCCACATCATCGACGACCAGGACCAGGT</v>
          </cell>
        </row>
        <row r="619">
          <cell r="A619" t="str">
            <v>CACTGCACAACAGCTTACAGCCATAGAGTAACTCGTCACTGTAGACTAGGATCATGTCCATGCTACTCAGTAGCTAGACGATCTTCTGCACCA</v>
          </cell>
        </row>
        <row r="620">
          <cell r="A620" t="str">
            <v>TACTGCACAACAAGATGCTGCACTTCAAACCGATTCACTCATCATGCATCTGCAAGCCTATGCAAGATCCTAAGCTTCGCAACAAACCGTGCT</v>
          </cell>
        </row>
        <row r="621">
          <cell r="A621" t="str">
            <v>GACTGCACAACATGAGATTTCCACGGACCTATCCACGTCGTAAAGGTAGATAGCTGCTACAACCTCCTATCTGATTTCAGCGTCGCATCACGT</v>
          </cell>
        </row>
        <row r="622">
          <cell r="A622" t="str">
            <v>ATCTGCACAACACGAAACTCTGCAGTCGTCCTCCGTCCTTGCCGACACGTCAGATACGCTGACAGTAGAGGAACTCATAGTTCTGGTCTCATC</v>
          </cell>
        </row>
        <row r="623">
          <cell r="A623" t="str">
            <v>CTCTGCACAACAGTACGTACTTACCCTGATCGTGACAGCGACGCAACTCTATGTAACCACATCCGTAGAGGAAACAGAACTGCTACTGATTGC</v>
          </cell>
        </row>
        <row r="624">
          <cell r="A624" t="str">
            <v>TTCTGCACAACACACAGCAACAGTAGAGTCATCCTAATCAAGTTCCACGTCGTAGGTACTGCATGCCATTGTCTCGATAAGCACTGCACTAGC</v>
          </cell>
        </row>
        <row r="625">
          <cell r="A625" t="str">
            <v>GTCTGCACAACAAAGCAGCACCCTACTTCTGCTTCAAACGCACGATCTCAGGTCCTCATCGTAGCAGCATTCAGAAGTCGATGTCCTTGAGGT</v>
          </cell>
        </row>
        <row r="626">
          <cell r="A626" t="str">
            <v>AGCTGCACAACAACACTCATCTCACTCGACCCTCTCACTACTTTCCGAGTAAAGTTCCCTTGTAGAAGTCATTCACTATACACTTCTAGCTTC</v>
          </cell>
        </row>
        <row r="627">
          <cell r="A627" t="str">
            <v>TGCTGCACAACATGTCCAGGAAGTTACCTCCCAGCAAACATCGGAACTGTCACAAACGTCCATTGTTTCGATTCTCTAATCGGACTCCCTATC</v>
          </cell>
        </row>
        <row r="628">
          <cell r="A628" t="str">
            <v>CATTGCACAACACTCTGCCACCACCCTCGTATCGTCGCTCACCGATACGGAGGTAGATCAAGCTACTTCGACTACTCAGATGCTACTGACTGT</v>
          </cell>
        </row>
        <row r="629">
          <cell r="A629" t="str">
            <v>GATTGCACAACATTCGCATGAAGAGATCAGGGATCTGCACCTGTAATCTACTGAGACACAAAGGCACTAGACCTCCCAGACTGAGATTGTACT</v>
          </cell>
        </row>
        <row r="630">
          <cell r="A630" t="str">
            <v>ACTTGCACAACACAGGCACGACCAGTACTAAGAACTTTCGCACACCATGATGCAAGCATCTACACAGTACGTGGATGTCACCCAGATTGCAGC</v>
          </cell>
        </row>
        <row r="631">
          <cell r="A631" t="str">
            <v>CCTTGCACAACAAACAAGAGTCACCTCGACCAGAGACCTTCTAGCTGCAACACTTCAGGTGATTCAGTCCACGTAGACCACGTCAGAAAGCGA</v>
          </cell>
        </row>
        <row r="632">
          <cell r="A632" t="str">
            <v>TCTTGCACAACACATGCTAACGCAGACGCATGCTGACCTAGTCACGACAGAACAGGTCCAGGAGCAGTCTCATCACGACGTAAGGGAAGACCA</v>
          </cell>
        </row>
        <row r="633">
          <cell r="A633" t="str">
            <v>GCTTGCACAACACTACAGAGCGCTGATGACCCAAGCGTCGATGTATCTGATATCTGAAACCGTCGAACAAAGAACGGTTCACCTGACCCTGCT</v>
          </cell>
        </row>
        <row r="634">
          <cell r="A634" t="str">
            <v>AGTTGCACAACAAGCATCGACTACGCTAAGGCACGTAGAAACGCAAAGCATCTCCCAGTCTGTAGCTGACACCAGCCTGTCTCTCCTCACTGC</v>
          </cell>
        </row>
        <row r="635">
          <cell r="A635" t="str">
            <v>CGTTGCACAACAGCACGAAAGTGACCAGTAATCTCACCACACCCTTGTGATACTAAGAACGGTTGCGTACTCGCTACAGCTCCTAGTCCAAAG</v>
          </cell>
        </row>
        <row r="636">
          <cell r="A636" t="str">
            <v>TGTTGCACAACAGTATACAGCCCAAGCCGTCTAAGATCTAACAACAGCAACTGTGACAAGTTCGCAGTCGATCCTGCTCTACTATACCGACAC</v>
          </cell>
        </row>
        <row r="637">
          <cell r="A637" t="str">
            <v>GGTTGCACAACAGCATACAACCTCCCAGTATTCGCTCACCACACACGACTATCAAGACTCAGAGATCTCAGCGTACGTCGTGATCTCGCTGTC</v>
          </cell>
        </row>
        <row r="638">
          <cell r="A638" t="str">
            <v>AAGTGCACAACAAAGCATACTCACCTATACCGAAGTGGTAACAGATTCTACCGTTGAAACGGAGGTCGTCCTACACCAGCATACCTCCTAAGC</v>
          </cell>
        </row>
        <row r="639">
          <cell r="A639" t="str">
            <v>CAGTGCACAACATCAAACCCACGTTGTTCTCTATCTAGCTACGGATGATACGGAACTCCTAGTCGTGCACATAGCACTCTAACTTCACTCAGC</v>
          </cell>
        </row>
        <row r="640">
          <cell r="A640" t="str">
            <v>ACACATACAACAGGACGTCTAACAGTCATCCGTTGTGTAGTCTCTTGTGACAGTTCTCGTCTCCACCGTCGTGATACTTGCTGAGATGTCTCA</v>
          </cell>
        </row>
        <row r="641">
          <cell r="A641" t="str">
            <v>CCACATACAACAAGTAGAATCAGAAACTGTATCAACAACTGAGACACTCTATGTGACATCACAGCAATCCGACACTACCATGCACTAGCACCA</v>
          </cell>
        </row>
        <row r="642">
          <cell r="A642" t="str">
            <v>TCACATACAACAGATGATGCTCATCCTGATCGTGATGTCCGTCGTAGACATATCTGTCTCAGATACAACACTTCTCACGTATGCCCTCAGGCA</v>
          </cell>
        </row>
        <row r="643">
          <cell r="A643" t="str">
            <v>GCACATACAACAAACTGCGCTAGCCATAAGCGACACCGACCTACATGCGGATCTAAGGGTATCCATTTCGACCACGCATGTGGTGCAGCTCAG</v>
          </cell>
        </row>
        <row r="644">
          <cell r="A644" t="str">
            <v>CTACATACAACACATACTCCACGTAACGGTATCGTAAACAGCGATGATAACAGAGGAGGTGTAAAGCCTTGCAAGCAGAGTAGTAAGGGTCAC</v>
          </cell>
        </row>
        <row r="645">
          <cell r="A645" t="str">
            <v>GTACATACAACATTCTGCGTCAAGGCTTGCGGTTACCTCGTAGTCCACACTGACTCATGTACTCGAAGTGTACTAGTAGCTCAGCTATACCAC</v>
          </cell>
        </row>
        <row r="646">
          <cell r="A646" t="str">
            <v>AGACATACAACAGATCCATCAATCTGTTACTGATACGACAGCCTCCAGCGACATCAGTCACATCAGCACCTCTCTAGACGACCATACGATAGC</v>
          </cell>
        </row>
        <row r="647">
          <cell r="A647" t="str">
            <v>CGACATACAACACGACATCTCCCAAAGGTCTTCATCGTCTTCGGAGATTGCGGAAGCGATAAGTGTCTAACAGGAACAAACCCACACACTTTC</v>
          </cell>
        </row>
        <row r="648">
          <cell r="A648" t="str">
            <v>TGACATACAACACCAGCTGTCCTCCGTGTCCATAACATCTGCGCACTAAACCAGGGATGACAGTGTGTCCGTAGACGTGACGGATCTTCAGTC</v>
          </cell>
        </row>
        <row r="649">
          <cell r="A649" t="str">
            <v>GGACATACAACAAGACGAGCAGTATGACCAACTCACAAGTGATCAAAGAGCACAGCTCCTCCTACTGATAGAGGATGATGTCGTCGATGATTC</v>
          </cell>
        </row>
        <row r="650">
          <cell r="A650" t="str">
            <v>AACCATACAACAGCACTAGCTATCCGACAGATCCTACTCGATCCAAGCGTCTTCGATGGAAAGCAGCTACCACTCTTCGTCGGACCTTGTATC</v>
          </cell>
        </row>
        <row r="651">
          <cell r="A651" t="str">
            <v>CACCATACAACAGGTAGAAGATGCCTCTCACCATACCGAACAGACGATTTCTGCTCATGTAGATACTGCGTCAGCCGTGCAATCCCTTACCAT</v>
          </cell>
        </row>
        <row r="652">
          <cell r="A652" t="str">
            <v>TACCATACAACATCTAAGTTCCACCGACATTCTTCACACGACTGTCGTCCTTGCTCTCTCAGCCGTAGTACACCTCGAGACCATCACCATAAG</v>
          </cell>
        </row>
        <row r="653">
          <cell r="A653" t="str">
            <v>GACCATACAACACACTCTTCTTCAGTAGGTCAGCGTGTCCGAAGTCTCGTCGCAGATCACTCACCACTATTCAGTCATCCTACTAGTCGAGAC</v>
          </cell>
        </row>
        <row r="654">
          <cell r="A654" t="str">
            <v>ATCCATACAACAGCTTTCATCGACCCTACAGCTACTTGTGTCCTCACACGTTCAAAGCGTTGATGAGATGATGGTCTCACTAAGACTGGAAAC</v>
          </cell>
        </row>
        <row r="655">
          <cell r="A655" t="str">
            <v>CTCCATACAACAGATGCTCCAGACCTAAGCGCTCCAAGACACCCATACGCATACCTATCACGACGTGGTTGAGCATCTTCATGTGGTGCACAT</v>
          </cell>
        </row>
        <row r="656">
          <cell r="A656" t="str">
            <v>TTCCATACAACAGTCCTCAACGCACCAGCTCGACACATCGACACTACATACACTTCTATCACAAGCCACTACGGATGAGGAACATTCACTGTA</v>
          </cell>
        </row>
        <row r="657">
          <cell r="A657" t="str">
            <v>GTCCATACAACACCATGTAGCACAGGTAGATCTGGACTAGATTACCTAGATCGTACATGAAGCTACGCACCAGACTCTTTCATCGTATCATTC</v>
          </cell>
        </row>
        <row r="658">
          <cell r="A658" t="str">
            <v>AGCCATACAACATGATGATCTACTCCTGCTTCTCAGATCGATAGAGTAGCTTGCGGATGATCAGGTAGCCGAAACAGAAACAAGGGATTCACT</v>
          </cell>
        </row>
        <row r="659">
          <cell r="A659" t="str">
            <v>TGCCATACAACAGGTCATTGCAGCAACGATCGTGTCTGAGGACCAAACGTATCTCAGCGTTCATCTGATCACACTCTAACTTGCACATCAGTA</v>
          </cell>
        </row>
        <row r="660">
          <cell r="A660" t="str">
            <v>CATCATACAACATGAGATTCTGCTCACGATTCAAGCCCAGTCGCATGTCCACAGCTAAGACCAAAGATCATCTGAATCCCTGATGATGGTCAC</v>
          </cell>
        </row>
        <row r="661">
          <cell r="A661" t="str">
            <v>GATCATACAACAACTGGTAGATGCGCATGCGCTAGTACAAAGAACGCATCTTGATCAGATGTCAGCGGAGCTAAGCCTAGAAGTGGTCTAGAT</v>
          </cell>
        </row>
        <row r="662">
          <cell r="A662" t="str">
            <v>ACTCATACAACAGACCCTCGATTCGATTACTTCCGAGTAAACTCATACTCAACTCCTTCTAAGTGAGTCGTAAGAAGCGGAAGCTGCGGTTTC</v>
          </cell>
        </row>
        <row r="663">
          <cell r="A663" t="str">
            <v>CCTCATACAACATGCCCTTGAGCTGTCAGACGACTCAACAGCAGCACTAGATGCGTACACGCTGGTAGACTATACCCTAACCACACTACACAT</v>
          </cell>
        </row>
        <row r="664">
          <cell r="A664" t="str">
            <v>TCTCATACAACAGCATGTGCTAGTGACACTGATTGACATGCTTGAGATCTATACTACGCACACCGTACAGTCAGCAGCAGCACAAGTATCGCA</v>
          </cell>
        </row>
        <row r="665">
          <cell r="A665" t="str">
            <v>GCTCATACAACAAACTCACCTGCTTGACTATACACTACTGATACACCTCGTTGCGGTGTCTTCCCTAGATACTGACCTTGTGCTGGATGCGTC</v>
          </cell>
        </row>
        <row r="666">
          <cell r="A666" t="str">
            <v>AGTCATACAACACACGACCTAAGCAAGAGCCATGGAACACGTGTCCATCTCTTCTCTGCTCGACACCAGCGTTGTACTCTCGTCCTATACATC</v>
          </cell>
        </row>
        <row r="667">
          <cell r="A667" t="str">
            <v>CGTCATACAACACTATCAAGACTAGGACCTACTGTATTCGCTGCATCTTCAAACGTAGTAGTATCACAGGATCGACCAAGATTCCGACTCCAG</v>
          </cell>
        </row>
        <row r="668">
          <cell r="A668" t="str">
            <v>TGTCATACAACAAGCATCCACTCATACGTCACATTCCTCAGACACCGAAGATGAGGTAGACAGTCTCGATCTGGAATCCATCATACAAGTCAC</v>
          </cell>
        </row>
        <row r="669">
          <cell r="A669" t="str">
            <v>GGTCATACAACAGCACACCACCGAAACAGTGCAAGCACAAACCGTGGACGAGCTAGCAGCTACAAGTACTCAGTACGAAAGCACTCTAGAACT</v>
          </cell>
        </row>
        <row r="670">
          <cell r="A670" t="str">
            <v>AAGCATACAACAGCTAACTGTAAGTCTGTCTCTAGTAAGTGACTCAGTCCTCTCCGAACATCTAGCGATGTATCAGCAAACGCATCTGCAGGT</v>
          </cell>
        </row>
        <row r="671">
          <cell r="A671" t="str">
            <v>CAGCATACAACAGCACTCCATCTATACAACACAACTCGATACCTACTACACGTACTACAGTTCGTAAACCTAGCAGGACCTAACGTCCATGGA</v>
          </cell>
        </row>
        <row r="672">
          <cell r="A672" t="str">
            <v>ACAGATACAACAGTCATCCCTGCAAGTAAGGTACTACTAGCTGTAACACGAATCGTATTCCATAGAACTTCTGGTCCTGTCGCTGGTCTCGCA</v>
          </cell>
        </row>
        <row r="673">
          <cell r="A673" t="str">
            <v>CCAGATACAACACGTGCACTAAGTCTCTGCCCATGACAGTGACTATACGGATCAACTGCAGTATTCGCACACTGCGATGATTTCGGAAGTTCA</v>
          </cell>
        </row>
        <row r="674">
          <cell r="A674" t="str">
            <v>TCAGATACAACACTAAACAAGGCAGACGTCCAGAACAGCCTCCACATCCACTGACAGTGCCACTCTTGTGCTCCAAGACACTGTTCAGCACGT</v>
          </cell>
        </row>
        <row r="675">
          <cell r="A675" t="str">
            <v>GCAGATACAACACCATGTCACGCTTACTGTGGTCATGCACACGGTGCTCACCACGTACACCCAAGTCACTGCGACCACGCAATCGGAGTCCCA</v>
          </cell>
        </row>
        <row r="676">
          <cell r="A676" t="str">
            <v>CTAGATACAACAAGCGACCACATCAGCCGAGCTTACCGTCAGCAGGGTTACACAAGACTCAAGGCTGATGCTAGAGACAGACTCGACGTCGGT</v>
          </cell>
        </row>
        <row r="677">
          <cell r="A677" t="str">
            <v>GTAGATACAACAATCGACTGTTTCGACACTCGACAGCCAGCAAGCCTCAGCTGATTCGGAGTAGACAGACGAGGTCCTTGAAGTCAGTACTGC</v>
          </cell>
        </row>
        <row r="678">
          <cell r="A678" t="str">
            <v>AGAGATACAACATCATGACGAAGTTTCCCTCGTCTAGGTGCATCAAGCGTCGTACCACGATGATGAAGTCACCATTGACCTTACGACTGACTC</v>
          </cell>
        </row>
        <row r="679">
          <cell r="A679" t="str">
            <v>CGAGATACAACAGACCAGCTAACAAGCCTAGACGATATCCAGATCTGAGACATCGACGGTTGAATCAGCCATGCTAGATGTACTAACGTCAAG</v>
          </cell>
        </row>
        <row r="680">
          <cell r="A680" t="str">
            <v>TGAGATACAACAAGCGTCGTAGATGTAGCTTCAAGATGACCTCACAAGATCTTCCATGTCCTCACTCAGATCCATCATTCAGTAGCTCACTCA</v>
          </cell>
        </row>
        <row r="681">
          <cell r="A681" t="str">
            <v>GGAGATACAACATGCCACCTCTTCAGCATCCACCAGGTATCACGAAAGTCAATCTCAAACAGTGACCTCGGTTTCTGCGTCTCAGCTGTCGCT</v>
          </cell>
        </row>
        <row r="682">
          <cell r="A682" t="str">
            <v>AACGATACAACACGTTGCCCAAACGACAGAGACACTAACGGAAAGAAGATCAGCCGAGACTGACCATCTACTCTAAAGACTCCTCGTCCTGTA</v>
          </cell>
        </row>
        <row r="683">
          <cell r="A683" t="str">
            <v>CACGATACAACATGACGTCGAGATTGAACAGCATACAGTCTAGGTCACCATAGCACACTCGTATACAGAGTCCGACTCTTCTACGTAGTCAGC</v>
          </cell>
        </row>
        <row r="684">
          <cell r="A684" t="str">
            <v>TACGATACAACAAGTCTAGACCATACAGACGCTCATCACGTCCCTAGTCCTTGCGCTGTACTCTACAGCCTAGCTCTATCACACGCATCAGGT</v>
          </cell>
        </row>
        <row r="685">
          <cell r="A685" t="str">
            <v>GACGATACAACAGCTAGACACAGAAGAAGTCATCGTCACAAGGATAGCCATTGCTCAGTCAACGACCATCGTCAGCACTCACGTTCAGTCAAG</v>
          </cell>
        </row>
        <row r="686">
          <cell r="A686" t="str">
            <v>ATCGATACAACACGTTGTGACCACTGTAAGTCTCTATGCACTGTATTCTCTAGCGCAAGACTATGATTCACTTGACACTCTAGCACTCGTCTC</v>
          </cell>
        </row>
        <row r="687">
          <cell r="A687" t="str">
            <v>CTCGATACAACATCTTTCGATCGATCAGTAACAAAGGACTGAGCACGAGCACGAAGATGCACAAAGACTGTCCACCGTAGCAACTACAAGGAT</v>
          </cell>
        </row>
        <row r="688">
          <cell r="A688" t="str">
            <v>TTCGATACAACAATCACAAAGCCTGGAGTAACAGGTAACTCATGCGGTGACGCACTATCTGCTGGACCTTCTCTCGCACCTTCAAAGCACCGT</v>
          </cell>
        </row>
        <row r="689">
          <cell r="A689" t="str">
            <v>GTCGATACAACAGCAAACGTACAGCCAGACAACTCACAGCTAGTATCAGGTGGACAGAGCGATGTAGTAAACGTAAGCTGTAGCTGACCAGCA</v>
          </cell>
        </row>
        <row r="690">
          <cell r="A690" t="str">
            <v>AGCGATACAACAAACGGTCGAACACCTCCAAAGCCTAGAGGTCCTCAGCCTTACATCAACGATCCTGTAACTAAGTTCCACTCTAGTAGTTCA</v>
          </cell>
        </row>
        <row r="691">
          <cell r="A691" t="str">
            <v>TGCGATACAACAACAAGCCCTTCACTCCTCTGAATCTTCTGAGGTTCAATCAGCGATAGACGTGACCCTGGTAGATCACAGCTACACGCAAGA</v>
          </cell>
        </row>
        <row r="692">
          <cell r="A692" t="str">
            <v>CATGATACAACATCTGTCATCATCTCTAGCGCTCCTGTCGTAGTCTGATGTACACCTCATCTAAAGCACCAGAGTGTCGCAAAGTCAAACTGT</v>
          </cell>
        </row>
        <row r="693">
          <cell r="A693" t="str">
            <v>GATGATACAACAGACACATGAGATTGTTCAGGATCAGGACGAGTATCACGAGTCGCAAGCTGTACAACTTGTGGTGTATCACGTGTCTACGAT</v>
          </cell>
        </row>
        <row r="694">
          <cell r="A694" t="str">
            <v>ACTGATACAACAATCCACCTACCAGGTTGACTAGCTCCACGAAGCAGCGCATGCAGCAACATCAAGCCACATGATTGCGCAAGATTCATCAGA</v>
          </cell>
        </row>
        <row r="695">
          <cell r="A695" t="str">
            <v>CCTGATACAACAAAGGCACACGTCGGACTATCAAGCCCTTGTACTCGAAAGCGAACAACTCATAAGGTACATCCTTCAACTGCTGCTTGCGAC</v>
          </cell>
        </row>
        <row r="696">
          <cell r="A696" t="str">
            <v>TCTGATACAACACACTGAATCGTCCACTACCATTACCTCTGACAGGTCGTAGACGTCGCAATCGCAAGACCACAGGTACCAAGATGCGGATGA</v>
          </cell>
        </row>
        <row r="697">
          <cell r="A697" t="str">
            <v>GCTGATACAACAACATCAGCTGCATCTTGAAGCTTCTGCACAGGACAGAGTGTACTCGCACATTGTAGCAGCACACACGACGGAATCCGTTGT</v>
          </cell>
        </row>
        <row r="698">
          <cell r="A698" t="str">
            <v>AGTGATACAACAAGCTTCAAGAACGTCCGATGACCTTGAGTACGAAGCGCTCTCCCTACTAGCCCTTCAATCTCACGAAAGAACAGTCATTAC</v>
          </cell>
        </row>
        <row r="699">
          <cell r="A699" t="str">
            <v>CGTGATACAACATGCGATCACGGTGTCAGCTGTACTTGAGGAAGTCTCGACAGAGCAGCTTGCGTCTCTCAGTACTTCAGATGACACATCCCT</v>
          </cell>
        </row>
        <row r="700">
          <cell r="A700" t="str">
            <v>TGTGATACAACATACAACAGATCAAACACTCAGTCATGCCATGATGCTGTAGGTCGTCACACTTACGTAACTGACCATGGACTAACAGATAGA</v>
          </cell>
        </row>
        <row r="701">
          <cell r="A701" t="str">
            <v>GGTGATACAACAGGAGGAGCTTTCCGACCAGTCCACCCTTGTGTAACAATCCTCCCTCTACTAATCAACCTATACTGTGGTAGACTAGCAGTC</v>
          </cell>
        </row>
        <row r="702">
          <cell r="A702" t="str">
            <v>AAGGATACAACAGGTGCACCAAGCACAGGAAGTATCTGCCATCAGAGAAACTACGGACACGCAACTTGCTCAAGCACTCAGCGTAAGGTCCCA</v>
          </cell>
        </row>
        <row r="703">
          <cell r="A703" t="str">
            <v>CAGGATACAACACTCACAAGATCACATGTAGACGCTACTCGAGTCCCAAGCTACACTTACCGTCATGCTTTCCATAGCGGTGTAAACAACACA</v>
          </cell>
        </row>
        <row r="704">
          <cell r="A704" t="str">
            <v>ACAACTACAACAAGTCGATGACGAGCTGTAGATTCACCACTAGATAGCTGAGACGCTAGCACAGCTAGTGACCACAAGAAGCATTCTGTCTGT</v>
          </cell>
        </row>
        <row r="705">
          <cell r="A705" t="str">
            <v>CCAACTACAACACTAGCTGTATACAGAAACTGTCTCAGCGACTGAAGCAAGACAGTCGCTCGAAAGTCAGCTCTCTCTTGCCCAGCTGTAGAT</v>
          </cell>
        </row>
        <row r="706">
          <cell r="A706" t="str">
            <v>TCAACTACAACACTCGATGCTTGCAGTTTCAGAGACGTATGCCATTCTCACACAGTAAGCGTAGGACCTAGAGCTTCTGCAGTCTGTTGTAAG</v>
          </cell>
        </row>
        <row r="707">
          <cell r="A707" t="str">
            <v>GCAACTACAACATACTGTAGCTGTGCTCTAAGCAGTACAACTAGATGCGTAGATCCAGTCAACCACTTCGACGATAGTAGTAAGCTCGACAAG</v>
          </cell>
        </row>
        <row r="708">
          <cell r="A708" t="str">
            <v>CTAACTACAACATGCCACACAGGTAGTAGCTACCAGTGAACATGAAGTCTAGTACAGTTCTGTACACCTCAGGCTCAGGACGTCCGAGATCTA</v>
          </cell>
        </row>
        <row r="709">
          <cell r="A709" t="str">
            <v>GTAACTACAACATCTACATCACTAGTCCTATGTGACGGATTCTGTCACGACCACCGTGTAGACTGTCCAAGCAAGAGTGCAGGACGTTCACAG</v>
          </cell>
        </row>
        <row r="710">
          <cell r="A710" t="str">
            <v>AGAACTACAACATCACTAACAAACTACGATTGCACTGTACTCCATAGAGCTCTCAGAGGTTACGGTCGAGCTGATTCACAGCCAGTCATCAAG</v>
          </cell>
        </row>
        <row r="711">
          <cell r="A711" t="str">
            <v>CGAACTACAACAAGTAGTCGTCGTTGAATCTTCTCAATCCATTGTTACTGCACTACACAGCGACATCGATGAAGTCCAGGAGTCCGACTAACT</v>
          </cell>
        </row>
        <row r="712">
          <cell r="A712" t="str">
            <v>TGAACTACAACAAGTTGTAAGGGATGAGGTAACAAGCATGACCTCCACAGTTCTCTCGACTCAAAGCCTGCATGTTGTTTCATCCGATGAAAG</v>
          </cell>
        </row>
        <row r="713">
          <cell r="A713" t="str">
            <v>GGAACTACAACAACTATCGTCAGAGATCATCGTAAGCTAAGAGTAACACGTGCTTCAAAGAAGGACTCAAACATCTACCGTCCACCACAGGAC</v>
          </cell>
        </row>
        <row r="714">
          <cell r="A714" t="str">
            <v>AACACTACAACAAAGTCAACTAACGCTTCAGGTCGTTCATCATCAGGATGCCACTGCCGATGTCAGATCGCTCCTCTCCAGAAGACATCACAC</v>
          </cell>
        </row>
        <row r="715">
          <cell r="A715" t="str">
            <v>CACACTACAACAAAGCCTAACAACAGCATCGATAGCCCTAGTTGCGCAGTAGCAGCTTCAGCAGACTGACTCAGCGACGCATGCCTCATCCAT</v>
          </cell>
        </row>
        <row r="716">
          <cell r="A716" t="str">
            <v>TACACTACAACAAGTTGCTGCTGCATCAACAAGAGTGGTACTGTATCTTGAGCTCATAAGGTAGGATCACATAAGAACGCTCTACTAATCATC</v>
          </cell>
        </row>
        <row r="717">
          <cell r="A717" t="str">
            <v>GACACTACAACAACTGATCGTTGACACACATGAGTCTGTCTATGCGTCACTTGTCAGAGATGCAGCCTATGTCCACAGAGTCATACAGGTGCA</v>
          </cell>
        </row>
        <row r="718">
          <cell r="A718" t="str">
            <v>ATCACTACAACAGTCGATAGAGTCAGTTGCCTCCTACACCACGTAGGTGCTCTCATCAGTGGATGCTCAGACCGAAACGATTGCCTACATACA</v>
          </cell>
        </row>
        <row r="719">
          <cell r="A719" t="str">
            <v>CTCACTACAACAGATCGTCACGTCAGCTTCAACATCCCTCTAAGCGACAGAGGTTGTAAGCTCATCCATGATACTCTAGTCGATGTCTGACAG</v>
          </cell>
        </row>
        <row r="720">
          <cell r="A720" t="str">
            <v>TTCACTACAACATGCAACGTAACTCACCTATGATCTTGTGGTTTCACTCTCCTACGACTCAACGTATACCTCGCATCTATCTGTCAGCATGGA</v>
          </cell>
        </row>
        <row r="721">
          <cell r="A721" t="str">
            <v>GTCACTACAACATACTCTAACGTATACTACCGTGATCCTCGTTCTACTTACTGTCGAGTACCACCTTGTGATGATAGACACGTCTCTGACTAC</v>
          </cell>
        </row>
        <row r="722">
          <cell r="A722" t="str">
            <v>AGCACTACAACAAGTTCTTGTAAGCACATCGCTTCATGTCGAATCTTCGCTCGTCAGAACATCGACACTACACTAGCTAGAACTACAAGATGC</v>
          </cell>
        </row>
        <row r="723">
          <cell r="A723" t="str">
            <v>TGCACTACAACAGATCATCGATGCTCATGACGTGTCAGCGGACCAAACCCAGTAGCACACCGTTCTCTACACACACCTAGCTACAAGTCTGTA</v>
          </cell>
        </row>
        <row r="724">
          <cell r="A724" t="str">
            <v>CATACTACAACAAGAACAGTAGATGACAGAAACGCAGATGCAACAAACGTAGGTATCCTCGTCCAGACAGATTGCTGTAACCTCCGTTGAAAC</v>
          </cell>
        </row>
        <row r="725">
          <cell r="A725" t="str">
            <v>GATACTACAACATGTACACTCCCTGACCACGTCGGAAACAAGACAGCTCATCGTCACGTAGGTGTCCGAGTACAGTGTGGTCAGCACTACAGC</v>
          </cell>
        </row>
        <row r="726">
          <cell r="A726" t="str">
            <v>ACTACTACAACAAACCCTATCTACTGACGTTCTGCATCTCTCCTCAGCGATTTCGCAAGCTTCAGCCCTCATGGACCTGATTCTTCTAGTACA</v>
          </cell>
        </row>
        <row r="727">
          <cell r="A727" t="str">
            <v>CCTACTACAACACTCTCTCATGCTCATACAGCAAGCAAGTACCCACTCCACGGTCAGCGTAAGACTGCAAGAAAGGTACCTCTCCCTGATCGT</v>
          </cell>
        </row>
        <row r="728">
          <cell r="A728" t="str">
            <v>TCTACTACAACACGATGTTGACCTAGCCACCTCTGAGATTGACCTCATATCGGTGGAAGCTCTCACTGTGACTGTCACCACCACCTCTGATCT</v>
          </cell>
        </row>
        <row r="729">
          <cell r="A729" t="str">
            <v>GCTACTACAACACACGTCTGCACTGTAGGACTACCTGTCAGTCCTAGTAACCTCTCTTGTACACACCTCGCTCAGAAGAGCATCAAGGATCGA</v>
          </cell>
        </row>
        <row r="730">
          <cell r="A730" t="str">
            <v>AGTACTACAACACTACATTCTAGTCTATGCTTCAACACTTGTGCACATTGCTGTAAGACTCATCATACAGGTGACCGACGAGACGCAGTCCCT</v>
          </cell>
        </row>
        <row r="731">
          <cell r="A731" t="str">
            <v>CGTACTACAACATTCAGACGTCATACAGGAACTTGAGGAAACGTCGATCTACGTTGCCAGCTCTGCCTCGATGGTCCTAAGCACAAGCTCTTC</v>
          </cell>
        </row>
        <row r="732">
          <cell r="A732" t="str">
            <v>TGTACTACAACATGTAGAGGTGATCGACACACTACATACAGAGGTGGTGCACGTCCAAGTTACCACGGTAGTACTGCAGATGCACGTGGTCAC</v>
          </cell>
        </row>
        <row r="733">
          <cell r="A733" t="str">
            <v>GGTACTACAACATTCCACAGTGACAAGCCAAACCGACCATGCACTGACCATCACGCAGATTCAATCGGAAGAGATAGCATCGCTGATGGACTC</v>
          </cell>
        </row>
        <row r="734">
          <cell r="A734" t="str">
            <v>AAGACTACAACACACCTCACTATCGGAGCTGCTATCCAGTCACATTGAACAGCAAAGATCTTCGCTCAGAACCCTCTAAGCGACCACCATTCA</v>
          </cell>
        </row>
        <row r="735">
          <cell r="A735" t="str">
            <v>CAGACTACAACATACGCTTGCTGTTCAAGTGGTCGTGCTGCTCGACACACTCTCTGCCGTAGAGGTTCTGGTCTCGGATCTATCTCAGCTTGA</v>
          </cell>
        </row>
        <row r="736">
          <cell r="A736" t="str">
            <v>ACACCTACAACACGTCACCTAGTCAGCCACGCTGCTTCTTGTTACACAGGTGGAGCTAGTAGCACAACAAACCATCCTATCTACGCTGCACCT</v>
          </cell>
        </row>
        <row r="737">
          <cell r="A737" t="str">
            <v>CCACCTACAACACCACGACATAGCCACAGAAGCACACCTGATAGATGAGGACAGACTGGAGGTTGCGGACTCTGTGGTTGCCACGTCACAAGT</v>
          </cell>
        </row>
        <row r="738">
          <cell r="A738" t="str">
            <v>TCACCTACAACATGTCTAAGTGGTCCATGATCACCATACCCAGCTGGTGGTGGAAAGTCTGTCAGACATGTATGTCTCCTATGTCTCACTGTC</v>
          </cell>
        </row>
        <row r="739">
          <cell r="A739" t="str">
            <v>GCACCTACAACAGGAAGAACTAGCGACTGTAAGTGCACACTCTCATGACACGTCGCTCCTAGTTTCGACCTCCGTGTATACCCAAGATGTGTC</v>
          </cell>
        </row>
        <row r="740">
          <cell r="A740" t="str">
            <v>CTACCTACAACAGGTACTAGACCTAGTCGATTCAACGCTTGATGCTGCAGTCCTTACTACAGTTTCTGCCAGGACAAGATCTCTGGATACCCA</v>
          </cell>
        </row>
        <row r="741">
          <cell r="A741" t="str">
            <v>GTACCTACAACAATCTGACGAAACTTCTTCTCTTCTCTATCAGATAGTGGTCCTGCAATCTGAAACAACAGCGATTCTAACACTCACCCAGGT</v>
          </cell>
        </row>
        <row r="742">
          <cell r="A742" t="str">
            <v>AGACCTACAACAACATGATGTACAGACTCAAAGGTATCACGTGCTCTAGGTCTATCAGTATGAACTCCAAGTGACGATCGAACTACAATCAAG</v>
          </cell>
        </row>
        <row r="743">
          <cell r="A743" t="str">
            <v>CGACCTACAACAGCAGATGTCGATTTCTTCCCAGGATGAAGCTGTGACGATGGTATCCACGCTCTCAACACAGCTCTATTCAACAGTCCTTAC</v>
          </cell>
        </row>
        <row r="744">
          <cell r="A744" t="str">
            <v>TGACCTACAACACATTACGATGATCCACAGGCAGGACGTCGATCAGACTACAGAAGACTCTGCGCACACTGACTCCATGGTAGCCAGGGTAGT</v>
          </cell>
        </row>
        <row r="745">
          <cell r="A745" t="str">
            <v>GGACCTACAACAGGTAAGAAGCATGACAGTCCTGCAGTACAGGCACACTGAGGAAAGTTCACTTCAGTAGCTTACCCTAGTTACCCAATCCTC</v>
          </cell>
        </row>
        <row r="746">
          <cell r="A746" t="str">
            <v>AACCCTACAACATGTTACTGCATCTACAAGAACTGATCTTCATCAACAAGCCCTCATCAGTGTAGCCCTAGCGCAGGTGATACATACACTTGT</v>
          </cell>
        </row>
        <row r="747">
          <cell r="A747" t="str">
            <v>CACCCTACAACATACCTCAGATGAGCTCGATACACACATCGATCACTCTCAGACAAGTGTGCAGGACGACGTCCTATCGCTTACAGCTACGAC</v>
          </cell>
        </row>
        <row r="748">
          <cell r="A748" t="str">
            <v>TACCCTACAACAGGAGTCTGAGATCTCTCTAGCACATCATGTCGAGGTAGCCCTATCACAAAGCGAAAGTGCGTCTGCCACCGTGCTAGCAAG</v>
          </cell>
        </row>
        <row r="749">
          <cell r="A749" t="str">
            <v>GACCCTACAACAAGATGTCAGGCTCATCAGAGACAGGGACTAGCTACAATCGACTGCTGACGAGACTTCGCAATCAGTCTCTTCTCTCACCGA</v>
          </cell>
        </row>
        <row r="750">
          <cell r="A750" t="str">
            <v>ATCCCTACAACAAGACCACAGAACGTAACTATCACTCGACCTGTAAGTTGACGTGCAGGTTTCTCACCAGGTTGTACTGCTTCATGCAACTGA</v>
          </cell>
        </row>
        <row r="751">
          <cell r="A751" t="str">
            <v>CTCCCTACAACAACTCAGACATTCGACAGTGTCAGTGATATCTGTTGTATCCAGTGCCTACCTTCTGATGTATCAGGTGACCATAGTACTCCA</v>
          </cell>
        </row>
        <row r="752">
          <cell r="A752" t="str">
            <v>TTCCCTACAACATGACTCTCACAGGCTCCTCATGATCAGAACTTCGCTACTAAGGGACTCCAGACTGCTCTCGGTCCTTCTACACGTTCACTA</v>
          </cell>
        </row>
        <row r="753">
          <cell r="A753" t="str">
            <v>GTCCCTACAACAGGAGATTCAAGAACAAGAGACCTAGGTCTCGCTCGTGCAACAGTACCAACACGTTGCGCACGAGGTAAGAGACACGGACCA</v>
          </cell>
        </row>
        <row r="754">
          <cell r="A754" t="str">
            <v>AGCCCTACAACATACTGCTGCATCGACGGTGCAAAGGATAACGATCACTGTCTACAGACTCCAAGCCAGAGCCTACACCATAACGGTTTCCCT</v>
          </cell>
        </row>
        <row r="755">
          <cell r="A755" t="str">
            <v>TGCCCTACAACACTCAGTGCACAGAAGACACACCCTGATTTCGGAAACCCTACTGGATACCGACCTAACATCGCTCTCGGAGGAGGACTCGTA</v>
          </cell>
        </row>
        <row r="756">
          <cell r="A756" t="str">
            <v>CATCCTACAACAAGCCCAGCAACTAGAAGTATCTACGTCCGTAGTCAGTGCGGTAACCACCGTTGCTCTGCTGTCGACTCACGAAAGTGACTA</v>
          </cell>
        </row>
        <row r="757">
          <cell r="A757" t="str">
            <v>GATCCTACAACACCTGATCAGAACCTCCGATCACTCCAGGACACTTGAGGTAGTGGTATCCAGAACCGTACTTGAGATTGAAGCCCACCACCT</v>
          </cell>
        </row>
        <row r="758">
          <cell r="A758" t="str">
            <v>ACTCCTACAACAGGTCGTCATCGATTCTGAACAGTCGACGGATGTGGTGTCAACACAGATCGTCAGCCTGACAACATCGTCCTCGACAACCTC</v>
          </cell>
        </row>
        <row r="759">
          <cell r="A759" t="str">
            <v>CCTCCTACAACACCTGATAGACGTAAGAGAGACCTCCAGTACAAGACTGCAACTCACGCTGGTTTCAACCTAAGCGACAGCTCAGATTGTGAT</v>
          </cell>
        </row>
        <row r="760">
          <cell r="A760" t="str">
            <v>TCTCCTACAACAGCAATCGGTAGAGGATGCGCAAACGCTTCATGACAGCGTCTAGTACCAATCACACTCCACGATCATCTCCCATCTAGAAGA</v>
          </cell>
        </row>
        <row r="761">
          <cell r="A761" t="str">
            <v>GCTCCTACAACAGATGCTGCTCGAGCTCACTGATTCGACAGTAAGGATCTCCCAGTCATCCCAGTACTCGGACTCAAGCTACCTGCTGATGTA</v>
          </cell>
        </row>
        <row r="762">
          <cell r="A762" t="str">
            <v>AGTCCTACAACACTACACGCATGTAAGGGTAGTCGTCACAAGTCTCACCGTCGTAGCTGCTTCTGCGGTTGTAACGCAGATCATGTCGGAAAC</v>
          </cell>
        </row>
        <row r="763">
          <cell r="A763" t="str">
            <v>CGTCCTACAACACTCCCAAACCTCGGTTGCAGATACGACGTAGTAAAGCTCTGACCAAGTGCTACTCCTGCACGACATTGACAGTGCCACAGC</v>
          </cell>
        </row>
        <row r="764">
          <cell r="A764" t="str">
            <v>TGTCCTACAACACAGAAGGACACTGTCAAGTTCCCTGCACACCCACATACTGCTTGTTCTAACACAGCTGGTGACTTCGTATGTGGTACAGAT</v>
          </cell>
        </row>
        <row r="765">
          <cell r="A765" t="str">
            <v>GGTCCTACAACACCACAGAGTCTAATCCTAACAACAAAGTCTTCTCTCCAGTGTCTCCGTGACTTCGATAACAAGCTCCTCTGACGATCTACA</v>
          </cell>
        </row>
        <row r="766">
          <cell r="A766" t="str">
            <v>AAGCCTACAACACAGAAGGCTCAGGCTCAGAGAGCACGTATCGGTGGTTACTCAAAGACTCATGTCACTTCATGACATGCTAGCAACTCTACT</v>
          </cell>
        </row>
        <row r="767">
          <cell r="A767" t="str">
            <v>CAGCCTACAACACCTCTATGTCGTCCTAGAGTCGCTAACGTACTCAGACGACTCGGTTACATCAACCCATCATTCATCTTCGACAGCGATCGT</v>
          </cell>
        </row>
        <row r="768">
          <cell r="A768" t="str">
            <v>ACATCTACAACACGATGTCCTCTCCGTGCTCATCAGAGCCGTCGTAACAAGACTCGAGGTAGCGTCAACAACAGACAGGGTCCTCTAACAGTA</v>
          </cell>
        </row>
        <row r="769">
          <cell r="A769" t="str">
            <v>CCATCTACAACAAACCGATCAAGTCAGTGAGACTGACGTTCTTCAAAGCCTCTAAAGCTCCACGCTAACTCTCCTTACCCTTGTACTGACAGA</v>
          </cell>
        </row>
        <row r="770">
          <cell r="A770" t="str">
            <v>TCATCTACAACATTCCACTGTTGATCAGATAGTCAGGTAGGATGCATCCTAAGAACTAGAAGAGGAAACCAGGTAAAGGATTTCTTCACTGTA</v>
          </cell>
        </row>
        <row r="771">
          <cell r="A771" t="str">
            <v>GCATCTACAACACCATCTTGAAGTCAGAACACTTGCAACGGTCACCGACCATGATGCTGCGTCGCATGTAGATCTACATGTCATAGCAGATGC</v>
          </cell>
        </row>
        <row r="772">
          <cell r="A772" t="str">
            <v>CTATCTACAACATGACCACATCGACACGATCGAATCTGTGGTACATACAACGCTTGCTCAGTCCAGGACGACCATGCTCGTTCACACGTCGAT</v>
          </cell>
        </row>
        <row r="773">
          <cell r="A773" t="str">
            <v>GTATCTACAACACCATTCCATAGTTACGCACTCTGCAAGCATCCTTCAAAGGATCCACTCGACAAGTGCTTCACATCAAGTGCACAGAGAGTA</v>
          </cell>
        </row>
        <row r="774">
          <cell r="A774" t="str">
            <v>AGATCTACAACAGTCGTCGACGACCGACGTGGAATCCTACGATGAAGTGCTGACGCTGTCGGTGTAAAGAGCGGTAGTCGAACACGTCATGTC</v>
          </cell>
        </row>
        <row r="775">
          <cell r="A775" t="str">
            <v>CGATCTACAACAGTAATCGCACACTCAGCTGGTCCAAAGCTCGCTGCTAGTTTCGTAAGATCAGTCCCACAGTGATGCAAGCGTGTCGTAAAC</v>
          </cell>
        </row>
        <row r="776">
          <cell r="A776" t="str">
            <v>TGATCTACAACAAACAAGAGCATCGTATGCTGCGGTTCAAGCCGATCATCTACAGACACTTGTGACCATTGCGCTAGCTGAGATGCATACCTA</v>
          </cell>
        </row>
        <row r="777">
          <cell r="A777" t="str">
            <v>GGATCTACAACAAACGCTTGTGCTGCATGACATGATCCTGTAGATGCTCAGAGCTGTTACAGAGGAAGCACACACTTCGGTCCTTTCGATTGC</v>
          </cell>
        </row>
        <row r="778">
          <cell r="A778" t="str">
            <v>AACTCTACAACAACATGAGATCAGACACATTGTGACGTAGACCGTTACTACCAGAGTGACTCTAACAGACATTCTCTCGGTTGATCATACCTC</v>
          </cell>
        </row>
        <row r="779">
          <cell r="A779" t="str">
            <v>CACTCTACAACAAGCCTCGATCTAAAGAACATCATCCACAGTAAGGATCTCTCTAGAGATAAGGCTCTCGTATGTCTCCCTGCTACTATCTCA</v>
          </cell>
        </row>
        <row r="780">
          <cell r="A780" t="str">
            <v>TACTCTACAACACACTGCCAGTGAGACGGACATAAGTTCGTCAACCTCGATTGCCTCGTACTACCAACATGCAACAAGACATCACGATCACAG</v>
          </cell>
        </row>
        <row r="781">
          <cell r="A781" t="str">
            <v>GACTCTACAACATCAATCTGCTGCCGTTCTGCAGTCGGAGATCAGCTACGACAGTACTTCGACGTCGATGACCTATGTAGCGATCACTGCGGT</v>
          </cell>
        </row>
        <row r="782">
          <cell r="A782" t="str">
            <v>ATCTCTACAACATTCAGACTACTAGTACTAAAGGATACAAGAGCACACGCATCTGACGTAACACGTTGTCCAGGTGGTTGAGTCTACGACCGA</v>
          </cell>
        </row>
        <row r="783">
          <cell r="A783" t="str">
            <v>CTCTCTACAACACCTAGAAGAGCATGTCGACACTGTTCAGGTAGCCGACATTCAACTTGTCCATGTCTCGGACATCTAGCAGCTGACCCTTGT</v>
          </cell>
        </row>
        <row r="784">
          <cell r="A784" t="str">
            <v>TTCTCTACAACATGTGGAACTCAGCCTATCAACCGTGGAAACTGAACATCTACTAGTACTCAGGGAGACCACTCAGCTAACCTCTGCCATGCA</v>
          </cell>
        </row>
        <row r="785">
          <cell r="A785" t="str">
            <v>GTCTCTACAACACTCAGAAGCCCTAGAGCTTCATCTAACTGTTCTTCTAGCGTCAGAAACGTCGGATCAGATCGAGCTAGTATCCTCTGCAGC</v>
          </cell>
        </row>
        <row r="786">
          <cell r="A786" t="str">
            <v>AGCTCTACAACAGCACAGGGACTCAGCAACTACCAGAGTGACGACAGCAGCTTCTGCCCTTGCCACACAGATCTACCTACTCCACTAAACAGT</v>
          </cell>
        </row>
        <row r="787">
          <cell r="A787" t="str">
            <v>TGCTCTACAACACCACGATGTCTACATGATTGCCTCAGATGCAGTGACCTCCGATGACGTACTAGAAGAGCAGCAGATAGCCCAAGAGATTTC</v>
          </cell>
        </row>
        <row r="788">
          <cell r="A788" t="str">
            <v>CATTCTACAACACTAAAGAGCATCGCTCAGAGAACATGAGGACGAGCTAACAGCCATATCCTAGACAACACAAAGCGACGTAGCCACTGCGCA</v>
          </cell>
        </row>
        <row r="789">
          <cell r="A789" t="str">
            <v>GATTCTACAACAATCTTCGACCAGCCAGTCGGTAGAGCAGTACTAACTACTTTCGATCAGGACCGTTACGACGCACATATCCGATACGTCTGT</v>
          </cell>
        </row>
        <row r="790">
          <cell r="A790" t="str">
            <v>ACTTCTACAACAGCACACAGACGTGCACTATGCGCTAGCGACATCGCTCTCCAGCATAGCGTAGTCCTCCCAATCCATACACAGGTAGTCGAT</v>
          </cell>
        </row>
        <row r="791">
          <cell r="A791" t="str">
            <v>CCTTCTACAACAGCTGTCTGCACAAGCATCCCATGACCAGACGCACACCACTTCAGTGATTGCGCAAGCCACTCTCACCACACAGCTGACGCT</v>
          </cell>
        </row>
        <row r="792">
          <cell r="A792" t="str">
            <v>TCTTCTACAACAATCGGAGCACTCGCAGGAGCTTCTTGTGTACCATCAGTAGCTCCTTGCAGTCTACATGTCCATTCTCACGCTGACCATCGT</v>
          </cell>
        </row>
        <row r="793">
          <cell r="A793" t="str">
            <v>GCTTCTACAACAACAACTCACGTACACAAGCTCCCTGACTACGCTACTCGACAGACTTCTTCTGGATCTAGTAGCTCTAAGCTCAGCTACCCA</v>
          </cell>
        </row>
        <row r="794">
          <cell r="A794" t="str">
            <v>AGTTCTACAACAAACCCTAGTGTCGCTGTAGCAAACGGAGATAGCCTCTCTGTAGACCATGTCTCTGGTAGCGTACACGGTAACACTCGTGCT</v>
          </cell>
        </row>
        <row r="795">
          <cell r="A795" t="str">
            <v>CGTTCTACAACAGCAACTAAGCGAGTCCAGGTCAGCTCAAGCCTCTGTTGTCAGCCTGGAGGAGTAGATACTACAGGAAGCACAGATGACAAG</v>
          </cell>
        </row>
        <row r="796">
          <cell r="A796" t="str">
            <v>TGTTCTACAACATCACTAACATTCTCAGCTAGTGCACGTTCTTACTTCGTCGCACGAGCACGTTGCAGACTAACTCGAGCTAACACTCAGATC</v>
          </cell>
        </row>
        <row r="797">
          <cell r="A797" t="str">
            <v>GGTTCTACAACATTCCGTCGATGACGAGCAAGCGTACTCCCTTGAAGCTGTTGCAGCAAGGGTACAGGAGATAACTACGATAAGAGCGGTATC</v>
          </cell>
        </row>
        <row r="798">
          <cell r="A798" t="str">
            <v>AAGTCTACAACAAGAGGTAGCGTATGACTAGTAATCTCTATCTACCGTAGCGGTGTCGCATCTGATTACGATTTCTGCAGCAGATCTGCTCGT</v>
          </cell>
        </row>
        <row r="799">
          <cell r="A799" t="str">
            <v>CAGTCTACAACATGTCATTGTCCTCGAGTAGCACCTGTACTCTCTAGTGTAACTGTAGGACATTGTGCTGATGTCTCAGTCCCTTGTGTAGCA</v>
          </cell>
        </row>
        <row r="800">
          <cell r="A800" t="str">
            <v>ACAGCTACAACAAGAGTCCTCACAGATTACGATGCTACTGCTGATCGTCAGGTCAGCCTCATCGCTGCTTACGCATCTCATGATAACTGCACA</v>
          </cell>
        </row>
        <row r="801">
          <cell r="A801" t="str">
            <v>CCAGCTACAACATGTCACCAGAACTCTGCACCACTAGACCAGCCAACTAGAACTCGTACATACCACTGCGCTGCAGCTACTCTCTGCAGTAGT</v>
          </cell>
        </row>
        <row r="802">
          <cell r="A802" t="str">
            <v>TCAGCTACAACAGATTTCAGTGGACGATTCCAGGCTTCTACTCTAGTATCACCAATCTCTAGCGTACACTGTCACAACAGAGGTTCAGACCTC</v>
          </cell>
        </row>
        <row r="803">
          <cell r="A803" t="str">
            <v>GCAGCTACAACATACGTCAACCCAAGCTCTCTACTCAGCGCACACCCAAACTCAAGAGCTTTCTGAGCTCGATCTACTAACTGAGGTTACCGA</v>
          </cell>
        </row>
        <row r="804">
          <cell r="A804" t="str">
            <v>CTAGCTACAACAGGAGGTGTCTCACGTACTAGCGATTCTTGATCTCCATACCGAAGTGTCCACGACGACGCACGTCATGCTCCTACACATCGA</v>
          </cell>
        </row>
        <row r="805">
          <cell r="A805" t="str">
            <v>GTAGCTACAACAGATCACAAGGCTGGATCTTGAGATAAGAAGTACACAGGAGATCGAGATTGATGTACTTGTCACGCAAGCGGAGGACACGTC</v>
          </cell>
        </row>
        <row r="806">
          <cell r="A806" t="str">
            <v>AGAGCTACAACAGTCAACATCCTATACGACCAGGTCCTAACTTCACTCTGCTACTCTCAGCCACGTGGACTCCTCAGCTCAGATTACCACGAT</v>
          </cell>
        </row>
        <row r="807">
          <cell r="A807" t="str">
            <v>CGAGCTACAACAGATAGATGTTACGTCCCATCTAGCCGAGGTGACAGCCAGCATAACCTCGCAGTCTGTAACCGTTTCGCTCCTACTTACGGA</v>
          </cell>
        </row>
        <row r="808">
          <cell r="A808" t="str">
            <v>TGAGCTACAACAACTGCATCTAGACATCATGCTTCACACTACAGCAACAGACGAGCTCGAAGCAGTACTTCTCGATCTGCTGCAACAACTGGT</v>
          </cell>
        </row>
        <row r="809">
          <cell r="A809" t="str">
            <v>GGAGCTACAACATCACATACTTGCAAGATCGCAGCAGATTTCCACTGAAAGGACTGATTCCCTAAGGGAATCCTATTCACTTGTAGCAGAGCT</v>
          </cell>
        </row>
        <row r="810">
          <cell r="A810" t="str">
            <v>AACGCTACAACATGAGTCACTCTCTGAGATAGATGCATCCATCCAAACGCATCTCTACTCTGCTCTGGACTCGACTCAGATCATCTCCCATTC</v>
          </cell>
        </row>
        <row r="811">
          <cell r="A811" t="str">
            <v>CACGCTACAACACATAAGCCATGTTGTGACTGTGATTGAATCCATGATCGTAACAAGAAGGCTGATCATCAGGTCAAGGTCGGAGCAAACTGC</v>
          </cell>
        </row>
        <row r="812">
          <cell r="A812" t="str">
            <v>TACGCTACAACAAAGGTCTGTCGTAAGGGAAAGGATAGACTCAACCCAACTTACCTCCGTAAGAAGCATATCGACAGTGACTTCAACAACTCT</v>
          </cell>
        </row>
        <row r="813">
          <cell r="A813" t="str">
            <v>GACGCTACAACAAGTTGCCATCCTCTCCACGCTGTCAACTACCAGGTACAGATCCGACCATCTTGTTGTTTCGCTATCTCTGTAAACGGACGA</v>
          </cell>
        </row>
        <row r="814">
          <cell r="A814" t="str">
            <v>ATCGCTACAACAGTCGCTGCTGGTCGAAACCCTGTCAGCACAGTCCGAGATAACCTCCGTATCCGTTCTACATTCAGTGACAGTATCCACAGC</v>
          </cell>
        </row>
        <row r="815">
          <cell r="A815" t="str">
            <v>CTCGCTACAACAGTATGACTCTGAAGCTGAGTATGCGTAACACGTCGATCAAAGCCTTGACGTTCAGTAGTAAGATGAGCATGAGGTCACCTC</v>
          </cell>
        </row>
        <row r="816">
          <cell r="A816" t="str">
            <v>TTCGCTACAACACAGAAGTGAGGACCTGGACTCACATCAATCCCTCGTAACAGAAGAGTCTGCCACAGCTTCGACGCTCGACATCACCGTGTA</v>
          </cell>
        </row>
        <row r="817">
          <cell r="A817" t="str">
            <v>GTCGCTACAACAAACTACTGTCGAGGAAAGGGTGCAGTCCGTGTCAAGAGCCATGTATACCATCACTCTCGATGTCCTAGAGTCAGTTCAAGT</v>
          </cell>
        </row>
        <row r="818">
          <cell r="A818" t="str">
            <v>AGCGCTACAACAATCGGTTTCTTCAAGGGAGCATGTTCTTTCTACCCTCCTACAGACCGTGATATCTGTGGAAACGCTCCAAGTATCCCTTCA</v>
          </cell>
        </row>
        <row r="819">
          <cell r="A819" t="str">
            <v>TGCGCTACAACATGAGGAACTTCTTACGCAACACTATGACTAGGACATCCTGCATCTTGCGCACTCGGAGCTAGAATCATCAAGCTCCCAAGA</v>
          </cell>
        </row>
        <row r="820">
          <cell r="A820" t="str">
            <v>CATGCTACAACACACCGACATCAGCGAAGCGATTCATGTTTCTGACTACTCGGAGACCCAAGCAGCTGCAGTGGTGCAAGACGAAAGCTAAGC</v>
          </cell>
        </row>
        <row r="821">
          <cell r="A821" t="str">
            <v>GATGCTACAACAAAGACTAGTTACGATACACCTACTCTACACACTAGAAGTCTAACTCTACGACAGGGACGTCTCTGCCGAGTCAGTGCTTGA</v>
          </cell>
        </row>
        <row r="822">
          <cell r="A822" t="str">
            <v>ACTGCTACAACAGGTCACGACCGACGAAAGGCAACTATCCACGTACAGGTACTCAGCATCGATGCTACACGAAGTCACGCTATCGCACCAGCT</v>
          </cell>
        </row>
        <row r="823">
          <cell r="A823" t="str">
            <v>CCTGCTACAACATTCGGTCTAGTATTCAGAGGAGATGTCATCGCTGTACACTCTTCTGCTCCTGGTAACGTAACTGGAGACCGATTCCTAGTA</v>
          </cell>
        </row>
        <row r="824">
          <cell r="A824" t="str">
            <v>TCTGCTACAACATGATTCAGCGGAGGTTCTAGCCGTTGCCACTCAAGTCATGGAACTTACACTCGTCATCGAACTTCACGAGACCCATACAGC</v>
          </cell>
        </row>
        <row r="825">
          <cell r="A825" t="str">
            <v>GCTGCTACAACACGTGGTGGATGAGATTCATCATTCATCTACCTCAGCTGAAGCCGAAGAGTACTAGCTCTACCATGCTACAGTGGTCGATGC</v>
          </cell>
        </row>
        <row r="826">
          <cell r="A826" t="str">
            <v>AGTGCTACAACAGTAAACAGTTACCGAAGCGGAATCCATTGTCGAGCACATCGAGTACACCGTGTCGCAGCTCCACGTCACTCTGCAAGCGCA</v>
          </cell>
        </row>
        <row r="827">
          <cell r="A827" t="str">
            <v>CGTGCTACAACATGCAAGTCTTGCTTCATCCAGTGTGATAGCTGAACAGCTCGAGCTCGTGTCAACAGCACACTCGCAAACCAGAGCCATAGC</v>
          </cell>
        </row>
        <row r="828">
          <cell r="A828" t="str">
            <v>TGTGCTACAACAAACGGAGACTGTGCAGATTGACATAACCGTCTATTCCACAAGTGCACTATCAAGGTCCTATCAGCTGTACGACACGCTTTC</v>
          </cell>
        </row>
        <row r="829">
          <cell r="A829" t="str">
            <v>GGTGCTACAACAACTGTCCACTGACTCAACTCAAGTCATAACAGCTGCCATCACGGAACAAGCGATAGTAACGTCTGTAACGATCTACGTTTC</v>
          </cell>
        </row>
        <row r="830">
          <cell r="A830" t="str">
            <v>AAGGCTACAACACCTTGCAACATCCCATTCAACTCTTGCTGACGAGATGACCGTCGATGCGCAAGCGATCCATCTTCTGCTCTCGTACTACGA</v>
          </cell>
        </row>
        <row r="831">
          <cell r="A831" t="str">
            <v>CAGGCTACAACAGTCTGAAGTACAAGCCGAAGAATCTCTGACTGTCCATGTAGATCACTACATGGAAAGTACCGTCACCTCAGTCCTCTAAGT</v>
          </cell>
        </row>
        <row r="832">
          <cell r="A832" t="str">
            <v>ACAAGTACAACAAGCCGTAACCCTAGTGCTGGAGGATGATCTAGACGATCTTGACCTCTCCGTGTCGACCACTGACACCCAAGTACAAACCTC</v>
          </cell>
        </row>
        <row r="833">
          <cell r="A833" t="str">
            <v>CCAAGTACAACAGTAATCCATGTACTACATAGAGGATGTCAGGGTCGACGTGACAGTGTCAGTGCTCCTCATAAGGGTTACTGAACTCACCAG</v>
          </cell>
        </row>
        <row r="834">
          <cell r="A834" t="str">
            <v>TCAAGTACAACACATCAGACTTGCTGCTTCCAGTACCATAGTAACCGTTTCAGTGGAAGTTCTGACTGCTGCGTAGACCATAGTTACTACCGT</v>
          </cell>
        </row>
        <row r="835">
          <cell r="A835" t="str">
            <v>GCAAGTACAACACCTGACGGATGCCACTCACACCAGAAGTCACAGGCTTGCCCTGGTCATCATCAGCCAGGTGCACTCGATCCACGATGCAGA</v>
          </cell>
        </row>
        <row r="836">
          <cell r="A836" t="str">
            <v>CTAAGTACAACATCATCTGCATACATCTACGCTGTCCGATACTGCCCAGACCTACAGCATTACGCTCCAGTCCGTGCTCTAACTCATCCTGTA</v>
          </cell>
        </row>
        <row r="837">
          <cell r="A837" t="str">
            <v>GTAAGTACAACAATCCTAATCCGTAGTTCATCACGAGATGTCCTAGATCTAAGTAGAACTCAGGGTATCAGCTTCAGTAGCAGTGTACGTAAC</v>
          </cell>
        </row>
        <row r="838">
          <cell r="A838" t="str">
            <v>AGAAGTACAACACGAATCAGTTGTCGATGTCGTTTCACTAAGCGAGCTCTATTCGTAGTAACTCCTTTCAGATGTAGCCGAATCGCAGACAGC</v>
          </cell>
        </row>
        <row r="839">
          <cell r="A839" t="str">
            <v>CGAAGTACAACATTCACATGATCTCACTTCTCACACTGCAGTAGCTGCTCTCAGCGTCAGTGAGGTTGCGCAAGCCTCAGCCCTATCGTCCGT</v>
          </cell>
        </row>
        <row r="840">
          <cell r="A840" t="str">
            <v>TGAAGTACAACAGGAGATGATGGTTGTTGCGATGTACACCACGTACGACGTAAGCACCTAATCAACCTCGCTAACCCAGGACCAATCTGCAAC</v>
          </cell>
        </row>
        <row r="841">
          <cell r="A841" t="str">
            <v>GGAAGTACAACAGACTTCAGCCTAGACGGACAGTACAGTTACCAGGGAGGATCACACACAGTCACTTGCTCAGATCTCGCAAGCTGAGCTCTC</v>
          </cell>
        </row>
        <row r="842">
          <cell r="A842" t="str">
            <v>AACAGTACAACAGGATTCGATACTCTAAAGAACCATGCAGCTACTATCCTAGACGACGCACATTACTGCGCTGGTGCAGGATACGACGTACCT</v>
          </cell>
        </row>
        <row r="843">
          <cell r="A843" t="str">
            <v>CACAGTACAACACGTGTAGGAAGATGAATCCTAAGAAGAGCACTCTGAGACAGTCGTTTCAGTGCTATCCTAGCTGGAGCAAGCAAGGGTGAC</v>
          </cell>
        </row>
        <row r="844">
          <cell r="A844" t="str">
            <v>TACAGTACAACAAGAAGAAGAAGATGAGCTGTAAAGGTCGGATACTACCGTTCATCTGGTCTCTGACATATCCGAAAGCTCAAGACTTACAGA</v>
          </cell>
        </row>
        <row r="845">
          <cell r="A845" t="str">
            <v>GACAGTACAACAGTCCGAAGAAACGGACACTGTGCTCACCATTTCGGTGCATACTGTCACGACGCATTCTCATTCTTCCTACATCACGGAGAC</v>
          </cell>
        </row>
        <row r="846">
          <cell r="A846" t="str">
            <v>ATCAGTACAACACCTGCAGGACGAGGTTACCTATTCAACAAGTCTCTAGGTGCAGACTCAGTATGCTCTTACAAGGCTACACGTACACTAGTC</v>
          </cell>
        </row>
        <row r="847">
          <cell r="A847" t="str">
            <v>CTCAGTACAACAGATCCAACTGCTCCTAACGATAGTAGTCCTCACAGCCAGGCTACACCAGACCGTGTATGACACGGTGGACGATGCTGTAGC</v>
          </cell>
        </row>
        <row r="848">
          <cell r="A848" t="str">
            <v>TTCAGTACAACAGTCAACGGTTTCTACGCTAGCGTCTACCACAGCTGAGCTGGAAACTACCTAGTAGTAGTAGACCATACAGATAGTACAACA</v>
          </cell>
        </row>
        <row r="849">
          <cell r="A849" t="str">
            <v>GTCAGTACAACAGGACCTGGAGACTTCCGAGATCTCTTCACAGCTCTAGACACACACTGTAGCCCACTAGTCAGCAAGTACCTACATCAGTCT</v>
          </cell>
        </row>
        <row r="850">
          <cell r="A850" t="str">
            <v>AGCAGTACAACATGTGTAGTCCTATGAGGACCACAGTCTCCAGTCCTCAACGTCTCTATCGGAGTCACTTCACTAGCTCTCGGTTGTTGCGTA</v>
          </cell>
        </row>
        <row r="851">
          <cell r="A851" t="str">
            <v>TGCAGTACAACAAGAAGTGACGTCCATCGTGTCTGCTGTTGAGATAGCTACCACCATAGAGTAGACCAGTCTCGAGATGTCGATGACGACTGA</v>
          </cell>
        </row>
        <row r="852">
          <cell r="A852" t="str">
            <v>CATAGTACAACAGCATTCAGACACGCTAGAGCAGTCGACGGACGTACTATCAAGCCAGTAGACGCTAGTCTAATCCATCCTTGCGGACCACCA</v>
          </cell>
        </row>
        <row r="853">
          <cell r="A853" t="str">
            <v>GATAGTACAACATCAGCTAACTCACTCCCAAAGTGCGATGCACGTCACGACTGTCATAGCGGTCTAGACCCATGCAGAGTCGACGTAGACTCT</v>
          </cell>
        </row>
        <row r="854">
          <cell r="A854" t="str">
            <v>ACTAGTACAACAATCCACTACGCACAGGGAGCACGTGTAGGATCACGTCCTCAGACAAACGTCACACACTACCTCAGAAAGTCTCCTTCAGTC</v>
          </cell>
        </row>
        <row r="855">
          <cell r="A855" t="str">
            <v>CCTAGTACAACAGTCACAGCTACAACAGCTATCCAGACAAACATCTTCGACGCTCATTGCAGAATCCACAGACGTAGCGATAGAGTAAGCCAT</v>
          </cell>
        </row>
        <row r="856">
          <cell r="A856" t="str">
            <v>TCTAGTACAACACGTGGACATAACCCACATCGAGACCACCTATGACCTAGACACAAGTCACACCATAGAAACTCACTACCTCCATTCGATGTC</v>
          </cell>
        </row>
        <row r="857">
          <cell r="A857" t="str">
            <v>GCTAGTACAACAACACTAAGTGCAAAGGACGACTCTTGTAGCGATCCTTTCGATCAGTACAACGCATCTGCTGCTTGTGCAGGTGTACGTTTC</v>
          </cell>
        </row>
        <row r="858">
          <cell r="A858" t="str">
            <v>AGTAGTACAACACACACTAGTTCTGATCGAGCAGCTGGTCCTGACAAGGGACAGAGCAGATCTTACAGATGTGCTGTAACTGCTTCTCGACTC</v>
          </cell>
        </row>
        <row r="859">
          <cell r="A859" t="str">
            <v>CGTAGTACAACACATTCTTCTTTCGTCTGCCGACGAGGAGGTCTCTGACTAAGAGGAGGTGCTTCAAGTCTCGCTGTCCACAAGAACTCACGT</v>
          </cell>
        </row>
        <row r="860">
          <cell r="A860" t="str">
            <v>TGTAGTACAACAAGCCCTGGAATCAACTGTAGCAACTACACATCATCTAGCGGACGACTCTGTCATTGCACTCCAAAGGATGCAACACATGGA</v>
          </cell>
        </row>
        <row r="861">
          <cell r="A861" t="str">
            <v>GGTAGTACAACACCACTAAGCTGCATCGTCGTCGTAAGCTACACTTGCAGCAACGTCGCAAAGGGTCCATGTGTCCTCATCCACCTACTCGGA</v>
          </cell>
        </row>
        <row r="862">
          <cell r="A862" t="str">
            <v>AAGAGTACAACATGTGGTTGTCGTTGAAGCTCATGCCGATTCGCATCTACTTCTCGTCCAAAGGATCACAGACGTTCTAGCCGATCAGCTTTC</v>
          </cell>
        </row>
        <row r="863">
          <cell r="A863" t="str">
            <v>CAGAGTACAACATCTGCTCCATGTGTCTGTCACCTACATTGACCAAGTTACACTAGCGGACTAGCAGACTGCAGTGCTTCTACTGCATGCTGA</v>
          </cell>
        </row>
        <row r="864">
          <cell r="A864" t="str">
            <v>ACACGTACAACATCAGGTAAGAGATCTGCACCTTCAGCTCAGTGCACTAACGGATCATACCGAGTATGCAGCCATTACAGAGATGTACGTGAC</v>
          </cell>
        </row>
        <row r="865">
          <cell r="A865" t="str">
            <v>CCACGTACAACAATCTGAGATAGTCATGTCGTAAGACACGATAGTAAGCTCAAGGATAGCCGTTACCGTCTCGGACTCACACGATGAGCTTGC</v>
          </cell>
        </row>
        <row r="866">
          <cell r="A866" t="str">
            <v>TCACGTACAACAGACTGTGTACTCAGTTGCCGTCTATGATCTTGACTATGCGGACCTACATCTCCAAGATCTCCAGGTGGTTACAGAAGTAGT</v>
          </cell>
        </row>
        <row r="867">
          <cell r="A867" t="str">
            <v>GCACGTACAACACATATCCATCAGTACCTACCTACATTCATCGCTTGACTATCATGAGGATGCCTACTATGCCACAGATGTACAAAGCGATGT</v>
          </cell>
        </row>
        <row r="868">
          <cell r="A868" t="str">
            <v>CTACGTACAACACATTGTCTCTGTTGACACGACCCAAAGCGAGCTCTAAGCGTAACATGCGCAGTAGCACCTACACGACCTTGCCACGACCAG</v>
          </cell>
        </row>
        <row r="869">
          <cell r="A869" t="str">
            <v>GTACGTACAACACGTGCAGACCCTCAGCCAAAGCAGCCAGACCATGTACGTACTGCAGGACTAAGCCATTCACAGCTCCCTGGATCAACTCAG</v>
          </cell>
        </row>
        <row r="870">
          <cell r="A870" t="str">
            <v>AGACGTACAACAGATCCAGTCGATTACCATCGACTCGCAAGAGTCAGCCTCTGTGTAGTAAGACCTGATGGTTGTCGAGTCACTGGTACAACA</v>
          </cell>
        </row>
        <row r="871">
          <cell r="A871" t="str">
            <v>CGACGTACAACAGCTCACTGTGTAGCAACTCGATGTAGCGTCATCGATTACCATCTACACGTCAAGGTCCGAACATCAAGTGGAGTCGCAGCA</v>
          </cell>
        </row>
        <row r="872">
          <cell r="A872" t="str">
            <v>TGACGTACAACAAACGACTACGCACGTATCAGCGTAAACCACGACAGACGTTGTTGCTGAGCATACTACAGCCACGATACTCCACGAGATAAC</v>
          </cell>
        </row>
        <row r="873">
          <cell r="A873" t="str">
            <v>GGACGTACAACAAGTGATAAGATCCCTGCACGAACTGCTGTAATCTACTCTGACTTCGTATGTAGACATCTATGCGTAGGTGTAGTCGGTCTC</v>
          </cell>
        </row>
        <row r="874">
          <cell r="A874" t="str">
            <v>AACCGTACAACACGACTACCTGTCTACCAGCTACACTGTGCACTACTAGTCAGCCGAAAGTGACCTCCAAACCACTACCCTCCTGCACGACTA</v>
          </cell>
        </row>
        <row r="875">
          <cell r="A875" t="str">
            <v>CACCGTACAACAGTAGCACGACACAGTCATCCAGGATCTCCTGTCCTCACACAGACAGTACTATACCACGCTATCGACACAGATGGATACTGT</v>
          </cell>
        </row>
        <row r="876">
          <cell r="A876" t="str">
            <v>TACCGTACAACAAGCAGTAGTTCAGACGACCATAGCAGCACTGATGATTCTAGCACACACGGATGCCATCGTGCACCTAAGGACGTAGTAGCA</v>
          </cell>
        </row>
        <row r="877">
          <cell r="A877" t="str">
            <v>GACCGTACAACAGCTTGCAAGACTAGCCGAGGTCATCGATGCGCTTCAAAGCTCAACGGACGACCACAGAAGCACCCAGCACTACCATTCCGA</v>
          </cell>
        </row>
        <row r="878">
          <cell r="A878" t="str">
            <v>ATCCGTACAACATCAATCTACCACTCAGTCACTGATGTAGCAACAAGAGACGCTTTCGTCCTCATCGGAGATTACAACGCACAGCAGGATGGT</v>
          </cell>
        </row>
        <row r="879">
          <cell r="A879" t="str">
            <v>CTCCGTACAACAGGAAGTTCATCAGCTAAGTCTGGTAACCATAGCTGCGCTGGTAACGTCTCTTGATGCCACAACAGCGCTCACCTATACGCT</v>
          </cell>
        </row>
        <row r="880">
          <cell r="A880" t="str">
            <v>TTCCGTACAACACGAAACTCTAAGCGTTCATGCCTCTTCCGTACTACTAACAGCGTAAGAACACGTGGACGACCTACTCCAACAACAAAGCAC</v>
          </cell>
        </row>
        <row r="881">
          <cell r="A881" t="str">
            <v>GTCCGTACAACACTACTCGATCACTACATCTACAGTCCACTAACTAGCCGTCATCCATTCAGAAACTGTAGAGGAAACCAGTTCCACCAGGTC</v>
          </cell>
        </row>
        <row r="882">
          <cell r="A882" t="str">
            <v>AGCCGTACAACAAAGAGCAGCAAGTACAACGATGCATGATACCAGGTATCATACCGTCACAACGATGATCACGCTGGTCTCGCTACAACAGTA</v>
          </cell>
        </row>
        <row r="883">
          <cell r="A883" t="str">
            <v>TGCCGTACAACACCATGCTGCTCTACACATATCGGATCAGATAAGTGTATCCTACGACGACGTGCTGGAGACGTACTAGGACGTTTCCATGAT</v>
          </cell>
        </row>
        <row r="884">
          <cell r="A884" t="str">
            <v>CATCGTACAACAAGCCTACCATTCCCTGATTCTGTCGATTCTACAAAGACTAACTGAGACACTCCTCAGTGTCCAATCTGTAGCCCTTCTCTA</v>
          </cell>
        </row>
        <row r="885">
          <cell r="A885" t="str">
            <v>GATCGTACAACATCATCAACTCGTTACTCTGATCTACGATGCCCATACACTCCTCATAGTTGATACAGAATCACTCTCGATGCTACACTCACA</v>
          </cell>
        </row>
        <row r="886">
          <cell r="A886" t="str">
            <v>ACTCGTACAACAAACTGTCTACGTCTCGCACCAAGCGTCCTCAACGACTGCTGAGCACAGTGATGACATGATAAGTGTGATTGCATCAGATGC</v>
          </cell>
        </row>
        <row r="887">
          <cell r="A887" t="str">
            <v>CCTCGTACAACATTCCAGAGTGACGCTAGCGTCCCTTCTGGTCCTCTCTCTGATGACTGTTACTGTAGAACACGTGACGCATGACTCATCGCA</v>
          </cell>
        </row>
        <row r="888">
          <cell r="A888" t="str">
            <v>TCTCGTACAACACGACACACTATCCACTGTGTCAAGTGTCCTTGACGACCTAGCGATTGCGTCAGCGGAAACGCTAGCAGACCACCTAGCAAG</v>
          </cell>
        </row>
        <row r="889">
          <cell r="A889" t="str">
            <v>GCTCGTACAACACTATGTAGACAGCTATCTGTATGAGACCATCCACGTTGTAAGCTAGATAGAGTATCACGACATTCACGTGATACATCACTC</v>
          </cell>
        </row>
        <row r="890">
          <cell r="A890" t="str">
            <v>AGTCGTACAACAGTCAAGCTAAAGGATTCTTACTACTGACCTGCAAGAGTAGATCCACTACGTCTAGTCTCTAACAAGCCTAGCTGCGTATGT</v>
          </cell>
        </row>
        <row r="891">
          <cell r="A891" t="str">
            <v>CGTCGTACAACAAGTGCATGTACAGCATGAACTAACTTCAGAAACGTATACCAGGACTCAAGTTGCGCAGATAACTGATGTTCTCACGACCAG</v>
          </cell>
        </row>
        <row r="892">
          <cell r="A892" t="str">
            <v>TGTCGTACAACAACTCGAGCTCGAGGACGAAAGCTAACTGCTAGTACTTGTAGCTGCCATCTCTGACTAACTCGATCAACTCGAGCTCTCACA</v>
          </cell>
        </row>
        <row r="893">
          <cell r="A893" t="str">
            <v>GGTCGTACAACAACAGCTCTACCACATCTATCTCATTGTAGATCTAGCGACGCATACGTCGGATGTCAGTCTAGTTCAAGCGACACTACTTCA</v>
          </cell>
        </row>
        <row r="894">
          <cell r="A894" t="str">
            <v>AAGCGTACAACAAGACTACGAGGTTCAGTAGGTTGTCTCTGAGGTAGAGCACGACCTGACAGTAACTGTTGCAGTTGACATGTAGATGCAAGT</v>
          </cell>
        </row>
        <row r="895">
          <cell r="A895" t="str">
            <v>CAGCGTACAACAGGTTACGTATACTTCGTCCACCTCCATTTCTGTAAGTGAATCAGATACTGTCATTCACTCTGTACTACACCAGGTGCAATC</v>
          </cell>
        </row>
        <row r="896">
          <cell r="A896" t="str">
            <v>ACATGTACAACAACTTGTGTAGCAAGCTCTCGTTGACAGCGAAGCCCTTGATTCCACTGCGGATCACTAAACACTTCTCGACGTCCTCAGACT</v>
          </cell>
        </row>
        <row r="897">
          <cell r="A897" t="str">
            <v>CCATGTACAACACACCACAGCGGACCAGGAACAAAGACATTCCATACAGCACTAAGTCAGGCACGTAACATCCATCTCCTATGTTTCTGATCA</v>
          </cell>
        </row>
        <row r="898">
          <cell r="A898" t="str">
            <v>TCATGTACAACACATGATAACTGTAGACTCACAATCAGCCACGTACGTAGTAGTGCATTCTGATCACCTTCAGCTGCTCGACTAACTTGAACA</v>
          </cell>
        </row>
        <row r="899">
          <cell r="A899" t="str">
            <v>GCATGTACAACACACTGCTGCGGAGCTCCTACTACACCAAAGTCACTAATCACTCCAATCCTCCTAAAGACAGTAATCAGATACATCGGTAAG</v>
          </cell>
        </row>
        <row r="900">
          <cell r="A900" t="str">
            <v>CTATGTACAACAATCTGTGTCAGCCTATGAAGATGCCACAGTACACGAGGTGGTGACCATAAGCACAGCCAGGACCGACCATCTCTCCCAACA</v>
          </cell>
        </row>
        <row r="901">
          <cell r="A901" t="str">
            <v>GTATGTACAACATCTTTCATCCACACTAACCATACTGCAACTCCTCTAAGTGACGCATGTGGTTCAGGATTCGATACAGTAAAGCCTAGATGC</v>
          </cell>
        </row>
        <row r="902">
          <cell r="A902" t="str">
            <v>AGATGTACAACATGTCTACCATGATACCCATGTGCATACCTAGATTTCGACCTCTGAGGTTACCGTCTACAGCACACAACTGCTGATGTACGA</v>
          </cell>
        </row>
        <row r="903">
          <cell r="A903" t="str">
            <v>CGATGTACAACATGCAGACCAGGATGTGGAGTAAGCCCTGTCCGAAACCTCGCAACATGATGTACTCAGGATGACCATAAGTACTGCAGACAG</v>
          </cell>
        </row>
        <row r="904">
          <cell r="A904" t="str">
            <v>TGATGTACAACATCACTATCATGTGCTTGAAAGTGACCTGCTATCTGCAGTAAGGCAACTTCATGTTACAGACGTAAGGTAAGTCAGTCAAAC</v>
          </cell>
        </row>
        <row r="905">
          <cell r="A905" t="str">
            <v>GGATGTACAACAACTCCAACAATCCACCCTTGTCAGGACACACCACGTGTCCGTTGAACACGAGGATCATGCGTAACAGACGACCACAGCTGA</v>
          </cell>
        </row>
        <row r="906">
          <cell r="A906" t="str">
            <v>AACTGTACAACAACAGATTCTCGTGCAGTCACAAGAAGCATCGTACTCCCTCACAGTGCACAGAGCTTCAGTCTATGTGCTCGATGCTGATAC</v>
          </cell>
        </row>
        <row r="907">
          <cell r="A907" t="str">
            <v>CACTGTACAACATGTCGTTTCGCACTAGCTTCTAAGGTCTGATTCAGTGTACGTAGACTCGTCAGAACATGACACCAGACTCTCTCTGACTCT</v>
          </cell>
        </row>
        <row r="908">
          <cell r="A908" t="str">
            <v>TACTGTACAACACTCAGTACAGTATTCAGCAAGTCTTGACGACTCAAGGTCAGTACTACTCCAGGTTGTGGTACTATCCGTTCTGTCCAGGTC</v>
          </cell>
        </row>
        <row r="909">
          <cell r="A909" t="str">
            <v>GACTGTACAACACCTTGTTGAAACACTACTACACTCGTCGGTGATCCAAGCAAGCCAAGTTGTTGAAGCTACTACGGAAGCAACTGCAGAATC</v>
          </cell>
        </row>
        <row r="910">
          <cell r="A910" t="str">
            <v>ATCTGTACAACAGACGGACTCCGATACAGATGTGCTGGAGTCTCACAGGGTGATCGAGATAGCCACGGAGCTGGTACACCTTGCCAGAAGTCA</v>
          </cell>
        </row>
        <row r="911">
          <cell r="A911" t="str">
            <v>CTCTGTACAACACTCAACGCACACCACAACCAGCGATGTCGATGAGACCGTGCATTCCCTGCAGCAAAGCACGTACCAGCTTGCCCAGACGGA</v>
          </cell>
        </row>
        <row r="912">
          <cell r="A912" t="str">
            <v>TTCTGTACAACACGATGCGGATGACTAAACAGTTGCGGATGCCGTCAGATCTTCATCAAGGATCATTCTCTAATCAAGTCATCTTGTAGCGAT</v>
          </cell>
        </row>
        <row r="913">
          <cell r="A913" t="str">
            <v>GTCTGTACAACATCTGTACTCGATCTACCAATCCAGGACCATACTGATATCAGCGTCACTTACGTAATCACAGATCAGACAGACCGACAGGCT</v>
          </cell>
        </row>
        <row r="914">
          <cell r="A914" t="str">
            <v>AGCTGTACAACACCAGATACTGTCTCAAAGCTCCACTGCAAGAAGTGTTGCCCATACTACATCAGCAGAGACCGACACTGCTCTGCAGATACT</v>
          </cell>
        </row>
        <row r="915">
          <cell r="A915" t="str">
            <v>TGCTGTACAACAGGACGATGTGCTGATAAGCGTTGTGCACCTTCAGGTCATCATCCAGTCCACGCTCCTCAGGTATGCAGTGGTAAGAAGCGA</v>
          </cell>
        </row>
        <row r="916">
          <cell r="A916" t="str">
            <v>CATTGTACAACATGTCCAAGCGACCATTGAGACGACAACCATTGATACCAGGACTGCGTCAAGTGCAGAAGAAACCCTGATGGAGTATACAAG</v>
          </cell>
        </row>
        <row r="917">
          <cell r="A917" t="str">
            <v>GATTGTACAACAGCACGTTACCATTACGCAGTACAGGTAGATAAGCAGTGCGCACATCGTTGAGCAAAGATCGTAGCTCGATGTCGTACACCA</v>
          </cell>
        </row>
        <row r="918">
          <cell r="A918" t="str">
            <v>ACTTGTACAACAACTTGAAACCCTGATGATCGAACTAACAGATGAGCAGTATGAGACCATAGTTCTAGTGATAACCCTAGTTTCACTCTACAT</v>
          </cell>
        </row>
        <row r="919">
          <cell r="A919" t="str">
            <v>CCTTGTACAACACATCAGGGACCTCTACGAAGTAGTTGTTTCTCATGCCAGAGTGCATACGATACACGTCGTCACGGTCTAAACCCATCATGC</v>
          </cell>
        </row>
        <row r="920">
          <cell r="A920" t="str">
            <v>TCTTGTACAACAAGTCAGGACGCATCATCTCTCGTCTGCTGTTCTCACGCTAGCCACTGACATCTACAGGACAGAGACTACAGCCTCGCAGTA</v>
          </cell>
        </row>
        <row r="921">
          <cell r="A921" t="str">
            <v>GCTTGTACAACAACTGACTGTGGTTGACGTCGTCCTTGTCAGTGTCACAAGACAACATACAAGACAAAGTGTGACCCTATCCCATGATGCATC</v>
          </cell>
        </row>
        <row r="922">
          <cell r="A922" t="str">
            <v>AGTTGTACAACAACTACAGGTTGATGTATCGATAAGAACCGTGTCGTCCAGAGATGCGCAACTGGAACAGGAAAGCGAGACGCAACTAGCGAC</v>
          </cell>
        </row>
        <row r="923">
          <cell r="A923" t="str">
            <v>CGTTGTACAACATGTCTATCTAGCTCATCTGCAACTGGAAAGGGATTCGTCGTCTCTATCGATCTACTATGCTGAAGAAACAAGAACTGCACA</v>
          </cell>
        </row>
        <row r="924">
          <cell r="A924" t="str">
            <v>TGTTGTACAACAAACAGACTAGGACCTTGTAGTAGTGGTTACAACGGAGATCATCAGCGACTAACAGGTCGTTTCTGTTGAAAGTGTCTACTA</v>
          </cell>
        </row>
        <row r="925">
          <cell r="A925" t="str">
            <v>GGTTGTACAACATGAACAAACATCCACCATTACAAGCCTAGCAGCTCATGTGTCTTCAAGGTATCTTCAGGAACTTGAGTACGTCGTCTAGGT</v>
          </cell>
        </row>
        <row r="926">
          <cell r="A926" t="str">
            <v>AAGTGTACAACACATTCTCCTGTAGCTACTGCAGGTAACAGTGATCACCCAAGCGCAAGTAGAGACGTCTTCAGCGTACGTAGCATCCCACCA</v>
          </cell>
        </row>
        <row r="927">
          <cell r="A927" t="str">
            <v>CAGTGTACAACATACCATAGCACTGGTGACGCTTGACGAAGTCTATGAATCGGTAGTACAGATAGCAAGCACTGCGCTGACCTCGCTGATCAG</v>
          </cell>
        </row>
        <row r="928">
          <cell r="A928" t="str">
            <v>ACAGGTACAACACCTAGAATCCAGAGACATGGTTCTTGTTCAAACAGATGCTGAATCTACTACCCATTCAACGTCCACGTCAAGTCTTTCCAC</v>
          </cell>
        </row>
        <row r="929">
          <cell r="A929" t="str">
            <v>CCAGGTACAACATGTCATTTCGGATGAAGCGACCTCAGAAGCCTACACGTCTGTCAGGACTCAATCGACCACCTCAGTCGAGCTCATACTAAC</v>
          </cell>
        </row>
        <row r="930">
          <cell r="A930" t="str">
            <v>TCAGGTACAACATACCGAAACTGAAGCCACCCAACAACAGGAAGTCACCACGTAAGAAGTTACGTCCGAATCCGTAAGTTCGCACCTAGTTGC</v>
          </cell>
        </row>
        <row r="931">
          <cell r="A931" t="str">
            <v>GCAGGTACAACATTCCACCTATACAAGCAGGTATGACGAGATGATCGAGCTGTCTACCGTGGAGCTGGTCTATTCGCACAGAAGCGATGACCA</v>
          </cell>
        </row>
        <row r="932">
          <cell r="A932" t="str">
            <v>CTAGGTACAACAGATGTACCTTACCTCGACGGTATCTGAAGCGTATACCGTCGTACACGACAGGCAGCTCCACATCTCACAGATAGCTGCGAC</v>
          </cell>
        </row>
        <row r="933">
          <cell r="A933" t="str">
            <v>GTAGGTACAACAGATAGAGTCAGCTGTCTCAGCGGATACAGAGATTACTGATCATCATACCATGGACCATCATCTGTAATCTGATGAGGTGTA</v>
          </cell>
        </row>
        <row r="934">
          <cell r="A934" t="str">
            <v>AGAGGTACAACATACAGACTCGACATCCGAGTCACAAGACCAAGCTGTAGTGCATGATCATCTCTACTACACGGTTACATCAGTAGCGCTGGA</v>
          </cell>
        </row>
        <row r="935">
          <cell r="A935" t="str">
            <v>CGAGGTACAACAGCTCGTTGATCAGCATTCCAGGATCACTTCGGATGACTCGGATCACCAAGACATGATGGTCCACTAAGCTGAATCCCAGCA</v>
          </cell>
        </row>
        <row r="936">
          <cell r="A936" t="str">
            <v>TGAGGTACAACAGGTTTCCGTTGCGGATCTTACAGTTGTGGTTACTGATCATACCCTTTCGGTAGAGTAGCTAGCTTCCAGCTACGACTAACT</v>
          </cell>
        </row>
        <row r="937">
          <cell r="A937" t="str">
            <v>GGAGGTACAACACGAGGAATCTTCGGACAGAAGCTCGGTAGCAAGCCAACTATCAACTACTTCGCAGACTGAACTGCTAGAGGACGACCTGGT</v>
          </cell>
        </row>
        <row r="938">
          <cell r="A938" t="str">
            <v>AACGGTACAACACTACTAACTCCTCTCGGAACACGTTGTCAGCCATCAAGTAGCCATTGAGTCTGTAGTCCAAGCAGCAGACCATTCCCTAGC</v>
          </cell>
        </row>
        <row r="939">
          <cell r="A939" t="str">
            <v>CACGGTACAACATACAAGAGCTGCAACAGCAGCGCATGATGCCCATCAGCAGCTATCTGTCATGACACTTGTTCATTCTGATGTAGACCTCGT</v>
          </cell>
        </row>
        <row r="940">
          <cell r="A940" t="str">
            <v>TACGGTACAACAAGTAACTGAAGTATCCGACGTGATTGCTGTTTCCTCATCTGATGAAAGTGTCCTTTCACAAGCTGTAGTGGAAGCTGCCAG</v>
          </cell>
        </row>
        <row r="941">
          <cell r="A941" t="str">
            <v>GACGGTACAACAGGATTCTGTTGCGTCTCATGTCTCGTCATCTCTCCACAGAGAGACAGCCCATACGTACTCCATCGATTCACACCTCCTCAT</v>
          </cell>
        </row>
        <row r="942">
          <cell r="A942" t="str">
            <v>ATCGGTACAACAGACCATAGCAGTAGCATCAAGATCGGTGCTAGTAGCGCAAGAGCTGATAAGTCATCAACAACTAACGCTTGTTGACAGACA</v>
          </cell>
        </row>
        <row r="943">
          <cell r="A943" t="str">
            <v>CTCGGTACAACAAACAGCAGTTGCTGCCTAGATTACGCATGAAACGATGTCAACGTAGATCCACCATGAATCTGTCTCAGTACTAGCCTCTGC</v>
          </cell>
        </row>
        <row r="944">
          <cell r="A944" t="str">
            <v>TTCGGTACAACATCTGCTGTCCGTAGTCGTTGCGACTCAGCAAAGGTACTACAGGTCCTCGCAGGAAGTCTCGATTGAAACGACTGCAGCGAC</v>
          </cell>
        </row>
        <row r="945">
          <cell r="A945" t="str">
            <v>GTCGGTACAACATCATTCCGTGTATGCCCTCGAGCTCTCGGAAGCAGCAACAGACCTGTCTCATACAACCCTCATTCTCTCTCAGACAGCTGA</v>
          </cell>
        </row>
        <row r="946">
          <cell r="A946" t="str">
            <v>AGCGGTACAACAGCAGCATCTGGTATCGCTATCCTCAGAACTACTTTCAAGGACATCCACAACAGAAACGTCAGAAGAGTAGGATGACTCTGT</v>
          </cell>
        </row>
        <row r="947">
          <cell r="A947" t="str">
            <v>TGCGGTACAACAGGAAACCGTTCTTGCGTATCTGGACACTACATCCTCCCTCGTAACTCTAGCTCTAAGCAGTCACACAGCGCTCGTAAGAAG</v>
          </cell>
        </row>
        <row r="948">
          <cell r="A948" t="str">
            <v>CATGGTACAACATACCCAAACACACGTCCAAAGTGTAGTGCTTGATCTTTCAAGTTCCTCCTCGGTGGAATCACTCTACGTAGCTCACGATCA</v>
          </cell>
        </row>
        <row r="949">
          <cell r="A949" t="str">
            <v>GATGGTACAACAAGCTGTGTAACTCCACACGCATGCATCTTCCTAATCGCTCACTGATTCTCTGGAAGCCCATACAAGGACCGAGGAGCAGCA</v>
          </cell>
        </row>
        <row r="950">
          <cell r="A950" t="str">
            <v>ACTGGTACAACATCAGCACACGTATTCCGTTCATGCACATACAGCGGATGTGCTGGTGTATTCGCTATCAACAAGTGTCTAACATGCTGATGA</v>
          </cell>
        </row>
        <row r="951">
          <cell r="A951" t="str">
            <v>CCTGGTACAACAGGAGTATCTCAGCACATCGGAGATCTCGACGCATGTGTAACAAGCGACCGTTACGGTTACCTACAGTGAGATCTCTTCAGA</v>
          </cell>
        </row>
        <row r="952">
          <cell r="A952" t="str">
            <v>TCTGGTACAACACCAGGTCGTGCACTCTGACCATGCGTACCTCGACAGTGTGTCACTGTAGGTGATCATAACACAGTCCATGTCCTAGGTTGC</v>
          </cell>
        </row>
        <row r="953">
          <cell r="A953" t="str">
            <v>GCTGGTACAACAAACGGAATCAGCATCGTCCGTGGATGAGACTTCCTCAGCAGAGGAGGACCTGACGCTCGTCCATGTCACAAGGACTACGGA</v>
          </cell>
        </row>
        <row r="954">
          <cell r="A954" t="str">
            <v>AGTGGTACAACAAGCCACCACACAGATTGCGTAACTAAGCGTCCTGCTGACGTATTCGCAGCTTCTTGCTTCGATGGTGGATCAGTAGGTGAC</v>
          </cell>
        </row>
        <row r="955">
          <cell r="A955" t="str">
            <v>CGTGGTACAACAGATTGCAGAAGTGTCAGTGGTCTAAACAGAGTCCGAGTATCTCAGGACCCAACTGTAAAGGACGACGCAACTCCACATCAC</v>
          </cell>
        </row>
        <row r="956">
          <cell r="A956" t="str">
            <v>TGTGGTACAACATCAATCTTCATCATCCTCCTAAGTTCACACGGACCAAGCATCGACCAGTACACAACAGCTAGCCGTAGTAAGCGTAGTAAG</v>
          </cell>
        </row>
        <row r="957">
          <cell r="A957" t="str">
            <v>GGTGGTACAACAGCAACTGCTCACAGCTCACAGAGAAAGAGTGCACATAACAGTCCTGTAAGTCAGCTACAGCTACACCCAATCTGAATCGGA</v>
          </cell>
        </row>
        <row r="958">
          <cell r="A958" t="str">
            <v>AAGGGTACAACAGACACATGCGGAAGCTCTTCACTATCAACAGGTGGTTGAAGCCGTTCTCGTAGTCTCAAGGTATGAGCACTACATATCGCA</v>
          </cell>
        </row>
        <row r="959">
          <cell r="A959" t="str">
            <v>CAGGGTACAACAACAGTCTACTCAAACAACAGATACCATAGTAGCTTCCTCGCTCTCTACCGTCTCCGTCGACACAGTCCTAACCACCACTCA</v>
          </cell>
        </row>
        <row r="960">
          <cell r="A960" t="str">
            <v>ACAAAGACAACAAACCTCCCAGCAAGTGTAGCTTCATGTGATAACGCTACTGCAGACACTGACTGACGAGATCAGTGATCTGTCGGTGCACGA</v>
          </cell>
        </row>
        <row r="961">
          <cell r="A961" t="str">
            <v>CCAAAGACAACATGACTACGACCTGATATCAACAAGCCTCATTCTGTAGTACCAGCTATCTTCCCTACTAGTGACACTTGCTTCGATGCAAGC</v>
          </cell>
        </row>
        <row r="962">
          <cell r="A962" t="str">
            <v>TCAAAGACAACACCTGTCGCTGGTAAGAACCGAGATAAGTGAGTAACTAGTTTCGATACAACAGTCACTGATGATGCTCAGATCCTATGACTC</v>
          </cell>
        </row>
        <row r="963">
          <cell r="A963" t="str">
            <v>GCAAAGACAACAGATGTCAACACACTACGTCCTGGTTGATCTGGTCGACTAGCAGGAGCAAGTGCACGAGTAGGTGACGACACTTTCCATATC</v>
          </cell>
        </row>
        <row r="964">
          <cell r="A964" t="str">
            <v>CTAAAGACAACATTCGTACACCTATTCTGATGTCTATGTGTCGACACTGATAAGACATTCGCAATCTTCCCATGAAGCAGTCGTGATAACTGC</v>
          </cell>
        </row>
        <row r="965">
          <cell r="A965" t="str">
            <v>GTAAAGACAACAGCTGTATGTTCTGGTAACCGATCAACTCAGTACAAGCATTGCTGTGCATACTGACAGGTCACAGATAGCTCATCTAAGCTA</v>
          </cell>
        </row>
        <row r="966">
          <cell r="A966" t="str">
            <v>AGAAAGACAACATGTAGCTCACTCCAGCATTGTGGAATCCATCTACAGAGCCGTTGACCAGATAACCGATTCTTCTGTCGAAACTACAGTCCT</v>
          </cell>
        </row>
        <row r="967">
          <cell r="A967" t="str">
            <v>CGAAAGACAACATGCTCAACTTGAGACTCTTTCAGAGCACCTCTCAACATCATCCCATCTTACCGTGCTTTCACTAGTCCTGCTACACACAAG</v>
          </cell>
        </row>
        <row r="968">
          <cell r="A968" t="str">
            <v>TGAAAGACAACATCTAGTGATTTCGTCAGTGATAGCCATTCAAGATGATTCCTCAACCGAACAGGTGGTTCTCACCGACGATCTCTAAGTTGA</v>
          </cell>
        </row>
        <row r="969">
          <cell r="A969" t="str">
            <v>GGAAAGACAACACATTGATGCAAGCACAGCCGTGGACAGACTGCAGATCTCACAACTTTCGTCTCTGGTCGTCCTGCAAGCGTCACTTTCTGT</v>
          </cell>
        </row>
        <row r="970">
          <cell r="A970" t="str">
            <v>AACAAGACAACACCATCAGCTGATGATGCAGGATGTGTCATCGATGTATGCAGAAACATCTGATGTGACGCTTCAGGAAGTCATGCATCACAG</v>
          </cell>
        </row>
        <row r="971">
          <cell r="A971" t="str">
            <v>CACAAGACAACATGTCATAGCGTCAGAGTATCTTACCGAGTCGGATTCAGCGACCCATGCCATTCAGCACCAGGTAGTATCTACAGCACACAG</v>
          </cell>
        </row>
        <row r="972">
          <cell r="A972" t="str">
            <v>TACAAGACAACATCAACAAGCGGTGATTTCGACTCTCGTCCAGGTCGAACACACGGAGCTCTACGTAGAAACCGACATTGTACTACAATCCCT</v>
          </cell>
        </row>
        <row r="973">
          <cell r="A973" t="str">
            <v>GACAAGACAACATGACAGGATCTAACTCATAGCAGCGTCTCACAGGGTTTCCACGCTGTCTCAGGAACATACGTCGGATGCTCTGGTCCAGCA</v>
          </cell>
        </row>
        <row r="974">
          <cell r="A974" t="str">
            <v>ATCAAGACAACATCAATCTCTGTCCACGTAAGTGGAAGTCATACAGGAACTGGATCAACAGATAGCACTTACTCAGCACTAAGACCTTGAAGC</v>
          </cell>
        </row>
        <row r="975">
          <cell r="A975" t="str">
            <v>CTCAAGACAACACTACTCACACCACACCGAGGAGTCAAGACTCATGCTCCAGCAAGAACTCACCCAGGAAGCACTCCAGATGCTGCTGGACGT</v>
          </cell>
        </row>
        <row r="976">
          <cell r="A976" t="str">
            <v>TTCAAGACAACAGATGCTAGTGTAAGACGATCACTCCGATGTAACGTAGGATGTTTCAGTCATCGTACACCAAGCAGCCCTGTCGCAGCAGAT</v>
          </cell>
        </row>
        <row r="977">
          <cell r="A977" t="str">
            <v>GTCAAGACAACATGTATCAGTGCATCTAAGGTCGTAAACATCCATAGCCTAGTCCTAGATATCGACGTCGTCAGAATCTGCGATTCTTACACA</v>
          </cell>
        </row>
        <row r="978">
          <cell r="A978" t="str">
            <v>AGCAAGACAACAATCACACCTAGACCTGCATGAACAGATACATGAGTCATCCCTGCATCTCAGCGTGTACTCAACTGAATCATCAAGCCTTCA</v>
          </cell>
        </row>
        <row r="979">
          <cell r="A979" t="str">
            <v>TGCAAGACAACAAACAACACTCCAGTCCACGGTAGAAGCTGCCAGAGCGCACATGTCCACTTCCTAACTTCTGTAAACCTCAACAAGATCTAC</v>
          </cell>
        </row>
        <row r="980">
          <cell r="A980" t="str">
            <v>CATAAGACAACATACACACATGTCGTCGCTCACTGCGTATCACGACATAGAGACCGTAGATCAGCTCATTGCAGCACAACTGCTCTAATCCAG</v>
          </cell>
        </row>
        <row r="981">
          <cell r="A981" t="str">
            <v>GATAAGACAACAACAGCAGCTGCACGTGTAAACAGAAGTTCTACTTGCCCATGTAGATTCTTCGATCCAACTGATTGTAAGCACTGTATCCCT</v>
          </cell>
        </row>
        <row r="982">
          <cell r="A982" t="str">
            <v>ACTAAGACAACACCTGGTCTATGTACATTCTCTGGTCTCGATGCAGCTCCTTTCTACGGACGATCTTTCAGCCATTTCACTAAGGGTCTATCT</v>
          </cell>
        </row>
        <row r="983">
          <cell r="A983" t="str">
            <v>CCTAAGACAACAGTCGTCAGTTGACATCGAGTACAGATCTTCTGTAACGACTCTGGTGCAGTAGCAGGAGTAGCAGATCTAAACATCAGCCCA</v>
          </cell>
        </row>
        <row r="984">
          <cell r="A984" t="str">
            <v>TCTAAGACAACAAGAGACAGTTGTGATGATCCTGTAAACAGCTTCGCTTCTGGAGCTTACAGCTCAGACCCATGTTGAATCGATCCTAACAGC</v>
          </cell>
        </row>
        <row r="985">
          <cell r="A985" t="str">
            <v>GCTAAGACAACAGGTCGTTTCGTCAGTATCGGAAGTGATCCATACGTATGAACTAAGCACGTCTGCAACGTCTGTTACTGAGACCTACAGGCA</v>
          </cell>
        </row>
        <row r="986">
          <cell r="A986" t="str">
            <v>AGTAAGACAACAGCTGACGTAAGTAGCGATTGTACTCCTGTATGTTTCGGTAACAGACAGTGTAGTACTGCACACTGAGTATCAGGTATCAGA</v>
          </cell>
        </row>
        <row r="987">
          <cell r="A987" t="str">
            <v>CGTAAGACAACAGATTGATCAGGTAACAAGGGTTTCAAGCATCATTTCCACGATTGAAGTCCAACATGCACAGTCCGAGTCGTATCTAACGTC</v>
          </cell>
        </row>
        <row r="988">
          <cell r="A988" t="str">
            <v>TGTAAGACAACAGCAAACCACGATCGAGTAGGTTGAAGCACTGATCAGACTCCTCCTGTCCAGATCACAAGATACGCTGGTCTCCTCGTAGCA</v>
          </cell>
        </row>
        <row r="989">
          <cell r="A989" t="str">
            <v>GGTAAGACAACAGGTACACTACATGGAACTTGCTGAACATCACACCGTAACAAGTCACGTACTTGTCCATTCTTCTCTCAGCAGCACGACACA</v>
          </cell>
        </row>
        <row r="990">
          <cell r="A990" t="str">
            <v>AAGAAGACAACAGATACAATCTGACAGCTACAGCATGTAATCAGCCGTGTCCACCTATGAGACCGTTCTTACAGAGGACACGACAGCAGTGCT</v>
          </cell>
        </row>
        <row r="991">
          <cell r="A991" t="str">
            <v>CAGAAGACAACAATCTGTTTCTCTACTTACCACCACTCTGGTAGTCCACTACTCGCTCACTGTCTAAGTAGAGGTATCCGTGCTTGAGACGAC</v>
          </cell>
        </row>
        <row r="992">
          <cell r="A992" t="str">
            <v>ACACAGACAACAGATTTCCGTTTCCATTACCCACGTACTTGACCAGCAAGTTGTAACTTCGGTGATAAGTTCAGCTACGGTTCTAACCCTAGA</v>
          </cell>
        </row>
        <row r="993">
          <cell r="A993" t="str">
            <v>CCACAGACAACACGTCTAAGCGCAAACGCTATCGCTTGAAAGCGACACTTCACTACACAGAGTGATAGCTGCTGATCTACTAACGATACAGAC</v>
          </cell>
        </row>
        <row r="994">
          <cell r="A994" t="str">
            <v>TCACAGACAACAACAGCACACAACTGATGAGCAAAGACTCGTGACAAGTACTCTGCAGCTGATGATCTCAGATACCAGGGAGGATGTGATTAC</v>
          </cell>
        </row>
        <row r="995">
          <cell r="A995" t="str">
            <v>GCACAGACAACATGCGATCACGCTACAAAGAGACTAAACGTCTTCCTCCTCAGCCCAGACGCAAGCGTAAGCGACATCACTCACGTCCCATGC</v>
          </cell>
        </row>
        <row r="996">
          <cell r="A996" t="str">
            <v>CTACAGACAACACTAGACATCTGCACTCTCAACCGATTCCATAAGCTATCTGCTCTATTCAGCTGAATCAGAGATGCTCTCCTACTAGCTAAC</v>
          </cell>
        </row>
        <row r="997">
          <cell r="A997" t="str">
            <v>GTACAGACAACATTCTGTAAGGGACACGTAACTACAGTCCAGGCAACAGATCCATGTTGCGATTGTAGCAACGTCTGACTCAGCTACCTCCCA</v>
          </cell>
        </row>
        <row r="998">
          <cell r="A998" t="str">
            <v>AGACAGACAACATGATGATCTGGATCTGATGGACACTTCAAGGCATGCGGAAGCATCTCATCAAGCACTCTAAGAGTAATCGCAGATCACGTC</v>
          </cell>
        </row>
        <row r="999">
          <cell r="A999" t="str">
            <v>CGACAGACAACATACTTCACTGACGGTTGCCTACTCATCGCATCATGTTACCCTCTCAGCCTAGTCTGATACGACCACGCACACCACGTAGGT</v>
          </cell>
        </row>
        <row r="1000">
          <cell r="A1000" t="str">
            <v>TGACAGACAACAAACTCAAACGCAGCTTGAGTATCACTCATCCCTGGACAGATCCGACGTACAGATCCTAGTCTAAGAAGCTGATGAGTCTGA</v>
          </cell>
        </row>
        <row r="1001">
          <cell r="A1001" t="str">
            <v>GGACAGACAACACCAACTGTAAGCCGAGATAACAGCCTAAAGTCACAGGATTACATCTCAATCCATTTCCCTGACGACGGACATCGTGATCGT</v>
          </cell>
        </row>
        <row r="1002">
          <cell r="A1002" t="str">
            <v>AACCAGACAACATCTAACAGTAAGTGTTGCCCATGAAGCCATCGTGATGACTACGCTGCTTGAAACCATAGACCAGGTGTAACTAAGCAGAAC</v>
          </cell>
        </row>
        <row r="1003">
          <cell r="A1003" t="str">
            <v>CACCAGACAACATACGATTGATGACTCAGCAGTTGTACACGTCTCGACGGACAGCACTGTTGTCATCCTATCGTCAGTCTCACACCAGGTTGA</v>
          </cell>
        </row>
        <row r="1004">
          <cell r="A1004" t="str">
            <v>TACCAGACAACAGACGCAAACAGCACAAGATGCGCTGGAGGACGATCTCGTTCTTGACGAACAGACTCATGAGGAAAGTGCCATGCATGCAAC</v>
          </cell>
        </row>
        <row r="1005">
          <cell r="A1005" t="str">
            <v>GACCAGACAACACACACTAAGCACCCAAGTGCATGTTCTCTACAGCACGTATTCAGTGACCGAATCCCTGTACCAACAGCAGCTTTCCGACCA</v>
          </cell>
        </row>
        <row r="1006">
          <cell r="A1006" t="str">
            <v>ATCCAGACAACACACCCACGAGTAGCTCACGACGGTGTAACTAGAAACGGTCCTAAGTACAACGTACTCCCTGTCTGAGCATACGCAGTACGA</v>
          </cell>
        </row>
        <row r="1007">
          <cell r="A1007" t="str">
            <v>CTCCAGACAACAAGATGCTACACAGTAGCAGCACACAGCTGTCAGCGTGCAAGCCCAGGATCTTCTGTACTAGTAAACGGTAGCAGAATCGAC</v>
          </cell>
        </row>
        <row r="1008">
          <cell r="A1008" t="str">
            <v>TTCCAGACAACAAGCCCACGACCATCTTGATGACGTAAGAACAGCCAGTCTAAGTTCTCAGTCCAGTGCGTCGTAAGCTACGACGCACAGCTC</v>
          </cell>
        </row>
        <row r="1009">
          <cell r="A1009" t="str">
            <v>GTCCAGACAACAACACGTAGCGCTTACGTCGATATCCACAAGGCACGACAGACACGATCTGGTTCAGTACATTTCTGCACTGCAAACACTTGA</v>
          </cell>
        </row>
        <row r="1010">
          <cell r="A1010" t="str">
            <v>AGCCAGACAACACATCGACACAACGGTAAGTCACACGCAACTCTAAGTTGTATCCTAGGTAGTTCATGTAGCGACAAGGACTGCAACCATATC</v>
          </cell>
        </row>
        <row r="1011">
          <cell r="A1011" t="str">
            <v>TGCCAGACAACATGAGACAGCTCTAGCCGAACTTACCGTTGCTACTCACTATACTACATCAACAGAATCCGAAGTCTAGTCCATGGTGCAGGA</v>
          </cell>
        </row>
        <row r="1012">
          <cell r="A1012" t="str">
            <v>CATCAGACAACATGCCGTGGAAGAGCACTCAGCACAGTACGTGATAGAAGTAGCAGTCTCCGTTGATCTCTATGAAGTGGTGTACACTGACGA</v>
          </cell>
        </row>
        <row r="1013">
          <cell r="A1013" t="str">
            <v>GATCAGACAACAGCTTTCCACAACCGAATCGTAAGTCGAAGTCACTGAGATTGAGATTACCTAAAGGTCGGACATCACGACCGACACGATTGA</v>
          </cell>
        </row>
        <row r="1014">
          <cell r="A1014" t="str">
            <v>ACTCAGACAACACCACTCAACCCAGTCTACGCACCTTGTAGCTCATGCGCTGCTGATAACACTCGATCTGACTCAAGTGATATCTGAACTAAG</v>
          </cell>
        </row>
        <row r="1015">
          <cell r="A1015" t="str">
            <v>CCTCAGACAACACTCCCAACTTCAACTGTCACTGATTCAACTGCTCATTCACGTTGTATCAGACTAGCACTACGAAGCAGCCTAGACTCTAAC</v>
          </cell>
        </row>
        <row r="1016">
          <cell r="A1016" t="str">
            <v>TCTCAGACAACACCATCAAGTTCACATTCAGGACATGATTGTTGATGAGATCGAATCCGTGTACACCATAGCCTAATCTGACCAAGCCACTCT</v>
          </cell>
        </row>
        <row r="1017">
          <cell r="A1017" t="str">
            <v>GCTCAGACAACAGACTGCTACACAGGAGATCATGACTGTAAGAACTGCCATACACGTTCTCGTCTACCACTATTCTGCTGAAACCACCTCTCA</v>
          </cell>
        </row>
        <row r="1018">
          <cell r="A1018" t="str">
            <v>AGTCAGACAACACGTATCCATTACGATGTAATCAGCCACCATCACGTATGTTACAAGTGACGTACTAGCCGAGTACACACATCATGCATCAAC</v>
          </cell>
        </row>
        <row r="1019">
          <cell r="A1019" t="str">
            <v>CGTCAGACAACACAGAAGCCTGCTCTATTCTGTGCTAAGGGATACAGCTTCGTCGGAACTAGTCCTCCTGACCCTCGATGATGACCTAGCAGT</v>
          </cell>
        </row>
        <row r="1020">
          <cell r="A1020" t="str">
            <v>TGTCAGACAACAAGACCATCAGCTCTCAAGAGTCAGCTAGGATGTGGACATAACCGACACAACCACGTAAGTCTCAAGTACAGTTCATCACGT</v>
          </cell>
        </row>
        <row r="1021">
          <cell r="A1021" t="str">
            <v>GGTCAGACAACACGTCTAAAGCAGATCCACTCAAGTACAGTCAGCCCTCAGAAGAGCTTCCATAGCGACGACCATAGTCTCCAGCACTCTCTC</v>
          </cell>
        </row>
        <row r="1022">
          <cell r="A1022" t="str">
            <v>AAGCAGACAACACATCTCCTAAGTGACCTCTACCAGCGTTCTGATGTAGGTTCTACTCCTCTCACATGACAGAGCTCTTACCGTTGCCTAGAT</v>
          </cell>
        </row>
        <row r="1023">
          <cell r="A1023" t="str">
            <v>CAGCAGACAACACCTTGCTGCGCTGTACTCAGCTACACATTCTGACCTTGTCACGATCTATCTAAGCTCAGCAACGGACCTAACAGACGTCCA</v>
          </cell>
        </row>
        <row r="1024">
          <cell r="A1024" t="str">
            <v>ACAACACCAACATGACTAGTATCAATCACAGGTTCAAACCTAAGTCACCCACCAACTCACTTCTACCATAGCTGCAGCGACTGAGCATCTGTA</v>
          </cell>
        </row>
        <row r="1025">
          <cell r="A1025" t="str">
            <v>CCAACACCAACAAGTGATTGTCCTGCAAGCCCTGTCACTACACTCTCTGTCCACTGCTTCGGTGATAGTTCTCTCCTAGCTGCAAGTAGCTGC</v>
          </cell>
        </row>
        <row r="1026">
          <cell r="A1026" t="str">
            <v>TCAACACCAACAGCTGGACACGACTCAGGAAACCGTACTCAGAACCAGTCTACACTCGTATGAAGCGACAGCACACGTAGCAGATGCCATTCT</v>
          </cell>
        </row>
        <row r="1027">
          <cell r="A1027" t="str">
            <v>GCAACACCAACAACACTAGCACGATGAGGTTGTAGTGACCTCGTAGCAGTAAGTGCTACTAGACCACACATCGGTAGCCCAGGTGTCCACGGT</v>
          </cell>
        </row>
        <row r="1028">
          <cell r="A1028" t="str">
            <v>CTAACACCAACAAGCGATCGAGACTGTATCTCACCTTGAAAGTCAAGCCACCTACAGTGCGGAAAGTCAAGCGGTAGCATCTCTACTATCTAC</v>
          </cell>
        </row>
        <row r="1029">
          <cell r="A1029" t="str">
            <v>GTAACACCAACACGTATCGATGCAGGAAGCTGAGATGTCTGACCTCACGACGATTGCTGCCGTGTAGGAGACAGCAGACGATGAATCCCTTGT</v>
          </cell>
        </row>
        <row r="1030">
          <cell r="A1030" t="str">
            <v>AGAACACCAACATGAACTCGAATCGTAGATAACGGTCTCGGTATCAGCAGATCTAGCGTAGTATGTGTAAGCTACCGTAGTGCTCAGTGCGGT</v>
          </cell>
        </row>
        <row r="1031">
          <cell r="A1031" t="str">
            <v>CGAACACCAACACTAAGATGAGGAGCTCATCGTGACGTCCTACAGAACACTACAGGAACAGACATCGTCATCAGATTCTCACTATCATCATGC</v>
          </cell>
        </row>
        <row r="1032">
          <cell r="A1032" t="str">
            <v>TGAACACCAACATCAGTCCATAACGACCATTGCCTACATCAGTCTAAGGTAGTAATCGGAGCTCATGGATCACGAAACGATAGCCTACGACAG</v>
          </cell>
        </row>
        <row r="1033">
          <cell r="A1033" t="str">
            <v>GGAACACCAACATCTCACTGTCGATTCGGTGCTTGCCAGGTATACACAACATACGACTGCAACCATGTAATCGTATCAGACGGAAAGGCAAAG</v>
          </cell>
        </row>
        <row r="1034">
          <cell r="A1034" t="str">
            <v>AACACACCAACAACTCTAGCTGTATCACTCCGAAGTGTCGACAGATGTAGCCACTGTAGACATGATTGTAGTGGACCACTATCTAGCGATCAG</v>
          </cell>
        </row>
        <row r="1035">
          <cell r="A1035" t="str">
            <v>CACACACCAACAGACTGTGGTCACGGATGCGTCAGCCCAATCGCACCAGTAGATTACAAGACAGCAGATAGTCTAGGAAGAAACCAGAACAAC</v>
          </cell>
        </row>
        <row r="1036">
          <cell r="A1036" t="str">
            <v>TACACACCAACAAGATCACATGCAAGCAGCTCTCTCTGTACAAGACATGCACTCGCACTAGGACGTCGATCTGTACATCCTCGAAACAACAAG</v>
          </cell>
        </row>
        <row r="1037">
          <cell r="A1037" t="str">
            <v>GACACACCAACAACTCGATGCCTAAGTTCTAGTAAGGTCGCTGCATGCTTCAGTGCATACCACAAGGTCTCTCACTGTCCTCCACACACATTC</v>
          </cell>
        </row>
        <row r="1038">
          <cell r="A1038" t="str">
            <v>ATCACACCAACATACATCGATTGATGCCTAATCTGCCAGGGACCTCAGTGTCTAGACTCTTCTTCTGCAGCATGAGATTTCCCTGTAGATATC</v>
          </cell>
        </row>
        <row r="1039">
          <cell r="A1039" t="str">
            <v>CTCACACCAACAACATCACATCATCATTGAGTCTCTCCAACTTTCTTCTACCCACACCATTGTTTCGGTAACAGTGGACCTGCATGCTCATGC</v>
          </cell>
        </row>
        <row r="1040">
          <cell r="A1040" t="str">
            <v>TTCACACCAACAACTATCTGTCATTCACATCGTTACAGCAAGCAGCCAAGCGGAAGAAACACTTGAAGTAGATTCCCTTTCAGCCTCTCTTAC</v>
          </cell>
        </row>
        <row r="1041">
          <cell r="A1041" t="str">
            <v>GTCACACCAACAGGTTCTGTACAGTACCCATCTAGAGTCGTCCCAAGCAGACTACATCCATCTGCATGCTCACTCAGAGATTGTGATTTCGTC</v>
          </cell>
        </row>
        <row r="1042">
          <cell r="A1042" t="str">
            <v>AGCACACCAACAAGCTCAGGTGTCCACCGTACTGATTGCTCTAGCTGTAGCATCTGTTACCCTGCATCTGTAACTCATTGTACATGCTCACTA</v>
          </cell>
        </row>
        <row r="1043">
          <cell r="A1043" t="str">
            <v>TGCACACCAACACATCCTATCCCTGATCATAACCACCTACATAGCACTAACTGTAGCGATATCAACATCTCATTCGGTATCGCTTCTCAGCAG</v>
          </cell>
        </row>
        <row r="1044">
          <cell r="A1044" t="str">
            <v>CATACACCAACACATCGTAACGTCAAGCCAGGAGTATACCTATGACGACGAACTGACGGAGTAACTTGAGATGGACACTGCCTCGACTGCTAC</v>
          </cell>
        </row>
        <row r="1045">
          <cell r="A1045" t="str">
            <v>GATACACCAACAACAAAGCGTTTCGGACACGATGTCCGACGTGTACCTGCAAACGTCGCACTATTCAACAACCACGGTGTACGACCTCACCGA</v>
          </cell>
        </row>
        <row r="1046">
          <cell r="A1046" t="str">
            <v>ACTACACCAACAAGATACAGATCTACTAAGAACCGAGTAGTATGAGACGCTAACCGAGCTGCTTGAACACGTTCACGAGCTGATGTCCACGAT</v>
          </cell>
        </row>
        <row r="1047">
          <cell r="A1047" t="str">
            <v>CCTACACCAACAGTCCTCTCTTCAGTCACTAGCAAGGTCGTAGGTGCTGTCAAGGCATACGTAAGCAAGCTAGATCATGTATGTAAGCCAGCT</v>
          </cell>
        </row>
        <row r="1048">
          <cell r="A1048" t="str">
            <v>TCTACACCAACAGGAAACGGTTGTTGACGAGCAAGAGGATGATACCTCGATGCTAGCTTCCGACTCTCTTGACTAGCTTACCTATCATCAAAC</v>
          </cell>
        </row>
        <row r="1049">
          <cell r="A1049" t="str">
            <v>GCTACACCAACACGACACAACTTCGATAAGCCATCTGCTTGAGTCCATCAGCCTTGCGGATCTCATATCAGAGTCAGAAGCAGTAAGCCTGGT</v>
          </cell>
        </row>
        <row r="1050">
          <cell r="A1050" t="str">
            <v>AGTACACCAACACCTCACTCTCGTGTAGGAGCTAGCCTCTACGACGCTCAGCTATACCGTCACCATCCTCTCCATAGCGTAACATACGACAAC</v>
          </cell>
        </row>
        <row r="1051">
          <cell r="A1051" t="str">
            <v>CGTACACCAACAACTCATACTCTCCATCAGGTAAGACACAAGCGAGGTGCTCGAACATGATGAAGAGTACGTGTCCTCGACTGCGTCCTAAGC</v>
          </cell>
        </row>
        <row r="1052">
          <cell r="A1052" t="str">
            <v>TGTACACCAACAAGTAGCGTCCGTCAGTGAGCTCCAGTCCAGGACGGTGCAAGTCGTCGTGTCAACCATCGTTGAAGTAAGGTCGCATCTTCA</v>
          </cell>
        </row>
        <row r="1053">
          <cell r="A1053" t="str">
            <v>GGTACACCAACAACTCGAAGCGCACACCGACATCACTTCAGCGTACGTTGCGTCCATAGTTCTACTATCTGCGCACGATCTTGACGTAAGGAC</v>
          </cell>
        </row>
        <row r="1054">
          <cell r="A1054" t="str">
            <v>AAGACACCAACATGAGCAGCTTTCGACGCATACCACACTACACCTGACGTCGTACAGGCTGACCTAGTATCATGTTCTAACCCTTGCATCATC</v>
          </cell>
        </row>
        <row r="1055">
          <cell r="A1055" t="str">
            <v>CAGACACCAACAGCATGCAAGCACCGTTGAGGATGTGGACGAGATAGCCATCACACAGATTGAGATGCTTGTCTACAGTCTGCAGACCTCACT</v>
          </cell>
        </row>
        <row r="1056">
          <cell r="A1056" t="str">
            <v>ACACCACCAACAGGAGCTACACACCCAGTCGCTCAGGCACCAGACACTCACTGTCTAGATTGTCCATCATACTGAGTCCAGTGAAACGCACAG</v>
          </cell>
        </row>
        <row r="1057">
          <cell r="A1057" t="str">
            <v>CCACCACCAACAGATTACTCAATCCAGTACAAGATCTGCGGTAGCAACGACGACGATGTAAGCTTCAGAGATTGCCGAGCTACAGTAGTAGCA</v>
          </cell>
        </row>
        <row r="1058">
          <cell r="A1058" t="str">
            <v>TCACCACCAACAGTCGATGACAGTCGTTTCCGAGTCGCAAGCCACGTCCGAGCTCTCGGACGATCTTACACTAAGTGATTCGCACAGCGTGAC</v>
          </cell>
        </row>
        <row r="1059">
          <cell r="A1059" t="str">
            <v>GCACCACCAACAACACCAATCGCTCATCATCGTACTAGTTGTGTACACGACGTAGCTCCTCGATGTCACTCAACATACAGTTGAGTCATCCAG</v>
          </cell>
        </row>
        <row r="1060">
          <cell r="A1060" t="str">
            <v>CTACCACCAACATCATGTAAGCGTCTAGACCGAGTAAGATCATGCTCAAGCGTCATCGGAAAGTTCAGACAGGCACAGGCTAGTGCTTCAGTA</v>
          </cell>
        </row>
        <row r="1061">
          <cell r="A1061" t="str">
            <v>GTACCACCAACAAGATGCTGCCGAATCCCACTCCATAACCTCACTGGATCAACTTACTCTCAGTCAGCAAACCAGGATAGTAGAAGTGCTAGA</v>
          </cell>
        </row>
        <row r="1062">
          <cell r="A1062" t="str">
            <v>AGACCACCAACAGCTTGTGCAATCTACGTAAAGAGAAAGTGTGATCACCTCAGCGTCGTAAGCAAGGATCACGGTCGTTCTGTCGGAAGTTCA</v>
          </cell>
        </row>
        <row r="1063">
          <cell r="A1063" t="str">
            <v>CGACCACCAACACCACTCCATTACTTCGATTACGACCGATCATGTTACGCTTCTCCAAACGGAAGCCTATCTCAGCCTACACATCATGACGGA</v>
          </cell>
        </row>
        <row r="1064">
          <cell r="A1064" t="str">
            <v>TGACCACCAACACCAACTCTCGACATCTCATCACGTCTACGAAACCCACTAGGTCAGAACCAGACTAGACTCGGTCCTATCACAGTAGGTGCT</v>
          </cell>
        </row>
        <row r="1065">
          <cell r="A1065" t="str">
            <v>GGACCACCAACACATAACGTAACAACTCGACGAAGAGACGACGACGCTGGAGTCGATTACGACTGCAACGCAAGACATCTCCCATGATGTAAC</v>
          </cell>
        </row>
        <row r="1066">
          <cell r="A1066" t="str">
            <v>AACCCACCAACATGAGGTATCGTCCGATCACACTCTTCACCTAACAGCCTAATCAAGTCTGGTGATTCTGATACTCTCACAGATGACAGTAGC</v>
          </cell>
        </row>
        <row r="1067">
          <cell r="A1067" t="str">
            <v>CACCCACCAACACGACTACTACTCGCTATCGCTACTGGTCAGTCTTCAGCTACTTGTTCTACTAGCTTCCGTCGACCTGGTGCATGTAGCCCA</v>
          </cell>
        </row>
        <row r="1068">
          <cell r="A1068" t="str">
            <v>TACCCACCAACAAACCCTAACTCAGTAGCACACCCACTCACATGTCTAGGATCACAGGTCGATTGCTGAGCTGCAAGATACCCTTGAGCTAAG</v>
          </cell>
        </row>
        <row r="1069">
          <cell r="A1069" t="str">
            <v>GACCCACCAACAGATCAGCGAAGAAGTGCTAGTCCTAGCCCATCATACCCATCTATCAGTGACTGACGACCAGTCGGAGGTAGTGGAGATCAT</v>
          </cell>
        </row>
        <row r="1070">
          <cell r="A1070" t="str">
            <v>ATCCCACCAACACATCACGCACCTCGAGTAATCGACCTACTAGATTTCCGTCATCTCTCTATCTCTCGTCACCGAAACCTCCATACAAGTACA</v>
          </cell>
        </row>
        <row r="1071">
          <cell r="A1071" t="str">
            <v>CTCCCACCAACAGTCACTTCAAGCTCTGACGATCGATGCCAGGCTAACTGCTGCACACCTTCTCATAGCAGAGCAAGTTACAGAACAAACGCA</v>
          </cell>
        </row>
        <row r="1072">
          <cell r="A1072" t="str">
            <v>TTCCCACCAACACAGAACCTCATCCCTCGAAGTCCAGCTAGTCCAAGAGGTCGTCAGCCAAGTCTACCAAGCAGTCTCTCAATCAGACACTTC</v>
          </cell>
        </row>
        <row r="1073">
          <cell r="A1073" t="str">
            <v>GTCCCACCAACATCTCATCCACCTGTATTCGCACACCACCTCGTACTAAAGGCTAGTAGCAAGGGACGAAGAGATTCACGACACAGCGTCCTA</v>
          </cell>
        </row>
        <row r="1074">
          <cell r="A1074" t="str">
            <v>AGCCCACCAACATCAAGTTGCGATCCTATCGCTGTAGCTCGTTTCAGAACTCTATCAGTACATAGTGGTGTAGCACCTAGCTGCGTAAGACAT</v>
          </cell>
        </row>
        <row r="1075">
          <cell r="A1075" t="str">
            <v>TGCCCACCAACATACAGTTGAAGCTTCTACAGTACTCTAGACGATGCATGTCCAGACATCGGTAGAGATTTCAGCTGCTCTGACCCAACTACT</v>
          </cell>
        </row>
        <row r="1076">
          <cell r="A1076" t="str">
            <v>CATCCACCAACAATCGGTGATAAGGATCACGACGACGGAACTTGCTGTAGCCACCGTCACCCTGTCGTCATCTGAAAGAGAGGTCCTTGTTGA</v>
          </cell>
        </row>
        <row r="1077">
          <cell r="A1077" t="str">
            <v>GATCCACCAACATGAAGAGTATCACATACTACTTTCCGACATCATGGAAGCCTCCCTATCCCTACACAGTCTCAGGGTGTCACTCTAACACGT</v>
          </cell>
        </row>
        <row r="1078">
          <cell r="A1078" t="str">
            <v>ACTCCACCAACACTCTGACACGATCTAGATAAGGATGTCTACGTAACATCTGCACATGTCAAGCGACATGCACGAAGCCATTGCCTCGTCAGC</v>
          </cell>
        </row>
        <row r="1079">
          <cell r="A1079" t="str">
            <v>CCTCCACCAACAATCCAGTACCTCTCTCATCCTCCTATCTCTGCTGCAGCTCTAAACGTCTCTCGACATTCTGCTCAGGACCTCCGTGTCCAG</v>
          </cell>
        </row>
        <row r="1080">
          <cell r="A1080" t="str">
            <v>TCTCCACCAACACATCTAAGATGAGACGGACAGGGTCGAATCAGCAGAAGCGTCACACTAGCTTCACATAAGAGTGCTCGACTAAACGGTCGA</v>
          </cell>
        </row>
        <row r="1081">
          <cell r="A1081" t="str">
            <v>GCTCCACCAACAAGTTCAAGAACACGTTGCATCATCTGTGCAGTACTACACCTCAAGATCCGTCCACACGATAGTGGAGTACATCTACATAGT</v>
          </cell>
        </row>
        <row r="1082">
          <cell r="A1082" t="str">
            <v>AGTCCACCAACAATCACAACAGACTGAAGCTGTCCACAGTTCGACGGATGCACTAGCCGACGAACTTGATCTACTTGTAGCACTTCTGATGAC</v>
          </cell>
        </row>
        <row r="1083">
          <cell r="A1083" t="str">
            <v>CGTCCACCAACAAGCGTCACTCGTTGCTCTTGACATCTCTGATCACCACGAAGACGTAGTGATGACAGTCATCCTAGAACTTTCACACTCGAT</v>
          </cell>
        </row>
        <row r="1084">
          <cell r="A1084" t="str">
            <v>TGTCCACCAACACCAGTCGATATCGTCTGCCCACGAAGAAAGAGTAAGGTAGGACCAGGATGCGGTGCAAGTTTCTGCGGAAACGCTATCATC</v>
          </cell>
        </row>
        <row r="1085">
          <cell r="A1085" t="str">
            <v>GGTCCACCAACAGCTTCATTCTGTTCTTGACTATCATCAGCTCACAGCAAGCAGGATCGTACAATCGGTGTCGTCTCACATACACAGACAAAC</v>
          </cell>
        </row>
        <row r="1086">
          <cell r="A1086" t="str">
            <v>AAGCCACCAACAATCCCACTACCAATCAAGCTCAGCCAGCAGTACGTCCACACAGGAGCTAGCGCTACAGACCCTACAGGTAACCTCAGACCA</v>
          </cell>
        </row>
        <row r="1087">
          <cell r="A1087" t="str">
            <v>CAGCCACCAACACCACACTGAGGTCGATACTACAAGAAGGCATACGCTACATTCTCTGCTCAGTACCTAGCATTCCATTTCAGAGCTCAGTCT</v>
          </cell>
        </row>
        <row r="1088">
          <cell r="A1088" t="str">
            <v>ACATCACCAACACGACATGCTGGAGGTGACTGCGTAACAAAGAGAGGATACGCTCGTCACACTATCGCTTCAGCTGGAAGTCATTCATGCAGA</v>
          </cell>
        </row>
        <row r="1089">
          <cell r="A1089" t="str">
            <v>CCATCACCAACACGTGCAAGCGCACTCAGAGATCCACGACCACACAAGACTCCAAGCCACTGACCATGACTCGATCCAAAGGGACTAACAAGC</v>
          </cell>
        </row>
        <row r="1090">
          <cell r="A1090" t="str">
            <v>TCATCACCAACACAGAAGCTCCGAACTCGTCACTACTCATCTGTAACTGCTGACGCACGTCAGCGACTCAGTCGTGGACTAACACTCAACGCA</v>
          </cell>
        </row>
        <row r="1091">
          <cell r="A1091" t="str">
            <v>GCATCACCAACAAGTTGCAACCGTCAGGTAAGACAGTCAGATTGCCTCCTAGTATCAAGCCGTATCAGTCCTCACTACCACAGCCCTCTCCCA</v>
          </cell>
        </row>
        <row r="1092">
          <cell r="A1092" t="str">
            <v>CTATCACCAACAGACGGTAGACGTGATCAGCACGGTCTCTCTGTAGGTAGTCTAGCAACATCAGTAGTCCCATGCCTATCAGCATGCAGCTGT</v>
          </cell>
        </row>
        <row r="1093">
          <cell r="A1093" t="str">
            <v>GTATCACCAACAGGACCTGCTAGCAGTCCAGTCTGACACATCCTCTACGTACGATGTGTCGCTCCATACGCTTCATACCATACAAAGTCAGCT</v>
          </cell>
        </row>
        <row r="1094">
          <cell r="A1094" t="str">
            <v>AGATCACCAACATCATGTACTACAGACAGCCTATTCTCTGGACCAAGACTACACATCGGTAGTCACGCTAACGGAGCTCTCCCATCAACTTCT</v>
          </cell>
        </row>
        <row r="1095">
          <cell r="A1095" t="str">
            <v>CGATCACCAACAAGTAACTGCCCAAGTACTGCTGTATTCGCTCAGAGTAGCCCATCTAGCAGACGTGGAACACTCTGACCATCAAGCAAGAGA</v>
          </cell>
        </row>
        <row r="1096">
          <cell r="A1096" t="str">
            <v>TGATCACCAACAGTCCGATTCACTATCCTAAGTAACCTCGACGTCGCTTGCCAGGGTAGCAGTACTGATAGATACTGAACTGCTCTCGCACCA</v>
          </cell>
        </row>
        <row r="1097">
          <cell r="A1097" t="str">
            <v>GGATCACCAACACACCCTAACGACGATACACGATTCCACTGATGAGTAAACTTCAACTCATGCTACCTAAGAGTCGATTGTGGATGTCGACCT</v>
          </cell>
        </row>
        <row r="1098">
          <cell r="A1098" t="str">
            <v>AACTCACCAACAGGTAGTCGTTACAACTACGCATCATACTCTTGTAAGCATTCTTGTGCTCGTCATGTCGCTGCTCGAACTAACTTCGGTAAC</v>
          </cell>
        </row>
        <row r="1099">
          <cell r="A1099" t="str">
            <v>CACTCACCAACACACTGAAACGATGTAACATCTTCTAAGCAGAGCACTACAGGTCTCTACCGTACTTGCCCAACAGACACATGAGTACATATC</v>
          </cell>
        </row>
        <row r="1100">
          <cell r="A1100" t="str">
            <v>TACTCACCAACAAGTGGTTCACCATGTGTATACTGCGATCATGTCGACATCCACCATGCTAGCGACCACTACTACTCTAACACTCAGAGAAAG</v>
          </cell>
        </row>
        <row r="1101">
          <cell r="A1101" t="str">
            <v>GACTCACCAACATGATGACTCCCATTCTCTGCATGTCACGTACTACCTACTAGAACTAGCAGACAGGTCCGAATCGCAGCTCGAGACCCAGAT</v>
          </cell>
        </row>
        <row r="1102">
          <cell r="A1102" t="str">
            <v>ATCTCACCAACACTAATCGGTGCTCCTATCCTCACATTCCAGTACACTGGAATCCGACATGATTACTGAAACGACTTCGATTGCTGTCAGATC</v>
          </cell>
        </row>
        <row r="1103">
          <cell r="A1103" t="str">
            <v>CTCTCACCAACACTCACTACATACTGTCGAATCTCACCTACTAGAAGTCCACTCAACTGATACCACATCCATTCATCTCGTCCACCTGATCTA</v>
          </cell>
        </row>
        <row r="1104">
          <cell r="A1104" t="str">
            <v>TTCTCACCAACATACCGATGTCCAGGACGTGTCACATCACAGGTCAGTGATGGAAGCGGTGTCTGACTAGATAAGGATAACCGTTGCATCTCT</v>
          </cell>
        </row>
        <row r="1105">
          <cell r="A1105" t="str">
            <v>GTCTCACCAACATGCCTATCTGATTGTATCGTAACAGACCAGATCCAGCCTCACGTATGAACTGGACTACTAGCAGGTAACTGAATCCCTCCT</v>
          </cell>
        </row>
        <row r="1106">
          <cell r="A1106" t="str">
            <v>AGCTCACCAACAGTAGCTTCATCTCTCCTCTCACTCCACACAGCACATAACCGACGACCACAGTGCAGACATTGACACACTGTCTCTGGATGA</v>
          </cell>
        </row>
        <row r="1107">
          <cell r="A1107" t="str">
            <v>TGCTCACCAACACTAGACCAGTGTATCGGTGCTCCTAGCACAGCTTGTGTCACTTCTCACGGTGCTGATCACAAGACAGATTTCGTAACACAG</v>
          </cell>
        </row>
        <row r="1108">
          <cell r="A1108" t="str">
            <v>CATTCACCAACACAGTCACTCTGCCCAACAAAGCGAAGTACTTACTACAGCGACTGCACACCTCTAGCTCCACATTGAACTTCATCAGGTAGT</v>
          </cell>
        </row>
        <row r="1109">
          <cell r="A1109" t="str">
            <v>GATTCACCAACACAGCCTGATTCTTGTAGTCATCACGCAGTCTGCGATACTTTCAAGAACCCTCAGAACCATCCTCACACAAAGGTATTCCCT</v>
          </cell>
        </row>
        <row r="1110">
          <cell r="A1110" t="str">
            <v>ACTTCACCAACATTCGTCGATACACTCAAGCGTAGCAGCGCTCATTTCTGCTACTGCGCTCTAAAGCGAACTAGAGCTGTCTGACATAGCCGT</v>
          </cell>
        </row>
        <row r="1111">
          <cell r="A1111" t="str">
            <v>CCTTCACCAACAAGCAGTGTCTCATCTCGTACAAGAGGATGTACTAGCCTCAGTGCTCCTTGCCCTGACGCTTGCTTCAACGGAATCGGAACT</v>
          </cell>
        </row>
        <row r="1112">
          <cell r="A1112" t="str">
            <v>TCTTCACCAACACGACGTACACTAGGTCAGACATGTTGTACAGTCGGTCCTAGTAGCGTACCTGGATGCCACCATTCTAACCATTGCCCTTCA</v>
          </cell>
        </row>
        <row r="1113">
          <cell r="A1113" t="str">
            <v>GCTTCACCAACAAACTTCCACTCTGTCCGACATCGTACATGTAGCAGAGCTTTCTGTGGTCTCTCTTCACGTTCAAACTGATCATTCCCAGGT</v>
          </cell>
        </row>
        <row r="1114">
          <cell r="A1114" t="str">
            <v>AGTTCACCAACAGCTACTCCTATCACAGTAACAACATGTAGCGCAGCAAACTTCCGATGACCACGTAGTTGCTACTCACGAGACACACAGGTC</v>
          </cell>
        </row>
        <row r="1115">
          <cell r="A1115" t="str">
            <v>CGTTCACCAACATCTGTACGAATCGCTGTCAGAGATCCTTTCCCTACAGTAGCTCATAACGGTTACGGATCTAAGCGAGTAGCATGCGGTGGA</v>
          </cell>
        </row>
        <row r="1116">
          <cell r="A1116" t="str">
            <v>TGTTCACCAACATGACTCCCTTCTAACCTAAGACACAAGTGATGATCATGTCCTTCTCTCGGTCCTGGAGACTGACGATCAAAGACTTTCAAG</v>
          </cell>
        </row>
        <row r="1117">
          <cell r="A1117" t="str">
            <v>GGTTCACCAACAAGTCACAGTCCTATCCACATCCACGATTGTGCTATCAGTCCTCTAGGAGATACTAGATGTCTAGATCTAGTCAACTACTAC</v>
          </cell>
        </row>
        <row r="1118">
          <cell r="A1118" t="str">
            <v>AAGTCACCAACATTCTCAGACTCAGGTTGCGTCCTAGCTAAGACTCCTGTCTACAACCTCAGAGACTGTATCTCATGTTGTCACGCAGACATC</v>
          </cell>
        </row>
        <row r="1119">
          <cell r="A1119" t="str">
            <v>CAGTCACCAACATCATTCCTAGGTCACCTATGTTACGGATGTGCTGTCCACCAGGATCGTCTAGCTAACACAAGCAAGGACTCTGCATACGAT</v>
          </cell>
        </row>
        <row r="1120">
          <cell r="A1120" t="str">
            <v>ACAGCACCAACACTCTTCGTAGTAACAAAGAGCCTCTCAGTATCTCCTCAGACACCATACTACAACATCACAAGCAGCGTCACTGTATGAAGA</v>
          </cell>
        </row>
        <row r="1121">
          <cell r="A1121" t="str">
            <v>CCAGCACCAACATCATCACCTGTCGCATCTGACCGATGCGTACCTGGAACTATCTACCGAGTAACAGTAAAGTTCAGAGTCAGATGTACTTGT</v>
          </cell>
        </row>
        <row r="1122">
          <cell r="A1122" t="str">
            <v>TCAGCACCAACATTCCCAGCAGTCGTAAGACTAAACGCTTGAGTCTGTAACATCGGTCTCCTCGACCGATTCTTCCGTCACTCTCTCGCACTC</v>
          </cell>
        </row>
        <row r="1123">
          <cell r="A1123" t="str">
            <v>GCAGCACCAACAGGAGCTAGAACAAACGTCAGCGCTCTACAGATCCACAGCGGATGCGTCCTAGATGTCCTCGTACGTGATGGTGCATTCTGT</v>
          </cell>
        </row>
        <row r="1124">
          <cell r="A1124" t="str">
            <v>CTAGCACCAACATGCCGACGTAACCCACACATCCTCTACCATCATTGCCTACTACATATCGTCTGTTCAGTCTACGTCTGTCCTTTCCACACA</v>
          </cell>
        </row>
        <row r="1125">
          <cell r="A1125" t="str">
            <v>GTAGCACCAACAGATGTCAACTGAGACAGCCATCGACCTTACTGCCTACACAGTTGAGATGTACACACATGTAAGTCTCTCCTCAGCGGTTTC</v>
          </cell>
        </row>
        <row r="1126">
          <cell r="A1126" t="str">
            <v>AGAGCACCAACACCATCTCGTCAGGATGGTTGAAAGACTCCATGCAGCCTCCGAGGACTCTACCGTTTCTTCACTGACCTAGGAGGAAAGCGT</v>
          </cell>
        </row>
        <row r="1127">
          <cell r="A1127" t="str">
            <v>CGAGCACCAACAGCATGTCCTTACACAAGTTACCGATACCGACTCCATGGACACTACCCATGTTCAAACCTCCACTCTCTAAGCAAGCATCGT</v>
          </cell>
        </row>
        <row r="1128">
          <cell r="A1128" t="str">
            <v>TGAGCACCAACAACATGCGGTCACCAGAGTAGTTCTAGCAACCCATACACTAACCGTAGCGCTCATGGTAACTCACAGTGCAGAAGAGGTACT</v>
          </cell>
        </row>
        <row r="1129">
          <cell r="A1129" t="str">
            <v>GGAGCACCAACAGGTGCTCAGCCTATCTGCCTATACCGACGAGACGCTGTCTCAAAGAACACAAGACATCCAGTCCATGTACGATCAACTGAC</v>
          </cell>
        </row>
        <row r="1130">
          <cell r="A1130" t="str">
            <v>AACGCACCAACATCTCTAGTATTCGACGCATTCTCAGGTGGTTCTAGTGCACACATCAGTCCACGTTCTGTATGAAAGAGACCTGGTTGCTGA</v>
          </cell>
        </row>
        <row r="1131">
          <cell r="A1131" t="str">
            <v>CACGCACCAACAAGAACAGCTCATTACTCAGTAAGTCCTCAGAGATTCCCTGACTGAGCATACCCTAGAGCTTACTCTCGAGTCCTAGTCTGA</v>
          </cell>
        </row>
        <row r="1132">
          <cell r="A1132" t="str">
            <v>TACGCACCAACAGCACCTGCACTCTGTGCTGGTGATCTACTCGTACCAGACAGTATCCACCCTCTACACAGTAGAGTCCATAGACGACCAGAC</v>
          </cell>
        </row>
        <row r="1133">
          <cell r="A1133" t="str">
            <v>GACGCACCAACAAGACTAGTAGCTTGCCATTCTGTATCAGCTGCTAGCCACCTCTCTAACGATAGTACAATCTCTGATAGCCTAACAACTTAC</v>
          </cell>
        </row>
        <row r="1134">
          <cell r="A1134" t="str">
            <v>ATCGCACCAACAAACAGTGATTACAAGCCTCTACCTCATTTCGCAATCTTCTCTGGAAAGTGACCTTGACCAGGAGACACACAGAAGCTAAGT</v>
          </cell>
        </row>
        <row r="1135">
          <cell r="A1135" t="str">
            <v>CTCGCACCAACAAGCTCAAGATGAAGCCTAGATGACTCACGTACAAACGACTGTCCATGCCATCCTGGTGCAGCTGCAACTGCTTCACATCTA</v>
          </cell>
        </row>
        <row r="1136">
          <cell r="A1136" t="str">
            <v>TTCGCACCAACAAACAACTGACACGCTCTATGATACGGACATAAGCATCATAGCGTACCAGCTTCACATGCTTACTCAGGACATTACGACATC</v>
          </cell>
        </row>
        <row r="1137">
          <cell r="A1137" t="str">
            <v>GTCGCACCAACACTAGACGTATCTCCTAGAGCTCACGACTACCACACACAGCCTGTCGATAACTGACTACCACACAGCGCAAGTAGCAGCCCA</v>
          </cell>
        </row>
        <row r="1138">
          <cell r="A1138" t="str">
            <v>AGCGCACCAACACATCTAGGTGACTCACTCCCTTCTTGTGACCCAACAGTAAAGATCTTCACTCGAAAGGTCTTCAGCACTAGATCTACTCAG</v>
          </cell>
        </row>
        <row r="1139">
          <cell r="A1139" t="str">
            <v>TGCGCACCAACAGCAGACCTCAGTCATGCATACTGCTACCAGTGACATTGTCGATTCAGTCAGAGTGCTAAGGCTCTAACAAACGTACCAGAC</v>
          </cell>
        </row>
        <row r="1140">
          <cell r="A1140" t="str">
            <v>CATGCACCAACAAGTCCATACGTAATCAGAACAGACCTATGAGATAAGACTTGTGTAATCTACACAAACTCAGGAGGAGATACAGTCGGTCAT</v>
          </cell>
        </row>
        <row r="1141">
          <cell r="A1141" t="str">
            <v>GATGCACCAACATTCCACCACCTATGATCTAGACATAAGGTATGTCCATGTTACTGTTTCCTCAGTACTGCTGCACGAGGTACTATCGCACAG</v>
          </cell>
        </row>
        <row r="1142">
          <cell r="A1142" t="str">
            <v>ACTGCACCAACATACAGCTGTTGAAAGCGTGATAAGAGATCTCGAGCAAGCGGTGACCTCCCATGAAGTTGCGGACATAGCCTATACACTGCT</v>
          </cell>
        </row>
        <row r="1143">
          <cell r="A1143" t="str">
            <v>CCTGCACCAACAGTCGCATGAGGATGCTCACCACCACATAAGGGAAACTACGGTGCAACAGTAGCAACAGCTGGACGTGTAAGCTCAAAGTGC</v>
          </cell>
        </row>
        <row r="1144">
          <cell r="A1144" t="str">
            <v>TCTGCACCAACACCTTACGATACAATCTCTTACCAGCCACATTCTCCATACGGTGGAAAGACTCATCCAAGTACTACATACTTCAGCCGTAGA</v>
          </cell>
        </row>
        <row r="1145">
          <cell r="A1145" t="str">
            <v>GCTGCACCAACACACCGTGCAGGACTCTGACCAGGAGGTCGAAGTGCACAGACAAGTACACAGAGACCAGCTAAGTCAAGATACATCCGTAGT</v>
          </cell>
        </row>
        <row r="1146">
          <cell r="A1146" t="str">
            <v>AGTGCACCAACAACATCAAGCGACAACCCAACTTGTCATAGAGGTTCAATCTGCCTACGACAGCATGGTAGTAAGGATTGCGGTAGAGCTCTC</v>
          </cell>
        </row>
        <row r="1147">
          <cell r="A1147" t="str">
            <v>CGTGCACCAACAGCACCAACTAGAGATGTCTCATTCTGAGGAGCAGATCCAAAGTACACAGTCAACTCTGTAAGTTGCACAGCTATCGCACCA</v>
          </cell>
        </row>
        <row r="1148">
          <cell r="A1148" t="str">
            <v>TGTGCACCAACAAGCATCCGAGTACTAGGACCTCTCTACCTCTTCCTAGGACTCCGAGGTCACTCTGACGCTCTAGTAGACATCAGCCTATGT</v>
          </cell>
        </row>
        <row r="1149">
          <cell r="A1149" t="str">
            <v>GGTGCACCAACACCTAGTTGAACAGATTGAAGAGTACCAGCACGTACTACAGCACTAAGAACTGCAGCTCAGGTATACTCACACTGATCATAC</v>
          </cell>
        </row>
        <row r="1150">
          <cell r="A1150" t="str">
            <v>AAGGCACCAACAGTACGACTAAACCGAAACCTAAGAGCTATCGCATCTAAGGGAAAGCGTAGCGATGATACAGGTAGTCACGGTGATAGTCTA</v>
          </cell>
        </row>
        <row r="1151">
          <cell r="A1151" t="str">
            <v>CAGGCACCAACACAGGCAGTCGTCTCTGGTCCTTCACCAGATACTGTCGATAACGTCACAATCAGTGACTGCTGCGGATCAGCTGCTTGACTC</v>
          </cell>
        </row>
        <row r="1152">
          <cell r="A1152" t="str">
            <v>ACACTACCAACAAACGGTGGTCATCAGGGTACTGCAGTCAGTCACCGTCCTGGACGAGTAAGCATCCAGACATGCACAGGTGGATCACAGAAC</v>
          </cell>
        </row>
        <row r="1153">
          <cell r="A1153" t="str">
            <v>CCACTACCAACAAGTGATGCTAGCAGAACAACAAACAGTATCGCTTCAGCTGATAGACTCAGACATTGCAAGGATCCTCTCTCTAGCCGATGA</v>
          </cell>
        </row>
        <row r="1154">
          <cell r="A1154" t="str">
            <v>TCACTACCAACAAGTATCCCTTGTATCGATATCAACCGACATAAGCGATCAAGTAGAAGAGGTACTTGCTGATACGACGCTCATAGCAACTGA</v>
          </cell>
        </row>
        <row r="1155">
          <cell r="A1155" t="str">
            <v>GCACTACCAACACATTACAGTTCACATCATTTCGTATGATGCAGACGAGCTTCTGCACATAACGATACTCTAGTCCCTTGCCGTTCAGCTGTA</v>
          </cell>
        </row>
        <row r="1156">
          <cell r="A1156" t="str">
            <v>CTACTACCAACATGCGTCCCTGTCCAGACTTTCACTGGACGTTGTTGCACTAACTCAAGTCCTGGAAGCGTCCGTTCACTACCAGGACCATGA</v>
          </cell>
        </row>
        <row r="1157">
          <cell r="A1157" t="str">
            <v>GTACTACCAACATGCTGTTACGACTGCAACCACAGACTAACATGACCAACTAAGCATCTAGCACTAGTAAGTTGAGTCTGAGGTCTAGCTTCT</v>
          </cell>
        </row>
        <row r="1158">
          <cell r="A1158" t="str">
            <v>AGACTACCAACAACATCTAGTCGTTGAAGCGATTGCAGTCTCTGCGCACCTGGATCAGATGTCTGAAACTCTAGTAGACCAGGAGACGGATCT</v>
          </cell>
        </row>
        <row r="1159">
          <cell r="A1159" t="str">
            <v>CGACTACCAACAGGACGATCAACACCATCTCCACACTCTAGATACTCACTACTACACGGTTACGACGCTTGTGGTGATTCATACCTATGACGA</v>
          </cell>
        </row>
        <row r="1160">
          <cell r="A1160" t="str">
            <v>TGACTACCAACACCACTCGATTCTCCAACTTGAGACGTCTGATGCTGAAGAAGCCGAGTCACTGCTAGCGTCCATTGTGGACGTGTAAGCGAT</v>
          </cell>
        </row>
        <row r="1161">
          <cell r="A1161" t="str">
            <v>GGACTACCAACATGCTCTGTCTCAACTCGTAGCGCTGGAGCTTCACTAGGTATCTGTGGAGGAGACTCTTGCAGAAGTAGTCTATTCCAGGTA</v>
          </cell>
        </row>
        <row r="1162">
          <cell r="A1162" t="str">
            <v>AACCTACCAACACATAGAAGATTCTGCACAATCGACATCAGTTCACTCTCTACAGTCCTCAGTAGACCAGCACGTCGACATAGTTACAGTGCA</v>
          </cell>
        </row>
        <row r="1163">
          <cell r="A1163" t="str">
            <v>CACCTACCAACATTCGTACCTACAAACACTCACGTAGGAAAGGACTTCCTCCAGCATACAAGCGGTGATGCTCTCCACGGTACTAAGGGTAGT</v>
          </cell>
        </row>
        <row r="1164">
          <cell r="A1164" t="str">
            <v>TACCTACCAACATACTCTGTAACAGTCGATAGATACTCTCATGCTGATCACCCAGTCCATTACGTCGGTAACGACAAGCAGATCAGAACACTC</v>
          </cell>
        </row>
        <row r="1165">
          <cell r="A1165" t="str">
            <v>GACCTACCAACATACTGTGGTGGTGTCGTCATCGGTGGTAAGAGCCAGCCTTCACAGGGTGACCATGCTGGACAGTACACTCTACACTGCGAC</v>
          </cell>
        </row>
        <row r="1166">
          <cell r="A1166" t="str">
            <v>ATCCTACCAACAAGAGCTGACTGTCAGTGCCTCGTCCGAGGAATCGACCACGTCTGACATTCTGGTGACTCATGTAAGCTACGAAGCTGTCGA</v>
          </cell>
        </row>
        <row r="1167">
          <cell r="A1167" t="str">
            <v>CTCCTACCAACATCTGGACACAGTTCATCAATCACTTACGCAACTGCTCTAAACAAGTCATGAGCTTGATGAAAGAGAGGACAGACAGGACAT</v>
          </cell>
        </row>
        <row r="1168">
          <cell r="A1168" t="str">
            <v>TTCCTACCAACATTCGGTAACTACCATAGAAGATGAACAGTCGATCTAACTCAGACTCCAACAAGAGGTCACTACTCAGGAACAACACTAGAC</v>
          </cell>
        </row>
        <row r="1169">
          <cell r="A1169" t="str">
            <v>GTCCTACCAACAGCTGTCACTACTGGAAGAGTCCACGCTTCTGGTCTCCTAGATTGTACACAGGACCACAGCGTAATCGCTACATGCTCTATC</v>
          </cell>
        </row>
        <row r="1170">
          <cell r="A1170" t="str">
            <v>AGCCTACCAACAGTAGCACCTCCTTGTCATAGAAGCTACAGTGTCATCGACGTACAGCAGGTACGTGTACAGCATAGCCGATCTGTATCACGT</v>
          </cell>
        </row>
        <row r="1171">
          <cell r="A1171" t="str">
            <v>TGCCTACCAACACATCGTCTAGGAGTCATCCATCACTGAAGCGCATTCACTAACGACCACTCTAGTGCTGTCGGTGGACCACACGCAATCTGC</v>
          </cell>
        </row>
        <row r="1172">
          <cell r="A1172" t="str">
            <v>CATCTACCAACACACATCAGACTAGACCCTCTCCTCCCTGTACCTATCAACACAGGTCTAGACCACCTATGTCACGCAGATGATAAGTGCGGT</v>
          </cell>
        </row>
        <row r="1173">
          <cell r="A1173" t="str">
            <v>GATCTACCAACACACAACGTCGATAAGCAGCGTAACGCTCGTGTAAAGTGTGATATCTGCCAGTGAGGTAGCTCTCCATACCCTAGTCCTGCT</v>
          </cell>
        </row>
        <row r="1174">
          <cell r="A1174" t="str">
            <v>ACTCTACCAACAGGAAGTTACTGCGCTCCTCGAAGACTCACATTCGTAGACACATCTCCAACACTAAGTGATAGAGGACTCCGAAAGCACGTA</v>
          </cell>
        </row>
        <row r="1175">
          <cell r="A1175" t="str">
            <v>CCTCTACCAACAGGTCCTACTCATAACCTCGGACCTTGCGATTCTTACCAGCATCGAGATCTACGAGACTTCGCACATGTAGGACGTAGTCAC</v>
          </cell>
        </row>
        <row r="1176">
          <cell r="A1176" t="str">
            <v>TCTCTACCAACAGTCGACAGTAACGTCGTCAGAGGTAGATTCAGTGCATGCACTGACGGAATCCTCACTCAGTCAGGAAGTTCTGGTGGTGGA</v>
          </cell>
        </row>
        <row r="1177">
          <cell r="A1177" t="str">
            <v>GCTCTACCAACAGGACCTGGATCACTCGTCCGTCCAAGAGCATGCACTCAGAGCCTAGACACATTCTACTGCGTAAGAAACACTGCATGATCA</v>
          </cell>
        </row>
        <row r="1178">
          <cell r="A1178" t="str">
            <v>AGTCTACCAACAACTGTAAAGGGTTTCCCTCGAGACGTCCATACTCACAGACTCTCTTGCCTCTGCTCTCATGATCTCAGAGCAAACCGACAC</v>
          </cell>
        </row>
        <row r="1179">
          <cell r="A1179" t="str">
            <v>CGTCTACCAACAGATGCAAGTTCTGGAAACCATCTCGCATACACTCATGCACATAAGAAGTGTATCGACATCCACTCAGGAGATAGAAAGGCA</v>
          </cell>
        </row>
        <row r="1180">
          <cell r="A1180" t="str">
            <v>TGTCTACCAACAGGACACCTACATTACTGTTCTTGTAAGCATCGTAACGTAACTAAGAGTGTCAACTACTGATGTTCTGTAGTCGGAAGTTGA</v>
          </cell>
        </row>
        <row r="1181">
          <cell r="A1181" t="str">
            <v>GGTCTACCAACAGGTCCAACTCTAGCACCAAGTTGCCGTAAGACAGGTCATAGCTACACTAACGATACTCGTGATGATCACACTAGCAACGAT</v>
          </cell>
        </row>
        <row r="1182">
          <cell r="A1182" t="str">
            <v>AAGCTACCAACAGCTAACAGACATGTAGTAATCAGCAGCTGTTCTGGATACGTCAGAAGACGTGTAACTCCTTGTCTACTATACTCAAGCTCA</v>
          </cell>
        </row>
        <row r="1183">
          <cell r="A1183" t="str">
            <v>CAGCTACCAACAACATGCAAGTGCTGTAACTACGCAAGCACATTCTACACTATCACACTAACAGGATCTCAGTTCTGCCATCACCCACGAGTC</v>
          </cell>
        </row>
        <row r="1184">
          <cell r="A1184" t="str">
            <v>ACAGTACCAACAGGTTCAAGAGACTTCACATGTGTAGTAAACAGCTTCTGACACAGCGCACGTTGTGGTAACATCAGTTACGCTCTCGGAGCT</v>
          </cell>
        </row>
        <row r="1185">
          <cell r="A1185" t="str">
            <v>CCAGTACCAACACTAGTCGATAGCGCTCCACAGTTCGCACCTCAGCCTAAGTCAATCGTCGATCAGTGCTACTGCAGACCATCACGTCGTCGA</v>
          </cell>
        </row>
        <row r="1186">
          <cell r="A1186" t="str">
            <v>TCAGTACCAACAATCCACCCACACGGTCAGCCTTGAGGAGCACATGACGCACTAGGAAGTCATGCAACTAGATCTTGCAGCGTCACTAGCGCT</v>
          </cell>
        </row>
        <row r="1187">
          <cell r="A1187" t="str">
            <v>GCAGTACCAACACGAAGTGTCGCTTGTTGATACCATGCAGACAAGGGTGACTGCGATGACCATCTACAGCTCCTCCAGTGAGTACTAGACATC</v>
          </cell>
        </row>
        <row r="1188">
          <cell r="A1188" t="str">
            <v>CTAGTACCAACATTCCATCTCCTACCACCTCTCGATCCACAGGACTGTTGTAAGAAGTTCACTCCTGATCTAGTAGCTCAGTCAACTGACAAC</v>
          </cell>
        </row>
        <row r="1189">
          <cell r="A1189" t="str">
            <v>GTAGTACCAACAAGCTTCGTAAGTGATCGTACATCATGCCCTTACTTCAGATCACTCTGTGCTGTAGCTACTAGTAGCCACGCATCTAAGTGT</v>
          </cell>
        </row>
        <row r="1190">
          <cell r="A1190" t="str">
            <v>AGAGTACCAACATGCTCTCTCGATGGTCTAAGACCTCTCCTCTGATGTCATAACACAGCTAGACATGACTCATACAGCGTAAACTTCAAGACA</v>
          </cell>
        </row>
        <row r="1191">
          <cell r="A1191" t="str">
            <v>CGAGTACCAACAGCTTACCGTGGACTCCGAAACAGACTATGCCATCTCGATCCACTAATCGATTACACACCTAACCACTGCGGACACGATCAC</v>
          </cell>
        </row>
        <row r="1192">
          <cell r="A1192" t="str">
            <v>TGAGTACCAACACCTAACATCGTCCACCATAACCCTGACAGTCATCGTCGACCAACTATCAGCTGATGCATCGCTAGTTGCGGACCAGATGTA</v>
          </cell>
        </row>
        <row r="1193">
          <cell r="A1193" t="str">
            <v>GGAGTACCAACAAGCTCTGGTAGCCATGTAAGCCACGCAAACGATGACGCACAGTGACAGTGCTGCCTCGCAGGAAGTCGTTCTTACGACGTC</v>
          </cell>
        </row>
        <row r="1194">
          <cell r="A1194" t="str">
            <v>AACGTACCAACAAGCACTGTCTGTAGCTGCGGTGCAGTCTACAGCGGAGGAGCAAAGTGTCTAGCACTAAGAGACACTGTAGACACTCCATGA</v>
          </cell>
        </row>
        <row r="1195">
          <cell r="A1195" t="str">
            <v>CACGTACCAACAACTTCTACATGAACAACTCACGTAACTGACGTATGTACATTCAGTAGTTGCAGATCTCCAGACACTAGAGCTAGAACTACT</v>
          </cell>
        </row>
        <row r="1196">
          <cell r="A1196" t="str">
            <v>TACGTACCAACAGCTTACCATTCTACTCGAGTCCATATCCTCCCAATCCATGGTGCTTCTCTACAGAGCTGTGGTTGATACGACCGACAGCCA</v>
          </cell>
        </row>
        <row r="1197">
          <cell r="A1197" t="str">
            <v>GACGTACCAACACGAGTCGGTCCTAGTGTCCTCTTCCGATGTGGAGTACATAACGGACTAAGCACACTATTCCTCCCACGTCAGAGTGGAGTA</v>
          </cell>
        </row>
        <row r="1198">
          <cell r="A1198" t="str">
            <v>ATCGTACCAACACACTGTCCTAACACTGGTGCACGACTATCAGACCCTGGAACTGGAAGCCATAAGGCATGAGATCGAACTAGCACTGCAACT</v>
          </cell>
        </row>
        <row r="1199">
          <cell r="A1199" t="str">
            <v>CTCGTACCAACAAACATCGCATACCTATCTTACTCAACTTGTAAGTCAGACAACAACGTCAGCACACTAGCTCCTGATCCACGTGCACAGACA</v>
          </cell>
        </row>
        <row r="1200">
          <cell r="A1200" t="str">
            <v>TTCGTACCAACAATCAGTGCTGTCGTCTGTACTATCGGTGTCAGACATGTAACTGACCCTGGATACGACGGTTGTGATAACCTATGAACTAGT</v>
          </cell>
        </row>
        <row r="1201">
          <cell r="A1201" t="str">
            <v>GTCGTACCAACAGGTGGACCACCTCACGCAAGTTTCATCTGACTAGATGCAAGAGATATCGTAAGTCACGATCACCCTGTATCTAACAGTTAC</v>
          </cell>
        </row>
        <row r="1202">
          <cell r="A1202" t="str">
            <v>AGCGTACCAACACATACACACAAGATCGATGCTCGACTCAACCTAAGCCAGTACAAGCGTTTCCAGCTCTTCTCTGTACATGTCACTAGTGGA</v>
          </cell>
        </row>
        <row r="1203">
          <cell r="A1203" t="str">
            <v>TGCGTACCAACAAGATACGTCCTAAACTACGCAGGTCCTAACCCTGTAGGACTAAAGTCAAGCTGAAGTAAGCAGCTCTGCTACAACCGAGGT</v>
          </cell>
        </row>
        <row r="1204">
          <cell r="A1204" t="str">
            <v>CATGTACCAACATCATCAGCTGGTGTCCTCCCTGATCGATGTACAGCACCAGATCTCCAGAGAGCATCAAAGTTCCCTGTCGTAATCGTAAAC</v>
          </cell>
        </row>
        <row r="1205">
          <cell r="A1205" t="str">
            <v>GATGTACCAACACCAATCCGAGTAGATCAGTGCTGTGGAAGTCCAATCCCTAGACGACCTAGCAGCGCTGGAAGATTCAGAGTCAAGAGTGAC</v>
          </cell>
        </row>
        <row r="1206">
          <cell r="A1206" t="str">
            <v>ACTGTACCAACAGCAGACGTCGCACTCGCAGATGGTGACAAGCCTGTCGTCGGTTGAGTACCTCATCATAAGTGACACTCTCTAGATCATGCT</v>
          </cell>
        </row>
        <row r="1207">
          <cell r="A1207" t="str">
            <v>CCTGTACCAACATACTCACGTGCACTAGGATACTGTCCATGTCCACAGCGTTACCTCTCATGTACTTCACATCGTGTAGTCTACGATGCATCT</v>
          </cell>
        </row>
        <row r="1208">
          <cell r="A1208" t="str">
            <v>TCTGTACCAACAAGTAACCGTTACGACACTACTCCTACATGACGACGTAGAAGTCATGACCACACTGGTGGAGTAATCCCTGGTAAGACTCTA</v>
          </cell>
        </row>
        <row r="1209">
          <cell r="A1209" t="str">
            <v>GCTGTACCAACAAGAGGTAGTGCTTTCCTAAACAAGCTAAGTTGATGCCACGGTATCGTCTTCTACTTCGTAATCAACCTAAGTATCCTACTA</v>
          </cell>
        </row>
        <row r="1210">
          <cell r="A1210" t="str">
            <v>AGTGTACCAACAAGTTTCCTCAGATGACATAACCGAGTCACTGTATGTTCTTCTCTACATGACCATAACAGCGGTTCATCTGCTGATAGTACT</v>
          </cell>
        </row>
        <row r="1211">
          <cell r="A1211" t="str">
            <v>CGTGTACCAACACGAGGAAGAAAGGCTACTTTCGGTAAGTACTGCACTGACTGTAAGTGCTCAGGACACGGATCTTTCAACAGATACAACCCT</v>
          </cell>
        </row>
        <row r="1212">
          <cell r="A1212" t="str">
            <v>TGTGTACCAACATCACACTCTCGATACGACAGATGACATTCTAGACCACTCAAGTGACTCTACCGATCAGTAAGACTAGCAGCTCGATTCTGA</v>
          </cell>
        </row>
        <row r="1213">
          <cell r="A1213" t="str">
            <v>GGTGTACCAACAGGACATGCTCCATACATCCTAGTACTAGGTTGCTTCACTCGTCTAGCAACTTCTTGACACAACGGTTCAAACAGCTCTAGA</v>
          </cell>
        </row>
        <row r="1214">
          <cell r="A1214" t="str">
            <v>AAGGTACCAACACGACTAGTCACTTGCACTGATACAATCGTATCTGCAAGAGTCTACCCTTGAGGTTCAACACATTGAGCTGCTTGTACTAGA</v>
          </cell>
        </row>
        <row r="1215">
          <cell r="A1215" t="str">
            <v>CAGGTACCAACAGACGGAACTACATTCCTCTGACATTGATGCGTAAGCCACAGTTTCGCAGGTGTAAACGCTAAGACACTAGACATCCATCAG</v>
          </cell>
        </row>
        <row r="1216">
          <cell r="A1216" t="str">
            <v>ACAAGACCAACACTATACCAGGTCCGTATCTTCCATTACCTAGACCACCCTAACTGCGTAAGCTCTTCTTGAAGAACTAGCCGTTCTAGTAGA</v>
          </cell>
        </row>
        <row r="1217">
          <cell r="A1217" t="str">
            <v>CCAAGACCAACAGTAAGCGCTCCTCACTGCCGATCAACTAGACTAACTGACCCTCATTGCGATCCTGTAACATACTCATGTTGAATCCCATCT</v>
          </cell>
        </row>
        <row r="1218">
          <cell r="A1218" t="str">
            <v>TCAAGACCAACACTCGACGCTCAGCACAACCAGAGTACATGTAAGGCACCTGATCACTACAGCGACATCGTACGTTGAACTAACAGCTACCCA</v>
          </cell>
        </row>
        <row r="1219">
          <cell r="A1219" t="str">
            <v>GCAAGACCAACAGACCCTGGATTCGCTGCATTCAGCCTAACTGGAGATATCAGCTCTGACGGATGTGGAGGAGCATCTCTACACAACCACCGA</v>
          </cell>
        </row>
        <row r="1220">
          <cell r="A1220" t="str">
            <v>CTAAGACCAACATCTGCTGTAACAGATTGTTGAGTCGACCGACCATGTCGACATAAGCTCTGCGTAGGTGGTGACTTCGATGCAAGTGATATC</v>
          </cell>
        </row>
        <row r="1221">
          <cell r="A1221" t="str">
            <v>GTAAGACCAACAGCACTAAGCAGACCTAGCAAGATCACAAGCTGAACACACACTCGTGCAACTTCTCATGCTCTCCCTCTATACCGAAGCCCA</v>
          </cell>
        </row>
        <row r="1222">
          <cell r="A1222" t="str">
            <v>AGAAGACCAACAACTGTATACACTGCATCAGCTTGTATCTCAGCATCTATCGCAGGTGTCGTAAGTGACTGCGCATTCAGCTGCGTAAAGAAC</v>
          </cell>
        </row>
        <row r="1223">
          <cell r="A1223" t="str">
            <v>CGAAGACCAACAATCCATATCTCAGTCAGCCTCCACGCTTACCGAGGTCGTATCTGCCTCCGTACTCACAGTAACGCTCCACTATACAGATAC</v>
          </cell>
        </row>
        <row r="1224">
          <cell r="A1224" t="str">
            <v>TGAAGACCAACAAACGATCATCAGCACAGAAGCTACCTCGACAACCACTCTGCTCTCAGAGCACATATCCGATCTCTCGTCCTCCGAAGTCGT</v>
          </cell>
        </row>
        <row r="1225">
          <cell r="A1225" t="str">
            <v>GGAAGACCAACAACAAAGTGTGTATGCCCAATCACTCCTGCTCTCTGATACAGCGCTACTGGTCCTGTCTACGTAAACTGTTCAGTACGACAC</v>
          </cell>
        </row>
        <row r="1226">
          <cell r="A1226" t="str">
            <v>AACAGACCAACACATATCGATAACCCACCACGTACTCAGCTAATCTCTAGCTCTGTATGTAGTCTAGTCGACTCACTCCTAAGATCTAGAACA</v>
          </cell>
        </row>
        <row r="1227">
          <cell r="A1227" t="str">
            <v>CACAGACCAACAGTATACGACGGTGCACACTTCGATACATCTCTATGAGGTACAACTATCAGCTCAAACTGTAACTACTCTGCTTGTAAGTGC</v>
          </cell>
        </row>
        <row r="1228">
          <cell r="A1228" t="str">
            <v>TACAGACCAACAAACCTCTACGTCAGAGCTCACCATACAGCTAACGATACTGTACCTGATTCACGAGGTTGTGCAAGAGTCTACAAGCACGTA</v>
          </cell>
        </row>
        <row r="1229">
          <cell r="A1229" t="str">
            <v>GACAGACCAACACATAAGGTAGTCCTCTGTGGATCATTCCTCTGATCACTATGCCATAGCAGCAGTAACATCCCAACTGCATTCCATTACTCA</v>
          </cell>
        </row>
        <row r="1230">
          <cell r="A1230" t="str">
            <v>ATCAGACCAACAGTCCATGATCAGCCTATCGGACCAATCTGACACTCTGTATCAATCCACCCTTTCCAGCGACAGATCCATACATCAGTCATC</v>
          </cell>
        </row>
        <row r="1231">
          <cell r="A1231" t="str">
            <v>CTCAGACCAACACATCCACGATCTCGAAGAGATCGACGACTAGATCGAGTCAGCTCACCACGTGCTGTCCACTCAACTATCAGTAACGGTATC</v>
          </cell>
        </row>
        <row r="1232">
          <cell r="A1232" t="str">
            <v>TTCAGACCAACATACATCGACTGATCTCACTCAGCACCAAACAACGTACCTTGACAGAGCAGCTACCTATGACGACTAGACGGACCAGCTCGA</v>
          </cell>
        </row>
        <row r="1233">
          <cell r="A1233" t="str">
            <v>GTCAGACCAACACTCAGTACAAAGCCATGCCGAGCTCTCGATCATCTAACTCTAAACGCTCGTTCAACAATCCTACGTTACGTAATCTCAAGC</v>
          </cell>
        </row>
        <row r="1234">
          <cell r="A1234" t="str">
            <v>AGCAGACCAACATCAATCCTCGCAATCATCTCTGACGCACTCAAGTCTAGATTCCGACAGAGCGCAAACTGACTCCACCGTTGAGACTGACTC</v>
          </cell>
        </row>
        <row r="1235">
          <cell r="A1235" t="str">
            <v>TGCAGACCAACACGTACTCTATTCAGATTCAGCCACCTAAGAGTATGTGCTAGAAGACTAAGCAACGATTCTCGAGTCGTAGTATCAGCAACA</v>
          </cell>
        </row>
        <row r="1236">
          <cell r="A1236" t="str">
            <v>CATAGACCAACAATCGTACGAGACACATGTTCAGGTACAGTCCCAGCACTCAGCGGAAACCTAATCGCTAGCCACACTACATTCTGATACCTC</v>
          </cell>
        </row>
        <row r="1237">
          <cell r="A1237" t="str">
            <v>GATAGACCAACACCTGCACTAGTATACATCAGTGTCCCTCGAATCCTATGCACAAACAGACGTACATGCTCTGCTGCATGTCTCCGATACACA</v>
          </cell>
        </row>
        <row r="1238">
          <cell r="A1238" t="str">
            <v>ACTAGACCAACATTCTGATGTAACGCAAGTTACTGTAAGGCAACTCCAGTAGCAGATGTAGACGATACAAGCACTCGAAACAGTCAGATCAGC</v>
          </cell>
        </row>
        <row r="1239">
          <cell r="A1239" t="str">
            <v>CCTAGACCAACATGAGCTAGCCATACTCTCATCATCAACCGTCACAGTGACTGATGCCGTGCTAGACAGCGAAACAGCGCTCACTGAAACCTC</v>
          </cell>
        </row>
        <row r="1240">
          <cell r="A1240" t="str">
            <v>TCTAGACCAACATGACGTTCTTCAAACAACACAGGTCTAGCAGGTACTCCATCTAGACGTTACGCAAGTAAGGGTTACAAGCTCATCCGATCT</v>
          </cell>
        </row>
        <row r="1241">
          <cell r="A1241" t="str">
            <v>GCTAGACCAACATCTTCAGGTTACGATCTCGTCGCAACTAGAGTCGTCGACGTACTACATAGCTTCACAACTTCAAAGGTCCAGTGAAGAGAT</v>
          </cell>
        </row>
        <row r="1242">
          <cell r="A1242" t="str">
            <v>AGTAGACCAACATACCATTCTACTTTCCAGTTCAAGTCAGTACGATGTCGTCTCAGCATCAGCTGATTCAGCTCTCATCTCGCTGGAGACCTA</v>
          </cell>
        </row>
        <row r="1243">
          <cell r="A1243" t="str">
            <v>CGTAGACCAACACCTACTCTACAGCTATGATGACTCCACCCACTAAGCCAGAAGGCTTGAGTCAAGCGAAACTCTGTCACAGCAAACAGTAGT</v>
          </cell>
        </row>
        <row r="1244">
          <cell r="A1244" t="str">
            <v>TGTAGACCAACAAGAAGAACTTACCGAACATGTGCTTGCTCAGGAAGCCATACACTACGAGGTTGTACTGGTCCAACTCAGACTGCTAGTAGA</v>
          </cell>
        </row>
        <row r="1245">
          <cell r="A1245" t="str">
            <v>GGTAGACCAACATACCGAGTCGTCTGCCTCAGCCATGACACTTCATACAACGATACTTGCAGCGTCGGACATCAGTGTCCTCATTACGTCCCT</v>
          </cell>
        </row>
        <row r="1246">
          <cell r="A1246" t="str">
            <v>AAGAGACCAACAGATACTTTCACTTCTCAGACAGCAGGACCACTAAACGCATACAGACATCCTTCTCGTTCTGTACCTAAGGCTTCACCTAGT</v>
          </cell>
        </row>
        <row r="1247">
          <cell r="A1247" t="str">
            <v>CAGAGACCAACAAAGTCTCATATCGTCATCGCAGGACCTAGACCAGCTGGACGAGCAGTCCAGGCAACTCATGTCGACCGTCACTCACCAAAC</v>
          </cell>
        </row>
        <row r="1248">
          <cell r="A1248" t="str">
            <v>ACACGACCAACACGACAGACTAAGTCTGCAAAGGCTCGAACTCAGGGTGCAGCATCTTACGGAAAGAGTAGAGACGGAAGCAGCTGCGATCGT</v>
          </cell>
        </row>
        <row r="1249">
          <cell r="A1249" t="str">
            <v>CCACGACCAACAAGTTACCTCCCATACCGATGCCTATTCGACCCAACTGTCAACGCTCCTGGTCCTCACAACGCTCTACGAATCGCTAGCTAC</v>
          </cell>
        </row>
        <row r="1250">
          <cell r="A1250" t="str">
            <v>TCACGACCAACAGCAAGTCGAATCCACACATGCTGCCGTTCAGCAAGTGCAGGTGTACGTCGTGGACTAACTAGCACTCTAGCAACACACAAG</v>
          </cell>
        </row>
        <row r="1251">
          <cell r="A1251" t="str">
            <v>GCACGACCAACATCAAGAAAGGGATGCAGTCAGCCTCGAGTCAAGGCTGTCAGTTTCGCAGTCACTACTGGAAAGCTATCATGCAGAAGCAGT</v>
          </cell>
        </row>
        <row r="1252">
          <cell r="A1252" t="str">
            <v>CTACGACCAACAACTCTAAGATGTGGTCTCCATATCTACCCTAACGATGTACTCAACTGTACTAAGCAGGACTTCATCCCAAAGCTACTATGA</v>
          </cell>
        </row>
        <row r="1253">
          <cell r="A1253" t="str">
            <v>GTACGACCAACACAGCTCCATATCCAGCATCAGCCTGTCGGAGTCTACAGCTGACCACTACCTGCAAGAGGAACTCCTTGTCCTTGCGCAACT</v>
          </cell>
        </row>
        <row r="1254">
          <cell r="A1254" t="str">
            <v>AGACGACCAACACACGTAGCAGCTGTCCGACTCGGTTGCCGAGTAGTCTCATCTGTACGTACTGTAGGTTACTGTGACCAGCATTCTGGAGCT</v>
          </cell>
        </row>
        <row r="1255">
          <cell r="A1255" t="str">
            <v>CGACGACCAACACGACATCGTCCTTGAGCTCATGGAGTCCCACACACATACGTAAGCCCTCATCCTTGCGTCGATCGAAAGGATTTCTGTGCA</v>
          </cell>
        </row>
        <row r="1256">
          <cell r="A1256" t="str">
            <v>TGACGACCAACAAAGAGTTGAGATAGCCGAGGTGCTGACGTCGACCACTCTGATAGATACTGAGACAACGCACTATGCACAGATACAGTACGT</v>
          </cell>
        </row>
        <row r="1257">
          <cell r="A1257" t="str">
            <v>GGACGACCAACATGAGTAGTCGATACAGGATCACATCTCGATGGTGCATCTAACACATACTCAAGAAGCGCTGACATCCTAGTCGTAAGTAGT</v>
          </cell>
        </row>
        <row r="1258">
          <cell r="A1258" t="str">
            <v>AACCGACCAACAAGTGACAAGAGATCAGCAAAGAACCTACACGGTCCTCACGCTTTCCAGCATCCTGCTTACCACAACTCTAGTTGATCAGAC</v>
          </cell>
        </row>
        <row r="1259">
          <cell r="A1259" t="str">
            <v>CACCGACCAACAAGTGGACACGACCTAAACGTACTCGTCGTATGAGTAAGCGCACACGGAAAGTGTGCTCTAAGAAGAAGTCACGATGCATGC</v>
          </cell>
        </row>
        <row r="1260">
          <cell r="A1260" t="str">
            <v>TACCGACCAACACCAGGTGATCGAGTAGCTGCAAGTTGTCCAGCAGCAGATCGAATCAGAAACTCTGGAGCTCTCCCAGATCACCTCCTCCCT</v>
          </cell>
        </row>
        <row r="1261">
          <cell r="A1261" t="str">
            <v>GACCGACCAACACCAAGCGACACTCCTAACGCAGTCATCTGCGACGTCAGCGTCTCACACTGCGATCTACGTGGATGAGCTGGACCTGGTCCT</v>
          </cell>
        </row>
        <row r="1262">
          <cell r="A1262" t="str">
            <v>ATCCGACCAACACAGAGTGCTCACGCTTTCGGAAAGTCTGTACGACCTGCATGAAAGTGTAGTGCATCTCTCCGAGTACGTCATTGTGCATGA</v>
          </cell>
        </row>
        <row r="1263">
          <cell r="A1263" t="str">
            <v>CTCCGACCAACATCTACTGGTTGAATCCGTTCTCCACAGGTCCCTCGAGCATGTCGATCACGACGTCCTTTCCTATCTGTACGAATCAACTTC</v>
          </cell>
        </row>
        <row r="1264">
          <cell r="A1264" t="str">
            <v>TTCCGACCAACAACAGTCTCACATTCAAGCCGTGACTGCGCACAGGACCAGGATCGATCTTGAAGTTTCTGTTACCCACAGGCAACATGCAGT</v>
          </cell>
        </row>
        <row r="1265">
          <cell r="A1265" t="str">
            <v>GTCCGACCAACAAGAAAGCGTTACCAGTGACAGAGCAGCAGACGTCCATGCCGAAAGGCAAACCCTACTTCTCATCTAGGACATAAGACTTCT</v>
          </cell>
        </row>
        <row r="1266">
          <cell r="A1266" t="str">
            <v>AGCCGACCAACAGGTCATGTATCATGAGATATCCAGGATCCAAAGTCTCGATACACTCACTGTCCTAGTCATAACCGATCTAACTGAGTAAGT</v>
          </cell>
        </row>
        <row r="1267">
          <cell r="A1267" t="str">
            <v>TGCCGACCAACAGATGGACATCTCTTCCTCACATTCTCACATAGTATCTCACATGATCCTCATTCTTGAGTCGTACGAAGTGCTATCCCTCAG</v>
          </cell>
        </row>
        <row r="1268">
          <cell r="A1268" t="str">
            <v>CATCGACCAACATGCTCTCTCCTCAGTGTACCTCCACCAAAGGTCCGTCTCCATCAGAGAACTAGTTGAGTCCATTGATTCAACGGACCTTGA</v>
          </cell>
        </row>
        <row r="1269">
          <cell r="A1269" t="str">
            <v>GATCGACCAACATGAAGTGGACTCTGACTATCACGAAACGATTTCTACCAGAGCGTCCTAAGTTTCGGACTCGTAGCTCCTGACAGTTACCAG</v>
          </cell>
        </row>
        <row r="1270">
          <cell r="A1270" t="str">
            <v>ACTCGACCAACAGTCGTCAACAAGCGTGTAAGTATCTGATGCTCAGACAGACACTGTCCTTCTGACCCTAAGTACCAGGGATCTTTCTGTTGT</v>
          </cell>
        </row>
        <row r="1271">
          <cell r="A1271" t="str">
            <v>CCTCGACCAACATGAAAGCGAACTAGAGTCACTCTATGCAGCGATGGACCTGACTACAGTAGCCTATGACTAAACAGAGCTTCACCTAGACTA</v>
          </cell>
        </row>
        <row r="1272">
          <cell r="A1272" t="str">
            <v>TCTCGACCAACACGTAACCGAAGAACTAACACACCACAGCAGGACCACCGACCTATCCGAGATAACAAGAGACATCTCGCTTCACACTCTGGT</v>
          </cell>
        </row>
        <row r="1273">
          <cell r="A1273" t="str">
            <v>GCTCGACCAACATGCCCAGATTCTACTATCATCAGCTGCTTCCTAGATCAGAGCCTCAGCCCACCTTGTATCCTACGTAAGCCTTCATTCAGT</v>
          </cell>
        </row>
        <row r="1274">
          <cell r="A1274" t="str">
            <v>AGTCGACCAACAGGTACAGTCAAGTCAACTCACAAGGATCCACAGAGCGTACTAAACTGACCTGACACTACTTACAAGTGCGATTGCGGTAGA</v>
          </cell>
        </row>
        <row r="1275">
          <cell r="A1275" t="str">
            <v>CGTCGACCAACACCTGGTTGTGCACTCTGAGCACGATGTAGTGACCTACATACACCTTGCAAGCGTTGTAACCACCACAGTTACAAGTACACT</v>
          </cell>
        </row>
        <row r="1276">
          <cell r="A1276" t="str">
            <v>TGTCGACCAACAGGTAGCCGATTCGCTTGCCTAGGTCTCGTACAGAGCCCTGTAGCTCGTCATCCTCACGGACCATCACTCGCAGTCCGTCGT</v>
          </cell>
        </row>
        <row r="1277">
          <cell r="A1277" t="str">
            <v>GGTCGACCAACAAGAACTCTAAGTATCGTAAAGCTCCCTAGTTGTAAGTGCGTAAGTAGAACATACAGTCGATACGGTGGTGCAGGAATCACA</v>
          </cell>
        </row>
        <row r="1278">
          <cell r="A1278" t="str">
            <v>AAGCGACCAACAGATTCAAGCAACACTAGTCAGGCAAGTGTCACTTTCATCAGCCAGCGTTCAAGCCTCCATTGCAGTTGCCATCCACTAGAC</v>
          </cell>
        </row>
        <row r="1279">
          <cell r="A1279" t="str">
            <v>CAGCGACCAACAGATCTATGCCACATCCATCACAAGGTCCCTCATGGAACTAAGGACGTCAAGTACGTACCACTACGATACAGAAACTCAAGT</v>
          </cell>
        </row>
        <row r="1280">
          <cell r="A1280" t="str">
            <v>ACATGACCAACACCTCCTGGTAACCCTCCTAGACGTCTCGTAATCCCACATCGTGACTTCCGTGCAAGACTCCATGTATCTCTCCCAGACCAG</v>
          </cell>
        </row>
        <row r="1281">
          <cell r="A1281" t="str">
            <v>CCATGACCAACACATGATTGAAGCGATGTCGCACACGGTGCTGGTTGTTGTGGTTTCTGTACTCGTCGAAGAATCTGACATGCATGTCGTCAT</v>
          </cell>
        </row>
        <row r="1282">
          <cell r="A1282" t="str">
            <v>TCATGACCAACACATTGACACCTCGTCGGTTGCTGCTACGTAAGTCTCGCATTCCCATGAGCAGTAAGAAGACGTCTATACTTCTGCTGTACA</v>
          </cell>
        </row>
        <row r="1283">
          <cell r="A1283" t="str">
            <v>GCATGACCAACATACGCAGCTGCTGCAAGTCCTCTCACAAGCTGTTTCTTCCAGGGTTGTGGATACGTATGTGACCATCATTCTACTACAAGC</v>
          </cell>
        </row>
        <row r="1284">
          <cell r="A1284" t="str">
            <v>CTATGACCAACACTCCTCCTAGATGCTAGAAGAAAGGATATCCCTTACAGTCATGATAGCCGTTACCTCCTCTACCAGCCTACTGTCCATACT</v>
          </cell>
        </row>
        <row r="1285">
          <cell r="A1285" t="str">
            <v>GTATGACCAACAGTCTCACCTTCTCATCACTGTACACTCCATCTAGCACTCACAACTGTAACTACTTCATACCGTACAGCATGAAGAGGTTGC</v>
          </cell>
        </row>
        <row r="1286">
          <cell r="A1286" t="str">
            <v>AGATGACCAACATGTATCTGTTGTGCAAACAAGCTAACTTGAATCATCCTAATCGCTCACCAGCATCGAGCAAGAACATTCTGACTAGTACCA</v>
          </cell>
        </row>
        <row r="1287">
          <cell r="A1287" t="str">
            <v>CGATGACCAACATCACACCTCCTCTGAAAGACTGTCCGACGTCTCTCTTCAATCTCTCATCACCCTCACCACCGACGAGGAGTACAGCCTTGC</v>
          </cell>
        </row>
        <row r="1288">
          <cell r="A1288" t="str">
            <v>TGATGACCAACACGTATCCGATCTAGTGATTACGTCTGCTGCAACCAGTCTCCTTTCACATCAGCACATGATTGTCACAACATCATCCACCTC</v>
          </cell>
        </row>
        <row r="1289">
          <cell r="A1289" t="str">
            <v>GGATGACCAACACGTCGAGCTAGCAGAGTCTGTAAGTTCAGCCCACGTGACAGAGTAAAGGCTCTATACAGCGGTACACATAGTGCATGCGAC</v>
          </cell>
        </row>
        <row r="1290">
          <cell r="A1290" t="str">
            <v>AACTGACCAACAGGTACTCAGCAGGTCCATTACTTCCTCTCACATATCAGAGCTGATAGTGCAATCCGTCCTGGAGCTAAGCCACGACACAGA</v>
          </cell>
        </row>
        <row r="1291">
          <cell r="A1291" t="str">
            <v>CACTGACCAACAACTCAGCTAATCGATGACGATAGTGCATGTAGACCATGCGGTAGAACAGGTTGTTCTCATGTATACACAGTAACATCAATC</v>
          </cell>
        </row>
        <row r="1292">
          <cell r="A1292" t="str">
            <v>TACTGACCAACAGATGATATCCGACTAAGCCCTCGACAGATCCTCGCACCTGACTCTGTCTACTCTTGTCTAGCTTCAAGTGTCAGAGTAGGA</v>
          </cell>
        </row>
        <row r="1293">
          <cell r="A1293" t="str">
            <v>GACTGACCAACACCACTATGCCAGCCAATCTCAATCACTACACGATGCACTCTCCAGTGCCAGAGTTGAAGCTGCTCTATCACTTGTCTAAGT</v>
          </cell>
        </row>
        <row r="1294">
          <cell r="A1294" t="str">
            <v>ATCTGACCAACAGCAAGCGGTGTAGATAAGTGCGCAAGTCGACCTGCTAGAAGTAGCACACTCACACATGATCTATGCCTAAGCTGAGATAAC</v>
          </cell>
        </row>
        <row r="1295">
          <cell r="A1295" t="str">
            <v>CTCTGACCAACAGTCCTCTACAGTCAGGTACAGGTAGCATTCGTACGAGGTGATCCTAACGGTAGCCGATCACTCAAGCCATGATGTCACTCA</v>
          </cell>
        </row>
        <row r="1296">
          <cell r="A1296" t="str">
            <v>TTCTGACCAACATCTCAGGGTAAGCGATTCTGAGCTCAGCCAGTCTTCGTAAAGAGACAGTACGGAAAGAGTAAGGTAGATTCTTTCGTCTCT</v>
          </cell>
        </row>
        <row r="1297">
          <cell r="A1297" t="str">
            <v>GTCTGACCAACATGTGTCGTCAGATGTTGAAAGCGAGTCGTCAGCTCAAGCTTCAGTAGAGCTTGAACATCACGTGGATTCGACGTCAGCCAC</v>
          </cell>
        </row>
        <row r="1298">
          <cell r="A1298" t="str">
            <v>AGCTGACCAACAATCACTTTCTGATCACAGGGTCATTCAATCGATATCGTCAGCTGCCAGAAGACTTGTGCTGGACATGTCTTCTACTTCGGA</v>
          </cell>
        </row>
        <row r="1299">
          <cell r="A1299" t="str">
            <v>TGCTGACCAACACAGGCTTGACCATCTACTCTACCTCTCTGATGTGATAAGAGCCAGGCATTCAACAAGCAGGTACAGTGTATCGCTTCTTGC</v>
          </cell>
        </row>
        <row r="1300">
          <cell r="A1300" t="str">
            <v>CATTGACCAACACCATCTTGTAACCGAAGTGTCCAGACTAGATCTCGATCTCCAACTTGTCTAAGCGGTCATTGTGCAGGTTCACATAGTTAC</v>
          </cell>
        </row>
        <row r="1301">
          <cell r="A1301" t="str">
            <v>GATTGACCAACAGGTCGAGGTGATAGCGCACCATCTAGATGAGGACCTCACACTGTATGTGACACAACACAGCGTGTCGTACTATGAGCAAAG</v>
          </cell>
        </row>
        <row r="1302">
          <cell r="A1302" t="str">
            <v>ACTTGACCAACACACCAGACTTGTAGTGGATGCTCACATTCTCAGCCTCAGGATTGACAGCTCGATCCATCTACAAGAATCAACGTATCAGTC</v>
          </cell>
        </row>
        <row r="1303">
          <cell r="A1303" t="str">
            <v>CCTTGACCAACATGCGGTACAAGCAAGAGTGCATGTTCTCTATGAAGTGCAAGTTGTCGTAACAGTTCACATACTGATCATGATCATCAGGAT</v>
          </cell>
        </row>
        <row r="1304">
          <cell r="A1304" t="str">
            <v>TCTTGACCAACAGATCGTAAGAGTGGTGTCAGCCATGATATCAGTTGACGTTGAAAGTTCCTCAGCGGAAAGGTAGCATGCTGACGTAAGAGA</v>
          </cell>
        </row>
        <row r="1305">
          <cell r="A1305" t="str">
            <v>GCTTGACCAACAGCATGACTCAGATGAGACAGTCCAGACGCAAACGGAGTCTCAAGTAGTCCTGACCCATGTCCAGCAGCAGGTATCGACGGA</v>
          </cell>
        </row>
        <row r="1306">
          <cell r="A1306" t="str">
            <v>AGTTGACCAACAAGTGACCACAGTTACGGACATCACTTCGGAACTTCAGCTACTGGAACAGACAGCACTCTCCTATGTGACACACGTTCATGA</v>
          </cell>
        </row>
        <row r="1307">
          <cell r="A1307" t="str">
            <v>CGTTGACCAACAGACCTCCGATCAGCAGACGTAACTTGTTACCCACCAAGTTTCGCTTCTAGTAAGTACCCTCATGACGTCCACCACCCAACA</v>
          </cell>
        </row>
        <row r="1308">
          <cell r="A1308" t="str">
            <v>TGTTGACCAACAAGCCACAGCGCTACTTACGGAACAGCTACTTCAGCAGGAGCTTGTAACACTCCAGACCTATGTTGACTACTAGACCCACAG</v>
          </cell>
        </row>
        <row r="1309">
          <cell r="A1309" t="str">
            <v>GGTTGACCAACAGCACTCCTAGTCAACCATACATTCAACAGAAGCAAGATCCATTGCTGACCATCTAGCGCAAGTGTACACTGACAGGCAGCA</v>
          </cell>
        </row>
        <row r="1310">
          <cell r="A1310" t="str">
            <v>AAGTGACCAACAGTAGGTACACGAAACCCTGTCTGATCTGCATCTCGATACGGTGTAGACCCTGGTCCACAGCACGGACTAACACTAGACGGT</v>
          </cell>
        </row>
        <row r="1311">
          <cell r="A1311" t="str">
            <v>CAGTGACCAACAAGCTGTGTAGGAAAGGTATTCAACGTACGAGCTGTAGGTCAGGGTAACGCTGTAACAAACGACGTAGTCCAGCGTGTATTC</v>
          </cell>
        </row>
        <row r="1312">
          <cell r="A1312" t="str">
            <v>ACAGGACCAACACTCAACTACTGTGGACTCGCAATCGACATCGTATGTAGCGTCTGAACATCAAGCACTTACGTATGCGCTTCAAGCAGAAAG</v>
          </cell>
        </row>
        <row r="1313">
          <cell r="A1313" t="str">
            <v>CCAGGACCAACAAACAGCCCAACTTGACCAGGAGTAGCACTATGCACAGTAGCTTGTGATGATGCTGGAGCACTCACAGCAGCTAGATCAAGT</v>
          </cell>
        </row>
        <row r="1314">
          <cell r="A1314" t="str">
            <v>TCAGGACCAACAGACATCAACCACTCTATCGCAAAGTTCGTCTGCTCACACGGAAAGCATTGCGTAGTCGACAGACCATGTCTCGTCTACCTC</v>
          </cell>
        </row>
        <row r="1315">
          <cell r="A1315" t="str">
            <v>GCAGGACCAACAGACGCTCACGCAGTCAGAAAGAACCCTTGCTGCTGCCAGGGTTTCAACACATGTGATCGTTTCCCATACAGCGACTACCCT</v>
          </cell>
        </row>
        <row r="1316">
          <cell r="A1316" t="str">
            <v>CTAGGACCAACAAACCTCGGTTGTCAGTGACTCGCAGTCCCTAACGCTTTCGGAAGATCTCTCAAGAAGGATTCTCCTTACTGAGCTAACGAT</v>
          </cell>
        </row>
        <row r="1317">
          <cell r="A1317" t="str">
            <v>GTAGGACCAACAAACTCTGCTTCTCGTCGTAGCGCATCTTGTGCTACAACAGGACCAAGAACTTCTTGTCCTTGTCACTGAGCTAGAGCTCGT</v>
          </cell>
        </row>
        <row r="1318">
          <cell r="A1318" t="str">
            <v>AGAGGACCAACAGACAAGCGAGCTCCTAAGGGAGATTGCCAGCAGTTCTACGCAGATACTAACGCTATCAGCGATGCTAGATACAACTGTAGC</v>
          </cell>
        </row>
        <row r="1319">
          <cell r="A1319" t="str">
            <v>CGAGGACCAACAGTAGCTCGATGAAACTCTAACTGTTGAGCAGTCTGATACAACTGTCTCTGATACACACTCCATATCTGCCGACGTTGTTCT</v>
          </cell>
        </row>
        <row r="1320">
          <cell r="A1320" t="str">
            <v>TGAGGACCAACACTAGGAAACGCTGCAACTTCTTCTCACCGACACAGCCCAGCTCGACGAAAGAAGCTAATCAACCATCCTCTAAAGTGTAAG</v>
          </cell>
        </row>
        <row r="1321">
          <cell r="A1321" t="str">
            <v>GGAGGACCAACACATTTCCCTACAACTAGATCTAAGCTAGATGTACCATACCCACGTACTCAGGATGATTGCGGTAGCCATGATTCTCGTACA</v>
          </cell>
        </row>
        <row r="1322">
          <cell r="A1322" t="str">
            <v>AACGGACCAACAAGCACAGACCCAGCTGCAACTATCTTCAACGTAAGTCACTGTGACTACGATCTCGGTAGCTTCCGTCGAGACGCTCCATCT</v>
          </cell>
        </row>
        <row r="1323">
          <cell r="A1323" t="str">
            <v>CACGGACCAACACTAGCTTGCGCACTCCGTCGAGTATGAGCACGATTCGGTAGACACAGAAGTCGAAACCAGATCTGATCTAGTGCACAGTTC</v>
          </cell>
        </row>
        <row r="1324">
          <cell r="A1324" t="str">
            <v>TACGGACCAACATCTGACTACCGATACTCAAGATGTGGTCCAGCACGAATCAACGCACTATGACACCCAGCACATACTTGTGTCTCAGACCAT</v>
          </cell>
        </row>
        <row r="1325">
          <cell r="A1325" t="str">
            <v>GACGGACCAACATCTACTAGTACACGTGACGGACTCGATCTAACTGCAAGCCTATCACGTAGCGGAGCTCCATCTAAGAACTCTACTAAGAGC</v>
          </cell>
        </row>
        <row r="1326">
          <cell r="A1326" t="str">
            <v>ATCGGACCAACAGTAGCTAGCAAGTTCCGTTCTACTCCACTATACGTCTCTTACTGTAAGGTCCCAGCATCAGACCCATGTTGTCAGGACCTC</v>
          </cell>
        </row>
        <row r="1327">
          <cell r="A1327" t="str">
            <v>CTCGGACCAACATGATGACGTACACAGCCAAAGTCAGGAATCAGAGCTTGTATCAAGCTAAGCCCACGTAGTATCCAGAACGTCTTCCATTGT</v>
          </cell>
        </row>
        <row r="1328">
          <cell r="A1328" t="str">
            <v>TTCGGACCAACAGTACTACAGAGACAGATCTTCTGTACACCTAAGAGCTCTCTAACAAGCAGACAGAGATCATGCTACAGCGTCTACCCACAT</v>
          </cell>
        </row>
        <row r="1329">
          <cell r="A1329" t="str">
            <v>GTCGGACCAACAGGTCGTACACTACGACCATGCTGAACATTCCTCAGAGCAGTATCAAGTGACGCTGATCTCCACGCTGTACCAGACGTCGCA</v>
          </cell>
        </row>
        <row r="1330">
          <cell r="A1330" t="str">
            <v>AGCGGACCAACAATCAGTAGCGACTGCTTCGGTCACTGTTTCTCATCAACATACCCTAGCACAGCTACAGATGGAGCTTGTTACGGAAGCAAC</v>
          </cell>
        </row>
        <row r="1331">
          <cell r="A1331" t="str">
            <v>TGCGGACCAACACTATGCTCAAGTTACCGAGTAGTATGTGTAACAGACTTCGACATCTGTACTCGAGTCTCAAAGGACACTTTCCATCGACAT</v>
          </cell>
        </row>
        <row r="1332">
          <cell r="A1332" t="str">
            <v>CATGGACCAACACTCGGAATCTCTGCTACTGGTCATCATGGAGCTCTAAAGCACCGTAGTGTCGGTCGACTCTTCACTGCAAGACATCTAGTA</v>
          </cell>
        </row>
        <row r="1333">
          <cell r="A1333" t="str">
            <v>GATGGACCAACATGTTCTCAGCGTCCACACCCTCTCACACTACGACTCCTACGAGTAAGAGTCAAGCCTCGAAGTTCTCACGCACAGCCACCT</v>
          </cell>
        </row>
        <row r="1334">
          <cell r="A1334" t="str">
            <v>ACTGGACCAACACCTCGACGAGATTTCGCTCGACCTGCAGGTGTCCGTATCCGTGGACCTGACTCACCTACATTCAGTTACTGATCTAGACTA</v>
          </cell>
        </row>
        <row r="1335">
          <cell r="A1335" t="str">
            <v>CCTGGACCAACATTCGTCGCTGATCAGAGCCATCTAGATTGCACATGACGTTACAGCGCTGTAGCTGTAGGACCTTGCAGTACTCAGTACCGA</v>
          </cell>
        </row>
        <row r="1336">
          <cell r="A1336" t="str">
            <v>TCTGGACCAACACAGTCAAGCAGTCGTCGTTCAAACGGTCACATCGATACTTCATGAGGACACGTAACATACATCGACCGTACAAGCTGTTGA</v>
          </cell>
        </row>
        <row r="1337">
          <cell r="A1337" t="str">
            <v>GCTGGACCAACACATGGATGCACTAAGAAGTGAATCCACTGTCTCGACGATCATAAGTACCGTCACCTAGGACCACATACTAGCGTAACAGGA</v>
          </cell>
        </row>
        <row r="1338">
          <cell r="A1338" t="str">
            <v>AGTGGACCAACATCAAAGATCTCTATCCGACCAGCAAGCTTCTACGATTGCATCTGTAACGCAAAGCAGAGACTAGGACACTCTACAGACGTC</v>
          </cell>
        </row>
        <row r="1339">
          <cell r="A1339" t="str">
            <v>CGTGGACCAACAAGATCTGGAGACCATCTAAGCGGACGTTGCCTCAACGTATGAGCATGTAGTAGCAGCCTATCTGCTGCATGTGCAGGACTC</v>
          </cell>
        </row>
        <row r="1340">
          <cell r="A1340" t="str">
            <v>TGTGGACCAACACTAAAGCCTTGTTGCAGAGATTCAGTCGTCGACGATTGCGACATCATCCAGACATGTTCTCATTGTTCAGACGCTGCTATC</v>
          </cell>
        </row>
        <row r="1341">
          <cell r="A1341" t="str">
            <v>GGTGGACCAACAATCCATTCATGTGACGATATCTCTGCTAGAAAGGTCCACTCAGCAGCAAGCAAGTTCTTCGTCAGCCTAGCATGTGCACGA</v>
          </cell>
        </row>
        <row r="1342">
          <cell r="A1342" t="str">
            <v>AAGGGACCAACACGAGCACGTCATCATTGCCGAGATCTAAGCGGTCACGCAGTCACATGAAGTTCTCGAGACTGCTGTACTACTGATGGACTC</v>
          </cell>
        </row>
        <row r="1343">
          <cell r="A1343" t="str">
            <v>CAGGGACCAACAGGAAGTACTCACACTCACGCTATCGTCTGACCTCGTGCAGCTTTCCAGCTCGTCCGTTGCGTCAACTGAGTCTCACCACGT</v>
          </cell>
        </row>
        <row r="1344">
          <cell r="A1344" t="str">
            <v>ACAAACCCAACAACTGATCGTTGTGCTGGTTCACGTGCTTCAAACAGCGCTTACTGATCTAGCCTCGTAAGAACAAAGGACGATATCGGTTTC</v>
          </cell>
        </row>
        <row r="1345">
          <cell r="A1345" t="str">
            <v>CCAAACCCAACAAGAGACAGTGGAATCGACCACTTCCGATCACCACTCTTCGACGACCCTCTCGCAAGTTGTGGTCACGTCCTAAGAGGATTC</v>
          </cell>
        </row>
        <row r="1346">
          <cell r="A1346" t="str">
            <v>TCAAACCCAACAACAGCTTGCCACGGAGCATCACGATGCCTACGAGGATGTTCAGACTGTCCATGTTTCAGCTACTGTTTCGCTGCTGCAAGT</v>
          </cell>
        </row>
        <row r="1347">
          <cell r="A1347" t="str">
            <v>GCAAACCCAACAACTTGTGTATTCCAGGCAGCAACAGGTAGTAGCAAGCATGATACTCCTAGATTCCCATGTATCCAGTGCCTCCACTACGTA</v>
          </cell>
        </row>
        <row r="1348">
          <cell r="A1348" t="str">
            <v>CTAAACCCAACATCAGCTGTACCTAGCGACTGCCAGAGTCGTCTCGCTGACCTACGTGTCTACGCTGTAGTCTGACGTGACAACATCTACAAC</v>
          </cell>
        </row>
        <row r="1349">
          <cell r="A1349" t="str">
            <v>GTAAACCCAACATCTATCGCACATGGACACGCTCTCGGTTTCGCAGACAAGAGATTCAGAAAGAGTCGTATCCATTTCAGTGATCTAGTACAG</v>
          </cell>
        </row>
        <row r="1350">
          <cell r="A1350" t="str">
            <v>AGAAACCCAACAGCTAGTTGACCATTCCTCCACAGACGACTATGTTTCACTGTAAGTTGAGTATTCGACGACGGAGTCTTCTACCTCCAGTGA</v>
          </cell>
        </row>
        <row r="1351">
          <cell r="A1351" t="str">
            <v>CGAAACCCAACACCATGCCGTCTCTGCGTACATAGACACCACCCTAACAGTGCTAACGATTCATTCCACACAGCAGACTACCACCATGGTGTA</v>
          </cell>
        </row>
        <row r="1352">
          <cell r="A1352" t="str">
            <v>TGAAACCCAACATGCACTGGACCACTAAGCTGCCGAACTCACCGTAAGACTATCGGTAACTGAGATCAGAAGCATGACATCCGTCGTTACAAC</v>
          </cell>
        </row>
        <row r="1353">
          <cell r="A1353" t="str">
            <v>GGAAACCCAACAGCAGGACACCTCGACTCTCGAAAGGACAGTGCATCTACTTGTCTCACTGACTCAGACGTCTCAAGAAGCTGAGACGCACTC</v>
          </cell>
        </row>
        <row r="1354">
          <cell r="A1354" t="str">
            <v>AACAACCCAACACGTGTCTCATGTCGTTGTTCTCACGGTCATGACCGTTTCAGCGTACGAGTCGACCAGTGAGGACATTCTCAGACTGATAAC</v>
          </cell>
        </row>
        <row r="1355">
          <cell r="A1355" t="str">
            <v>CACAACCCAACAACTCATGATTGTAGCGACGACACTGGTATCGCACCATTCCCAGTAAGCAGAAGTTACCTAGCTTGCGCTCCATACCCTACT</v>
          </cell>
        </row>
        <row r="1356">
          <cell r="A1356" t="str">
            <v>TACAACCCAACAATCAGTGATACTCCTACAATCTGTCGACCTGATTCTTCTAAGTCTCACACTCGATCTCCACCACGACATCACCGAGTACCT</v>
          </cell>
        </row>
        <row r="1357">
          <cell r="A1357" t="str">
            <v>GACAACCCAACATCAGACCATCTACGACACTGTGTCGTCGATGACCGAGTCAGAGATTCAGGATACGGTCACCTCTGCTGCGTACCAGTAGGA</v>
          </cell>
        </row>
        <row r="1358">
          <cell r="A1358" t="str">
            <v>ATCAACCCAACAGCTCCACTATTCCATTCAAACGCTGCTAACAACAGCCACCGTTGCCGACCATCTGTAGATGGATGATGACGAAAGCTCGCT</v>
          </cell>
        </row>
        <row r="1359">
          <cell r="A1359" t="str">
            <v>CTCAACCCAACACTAGATGTAAGAGGATGAACAACTTACGGTAACCCAACTACAAAGTGACATAGAGATTGAGGTCACCATGTAACAGACCCA</v>
          </cell>
        </row>
        <row r="1360">
          <cell r="A1360" t="str">
            <v>TTCAACCCAACAGGTCGAGGAAGTTTCGCAGACGCTGACCACGCTGATCAGGGATGCAGTCAGTCTCCTAAGGCTAGAACAATCTTCAGTCAT</v>
          </cell>
        </row>
        <row r="1361">
          <cell r="A1361" t="str">
            <v>GTCAACCCAACATACACTAACTGACACACTTTCGCTTCAAAGCGACAGCACGCAGGTGGTTGCATCCACAGTCTCGACAAGTGTTCTCTCTTC</v>
          </cell>
        </row>
        <row r="1362">
          <cell r="A1362" t="str">
            <v>AGCAACCCAACAAGAAGCGGTAACTCTGCTGCTTCTCGTCGATGCAGTAGAAGAGGTGTCCGTGCTCCATCTTGCGTCCACTACAGCACTCGT</v>
          </cell>
        </row>
        <row r="1363">
          <cell r="A1363" t="str">
            <v>TGCAACCCAACAGATCCAACACTCCCAAGTCTCCGTGGTGACAAGCTACATCCACGAATCAGTAGCTCTGATTGATGCAGTCAGCTCTGTTCT</v>
          </cell>
        </row>
        <row r="1364">
          <cell r="A1364" t="str">
            <v>CATAACCCAACAAGACTCTCTCGTTGCCATCTCGTCCATAAGGCTACAGGTCGTGTAAAGACTGCTACTACAATCAAGACTGCAGGTTGTCTA</v>
          </cell>
        </row>
        <row r="1365">
          <cell r="A1365" t="str">
            <v>GATAACCCAACACACCTACCAGTATACTGACGTTGATGCAACAGCAACGCTGATTGAACAAAGCGTGGACCTACTTCACCTTACAGCCGACCT</v>
          </cell>
        </row>
        <row r="1366">
          <cell r="A1366" t="str">
            <v>ACTAACCCAACACCTTGTACTTGCTTCTACGTATGTACTACTTGAGTCCACCATTGAACACACTGTTCTCATCGAGATCATCAGTGTGTCATC</v>
          </cell>
        </row>
        <row r="1367">
          <cell r="A1367" t="str">
            <v>CCTAACCCAACATCTCAGATCAGTATCCATACTAGCACTTACCGATTCGGAGGTATCTCTCTACGTCCTACTTGTGTATGTTTCGTCTGTAGT</v>
          </cell>
        </row>
        <row r="1368">
          <cell r="A1368" t="str">
            <v>TCTAACCCAACACCATCAGACTCTACACACACACAGTACCGAGTCTCTACACGACTATTCCACAGCTCATTCGACGATAGTGCTTGCCAGTCT</v>
          </cell>
        </row>
        <row r="1369">
          <cell r="A1369" t="str">
            <v>GCTAACCCAACAGGACACGACAGTTACGGAGGTAAGGCATACGATTCACGACTCAGCAGACACCGAAGCTCTCCAGGATCACGTGCTGGTCCA</v>
          </cell>
        </row>
        <row r="1370">
          <cell r="A1370" t="str">
            <v>AGTAACCCAACACCTCGAGATGGTTGATACCCACAGGTCAAGCCTGGACCTAACAACCGACGACACTGATCTAACCTATCTTCAGGTCTCGCA</v>
          </cell>
        </row>
        <row r="1371">
          <cell r="A1371" t="str">
            <v>CGTAACCCAACACTCTGATCATGCTGTATCTGATGTAGACGATGTCATCCAGCAAGCGATCAGGCTAGCGACTCTTCTTGCCGTGTCACACAG</v>
          </cell>
        </row>
        <row r="1372">
          <cell r="A1372" t="str">
            <v>TGTAACCCAACATCACGATCTGATTCACATGCTACAGGTCTACAGGTCCTCGGTTCACTATTCAAGGCTGGAGATCCACCTCATATCGCTGGT</v>
          </cell>
        </row>
        <row r="1373">
          <cell r="A1373" t="str">
            <v>GGTAACCCAACAGGACCAATCCGAAGAAAGAACAACCGTCTCCCTGTACTAGCATTCGATACAGCTACTTGACCACCAAGCAACGCTTGCCGA</v>
          </cell>
        </row>
        <row r="1374">
          <cell r="A1374" t="str">
            <v>AAGAACCCAACAGGACCTTGATCTCCTTGACATGTAAGCCTATGTGATATCGATCAGTGCCTAACAGATCGTAACGACGCTAGATCTACTGCA</v>
          </cell>
        </row>
        <row r="1375">
          <cell r="A1375" t="str">
            <v>CAGAACCCAACAAGTTACTACCGTGTCAGTCACCACAACGTCCACGTATTCGCAGTATGATTCAAGCCTAACAGCTCACACTGCGTCGATAGA</v>
          </cell>
        </row>
        <row r="1376">
          <cell r="A1376" t="str">
            <v>ACACACCCAACAAACTCTTACGCTCTCAACTCTAGCACTGATATCGATGATAGTATCACTCGATCTGACCCAGGTACTTTCAGATCTAACAGT</v>
          </cell>
        </row>
        <row r="1377">
          <cell r="A1377" t="str">
            <v>CCACACCCAACATCTAGCTCTTACTCACGAACATTCAGTCTACCATGTAACAAGCGTTCAAGCATCGGTAGATTCATCTGATCTCGTTTCGCT</v>
          </cell>
        </row>
        <row r="1378">
          <cell r="A1378" t="str">
            <v>TCACACCCAACATTCGCACCTAAGGACCACACAGACCTAAGCAGACCAGGAGGATTCCGTCACGGTTCAAGCAAGAGAGACTTCTCTAGCGGA</v>
          </cell>
        </row>
        <row r="1379">
          <cell r="A1379" t="str">
            <v>GCACACCCAACATGAGTACACTCAGTCGCTCGTAACGGACGTGCTGATCGAGCAGCTAGATCAACTCGTTGAGCTAACAGAAACTGTCAGGTA</v>
          </cell>
        </row>
        <row r="1380">
          <cell r="A1380" t="str">
            <v>CTACACCCAACAGGAGGTCTAGATAGACGTGTCCTCTGTGATCCTCATGTCTTCTGATCATGAAGCTCTTACGTCTGACACAGTGGTTTCTAC</v>
          </cell>
        </row>
        <row r="1381">
          <cell r="A1381" t="str">
            <v>GTACACCCAACACCACACACTTGACGTTGTAAGAAGATCGTCATCAGTGGTTCTAGCAGTCAGCATCACACTTGTACACCAACTGTCAGTCAG</v>
          </cell>
        </row>
        <row r="1382">
          <cell r="A1382" t="str">
            <v>AGACACCCAACAACTCAGGGATACCGTAGCTGATTCGTAGTCTGTCGATGCGTCAGAGACCATCTAGCACGATTCCGTTACAGTAACGCACGT</v>
          </cell>
        </row>
        <row r="1383">
          <cell r="A1383" t="str">
            <v>CGACACCCAACAGACACTATCCCTTGTAGCGCAATCGTAAAGTGCCGAACATTCATCTACAGCTACCTACTATCACTAACTAGCACAGTAGCT</v>
          </cell>
        </row>
        <row r="1384">
          <cell r="A1384" t="str">
            <v>TGACACCCAACAAGAACAGGTGGTTGCTCTCGTAACGATGGTTTCCCACGATCTCATTACGGAAGCCATGACGGTGCAGCAGGAATCCGACGA</v>
          </cell>
        </row>
        <row r="1385">
          <cell r="A1385" t="str">
            <v>GGACACCCAACAACAAAGAAGCGTTCTCCAACAAGTGACTCTCGTAGCGACGGTAGACACCCATGCCCTCAGCTATGAGTATGTTGATCATGA</v>
          </cell>
        </row>
        <row r="1386">
          <cell r="A1386" t="str">
            <v>AACCACCCAACATCAGCACGACTATGCCCACGTAAGGTAAAGGACAGAGCACGACCACACCCAGACACATCACGTCTATACGACTACCTCAAC</v>
          </cell>
        </row>
        <row r="1387">
          <cell r="A1387" t="str">
            <v>CACCACCCAACATGTGTATCTTACACATGTGATACTCACGGTCATGCACCACACCTCGTATCTACTGGTAGCATCTACACTAGTTCTCATCGT</v>
          </cell>
        </row>
        <row r="1388">
          <cell r="A1388" t="str">
            <v>TACCACCCAACACATGTCACTCGAACTAGCGTACGACTCGGACCACATTGCAACGACGGAAGAGTCGACAGCGTCGTCAGATGTGATGGTAGC</v>
          </cell>
        </row>
        <row r="1389">
          <cell r="A1389" t="str">
            <v>GACCACCCAACAAGATGTTGAGTAAGAGCAGCTACTCGAGCATGTGTCTACACTTCTGTCAGAAGAGTCAGACCTGCAGGAATCAAGGCAGAT</v>
          </cell>
        </row>
        <row r="1390">
          <cell r="A1390" t="str">
            <v>ATCCACCCAACACCTCTAGTCTTCCCATGTTGACACCCTGTACTCGGTGGTCCACCACCAGCTCTATCAAGTTGAATCTCTGTAAAGACACGA</v>
          </cell>
        </row>
        <row r="1391">
          <cell r="A1391" t="str">
            <v>CTCCACCCAACACGTTCTCTCAGTCCAGCTCTAGCACGAATCTGTGGTCGAAGATTCCAGTGCATCGACTGCCGTTGAGTCAGTTCATCATGA</v>
          </cell>
        </row>
        <row r="1392">
          <cell r="A1392" t="str">
            <v>TTCCACCCAACAAAGGATGTCCGTCATTGAAGATCTATCCGAGACCCTTCTGCTACAACTCTAGATCGTACTGCTCAGGGTCCTTGATGCGGT</v>
          </cell>
        </row>
        <row r="1393">
          <cell r="A1393" t="str">
            <v>GTCCACCCAACATGCGACACACTCTTCTCTTGATGTCATTGTTTCGGTCAGTTCAGTGCACCTCAGGCATGCAAGAGTCTCTCTGCACACAAC</v>
          </cell>
        </row>
        <row r="1394">
          <cell r="A1394" t="str">
            <v>AGCCACCCAACACGTGCTAGTAGTAACTCTTACGACAACACAATCACACAGACTAGCTCTACATCACTATCTTGCCCTGATTGAAGCGCTCTA</v>
          </cell>
        </row>
        <row r="1395">
          <cell r="A1395" t="str">
            <v>TGCCACCCAACACTCCCTCAGGTCCACGTAAGCCGACCTACACCAGATGCAATCCAGCACTACCATTGTGTATCAAGAAGTACATACGATTGA</v>
          </cell>
        </row>
        <row r="1396">
          <cell r="A1396" t="str">
            <v>CATCACCCAACATCTTACACTGGTGGACTAAGTGATCCTAGAGATGATGATGGACATTGAAACAACTGCTCTGACTACCGTTTCCCTAGAGCT</v>
          </cell>
        </row>
        <row r="1397">
          <cell r="A1397" t="str">
            <v>GATCACCCAACACGACGTAGCCTAAACCTCATCGGTTTCGATTGCCAGCACAGAGCAGGAACTAGACTAACATCTTCACTCAGTATCAAGTTC</v>
          </cell>
        </row>
        <row r="1398">
          <cell r="A1398" t="str">
            <v>ACTCACCCAACACAGCGTGGATACCACAGAGGTTGCACTAGATCACACTGATGACTAGCAATCGATAGCAAGCTCCTATGTTGACAGAGCATC</v>
          </cell>
        </row>
        <row r="1399">
          <cell r="A1399" t="str">
            <v>CCTCACCCAACAACAATCGACCTACCAGTCTCTCACCGAAACTGATCTTGTTCTGTCTGTTGAGACTGACTCCCTGCTGTCGGAGTATCTCTA</v>
          </cell>
        </row>
        <row r="1400">
          <cell r="A1400" t="str">
            <v>TCTCACCCAACACCAAACTACAACCTCTCTAGCTGACGTAGTGTCCACCTCGCTGTCAACACAGATTCTACAACATTCGTCTGTCCTCCAAAG</v>
          </cell>
        </row>
        <row r="1401">
          <cell r="A1401" t="str">
            <v>GCTCACCCAACACAGCCTAAGCAGAGTGACGTATACTCAAGCAACCATTTCGGACAGACTAAGCTCTGTTCAGCTCGAGACTTCCAGATCTCT</v>
          </cell>
        </row>
        <row r="1402">
          <cell r="A1402" t="str">
            <v>AGTCACCCAACAAGCCTAACATTCCACTTCGTAACTTGCTGCCGAACTAACTACCACTGTCGATGTGTCAGACAGCCTCGTTGAACATGATGC</v>
          </cell>
        </row>
        <row r="1403">
          <cell r="A1403" t="str">
            <v>CGTCACCCAACAAGAGGTTACCACAGCACTCCTATCCATTCACGACACACTCTCCACAGACCTCACCGTAGCAGCGTAAGCTGTCACAGATCA</v>
          </cell>
        </row>
        <row r="1404">
          <cell r="A1404" t="str">
            <v>TGTCACCCAACACTATACAACACTATCAGTACAACTCTAAGTGATCTCTGCGTCGCAAAGAACTCTGCTGATAGACTCGGAACATCTTACAGT</v>
          </cell>
        </row>
        <row r="1405">
          <cell r="A1405" t="str">
            <v>GGTCACCCAACATCTCACGTATGTAGACGATGCGCTTTCGACTTCATCAGATGATCTTACCACCGTTGTACTCGTCGTAACCGAATCCGTTGT</v>
          </cell>
        </row>
        <row r="1406">
          <cell r="A1406" t="str">
            <v>AAGCACCCAACACGTCTAGTACGAGGATCTCTACATCATGACGTCCCAACTGCTCACTCACTAACTATCCGTCAGACTTCTACTTGCCATCAT</v>
          </cell>
        </row>
        <row r="1407">
          <cell r="A1407" t="str">
            <v>CAGCACCCAACAGTAGTCTGCGATCACAGCCGACTAGCAAACCGTCGATGCGCACCTCTCGTACAGAGAAAGAACAGCAGCTGTGGATACGTA</v>
          </cell>
        </row>
        <row r="1408">
          <cell r="A1408" t="str">
            <v>ACATACCCAACAGGTCACTGAGACTGAACTATCCCAAGTACTTCAGCTCGTAGCGGATGTCTCGTCGTCGTCTCAAGCCTACTCGCTACTAGA</v>
          </cell>
        </row>
        <row r="1409">
          <cell r="A1409" t="str">
            <v>CCATACCCAACAAACAGCAGTCATGGACACGGTCGAACTGCTTGACCTAGCTCTTTCCCTCGATGTACAAGCAGTCATAACCCTTGTCTACGT</v>
          </cell>
        </row>
        <row r="1410">
          <cell r="A1410" t="str">
            <v>TCATACCCAACAAGCAGTACTAAGGTACGTAGCAGTCTACCTACTGCATACTTCTGACAGCGTGTACTCTGCGGTATCAGCGCACTCACTCAT</v>
          </cell>
        </row>
        <row r="1411">
          <cell r="A1411" t="str">
            <v>GCATACCCAACAGCTACTCCATCTACTAACAGTCTCAGACGTGTAGGATCAGCAATCTCATGCCCTTGTAGTACAGGTGCACAGCCTAGATGA</v>
          </cell>
        </row>
        <row r="1412">
          <cell r="A1412" t="str">
            <v>CTATACCCAACACACAGAAACCATCGTGGTAGTAGCACACGTTGCGCACTAACACTCGTACATGACTGAATCTACCCTCACAACCCTGACCTA</v>
          </cell>
        </row>
        <row r="1413">
          <cell r="A1413" t="str">
            <v>GTATACCCAACACCATGAAGCAGTGATTGCGTCTCATGCGTCTCAAAGTACACATCTCATGGTGATGCTGACGACACTCATCGACAGTTCCTA</v>
          </cell>
        </row>
        <row r="1414">
          <cell r="A1414" t="str">
            <v>AGATACCCAACAGATAACGCAATCGATAGCGTAACATCTTGTTGACACTGTCATAGAGTCACTCGATCAGGACGAAACATCGCATGTAGAGCT</v>
          </cell>
        </row>
        <row r="1415">
          <cell r="A1415" t="str">
            <v>CGATACCCAACAGTCTCAATCAGCAGATCTGGAGGATGTGGATCAGACGATTCTATCGCAGCAGGAACTAGCGTCTCAAACAACCATCACGCA</v>
          </cell>
        </row>
        <row r="1416">
          <cell r="A1416" t="str">
            <v>TGATACCCAACATTCCGTCATGGTAGAGGACTATTCGACACAACTTACGTAAGCAGACGAGGTTGACCACACAGCGATTCTCGACTAGATTGC</v>
          </cell>
        </row>
        <row r="1417">
          <cell r="A1417" t="str">
            <v>GGATACCCAACACAGGCTCTCTGCGGATCATTCGTCTGAAACCTACGTGTCGCTTCAAGCACTTGTTGACGACTAACACATCTCCACCAGGCA</v>
          </cell>
        </row>
        <row r="1418">
          <cell r="A1418" t="str">
            <v>AACTACCCAACAAGAACATCTCGAAGTGATCGTCTAAGAAGCCGAGCTAACGCAACTACAAAGTTCGTAATCGGTGACTGTTGTAGTAGCGAC</v>
          </cell>
        </row>
        <row r="1419">
          <cell r="A1419" t="str">
            <v>CACTACCCAACAATCTACTACCCACTAAACAGTTGCCGTACTCGAGGTCATCACCCATGACTCTGCTTCGACGTCGGAACTCTACACGATCCT</v>
          </cell>
        </row>
        <row r="1420">
          <cell r="A1420" t="str">
            <v>TACTACCCAACATGATCAGATAAGGTCCGAACTATCATCGATTTCGACAGAGGAAGATACCTCGGAGTATGTGTAAAGGTCCTACGACGTGGT</v>
          </cell>
        </row>
        <row r="1421">
          <cell r="A1421" t="str">
            <v>GACTACCCAACAAGTATCGATTGTCTAGGAAACGATGTCCAGGGTCATACTACATGACAGTGCGATGTCGCACGACATTACCACCGACAGGTA</v>
          </cell>
        </row>
        <row r="1422">
          <cell r="A1422" t="str">
            <v>ATCTACCCAACATCTCAGTGTACTGGAGACGTATGATGAGCTCTCCATTGCACAAGAAAGTCTGTCTTCAAGTCTGATTGTAGCAAGCACGAT</v>
          </cell>
        </row>
        <row r="1423">
          <cell r="A1423" t="str">
            <v>CTCTACCCAACACGTTGTCGACGTCTACTCACTCCACGTCGATACGACAACGGAGTCCGAGACAGACACGGTGTAGGTACACATCAGAGACAT</v>
          </cell>
        </row>
        <row r="1424">
          <cell r="A1424" t="str">
            <v>TTCTACCCAACATGACATTCTAGCATCAACGTACATTGCCTATCTTGCGCTAGATTCGATCAGCCTACTTCTAACAAGTGCAACGACGATTGT</v>
          </cell>
        </row>
        <row r="1425">
          <cell r="A1425" t="str">
            <v>GTCTACCCAACAAGCACACGTTGCAACGGAGTAGACGCAACTAACTCATCACATAGTGGTCGATGTAGTTCAGCTCCAGCACGACATCTCCAC</v>
          </cell>
        </row>
        <row r="1426">
          <cell r="A1426" t="str">
            <v>AGCTACCCAACATCTAGAAGTAACGATTGATGTGTCCCTAGTATCACTGGAGGTTTCCCTTCTCTCCCTACAAACCGTTACAGACATTCTCGA</v>
          </cell>
        </row>
        <row r="1427">
          <cell r="A1427" t="str">
            <v>TGCTACCCAACACATTGACGACTCCGTCGAGCACTCCACCGTCATCTCCCTGGAGCTACACTCAAGGCATGCAACCTACTAGGTGTCCCTTAC</v>
          </cell>
        </row>
        <row r="1428">
          <cell r="A1428" t="str">
            <v>CATTACCCAACAGTATGTAGCTGAACTGATAAGCAGTACGTCGACGACAGTCAGCAGCCAGCAGACACTAACGTCAACCATTGATGACATTTC</v>
          </cell>
        </row>
        <row r="1429">
          <cell r="A1429" t="str">
            <v>GATTACCCAACATACATCGGAAGTCGATCATGCCCTGTCCACCCTACTACTGATCCTGGATGCTCAGTCCGTAAGCCATGCAGTGATCTCCTA</v>
          </cell>
        </row>
        <row r="1430">
          <cell r="A1430" t="str">
            <v>ACTTACCCAACATACATCGACAACAGCCACCAGAGTTGAGTACATGATCAGTGTAGTCAGAAGTGCTGCTCTTGCTGTGATGCTCCTAGCAAG</v>
          </cell>
        </row>
        <row r="1431">
          <cell r="A1431" t="str">
            <v>CCTTACCCAACACGTACACAGACAGGATCAGGACGTCCTCCAGACCGTTGTATCCCTTGTCTAGTACAGCAGGCACATGCTAGTCTAGATGTA</v>
          </cell>
        </row>
        <row r="1432">
          <cell r="A1432" t="str">
            <v>TCTTACCCAACACTCTTCAGACGTCAGGACGATAGAGTCCATAACTCAGACCGATTCACACAGCAGAACGGATTCCTACTAGGTTCTGGATGA</v>
          </cell>
        </row>
        <row r="1433">
          <cell r="A1433" t="str">
            <v>GCTTACCCAACACTCAGTCTATGCGATCTAGTAGTAAGTCGTTTCTACGCTGGTGCACACCTCTTCCAGTACCGATTCGCTTACCTCCATGAC</v>
          </cell>
        </row>
        <row r="1434">
          <cell r="A1434" t="str">
            <v>AGTTACCCAACAGGAGACTGCTCACGAAGCGGAAGTGCTGATAGAAGCCGAAGAAGTGGTTCTCACTCTCGTTCATGAATCGTCACTGCTGGT</v>
          </cell>
        </row>
        <row r="1435">
          <cell r="A1435" t="str">
            <v>CGTTACCCAACAGCTTGACATGATAACGCTCTCCGACCATGTCTACACGATACTTGAGCACGACAGCTACTCAAGCTAGATTTCAACTCACGA</v>
          </cell>
        </row>
        <row r="1436">
          <cell r="A1436" t="str">
            <v>TGTTACCCAACATCTCGACAGGATAGTCGTCATAGCAGTCAGAGTTTCTGAGGTATCCAGTGCCAGCTCAGCTGAGTCCTATTCACAGCTGCA</v>
          </cell>
        </row>
        <row r="1437">
          <cell r="A1437" t="str">
            <v>GGTTACCCAACAGATACTGACCTCCAGCGAAGCTGTCATAGCTACAAGACTGCACGTTGTCAGACTGACCATTCTCAGTGTAGTTACGTCCGA</v>
          </cell>
        </row>
        <row r="1438">
          <cell r="A1438" t="str">
            <v>AAGTACCCAACAGTCAACCTCGCAAGTCTCGACAGCACATACATCTGCCAGGCTTGACTACTCAGTAAGGTCGTATCTATCAGACGTCATAGT</v>
          </cell>
        </row>
        <row r="1439">
          <cell r="A1439" t="str">
            <v>CAGTACCCAACACCTCCAGTCTCAGCACTACCTCCATGCGATCCTATCGGAACAATCCACGATAGACTACAGGCTACATGCGTCAGCTACGGA</v>
          </cell>
        </row>
        <row r="1440">
          <cell r="A1440" t="str">
            <v>ACAGACCCAACAGTAGGAACTGTACTCCTAACAGGATCTCCTCGTGATACTCACCTCGACTACGATGGAAGCCACCTACCTCATTCTTACAAC</v>
          </cell>
        </row>
        <row r="1441">
          <cell r="A1441" t="str">
            <v>CCAGACCCAACAGGTACATTCTCACATACTCTCAGATGTCTACCATCTCGACTACAGCCTCCTCAGTACCCTTACGGAGCAGACGCAGGTGTA</v>
          </cell>
        </row>
        <row r="1442">
          <cell r="A1442" t="str">
            <v>TCAGACCCAACACGTCACCGTAACAAGCTACGTAGTTTCGATTCTCTAAGTAGCTTCAGTTACAACTTCAACTACGCAGGTGGACAGTGAACA</v>
          </cell>
        </row>
        <row r="1443">
          <cell r="A1443" t="str">
            <v>GCAGACCCAACAGACGGTCTCCTCTACAGCGCACGTCACCAGAACGCATCAACACCAAGCGGTCCACTCCTCGATCAGCACACAGGATGTCAG</v>
          </cell>
        </row>
        <row r="1444">
          <cell r="A1444" t="str">
            <v>CTAGACCCAACAGGTAGCAACACTTGATACGTCCAGATCAGTCTCGCTGTCCATAGCCCTCGAACAGGTCTCTACTGCCAGATCGCTAGCGAT</v>
          </cell>
        </row>
        <row r="1445">
          <cell r="A1445" t="str">
            <v>GTAGACCCAACATCTATCTCAGCAACTGATAGACTACGAGTAACTAACGACAAGCGACAGGGTATCCGACAGAGAAGTGTACTCCGACTACAG</v>
          </cell>
        </row>
        <row r="1446">
          <cell r="A1446" t="str">
            <v>AGAGACCCAACACGTTCACCATGCCCTGTCCATTACCGACGAGCACTCGACCCACATACAAACCTCCTAAAGAGTTGCGCACACAAGGTCCGA</v>
          </cell>
        </row>
        <row r="1447">
          <cell r="A1447" t="str">
            <v>CGAGACCCAACATACAGCTGAAGTCATCTAGTATGCGGTAACCACCCTAAGCTACAGACAGTAGGTTCTACAGATGCACACTCACATTCTTGC</v>
          </cell>
        </row>
        <row r="1448">
          <cell r="A1448" t="str">
            <v>TGAGACCCAACACGACTCTACGTCCGTATCCCTCCTTTCCAGCACTGTGTCATCCCTCATTCAAGACACGCACACCGTCGACTACTCAGTTCA</v>
          </cell>
        </row>
        <row r="1449">
          <cell r="A1449" t="str">
            <v>GGAGACCCAACAGTCGCAATCAAGAGTGGAGGTAAGCGAGTAACTGTCCATCCTAAGAACGGTAGCTGCCTATCACGACACTACAAGCATCTC</v>
          </cell>
        </row>
        <row r="1450">
          <cell r="A1450" t="str">
            <v>AACGACCCAACACCTTGTGATTGTATCCAGCAGTCACACCGACAGTCTTACTGCCAGCTCGGAGCTCAGGGTAGTGCTCCAAGTACAGCACTC</v>
          </cell>
        </row>
        <row r="1451">
          <cell r="A1451" t="str">
            <v>CACGACCCAACATTCGTCGTACAGCACCATAACTCACACCATCATCAGTTCCAGAAGTTCGTCACTAAGCTCGTAGATTGAAGTACACTCGAT</v>
          </cell>
        </row>
        <row r="1452">
          <cell r="A1452" t="str">
            <v>TACGACCCAACATTCTACAGATACTACAGTAACAGCTTCAGCCCTCACTCTAGTTTCCATAGTGATTGTTCTAAGGCACACATCCCTACTAGC</v>
          </cell>
        </row>
        <row r="1453">
          <cell r="A1453" t="str">
            <v>GACGACCCAACACAGATCCGAGTCCGTCACGACTCATTCGTAGATCGAGACGTATCAGTCAGCTCTATCTCTACACACCGTCGTGTAAAGTGT</v>
          </cell>
        </row>
        <row r="1454">
          <cell r="A1454" t="str">
            <v>ATCGACCCAACAAAGTGAGACGATAAGCTAGTCACACGTTCTGTAAGAGCTACTAGTCGTTGCCACGGACATTGAAACAGTATCCTACTAAAC</v>
          </cell>
        </row>
        <row r="1455">
          <cell r="A1455" t="str">
            <v>CTCGACCCAACACCACATGTAACAGTCAAGTCTAGAGGAGCAAACGTCGATACTGGTTGTGCTGCTCTAGACGTACATGGTTGTCAGGGATGC</v>
          </cell>
        </row>
        <row r="1456">
          <cell r="A1456" t="str">
            <v>TTCGACCCAACAGACACTCGTCATAGTCGTCCAAGAAACCAGTGTGCATCATACCTCACTAAGTCTCATCACAGTTTCGATGTCTCTTTCTAC</v>
          </cell>
        </row>
        <row r="1457">
          <cell r="A1457" t="str">
            <v>GTCGACCCAACAGTAGCTAGTTTCCGACTATGACCTCATACATGTGCTCAGAGCGCTTTCACTTACTGACAGGATGCTGATCGAAGTGCTAAG</v>
          </cell>
        </row>
        <row r="1458">
          <cell r="A1458" t="str">
            <v>AGCGACCCAACACAGGACCGTACTGCACACGTCTACCCATGCGCTCAGGATAGTAAGAGCGGAGTAAGTAGCGTCCTCTACGTAACTCACCAG</v>
          </cell>
        </row>
        <row r="1459">
          <cell r="A1459" t="str">
            <v>TGCGACCCAACAACTAGAAGCCCACTCCACCTACGTAGCCGTAACGCAAGAAACACATGTTACCACAGTCGATTCCATTACTACAGAGATCGT</v>
          </cell>
        </row>
        <row r="1460">
          <cell r="A1460" t="str">
            <v>CATGACCCAACACAGTGCGGAGTCGGTAGAACAAAGCACGATCAGGTATGCCATAGTCAGTACGTCGACCTACTAGGTGACTCAAACGGAACA</v>
          </cell>
        </row>
        <row r="1461">
          <cell r="A1461" t="str">
            <v>GATGACCCAACAAAGACACAGTGTGGTATCCGACCAAACTGCAAGAACTCTAGCACTAGCTTCCGTAGCAGCAAGTACCACACTTGCTGCGCT</v>
          </cell>
        </row>
        <row r="1462">
          <cell r="A1462" t="str">
            <v>ACTGACCCAACAGTCGCTTGTATCTGACTCCGTTTCTCAAGTACATGAATCAGTCACCACAACTCTAGTTGAATCCCAATCGGAGCAAGATGT</v>
          </cell>
        </row>
        <row r="1463">
          <cell r="A1463" t="str">
            <v>CCTGACCCAACATCTCACCTCCCATGCCTAGGTAAGCCTCATACAGTAAGATCATGCTGTGCTTTCCAGCTCTGCAGCTCTGGAAACTACACT</v>
          </cell>
        </row>
        <row r="1464">
          <cell r="A1464" t="str">
            <v>TCTGACCCAACAGCTCCAGGTGCATCATCAATCGACTTCACTGACTTCGGAACACGACAGACTAACGACTACCCTGTCACATGAAACCACTCA</v>
          </cell>
        </row>
        <row r="1465">
          <cell r="A1465" t="str">
            <v>GCTGACCCAACATGCTTCATCAGCACTCAGGGACGTGTACTCCTCCGATACTACTTCCAGAGAGGTTGAGCTTCTGCATGAATCTCTTTCTAC</v>
          </cell>
        </row>
        <row r="1466">
          <cell r="A1466" t="str">
            <v>AGTGACCCAACAACATACTGCAGATCTCATGCACCAAAGCGACACTGTTCATGCAGTCCAAGTCGAAGTTACAACATCAACGACAGTCGTAGA</v>
          </cell>
        </row>
        <row r="1467">
          <cell r="A1467" t="str">
            <v>CGTGACCCAACAAGCCTCCACCCTGCAGCACTATGAGGTAAGGCTGGACGATTCGTCGTAACTTACAAGCACACTCGTCCTTGCTCATGCGCT</v>
          </cell>
        </row>
        <row r="1468">
          <cell r="A1468" t="str">
            <v>TGTGACCCAACACCTGATCTCAGCTACCGTACTGGTTGCCCTGATCACGACTCACACCAGCACCCTGCATTCTGTTGCGATCCAGTCACTCGT</v>
          </cell>
        </row>
        <row r="1469">
          <cell r="A1469" t="str">
            <v>GGTGACCCAACAATCGCTCCTATCCAGATCTCAGATGTAGCTTCATCTTCTGATGGTCGAGTCAGCCCAAACCGTAGTAGTCTACCTAGTGCT</v>
          </cell>
        </row>
        <row r="1470">
          <cell r="A1470" t="str">
            <v>AAGGACCCAACATTCGGTCACAACAGCTCATACCTAAACGGTTCTACATACGGATACGACAAGCATGTCAGACTCAAGTTCTGATGTTCTAGC</v>
          </cell>
        </row>
        <row r="1471">
          <cell r="A1471" t="str">
            <v>CAGGACCCAACACAGGCTTTCGACGCACTATGTAACAGTATCCCAATCGTCGTACAGCGACTAGATGCTTGTCACCATCCAGATTCTAAGAAC</v>
          </cell>
        </row>
        <row r="1472">
          <cell r="A1472" t="str">
            <v>ACAATCCCAACAAGCATCCGTGACAGATGTCAGGACTGACTCCTCTCTTGCCGATGTAACCTAGTAGGTATCAGAGTCTTCTGCAGCACACCT</v>
          </cell>
        </row>
        <row r="1473">
          <cell r="A1473" t="str">
            <v>CCAATCCCAACAACAGATAGACGAATCGTCTCTGTAGGAGTACACTGCTCTCGTAGCAACTTCCACGCAGCAGTACGTTGCCGTCAGAGAGGA</v>
          </cell>
        </row>
        <row r="1474">
          <cell r="A1474" t="str">
            <v>TCAATCCCAACACCAAACATCATCAACCGTTGCGATAAGCTAAGTCGTCATGATAAGCGTAACAAGGCAGTAAAGGCTCTCGCTCGTCGACAC</v>
          </cell>
        </row>
        <row r="1475">
          <cell r="A1475" t="str">
            <v>GCAATCCCAACAGCTACAAAGGCTCACCCTCAGTGTTCTAGAAGAGTAAGCCCATGCCCAAACCATCTAATCCCTGGAGACGCTCAGGTACAT</v>
          </cell>
        </row>
        <row r="1476">
          <cell r="A1476" t="str">
            <v>CTAATCCCAACACTACATCCTAGTACACGACTACTCTCACATGATCCACTCCTCAAGTACGGAAGACACGATCGTAACGACACTGCTGCTAAG</v>
          </cell>
        </row>
        <row r="1477">
          <cell r="A1477" t="str">
            <v>GTAATCCCAACATTCTTCGTCAGCAACAGCGGTCCAGTCGACGGACTACACGCTTGTCGAGCAACAGGTCACTGTGGTTGTTTCTGCTGTAGT</v>
          </cell>
        </row>
        <row r="1478">
          <cell r="A1478" t="str">
            <v>AGAATCCCAACATGATCTGGATCACGTCGAGTCGATCATGGACACCTCCCTGTAGTCACATCAATCGATAGACTACGAGATCCAACATGACAG</v>
          </cell>
        </row>
        <row r="1479">
          <cell r="A1479" t="str">
            <v>CGAATCCCAACATGTAAGAGCGTAGCACCAAGCTGAGACCACGCATGCAGCAACGTCCTAAGACCTCCTCCATGTTGACGTCACTCATGTCGA</v>
          </cell>
        </row>
        <row r="1480">
          <cell r="A1480" t="str">
            <v>TGAATCCCAACAATCCTCAGCACTAAGTGACAGGGATGACACTACCGAACTCGTTACGCTTCTAGCCACTGATGATCTACTTTCATCGCTAGA</v>
          </cell>
        </row>
        <row r="1481">
          <cell r="A1481" t="str">
            <v>GGAATCCCAACACTCCTAGCTGCTAGAAAGCTCTCAGGTGCATGTCGAAGACCTGGAGATTGAAGTCATACATCTTCTAGTCACAACAGCGGA</v>
          </cell>
        </row>
        <row r="1482">
          <cell r="A1482" t="str">
            <v>AACATCCCAACACTACTCCTCAGATCTGGTCGAGGAAACATCGCAGGTAGAACATACGGACTATACTGAACAGTCTCTCGTAGCAGTTGCGGT</v>
          </cell>
        </row>
        <row r="1483">
          <cell r="A1483" t="str">
            <v>CACATCCCAACAGATATCGCTGCACTACGTGGTATCCTATTCACAAGAAGTTTCATCGTAGCTCCACGAAGTCCAAGTGCAGTCGATAGATCT</v>
          </cell>
        </row>
        <row r="1484">
          <cell r="A1484" t="str">
            <v>TACATCCCAACAGACAGCGTAGATACTTACGTCAGAGGTGTCTGTATCAGTCAGGCTGGTTCTTCTTCTACATGATCTCCTAACAGTCTCGAT</v>
          </cell>
        </row>
        <row r="1485">
          <cell r="A1485" t="str">
            <v>GACATCCCAACACGTAGCAACGTAACTTGCTTCGCTCCACTCGACAGAGGACTATCAAGAGTCACTCGACGAAGCGGACGATTCGACAACATC</v>
          </cell>
        </row>
        <row r="1486">
          <cell r="A1486" t="str">
            <v>ATCATCCCAACAAACGTCCATTTCACAGACAGCCGATGTGTATGATCTCCTCCTGACAGTACTACAGTATACTCTATCGATTCAACTTCACTC</v>
          </cell>
        </row>
        <row r="1487">
          <cell r="A1487" t="str">
            <v>CTCATCCCAACAGGTTCTTCTTCACACGTCCCAAACACTTCATCAGCAAAGCTACCTCCTAAGCATTTCCTAGACTGTCGAGATGGTAAGACA</v>
          </cell>
        </row>
        <row r="1488">
          <cell r="A1488" t="str">
            <v>TTCATCCCAACAGTCCTAAGCGTAGGATCTGCAGGAGTCTCAGGTGATCATCGTTACCACTCACTCCAGTTCGCTGCTCGAAGTCGATTCTGA</v>
          </cell>
        </row>
        <row r="1489">
          <cell r="A1489" t="str">
            <v>GTCATCCCAACAAGTTGCTGAGGTACATTCATCTACGACAACAGCGATGTAACTGATGTCGGACCAGTCTACGACTCTCGTCGATGAGGACTA</v>
          </cell>
        </row>
        <row r="1490">
          <cell r="A1490" t="str">
            <v>AGCATCCCAACAGATAGCCATCCTACAAACTGAACTCCTCTATCAACTGGACGAACTCACATCGTACATGTATCTCACAGCAGCCTCCGATAC</v>
          </cell>
        </row>
        <row r="1491">
          <cell r="A1491" t="str">
            <v>TGCATCCCAACATGCCTACTCACTTACTCTACAATCACACAGACACGATGAGGATGCTCTTCTGTCCTCCTAAACGACAACGCAGATCTACAT</v>
          </cell>
        </row>
        <row r="1492">
          <cell r="A1492" t="str">
            <v>CATATCCCAACAGGAGGAGACTGTCGACATTACTCTCGTAACTGAAACGGAGATCCTGGTAGCAGACGACATATCCCAGTATCAAAGCTACGA</v>
          </cell>
        </row>
        <row r="1493">
          <cell r="A1493" t="str">
            <v>GATATCCCAACATCTGACCGTAGATGTGTACATAAGTCTTCATCTAACTCATGTGTACTCGTAAGAAGTTGTGATAGCAACAGACTAACACAT</v>
          </cell>
        </row>
        <row r="1494">
          <cell r="A1494" t="str">
            <v>ACTATCCCAACACAGAGCACATGCTACCGTAACTCATGTGTACCTGTAGGAAACGGAGTAATCTGTTGAACTATCGTAAGTTGACTATGACCA</v>
          </cell>
        </row>
        <row r="1495">
          <cell r="A1495" t="str">
            <v>CCTATCCCAACAAGTAGCAACCCTAAGACACACTCATGCAGCAACCTCAAGGCTACATGACTATCAAGTGTCGGATTCTGAGCATTCACTCTA</v>
          </cell>
        </row>
        <row r="1496">
          <cell r="A1496" t="str">
            <v>TCTATCCCAACAAGCCCAAGCTACCGAGCTCCAAACGATGTCGATAGAATCCAGTCTTGTACTCTCAGTCATACAGTCGTCAAGCTAAGACAG</v>
          </cell>
        </row>
        <row r="1497">
          <cell r="A1497" t="str">
            <v>GCTATCCCAACAGTCAGATCTACACGAATCTGTATCGACAGACCTTGCCACCTATTCTTCGACCTAGGATGAAGCCACGCTCATGGTAGAAGC</v>
          </cell>
        </row>
        <row r="1498">
          <cell r="A1498" t="str">
            <v>AGTATCCCAACAGTAAGCGTACGACCAACTAGAAGTCTCAGAGCAGCTAGTTCTTGTCGAACAATCCATCGACATATCAACCGTGTACATGTC</v>
          </cell>
        </row>
        <row r="1499">
          <cell r="A1499" t="str">
            <v>CGTATCCCAACAGTCACAAAGTGCACAAACGGAAGATTCCCATGTCTACCTCGTGCTAACGGTTGTAGTCACTCTGGTTTCGCTTACGCTAGT</v>
          </cell>
        </row>
        <row r="1500">
          <cell r="A1500" t="str">
            <v>TGTATCCCAACACTCACTTGATCTAGCCGTGTCTCAAGATACAGTCAGACACCTCCTGGACGAGATCTCGTACCTGACACTCATCGAAGTAGT</v>
          </cell>
        </row>
        <row r="1501">
          <cell r="A1501" t="str">
            <v>GGTATCCCAACACATTGAGCTGGTTCACGAACTCCTGACATCGGAGCAACTCGAGGAGCTTGCGGTTACGGACCATGACTCAAGATCGGAACT</v>
          </cell>
        </row>
        <row r="1502">
          <cell r="A1502" t="str">
            <v>AAGATCCCAACATGCTACTGAGCTCACCGAGTCGGAGGAACACGTCGATGTGCTACACGTCATAACAGAGCACGAACTTCTGGTTACGTCTGA</v>
          </cell>
        </row>
        <row r="1503">
          <cell r="A1503" t="str">
            <v>CAGATCCCAACAGACAGCCACCTACTCACTATCTCTGACATCAAGAGTTTCGATATCTCTACTAGAAGAGGTGCTCTAAACGCTCTCTCTGTA</v>
          </cell>
        </row>
        <row r="1504">
          <cell r="A1504" t="str">
            <v>ACACTCCCAACACCTGGATCTACTACACACCTAGGTTCTTCACCAACTCGAAACGTCTGTCACTACCGTGGATGAGATACATGCAAGTTCAGC</v>
          </cell>
        </row>
        <row r="1505">
          <cell r="A1505" t="str">
            <v>CCACTCCCAACAAAGGTACCACAGAGAGTATGCCTCCATGCTGGAACTGTAGCTAGTACTTGAGCTTTCGGAAGCAGCTGTGCAGCAACAATC</v>
          </cell>
        </row>
        <row r="1506">
          <cell r="A1506" t="str">
            <v>TCACTCCCAACAGACTGTGGAAAGCGATGCACTGCAAACCATCGACGAAGCTGTGATACTAACTGTGGACTACCAGGACTCGTCAACATCTGT</v>
          </cell>
        </row>
        <row r="1507">
          <cell r="A1507" t="str">
            <v>GCACTCCCAACATCTGTACGAACAAGTTGAGACTGCCCTGTACCTTACACAAGCCACGTACATGCACGTAACCCTGTCATCAACGATGCATTC</v>
          </cell>
        </row>
        <row r="1508">
          <cell r="A1508" t="str">
            <v>CTACTCCCAACACTAGACTGACCAACAACTACAGCTGATGCTTGACATTGAACTAGATACCTCAGCAGTTGAGTAGACGCATGTTCAGCAGCT</v>
          </cell>
        </row>
        <row r="1509">
          <cell r="A1509" t="str">
            <v>GTACTCCCAACAGGACTACGTCCTTTCAACATCGGAAAGTTCCTCTTCGTACTCAGCGTAGCAGCTATCCAGGCTCTAGTCGCTACTCATAGC</v>
          </cell>
        </row>
        <row r="1510">
          <cell r="A1510" t="str">
            <v>AGACTCCCAACATGTGGTTTCGTCCTCTACAGTACTTGAGCTCGAGTACAGAGAGCATGCAGCGATCGAGACGATAAGTGTCATAGCTTCATC</v>
          </cell>
        </row>
        <row r="1511">
          <cell r="A1511" t="str">
            <v>CGACTCCCAACAAGCCCTTGAAACGCAGCTGACAGTGGAAACCGATTCGCATTCTCTTACATCTCTCTACTACTAGCTGGTGACAGACCTCTA</v>
          </cell>
        </row>
        <row r="1512">
          <cell r="A1512" t="str">
            <v>TGACTCCCAACAGATTACATCACTAGCGATCTACCATGTTGCATCGGATTCAGTTACTGATACACTTCACCACTCGCTTTCACATACGTAGGT</v>
          </cell>
        </row>
        <row r="1513">
          <cell r="A1513" t="str">
            <v>GGACTCCCAACATCTCCAATCACTGGATACATCGGTGATCCATGTTACCTCATCGGTGACGATCGTGGACCTTTCCTCGTAGGAGGTATCCCT</v>
          </cell>
        </row>
        <row r="1514">
          <cell r="A1514" t="str">
            <v>AACCTCCCAACAGGAGTATGAGTAAGCTCACATATCCAGATCGGTCTATGTCCTATCGATGCACCATGATGCCGTTGTGGAGTATTCCGTAAG</v>
          </cell>
        </row>
        <row r="1515">
          <cell r="A1515" t="str">
            <v>CACCTCCCAACAGATTGTAAGACTCAGGGACAGGACCGACCAATCTGCCTCTTCCCACGACTCTTCTACCATAGACACATCCTACGTCTCGTC</v>
          </cell>
        </row>
        <row r="1516">
          <cell r="A1516" t="str">
            <v>TACCTCCCAACATCAAGCAACAAGCCACGATTCTACCGATCTCGTTCTCCAGATTTCCGAAGAATCAAGTACGGACTACACAACATCCACGTA</v>
          </cell>
        </row>
        <row r="1517">
          <cell r="A1517" t="str">
            <v>GACCTCCCAACACACACAAAGGCTAACTACGGTTGAACTGCAGGTCACTGTAGCTGATGATACAGCGCTGCTGCACTAATCACACTCTACCCA</v>
          </cell>
        </row>
        <row r="1518">
          <cell r="A1518" t="str">
            <v>ATCCTCCCAACAGTACAGTTCCAGTGAAAGTTCAGCAAGCGTGGAACATGAGATGGTCTCGTCGACATCCCTGTAGATGCATCACTCGCTCGT</v>
          </cell>
        </row>
        <row r="1519">
          <cell r="A1519" t="str">
            <v>CTCCTCCCAACAGGTACTACTGCACCTGGAGCACAGGACACATCAAAGAAGGTCTACGACTACCCTCCTAGCCCACAGTACTTCCAGAAGCTA</v>
          </cell>
        </row>
        <row r="1520">
          <cell r="A1520" t="str">
            <v>TTCCTCCCAACACAGGGTCATTTCCACCCTCACAGCACTTTCAGATACACTTGAGTCGCAACAAAGTCTTGTCCAGCTGTACGAGTCCAGTGT</v>
          </cell>
        </row>
        <row r="1521">
          <cell r="A1521" t="str">
            <v>GTCCTCCCAACAGTCCTAAAGAACAGTTTCCCAAGAGTATTCGATGGACACAACATCAGTCTATCTAGCCGAGTCTACAGCTGCTGCGCACCT</v>
          </cell>
        </row>
        <row r="1522">
          <cell r="A1522" t="str">
            <v>AGCCTCCCAACAGTCTACCATGTCAGAAGAGACAGCCTACCATGCAACTTCGGAAACCTAGACCGTGGATGACGTGCTTACCCAAGACGTCGA</v>
          </cell>
        </row>
        <row r="1523">
          <cell r="A1523" t="str">
            <v>TGCCTCCCAACACGTAGCACTCATCCACAGCTCGATAGCCACCTCCCAATCCGAGTCTCTAACGCAAGCGGTAGAGCTATCAACACATACCTA</v>
          </cell>
        </row>
        <row r="1524">
          <cell r="A1524" t="str">
            <v>CATCTCCCAACAAGCTCTCAGGTCAGCAACCTACGAGCTAGTCTAGGTGCACAGGACGGTAGAAGACCACATGACCACGCTCGATCTTGCGTA</v>
          </cell>
        </row>
        <row r="1525">
          <cell r="A1525" t="str">
            <v>GATCTCCCAACATCTAGACTAGGTTTCTACCGATTCTACAAGCATAGTAGACTCCATTTCCTCTGATCAGACACAGCTACTATCAGTCACGCT</v>
          </cell>
        </row>
        <row r="1526">
          <cell r="A1526" t="str">
            <v>ACTCTCCCAACAAAGCTATGCGGTTACTGTTTCAGTCTAACATGTTCAGTAACAGACAACGTAAGTCCATGTGTCTACGACCCATTCCGTTGC</v>
          </cell>
        </row>
        <row r="1527">
          <cell r="A1527" t="str">
            <v>CCTCTCCCAACACCAGCTACTCCATGAAAGCATAAGGGAAGTATCTGAGTATCTGATCATGACAGCGGTTACAGATGTCAGTTCCACCGATGC</v>
          </cell>
        </row>
        <row r="1528">
          <cell r="A1528" t="str">
            <v>TCTCTCCCAACAAGTCTAGGATGAGTACACAGCGCTCCTGTCGCTAACTGCGCTGTCAGCCTACAGTACGTACCTTGAAACGTCAGAAAGGGT</v>
          </cell>
        </row>
        <row r="1529">
          <cell r="A1529" t="str">
            <v>GCTCTCCCAACATACGCTTCTAGCTACTACCACGTCCCAGGAGTCAACGCACTACCTGGATACGACGTCAAGTACTTCAACCTAATCAACACT</v>
          </cell>
        </row>
        <row r="1530">
          <cell r="A1530" t="str">
            <v>AGTCTCCCAACACCTACAAAGGACCATTGCGATCGTCTCCCTAGCAAGAGCATCTACCATTCTCACAGTAACTCAAGCACTATCTCTAGTAGA</v>
          </cell>
        </row>
        <row r="1531">
          <cell r="A1531" t="str">
            <v>CGTCTCCCAACAGTATGTTGTGCAGTAGTCGGTAACTGCTCTGCTCTCCGTCTCCATAGAGCTCACGTACTCCTACGAATCGTCCTAAACTGA</v>
          </cell>
        </row>
        <row r="1532">
          <cell r="A1532" t="str">
            <v>TGTCTCCCAACAGTACTAATCAGCAAGCCTCTCCGAGTCGCTGCACCTCGACCATCTGACGCAAAGCACTACCATAAGGTACAGAGCGCTGGT</v>
          </cell>
        </row>
        <row r="1533">
          <cell r="A1533" t="str">
            <v>GGTCTCCCAACACGAAGCAGAGCTGGAGGTGTACACCGTCTATCTCTAGGTTCTCAGCGATCACACGCACCATTCCACTTCTCTAGTGGATCA</v>
          </cell>
        </row>
        <row r="1534">
          <cell r="A1534" t="str">
            <v>AAGCTCCCAACAAGAATCTGCCATAGTGTAAGTCGTACACGTGTCCGATACGTCATCACTCGTCTAGGACACCTAGCTAGTATCCGTCTACTC</v>
          </cell>
        </row>
        <row r="1535">
          <cell r="A1535" t="str">
            <v>CAGCTCCCAACAACTGCTCGTGACAGACTCCATAACAGTAGTACAGATAGATCAGGTTACGTCGCTTGTCTAAACAACTTCGATCACCAGATC</v>
          </cell>
        </row>
        <row r="1536">
          <cell r="A1536" t="str">
            <v>ACATTCCCAACAGATCAGTCTCATCTAGCACTAAACAGACTCAGCACTAGACCATGTATCCTATGAAGCTCAGGATCTGTCTACCGTGATCTA</v>
          </cell>
        </row>
        <row r="1537">
          <cell r="A1537" t="str">
            <v>CCATTCCCAACAGTAAGAGTAGACACATTCAGCGCTTACCATTGTTGTCATGGTAAGTGACAGAGACGACCTACAACTGCTTTCTCACTATGT</v>
          </cell>
        </row>
        <row r="1538">
          <cell r="A1538" t="str">
            <v>TCATTCCCAACAACAATCCTACCACATAACCCATGCCCTAACTTCGCTGATTTCACAAGCGGTCGAAGATCAGCTTACCCTATCCTAGACGCA</v>
          </cell>
        </row>
        <row r="1539">
          <cell r="A1539" t="str">
            <v>GCATTCCCAACAGATGCAACTGTCCTCTGACAGTCTTGTACTCAGGATACACGAGATCACTGCCGTAACGGACACCATGACGCTAAGGCTCTA</v>
          </cell>
        </row>
        <row r="1540">
          <cell r="A1540" t="str">
            <v>CTATTCCCAACATCATCAATCCAGACTCGAATCCTACTCTTCACTCCATGAGGTTTCCTAGGTGTCAGTACTTCACGAATCGCTAAGCGTCAC</v>
          </cell>
        </row>
        <row r="1541">
          <cell r="A1541" t="str">
            <v>GTATTCCCAACACACCACATCTGCCATTGCGGACATGACTGTTGAGCTCAGTTCCACGGTTTCCTATGATGCTCATGTTCTAACGCAAACCCA</v>
          </cell>
        </row>
        <row r="1542">
          <cell r="A1542" t="str">
            <v>AGATTCCCAACATTCTCTGGACCATGCCTCTGTCACGCTTACACATGCGTAGATCACTGCAACAACGTAGATTCTAGCCATCGTTACCTAGTC</v>
          </cell>
        </row>
        <row r="1543">
          <cell r="A1543" t="str">
            <v>CGATTCCCAACATCTCGTGTACGTGATAGAGTAGTCGCAGGTCTCTTCCGTGGTCTAAGAACAGATCCTGTATACGATAGTACTGGACCACGA</v>
          </cell>
        </row>
        <row r="1544">
          <cell r="A1544" t="str">
            <v>TGATTCCCAACAGGTAGCAGCCGATACACTTGTCATTTCTGCTCTAGCTCTGGTACTGTCTGATCACCAGTATCTTGAAACCAGGGAGCATAC</v>
          </cell>
        </row>
        <row r="1545">
          <cell r="A1545" t="str">
            <v>GGATTCCCAACACCTGGAGACTCTGATTGCAGTTTCATCGGTTTCGACAACAACCAGACATGAATCGGAGACGCAGTAGCTCATAGCTACATC</v>
          </cell>
        </row>
        <row r="1546">
          <cell r="A1546" t="str">
            <v>AACTTCCCAACACGACTCAGCCCTTTCGGACACTCTATCCCATACAGCCACGATCGAGCTAAGCAGTGATGTAGTCTCTACTGCCTCTGACTC</v>
          </cell>
        </row>
        <row r="1547">
          <cell r="A1547" t="str">
            <v>CACTTCCCAACATTCGTCACAAGCCTACTCGATCCTCTAAAGCCACTAATCCGTACACTAAGATGAAGTTGTTTCTGTGTCCGTAGAGCTGCA</v>
          </cell>
        </row>
        <row r="1548">
          <cell r="A1548" t="str">
            <v>TACTTCCCAACATACTCAAGTACTCATTGCTACAAGAGCAGTTGCAGAACAGGTGACGGTGTCTCAGGTGCTGATCTCTCTTGCAAGTCTACT</v>
          </cell>
        </row>
        <row r="1549">
          <cell r="A1549" t="str">
            <v>GACTTCCCAACACCACAGCGATCTACAAACGGAGTCAGATCACAGTGCAGATGTGTACAGGCTTGTTCTAGTAGTCGTCCACATTTCAGATAC</v>
          </cell>
        </row>
        <row r="1550">
          <cell r="A1550" t="str">
            <v>ATCTTCCCAACACTCTGCGCAGTAAACGTAGATCTAAGAATCGGAGCTAAGCTCCTCAAGCGAGCACTCAAGCTAGGTTCTCCAAAGCCACCT</v>
          </cell>
        </row>
        <row r="1551">
          <cell r="A1551" t="str">
            <v>CTCTTCCCAACACACTGAGTAGATGGAAGTGGAGACCGACCTCATAACAGCAGCTCTTGTACACCTTGCTGTGGTAAGCCATACACTACTAGT</v>
          </cell>
        </row>
        <row r="1552">
          <cell r="A1552" t="str">
            <v>TTCTTCCCAACACCTTTCAAGAACGTCTGATGACATCTATGTAGTTCTGCTTGTGTAGTAAAGTTCGATAGCTCAGGAAACGACATCCCTGAT</v>
          </cell>
        </row>
        <row r="1553">
          <cell r="A1553" t="str">
            <v>GTCTTCCCAACAGCACTACACGGATTCGATTACCGTGATTGAAACGATAACCCTTGTGTCTCAGGTGTACCTCAGTGTCGTCCTTGTCATGAC</v>
          </cell>
        </row>
        <row r="1554">
          <cell r="A1554" t="str">
            <v>AGCTTCCCAACATCTCATAACGATTCTGATCACAGACGTCGACGTTACCTAGACACACCAAACCGTCGTCAGCATTGTTTCGTAACACGAAGC</v>
          </cell>
        </row>
        <row r="1555">
          <cell r="A1555" t="str">
            <v>TGCTTCCCAACACAGAACGTACCTTTCGATCCTGCTGCTCTACGAACTGTACTCAACCCTGGAACAGACACTGCAAGTCACAGCGATCGAAAG</v>
          </cell>
        </row>
        <row r="1556">
          <cell r="A1556" t="str">
            <v>CATTTCCCAACAAACGCACTCAGAGCAAAGAACTCAAGTATCCCTCACCGACCAAAGTCATGTTGATGAGTCGTACATACAAGACATGGTCAT</v>
          </cell>
        </row>
        <row r="1557">
          <cell r="A1557" t="str">
            <v>GATTTCCCAACATGATCAGATCTCCAGGATTGTAAGACTGCTGTCATCACTAAGGATGATAACAAGAACCTCGTACACCCTGATACTAAGAAC</v>
          </cell>
        </row>
        <row r="1558">
          <cell r="A1558" t="str">
            <v>ACTTTCCCAACAAACAGTTCAACATCATGCATCCAGAGCGCACCTCCTGTCCTCAACCACGGACTATGTGGAAACCGAAGCACTCTACATCAT</v>
          </cell>
        </row>
        <row r="1559">
          <cell r="A1559" t="str">
            <v>CCTTTCCCAACAAAGAGATACGCTCACGACCACCACACAAGAATCCATACTTCACATCACCTAACTCACTCTTCTGGTCATTCACACAGTAAG</v>
          </cell>
        </row>
        <row r="1560">
          <cell r="A1560" t="str">
            <v>TCTTTCCCAACAACTCAGCAGCTATCAAACGCTACTAGTCCACGAGGTAACGATAGCCCTCAGTGATTCGTCGATGCAGATCGTAAGGGTTGT</v>
          </cell>
        </row>
        <row r="1561">
          <cell r="A1561" t="str">
            <v>GCTTTCCCAACACGTTTCCTCCACTACAAGCTCAAGCCACACTTCGGACGACTACATAGTAACAACGGAAGCGCTGTCCGAATCACTACAATC</v>
          </cell>
        </row>
        <row r="1562">
          <cell r="A1562" t="str">
            <v>AGTTTCCCAACACACTACAGAAGAACTCTCTCTTGCTCACAGCTCCAGGCTTCATACGCTAGCGATTACACAGATCCTTGCGATCTACACCCA</v>
          </cell>
        </row>
        <row r="1563">
          <cell r="A1563" t="str">
            <v>CGTTTCCCAACAAACCTCCGTCAGTACTACCCTGTAAACGTCCTAAGCAGACTCGTCGACTCAACAATCCTCAAGGGTGCTCCTACTGGTTGT</v>
          </cell>
        </row>
        <row r="1564">
          <cell r="A1564" t="str">
            <v>TGTTTCCCAACAAGTGATCGTGGAAACCACGGTATCCATGTACAGGGTCAGTACCCAGGATGCGATCACCTACTAGCATGTTGTGTACAGCCA</v>
          </cell>
        </row>
        <row r="1565">
          <cell r="A1565" t="str">
            <v>GGTTTCCCAACAAAGATCGACCATACAGGACCTCTCAGATGAGATTGTGTAGGACCATACCATTACGTCCAGCAGGTAGGTAAGCTAGACCCA</v>
          </cell>
        </row>
        <row r="1566">
          <cell r="A1566" t="str">
            <v>AAGTTCCCAACACGATTCCCTAGCCCTTGCTGACGTAGCCGAAACTCACTACTCCCATACGTCCGTTGTAGCCTAATCAGAAACAGCCGACTC</v>
          </cell>
        </row>
        <row r="1567">
          <cell r="A1567" t="str">
            <v>CAGTTCCCAACAGCAGCTTGCCCAACTGCTCGTAGAAGACACAACCCTAACTTCTACATCACATGCTCTTGCGTATCACGTGCTCGACGTCGT</v>
          </cell>
        </row>
        <row r="1568">
          <cell r="A1568" t="str">
            <v>ACAGTCCCAACAAAGGCATGACTACCACATGATAAGGTCAACCCAAGATGAAGCCTCGCTGCTGGTTGCGCTGCAAGACCTAAGTACCGTAGC</v>
          </cell>
        </row>
        <row r="1569">
          <cell r="A1569" t="str">
            <v>CCAGTCCCAACATGATTCATCTGACCTAGCCGAGCTGGATCTGGTACACGACACTGTGCAAACAACAGTACACTATTCGTAGCAGGTTACACT</v>
          </cell>
        </row>
        <row r="1570">
          <cell r="A1570" t="str">
            <v>TCAGTCCCAACAGTACGAACACTACACCGAAGCTGATACGGTGCAGGATGCTGAGATTGAAGCCACGATTCTTCAAAGCGTCGTTTCGCTAAC</v>
          </cell>
        </row>
        <row r="1571">
          <cell r="A1571" t="str">
            <v>GCAGTCCCAACATGCCCAGGAGTAGCTCGACGAAGTAGAGTAAGCGTCGATGCTCAGAACAGCATCCTACAGAGCTTCGTCAGTAGCGCTGGT</v>
          </cell>
        </row>
        <row r="1572">
          <cell r="A1572" t="str">
            <v>CTAGTCCCAACAGCACTCATCGACAACGTCGCAAGCGTAAGAACTGCAGTAGGTAACATCGGACGTGTCCTACACCGATCTAACCTCTCAGAC</v>
          </cell>
        </row>
        <row r="1573">
          <cell r="A1573" t="str">
            <v>GTAGTCCCAACAACACCAGGTTTCGGTTGACGTTGCCTAAAGCTCAGTCTCTACGCTTGTAGAAACCATACAAAGAACACTCATTTCAGTACT</v>
          </cell>
        </row>
        <row r="1574">
          <cell r="A1574" t="str">
            <v>AGAGTCCCAACAATCGGAACTTACCGAACAACACGTAACTGTCTCCACATCGCTAGTACTAAGCGTATCTGAGTCTGCGCTGGAGTCTCTGCA</v>
          </cell>
        </row>
        <row r="1575">
          <cell r="A1575" t="str">
            <v>CGAGTCCCAACACACCAGCAGGATAGCGTCGGAAGCGTCAACCGTCCATCTTACAGAGGTTCAATCTGAAAGAACGCTCAGTACCATCTCTAC</v>
          </cell>
        </row>
        <row r="1576">
          <cell r="A1576" t="str">
            <v>TGAGTCCCAACAAGTTGTAGAAGCTCTCTCGTAAGCCACACACTCAAGAGACGTACATGCTGCACACACGATCAGTGCCGAGCTGACTACGTC</v>
          </cell>
        </row>
        <row r="1577">
          <cell r="A1577" t="str">
            <v>GGAGTCCCAACAGACCCACGTACTCTAAAGGGAAAGGACTGCGGTGGAGGACACTCTTGCTCACTACCTTCATTCTTCGATGGATGCCGAACA</v>
          </cell>
        </row>
        <row r="1578">
          <cell r="A1578" t="str">
            <v>AACGTCCCAACACAGGGAGTACCACCAGTACATTTCGCTAACCTAGCTGTACACCACTCAAGTCGACTCCTAGTACCTCAGAGAGACTGTCTC</v>
          </cell>
        </row>
        <row r="1579">
          <cell r="A1579" t="str">
            <v>CACGTCCCAACAGTCCCAACTTGTCATAGTAGACAGAAGCGACGATACTTCTTCAACCTCCTAAAGGTCGACTACAAGTGAGATAGTGATCTC</v>
          </cell>
        </row>
        <row r="1580">
          <cell r="A1580" t="str">
            <v>TACGTCCCAACACGTCATCGAGGTACATGTGTACTATCATCAGCTTCAATCGACCATCACAACTGTACACAGCGTAACCGAGTCCGTGGTCTC</v>
          </cell>
        </row>
        <row r="1581">
          <cell r="A1581" t="str">
            <v>GACGTCCCAACAACTCAGTCTGATTTCTACGACGATAAGCATCGAGCATTCCCTCGTAGAGCATCATGCGTACGATGAAAGGGTCCATGCCAC</v>
          </cell>
        </row>
        <row r="1582">
          <cell r="A1582" t="str">
            <v>ATCGTCCCAACAAGCATCGTACGTCACTGTGCACCAATCCTCTTCGATAACCTACAGTCACCTACAAAGTGTGGAAGTAGCAGTAGCCATGTA</v>
          </cell>
        </row>
        <row r="1583">
          <cell r="A1583" t="str">
            <v>CTCGTCCCAACAATCACTAGTCACAACACATCAGGTACAGCATGCGATAAGATCCTCTGCGCATGCTGACCTAGTGCTCAGTTCCTAGTCTCT</v>
          </cell>
        </row>
        <row r="1584">
          <cell r="A1584" t="str">
            <v>TTCGTCCCAACAGCTCAGCGTAAGCCTACTCATGCAGTACTCTGCTGATGAAGTTGTGATTACCAGAGTTTCACTCGAGGACCTGTCGCAAGC</v>
          </cell>
        </row>
        <row r="1585">
          <cell r="A1585" t="str">
            <v>GTCGTCCCAACATACCGTTCAGGTGATTCAGACCGTTGCTCACGTCTCCCATCAGATGCTATCAGTTGAGTCAGCCATGTCGGTACTGACCAT</v>
          </cell>
        </row>
        <row r="1586">
          <cell r="A1586" t="str">
            <v>AGCGTCCCAACAGTCTGATGATGCGATCTACCTGTAACTTCAAGTAGTCAGGCATTCCTAAGTGGTACTATCGACAGACATACACATACATCA</v>
          </cell>
        </row>
        <row r="1587">
          <cell r="A1587" t="str">
            <v>TGCGTCCCAACACTCAACTTCCCTCGTTGCAGCCAGCGTCGAATCCACATCTTCAGCTGTTCATACCCAACTTGTTTCTTCACTAGTCACGCT</v>
          </cell>
        </row>
        <row r="1588">
          <cell r="A1588" t="str">
            <v>CATGTCCCAACACTAAGTTGCCATCACGCTCGACATTGCTGTAAGCTACACACACGATGCAGCCAGTGTGCAACACCTTACTGAGACACACTA</v>
          </cell>
        </row>
        <row r="1589">
          <cell r="A1589" t="str">
            <v>GATGTCCCAACATCTAAGAGATGTAGACTAAAGCGTACAGTCGGTAGCCCTCTACCTCCAATCGGACTACCTAGTAACGGTCTACTCAGCTCA</v>
          </cell>
        </row>
        <row r="1590">
          <cell r="A1590" t="str">
            <v>ACTGTCCCAACAAAGAGTGTACACGATACTGCAGGTACTTGAGCATGAGGTACAATCAACCACGGTAGAGTCGGTATCCACCCTTGAGCACAT</v>
          </cell>
        </row>
        <row r="1591">
          <cell r="A1591" t="str">
            <v>CCTGTCCCAACACATGGAAGTCGTCTAAACGCTACTCGTCAGTCAAGCGGACACTGCAGATCTTCTCTATTCGGATGATGCAGTCCTACTGGA</v>
          </cell>
        </row>
        <row r="1592">
          <cell r="A1592" t="str">
            <v>TCTGTCCCAACACTCAAGTCATCAAGCTACAGCGTAGATCTAGACGTCAGTCCAGGTCACTACCTCAGCCCTTACACTTGTCACGGAAAGACA</v>
          </cell>
        </row>
        <row r="1593">
          <cell r="A1593" t="str">
            <v>GCTGTCCCAACAGGTAGCCGTAGAGACGTCAGCCGATGTGCAGATAGTACTGCTCAGTACGCTTCATGAGATCCTCCAAGCACTCTCACACCA</v>
          </cell>
        </row>
        <row r="1594">
          <cell r="A1594" t="str">
            <v>AGTGTCCCAACAAGCGGAACTATCGCAGGACTCTGCGGTTCAAGCAGTCGTCTAACAAGATACCGTCAGGCAGTCAAGGACCGACGTCACGGA</v>
          </cell>
        </row>
        <row r="1595">
          <cell r="A1595" t="str">
            <v>CGTGTCCCAACAAAGACTGGAGGACATGACCTACCTTGTGGAGTATTCTCTACAGCATGCGCTATCGACACTTCTGTCTCTAGCGTACTATTC</v>
          </cell>
        </row>
        <row r="1596">
          <cell r="A1596" t="str">
            <v>TGTGTCCCAACACGATACTCAAAGTGTCTAAGTTCAAGCTGTTGAGATCACTGACGTGGTAGTGACGCTCAGACACGTGTAGATGCAAGAGAC</v>
          </cell>
        </row>
        <row r="1597">
          <cell r="A1597" t="str">
            <v>GGTGTCCCAACAAGTGCTTGAGGATGAATCGATAAGAGAAGCAAGAGCTGCCAGCTCGGAGCAGATCGAGTACAGCAGCTCTTCAAGTTCCGT</v>
          </cell>
        </row>
        <row r="1598">
          <cell r="A1598" t="str">
            <v>AAGGTCCCAACACCTTGATCTTGTGGAGCTGTATACAGCACAGTAAGAAGAAGTCCTGCACTATGCCAGCAGAGTAACCGTCTATGTAACTGC</v>
          </cell>
        </row>
        <row r="1599">
          <cell r="A1599" t="str">
            <v>CAGGTCCCAACACTCCATGTCTCTACACGAGTCTGTGTAGACAACATCGCACTCGCATACCCAAACTCTTGACTCCGTATCACAGTCGTAGTA</v>
          </cell>
        </row>
        <row r="1600">
          <cell r="A1600" t="str">
            <v>ACAAGCCCAACACTCGGTAGTCCTAGCACACAGTGTGTAAAGTGTCATCACCAGGGATACGGAGGTACACTCCAGACTCGAAAGTCTGGTAAG</v>
          </cell>
        </row>
        <row r="1601">
          <cell r="A1601" t="str">
            <v>CCAAGCCCAACACCTATCAAGAAGTGAGTATCTGCTTGCGTACTCTCATACGGACACCTCTGACTACATCGACTCCACAGCAACTGCTACAGC</v>
          </cell>
        </row>
        <row r="1602">
          <cell r="A1602" t="str">
            <v>TCAAGCCCAACACCTTGTTCTCGTGTATCACAGCGTAACGCTTGCTGAAGTGGTCCAGATCACGCTAAGGGAGATGTCACTCCAGTAAACGAT</v>
          </cell>
        </row>
        <row r="1603">
          <cell r="A1603" t="str">
            <v>GCAAGCCCAACACATCTCATCCCTGACAGATGATCAAAGCAGTGAGGTAGCCCTGGTTCAGCAGACCGTAACGGACAGTGTCTACAGCTAGGT</v>
          </cell>
        </row>
        <row r="1604">
          <cell r="A1604" t="str">
            <v>CTAAGCCCAACAGATTCAGATAGAGGATTCTGATCTTACTGAGATCACACAGGTCACGACAAGACTGGAACTCATTGAGACTCACACATCCCT</v>
          </cell>
        </row>
        <row r="1605">
          <cell r="A1605" t="str">
            <v>GTAAGCCCAACAGTCATCAGCTGATGCACACCACCAACAGGAGTCTTCCTAAAGAGCACTGCTTGTATCGATCTACGAGGACCAACTCTCGCA</v>
          </cell>
        </row>
        <row r="1606">
          <cell r="A1606" t="str">
            <v>AGAAGCCCAACAGTCAGCGTCGCTCTAGCTGCTGTCAAGAAGAAGGCTCATACTATCCATGGACCTTTCCGTTGTCCAAGCTGTGCAAGCGAT</v>
          </cell>
        </row>
        <row r="1607">
          <cell r="A1607" t="str">
            <v>CGAAGCCCAACAGACGGAAAGATCTCAGACCTAAGAGTAAACTCTAGCACAAGTAGTGACTACCTACTCCCTACAAGATGAACTTCAGATAGC</v>
          </cell>
        </row>
        <row r="1608">
          <cell r="A1608" t="str">
            <v>TGAAGCCCAACAAGAGGATGTTCTTGCACTGGAGTACACACAAAGAGCGGTAGCCCTTGTTCAAGCGACTGCTCTAGAGATACTCCATACCAC</v>
          </cell>
        </row>
        <row r="1609">
          <cell r="A1609" t="str">
            <v>GGAAGCCCAACACTACACTTCTGCAAGGCACTCCGAAGCGTAGACGGAGCTGTCGCATACGCTAGTTCAACTGCAGTACTAGTAAGCATCACA</v>
          </cell>
        </row>
        <row r="1610">
          <cell r="A1610" t="str">
            <v>AACAGCCCAACAAGTATCACAGTAGGAACTATCGGAGGAAGTGCTTGCGGTTTCAGAGCACCTCGTACAAAGCCTGACACAAGCCACCCAGGA</v>
          </cell>
        </row>
        <row r="1611">
          <cell r="A1611" t="str">
            <v>CACAGCCCAACAAGTGCAGCTCATTACTCAAAGAGACGTATCCCTACTGCTCAGAACTGATCTCATATCGACACTCTAAGAAAGTCTTGTTAC</v>
          </cell>
        </row>
        <row r="1612">
          <cell r="A1612" t="str">
            <v>TACAGCCCAACAAAGTTCGACGCATACTCTATCACAGCTTGCGCACCTAGCGGATTCAAGCGTCACTGTCATCTAGTCTTCAGCAGAGTAGGA</v>
          </cell>
        </row>
        <row r="1613">
          <cell r="A1613" t="str">
            <v>GACAGCCCAACATGAGACTGCCAGCTACGTTCACACGATCGTGTAACTACATGTCATTACTACGCAATCCTATGCCCAGATGATGACTCAGGA</v>
          </cell>
        </row>
        <row r="1614">
          <cell r="A1614" t="str">
            <v>ATCAGCCCAACAAGTGCATTCGTATGAAGCAGTGGAGACTACAGTACATTCACTACTCCTTGAGCATACATCGCTTCACTACATGTCCATCTA</v>
          </cell>
        </row>
        <row r="1615">
          <cell r="A1615" t="str">
            <v>CTCAGCCCAACAAGATGACGAAAGCGTTCTCAGTTCCACTTCGCTCGTTGAGCAAGTAACTACAAGAGTGTCGCTCGTACTAGTCTACGTGAT</v>
          </cell>
        </row>
        <row r="1616">
          <cell r="A1616" t="str">
            <v>TTCAGCCCAACAGTCACATACGCTAGAATCGTATGACGAAAGTGCGGAGATTTCCTCTGTTGTCACCTAGGTTGTCTACTACGTGTCCGAAAG</v>
          </cell>
        </row>
        <row r="1617">
          <cell r="A1617" t="str">
            <v>GTCAGCCCAACACATGCACTCCAGAAGCGAAGATCTTACACATCAGGTTTCAACATCCGAACTCGTCTAATCATCTGCGCAGACAGTCAGCCT</v>
          </cell>
        </row>
        <row r="1618">
          <cell r="A1618" t="str">
            <v>AGCAGCCCAACAAAGTGAACTTGACGTCCTACAGTCCTCAACTCTCGTAAGGATCCAATCTGTGCATCAGTCTCAAGTACAGTAAACATCTCT</v>
          </cell>
        </row>
        <row r="1619">
          <cell r="A1619" t="str">
            <v>TGCAGCCCAACAAACAGTCAGGGAAAGCACGCTCGTCAGTCTGTAGATCCTGCAGCACACGACGTATCATCTAGAGACTACCCACCACATAGC</v>
          </cell>
        </row>
        <row r="1620">
          <cell r="A1620" t="str">
            <v>CATAGCCCAACAACAAGATACCATAACTCTAAGGTATTCCATGCACGACTCTGCTCTCTCTGAGGTGCTAAGTCATGTAGTGTCGTCTCTGTC</v>
          </cell>
        </row>
        <row r="1621">
          <cell r="A1621" t="str">
            <v>GATAGCCCAACAAGTGTCCGATGTGCATGTCGACCAACAGTCGCTCACCGACGTCGTATCCTCTGAGCTGACGACGACTGATACTCACCTCTA</v>
          </cell>
        </row>
        <row r="1622">
          <cell r="A1622" t="str">
            <v>ACTAGCCCAACAAGACATCGTAGAAAGAGCGCTAGTATCGGTTCATGTACAGCAGTCGTAAAGACTGTCAGCCTCGTATGTCCAGCTCGAGTA</v>
          </cell>
        </row>
        <row r="1623">
          <cell r="A1623" t="str">
            <v>CCTAGCCCAACAGTCACACTCGGTCATTGATGTCTCTCTTTCTTCCTCCTCCATACTTTCCATAGCATCGGAGTACTCCCTTTCGGTATCTTC</v>
          </cell>
        </row>
        <row r="1624">
          <cell r="A1624" t="str">
            <v>TCTAGCCCAACACATCGAGACCTCTGCCAGAGCAGCTGTCCTGGTGTCACTCAGACTAGCCCAGACGCATACAACGACTCATGACTCTACCCA</v>
          </cell>
        </row>
        <row r="1625">
          <cell r="A1625" t="str">
            <v>GCTAGCCCAACAGACAGACAGACACAGTGTAGTCACATCAGATACCGTGACAGATGCGGAGTCTGAATCAGCGCTTGTGTAGGTTACTCAAGT</v>
          </cell>
        </row>
        <row r="1626">
          <cell r="A1626" t="str">
            <v>AGTAGCCCAACAACAGGTAGTAGCCATCGAGTCGCTCCTCTAGTCGACCCATCACGAAGACGTCGTGGACCAGGTTTCGGTCGAGATAACGCT</v>
          </cell>
        </row>
        <row r="1627">
          <cell r="A1627" t="str">
            <v>CGTAGCCCAACAACAAACCTCCTCTGTCAGAACACAAAGACTCCTGATAGCCAGAGCGTAATCCCATACGATCGTTCTTGCAGCCACGACCTA</v>
          </cell>
        </row>
        <row r="1628">
          <cell r="A1628" t="str">
            <v>TGTAGCCCAACAGACTACCAGCATGGTACAAGCAGCACATGTATCGCTGCTTGTAACCTCGGTTACGGTGGAAGATCTCTACACTGACCAGGT</v>
          </cell>
        </row>
        <row r="1629">
          <cell r="A1629" t="str">
            <v>GGTAGCCCAACAGCACTCCGAGATCGACCAGCTCCATGATGCCATTGACCAGCACTCTACTTCTGCTCTCCTGATCGACACCTATACGGACCA</v>
          </cell>
        </row>
        <row r="1630">
          <cell r="A1630" t="str">
            <v>AAGAGCCCAACATGATGACATTGTCTCCTCGTCTGTTCTGGAGATGGAGGTTGCCCACTCCCTTCACGAGACGCTTGCTGTGATTGAAAGAGC</v>
          </cell>
        </row>
        <row r="1631">
          <cell r="A1631" t="str">
            <v>CAGAGCCCAACAAGTTGCCGTTGCTGACAGCAGCTCGGATGTTGTATCTCATGCGGTTACCGAGGTGATGTAGGACACGTCTTCGTAGTCAGC</v>
          </cell>
        </row>
        <row r="1632">
          <cell r="A1632" t="str">
            <v>ACATGCCCAACAAGATCAATCGTCCCACACACAAGTCCATGATTCGGAACACACCGATGAGCACGAGTCTGTAGCATCTCTGTCCGAGATTTC</v>
          </cell>
        </row>
        <row r="1633">
          <cell r="A1633" t="str">
            <v>CCATGCCCAACATTCTACTGTTGTTGTCATTACGCACCTTGTCATGTCCATAGTCACTCAAACAACCAGCAGAGTGGACTATTCGCTTCAGCA</v>
          </cell>
        </row>
        <row r="1634">
          <cell r="A1634" t="str">
            <v>TCATGCCCAACAACATACCGTGGATGCTTCGACGATCCTGTCCTATACAGACTCAGTTGACTCGGATACGGTACTGCAATCTGCAGCGCAATC</v>
          </cell>
        </row>
        <row r="1635">
          <cell r="A1635" t="str">
            <v>GCATGCCCAACAAGAAAGTCATACCCAGGTGACTGTAAGCCTGCACATAGCATCCAGCCACTAAGTTCACCATGCTGACTCTGAACTAACGCT</v>
          </cell>
        </row>
        <row r="1636">
          <cell r="A1636" t="str">
            <v>CTATGCCCAACAGTCCGATACCATAGCTCTCGACATTCAAACACTAGACCAACATGTCACAGAGGACTCGTCGCTGGTACAGGTGCAAAGCTC</v>
          </cell>
        </row>
        <row r="1637">
          <cell r="A1637" t="str">
            <v>GTATGCCCAACACATTACCGTGATTTCATCGACGTCGGTCACCGAGCATCAGATACAGCTGGTGCAAGCAAGATCTACGTCAACTCTCGTGTC</v>
          </cell>
        </row>
        <row r="1638">
          <cell r="A1638" t="str">
            <v>AGATGCCCAACAGGTACTGGTTGCGCAGCAACTAAGAAGCATGCTCCAACACAGACTGATAGCCACGACGACGGATTCCCTCCTCGTCTACAG</v>
          </cell>
        </row>
        <row r="1639">
          <cell r="A1639" t="str">
            <v>CGATGCCCAACAAGAGCAACTTCTCACCGAAGATGCCATATCGGAAGAAACGCTGCTAAGCCTCCTTCACATATCTGACGACAGTTCTCTAAG</v>
          </cell>
        </row>
        <row r="1640">
          <cell r="A1640" t="str">
            <v>TGATGCCCAACACTAAACAGTCACCTCCAGCAGACTAGTGATTGTCCTTTCATCCCACCTACTGACAACCGTGCTTCTCCATGCACACTATGT</v>
          </cell>
        </row>
        <row r="1641">
          <cell r="A1641" t="str">
            <v>GGATGCCCAACACTCGTAGCAGACCGTGCAAGTCAGCCTCAGAGCGGTCGATCTGCAAGAGCTTGTACTACAGCAGATTTCCCTCACAGTACA</v>
          </cell>
        </row>
        <row r="1642">
          <cell r="A1642" t="str">
            <v>AACTGCCCAACACATGTAATCCACCACAGAAACGGAGGATCTCGACATTGCTGTAAGTACAGAGGATTCAGAAAGAGAAGATTCACAGACATC</v>
          </cell>
        </row>
        <row r="1643">
          <cell r="A1643" t="str">
            <v>CACTGCCCAACAACACCACAGCTCCGTCGAAAGTGATGTAGTGGACCTCAGTGTGATTCATGTACTTGATGAACTCGAGGTAACTCAACTTTC</v>
          </cell>
        </row>
        <row r="1644">
          <cell r="A1644" t="str">
            <v>TACTGCCCAACAAGTCACGGTCATCACTCAACTGACTTCGCAGTCGGTGTACCTCGAAACACATCTTACCATTCTGGAATCACTCCTCTCCAC</v>
          </cell>
        </row>
        <row r="1645">
          <cell r="A1645" t="str">
            <v>GACTGCCCAACATCTTGTTGTATCAGTAGAAGTTACAAGAGAGTCTTCACAGACGCTCACACTCGTCCATGTTTCGGTGTCGGTTTCAGTTAC</v>
          </cell>
        </row>
        <row r="1646">
          <cell r="A1646" t="str">
            <v>ATCTGCCCAACAGTCCGTCCACAGTGTCGATGTAGTTCTCCTACTCTAAGCCTACCAAGTTCATACTGTACTACTCACGACGTCAGTTGACAT</v>
          </cell>
        </row>
        <row r="1647">
          <cell r="A1647" t="str">
            <v>CTCTGCCCAACAGGTCTATCAAGCACTTTCCGAACTGGAGACCCTCCAATCGGTGGACATAGATCATGACGTGCTATCGGTACAAAGAGTCCT</v>
          </cell>
        </row>
        <row r="1648">
          <cell r="A1648" t="str">
            <v>TTCTGCCCAACAGCTTCACCTTGTACTCTCTGACTCCTAGCTGACTCTTCTCCTCACGACCTCAGTATCCACTCACCAACACTACGATGCGTA</v>
          </cell>
        </row>
        <row r="1649">
          <cell r="A1649" t="str">
            <v>GTCTGCCCAACATGAGGAAGCATCCAGAGAATCCTACCATTCTGTCACCATGGATGCTCAGGATACGGAGACGCTCTATTCCTACTAACTTCT</v>
          </cell>
        </row>
        <row r="1650">
          <cell r="A1650" t="str">
            <v>AGCTGCCCAACATCAGGTCATGCAAAGTGACACAAGTGTGACATCGCAACTCTAGCAGTATGAAGTGACCACAAGACTTCTATCGACGTCTGC</v>
          </cell>
        </row>
        <row r="1651">
          <cell r="A1651" t="str">
            <v>TGCTGCCCAACAAAGCTCAGCAGTAACTTCGTACGAGACCATTGACTATACTGTCATTGAAGCGCTAGTAACTGAGCAAAGTGAAGTAAGTGT</v>
          </cell>
        </row>
        <row r="1652">
          <cell r="A1652" t="str">
            <v>CATTGCCCAACATCTATCCTCAAGGACGGAGTCGTAGCTAGTCACAGCACTCTCCCAAACATCAGCAGAGGAGTCCGTTGAGTAACTGGTAAG</v>
          </cell>
        </row>
        <row r="1653">
          <cell r="A1653" t="str">
            <v>GATTGCCCAACAGATTACCTATGCAGATACAGCCTCAACCCTCTAGCAGACGACGTACTAAAGCGTACACTACTAACTCACGGACGACACGAC</v>
          </cell>
        </row>
        <row r="1654">
          <cell r="A1654" t="str">
            <v>ACTTGCCCAACAACAAGCCACATCCTATTCATCAGACATTCTTGAGGAAAGCCAGGTGTCGCTAGAGTACTATACTTCATCACAAACGCATGT</v>
          </cell>
        </row>
        <row r="1655">
          <cell r="A1655" t="str">
            <v>CCTTGCCCAACAGTATCTCGTAGTAACGTAAGCGTCGTCGTCAGCATCTGCATCAAGTGATCAGACCACAGTCAGAGCCCTTCAAGTTGATGC</v>
          </cell>
        </row>
        <row r="1656">
          <cell r="A1656" t="str">
            <v>TCTTGCCCAACATGTGTAGTCGCACGAGACTACAGCAGTGTAGCTAGCCATCTCGTCAACGACCCACCATCACTAAGATTCCGAAGAGTCCGT</v>
          </cell>
        </row>
        <row r="1657">
          <cell r="A1657" t="str">
            <v>GCTTGCCCAACATGCAACTGTATCAACCAGCACAAGATCGATACAGATTGCCGAGGAGATGATGGATGTTCTCAGAGTGCTCTATCTTCTTTC</v>
          </cell>
        </row>
        <row r="1658">
          <cell r="A1658" t="str">
            <v>AGTTGCCCAACAGTCCCTATCAACCGTCGAGATGACGGAACTCTCGACTGAAGCCATTGACACGACGATTCTAGCACTTTCTCACGACTCAGT</v>
          </cell>
        </row>
        <row r="1659">
          <cell r="A1659" t="str">
            <v>CGTTGCCCAACAGTCGATAACTCACCAAACGGAAGACCAGTAGTAGTCCTACATTTCAACAGCAGACTCGATCATTTCAGCTCACCTTCTTGT</v>
          </cell>
        </row>
        <row r="1660">
          <cell r="A1660" t="str">
            <v>TGTTGCCCAACACAGGCATGTGTCGCATGATGCAGCTCTACTAGAAACACAACAAACGCTCGAAAGCGTTCAGTACGTTGAGGTACTCTCAAG</v>
          </cell>
        </row>
        <row r="1661">
          <cell r="A1661" t="str">
            <v>GGTTGCCCAACATCTAGTGTAAGCTCAGCAAGCGGAACAAAGTCAACTGGACTAGGAGCTGTAGCATTCACTCACGTAAGTGTACTAGGTGTA</v>
          </cell>
        </row>
        <row r="1662">
          <cell r="A1662" t="str">
            <v>AAGTGCCCAACAACAGCATGAAGTGATCACTTCCGTATCGACTACGTCCGAGCAGACAGCACTGTAAGTTGTACATGTTGAAACTTCGGTTGT</v>
          </cell>
        </row>
        <row r="1663">
          <cell r="A1663" t="str">
            <v>CAGTGCCCAACAAACGCAGCTAAGAGCAGACACTGAAACCTAGGATCTATCCGTATCAGATGTCTCAGAAGTTGCGTACATGTCACTATCTGA</v>
          </cell>
        </row>
        <row r="1664">
          <cell r="A1664" t="str">
            <v>ACACATCCAACAGGAAACAGCCTCATCTGCGCAGCATTCGCTCGTAACGGAAACACTCACCGTTCATCTTGCTGCGGTCTCGCTGTCGATCAT</v>
          </cell>
        </row>
        <row r="1665">
          <cell r="A1665" t="str">
            <v>CCACATCCAACAGTCTGAACAGTCCTATCTACTTGCCCAAGAACAGGATGTCGACGACAGCTCTGCACTACTAGTGCTCATGACAGTGCACTA</v>
          </cell>
        </row>
        <row r="1666">
          <cell r="A1666" t="str">
            <v>TCACATCCAACAAGTCTCGCTACTGGTCTAGCAGCTTACAAGGTCCATCCTACACACTCACACACACTAGCACCTAGCGTCGTCAAGTCAACA</v>
          </cell>
        </row>
        <row r="1667">
          <cell r="A1667" t="str">
            <v>GCACATCCAACACGTAGCAGCGCTTTCCATCACGTCCACGGAAGTTGCCACGCTGCTGGAAGCTGCACTCATAGCAGTACACGTACTAGACTC</v>
          </cell>
        </row>
        <row r="1668">
          <cell r="A1668" t="str">
            <v>CTACATCCAACAAGTTCTTTCCTCATCAACAAGCCTATCGACGATGCAGGTCACCATCGAAGCGCTCTCTTCATCTCTCCTGACGGTGATTTC</v>
          </cell>
        </row>
        <row r="1669">
          <cell r="A1669" t="str">
            <v>GTACATCCAACAGACGGTTGTAGCGCATGTTGTAACGTCATCCCATGTGGATCACGACACCAGGGACGACACTGAACTAGTGGAGTCGACCGT</v>
          </cell>
        </row>
        <row r="1670">
          <cell r="A1670" t="str">
            <v>AGACATCCAACAAGCTGCGTCGACCATAGCTCACACTGCCAGAGCTGAAGTTGTTTCAGAACATCTAAGAGAGTACCTATCGCACACCACCGA</v>
          </cell>
        </row>
        <row r="1671">
          <cell r="A1671" t="str">
            <v>CGACATCCAACATTCAACTGAAGTGCAGACTCAATCCTCCCAAGCTGCCAGCGAGTCCGAAAGGCATGCCTACTCAGATTCACTACTTACCAC</v>
          </cell>
        </row>
        <row r="1672">
          <cell r="A1672" t="str">
            <v>TGACATCCAACAAGAGCTACTTGCCGTAGTGTCCCTCGTGTCTCATTCATCCGTGACCACGGAAGCGGAGGTAACCTCTGAACTACATGTGAT</v>
          </cell>
        </row>
        <row r="1673">
          <cell r="A1673" t="str">
            <v>GGACATCCAACACAGCACGTCTCAAGAAGCACAAGAGGTGGACCTAAGTCATGTAGTCAGACACGTATCCATGCTACATCAGACTGCAGCCTC</v>
          </cell>
        </row>
        <row r="1674">
          <cell r="A1674" t="str">
            <v>AACCATCCAACAACTTCATACCGTAGAAGAGTATTCAGTAGTTGAACAACTTACAGAAGTTACGGAGTAGCATCATGATTCTTCTCTTGTCGA</v>
          </cell>
        </row>
        <row r="1675">
          <cell r="A1675" t="str">
            <v>CACCATCCAACACTCTCTGACGATGATACAGTATACATCACTTCAGCTGTATACAAGTTCGATTCAGTCGCTAAGCTAACACGTTACATCAAC</v>
          </cell>
        </row>
        <row r="1676">
          <cell r="A1676" t="str">
            <v>TACCATCCAACACACCGACACGACTCTCACCATCGTAACGTCGCTTCAAGCGATCCTGCATGCACAGACTGCTGACTACACTCTGGAGGTCCA</v>
          </cell>
        </row>
        <row r="1677">
          <cell r="A1677" t="str">
            <v>GACCATCCAACAAGATGCAACGCAGACAAGCACAAGGCATTCCGAGGTCGAACACCATCACATAGCACTGGAAGCAGCACACCTCGAACATGT</v>
          </cell>
        </row>
        <row r="1678">
          <cell r="A1678" t="str">
            <v>ATCCATCCAACATGCAGATACAACATCTGAATCATCCGTGCATGTACTCACAACCCTTGACATGATAGATGACTCAGAGGTCTCTGCCTATCA</v>
          </cell>
        </row>
        <row r="1679">
          <cell r="A1679" t="str">
            <v>CTCCATCCAACAAAGGGTGGATGCCGTGTCTGCACTGTAAAGCGATTCCGACTCTCAAACCATTCACGTGTACTAAGTTGCGATGATCATACT</v>
          </cell>
        </row>
        <row r="1680">
          <cell r="A1680" t="str">
            <v>TTCCATCCAACATCTAAGATCTTCTCACTAAGCGTACTAAGCCGTTTCAGCACAGGAGCACCTGTAAGTCGTCAGATCCATGGTAGACCAGCA</v>
          </cell>
        </row>
        <row r="1681">
          <cell r="A1681" t="str">
            <v>GTCCATCCAACATCTACAGGAGCTACTTGAGTAGCAATCCACAGACCACTAATCCACGTACTATGTCGACGATACAAGATCGACAGCGTCTGC</v>
          </cell>
        </row>
        <row r="1682">
          <cell r="A1682" t="str">
            <v>AGCCATCCAACAGCTAACGACACACCTCGAGTAACAGCAAGTTGATGAAGCACATCTCTAGACGTCAGCAACACAGTATCTGATGATCAGCCT</v>
          </cell>
        </row>
        <row r="1683">
          <cell r="A1683" t="str">
            <v>TGCCATCCAACACCAAAGCTAGACAGTTACTCTATCCTAGACCCTGGAACAACACATGGAGATCACGTCGGTACTCCATGAACTCCATGCCGT</v>
          </cell>
        </row>
        <row r="1684">
          <cell r="A1684" t="str">
            <v>CATCATCCAACACACCATAGCCAGAACCCACTATACGCTTCTGATGTACTAGCTCTCCCAAGCTCAGGTGTCCATGGAAGTCAGACTAGACCA</v>
          </cell>
        </row>
        <row r="1685">
          <cell r="A1685" t="str">
            <v>GATCATCCAACAGGAAAGTGATGTTGTAGAGCTAAGCAGTCTTGTTGCGTCTCATCTCTACGAGGTAGCCACAGCGTCGTAATCGACCTATAC</v>
          </cell>
        </row>
        <row r="1686">
          <cell r="A1686" t="str">
            <v>ACTCATCCAACATCAAAGTCACTAGGAAGAGTAAGAAGTCAGTTCCCATGATCTGATAAGCATCAGGATGCACTCACTTGTGTACGACTCGTA</v>
          </cell>
        </row>
        <row r="1687">
          <cell r="A1687" t="str">
            <v>CCTCATCCAACAACTGGTAAGTTCCGTTGTCGAGTCGGAAACGATAGATACTCTTGCGGACTAACAAAGTGTTTCGGACCACGATCTTACTGT</v>
          </cell>
        </row>
        <row r="1688">
          <cell r="A1688" t="str">
            <v>TCTCATCCAACAATCCTCTACGGATCATCAGCACCTCAGGGAGCAAGCGCTCAGACAGGTGGACAGAGATTCGGACTAGCACGTAGCAGTTCT</v>
          </cell>
        </row>
        <row r="1689">
          <cell r="A1689" t="str">
            <v>GCTCATCCAACAAGTAGATGTGGTGTACAGAGCTGAACTACACGAGCTCACTGTACTGGAACATCTAACGCTATCTTCAACCTATTCTACAGA</v>
          </cell>
        </row>
        <row r="1690">
          <cell r="A1690" t="str">
            <v>AGTCATCCAACAAGACATGGATTCTGTCGTGCTGTCTCTCTATACGCACATACAGCACTAGATCCTAAGCTAGGATGTAACTACCGAATCAAC</v>
          </cell>
        </row>
        <row r="1691">
          <cell r="A1691" t="str">
            <v>CGTCATCCAACACTCCCTGGATGAAAGAGCGCAAGTGGAGTACACAGAGTCTACACTGACTACACTGCTAGAACTTTCGTCGACATCAACCAT</v>
          </cell>
        </row>
        <row r="1692">
          <cell r="A1692" t="str">
            <v>TGTCATCCAACAGACCCAACAACTCACCAGCACGTAAGATGTTGATGCCCTCGTGGTAGATCATGTACTTGATGAAGACTACTCCTCAAGACT</v>
          </cell>
        </row>
        <row r="1693">
          <cell r="A1693" t="str">
            <v>GGTCATCCAACACGTTTCATCCTAACAACTAACCTATGAACAAGCTGTCGAAACTTCCCACCTAGATACCACCCTTGCGACGTCAGCAACGGT</v>
          </cell>
        </row>
        <row r="1694">
          <cell r="A1694" t="str">
            <v>AAGCATCCAACAATCGCTACTTACAGCAAGGTCAGCGGAACTCATCTCAGCGTCCTCTTCACTGCAAACAAGCGTTTCGCTATCACTTCACCA</v>
          </cell>
        </row>
        <row r="1695">
          <cell r="A1695" t="str">
            <v>CAGCATCCAACATGACGTCGAGGAGCTGGTCATGTCCTAAACTGCTGCGGAGGACCAGCTTCATGTCTCCCACGTAGAGTAGATGGTTACTGT</v>
          </cell>
        </row>
        <row r="1696">
          <cell r="A1696" t="str">
            <v>ACAGATCCAACATGACCAGGTAGCTGAACAGGTCCAACTCATCATCCTGTATCAAGCGTATCTGTCGCATCAGACGGACCTCACTGAAGAGTA</v>
          </cell>
        </row>
        <row r="1697">
          <cell r="A1697" t="str">
            <v>CCAGATCCAACAACATGCAGTCGTTACCACTGCTACCGTACAGGAAGCCACGATAAGGGATCTGGTCTCTGAGCTACAAACTGCAGCAGCTCA</v>
          </cell>
        </row>
        <row r="1698">
          <cell r="A1698" t="str">
            <v>TCAGATCCAACAACAGATACTACTCACTACCGATACTTCTACTTCCTAATCTTCCGTTACCCAATCTCAGCATACGGATCTAGATGACGTACT</v>
          </cell>
        </row>
        <row r="1699">
          <cell r="A1699" t="str">
            <v>GCAGATCCAACACCAACTCGATTCAGCGCAGGACATACACATCCTCTCACAAACCGTTGTTGCCATGATCCACAGGACTCTGGAGCACGAGCT</v>
          </cell>
        </row>
        <row r="1700">
          <cell r="A1700" t="str">
            <v>CTAGATCCAACAGCAGGACTAACACACGTCACTTACCACATCCAGCAGCCTGGTACTAGCTCAACATGTGCTCTAGCTCCACTACACCCTTGA</v>
          </cell>
        </row>
        <row r="1701">
          <cell r="A1701" t="str">
            <v>GTAGATCCAACACAGAGCCAGGTCGGAGCACGTCATTACCAGCGTCGACATGACAGAGACGTCCGACACAACAGATCATCTCATCGTCGTTGT</v>
          </cell>
        </row>
        <row r="1702">
          <cell r="A1702" t="str">
            <v>AGAGATCCAACACGTTGCTCTAAGCCTTGATGCGCACACGCTACAAAGGGTTCACTATGTGCTCAGGTCGATGCTACTAACTGCGTCAGATGC</v>
          </cell>
        </row>
        <row r="1703">
          <cell r="A1703" t="str">
            <v>CGAGATCCAACAAAGATCCATGACGTCACAAGCCAGTGCTCTGGATGCACACGAATCTGAGTAATCCGAGTCAAGGCTTTCGCTTGCCGTGTC</v>
          </cell>
        </row>
        <row r="1704">
          <cell r="A1704" t="str">
            <v>TGAGATCCAACATCAAGATACAACAACTACGTATTCACACTAAACACTTGACCACCATCACGTGCAAAGGTCTTCTGAGCTGCACTACATTCA</v>
          </cell>
        </row>
        <row r="1705">
          <cell r="A1705" t="str">
            <v>GGAGATCCAACAGGTAGCGCAAACAACGCTATCGTAGCAAAGTCTTCTTGTTGAGTCCGATGCTGAACAAGAATCAACCTCGTCGTCTGACGA</v>
          </cell>
        </row>
        <row r="1706">
          <cell r="A1706" t="str">
            <v>AACGATCCAACACGATCAGCAGCACAGCCATGCAACTGACTCCTAACATGAGCATCTCGACGAACTAAGTCTAACTGTGACGTAGATAAGTCT</v>
          </cell>
        </row>
        <row r="1707">
          <cell r="A1707" t="str">
            <v>CACGATCCAACACACAGTCGAATCCTCGCATGTCGTCGTGGAAAGACAGCTTGTGGACTATGAGACTGAAGCCCAAGTTCTCTAGATCCTAGC</v>
          </cell>
        </row>
        <row r="1708">
          <cell r="A1708" t="str">
            <v>TACGATCCAACAAGAAACAGCAGAATCGTATCTTCAACTTGACCACAGCTACTCTACACAATCACAAGACGTAAGCAGTTCACTGGACTAAGA</v>
          </cell>
        </row>
        <row r="1709">
          <cell r="A1709" t="str">
            <v>GACGATCCAACACTCAGCTGACAGCACATCGCTCCTCTAAAGCCAAGCGCTCTCTGATTCGGAAGACACGCTCTACGTCCTGCACTCGCTACA</v>
          </cell>
        </row>
        <row r="1710">
          <cell r="A1710" t="str">
            <v>ATCGATCCAACACGTACTTTCACTTGTCACGCTGATCTAGGATCATTCACAGCTCTACCAGTCCCTCAGGTCAGCTCTAGCTTCAGTTTCAAG</v>
          </cell>
        </row>
        <row r="1711">
          <cell r="A1711" t="str">
            <v>CTCGATCCAACATTCGACAACAACGATCCATACCATACAAACGGAAGACTCCGAGTCCGACCTGTCCGACCAAGAAACCTAGCTAACTCTATC</v>
          </cell>
        </row>
        <row r="1712">
          <cell r="A1712" t="str">
            <v>TTCGATCCAACATGCTTCGATCGTGACTCAAGACCAAGATTCCTACGTCTAAGCTACAAGCTATCTCAGACTAACTCAGATGCTCCTCACAGT</v>
          </cell>
        </row>
        <row r="1713">
          <cell r="A1713" t="str">
            <v>GTCGATCCAACAAAGTGCCAGCATGACGCAAGACATAACGGAGACCAGATCGGTGGAGCATCTACAACATGTAAGGGTGGAGCTCATATCCAG</v>
          </cell>
        </row>
        <row r="1714">
          <cell r="A1714" t="str">
            <v>AGCGATCCAACAAACTCTTACAGAAACGATTCTCTCACACGTCTACCACGAAAGCAGCGAGGAGTACCAGACCCATTCTGACATTGTGCTGTC</v>
          </cell>
        </row>
        <row r="1715">
          <cell r="A1715" t="str">
            <v>TGCGATCCAACAGGAGACACTTGCGGACTATTCTGCGACTACGTCTGTTACAACAGACATCACGTCAGCGTAGGAGGACATCTCCCACTCGAT</v>
          </cell>
        </row>
        <row r="1716">
          <cell r="A1716" t="str">
            <v>CATGATCCAACAACAGACCTCTACCGTACATACCTAGCTTTCGATGACCATAGTCACAACGGAAAGCATGACCGTGGAAAGCTACTCTGACGA</v>
          </cell>
        </row>
        <row r="1717">
          <cell r="A1717" t="str">
            <v>GATGATCCAACAGATCTACTACACCCTAACTGATGAAGTGTCATCGACCCAAGCGGTTGAGACAACGTCACAGCACATAGTTACCACTCATCT</v>
          </cell>
        </row>
        <row r="1718">
          <cell r="A1718" t="str">
            <v>ACTGATCCAACATGTGTCGTATGCTTCAGCGATAGTTCTGCTCATCGTCAGAGCGTCGCAAAGACTACTCCTCAGGACTACAGCGCATGCTCT</v>
          </cell>
        </row>
        <row r="1719">
          <cell r="A1719" t="str">
            <v>CCTGATCCAACAGATACTCATTCTCTAACAGCTGGACGTCATCGAGACCGATTCTTCAACACTAACTCTCTAAGATGTGCTGACCACAGCTGT</v>
          </cell>
        </row>
        <row r="1720">
          <cell r="A1720" t="str">
            <v>TCTGATCCAACAATCAGCGATGTATGCAGAGCTAGAGACGACAGCACTTGATCTCCAAAGTCTTCACACTGCAACTTCGTCGGATGTCGAGAT</v>
          </cell>
        </row>
        <row r="1721">
          <cell r="A1721" t="str">
            <v>GCTGATCCAACACCTAACTTCGTAACACACGATTACGATGACTCACCTTTCTCTAGAAGATTCCCTTCACCTCCTGGAAACGGAGATGACTGC</v>
          </cell>
        </row>
        <row r="1722">
          <cell r="A1722" t="str">
            <v>AGTGATCCAACACACGGAATCACACATAGCGACCCAGCTGCTTGATGTCAGGACCTCCTCGCTTGAAGAATCTTCCACGATTGTCACGTCCTC</v>
          </cell>
        </row>
        <row r="1723">
          <cell r="A1723" t="str">
            <v>CGTGATCCAACAATCCGAGATCATCCTAACAACAGCCGTCTAAACACTTTCTACGCTATCGATGCACAGAGCCTCCCACCTTGACTATCTCAG</v>
          </cell>
        </row>
        <row r="1724">
          <cell r="A1724" t="str">
            <v>TGTGATCCAACACCTAACGTCAAGATCCAGAGCCATACTGGATGAGACAACCGTCTCAGTTCAGTATCAAACACACTCCCTAACGTCAACAAC</v>
          </cell>
        </row>
        <row r="1725">
          <cell r="A1725" t="str">
            <v>GGTGATCCAACAATCCGATACGGAAACACACCTTACGTCTGAAAGAGAGATATCCCAGACGTCTACCACCATGATGCTTACTGCTCTGCATGT</v>
          </cell>
        </row>
        <row r="1726">
          <cell r="A1726" t="str">
            <v>AAGGATCCAACACACTGCGATCACTCACATTTCCTCGCTTCTTACAGCCTAGACTACTCAAGCGTCATCACAAACCATGTCGTAGGAGGAACA</v>
          </cell>
        </row>
        <row r="1727">
          <cell r="A1727" t="str">
            <v>CAGGATCCAACATACAGAGCTGCAGATAACGCTTGACGATACGGAGGATTCACACACGCTCACGTCTACAAGAGATACAACTCTTGCTCAACT</v>
          </cell>
        </row>
        <row r="1728">
          <cell r="A1728" t="str">
            <v>ACAACTCCAACAGACGGATACGCACGTCGAGCACTCAGCGTCTGTGGTACTTGAGTAGATGACGACATCCACCAGCCTAGATTCTCTGATCAC</v>
          </cell>
        </row>
        <row r="1729">
          <cell r="A1729" t="str">
            <v>CCAACTCCAACAACTGTACCTCATCCAAGTGGATGAAACCACTTCGTCCTAAAGAACACTTACGTAATCCGTCGTTTCGTACCATGTTGCATC</v>
          </cell>
        </row>
        <row r="1730">
          <cell r="A1730" t="str">
            <v>TCAACTCCAACAACTTGAAGCCCTCTAGTCCATTCACCTGCACCACTAGCACACAGTCTAAGTGACGTAGTACTACGTTGCTGTAGCGCAACA</v>
          </cell>
        </row>
        <row r="1731">
          <cell r="A1731" t="str">
            <v>GCAACTCCAACACACAGAAACCAGGTAACAAAGCACAGCGGAACTCTAACTGCTGATTGTAGTTCATCAGATCCTGATTGCGTCCTACTCCAT</v>
          </cell>
        </row>
        <row r="1732">
          <cell r="A1732" t="str">
            <v>CTAACTCCAACAAGACGAACATCACTCCGAAGCAAGCGTGTAATCGCAAACAAGAGCACACGTCCAGCTCATGATTTCCACGGAAAGAAGGGA</v>
          </cell>
        </row>
        <row r="1733">
          <cell r="A1733" t="str">
            <v>GTAACTCCAACACGAAAGGTACTACGTAGTCCTAAGCAGACAGGTCCACACGCAACTCCATGAGACAACCTCCCTGTCCTAGTAGCAAAGCAT</v>
          </cell>
        </row>
        <row r="1734">
          <cell r="A1734" t="str">
            <v>AGAACTCCAACAGGTTACCACAGCGTAGGAATCAGATGCGGTTTCGACTACTGCACATGCCTCGATTGCCATGGTTGCACTGATTGATGACTC</v>
          </cell>
        </row>
        <row r="1735">
          <cell r="A1735" t="str">
            <v>CGAACTCCAACACCACGAGATGCATGCAGCAGAAGATGCGCAGTCTGACCAGATCTAAACGATCGACGTTGACACAACGCAACATTCACTCCT</v>
          </cell>
        </row>
        <row r="1736">
          <cell r="A1736" t="str">
            <v>TGAACTCCAACACCATGTCGTAGTTGAACAGGTGATGACGGTTCATACCCACATGGTGGTCCTGCTTCACCTTCTTGCTGACACAGTCCAAGT</v>
          </cell>
        </row>
        <row r="1737">
          <cell r="A1737" t="str">
            <v>GGAACTCCAACAAGAAGTGATGGAAAGTCTCCAAGCTGTTGTAAGAGACTCGGTAAGTACACTCGACCTGTCCCAAGAACAAACCAGTACTTC</v>
          </cell>
        </row>
        <row r="1738">
          <cell r="A1738" t="str">
            <v>AACACTCCAACACGTCGATCAAACACTCGTCGTTGTGACTCACATAACTGTACACATTGCCCTCAGGCAGCAAACGTCAGACCACTAATCAAC</v>
          </cell>
        </row>
        <row r="1739">
          <cell r="A1739" t="str">
            <v>CACACTCCAACAAGCAAGTCTGGTTGAACAGGTGTCCTAGCTACAAAGCGAGACGGAATCCTCTTCTGCGGTGTACATGTCAAGCGAAGATAC</v>
          </cell>
        </row>
        <row r="1740">
          <cell r="A1740" t="str">
            <v>TACACTCCAACATGTGCATGAACACTAGCTAGCGTCTTCGATGATCGTGTAAGTCAGGGAAAGCCAGGACCACCAACACATAAGTGTGCTTAC</v>
          </cell>
        </row>
        <row r="1741">
          <cell r="A1741" t="str">
            <v>GACACTCCAACAATCAGTAGCCTAGTCGCTATCTGAGTCGTAAACTACACTATCCTCTGCGCTAGTAACTGCTGACCAGACCCTTCTTTCGGA</v>
          </cell>
        </row>
        <row r="1742">
          <cell r="A1742" t="str">
            <v>ATCACTCCAACAAGTCGTGCTGTAATCTGTCGAGCAGGTTCACAGATCCCTGCAGGAGGTGATTCATGCCGTGCACATGCAATCATCGTAGGA</v>
          </cell>
        </row>
        <row r="1743">
          <cell r="A1743" t="str">
            <v>CTCACTCCAACATGATACGCATACCAGGTCAACACAAGTGTACCTTGCGATGCTAGTAACCTAGATAGCTACAGCGACTGACGACTCGACCCT</v>
          </cell>
        </row>
        <row r="1744">
          <cell r="A1744" t="str">
            <v>TTCACTCCAACAGGTTCTCGTCCAGCAGCTCACGATGTACAGGCAGGTTTCGCTCATGTCAAGCGACGAAGTCTCGCAACACGAAAGGACTGT</v>
          </cell>
        </row>
        <row r="1745">
          <cell r="A1745" t="str">
            <v>GTCACTCCAACACTAAGATCATGTTGTTACCTCCATGCAAGAGGTTGCCGTAAGCAGTCTACACAGCGTGATCTATGAATCAAGGGTAGCCCT</v>
          </cell>
        </row>
        <row r="1746">
          <cell r="A1746" t="str">
            <v>AGCACTCCAACATCTAGTGTACCAAAGTGACGAACTGGTTTCTCTTACCATCGTAAGGGTACTCAGCTCGACCAGAGTGACCCTCGTCAGGTA</v>
          </cell>
        </row>
        <row r="1747">
          <cell r="A1747" t="str">
            <v>TGCACTCCAACATCAATCTCAGGTCCTGCACCTCACCAGGTAGCAAGAGACTGCAGACTATCTTTCTCTGGATACACACGTAAGAAGAGTAGT</v>
          </cell>
        </row>
        <row r="1748">
          <cell r="A1748" t="str">
            <v>CATACTCCAACACAGTTCACTCAGCTACGTCCTCGAGCACACAAGACATCTAAGTCAAGAAAGACAGTATCTAGAACAGCACGTCTCTGATTC</v>
          </cell>
        </row>
        <row r="1749">
          <cell r="A1749" t="str">
            <v>GATACTCCAACATGTCGTTACACAGCTATCTCTCTCCGTTGTCCTCCTCTACGTCCTACTCTCTCACTCGATACTAGTGGTCACGCAGCTGAT</v>
          </cell>
        </row>
        <row r="1750">
          <cell r="A1750" t="str">
            <v>ACTACTCCAACAGTCAGTATCAAGCACTGAAGCGACCACGCAAAGGGAAGTAAGCAGGCAAAGCCTACTGTACGTAGAGGACACACTCAGTCA</v>
          </cell>
        </row>
        <row r="1751">
          <cell r="A1751" t="str">
            <v>CCTACTCCAACAGTACACGATTGAGCTCTAGTAATCGTAGCTCAGTGTCACGACCGTGTCGATCAGCAGCCACATGTCCTCGCTGCACTAACA</v>
          </cell>
        </row>
        <row r="1752">
          <cell r="A1752" t="str">
            <v>TCTACTCCAACAATCACAGACAGTTGAAGCCGAAGTCTCGATCGTAAGCACCAGGACAAGCGAACATGTTCAGACCATCCAGTAAAGTACCAG</v>
          </cell>
        </row>
        <row r="1753">
          <cell r="A1753" t="str">
            <v>GCTACTCCAACAAGCAGTCTATGCGATTGACTATGAGGAGATGGTCATTCTGGAAACCAGCAGGCAACACGAGCAGACAACGTCTGTAGTGCA</v>
          </cell>
        </row>
        <row r="1754">
          <cell r="A1754" t="str">
            <v>AGTACTCCAACATCAAAGAGCGGTGGTGCATCTGCAAGTCTATACCCTCATCAGAGTGTCCGTGACGGATCAAACACATGAAGCCTCAGTTTC</v>
          </cell>
        </row>
        <row r="1755">
          <cell r="A1755" t="str">
            <v>CGTACTCCAACACCTCATGCTGGTTGACGTCGTCTCCGTCCACGTGTCTTCAAGCAGAAGCACGATGACGTCGCTACAGTCCGTCAGGGAACT</v>
          </cell>
        </row>
        <row r="1756">
          <cell r="A1756" t="str">
            <v>TGTACTCCAACAATCTTCTCTCGAAACCTCCAGATCGCAGTCACTCGTTGCTGCTGTAACTCATTCGTACATGTAGACGACACTGGACTCCGA</v>
          </cell>
        </row>
        <row r="1757">
          <cell r="A1757" t="str">
            <v>GGTACTCCAACAGCTAACCCACGAACACTCTGCGCAAACGGTGTCCGTCACAACACAGACAGACGTCCTGTCTGAGCATGAGACGATCCATGC</v>
          </cell>
        </row>
        <row r="1758">
          <cell r="A1758" t="str">
            <v>AAGACTCCAACATACTGCCGTCTCCTAGATGTCTCACACAACATCCTCAGTCGTACAGGTATCGACTGATGATTCTGATGTCGAAGTCTACAG</v>
          </cell>
        </row>
        <row r="1759">
          <cell r="A1759" t="str">
            <v>CAGACTCCAACAAGCGACCCTCCACTCCCAGTCCTAAGTGATCTCTGAGATCCTCAGACTCGTCGTAGTAGTGCAAGTTTCTCTGGAACAACT</v>
          </cell>
        </row>
        <row r="1760">
          <cell r="A1760" t="str">
            <v>ACACCTCCAACAAAGGGTAAGGACCATCGTTCATACATCCCACCTCACAACCAGCATGATACTGTCCGTAGCTGAAGAGTACACGTCCTCCTA</v>
          </cell>
        </row>
        <row r="1761">
          <cell r="A1761" t="str">
            <v>CCACCTCCAACACATCCAAGAGACACACAGAGCTCTAGAAGCACTTCAAAGTACGCTGATTTCGGTAAGGGAAGTTTCTTCGTCTCAAGATGT</v>
          </cell>
        </row>
        <row r="1762">
          <cell r="A1762" t="str">
            <v>TCACCTCCAACAACAGCACTCCGATGTTACTACGATGGTCTCTGAGTCCCTTGTGATGGATCAAGAGCTCATCAGGCATTCGATACAAGTTGT</v>
          </cell>
        </row>
        <row r="1763">
          <cell r="A1763" t="str">
            <v>GCACCTCCAACACTCGTATCTTGACGTGTCGCATGACGTTGCCGTCCAAACCATCGAACTTTCGCTCTACTAGATTACCCAGTACGTAGTGAT</v>
          </cell>
        </row>
        <row r="1764">
          <cell r="A1764" t="str">
            <v>CTACCTCCAACATGCATCTGTGCTAAGCACGCTCGAGGTCATGGTTCACATCCTGACAGTAGCTACTGCTGTTGTTGTGCATGTTGCTCTAAC</v>
          </cell>
        </row>
        <row r="1765">
          <cell r="A1765" t="str">
            <v>GTACCTCCAACAAGCGCAATCCGATGAACACATCCAAGAGGTGTCCAGGGACTCTGAGTATCTACAACACATTGCTGCGCACATGTCTACGCA</v>
          </cell>
        </row>
        <row r="1766">
          <cell r="A1766" t="str">
            <v>AGACCTCCAACAACTTCTAGTGATTGTAACAAGACACGTGGAATCCGTGGATTCGGTGACGCTTCTCAGTCTATCTGAACTGGACATAGTCCT</v>
          </cell>
        </row>
        <row r="1767">
          <cell r="A1767" t="str">
            <v>CGACCTCCAACACTAAGAATCACATACAGATGCCATCCAGGTGCACGAACAACATGCGGACGAGGATCAAGATCAGGTTGAAGTGCAACTCAT</v>
          </cell>
        </row>
        <row r="1768">
          <cell r="A1768" t="str">
            <v>TGACCTCCAACAACATGTGGACTAAGCCAGAGCCACGGTTACAGTGCAACAAGACACGGACTACACACTCAGTGAGGAAACTGTGGTTGATCT</v>
          </cell>
        </row>
        <row r="1769">
          <cell r="A1769" t="str">
            <v>GGACCTCCAACACTCCACGACAAGGCTAACCGTCGAGATGACCACTTCCTATGCCGTGATGTACACCCTAGCTGTCTATACCGAGCTCAGAGC</v>
          </cell>
        </row>
        <row r="1770">
          <cell r="A1770" t="str">
            <v>AACCCTCCAACAAGTGTCGGTCTACCACGTAAGGCATGCTACACAACTTGAACTTACACTACTCGTCATCCTTCTAGCCTAAGAGATGTCCGT</v>
          </cell>
        </row>
        <row r="1771">
          <cell r="A1771" t="str">
            <v>CACCCTCCAACAACTTGTTCTGACCCACAGTTCGATAGACATCGTTGAGGTTACGACTGTGCAAGCGATGGTCGTACTCATCAGGCTCATTTC</v>
          </cell>
        </row>
        <row r="1772">
          <cell r="A1772" t="str">
            <v>TACCCTCCAACACAGCACGCAGTACCTGATCAGGACGGATGCTTCGTCTACCGTAGCTCACAGTGCCTACGAACTGGTCTAAAGGTACGTAAC</v>
          </cell>
        </row>
        <row r="1773">
          <cell r="A1773" t="str">
            <v>GACCCTCCAACACAGAGACAGAGCCACCGACGATGCCTATACTGTCTAGCAAACCTATCTTACCGAAACCGATACAGTGTAACATCAGGTTAC</v>
          </cell>
        </row>
        <row r="1774">
          <cell r="A1774" t="str">
            <v>ATCCCTCCAACATCTCCTATCTCATCTTGACAGAGCTACTCTAGACATACACGTCAGGTCCGAGGTAGATCTTCACCACGTGTAGATCCAGCT</v>
          </cell>
        </row>
        <row r="1775">
          <cell r="A1775" t="str">
            <v>CTCCCTCCAACAGTCAAGGGTTCAGCAGTATCTGGAAACGCTACTATCGCAAACCCAGCTGCTCGATGATTCAGAGCTACTAAGACTTACCAC</v>
          </cell>
        </row>
        <row r="1776">
          <cell r="A1776" t="str">
            <v>TTCCCTCCAACAAGTAGCCAGAAGCGTACAACACTCTCACACGACCCTAAGTGACTAACAATCACTACTAACGGTCAGCCTAAGTACGATGGA</v>
          </cell>
        </row>
        <row r="1777">
          <cell r="A1777" t="str">
            <v>GTCCCTCCAACACGACGTCGAAAGCGACGATCAAGTAACCCTCCTTGCTTCCAGAGCAGCTACGACTCACCTGATTACCCTGGAAGCAGCCAG</v>
          </cell>
        </row>
        <row r="1778">
          <cell r="A1778" t="str">
            <v>AGCCCTCCAACAGTCAAGCAGGTAACACAGCTCAACCGAACACGACAGCCTCGACCTATCGCAGCAGTCGGTCATGCAAAGTACCATAGACGT</v>
          </cell>
        </row>
        <row r="1779">
          <cell r="A1779" t="str">
            <v>TGCCCTCCAACAGTCTTCTCTTACGATTCTCATGCAATCGCACTCCTCCAGCAGGCTCCACAGTGACGTCGTTCAATCAACCGTGACTTCGGT</v>
          </cell>
        </row>
        <row r="1780">
          <cell r="A1780" t="str">
            <v>CATCCTCCAACACAGCATACAGTATGTCCTACTAACTACCAGTCTTCTTGTGCTGCAAGCAACTGTCGACTCAGTCATCAGCGTTGATGTTTC</v>
          </cell>
        </row>
        <row r="1781">
          <cell r="A1781" t="str">
            <v>GATCCTCCAACATCTGACGGAGATCTCCAGGCTTACCTAAGACGACACACAGCACACCTCTGAATCGTCAAGACAACACATCACAGTGTATTC</v>
          </cell>
        </row>
        <row r="1782">
          <cell r="A1782" t="str">
            <v>ACTCCTCCAACAACATTCGATGTCTACAACGATGACTTCCGTAGCAAGCTCCAGTACGCACGTGTCCAGGACTACCTCGCATACTGATTCCAG</v>
          </cell>
        </row>
        <row r="1783">
          <cell r="A1783" t="str">
            <v>CCTCCTCCAACACGTTGATCACACTGAATCGGTAGCCTAGACCATAGCTCATTCCATGGTTACGCTATCGTCGACGCAAGACACACTGTACTC</v>
          </cell>
        </row>
        <row r="1784">
          <cell r="A1784" t="str">
            <v>TCTCCTCCAACACACGTACGAAGTTGTGTCTGCGATCACCAGGTCGGACGAACTGATTGCGGTCCACCAAGTCCTGGTCGATCTGGATACCCT</v>
          </cell>
        </row>
        <row r="1785">
          <cell r="A1785" t="str">
            <v>GCTCCTCCAACACAGCCTAGTCTCTCACAGAGTAGCCCTAACTACTGTCACAGAAGACCTTGTGACAAGCATTACTCTAACGGACGTACACGT</v>
          </cell>
        </row>
        <row r="1786">
          <cell r="A1786" t="str">
            <v>AGTCCTCCAACATTCTCATTCTGCATCTCTCTCAACTACAGTTGACTATACCTATCAGGAGGTCTAGCAAGTGCAGCAGGAGTCGCACTCGGT</v>
          </cell>
        </row>
        <row r="1787">
          <cell r="A1787" t="str">
            <v>CGTCCTCCAACAACATTCATCCGACCTTCTGGAAAGCGATTCTGTGCACAGCAGTGTCTACCACCTAGTCAGGTCTTCGGTACTCTACATGAT</v>
          </cell>
        </row>
        <row r="1788">
          <cell r="A1788" t="str">
            <v>TGTCCTCCAACACATGATCGTTGTAACCCTCACCGTACAAACTGACAGTGACACCATACACCTTTCAAGTCTGTACTCGTACATACTGTACGT</v>
          </cell>
        </row>
        <row r="1789">
          <cell r="A1789" t="str">
            <v>GGTCCTCCAACAGGTCAGAGCCAGACAAGCAGAAACCGAAGTCCAAACGCTGATTTCGCTGTCTCAGGTTGCTGAACTGTAAGCGCATGTATC</v>
          </cell>
        </row>
        <row r="1790">
          <cell r="A1790" t="str">
            <v>AAGCCTCCAACAATCCGTGCTAAGCTAAGCACTCGAACATGTTCACGTCTCAAGCACGCAGATCGATCTTGCGCAAGTCACCAGACTACACGA</v>
          </cell>
        </row>
        <row r="1791">
          <cell r="A1791" t="str">
            <v>CAGCCTCCAACAAACTGCGCTGGTTACCCACGTCCACATTGCGTACAGAAGTGCAACTGACCAGCAGTAGACTGCGCTAAGTGTACTCGTATC</v>
          </cell>
        </row>
        <row r="1792">
          <cell r="A1792" t="str">
            <v>ACATCTCCAACACAGACTTGACGACCAAAGTCTCTAGTAAACGCTAAGACACGAGACGGAGCTAGCCATCAGAGTCCTTGTTGTCGACATAGC</v>
          </cell>
        </row>
        <row r="1793">
          <cell r="A1793" t="str">
            <v>CCATCTCCAACATGTGTACCACTAGACTGAGCATCTGACGCAAGACCAGGACCACAGTGTAGCAAGTGAGACCGTAAGACACATTACTACGTC</v>
          </cell>
        </row>
        <row r="1794">
          <cell r="A1794" t="str">
            <v>TCATCTCCAACACCTAACCCTCAGTTCTGCTTCGATCGATCTAGATACTGTACACCATGCCCTAGCAGATCACCTCATAGACAGCAGTTCACA</v>
          </cell>
        </row>
        <row r="1795">
          <cell r="A1795" t="str">
            <v>GCATCTCCAACAACATCTTGAGACGATCGTCTAAGTTGTAGATGTGGAATCGCTCACCTAAGAGATGCAGCATCACTCTCTGGAAGATGTAGT</v>
          </cell>
        </row>
        <row r="1796">
          <cell r="A1796" t="str">
            <v>CTATCTCCAACATGCACTTGCCGTTGTCGAGATAGCCACGCAAGATGTTTCAGTTACATCAAGAAGGGATACGACAACGCTTTCGGTCATCTC</v>
          </cell>
        </row>
        <row r="1797">
          <cell r="A1797" t="str">
            <v>GTATCTCCAACATCACTCGGAATCAGAGATCAGCAGCATGGTAACAGACGTTTCGCTCCACGTCAGCGTCGACGTTACTCAAACCCAGATCAG</v>
          </cell>
        </row>
        <row r="1798">
          <cell r="A1798" t="str">
            <v>AGATCTCCAACATACGACCTAGACCAGCCAACACATAGTTGTATCGGTTGAGGTACTTGATCAGGATACACACTACCAGTAGCTCGATACCGA</v>
          </cell>
        </row>
        <row r="1799">
          <cell r="A1799" t="str">
            <v>CGATCTCCAACAATCACTTTCAGATTCCCTAGTAACATCCAGACTTGTTTCGGTCCAATCGCACAGAACCTCAGTGCATGTGCATACAAGATC</v>
          </cell>
        </row>
        <row r="1800">
          <cell r="A1800" t="str">
            <v>TGATCTCCAACAGATCGTAAGGCAGATTTCCCTCATGCTAAGGACTCTGGTGCACTCCTAGGTAGTAGTGCACCTCCAGCTGTACTCAAGAGC</v>
          </cell>
        </row>
        <row r="1801">
          <cell r="A1801" t="str">
            <v>GGATCTCCAACAACAGCAGTAGTCGACAGACTCCCTGCAACACATAGCTCTTACTCTCGTAGTTTCAACGGAGCTAACGATCTACGTCATAAC</v>
          </cell>
        </row>
        <row r="1802">
          <cell r="A1802" t="str">
            <v>AACTCTCCAACACACGCAGGACGTCTCGGATGAGTCCCAACATACCCAATCGGACAGCGAAGCATCTGTAACGTAACTCTAGTATGACGAGAT</v>
          </cell>
        </row>
        <row r="1803">
          <cell r="A1803" t="str">
            <v>CACTCTCCAACAACAGACACTAGCGGACTAGATTACTGTCAGCAGGGTGACCCAAGCGTAAACTCAAAGGTATGAAACGCAGCTGATTTCAGT</v>
          </cell>
        </row>
        <row r="1804">
          <cell r="A1804" t="str">
            <v>TACTCTCCAACACACTGCCTCTACTCTGTCCGTATCTACGGTTCAGCTCCATACCAGGACAAGTCTGCTCTCTCTCCAACAGGTCAGAACCTA</v>
          </cell>
        </row>
        <row r="1805">
          <cell r="A1805" t="str">
            <v>GACTCTCCAACATCAGTAGCTGTCGTATGCCCTGACCGAGCAAGCCCAAACGGTTCTCACGCTTACACATCACTAAGCGATTTCGCTAGTCTC</v>
          </cell>
        </row>
        <row r="1806">
          <cell r="A1806" t="str">
            <v>ATCTCTCCAACACTAAGAGTATTCCGTTCTTACTTCTGTAACAACGCATACTCAGACCGAGCATTCTGTCATAGCCTCTGTTGTATCAGCTCA</v>
          </cell>
        </row>
        <row r="1807">
          <cell r="A1807" t="str">
            <v>CTCTCTCCAACATCTGTACCTAACGTCCTATGCTACCCAAACAGCGATTGTCTACACCAGGTATGACCACGAAGACTAGTCCTCAGCCACAGC</v>
          </cell>
        </row>
        <row r="1808">
          <cell r="A1808" t="str">
            <v>TTCTCTCCAACATCAAGCCTCGCTAGTGTAAAGAGAAGTGCAGTAGGTAGCGGAAAGCACCTAATCAGTAACAGTATCACTTGCTGTGCAGCT</v>
          </cell>
        </row>
        <row r="1809">
          <cell r="A1809" t="str">
            <v>GTCTCTCCAACATCATCAGTAGACGCTGTACATTACATCTCTTGATTCCATCACCGTACACTCAGAAAGCGTCACTGCGTAAGCGACGACGGT</v>
          </cell>
        </row>
        <row r="1810">
          <cell r="A1810" t="str">
            <v>AGCTCTCCAACACATTGTAGCTGCAGCCTATGCTACCTCGATTCTCAGACTTTCAGCTTCGCTCGTGCTGACGCACGTAGCTGACATGTATCA</v>
          </cell>
        </row>
        <row r="1811">
          <cell r="A1811" t="str">
            <v>TGCTCTCCAACATGCGATCGACTCCACGCTACTACTCGAGGACATCATTGTTACAGTTCTCAGCGAACATCTCTCAGAACTCAGGGTGATGGT</v>
          </cell>
        </row>
        <row r="1812">
          <cell r="A1812" t="str">
            <v>CATTCTCCAACATCTGATTACGATAAGTTCCTACATAGCCTCACTTGTAGTAGCAGACATCCTTCAAAGGGTGACAACACTAGAACAACATGT</v>
          </cell>
        </row>
        <row r="1813">
          <cell r="A1813" t="str">
            <v>GATTCTCCAACAGCAGTCTACGGAGATCCACCTTTCCGTCGACGACTCGCAAGAGCAAACCGAGGTTGTAAGGCTCAGATCCGACGAAACGCT</v>
          </cell>
        </row>
        <row r="1814">
          <cell r="A1814" t="str">
            <v>ACTTCTCCAACATTCACAACTCAGAGACATATCCCTTGCTCTTGTTACGCAGGTATCAACAGCTGAATCCGATCTCATGCACGTTGCAGCATC</v>
          </cell>
        </row>
        <row r="1815">
          <cell r="A1815" t="str">
            <v>CCTTCTCCAACAGATTCTAACGGAGACCTCATCTACGATTCAGGAGGAAGCGTCTACACTAGAAGTCATTGTAGCCACGCTGTACACTTCTGT</v>
          </cell>
        </row>
        <row r="1816">
          <cell r="A1816" t="str">
            <v>TCTTCTCCAACACACAACGATTACGGATTCTGTCATTTCCAGAGCCTAGATAACATCTGATGCCTAGATAGCAGTAAGGGTAGCAACTCTGCT</v>
          </cell>
        </row>
        <row r="1817">
          <cell r="A1817" t="str">
            <v>GCTTCTCCAACAGCTCGTGCATTCTCTGCTTGCGGAGACTACTCTATCGATGCTGGTGCACGAAGCTACGCATCATGAGCTTCAGGACTACCT</v>
          </cell>
        </row>
        <row r="1818">
          <cell r="A1818" t="str">
            <v>AGTTCTCCAACACGAGATCAGGACTGTGCATCTCACCACTACCATACATACCCTGACTCAGCTGCTGCAAGATGCTCAGTACGATACATCCAG</v>
          </cell>
        </row>
        <row r="1819">
          <cell r="A1819" t="str">
            <v>CGTTCTCCAACAGTAGATAGCCAGAAGCTCCGTATCTCTCAGTGTAGTTCTAGAGGACGAGGAAGACGAGATAGCCCTTCAAACGTAAACTGA</v>
          </cell>
        </row>
        <row r="1820">
          <cell r="A1820" t="str">
            <v>TGTTCTCCAACATACAGAAACGTAAGCAGCTTCTCTGTAGATGTATACGGATGAGTCAACACTCCTCCAGCTCCTAACGTATTCTTCAGTCAC</v>
          </cell>
        </row>
        <row r="1821">
          <cell r="A1821" t="str">
            <v>GGTTCTCCAACAGATCGAGTCCCTAACCAGACTGTATCTACTGGTAGAGCATACAGAAGCTCTAAGTTCACAGTATGATCACCTTCTAAGTGA</v>
          </cell>
        </row>
        <row r="1822">
          <cell r="A1822" t="str">
            <v>AAGTCTCCAACAGACAGTCCTTTCCTCCCTCATAGCGTAAACGCTGCACATCATTCTAGACATTCAAAGGACCCTAGAAGACTAGACTGCTTC</v>
          </cell>
        </row>
        <row r="1823">
          <cell r="A1823" t="str">
            <v>CAGTCTCCAACAGATAAGTCAAGTTTCTGTGTCCTCAAGTGACACTGCGATGCTACTTGTTACAGTGCTGTCTGCAGAGTACTCCGACGAACT</v>
          </cell>
        </row>
        <row r="1824">
          <cell r="A1824" t="str">
            <v>ACAGCTCCAACAATCAAGTGAAGCTCAGCACTCTGATGCACTACACCTCACTTCTCACGTATCGGAAAGCATCACGCAACAACATGCTCTAGA</v>
          </cell>
        </row>
        <row r="1825">
          <cell r="A1825" t="str">
            <v>CCAGCTCCAACATGATGATACAACAGTCTCCTCTCACACCGTATCAGCATCGCTCGACTCGCTAACTCACGAAGTGCACGACTAACAGATCGT</v>
          </cell>
        </row>
        <row r="1826">
          <cell r="A1826" t="str">
            <v>TCAGCTCCAACATGATGCCTCCATAACCTCTCACGATCTCCTAAGAGCCATTTCAGCTTCACTGGACGTGTATCAAAGCTCTTCTTCTCTGTA</v>
          </cell>
        </row>
        <row r="1827">
          <cell r="A1827" t="str">
            <v>GCAGCTCCAACAAGACAGTGTAAGGTAGCTCAGGGATCTCAGTCTACAAACGATGCACGTGGACATTACAGAGTAGTAAGCGATCATCGTAGC</v>
          </cell>
        </row>
        <row r="1828">
          <cell r="A1828" t="str">
            <v>CTAGCTCCAACAAACTGACATACTTCTCGTACAGACACATGACATTGTGCTGGAGGAGACCTAAACTTCAGCTGCCACGTCTCTATCCACGAT</v>
          </cell>
        </row>
        <row r="1829">
          <cell r="A1829" t="str">
            <v>GTAGCTCCAACAATCGTAGACCCATCAGTCGTCTCTCACGGTGGTAGTGACGGAGATCGTTGCTTCCGAAACGCTTGTGGAACAACTTCTGGA</v>
          </cell>
        </row>
        <row r="1830">
          <cell r="A1830" t="str">
            <v>AGAGCTCCAACATGTATCACTAGTTCAAGACCAAGCCTATGCAACTCTTCTAGCAAGACTGTCGTAGCTTACACAATCCCACCTAGAGCAGAT</v>
          </cell>
        </row>
        <row r="1831">
          <cell r="A1831" t="str">
            <v>CGAGCTCCAACAGCTCTCGCATGCACTAGCGGTTCACTCTACAAGAACGACAGCTGAACAGCTTACCGACCAAGAGTCTACACTATCACAACT</v>
          </cell>
        </row>
        <row r="1832">
          <cell r="A1832" t="str">
            <v>TGAGCTCCAACAGGTGCAGCTTCTGTCCGTCCTTGCCTATGCAAGGGATACAAGACTAGCGGAAGCGTCGTCTCAAGCCGTTGATGAGGTCGA</v>
          </cell>
        </row>
        <row r="1833">
          <cell r="A1833" t="str">
            <v>GGAGCTCCAACACTCACTCTATGTGCACCAGACCACCGTTCTAGTGGAGTCAGAGCTCTCAGCAACCAGCGTGTATGCGTAGATTGTCGTCAG</v>
          </cell>
        </row>
        <row r="1834">
          <cell r="A1834" t="str">
            <v>AACGCTCCAACACGTTGTGGAATCACATGCGATCACGTAGTATCAAAGCTCACTATCGACAAGCTATGCAGCGTCAAGATCGGAGATCTCACT</v>
          </cell>
        </row>
        <row r="1835">
          <cell r="A1835" t="str">
            <v>CACGCTCCAACAGTCAAGCGACATCTCGATTCATACCTAGCAGACCACTGCTACTGTAACCCTGATAAGCATTCTTGATGACCATGCACTTGA</v>
          </cell>
        </row>
        <row r="1836">
          <cell r="A1836" t="str">
            <v>TACGCTCCAACACTAGGAGTCTTCCTCAACCGTATCGACTCTGCATGTGTACATACTAAGTTCTCATGTACTGACGGTCACCTCTACTGTCAC</v>
          </cell>
        </row>
        <row r="1837">
          <cell r="A1837" t="str">
            <v>GACGCTCCAACATTCCGAGGAGGAAACGATTCAGCTGGACGAAGCTGCATCAAGGTCGTCCTCTGCACTCTACACCGACACTACAGTTACGGA</v>
          </cell>
        </row>
        <row r="1838">
          <cell r="A1838" t="str">
            <v>ATCGCTCCAACAACAAACGTAAGTGACTACAGACTCAACCCTTGAATCCTAGCTGCTGGAGCTCTACACACTAGCGCTACTCACGCTAGATGA</v>
          </cell>
        </row>
        <row r="1839">
          <cell r="A1839" t="str">
            <v>CTCGCTCCAACAGCAGGATTCACTCCTTGCGGAAAGCGATGTTACGCACATAACGCTGGAAAGCTCCTAGGTCTAGGAGACTGCCACTGTCAC</v>
          </cell>
        </row>
        <row r="1840">
          <cell r="A1840" t="str">
            <v>TTCGCTCCAACAGTAACTAGTCTCAGTCGTCCACATGACAGCTTCCACTCAAGCCGACATCTCCACGGATGCGATTCTCGAAGTGTCTACCGA</v>
          </cell>
        </row>
        <row r="1841">
          <cell r="A1841" t="str">
            <v>GTCGCTCCAACAAAGACATGAAACGATCGACCTCCTAGACTATCTCGTAAGTGTAGACTCGTAAGTGCTAACGGAAGTAGATGCAAGTGTACT</v>
          </cell>
        </row>
        <row r="1842">
          <cell r="A1842" t="str">
            <v>AGCGCTCCAACATACGTCCCAGACAGCTGAAACTCTGTCAGCCAGCGAGTCGCAGGTAAGTTCAACGCAATCTGTTACCTAAAGAGTCGATAC</v>
          </cell>
        </row>
        <row r="1843">
          <cell r="A1843" t="str">
            <v>TGCGCTCCAACACACGTCTGAAGTAACCGATTCCGTGATAGTGTACACTGTGCTGATTCTATCCATGATTTCGCTCTCTACCGTAGCAAGTGT</v>
          </cell>
        </row>
        <row r="1844">
          <cell r="A1844" t="str">
            <v>CATGCTCCAACATCAATCCTCACAGACTACACTAAGGCAAGCAACATCTCAGTCAAGATCCCTAACTGTAGCCTATCTATCTGCGCATACTGT</v>
          </cell>
        </row>
        <row r="1845">
          <cell r="A1845" t="str">
            <v>GATGCTCCAACAAACCTACACTGTTCAAACGCTCATGTCTGCCAGGCATCTGTAGGAGTCAGACTAGCACACATCCAGTGAGATGTAGCTAAG</v>
          </cell>
        </row>
        <row r="1846">
          <cell r="A1846" t="str">
            <v>ACTGCTCCAACAGATTACGGTAACCATAGCGGAAGAAGAAACAGCAACCATCACTGTCTAACTTTCTCTAGACTCAGCACTCTCGGAGGTAGC</v>
          </cell>
        </row>
        <row r="1847">
          <cell r="A1847" t="str">
            <v>CCTGCTCCAACAGTATACCCTGGAAGTGATACTGTCCCAGCAGACTGTTTCGCTTGCGACGGATGCCAGTGTGTAGCAAGAGCAATCCCAGAC</v>
          </cell>
        </row>
        <row r="1848">
          <cell r="A1848" t="str">
            <v>TCTGCTCCAACAGCTAGCCCTGACAGTCATGCTGTACTCGATTCTCACGGATGCAGCTCATACCTAGTAGATTCACTATCAGCACTAAGAGTC</v>
          </cell>
        </row>
        <row r="1849">
          <cell r="A1849" t="str">
            <v>GCTGCTCCAACATGTAGCCCATCTACTTACGTCAAGATCGTCGACGATAACCCATCTGCTGACCTACATTGTGTAAGAACAGTAAGCACTGGA</v>
          </cell>
        </row>
        <row r="1850">
          <cell r="A1850" t="str">
            <v>AGTGCTCCAACAAGCGTAAGTCGTTGTGATCGTGGATACCTATCAGATTGCTCAGGTAGCACTTGCCGTACTTCTCACTCAGATCGAAGACGA</v>
          </cell>
        </row>
        <row r="1851">
          <cell r="A1851" t="str">
            <v>CGTGCTCCAACACGTCCAAAGCACGTCCACATCCACTACAGCTGCAGCGGTCGTGTCAGCGACCGTACTGTACTAGCTACTACACACAAGTTC</v>
          </cell>
        </row>
        <row r="1852">
          <cell r="A1852" t="str">
            <v>TGTGCTCCAACACGTTTCCGAGACTGCTCTAGCTCTGTACACACTAGTCGTGACGCAGGACACTCACGACTAAGCTGCGGTATCGCAATCACT</v>
          </cell>
        </row>
        <row r="1853">
          <cell r="A1853" t="str">
            <v>GGTGCTCCAACAATCAAGGCTCGTCTATACGCTCATGGTAGAACACGAGCAAGCGTCGGTTACCGAGATAGCGCTAGTGCAGATTGAAACATC</v>
          </cell>
        </row>
        <row r="1854">
          <cell r="A1854" t="str">
            <v>AAGGCTCCAACACACCACCCATGTTGCTCTCCAACTTACGGAGCAAACACAGTCCGTGGAAGTGTCTGCGGACAGTTCAAGTCAAGTCACTAC</v>
          </cell>
        </row>
        <row r="1855">
          <cell r="A1855" t="str">
            <v>CAGGCTCCAACAGATGCAAGTCAGGACAACGCTTGTGTATGCCTCTTCAAGTACGTAGATTGCAGTCCTGCAAACGACTTCCCACGAAGCCCT</v>
          </cell>
        </row>
        <row r="1856">
          <cell r="A1856" t="str">
            <v>ACAAGTCCAACACCTGCAAGAACAGCATCTACTACTCTAAGCAACCTAGATGGAGGAGACAACGACCATAGTCCTACAGACCGAGCTACAGGT</v>
          </cell>
        </row>
        <row r="1857">
          <cell r="A1857" t="str">
            <v>CCAAGTCCAACAGGTCCTGCTCGTTACTGTTGCAACACTGACAGAATCCCAACTAGCAGTTCTACATACGGTAGAGGACATCGTCTCCATGTA</v>
          </cell>
        </row>
        <row r="1858">
          <cell r="A1858" t="str">
            <v>TCAAGTCCAACACTACACGCTACACCTTGAAAGAACTGTAGTTGCGCATTCGTACGAGCTGGTAGAATCTCAGATGGTAGCCTAAAGTTCTGT</v>
          </cell>
        </row>
        <row r="1859">
          <cell r="A1859" t="str">
            <v>GCAAGTCCAACATCTGTAAGTACTTACCATGGTTGTAAGTTCCATAGTGGTATCCCAGTAGTACAGCCTTGTTGTCACAAGTACGGTCGTCTC</v>
          </cell>
        </row>
        <row r="1860">
          <cell r="A1860" t="str">
            <v>CTAAGTCCAACATTCAGCACTACTGCACGACTCTTCGCTCCAAAGCTACGAACTAGCCGACAGCACAAGAACATCGACAGTGACGTCCACGTC</v>
          </cell>
        </row>
        <row r="1861">
          <cell r="A1861" t="str">
            <v>GTAAGTCCAACAGACAGAAGCACTCCACTAGGAAGCTGAAGAAGCGCTAGAGGTTACACAGATTTCTGTAGACGTTGTGGTAGACCACCTCAT</v>
          </cell>
        </row>
        <row r="1862">
          <cell r="A1862" t="str">
            <v>AGAAGTCCAACAGTACGAACTTGCTGCCATAACGTCCCACAGAGCTGACCTCAGGTCAAGAAGGCTCAGCCACATACACTACCTCATAGTGCT</v>
          </cell>
        </row>
        <row r="1863">
          <cell r="A1863" t="str">
            <v>CGAAGTCCAACAACTTGTGTAGCTAGTCGTCGTACTTGTGTACAGCATTGACAGGCTAACAGCCAGACTGTACTACTAGTATACGACTGTCAT</v>
          </cell>
        </row>
        <row r="1864">
          <cell r="A1864" t="str">
            <v>TGAAGTCCAACATACGGACCATCAAGAGGTTGCTGTTGCCATTTCGCTGCAGTACCAATCGGACACAGTTGCTGACGAAACATCGCACAGAGT</v>
          </cell>
        </row>
        <row r="1865">
          <cell r="A1865" t="str">
            <v>GGAAGTCCAACAAAGACAAGCGATTGCCGAAGTATCGCTTCACATCACTACTCTTACTTCCCTTCATGAGATCAGGATGCATTCTGAGATGGT</v>
          </cell>
        </row>
        <row r="1866">
          <cell r="A1866" t="str">
            <v>AACAGTCCAACAGTACTCGGAAGCGATGATACTTCTAACCACCATTTCGACACACGTATCACTAGAGGTACTAGCCGAAGAGTAAGTCTCCAC</v>
          </cell>
        </row>
        <row r="1867">
          <cell r="A1867" t="str">
            <v>CACAGTCCAACAGTAGCTTACTGCGGTTGTTGTGACTCTGACAGTGATGCTGGTCACAACCCTTCTCATGGAGCTCAGTTCCACACAGTCGTC</v>
          </cell>
        </row>
        <row r="1868">
          <cell r="A1868" t="str">
            <v>TACAGTCCAACATACGTCATCGGTGGAGATAAGGTCCCATCATACTGTTCTAACCTAGATACTTGACTAGACGACACAAGTCCAACAACAAGC</v>
          </cell>
        </row>
        <row r="1869">
          <cell r="A1869" t="str">
            <v>GACAGTCCAACAGATAACGGATCTAGACCTCTCACTCGTTGTAACGCTTCACGAGACGGTCAGTACCATCAGCACTCACGTTGAAGTTCTTGC</v>
          </cell>
        </row>
        <row r="1870">
          <cell r="A1870" t="str">
            <v>ATCAGTCCAACACCTGCATCATGTTGCCACGTAGACGCACCTAGCTTCCATCAGTTCACAGCAGGATACAAGTGATGCTGTTGTAGAACAATC</v>
          </cell>
        </row>
        <row r="1871">
          <cell r="A1871" t="str">
            <v>CTCAGTCCAACAAGACGATGCCCATGTTGTGCACTATCTCATGACCAGATCTTCCACCTAGTATCTAGAGTCGCTAACCCTCTCGTCCTACAG</v>
          </cell>
        </row>
        <row r="1872">
          <cell r="A1872" t="str">
            <v>TTCAGTCCAACATACCGTCCTTGTGTCGTCAAGGACCGAGCACCTGTCGCTCCAACTTCAGGTGCATACGACCCTGGTGGTAGTCATAAGCGA</v>
          </cell>
        </row>
        <row r="1873">
          <cell r="A1873" t="str">
            <v>GTCAGTCCAACAAAGAGAGTCGTCTTCTCACATGTATGCCATTGATGATGCTTCAGCTCAAGAAGCACTCTCAACCAGCACAGCGACCTACTA</v>
          </cell>
        </row>
        <row r="1874">
          <cell r="A1874" t="str">
            <v>AGCAGTCCAACAAACTACCCTCGTTGAAGAGTCAACGGTAAGCCAGGTGGAGCTCACGTCAAGTTCCTAAAGAACAACCCAGGTACACCAGAT</v>
          </cell>
        </row>
        <row r="1875">
          <cell r="A1875" t="str">
            <v>TGCAGTCCAACATACGATAGCCGACTAAACGTCTCTTCTTTCTTCCATCTCGACAGAGGTGTACCAAAGACAAGCGATCGTTGTACACGAGTC</v>
          </cell>
        </row>
        <row r="1876">
          <cell r="A1876" t="str">
            <v>CATAGTCCAACAGGTCATCACCACAGTCGAAACCCTTGTCGTTTCTTCGGAGACCTCGTCAGCTCTCAGAGACATCTCGGAGTCGACCGACAG</v>
          </cell>
        </row>
        <row r="1877">
          <cell r="A1877" t="str">
            <v>GATAGTCCAACATCAGACGACCGTGTATACCAGGACGTCCCTAACTCAAGTAGCAACTACACTCAGGCTTCATTCAGTGTCTTCGCACATGGA</v>
          </cell>
        </row>
        <row r="1878">
          <cell r="A1878" t="str">
            <v>ACTAGTCCAACATGACGAATCATCTGATACGGATCAGATTCAGGATGAAGCATCTGAGCTCGTTGCGCAACTGATACACAGAGTTGAATCCTC</v>
          </cell>
        </row>
        <row r="1879">
          <cell r="A1879" t="str">
            <v>CCTAGTCCAACATGTGTCATCTGATCTGATGGTAGCGACACTCATCTAGGAACTTGTGTCACTACTTACGCTCGTGATAAGAGAAGTCGAGGA</v>
          </cell>
        </row>
        <row r="1880">
          <cell r="A1880" t="str">
            <v>TCTAGTCCAACATGTCAGAGCTACCTCCGTCGACGATTCAGAGACAGAACACGTATCCGAGGTGGAGGTCGTCACTGAACAGTCAGAGGACCT</v>
          </cell>
        </row>
        <row r="1881">
          <cell r="A1881" t="str">
            <v>GCTAGTCCAACACTCTCACTACTCTTCATCCACTGATGTTGAGGAAACGTAGCATGTCGTCGACAGACAGCAGCAAGCTCACATTTCGCAGGA</v>
          </cell>
        </row>
        <row r="1882">
          <cell r="A1882" t="str">
            <v>AGTAGTCCAACACTCAAGGTAAACCGTACACGACGTGACCTCTGCCCACGAGACGATACTGCAAACGGTGCTGATCCTAGCGACACAAGAAGC</v>
          </cell>
        </row>
        <row r="1883">
          <cell r="A1883" t="str">
            <v>CGTAGTCCAACAAGTCACCCATCAAGAGACGGTGATGCTTGTGCAGGTTTCAGTTGCCTACTACCAAGACACGACCGTATCGACAGACCAAAG</v>
          </cell>
        </row>
        <row r="1884">
          <cell r="A1884" t="str">
            <v>TGTAGTCCAACAGTCAGTGACGGTACAAGTGACGGTGGAGGATACAACACAAGATCTGACGCTTGTTGCCCTGGTGTCGATCATGTCCTCGAC</v>
          </cell>
        </row>
        <row r="1885">
          <cell r="A1885" t="str">
            <v>GGTAGTCCAACACGTAGAGCAGGATGCACAGTCGGAGGTCGATCTAAGGCATACCTAGGATGTCATGCTCATCAGTGTGATTGACATATCGGA</v>
          </cell>
        </row>
        <row r="1886">
          <cell r="A1886" t="str">
            <v>AAGAGTCCAACACGAAACCGACGTTCTACAGTCCCTTCTTGAGACCAGGATGACAAGCCACATAGCGACTGACCTGATGGAATCCAGTCAGCT</v>
          </cell>
        </row>
        <row r="1887">
          <cell r="A1887" t="str">
            <v>CAGAGTCCAACACCAAGAAAGTTCTACTGTTGATCTGACAGAGGAGGAAACGCTAGTCGTTGTCGACCATGTTGACGAATCAAGCATGGTTCT</v>
          </cell>
        </row>
        <row r="1888">
          <cell r="A1888" t="str">
            <v>ACACGTCCAACAAGCAGCAAGCACGACCATCATCCACGTTTCAGTTACTACGCTTGAGCTGGATGAGGACCACACCAGCAGTTCCCAAGCGAC</v>
          </cell>
        </row>
        <row r="1889">
          <cell r="A1889" t="str">
            <v>CCACGTCCAACACGAGGAAGATCTACACACTTCCTAAACCCTACAAGACCACTCCTAAAGACTTGTGCATGCCGTGGACGTCATAGACCACTA</v>
          </cell>
        </row>
        <row r="1890">
          <cell r="A1890" t="str">
            <v>TCACGTCCAACAGGACGAACTCTACACGCTCTATGTCTCCACCCAAGCTCACGAAGAAAGAACGTATGTAGACCTTCAAACGTACTCTGCCGA</v>
          </cell>
        </row>
        <row r="1891">
          <cell r="A1891" t="str">
            <v>GCACGTCCAACACAGGATATCCACCTAAGATGTTCTTGAAGTAAGACTAGTAGAACATGCATCCTATGAGCAGCAGCTGACGCTCGAGATACA</v>
          </cell>
        </row>
        <row r="1892">
          <cell r="A1892" t="str">
            <v>CTACGTCCAACAGACACACACACTGCTAGATTCGTACAGTGTAACCTACCAAGCGGAACACGTACATGCCATAAGCCTTGCATCGTATCTCAT</v>
          </cell>
        </row>
        <row r="1893">
          <cell r="A1893" t="str">
            <v>GTACGTCCAACAGCAGACCATTCTCTCCTACCAGACAACTGATGTCAGGTCTACTGAGGTCGAGTCAACTTCCATTGTGCTTGTGGAAAGCTC</v>
          </cell>
        </row>
        <row r="1894">
          <cell r="A1894" t="str">
            <v>AGACGTCCAACATGAGCAGTCCTACTAACAAGTAAGGACCGAACTACTGACTCTCACGACGTACGTAGAGGACGAAGAAACCGTGTAGTCGCA</v>
          </cell>
        </row>
        <row r="1895">
          <cell r="A1895" t="str">
            <v>CGACGTCCAACAACATGAAGCTTCCAGCTATGACCATCTGGTTACACAGGACACCTACGTTGATCAGCTTGTTGCAGCCCTTCATTCGGTTCA</v>
          </cell>
        </row>
        <row r="1896">
          <cell r="A1896" t="str">
            <v>TGACGTCCAACAGCAAGTTCTTGTAAGTCAACTGACTGCGGAGTCGTACATCACTGCACATACAACACTGACACTGCATGCCGACATGGTAAG</v>
          </cell>
        </row>
        <row r="1897">
          <cell r="A1897" t="str">
            <v>GGACGTCCAACATGAGACCTAAAGCGTGGAAGTGTAGCACAGCCACGACGTAGAGTAATCCTATGCATCCTATACCGATCTTGCTGTGGAGTA</v>
          </cell>
        </row>
        <row r="1898">
          <cell r="A1898" t="str">
            <v>AACCGTCCAACAAGTTGCGTAGTCCACAAGCTAGACGTCTCAGTCTGCTGACCTGCATGATGATCTAGTCATTGCGGACGAAAGCAGGCAGCA</v>
          </cell>
        </row>
        <row r="1899">
          <cell r="A1899" t="str">
            <v>CACCGTCCAACAAGAATCCAGGATTCATCTCCTTTCATCGGTTCTTCTTGTGATTTCCGACCAAGTACTTTCCGTACATTCGGTCATGCTTGT</v>
          </cell>
        </row>
        <row r="1900">
          <cell r="A1900" t="str">
            <v>TACCGTCCAACAGTCGATACATCAGTACCACATGCTTCTCGTGACTGTTCTTCTGATTCTCCAGACCGACTCGCAGTACTCGATAAGGTATAC</v>
          </cell>
        </row>
        <row r="1901">
          <cell r="A1901" t="str">
            <v>GACCGTCCAACACATCCTCCTTTCGGTGCTCTACTCCGTCCTGACGTCCGAAGCTGCCTCACACGTGTCTGAGCAAGTCGAGACATCGCTCAG</v>
          </cell>
        </row>
        <row r="1902">
          <cell r="A1902" t="str">
            <v>ATCCGTCCAACAACATACTACCTCTACCTAACTGGTCCAATCGCAGCTAAGGTCGCTTTCTGAAGTAAGGATAAGAGATGCGTAAAGGCACGA</v>
          </cell>
        </row>
        <row r="1903">
          <cell r="A1903" t="str">
            <v>CTCCGTCCAACACCACATTCACACTGCAGCGACCCACCTTCTCACGCTAGAGCTAACAAGTGTGTCACTCGAGTAGTAAAGGTCTGACATCCA</v>
          </cell>
        </row>
        <row r="1904">
          <cell r="A1904" t="str">
            <v>TTCCGTCCAACACATACTGATCTAACACTCAACCAGGCAGCTGTACGATACAAGTCTCCTTTCACTCATTACGGACATAACAGTCGAGCAATC</v>
          </cell>
        </row>
        <row r="1905">
          <cell r="A1905" t="str">
            <v>GTCCGTCCAACAGACGCTAAGTCTTACGCATTCGTCCAGGTATTCCACAAGGGTAGCGATAGATGTTGCCCTGTACCAAGTGATAGAAGAGCT</v>
          </cell>
        </row>
        <row r="1906">
          <cell r="A1906" t="str">
            <v>AGCCGTCCAACAGCACCTTCTGTAAAGCGTCAGGACTTCGTCATCATCGATGTAAGCTGCTGTAGCGTCCCTCCTCTAGGACACTCTTTCTAC</v>
          </cell>
        </row>
        <row r="1907">
          <cell r="A1907" t="str">
            <v>TGCCGTCCAACATGACCACTCTGTGCTCTCTGTCTCCCAGCTGGACACCCTTGTTGCAACCCATTCGTAGGTGTAGACTGAGTCCCACGAGCA</v>
          </cell>
        </row>
        <row r="1908">
          <cell r="A1908" t="str">
            <v>CATCGTCCAACAAGTCGTCTCCTCGTCCCTTGATCTCGTTGCTACCCATTCAAGACTAGCAAGCGTTCTACAGTCCCATCTAGCTGATGAAAG</v>
          </cell>
        </row>
        <row r="1909">
          <cell r="A1909" t="str">
            <v>GATCGTCCAACAACACACAAGACTTCTGCACATCGACATCCAGCTGTAAACCATAACGCAGTATGTAGCCTACGTGCAGTACTCCCATCTGTC</v>
          </cell>
        </row>
        <row r="1910">
          <cell r="A1910" t="str">
            <v>ACTCGTCCAACAACAAGTTGTCAGAACGGAAGCCAGCGTAACCCTGTCCCAGTCGGAAGCAGCCAGCTAGTCAGCCCTATCGTAGCTGCTCAC</v>
          </cell>
        </row>
        <row r="1911">
          <cell r="A1911" t="str">
            <v>CCTCGTCCAACAAGTCAGGTCAACCGTCACTGAAGCCAGTACACAGGTCCTAGTTGAGACAGCAACCGTTACGCTATCCAGGATCTCCTACTC</v>
          </cell>
        </row>
        <row r="1912">
          <cell r="A1912" t="str">
            <v>TCTCGTCCAACAAGAAGCGATTGTGATGGTAGAAAGCGTTACACAGTACCAAGACGTTCTTGAGGAGGTCTCTGCCGATGCGGTAGTTGTAAG</v>
          </cell>
        </row>
        <row r="1913">
          <cell r="A1913" t="str">
            <v>GCTCGTCCAACAGTCACTCCATGCTGCCTAAAGCAGGACTCTACACGATCTTGCTTCGTCCGACGTGACAGCAGTACTAGAGATGATGCACGA</v>
          </cell>
        </row>
        <row r="1914">
          <cell r="A1914" t="str">
            <v>AGTCGTCCAACACATTTCGCTGTCGGATACCTCAACAACGCTAACGACCAGCTCCGTCCATGTACTTGCGTAAACGCACCTGCTACATGCTAC</v>
          </cell>
        </row>
        <row r="1915">
          <cell r="A1915" t="str">
            <v>CGTCGTCCAACAGACAGTCTACAGCTACACACACTCTTCATCGATGTCACTACACGTACACTCTACATCCTCTGTACTGTCTTCTCATCTTCT</v>
          </cell>
        </row>
        <row r="1916">
          <cell r="A1916" t="str">
            <v>TGTCGTCCAACAACAGCTAGCCAGTTCCAGGCAGCACTCCACGCTCGTTGCTGCCGATCTCCTTGCGCTGTCTCAGCACGTGGAGCTGGAAAG</v>
          </cell>
        </row>
        <row r="1917">
          <cell r="A1917" t="str">
            <v>GGTCGTCCAACACTACCATCTGGTACTGCAACTCTATACGACGTACTATCACGTGTCCGAAGTCGTCAGAGCGTACATGTCTGAGGTCATGAC</v>
          </cell>
        </row>
        <row r="1918">
          <cell r="A1918" t="str">
            <v>AAGCGTCCAACAGTCGACCTACTAGTCAGTGATGTATCTGTAGCATACTCAATCATCCGATACCCTCAGCGTTCATCATACAGAAAGTTCAAC</v>
          </cell>
        </row>
        <row r="1919">
          <cell r="A1919" t="str">
            <v>CAGCGTCCAACAGGTACATACGTAACTGATATCTCTCTAGTCTGAGACAGCCAGCGTCAGGCTAACTGTGACCCTCGACTCATCACTCATGGA</v>
          </cell>
        </row>
        <row r="1920">
          <cell r="A1920" t="str">
            <v>ACATGTCCAACACATAGATCTTGTGGACGTAGTCTACTCCCAATCAACCTATCTCTCCACGGAGCTGACGCAAGAGATCGAGCACTCCATCGT</v>
          </cell>
        </row>
        <row r="1921">
          <cell r="A1921" t="str">
            <v>CCATGTCCAACAGACTCATCACTAGCATTCCATACTTTCAGCGACCGATACTCACGAGGTCGACGACACCCTTACGCTACACACCATAACAGC</v>
          </cell>
        </row>
        <row r="1922">
          <cell r="A1922" t="str">
            <v>TCATGTCCAACATGATACCAGCCTGACAGACATTACTGCACAGTCTGAGACAACGTACTCAAGTACACAGCAACACCATACCTCGCTAGACGT</v>
          </cell>
        </row>
        <row r="1923">
          <cell r="A1923" t="str">
            <v>GCATGTCCAACAGGAAGATCATCATGCGCTCAGAGAGTCAGTTGCAAGCTCACAAGAGGAGTATCAACTTGTTGTAGTGTCACTAGCATCACT</v>
          </cell>
        </row>
        <row r="1924">
          <cell r="A1924" t="str">
            <v>CTATGTCCAACAAAGAGACCATGCTACTTCATCTGACTACCAACATCTCGTTCACATAACTGCCCAGACAGAAGCCACGATGGTGTCGATCGT</v>
          </cell>
        </row>
        <row r="1925">
          <cell r="A1925" t="str">
            <v>GTATGTCCAACATCTCACTCTCGTATCCTAAGAAACCGTCGACGAGTCACACTCACTTGTGGACACCTCCCAACTCTAAAGCACTGTGCATTC</v>
          </cell>
        </row>
        <row r="1926">
          <cell r="A1926" t="str">
            <v>AGATGTCCAACAATCGTATGAGACTACAAGAGCCACTCAGTCACTTGATCTGACTGTTGCACACATAGATGCGGTCTCTCTCGTGCACGACCA</v>
          </cell>
        </row>
        <row r="1927">
          <cell r="A1927" t="str">
            <v>CGATGTCCAACACCTTTCTCTAGTGTCCCTCATACAGATTCTAACGATTTCCATAAGTCTAACGCTTCTGGAACTCTAAGAAGCCATTCATGC</v>
          </cell>
        </row>
        <row r="1928">
          <cell r="A1928" t="str">
            <v>TGATGTCCAACACGTTCTTCACACGGAAACAGCCCTGTCAGTAGAGACTCAGACCATCTCCGTAGACCTGCAACTACTACAACACACTGATGT</v>
          </cell>
        </row>
        <row r="1929">
          <cell r="A1929" t="str">
            <v>GGATGTCCAACATTCGTACGACATAGCACACCACATACAACTTGCTCAAAGGTAAAGTACACTGGTATCGATGGATGAGACTACCGTCGATCT</v>
          </cell>
        </row>
        <row r="1930">
          <cell r="A1930" t="str">
            <v>AACTGTCCAACATGACTCCCTCGTCTAACTAGATCATCACCACCTTGCTGAAGCCCTGGATACACTTGAAGACACTTCCTAAGTGTAGGAATC</v>
          </cell>
        </row>
        <row r="1931">
          <cell r="A1931" t="str">
            <v>CACTGTCCAACAGCATGTTACTTCGTCCTACCATGACGAAGCAAGTGAGTACGTACTGATTGTTCTTACTGATGACATCCTCGAGACTGCCTA</v>
          </cell>
        </row>
        <row r="1932">
          <cell r="A1932" t="str">
            <v>TACTGTCCAACAGTCAGCCACAACCCAGACGACTACATCGCAAGCCATCCTTCTAAGACAAGCCTCAGCTCTGACGTCCTCGCACGTGATACT</v>
          </cell>
        </row>
        <row r="1933">
          <cell r="A1933" t="str">
            <v>GACTGTCCAACACATAGAGCAAACCCACGTTTCGACTCTGCACCTGATTACAGTTGTGTAACAGTAGATTCTTGTGTAGACGATACACCAGAC</v>
          </cell>
        </row>
        <row r="1934">
          <cell r="A1934" t="str">
            <v>ATCTGTCCAACATGCTACGCTCTCCACAACAGCGTCCTAAACTGATACCCAAGTAAGGCAACAGACTCATGCAGAACACTACGTCATCAGTAC</v>
          </cell>
        </row>
        <row r="1935">
          <cell r="A1935" t="str">
            <v>CTCTGTCCAACATGAGCTCAGGGATGTGACCCTTGTGCACGTGCTGGACAGACTCGATACGCATGCGTATCAATCTTCAGAGATAGAATCCGT</v>
          </cell>
        </row>
        <row r="1936">
          <cell r="A1936" t="str">
            <v>TTCTGTCCAACAACTAGCAGATGATTCAAGAGCGTAGCTAGCATCTCATACACTTACCGTCGTTCTGCACGACAGGCTTTCAACCTAATCCAC</v>
          </cell>
        </row>
        <row r="1937">
          <cell r="A1937" t="str">
            <v>GTCTGTCCAACATGTGCTTGATGTACTACTCTCCTAGGTTGACCAAACAGATCACGTCCTAGAGCTCACTACTGTTGAGCTCATACTTGTTGC</v>
          </cell>
        </row>
        <row r="1938">
          <cell r="A1938" t="str">
            <v>AGCTGTCCAACACAGAACACAGTATGTAACTCTTTCGACCGATGTAAGCATAACCGTGCACTACCTAAGCGACCTTGTTCACTCGCACCTCAT</v>
          </cell>
        </row>
        <row r="1939">
          <cell r="A1939" t="str">
            <v>TGCTGTCCAACACTACAGATCTGTTTCCGTGATTGCACATGTACAAGAGTAAGTGTCGTAAGAGGAACTAACACTTCAACTTTCAACGATTAC</v>
          </cell>
        </row>
        <row r="1940">
          <cell r="A1940" t="str">
            <v>CATTGTCCAACAAGACATCCAAGACTCGATTACGTCCCTAACGTCAGCCATCTACGTATCGCACTCTGACGACAGTGTCCATGCAGATCAGTC</v>
          </cell>
        </row>
        <row r="1941">
          <cell r="A1941" t="str">
            <v>GATTGTCCAACAAACGGTAGTTCTCTAGTATGCTCTAGTGCATACAACTCAACAACAGGTCGTTGTCATACACGTTCAAGAGATGCAAAGAGA</v>
          </cell>
        </row>
        <row r="1942">
          <cell r="A1942" t="str">
            <v>ACTTGTCCAACACTCTGTCTCTTCAAGCACTGCCGACAGGTATACGCATGTAGCCCAGTAAGCGGTTCTAAGAGTAACGATCTAGGTGACCAG</v>
          </cell>
        </row>
        <row r="1943">
          <cell r="A1943" t="str">
            <v>CCTTGTCCAACAAACATCCGACGTCCTCGACGTCTCGATGGTACTTTCTGCAAGTGCAGCTGCTGAAAGCGATCTTTCCATAGCGGTCTAGCT</v>
          </cell>
        </row>
        <row r="1944">
          <cell r="A1944" t="str">
            <v>TCTTGTCCAACACTAGCAAGTGGAGATTGAGTAATCTCACTCGGTCTATACGCACGAGGAACTCATCGAGCATGTCCTAACCAGCTAGTCTTC</v>
          </cell>
        </row>
        <row r="1945">
          <cell r="A1945" t="str">
            <v>GCTTGTCCAACAACTTCATGCCTAGGAACTCTACACTTCGCATGCCATTGTAGAACTCACCGAACAAGACACGGAGATCTCACTCGAACTACT</v>
          </cell>
        </row>
        <row r="1946">
          <cell r="A1946" t="str">
            <v>AGTTGTCCAACAGGTTACAGAGATCAGGGTCCTCCTGTCCAGCTCGATGTCAACAGCCTAGATCACTCTGACTGCTGAGTAGACTCAGATGGA</v>
          </cell>
        </row>
        <row r="1947">
          <cell r="A1947" t="str">
            <v>CGTTGTCCAACAGTAGCTAAGAGTCGTTCTCAGAGATCTCCTCGTCAGCCAAGCTCTAGCCTAAAGAACGTCAGTACATCTCCAACTACATCA</v>
          </cell>
        </row>
        <row r="1948">
          <cell r="A1948" t="str">
            <v>TGTTGTCCAACAACAGCAAGTTTCTGTAGTGCACATAGATGACATCGTCTATCAGGTCGTTTCCCTACATACTGCCGTGCTAGCGCTGACACA</v>
          </cell>
        </row>
        <row r="1949">
          <cell r="A1949" t="str">
            <v>GGTTGTCCAACAGACGGAGATGTCCATAGTGGTAGCAACTGTGATAACCATATCGGTGGTCTCGCTAGCACTGATCACCCAGGAGGACTCCAG</v>
          </cell>
        </row>
        <row r="1950">
          <cell r="A1950" t="str">
            <v>AAGTGTCCAACAGTATGTGCAGATCATGGTGATCGTAGTAAGGATTCATCTTCTTGAAACATCCGATGAGCATCAGTCACTGCTTGCGCTCCT</v>
          </cell>
        </row>
        <row r="1951">
          <cell r="A1951" t="str">
            <v>CAGTGTCCAACACATCTATCATGAAACTGAAACCCAAACACATCTGATGCTTTCGTATCTTACTCAAGTCTCGGTGCTTGCAGCTGCGGTTGT</v>
          </cell>
        </row>
        <row r="1952">
          <cell r="A1952" t="str">
            <v>ACAGGTCCAACACGATGTTGTGATATCACACTAAACAGTTGAAGCGTCGATTTCAAGAGTCATCTCCGTGGTATCCCAGACAACCTCCGTCTA</v>
          </cell>
        </row>
        <row r="1953">
          <cell r="A1953" t="str">
            <v>CCAGGTCCAACAGACTGAAGAAACAAGAACCTAGACACAACATTCAACCAGCGAGTCACTCATCGAAGCCCTTTCGATCACCGAAAGGCTCAC</v>
          </cell>
        </row>
        <row r="1954">
          <cell r="A1954" t="str">
            <v>TCAGGTCCAACAGCTCGAGTCGACGCTAAGTGAAACCACTCTAGATTCGGATGTAGCTGCTCTAGCAACTGACGTATCAGTGTCAGCCTAAGC</v>
          </cell>
        </row>
        <row r="1955">
          <cell r="A1955" t="str">
            <v>GCAGGTCCAACAAGCTACAGCAACAACCGTTACCCTAGCCGTCAGTGTATCAAGGCTTGTAGAGTAGACCCATCACTAGTCCAGTGTCTCCAG</v>
          </cell>
        </row>
        <row r="1956">
          <cell r="A1956" t="str">
            <v>CTAGGTCCAACATCTTTCCTATACGGATGCGTCACTCACGGAAACCTCCACTCAAGCTTCTGCGGTTCTAAGGGTGTACGTTGATACTACGAC</v>
          </cell>
        </row>
        <row r="1957">
          <cell r="A1957" t="str">
            <v>GTAGGTCCAACAGCATCAAACGGAGGACATCCTGGAAAGTGTCACCTCCTCCGTTGCTTCTACGTCTACTGAACTCAGCTCGGTCACGTCCTA</v>
          </cell>
        </row>
        <row r="1958">
          <cell r="A1958" t="str">
            <v>AGAGGTCCAACACTATCTCGATGCCACCAGGGTAAGCATGATCATCTATACCCTTGTCTCCTCAAGGCTGCAGGTGGAGTCCGTAGCCTCAGT</v>
          </cell>
        </row>
        <row r="1959">
          <cell r="A1959" t="str">
            <v>CGAGGTCCAACAACTCATGTACACTCAAGACTCTGTTGTTCAGATTCACCAGCAACTTACGACCAGGTAGGAGTAGGACGAGACTGTACTGGT</v>
          </cell>
        </row>
        <row r="1960">
          <cell r="A1960" t="str">
            <v>TGAGGTCCAACAGCAGGAATCAAGTACAGAAACTCATACCCACAGACTCTACTACTAACAACAAAGTGCCTATACAAGTGTTGTCACTGAATC</v>
          </cell>
        </row>
        <row r="1961">
          <cell r="A1961" t="str">
            <v>GGAGGTCCAACAGGTAGTCATTGTCGATACAGTTGTCATGCATTCGGTGACATCAGCCCATACATCCCATACTGCGCACATCTCTCAGCTGTA</v>
          </cell>
        </row>
        <row r="1962">
          <cell r="A1962" t="str">
            <v>AACGGTCCAACATCTGCTTACTGAGCTGGAAGTTCACATTACAGATGAAGACCTCCATGAGCTGGAGATACTCTCGTCTGTTCTTACTGTTGT</v>
          </cell>
        </row>
        <row r="1963">
          <cell r="A1963" t="str">
            <v>CACGGTCCAACAAACTACAACAGCATCACTGTACGTGGTGGTGGACTCTGACAGTCACGTTGTTGTTACTGACTCGTACTCCGTTCTCATCGA</v>
          </cell>
        </row>
        <row r="1964">
          <cell r="A1964" t="str">
            <v>TACGGTCCAACACACCCAGACAGTTCTAAGTCATGTGCTCCTGTCAGTGCTTCTGATCATAGCATCTTCGCTCTAATCGTAGGTATCACTGTC</v>
          </cell>
        </row>
        <row r="1965">
          <cell r="A1965" t="str">
            <v>GACGGTCCAACAAGCCACCTAAGCGTATCAGTATGCGTAACTAGTAGCTCTACACAGCACAGCTGATCAAACACTAGTGTCCGAACTTTCCTA</v>
          </cell>
        </row>
        <row r="1966">
          <cell r="A1966" t="str">
            <v>ATCGGTCCAACATCTGCAAAGTACAACTGTTCTTCAGGTGTCCATGCTCCTAGATGATTCGACTGTGCTCTAGATCGAAACCAGATCGCTGAC</v>
          </cell>
        </row>
        <row r="1967">
          <cell r="A1967" t="str">
            <v>CTCGGTCCAACACACAGATGTGGAGGTCACGGTAGAGTCAAGCAGGCTCTAGTCCGAAGTGTAGGTGTAGTCCTCGTAGACGCAGCTTCTTCT</v>
          </cell>
        </row>
        <row r="1968">
          <cell r="A1968" t="str">
            <v>TTCGGTCCAACAGTAACTGATGACCTCACTCCATGCCAGCGTAACCGAGGTAACGCACACCTAAGACCAAGACTCCAGAGAGGTTGCCGAAAC</v>
          </cell>
        </row>
        <row r="1969">
          <cell r="A1969" t="str">
            <v>GTCGGTCCAACAAGCCTATGCCTACCAGACGTCAACAGCGGTGTAGATACAGCAGCTGACTCTGATCGATACTACGATCAGGCATCATTCACA</v>
          </cell>
        </row>
        <row r="1970">
          <cell r="A1970" t="str">
            <v>AGCGGTCCAACAGTCACTCACGTCTACCGTAAGGCTAGCTGCTGCGTCATCATCTGAGGATACGGTACTCCTAGTTGTAGCCACGGAGACTGA</v>
          </cell>
        </row>
        <row r="1971">
          <cell r="A1971" t="str">
            <v>TGCGGTCCAACAATCTGAAACTGAGACCCATACCTCAACATCAGCGTCAGTGATTGTTGCTACATCTCATGCCATATCTACAGAGTAAGCGAC</v>
          </cell>
        </row>
        <row r="1972">
          <cell r="A1972" t="str">
            <v>CATGGTCCAACACACTCATGTTACCCTAGCGGACCTAACTCTAGAGGTAACTTCATCAACTCTTGCTCTAGTAGTCATGATGGAGTCAGTCAC</v>
          </cell>
        </row>
        <row r="1973">
          <cell r="A1973" t="str">
            <v>GATGGTCCAACAAGATCACCAGGTGGTGCTGTCGATCAGTGCGTATGTTGCATCTCTGGAGCTCTCGCTGTAGCAAGAATCGACTACCAGGGA</v>
          </cell>
        </row>
        <row r="1974">
          <cell r="A1974" t="str">
            <v>ACTGGTCCAACAGTCTTCAGTGGTCTACATTACAGCGCTCAGTCATGCGCAGATAGAACACAGCGAGATTACATCGCAAGAAACCAGTCTGGT</v>
          </cell>
        </row>
        <row r="1975">
          <cell r="A1975" t="str">
            <v>CCTGGTCCAACAACTAGCTACACTATCAGTCACAACCTAAGACTCTGTGACGTATACCATGCAGTCGCACCTTCTACTTGTGCTACTAGCCGA</v>
          </cell>
        </row>
        <row r="1976">
          <cell r="A1976" t="str">
            <v>TCTGGTCCAACATCATCAACTGGTAGAGATGCAAGTGTCAGTCCAAGCCGTGGAGCTTGCTCTAGCGCTTTCAGTAACGACTGTTGTGCAAGC</v>
          </cell>
        </row>
        <row r="1977">
          <cell r="A1977" t="str">
            <v>GCTGGTCCAACAAACCTCCATCAGGCTCACCTAGTACGACACTGCACTTGCTACGGAAACGACCATCACCCAGCTCATCTAAGAAGCGCTACA</v>
          </cell>
        </row>
        <row r="1978">
          <cell r="A1978" t="str">
            <v>AGTGGTCCAACAACTTCTGATAGCGTCAGCTCAATCGCAAAGCCTTACGGTCGAACAAGAGCTCGTACTCGAACACCACACTGAGGACTCCAG</v>
          </cell>
        </row>
        <row r="1979">
          <cell r="A1979" t="str">
            <v>CGTGGTCCAACACACAAGGCTTCTTCTGGAAAGAGCCAGAGTATCCGAGGATGATACTCTTGATCAGTAACTGGTTCTTACTTCAGTCTCCCT</v>
          </cell>
        </row>
        <row r="1980">
          <cell r="A1980" t="str">
            <v>TGTGGTCCAACAAGCGTACGAAGTGCTTGTCCATACGGTCCTGGAACAATCAGCCCTAAGGATACAGACTTCTCTCATAGTCACCCTGGAACA</v>
          </cell>
        </row>
        <row r="1981">
          <cell r="A1981" t="str">
            <v>GGTGGTCCAACAAAGCATCCTGCTCACCTCCCAGGTGTCCATAGAAACTGTCACAAGGCATGAACACACACAAGAGATAGACTAACTCCTAGC</v>
          </cell>
        </row>
        <row r="1982">
          <cell r="A1982" t="str">
            <v>AAGGGTCCAACAAAGGTCGGACCAGGTGCACGTTGTTACTGACACAGCTACACACGTGGACGTCTCCGTCATATCAGCCACAGAGTCTACTGT</v>
          </cell>
        </row>
        <row r="1983">
          <cell r="A1983" t="str">
            <v>CAGGGTCCAACAGATCCTACTGCAGATGTCGTATTCGACCCACTCCGTCGATCTGACTGTGGTAGTTCAATCCATTCTGTAGTACAGCCTACT</v>
          </cell>
        </row>
        <row r="1984">
          <cell r="A1984" t="str">
            <v>ACAAAGCCAACATCTCTATTCCGAAACCAGATCAACGCTGGTCTACATTCAAGATCTGACAGACATGCAGCTACTATCATCAGCGACACAGTC</v>
          </cell>
        </row>
        <row r="1985">
          <cell r="A1985" t="str">
            <v>CCAAAGCCAACACTATTCCACATCAACGACCCTGACGACTGCATCACAATCCACGCAGACGTAGGTGTCCCAGGTCCTCGAAAGCGAGATCTA</v>
          </cell>
        </row>
        <row r="1986">
          <cell r="A1986" t="str">
            <v>TCAAAGCCAACATGCCATAACGGAGCAGACTGTATCGCTGGACCTCAGAGCATCACACACTTCGTCGATCATGGAAGTCATTCATGCAGTAAG</v>
          </cell>
        </row>
        <row r="1987">
          <cell r="A1987" t="str">
            <v>GCAAAGCCAACAGCTCACGATTGTACTCTAGGTGCATGTGTATGCGGTAACAGTGATCCTATCAAGCTAGACTGACAGGTCGTCTCTTTCGAT</v>
          </cell>
        </row>
        <row r="1988">
          <cell r="A1988" t="str">
            <v>CTAAAGCCAACATGTTGCCTCGTCAGCCCACTATGTCAGAAGGGTGGTGCTTGTGACAGTGTACAGACAGCAGGTCATAGTAAGCAGCGACGA</v>
          </cell>
        </row>
        <row r="1989">
          <cell r="A1989" t="str">
            <v>GTAAAGCCAACAAAGAGTAGTATCGCAGGTAAGGATAAGGTACCTACTGCTCTATCAGCAAGCGGTGACTGACTCAAGGTCCAGAGTAACACA</v>
          </cell>
        </row>
        <row r="1990">
          <cell r="A1990" t="str">
            <v>AGAAAGCCAACAATCATCCACCTAAGTGGACATCAGACATGCCTACAGCTCATCGTAAGTTCATCTGCAAGTGACTGCAAGCGTCCAGTCTCT</v>
          </cell>
        </row>
        <row r="1991">
          <cell r="A1991" t="str">
            <v>CGAAAGCCAACATGCGCTCAGTACAGATACTGTCATACACACGATTCACGATGCCGTGTCTTCCAGTGAACATCTGATGCTCAGTCTACTCAT</v>
          </cell>
        </row>
        <row r="1992">
          <cell r="A1992" t="str">
            <v>TGAAAGCCAACAGATCTCGATCCTCACTGAGTAGGAGCTCAGCTAGGATTCGTCCGTCGAAGCTGTAGTACAACTAGAGGAATCTGTTGTGCA</v>
          </cell>
        </row>
        <row r="1993">
          <cell r="A1993" t="str">
            <v>GGAAAGCCAACACGTTACAGAGATAGTTACGGACCTATCCGAATCACAAGCCGTCCTTGAAGAAAGAGAAGTGATCTCCTCATCCAGCAGGGT</v>
          </cell>
        </row>
        <row r="1994">
          <cell r="A1994" t="str">
            <v>AACAAGCCAACACACCTCTGTCCTGATTCTGGACAGGATGATCTCAAGATCATCTTCAGCAGCTGCTTCAGATACCAGCCTCCTTGTCACCCT</v>
          </cell>
        </row>
        <row r="1995">
          <cell r="A1995" t="str">
            <v>CACAAGCCAACAGGTTGTGTCAGATGTGTCGGTTCTCATTGTGCATACGACTACCCTAAGAGTAGCACAGTCCTCGACTCATGCACAGACATC</v>
          </cell>
        </row>
        <row r="1996">
          <cell r="A1996" t="str">
            <v>TACAAGCCAACATTCCGACGTGACACAAGTCTCCTCAAGCCAAGCCCAACTGTAGTCTTCACTAGTAGACATGCAGACAAGTTCGTAGCACGT</v>
          </cell>
        </row>
        <row r="1997">
          <cell r="A1997" t="str">
            <v>GACAAGCCAACAGGTAGTGTAAGACGAAAGCGTAAGGATCATGCATCTGTCCAGCGTAGCAACCCTGTCGACGTCAACGCAAAGAGTAGTTGT</v>
          </cell>
        </row>
        <row r="1998">
          <cell r="A1998" t="str">
            <v>ATCAAGCCAACAGGAGTCGCTTGCCTAAGCCGTGGATCATACCCACAGGTAACTATCGATCACGGACATACAGCTTCTGGTACTAACACTATC</v>
          </cell>
        </row>
        <row r="1999">
          <cell r="A1999" t="str">
            <v>CTCAAGCCAACAACTGGTGATTTCGTATGAACTCGTCGAAGACAGGACGCATGTCTCCATGTACATGACACATGTCAGTACAGAGATTTCCCT</v>
          </cell>
        </row>
        <row r="2000">
          <cell r="A2000" t="str">
            <v>TTCAAGCCAACATCACCTGGATCTTGTCGAGACGGTCATTTCGATCAGTGAGTCTTCGACAACAGTGCAGACAAGCCTGTCGTAGGACGACAG</v>
          </cell>
        </row>
        <row r="2001">
          <cell r="A2001" t="str">
            <v>GTCAAGCCAACAGCTCTAGTCCATAAGACACACTCTGTAACTTGTGCTAGTGCTCCTAGATCTACTTGATGACTATGTCACAGCTACCCTATC</v>
          </cell>
        </row>
        <row r="2002">
          <cell r="A2002" t="str">
            <v>AGCAAGCCAACATCTAGCCACGTAATCGATCATATCGACTACCACGACGTCGCACAGCGTCATGTCACAGGAGCTCTCCACATCGATGGACTC</v>
          </cell>
        </row>
        <row r="2003">
          <cell r="A2003" t="str">
            <v>TGCAAGCCAACAAAGGGAGTATCAGATGACCAGATCCAGGCACGAATCTACAAGACAACTGTAAACGCAAAGATCCAGGTACTACTCGCAACA</v>
          </cell>
        </row>
        <row r="2004">
          <cell r="A2004" t="str">
            <v>CATAAGCCAACAGTACAGCTAGCTCGTAAGGATTGCGATATCGTCCCTCTCTGCCCAGATCCAAGTTGACCTCATACATTCGGAGCACCTCAG</v>
          </cell>
        </row>
        <row r="2005">
          <cell r="A2005" t="str">
            <v>GATAAGCCAACAGTCATCCTACATTCTCGTAGAGGTGGAGATGGTGGTGATCACCCTCGTCTACATAGTAGCCGTGCACTCAACCCACGTCCA</v>
          </cell>
        </row>
        <row r="2006">
          <cell r="A2006" t="str">
            <v>ACTAAGCCAACACGACGATACATCGCTTTCAACCAGTTCTGTCACTCATTCTCAGGTGATGATGCAAGATGCGACCGATCTCACCACCACCGA</v>
          </cell>
        </row>
        <row r="2007">
          <cell r="A2007" t="str">
            <v>CCTAAGCCAACATCACAGTTCCTAGCACTCTCACGAGCACATCGTGCTTACCTCCAGAACTACTGAGTCGCTTGAAGCTGAGTAATCTGAGGT</v>
          </cell>
        </row>
        <row r="2008">
          <cell r="A2008" t="str">
            <v>TCTAAGCCAACATACACATCTTGCTACCCTCCATCTATCAGACCATACTCAGGTCGTCTCAACAGTCATCGAGGACAGATCCTACATGGAGTA</v>
          </cell>
        </row>
        <row r="2009">
          <cell r="A2009" t="str">
            <v>GCTAAGCCAACAAACTCAGCACATTGACAGTGTGACTGCCTACGACGATGATACGACCTCTGCAGAACACATAAGCAGTCAAGAACTGTACCA</v>
          </cell>
        </row>
        <row r="2010">
          <cell r="A2010" t="str">
            <v>AGTAAGCCAACACGATACCACAGCCCACTAGGTCACTGTGCACCACTAAGTTTCCCAACACCAAACTTCGATCCTAGTGCTCGTGCAGACGGA</v>
          </cell>
        </row>
        <row r="2011">
          <cell r="A2011" t="str">
            <v>CGTAAGCCAACAAGATCTAACTGTCGTCCACCACGTTGCACTAGTTACCTACTCTGTCCAGCTCACCAGTGATGCGGTGCAGCAAGAAAGTGC</v>
          </cell>
        </row>
        <row r="2012">
          <cell r="A2012" t="str">
            <v>TGTAAGCCAACACATTTCGTCAGCGACTGCATCCCTCAGTCTTCATTCCGATCTAGATACCGTTTCGATTACTCTCACTGTTTCCCTTACTCA</v>
          </cell>
        </row>
        <row r="2013">
          <cell r="A2013" t="str">
            <v>GGTAAGCCAACAGATTGTGTCGCACGATCATGTCCTGGAGTCTCTCACATCGGAGACCAGAGACTATGCAAGATCGACAAGGTCATCTCAGTA</v>
          </cell>
        </row>
        <row r="2014">
          <cell r="A2014" t="str">
            <v>AAGAAGCCAACAAGCTGACGTCTCTGATGTAGCCAGATCGACACACAGAGTGACGACTGCTACTTCTGTGTCCTCACTCCACACCGTTACTGT</v>
          </cell>
        </row>
        <row r="2015">
          <cell r="A2015" t="str">
            <v>CAGAAGCCAACAACTGACTGTAGCGTACCTGGAGTACGAACATGTTCACTCTGTGGACGACTACCTGGAGTACTCCAGGGTAACACAGTCCTA</v>
          </cell>
        </row>
        <row r="2016">
          <cell r="A2016" t="str">
            <v>ACACAGCCAACACTATGAGTCCTCCATAGACACAGTAGCAGAACTACTCGTGTCCGACATGCATCACCTTGAAACAGCGTACTATGTCATCGT</v>
          </cell>
        </row>
        <row r="2017">
          <cell r="A2017" t="str">
            <v>CCACAGCCAACACCAGACGCTAACGCTCCAGACTGCGGACATTCACGACTCAACCACCCTAGTCACAACAGTGACCACGATCATAGCGGACCT</v>
          </cell>
        </row>
        <row r="2018">
          <cell r="A2018" t="str">
            <v>TCACAGCCAACATCTCTCACATACGTCTGTATCTGCTGTATCTCACGTTGCCTCAGCGACTGACGTACTCGTGACAGATGTCATAGTTACATC</v>
          </cell>
        </row>
        <row r="2019">
          <cell r="A2019" t="str">
            <v>GCACAGCCAACACTAAGAACACATCGAACTGCTAGACTCCGTTGAATCCAGCTCTTCCTCTCTCAGTACTACGGTCATACTAGCCCTCGTCAC</v>
          </cell>
        </row>
        <row r="2020">
          <cell r="A2020" t="str">
            <v>CTACAGCCAACACAGTGTGGACAGACTGTCAGAACTGTCAAGAGTGTCTGTTCTTCATGAAGCTCAACTCGTCACGTCAGAGATTACTGTTGT</v>
          </cell>
        </row>
        <row r="2021">
          <cell r="A2021" t="str">
            <v>GTACAGCCAACAGACGGTCACGATGATTCTCAGCTAGGTGACTGATCTACATACCCTCATAGCTGCGCTTCTTCACGTCTCCTCGCTAACAGA</v>
          </cell>
        </row>
        <row r="2022">
          <cell r="A2022" t="str">
            <v>AGACAGCCAACAGATACTGGTAACCTCAGCCATATCCCTGGACATAGACTAAAGGATAGATGAGACACTGTAAAGAGCAGCCGTTCAACAAGA</v>
          </cell>
        </row>
        <row r="2023">
          <cell r="A2023" t="str">
            <v>CGACAGCCAACAGATAGTCCTGGTTGCTCTGCTTCAGCATGTATCGCAAGCGTACTAAGTCTACCTGATTACCGTAGTCTCGATAGCCGTTTC</v>
          </cell>
        </row>
        <row r="2024">
          <cell r="A2024" t="str">
            <v>TGACAGCCAACACATTACCGAGGTCCACGTCATTACTGCCGACTACTAGTAGACCTATGCTCAAAGCCTAACTACTTCTCACTCGCTAAGGAC</v>
          </cell>
        </row>
        <row r="2025">
          <cell r="A2025" t="str">
            <v>GGACAGCCAACACCTGGTGGTGACAACAGAGACGCTACAAGCCTAACTATCTGTTGTGCTGCATCTGTCGCATGTGGAATCCAGAGAAGCCCA</v>
          </cell>
        </row>
        <row r="2026">
          <cell r="A2026" t="str">
            <v>AACCAGCCAACAAGCGACGTCACTATCAACCACCCTCGTGCTGGAAGAGCTGTCTCAGATGTACGTCCTGCTCAGGGTTCACTATGAGGTCGT</v>
          </cell>
        </row>
        <row r="2027">
          <cell r="A2027" t="str">
            <v>CACCAGCCAACATGAGTCCGAACTGCAGCAATCTGACTAGCACTAAAGGATAGCTGACATCTACTCGACATCGATCTCACTACTGGAAACAGT</v>
          </cell>
        </row>
        <row r="2028">
          <cell r="A2028" t="str">
            <v>TACCAGCCAACAAGAGCTCAGGGACCTCGAAGTCTCCACAGCGGATGAGACCCTGGTAACAGCTGCAAGGGTGTAATCTACCAGAGCGCTAGC</v>
          </cell>
        </row>
        <row r="2029">
          <cell r="A2029" t="str">
            <v>GACCAGCCAACAGACCTCACAGACACTTACTCACCACTCCTACTCCCTAGCCTATTCAACCTCAGCCTAAACCGTTGAGTCGGATACCTCGTA</v>
          </cell>
        </row>
        <row r="2030">
          <cell r="A2030" t="str">
            <v>ATCCAGCCAACAAGTCTAGCAAGTTCAGTCAAGAGCAGAAACCGACTACACTCTAAGACTACTCTCTGAACTTGCTACCCTTGCGACCACACA</v>
          </cell>
        </row>
        <row r="2031">
          <cell r="A2031" t="str">
            <v>CTCCAGCCAACAGGTCGACATACTTTCCGTTCTGTAGTAGCTTTCTCTGACGCATCTAGCCCAGACTGATACCACAGTCGTCCAGCTCCAGTA</v>
          </cell>
        </row>
        <row r="2032">
          <cell r="A2032" t="str">
            <v>TTCCAGCCAACATGACGTCGACTCTCACACCAGGGACAGTGCCTAACTAGCAGAAGCCATACAGCTAGAGGAGACCTACAGCGTCACGTCTTC</v>
          </cell>
        </row>
        <row r="2033">
          <cell r="A2033" t="str">
            <v>GTCCAGCCAACATGTCGACAGACTTTCAAGAGTAGACCTGGAAGCCACGACAACCACGCTATCTTCAGACTACAGCGAAAGTCTCGATTCCTA</v>
          </cell>
        </row>
        <row r="2034">
          <cell r="A2034" t="str">
            <v>AGCCAGCCAACAGTATTCCATCGTAGCCAGACAGACTGAAGCGACAGCCGAAGTTGCAAGTCTCAGGCTCTACCAAGCAAGTCTATCGGATCT</v>
          </cell>
        </row>
        <row r="2035">
          <cell r="A2035" t="str">
            <v>TGCCAGCCAACACAGGATAGTTCTGCTTGTCTCTCTTGCTGAAAGCATGGATCTGCTTCAAGCCCATACGCACGTCATCCACCTGTCAGTCGA</v>
          </cell>
        </row>
        <row r="2036">
          <cell r="A2036" t="str">
            <v>CATCAGCCAACATGCCAGTGTGTCCCAACAAGTGTCAGTTCAGATAAGAACGTCCAGAGCACAACTAGTCGTCGATTCGATCAGCTATTCGCT</v>
          </cell>
        </row>
        <row r="2037">
          <cell r="A2037" t="str">
            <v>GATCAGCCAACAGATTGATTCCTCTGCCCAGTAGTACGAGGAAGAAACAAGTGCAACTCTACATGTAACAGAGCTACTAAGTTCTCTCACCAT</v>
          </cell>
        </row>
        <row r="2038">
          <cell r="A2038" t="str">
            <v>ACTCAGCCAACACTACGTCTCACATGATCAAGAGCAGATTACGCAACTTGTACAAGTGTCAAGCTCAGTTACGTATTCTTCCACTCTCCTCAG</v>
          </cell>
        </row>
        <row r="2039">
          <cell r="A2039" t="str">
            <v>CCTCAGCCAACACTCATCGATAGCCATAGAACTGCTGCTGACCATAGATCTCAGATCGGAAGACTCGGAGCTCGACTCTGTTGACTATGCAGC</v>
          </cell>
        </row>
        <row r="2040">
          <cell r="A2040" t="str">
            <v>TCTCAGCCAACAAAGTCAATCCATAAGTGACTAGCACGTTACTGAAGTGCTAAGTGCAACCATCGAAGATGAGCATCTGCTGACGCTCGTGCA</v>
          </cell>
        </row>
        <row r="2041">
          <cell r="A2041" t="str">
            <v>GCTCAGCCAACAGTAACATTCAGCAGAGATGGACCTTACACAAGCTGCAGCACTTCAGGAAACCGTGTAGGAAGAAAGTACTGAACTGATCCT</v>
          </cell>
        </row>
        <row r="2042">
          <cell r="A2042" t="str">
            <v>AGTCAGCCAACACATATCGATAGTGTATGCCTAATCCAGGCTTGTGCTTTCGGAAGCTGCCGTCGTCTCGCACCTCAGTCTCAGGTATGATGT</v>
          </cell>
        </row>
        <row r="2043">
          <cell r="A2043" t="str">
            <v>CGTCAGCCAACATGTCACGACTGCTCATGTGGAGTATACCATGTAGATTTCGTATCTTTCAGTTTCCCTCTAAAGTACCGAGATCCACGAATC</v>
          </cell>
        </row>
        <row r="2044">
          <cell r="A2044" t="str">
            <v>TGTCAGCCAACACTCCTACCACCTGCTCACATCCCTCACGATCAGGCACATGATATCAAGGGAGTATTCCCACCTGATTCTTGCGGTCACATC</v>
          </cell>
        </row>
        <row r="2045">
          <cell r="A2045" t="str">
            <v>GGTCAGCCAACAAAGGTCCCTTGCACAAAGTCAGACCCTACTGGACTAGCTTGTGGTACTAGATGCGTAAGAGACCACACTGACCATGCTCAG</v>
          </cell>
        </row>
        <row r="2046">
          <cell r="A2046" t="str">
            <v>AAGCAGCCAACATCAGCTGTCCAGGACGTCCGACTCGTCCGTGTCGGAGCTACTGATCAGCTAGCTGACCATGGTTGAGCAAGCGATGGTAAC</v>
          </cell>
        </row>
        <row r="2047">
          <cell r="A2047" t="str">
            <v>CAGCAGCCAACAGATGCTAGCAGTCGTGTACTCAACCGTTCTTGAATCACAAGATTCAGCCACTGCTCTTTCACTGACGGTTCTCGTGTCTGT</v>
          </cell>
        </row>
        <row r="2048">
          <cell r="A2048" t="str">
            <v>ACAACATCAACAGTCCGACACCTCAGTCACACTTGTGTAGATGGTAACGCTATCGCTGATATCGTCGCAGGAGATCTACCTTGTCAGGTCGAT</v>
          </cell>
        </row>
        <row r="2049">
          <cell r="A2049" t="str">
            <v>CCAACATCAACACTACCTACTCTAGGTAGATACTGTCGACACGCTCAGGTATGAGCTGATGGAATCCATTGTGTCGACTGAGATATCTGAGCA</v>
          </cell>
        </row>
        <row r="2050">
          <cell r="A2050" t="str">
            <v>TCAACATCAACACATCTAACTAGAGCTGTCCATCTCCATTACTGACTCCATGTAGTACTAAAGCGTAACCGACTACAGTGATGCTGCGTACCA</v>
          </cell>
        </row>
        <row r="2051">
          <cell r="A2051" t="str">
            <v>GCAACATCAACAAGTGTCACTAGACATAAGTGCCTCGGTCGATGACTAAGTAGTGCTGCTCGTCGTCTCACAAGAAGATGTCTAGTCCAGGCA</v>
          </cell>
        </row>
        <row r="2052">
          <cell r="A2052" t="str">
            <v>CTAACATCAACATGATCTCATGCTTCACGTTCTATCTGACGACCTTGTCCTCATGCTCTCAGTGGTACAAGTCACGTAGTAAAGAAGGCAACT</v>
          </cell>
        </row>
        <row r="2053">
          <cell r="A2053" t="str">
            <v>GTAACATCAACACGTAACGTCAACGTAGATGATTGTGGTCGATTCTCATCTGCACTCGCTTCTAGAAAGGTCCTAGTCCTAAGAGTATTCGCA</v>
          </cell>
        </row>
        <row r="2054">
          <cell r="A2054" t="str">
            <v>AGAACATCAACAAAGGATGACACTTTCTGACGTGTCCCTCATGTATCTATCCATCACTCAGCTTCATTCTCTCCAGCACCAACAAACGTCGGT</v>
          </cell>
        </row>
        <row r="2055">
          <cell r="A2055" t="str">
            <v>CGAACATCAACAAAGTGAGATATCAGTTACCATGACGCAGTACCTCAGGCTCGACTCGTCCTCTCTAAGTGCGCTAACCTATGCGCTCATGTA</v>
          </cell>
        </row>
        <row r="2056">
          <cell r="A2056" t="str">
            <v>TGAACATCAACACCATTCGTAGCATACTCTCTACTATTCCGAGCAAGCTCACCTGGTCGAAACGACACACCATACCGTAGAAGAGATACTAAG</v>
          </cell>
        </row>
        <row r="2057">
          <cell r="A2057" t="str">
            <v>GGAACATCAACAACAGTACACCGAAAGTGACCATGCGGAAGCCTACACAGATACCCACCACGACCACTACACGCAACAGATTGTAACGTCCTC</v>
          </cell>
        </row>
        <row r="2058">
          <cell r="A2058" t="str">
            <v>AACACATCAACAGTCTTCGCAAACTGTAACAGAAACTACAGCAACTCTCCTGCTTCTCACCTCATCCCAGGAGTATACCAGGCTACTACTCCA</v>
          </cell>
        </row>
        <row r="2059">
          <cell r="A2059" t="str">
            <v>CACACATCAACACATCACTGAGTCAGCTTCTCACAGCTCAAGTCAACAGTACAGAAGTGCCGTCATGATCACTTCCTCCACACACACCATTCT</v>
          </cell>
        </row>
        <row r="2060">
          <cell r="A2060" t="str">
            <v>TACACATCAACAAACCTATCAAACGCTCACCACAGCCCAGTCGATGCTGACAACACACTAGGATCAGACCACGGACCTCTCGACGACTGTGTC</v>
          </cell>
        </row>
        <row r="2061">
          <cell r="A2061" t="str">
            <v>GACACATCAACATGTAAGGCTGGAGTAAGAAGTTCAACTAGTCAGTCAAACCCAACTGACTGTGGTGACTCAACACTAAGTGGTGATGCACCT</v>
          </cell>
        </row>
        <row r="2062">
          <cell r="A2062" t="str">
            <v>ATCACATCAACAGGATGAGTACTCAACAGCCACCATACTAAGTTCGTCGCACCAATCTCTAGATTCCACAGTGACCAGCTAAGCAGCGGTGCA</v>
          </cell>
        </row>
        <row r="2063">
          <cell r="A2063" t="str">
            <v>CTCACATCAACATCACACCATAACGCTAGCTACGACGTAGGACACAGTAAGCGAGTAACAGATGGTCATCCTCCACTCTGTTCACACTCATGT</v>
          </cell>
        </row>
        <row r="2064">
          <cell r="A2064" t="str">
            <v>TTCACATCAACACTACGAGATTGACCTTCTAACACACGAATCCAGCAGGTCCGAGGATTCGTATGAAACGTCTACCTCCTCCGATACCATCAT</v>
          </cell>
        </row>
        <row r="2065">
          <cell r="A2065" t="str">
            <v>GTCACATCAACAAAGCTCTACTGTAACGTAAAGATCGTATCTTCTCAGTCTCATCACGCTACTAGCACTTTCCATTACAGAGCTGTACAGTGT</v>
          </cell>
        </row>
        <row r="2066">
          <cell r="A2066" t="str">
            <v>AGCACATCAACAGGTGTAGACCTCGCTCCATGAAAGTGTTGTACAACAGTAACAGATAACACTTCTGATAACGGATGATGTGGTCTCGCATGC</v>
          </cell>
        </row>
        <row r="2067">
          <cell r="A2067" t="str">
            <v>TGCACATCAACACGTAGCTACAAGTACCGAGTAGCAAACGTACGTACATACTCAATCACACATAGTGTAGGTAACCATGCTGCAAGAAACGTC</v>
          </cell>
        </row>
        <row r="2068">
          <cell r="A2068" t="str">
            <v>CATACATCAACATCACATACTAAGTCACCTAGCACATGCCGTTGATGCGCTCGAAAGGCTGCTCAGGACTACAAGACTACACTAACAGGACGA</v>
          </cell>
        </row>
        <row r="2069">
          <cell r="A2069" t="str">
            <v>GATACATCAACATCTCACAGAAGTCACGGTACTCCAAGACTACGATGTAGCGTAGGTCCAGTAGTCTGCTTCGCACGAAAGCATGGATTCCGA</v>
          </cell>
        </row>
        <row r="2070">
          <cell r="A2070" t="str">
            <v>ACTACATCAACAAAGAACTCAACTCTAGCATGTAACGTCCTCCACCTCGTAACTCTCCAGGGAAGAAACGCTAGATGCACAGACCATGACCCT</v>
          </cell>
        </row>
        <row r="2071">
          <cell r="A2071" t="str">
            <v>CCTACATCAACAAACTCTAGCAACAGCACAAGCTGAGTCTACCGTGTCGGATACAAGTACCGAGGACGTTACTCAGTCTCAAAGGCACAGTCA</v>
          </cell>
        </row>
        <row r="2072">
          <cell r="A2072" t="str">
            <v>TCTACATCAACAGTAAGCTCAAGATTCCCTACTGCTCTACATTCACATGCAAACAACAGACTCTGCAAGTGCGTCAGTCTATCAGACGGAACT</v>
          </cell>
        </row>
        <row r="2073">
          <cell r="A2073" t="str">
            <v>GCTACATCAACAGGACATACATTCTGTGTCGATTTCCCTCATTGTTGACATGGAAAGCCTGTACCTAGCTGCGCTGATCATCGACAGCACGTC</v>
          </cell>
        </row>
        <row r="2074">
          <cell r="A2074" t="str">
            <v>AGTACATCAACAAACTGTAGCACACGACTCATCAGCGCTAGCAACTACCGAGATCTACACGTCTGAAGCGCACAGCGTCGATGCGCACAGCAG</v>
          </cell>
        </row>
        <row r="2075">
          <cell r="A2075" t="str">
            <v>CGTACATCAACAGATAGATGACATAGTGCAAAGGGATTCCTCAACGCAATCGACCATAACGGAGGACGTAACGATAGTTTCTGCGTCCTCAGA</v>
          </cell>
        </row>
        <row r="2076">
          <cell r="A2076" t="str">
            <v>TGTACATCAACAAGCCGTCTATGAGCTCAGGTCACTTGAACTCGTGTACGTGTAGCACTACATACAGGTCACAACCATGATAGTATCCACTTC</v>
          </cell>
        </row>
        <row r="2077">
          <cell r="A2077" t="str">
            <v>GGTACATCAACAGGAAGACGTATCGTCGACCATTTCCTAAAGAACGATCTATTCTGAACAAGACTACACCATTGCAGCTACTACGGAAGCAAC</v>
          </cell>
        </row>
        <row r="2078">
          <cell r="A2078" t="str">
            <v>AAGACATCAACATCTCTCCGTTACGACGACGTCACTTCTGCTAACAACGTCAGCGACCATACACTACTACCTTCAGCTCCTTGCTACCTCGTC</v>
          </cell>
        </row>
        <row r="2079">
          <cell r="A2079" t="str">
            <v>CAGACATCAACAGTATCTACTCTAGGTTGTTGTCATGACGTCCTATGCTGAGCAAGTTCACCACTACGAGACGATCATAGAGACGTCAGCTGT</v>
          </cell>
        </row>
        <row r="2080">
          <cell r="A2080" t="str">
            <v>ACACCATCAACACCTAAGGCTAGCGTCATCTGCAACAGTGCAGTATGAGGTCAGAAGAGTTCTCCATACCCTGATGGAGGAAGTCATACTCAG</v>
          </cell>
        </row>
        <row r="2081">
          <cell r="A2081" t="str">
            <v>CCACCATCAACACTACAGCATGTAGGTGCAAGCCTCTTCGACCTATGTCTCCGAATCCTCCTATGTTCTCATAGCCAGTCTTGTGTAGTACCA</v>
          </cell>
        </row>
        <row r="2082">
          <cell r="A2082" t="str">
            <v>TCACCATCAACAGATGATTGTAGAGGTCACGCTAAGTGTAACATCGGAAGATGTTGTCCACTCACTTCAGCTTCTCTAGTAGATCCTAAGGAC</v>
          </cell>
        </row>
        <row r="2083">
          <cell r="A2083" t="str">
            <v>GCACCATCAACATGCAGTACTGGAAGTTGCAGTGCATCTTCTCGAGATTGACCAGCATTCCCTGGTCTCGATTGATTCGCAGGTTACGTATCA</v>
          </cell>
        </row>
        <row r="2084">
          <cell r="A2084" t="str">
            <v>CTACCATCAACACGATGAGTCCTACCACGACAGTCTCCTCATCAGCATGCTGCTCATCCTCTAGTCGTACACTACTGCGACCACTTCGATACT</v>
          </cell>
        </row>
        <row r="2085">
          <cell r="A2085" t="str">
            <v>GTACCATCAACAGGACGATGCGCAGCTTACACTGCAGCATCAAACGTCCAGCTACTAACTGGAGCTCTCTCAGATAGCATCCGTAGCGCATCA</v>
          </cell>
        </row>
        <row r="2086">
          <cell r="A2086" t="str">
            <v>AGACCATCAACACTACATGCTAGCTGCAACGTACACTTCTGTTGTGTATACCACAAGTGATACCACCCAGATGGTTCTCAGTCACTAACACGA</v>
          </cell>
        </row>
        <row r="2087">
          <cell r="A2087" t="str">
            <v>CGACCATCAACATACCGTCACCGAGCACTAATCGCAGATTCTAGATGCCATGTAAGCTTCCATGCTTGCAGATGCCGAGCACCTTTCAACAGT</v>
          </cell>
        </row>
        <row r="2088">
          <cell r="A2088" t="str">
            <v>TGACCATCAACAGGAGGTCCAACAGCTAGCCATTGCAGCGCTTGATGCTCTAAGACTCCTAAGCTAAGCGGAAGACACGGTGCATGTTGACGT</v>
          </cell>
        </row>
        <row r="2089">
          <cell r="A2089" t="str">
            <v>GGACCATCAACATACACTCCAAGCGATGCTCCTCTAGTATGATCAAGATCAACTGGAGATGTACATGGATGTCTAGGAGGACGTTTCAGATGC</v>
          </cell>
        </row>
        <row r="2090">
          <cell r="A2090" t="str">
            <v>AACCCATCAACAAACGATTTCTCAGGAAACTCTTGCCGAAACCTCTCTTCTCTACATTGTTGAGCTAACAGAAAGCAGCCTCCTCGTAGTCCT</v>
          </cell>
        </row>
        <row r="2091">
          <cell r="A2091" t="str">
            <v>CACCCATCAACAGCACACTGAGATGGATCAGGTCACTTCTTCATCGACTCTGCTAGACGAGTAGGATTCACTAGCAACGCATGAATCTGCGCT</v>
          </cell>
        </row>
        <row r="2092">
          <cell r="A2092" t="str">
            <v>TACCCATCAACAGCACTATGTTACCTACATCACAGACATTACACAAACCACGTAAACTGTAGATGAGACACACACGCACAGAGCTACTACATC</v>
          </cell>
        </row>
        <row r="2093">
          <cell r="A2093" t="str">
            <v>GACCCATCAACAAGCGGAGATCTAATCAGATGTCACACAGACCACGCTAAGTGTCACCCTCCTGGATGACCTCTAACTCACAGACTCTGCGTC</v>
          </cell>
        </row>
        <row r="2094">
          <cell r="A2094" t="str">
            <v>ATCCCATCAACAGTAACAGCATACGCTCCACTCGGTGGACTCAGTGTATACCGAGGTTACAGATACGATGCATCAACTGGTTTCCTCCAGTGT</v>
          </cell>
        </row>
        <row r="2095">
          <cell r="A2095" t="str">
            <v>CTCCCATCAACAGTAGTCGGAGATAGATCAACATGTAGTCTATCAGGTTTCATCGACGGATGATCAAAGTGAAGAAAGAGACTAAACGATCCT</v>
          </cell>
        </row>
        <row r="2096">
          <cell r="A2096" t="str">
            <v>TTCCCATCAACAAACAGTAGCCGAAGTTCTCTAAGCGTCTTCTCATACCCAAACTGCGGAGGATTCCATCATCCAAGAATCTACGCTTTCGAC</v>
          </cell>
        </row>
        <row r="2097">
          <cell r="A2097" t="str">
            <v>GTCCCATCAACAGCACATAGCTTCCCAAGCAGACGACAGGCTTTCTCTAGAAAGTACGCAAGATTCGATCCTAGATGACGATCTGGTCTCAGT</v>
          </cell>
        </row>
        <row r="2098">
          <cell r="A2098" t="str">
            <v>AGCCCATCAACATCTCACCTATGAGCAGCACACCCAAGCTTCCTCACACGACAGTACATCGCTGATCACGCACTACAGCACAGACACACTGGA</v>
          </cell>
        </row>
        <row r="2099">
          <cell r="A2099" t="str">
            <v>TGCCCATCAACATGTAGCTACGACACTCTAAGCGGAAACGTCGCAGATTCTAACCATGCTGACGGTCACAGTAGCGCAGTATGTAGACTACCT</v>
          </cell>
        </row>
        <row r="2100">
          <cell r="A2100" t="str">
            <v>CATCCATCAACAATCCCTGGATGTTACAACAGCAGTTCTCATACTCAGAACACTTGCGTCTACCCTAAGTGATCAACTAGCTGCTCTAAGTGT</v>
          </cell>
        </row>
        <row r="2101">
          <cell r="A2101" t="str">
            <v>GATCCATCAACACTACCTAACTGCAGTAGTGCAACTAGCATCCTAAGATGCGATCCACTACGTGACCAGGACTCAAGATGCTCTCAGTTCAAC</v>
          </cell>
        </row>
        <row r="2102">
          <cell r="A2102" t="str">
            <v>ACTCCATCAACAGTCGCACCTGTACCTTCAGTAGACCTAACTATCCCTACTTCACACGTACTCTCTCGTCACACAGACAGTAACCACGGTAGC</v>
          </cell>
        </row>
        <row r="2103">
          <cell r="A2103" t="str">
            <v>CCTCCATCAACAGCACTAGATCTCGTAGGAGTCCAGGCTAAGGGTAAGCATTACATCGATTCAAAGACTACTTGCTCAACACGTAGAAACAGA</v>
          </cell>
        </row>
        <row r="2104">
          <cell r="A2104" t="str">
            <v>TCTCCATCAACACAGGTACTCGTAACAGGACCTCGTGCAGTCAGTGACTACAGCCACGATCATTGTAACAAGCTACGACACTGTTACCTCCCA</v>
          </cell>
        </row>
        <row r="2105">
          <cell r="A2105" t="str">
            <v>GCTCCATCAACACATTTCCTCCGAATCCACACTGCTACTTGACATTACAGTAGTAGTCCAACTCGAACACCTACACATTACTGACTCTCTCCT</v>
          </cell>
        </row>
        <row r="2106">
          <cell r="A2106" t="str">
            <v>AGTCCATCAACAGATAGCCCTAGTCCATGACCAAGAGGATCTTGCAGAGTCAAGTACCGAAGATCACTAGCTACTCGTGACGTCTGCTACACA</v>
          </cell>
        </row>
        <row r="2107">
          <cell r="A2107" t="str">
            <v>CGTCCATCAACATGTACATCTTCACTAGCAACATCAGGTTGCCATGATGATTGAGTCCCTTACGATGTCATCATCTGCTCTCCTCCATCATTC</v>
          </cell>
        </row>
        <row r="2108">
          <cell r="A2108" t="str">
            <v>TGTCCATCAACAGGACTATGCAACCCAAACCAGCCAGGTAAGTGAAGCAACGTACGTACTCAGGCACGTACAGTCGTCAGCTACCACTCAGAT</v>
          </cell>
        </row>
        <row r="2109">
          <cell r="A2109" t="str">
            <v>GGTCCATCAACACGTTACAACGACGTCTGTTGCTACAGTGGAGCAGACAACCGATGCCAGTGACGACTATTCTCTAGTGATCCTCCTTGACTC</v>
          </cell>
        </row>
        <row r="2110">
          <cell r="A2110" t="str">
            <v>AAGCCATCAACACAGAACCCACTATGTATCGCAGGTCTCTACCTACCTCGACTAGCATCTCTATTCGTAAGTTGCGTCTACCAGCGTTCATGT</v>
          </cell>
        </row>
        <row r="2111">
          <cell r="A2111" t="str">
            <v>CAGCCATCAACAGCAGGAGATACTGCTACTTACGGAGTACACAGTCTACGATGTGGTATCACTTCATACTCTTCTGCATGTCATGCAGACACT</v>
          </cell>
        </row>
        <row r="2112">
          <cell r="A2112" t="str">
            <v>ACATCATCAACAAAGCTACGAGATTCACGTGCTAACTCATGCAGCAGACGTCGAACACACCATTGTTGTATCGATAACCATCAGTCTGACGCA</v>
          </cell>
        </row>
        <row r="2113">
          <cell r="A2113" t="str">
            <v>CCATCATCAACAGGATACCATTACACAAGTGCACGAGATGCTCACAGCCAGCCAGTCATCTTCGTCTCTGGAGTAGCTCATGACAGTAGTCTA</v>
          </cell>
        </row>
        <row r="2114">
          <cell r="A2114" t="str">
            <v>TCATCATCAACAAGTCCTAACAAGCCTTGTGCACTATTCGGTTACACTGTATGAACAGATCGAGCTTCTAGTCACGCTGATCATCACGCAGCA</v>
          </cell>
        </row>
        <row r="2115">
          <cell r="A2115" t="str">
            <v>GCATCATCAACAAGTGTATGAGATTGTCCTGCAACTTACCCACAGCATCAGGCTCATCGAACTCAGTTCTCACTCCGAACTTGTAGAAAGAGA</v>
          </cell>
        </row>
        <row r="2116">
          <cell r="A2116" t="str">
            <v>CTATCATCAACACTCGCAGGTGCTGCAAGCGTAAGTTGCCGAGATAACGATAAGATCTGCTGCTTCGTCCATTGTTGCACTGTACTCGATCTA</v>
          </cell>
        </row>
        <row r="2117">
          <cell r="A2117" t="str">
            <v>GTATCATCAACAGTCTGAGTCGCAACATCTTGCACTGGTGGAGTACGTACAACTCCACACTACAGCCTACGTGATCGTATCGACCGTCCAAAC</v>
          </cell>
        </row>
        <row r="2118">
          <cell r="A2118" t="str">
            <v>AGATCATCAACAACTTCTGGATTCGCTTTCATCTCTCACAGCGTCTTCCAGACTCCAATCGACACAGGTCGTAGTTCAAGCATCGTAACAGAC</v>
          </cell>
        </row>
        <row r="2119">
          <cell r="A2119" t="str">
            <v>CGATCATCAACACGTTACCAGAACAGCAAGGCTCATCGACGACAGCGTACTCATCTCTGTAGCCTCACAACTCTCTCACGAACAACATACGAC</v>
          </cell>
        </row>
        <row r="2120">
          <cell r="A2120" t="str">
            <v>TGATCATCAACACACGCATGTGACGCTAAGTGATGTCACCTAGATATCCAGGACCTCTCTTGACCTGGTCAGTTCATCTCAATCCATCAGACT</v>
          </cell>
        </row>
        <row r="2121">
          <cell r="A2121" t="str">
            <v>GGATCATCAACACCAAAGACAGCTGCATACGCAGTAAAGAGCGGACGAGACCGAGCTCCAAGTCTAGCTAGCCTACCAAACGACTACGATTTC</v>
          </cell>
        </row>
        <row r="2122">
          <cell r="A2122" t="str">
            <v>AACTCATCAACAGGACGTGCAGTCTTCGGAAAGGACCAGGTCCAGCTAGCTGCAGACGACCAGTCATGAAAGAAGCAGACTAGCTCTACTCAG</v>
          </cell>
        </row>
        <row r="2123">
          <cell r="A2123" t="str">
            <v>CACTCATCAACAACACCTCTATCTGGAGCTTGACGATGTGTCGGATGCACATCATCTCACTCAAGTCCACTCGATTGTGTATCTACTCACTGC</v>
          </cell>
        </row>
        <row r="2124">
          <cell r="A2124" t="str">
            <v>TACTCATCAACATTCAAGCGTGCTCACGACCTCCACTGCAGCAGTTCAGACGCTCGAAGATACTGTTGTAGCTCTCTCTCTACTAGCGCACAG</v>
          </cell>
        </row>
        <row r="2125">
          <cell r="A2125" t="str">
            <v>GACTCATCAACACACTGTGTATGCCATACAGTCAGTCTCGTCACTGGTGACACACGTCACGGTAAGTTCGTCGTCCCTGGTGGTGTAACAGTC</v>
          </cell>
        </row>
        <row r="2126">
          <cell r="A2126" t="str">
            <v>ATCTCATCAACATCAAGCAGAATCCGTACTACTAAGCTACTCCCTAACTGCAGTCTCCTACCTCTACCTAGTTGTCAGGTCGGAAACGTACTC</v>
          </cell>
        </row>
        <row r="2127">
          <cell r="A2127" t="str">
            <v>CTCTCATCAACAGGACCAAGTGATATCCACGCACATATCTTCGATTCATCAAGCAGTTGCACAAGTTGCTGCAGTTTCTGATACGATTGAAGA</v>
          </cell>
        </row>
        <row r="2128">
          <cell r="A2128" t="str">
            <v>TTCTCATCAACAGCAAGTAGTGTCGTATGATGCCCTCCACAGCCATCACCTAGTCAGTGTGCAACTAAGCATCGTACACTCAACCTCATCTGT</v>
          </cell>
        </row>
        <row r="2129">
          <cell r="A2129" t="str">
            <v>GTCTCATCAACAAGAAACGCTGGTCGAGCAGGTGATCTAAGCTGTCAGCATTGCAGTCGACTATCACAGCAGGTCCAGAACATCCGTGACAAC</v>
          </cell>
        </row>
        <row r="2130">
          <cell r="A2130" t="str">
            <v>AGCTCATCAACATGACTCGCTCATCATTCATCTTGCACAGTACTCAGACAGTGAAAGGTCAGAATCGATACTTGAGGAGCATGAAAGAGTACT</v>
          </cell>
        </row>
        <row r="2131">
          <cell r="A2131" t="str">
            <v>TGCTCATCAACACATCATAGAACTGGTAGTACAAACGATTACCACGCAGACAACAGAAGTCGAAGTTGTCATTGTACAATCTGTCTCGCAGGA</v>
          </cell>
        </row>
        <row r="2132">
          <cell r="A2132" t="str">
            <v>CATTCATCAACAGTCCATAAGCTATTCTGACAGGCTGTCACTGGATTCCGTGTATGCAAGAGAAGTTGCTGCCCTACTGGACAGGGTGATGCT</v>
          </cell>
        </row>
        <row r="2133">
          <cell r="A2133" t="str">
            <v>GATTCATCAACACTACAGGTAGGTGGTCATCACCGACCACGATACCTCCTAGTCGTAGGACACGTAGGTTTCGGTGATCAGATCCCTGGATTC</v>
          </cell>
        </row>
        <row r="2134">
          <cell r="A2134" t="str">
            <v>ACTTCATCAACAGCTTCTAGTAAGTGTCAGGGAGGTGCATCAATCGCTTGTCTATACTGACAGGTCGACACTTTCTGCGTCCGTAAGCCAGTC</v>
          </cell>
        </row>
        <row r="2135">
          <cell r="A2135" t="str">
            <v>CCTTCATCAACATCTCAGCATGCAAGCCTCTACGCTGTCAGTTACATCACACATAGCCCTCACGGTCCATACCTACGTTGCCCAAACCTCAAC</v>
          </cell>
        </row>
        <row r="2136">
          <cell r="A2136" t="str">
            <v>TCTTCATCAACAAGAGCAGATCGACCTTGATCACCTGACGATCGATCATGCCCTGGTAACACATTCCAGGATTGTCATTCAACTGATGCACCT</v>
          </cell>
        </row>
        <row r="2137">
          <cell r="A2137" t="str">
            <v>GCTTCATCAACAAACTGTTTCGCATACCGTAGTGTCCTACTACACCGACTCCGATGAGCTGCAGCTAGTGTAGGTTTCAACGATGGAGCTCTC</v>
          </cell>
        </row>
        <row r="2138">
          <cell r="A2138" t="str">
            <v>AGTTCATCAACATTCAGTTGTCGATGCCAGGTCCATCAGAACAACAACACAAGCCGTCATAGTGGTACTGCTCTAAACTGTGGAAGAGGTTAC</v>
          </cell>
        </row>
        <row r="2139">
          <cell r="A2139" t="str">
            <v>CGTTCATCAACATCTCGACTCTGAACTTCACAGCGAAACGTACCACAGGGTGACCCATGAGCTAGTCATAGTCGAGATACTCACACACGAGGA</v>
          </cell>
        </row>
        <row r="2140">
          <cell r="A2140" t="str">
            <v>TGTTCATCAACACAGACAGACGCTCAGACACGACGTGGTCACCAGTGTGATCATTCTTGAGGAAGTGATACTTGACGTAGAAGCTTCTCTGAC</v>
          </cell>
        </row>
        <row r="2141">
          <cell r="A2141" t="str">
            <v>GGTTCATCAACATCTTCATGAACACGTAGTAAGTTCTTCCTAGACGATAGAAAGCACCATGTCTGACATACAGGTATCGACAGAAACAACAGC</v>
          </cell>
        </row>
        <row r="2142">
          <cell r="A2142" t="str">
            <v>AAGTCATCAACAACAACTCACATCTCTAGACTACGAAGAAACTCTGACAACTGCGCAGATAACCAGCGACGTGACGCAGACGTCAGTCACCGT</v>
          </cell>
        </row>
        <row r="2143">
          <cell r="A2143" t="str">
            <v>CAGTCATCAACAAGTAAGAAGCTAGACGTCAGAACACTCTGACGATGTCGACGTGTCGACGATTCAGATGGAAGACCTTACTCTCCAGATGAT</v>
          </cell>
        </row>
        <row r="2144">
          <cell r="A2144" t="str">
            <v>ACAGCATCAACAGACTGCTTCGATGCACATGATGGACCAACTCGTTTCAACATCGATGTCACTCCTGGTCTAGACAGCGGTGGAGATCCAAAC</v>
          </cell>
        </row>
        <row r="2145">
          <cell r="A2145" t="str">
            <v>CCAGCATCAACAAGACCAGTATTCTGAGACCATAGCACAACTTGCACTTACCACGTCCATATCTTCGACAGCGGTCCTACATGATACGCACCA</v>
          </cell>
        </row>
        <row r="2146">
          <cell r="A2146" t="str">
            <v>TCAGCATCAACAGGATGAATCAGTAGTACAAAGAAGTGCGACCAGCTAGACCCTAGCCTCAACGGACAGCGATCTTGTGGAAGTTACGACGAC</v>
          </cell>
        </row>
        <row r="2147">
          <cell r="A2147" t="str">
            <v>GCAGCATCAACATGACATGTATGCAGAACACGTGGACAGGCTTCTACTCCTGGTCACAACGTAGCAGATTGCGGTAACCACAGAACTCATATC</v>
          </cell>
        </row>
        <row r="2148">
          <cell r="A2148" t="str">
            <v>CTAGCATCAACAACTACAGCTGGATGCGACAAGCAGTACACAACACAGCACCTCTCAGGAAGCTGTTGAAAGAACACTGCTCGAAAGAACCAT</v>
          </cell>
        </row>
        <row r="2149">
          <cell r="A2149" t="str">
            <v>GTAGCATCAACAAGTTTCCCAGATTCTGCATGCGGTCGATGAGTAGACAAGACTCGTCGTTCTGCAAGTGCAGTACACAACCCTCTCCTCGTA</v>
          </cell>
        </row>
        <row r="2150">
          <cell r="A2150" t="str">
            <v>AGAGCATCAACAACTTCTGGTCGTACTTGAGCAAGAAGCAGCAAGAAGCAGTACGTCTGTTGTACAAGTGACCCTGACATCGTACTCTTCATC</v>
          </cell>
        </row>
        <row r="2151">
          <cell r="A2151" t="str">
            <v>CGAGCATCAACATGCGTAAGACGTGCAAGTCGACATCCAAGACGTCTAAAGAAGCAGTGAGTATTCTCTGCTCCATGTAGCCGAGCTTTCCGA</v>
          </cell>
        </row>
        <row r="2152">
          <cell r="A2152" t="str">
            <v>TGAGCATCAACATGTCTCTCACATTGAAGAGGAGGTGGTGCTGGATCAACAGTATGAAGATGCAAGGCTAGTCAGTTCCCTGATCGTGACAAC</v>
          </cell>
        </row>
        <row r="2153">
          <cell r="A2153" t="str">
            <v>GGAGCATCAACAGCAGTATGCCGTAGTTTCCACGGTAAGTCAGCACGATCAACAACAGCTTCTAACAGCGGAAGATCTCAGCCTGTCAAGGGA</v>
          </cell>
        </row>
        <row r="2154">
          <cell r="A2154" t="str">
            <v>AACGCATCAACACGAAAGAGCGGTAGAACACATTGAACTAGATTCGCATCAGATCAGCACACAAAGCTCCGAACAACTGTCAACCCACGAGCT</v>
          </cell>
        </row>
        <row r="2155">
          <cell r="A2155" t="str">
            <v>CACGCATCAACAGTCTGTGTAAGCGTCAGAGGATCTCTCGTATACCAGTCTGACCTCTCAGTCCTCACAAGTGTAATCTCTTCTAGAGGAACA</v>
          </cell>
        </row>
        <row r="2156">
          <cell r="A2156" t="str">
            <v>TACGCATCAACAAGCCCACCAGTCCATGTCCTAAAGAGTCTCGTCCATCTCCCAGATCATTCTGCTAGAATCAACTGATGAACTTACGGAAGA</v>
          </cell>
        </row>
        <row r="2157">
          <cell r="A2157" t="str">
            <v>GACGCATCAACAAAGTCTACACAGACACATAGCGATTGCGTATGCCAGAAGTCATGTCTCCATATCAGAAGTGCTTGACATAGTAGTGGTCGA</v>
          </cell>
        </row>
        <row r="2158">
          <cell r="A2158" t="str">
            <v>ATCGCATCAACAGGATGTGGTATCCCAGACCAGTACAAGGGAACTAGTTGCAGCGCTCTATACAGAGGTCACGACGCAGCTGGACCTTCACAC</v>
          </cell>
        </row>
        <row r="2159">
          <cell r="A2159" t="str">
            <v>CTCGCATCAACACATCAGTGTCGACATGCAGATCGAGCTGTACGTGACCAGCACGACAAGACTTGCACTCACCATTGTGGAAGCATCGCTTGA</v>
          </cell>
        </row>
        <row r="2160">
          <cell r="A2160" t="str">
            <v>TTCGCATCAACAGGATCTACTGCAGACTGAAACCGAGGATACTTCGGAGGTTCAGGATGAAGCCAGAAGCCTCATGTCTTCGGACTAAACCCT</v>
          </cell>
        </row>
        <row r="2161">
          <cell r="A2161" t="str">
            <v>GTCGCATCAACACAGGTCCTCTGTGCAACAACTTACTCACATAACGGAATCGACCGAGATCTCTCACTACCACGTGGATTCGATGCTCAGCTC</v>
          </cell>
        </row>
        <row r="2162">
          <cell r="A2162" t="str">
            <v>AGCGCATCAACAAAGACTGGTCCTTGAGCAGACGGTCAGATCTTCGCTTGCCTATCTGCTCTAGGAGCATGCACAAGCGGAGCACTACTCTAC</v>
          </cell>
        </row>
        <row r="2163">
          <cell r="A2163" t="str">
            <v>TGCGCATCAACATTCCATAGCGGTAGTAACTCTCTAGCATCACTCCGAAGATGCTACGTACAGCAGCGTAGAACTAACCAGCCACTCCGACAT</v>
          </cell>
        </row>
        <row r="2164">
          <cell r="A2164" t="str">
            <v>CATGCATCAACAGATGCTTGCATCACACCATACGCACAGTGCCCATGACCTGCAGGTACAGGTTGATCTGTCTGTCTCTTCGACCATGGACTA</v>
          </cell>
        </row>
        <row r="2165">
          <cell r="A2165" t="str">
            <v>GATGCATCAACACATCGTGATATCTACCAGAGAAGTTACCGACACCGTATCATCACAAGCTGCCTAACAGACGGTACAAGCTGAACTCACTCA</v>
          </cell>
        </row>
        <row r="2166">
          <cell r="A2166" t="str">
            <v>ACTGCATCAACAGTATGAGATCCTTCACGTAAGGGACCTACTGCAAGAAGAGACCTATGAATCCCTTCTGATGGTAAGTGATGAGCTCCAAGC</v>
          </cell>
        </row>
        <row r="2167">
          <cell r="A2167" t="str">
            <v>CCTGCATCAACACTCCACCAGTCAGATCGTAGTTCTAGTTCAACATACACTCCTGACGCTCAGAGAGCTACACACACAGATTGCTCTCATCAC</v>
          </cell>
        </row>
        <row r="2168">
          <cell r="A2168" t="str">
            <v>TCTGCATCAACACAGCCAAACTACTCAAGACTATGAACTGGTTGTCCTCAGTCAAGAGTCGACAACATCACAAAGCACACATGATGACATACT</v>
          </cell>
        </row>
        <row r="2169">
          <cell r="A2169" t="str">
            <v>GCTGCATCAACACGTAGAGTAGATCTACGTGTAGTAACACGAGCTTCTCGTGCAGGTCCTGCAGCTAGCTCTCTCCTCCCAGACGTATGATAC</v>
          </cell>
        </row>
        <row r="2170">
          <cell r="A2170" t="str">
            <v>AGTGCATCAACAATCCTACAGCATCACAAGAGCAGAGTCTCACACGCAGATAAGGCAGGTTTCGTCATCAGTTCAGCTTGTTACGTATTCCTC</v>
          </cell>
        </row>
        <row r="2171">
          <cell r="A2171" t="str">
            <v>CGTGCATCAACATTCCGTATCAGTAGCCCTCCTTGATACGTCTGCATCGTCACTCGACTAATCGCACCTACAATCGGTGCTGATGGAACAATC</v>
          </cell>
        </row>
        <row r="2172">
          <cell r="A2172" t="str">
            <v>TGTGCATCAACACGAAGCCGATGCCAGTACCTCCGTAACAGAGGAAGACTAGGAGACTCACCAAGACATACTTGAGCTTTCCGTAACTCTCTA</v>
          </cell>
        </row>
        <row r="2173">
          <cell r="A2173" t="str">
            <v>GGTGCATCAACACGACTCCTAGACCTATGAGCAAAGCCTAGCCTACGTTACCGAGGATGAAACTGTGTCCTCTGAGGTCGTACTCGTGTAGCA</v>
          </cell>
        </row>
        <row r="2174">
          <cell r="A2174" t="str">
            <v>AAGGCATCAACATCTCATGTCGCATGCACAGCTAACGATTCAGTCGCTGATCTAAACCATTGAGTCTCTTGTCAGACTAGCAGCCATGATACA</v>
          </cell>
        </row>
        <row r="2175">
          <cell r="A2175" t="str">
            <v>CAGGCATCAACACATGTCAAGGTCCACCGATACTCACCTTTCTTCTACATCCGTCCTACAGCATGCAACAGCCATCATAGAATCGACTGATGT</v>
          </cell>
        </row>
        <row r="2176">
          <cell r="A2176" t="str">
            <v>ACACTATCAACATGCTCTGCAACTGTCGCAGTAACATACACTCCAAGATCTGACCTCGGAAGCAACCAGCGTAACATCAGTCCTCGTTGTCTC</v>
          </cell>
        </row>
        <row r="2177">
          <cell r="A2177" t="str">
            <v>CCACTATCAACAGGTGCTAAGAGCCATGGTAACAGCCGTTTCGCTGGAAGATGCACAGTCCTATGACTACTACCAGACCACAGCATCACACGT</v>
          </cell>
        </row>
        <row r="2178">
          <cell r="A2178" t="str">
            <v>TCACTATCAACAAGATACGGTGTCGATTGAAGTCGAAGCTGAAACCTCCTAAACTTCTGATGAGCAGTAGTAGGTAGCAGTACAGTAAAGGAC</v>
          </cell>
        </row>
        <row r="2179">
          <cell r="A2179" t="str">
            <v>GCACTATCAACAGGAAGAGCTTACGCTCATGCTCTACTCTTCAAGCAGAGAGTCTACTGTCTCCGTCTCTCTGTCTCACGTGTATTCAGTCAC</v>
          </cell>
        </row>
        <row r="2180">
          <cell r="A2180" t="str">
            <v>CTACTATCAACAGTACTCCTAACAGGATGTAGCAGCGGACACGTACATTGTTTCCCAAGAGGATCAATCTCTAAGTGAAGCAACAGACCTTCT</v>
          </cell>
        </row>
        <row r="2181">
          <cell r="A2181" t="str">
            <v>GTACTATCAACATGTTCTAACTCTCGTGTCGCTCAGTGTAGTGGTAAGACTGGAGCTTCACAGGATAGTGTCTGAGACGTAACAGGTTCAAGC</v>
          </cell>
        </row>
        <row r="2182">
          <cell r="A2182" t="str">
            <v>AGACTATCAACAAAGCCTCTCCGTAAGCGTAGCACTGGAAGACCTAGAGCATGAAGAGCACGTCTCTGATACCGTTGCGCAGCAGTCGACCAG</v>
          </cell>
        </row>
        <row r="2183">
          <cell r="A2183" t="str">
            <v>CGACTATCAACAAACGATGGAAACCGAAGCAGTTACCCTGACAGAAGTACTGACACTGTATCTACATGACACACTTGCAACCTCTGTGGTTTC</v>
          </cell>
        </row>
        <row r="2184">
          <cell r="A2184" t="str">
            <v>TGACTATCAACATGCCCTAGTAAGATCGGTAGACCTACTAGTCGTTCTTGTAGACACCGAAGTACTGGTTCATCACGTGCTCCTCTACACGCT</v>
          </cell>
        </row>
        <row r="2185">
          <cell r="A2185" t="str">
            <v>GGACTATCAACAGCATCTCGTAGTGTCTTCCGATTCGACGATAGCGACAAGCCACCACATCGTTGTTGATGCTCAGTAAGTGTATCTAACCAC</v>
          </cell>
        </row>
        <row r="2186">
          <cell r="A2186" t="str">
            <v>AACCTATCAACATACCAGAGAGCATACAAGGCATGACCTTGACTCCGTCATCTAGGAAACCTAGTCGGAAACTCAGATGTCAACCCTATCGCT</v>
          </cell>
        </row>
        <row r="2187">
          <cell r="A2187" t="str">
            <v>CACCTATCAACAGTCCCATGTCACTACGACGTACTACCTCAGCCTAGCCTCAGCCGAGGTGACCATGGTGTCTTCCTACAGATCGTCTACTCA</v>
          </cell>
        </row>
        <row r="2188">
          <cell r="A2188" t="str">
            <v>TACCTATCAACACGAGGTATCTGTAGAGTATACCCACTACATGCACGAACTTGACATGCAGCACATCGTAACGGTATCACAGTAAACGGACTC</v>
          </cell>
        </row>
        <row r="2189">
          <cell r="A2189" t="str">
            <v>GACCTATCAACATGTGGAAAGCACAGCGACGATGATCTCGTACCTTGAGCTTACGACGTATCATGAACATCTTCTGGAAAGTCTAGATTCCGT</v>
          </cell>
        </row>
        <row r="2190">
          <cell r="A2190" t="str">
            <v>ATCCTATCAACACGTGCTTGCATCACAAACCATCTAGCTCCAGCAGTACATCGATGCAGATTCCAGTCTAGTACAGTAGATGCTTTCCTATTC</v>
          </cell>
        </row>
        <row r="2191">
          <cell r="A2191" t="str">
            <v>CTCCTATCAACAGCTGGTCAGAGCGGATACTTCCGTCTAGGTGGATGAACTAGTCGATGACGTGGAACAGGAAAGTCTTGTGTATCTTGTCAC</v>
          </cell>
        </row>
        <row r="2192">
          <cell r="A2192" t="str">
            <v>TTCCTATCAACACGAGTAACTCCAAACCTCTCTACAGGTAGCGCAACTCACCATAGCTACAGAGTAGTACCAACTGTCGACGGAGATATCGAT</v>
          </cell>
        </row>
        <row r="2193">
          <cell r="A2193" t="str">
            <v>GTCCTATCAACAAACAAGGATGACACACCTCACCCTTGTACTTACAGAAGAGATGGACTCGATCTCACTTGCAGACACCACAGCCGAAACCCA</v>
          </cell>
        </row>
        <row r="2194">
          <cell r="A2194" t="str">
            <v>AGCCTATCAACACCTAGCCATCTCTGACATATCCATGTAGCACGATCAAAGGATGGTAGCGCTCTACTAGTCCATAGAATCAAGAGCCTAGCA</v>
          </cell>
        </row>
        <row r="2195">
          <cell r="A2195" t="str">
            <v>TGCCTATCAACAGATTCAATCGTACGAAACTCAGGTCACTGTCCTAAGAACAGCGACCACCTCTACCGTAGACCAGATCTATCAAGATCTAGT</v>
          </cell>
        </row>
        <row r="2196">
          <cell r="A2196" t="str">
            <v>CATCTATCAACAATCCCAACTAACCCAGATGGTGTCAAGAACCAGTGTCGAGACTGAACTTGTGGATTCTGTCACGCTTTCGCTAAGATCCCT</v>
          </cell>
        </row>
        <row r="2197">
          <cell r="A2197" t="str">
            <v>GATCTATCAACAGCTTTCCTAGACCAGGTCCATCTCTACGTCTGCCAGCACCCATGAGACCACCTCTGTCCTAAGCGAAGTTGCCACAGCTGT</v>
          </cell>
        </row>
        <row r="2198">
          <cell r="A2198" t="str">
            <v>ACTCTATCAACACCACGTATCTGTATCGACGCTTGCCTCGTATCTTCACTCCTAGGTGGTTACCTCCCTGGATGCGTCAGCTACCTATGATCT</v>
          </cell>
        </row>
        <row r="2199">
          <cell r="A2199" t="str">
            <v>CCTCTATCAACATGTGATAAGCCTCGAGACCATGACAGTGTATTCCTCGTACGAATCCATAAGTGATCATTCACTGATAGCAACTCATTCAAG</v>
          </cell>
        </row>
        <row r="2200">
          <cell r="A2200" t="str">
            <v>TCTCTATCAACAGGTGTCAAGCTAGATCGTTTCTCTGGTGTCGTAAGCCACGATTTCGATCCTTCACTCCATACAGTCACAACAACTTTCCTA</v>
          </cell>
        </row>
        <row r="2201">
          <cell r="A2201" t="str">
            <v>GCTCTATCAACATTCGGTCCTGCACCAGGTCAGCTAGGAACATACCTAGGTCCAGGTCAGTCTCCTTCTTGTAAGCCACCTAAGCCTGGAAAC</v>
          </cell>
        </row>
        <row r="2202">
          <cell r="A2202" t="str">
            <v>AGTCTATCAACATCTGCATACCTCCGAGCTCCATCTAGCAACCCAGCATCTTGTTGTATCATCCAGAACTCTGGTAGAAAGGGACAGGTCAAG</v>
          </cell>
        </row>
        <row r="2203">
          <cell r="A2203" t="str">
            <v>CGTCTATCAACAAACTGCAGCGCTTCATGTTCTCGTAAGCGTTACTCTGTACCTTTCACTGCACCAACAGCAGCAAGCCTACCAGCATGATGC</v>
          </cell>
        </row>
        <row r="2204">
          <cell r="A2204" t="str">
            <v>TGTCTATCAACAAAGAAGAGCTGTCGTTACTGTAAGCACAGCCACAAGGTCTGTTTCAGTCACGATGACGCTAACCCTTGCTTCCTAACATGT</v>
          </cell>
        </row>
        <row r="2205">
          <cell r="A2205" t="str">
            <v>GGTCTATCAACAAGTCGACGTTCATGATCACTCCATAGACTAGGATGTCAGGGTCTAGCTGTCAGAGATGTCGCTGTAGCAGATATCCGTCTA</v>
          </cell>
        </row>
        <row r="2206">
          <cell r="A2206" t="str">
            <v>AAGCTATCAACACCTAGCAGCCAGCGTAGTGACCGTCAGACTAGTAAGGCAAACAGTGGTTACCGTGCAAAGTGCCATAGCGGTTGTAACAAG</v>
          </cell>
        </row>
        <row r="2207">
          <cell r="A2207" t="str">
            <v>CAGCTATCAACACACCGAGGACATACTGCAGATAGAATCGGTCCAAGCCTATGTATCGTCGATGACAGCCTCAGCTCACTCTGTACAACTCTA</v>
          </cell>
        </row>
        <row r="2208">
          <cell r="A2208" t="str">
            <v>ACAGTATCAACACACGCTAGATGTAAGTACCATGCTCCTGGTCCAAACAGACAGGCAGACTACCCTCACGGACACGGAATCGCAGCTCTCGAT</v>
          </cell>
        </row>
        <row r="2209">
          <cell r="A2209" t="str">
            <v>CCAGTATCAACAACAAGAGTCCTAGTCCGAGACGTCCGTAAGTCTAGTCCTGTCATCGCTTACTACAACCGTGTATGTCTCCTAAACGATGCA</v>
          </cell>
        </row>
        <row r="2210">
          <cell r="A2210" t="str">
            <v>TCAGTATCAACACTCCAGGCTTACGCTGGAGATGGATTCAGACAGTGACTCCCACGTGGTGCATGAAACACTTGCGTCACATGTTTCCAGGCT</v>
          </cell>
        </row>
        <row r="2211">
          <cell r="A2211" t="str">
            <v>GCAGTATCAACACATAGCCTACGAGACACAACTTCATGTCGTTGAGCTTGCCACACTCCTTACCATTCATGATACTGCCCTATCCACGATGCA</v>
          </cell>
        </row>
        <row r="2212">
          <cell r="A2212" t="str">
            <v>CTAGTATCAACAAAGAGCACTCGATGCAACAACCGAATCAAGGCTACAAGCGCTGCAACTGGAATCCCTGATCTCACTACAACTATCCTAACA</v>
          </cell>
        </row>
        <row r="2213">
          <cell r="A2213" t="str">
            <v>GTAGTATCAACACACCTCTCAGTCGGATGTCATGACCACTTCTACGTAACTTCTTTCCCTTACCGTAGCTGACACCAGTCTAGCGCATTCATC</v>
          </cell>
        </row>
        <row r="2214">
          <cell r="A2214" t="str">
            <v>AGAGTATCAACAGGTAACTACGCTGTAGTAGTCGACGTAGTCCCACGAACTAAGCACAACGACACTGCTAGTAGCACAGGTACTACTATCCCT</v>
          </cell>
        </row>
        <row r="2215">
          <cell r="A2215" t="str">
            <v>CGAGTATCAACAGCTCACCGAGACTCTATCGTAGGAACACGTCACCACTCAAGACGACTACATGATCTATACAGCTTCATCGGAATCAGTCAT</v>
          </cell>
        </row>
        <row r="2216">
          <cell r="A2216" t="str">
            <v>TGAGTATCAACAAGCTCTTCTGGTCAGCACGATTTCATCAGAACTCATGTCGATATCATCTACGCATGCGTCGATAGAGCTATCCGAGTACAG</v>
          </cell>
        </row>
        <row r="2217">
          <cell r="A2217" t="str">
            <v>GGAGTATCAACAACTTCTCTACCTCACGTAGTAGTCCGTAGAAGAGTCCGTTACGCATACAAGCCAGCTGGAGATAACACTTCTGCTCGTTTC</v>
          </cell>
        </row>
        <row r="2218">
          <cell r="A2218" t="str">
            <v>AACGTATCAACAATCGCTAGCCGAACTTGATGCCATAACAGCCACCGTCACGGAGTCCTAACAGATCTCCTACTATCAAGTCCTAGCTTCATC</v>
          </cell>
        </row>
        <row r="2219">
          <cell r="A2219" t="str">
            <v>CACGTATCAACAAAGAGCGGAAGCCCTTGTGGAGGTACTCCTAGAATCTCATGCAAGGGATACAGTTGTAAGACTATCCAGGTCCGACCAGGT</v>
          </cell>
        </row>
        <row r="2220">
          <cell r="A2220" t="str">
            <v>TACGTATCAACAGGAGCTAGAAGATACCTCTACTCTTGTTACATCGCAGGAGCATGCTGTGATGGATGAGGTTCTGCAGACGCTCGATGCAGA</v>
          </cell>
        </row>
        <row r="2221">
          <cell r="A2221" t="str">
            <v>GACGTATCAACACGTGTAGCAAGCCAGCCATTCAAGTGCGTATGAAGCCAGGTAGATGGAGTCTACCATGGTGATCCAAGAGCAAGCGTATCT</v>
          </cell>
        </row>
        <row r="2222">
          <cell r="A2222" t="str">
            <v>ATCGTATCAACAACTTACGATGACTCTGGTCACAACATCGCACTACGATGCGTCAAGAGCTACAGTACTGCTGCAAGTCCTAGAACTGCTGAC</v>
          </cell>
        </row>
        <row r="2223">
          <cell r="A2223" t="str">
            <v>CTCGTATCAACACGAAGTTACTGCGTCTGATACTCTGATGTCTCAAGAGCATTCCTATTCGGTAGTTACCACGCTCGAGTAAGCCACCTCGTA</v>
          </cell>
        </row>
        <row r="2224">
          <cell r="A2224" t="str">
            <v>TTCGTATCAACAAAGCTAGATGCAAACATCCACGTATTCGGTCCTCTAAACCTCGTAGTCCACTGCTCAGATAACGGTAGCTCTCTCCCTGGT</v>
          </cell>
        </row>
        <row r="2225">
          <cell r="A2225" t="str">
            <v>GTCGTATCAACAAGACCAAGCGCAGTCTCTATCAGCAACCCAGATAACAACCTCGTCTGCGTAGGAGCAAGATGATGCTGAAGTTACAGTCAT</v>
          </cell>
        </row>
        <row r="2226">
          <cell r="A2226" t="str">
            <v>AGCGTATCAACAGTAGTCGTAGTAGCAGTAGCTAGAGGAGCTAGAGGTGGTGTATACCCTATCAAGTGTAAGCTATGCTCTGTCCGTTCTGCT</v>
          </cell>
        </row>
        <row r="2227">
          <cell r="A2227" t="str">
            <v>TGCGTATCAACACCTAGTCCAGATAAGTACTCACACGCTCCACTCGGTATCCTCTCTATCTGTAGAGTACTAGTCGTATACTACTGAGACCGT</v>
          </cell>
        </row>
        <row r="2228">
          <cell r="A2228" t="str">
            <v>CATGTATCAACACATTTCGTATGCTCATCTCGTGCTACACTCATCAGCGTAGCATACAGAAGATTCCTATCAGATAGTGACGACGTACCACAG</v>
          </cell>
        </row>
        <row r="2229">
          <cell r="A2229" t="str">
            <v>GATGTATCAACATGTCTACTCTCATGAGGACCTCCAATCACAAGTGGAGCAAAGCGACCAAGCGTATCTATCGCATACCTATCACGAGTCGTA</v>
          </cell>
        </row>
        <row r="2230">
          <cell r="A2230" t="str">
            <v>ACTGTATCAACAGCTGGTCAGAGAAAGTGCGGTAAGCTATGCCGAAGTGACGTCGGTTGTAACACATACTGATACGATGCTCTAGGAGATTAC</v>
          </cell>
        </row>
        <row r="2231">
          <cell r="A2231" t="str">
            <v>CCTGTATCAACAGTACGTAGTGCTACAGCAGTCATCCACACACTATGCTGCCTACGACACCTACGTCAGTGTGTCCAGACTAGATTCTACAAG</v>
          </cell>
        </row>
        <row r="2232">
          <cell r="A2232" t="str">
            <v>TCTGTATCAACAACAAGCCATAGCCGACCTTGAAGTTCTGTAAGCCACCCTCCTACTTACGCATCTCAGATCGTCTGTAACGCTGGATGCGGT</v>
          </cell>
        </row>
        <row r="2233">
          <cell r="A2233" t="str">
            <v>GCTGTATCAACAACATCATCACCTACTAAGACTCCAGGAAACTACGTCCACTGTTGTTGTAAGTGATGAGCTAGCAGTAAGCATCGACTAGGT</v>
          </cell>
        </row>
        <row r="2234">
          <cell r="A2234" t="str">
            <v>AGTGTATCAACATCTTACTTCCACCCAAAGGACGCATCAGGTCATTCAGCTAGCGACGGTTGTAGTGGTGGAAGACGTGTCCCTAGCACAACA</v>
          </cell>
        </row>
        <row r="2235">
          <cell r="A2235" t="str">
            <v>CGTGTATCAACAGCTCTACTCAACTCTCGTAACAGCTGCCTCCTAAGCCCACGTTGCGGATCTTGAATCGACCTACTACATAAGTGTTACAGA</v>
          </cell>
        </row>
        <row r="2236">
          <cell r="A2236" t="str">
            <v>TGTGTATCAACAAGAGTCCTAGCTCGAAAGCACGCTTGACTAGCACTCGCAATCTGATCTTGCAAGGTCGTAAGTTGTTGCCGTTTCCCTGGT</v>
          </cell>
        </row>
        <row r="2237">
          <cell r="A2237" t="str">
            <v>GGTGTATCAACAACTCCTGATGTCTTCCTCGGTGCTCCATCACTCGGTCAGAACGATTGTAGCACTAGCACTGGAATCATCCGTGTATCAGGT</v>
          </cell>
        </row>
        <row r="2238">
          <cell r="A2238" t="str">
            <v>AAGGTATCAACATACGGACGTGATCCAGGTCATGGTCGTAACCACGCTAGACGATGCTCAAGCGACCACCGTTGTTGCTGCTTCCATGATCCA</v>
          </cell>
        </row>
        <row r="2239">
          <cell r="A2239" t="str">
            <v>CAGGTATCAACAAGCGCACGACATATCTACGACTGACTCTGAACTAAGGGTGCACTACGTACAGTAATCGTATACGTCCATATCTCATGCAGT</v>
          </cell>
        </row>
        <row r="2240">
          <cell r="A2240" t="str">
            <v>ACAAGATCAACAGCTACTAAGATCGCTTGCCATATCCAGCACAAGCTACTAATCAGCACTCGTGTAAGAGTCGGAAGTATCTGCGTCAGAACT</v>
          </cell>
        </row>
        <row r="2241">
          <cell r="A2241" t="str">
            <v>CCAAGATCAACACATGCTCGATGAAACGACGATTCTACAGATAGAATCTTCATCGCTGGACGAGTCCGAAGTGCAAGCCACCGATTCCACAAG</v>
          </cell>
        </row>
        <row r="2242">
          <cell r="A2242" t="str">
            <v>TCAAGATCAACAGACCGACCAGATAAGCGTTGCGTCGCAGTCCCTCGAGCACACTCAAGCCTAAACCATCGTCTCCCTGCACGTTGTACAGAC</v>
          </cell>
        </row>
        <row r="2243">
          <cell r="A2243" t="str">
            <v>GCAAGATCAACAGCTGATAGCACAGGATACGATGCATGCGCAGCTTACGCTTGATGCGACAAGCCTGATGCACTACTCAGAGCTCATGACTGA</v>
          </cell>
        </row>
        <row r="2244">
          <cell r="A2244" t="str">
            <v>CTAAGATCAACAGTAGTCACTACAGTAAACGTCCGAAACCTAGTAAGCAACCTATCTGTCATCAGCGACAGAAGCCACAACCGTCTATCATGC</v>
          </cell>
        </row>
        <row r="2245">
          <cell r="A2245" t="str">
            <v>GTAAGATCAACAACTGATTGCAGCAGCAGTCGACGTCTAATCAGCTCACGACCTTGACCTCAGACTAGTTGACATTGATCAAACTCTAGCTTC</v>
          </cell>
        </row>
        <row r="2246">
          <cell r="A2246" t="str">
            <v>AGAAGATCAACACATACAACTACTGTAACTGACTGCAACTTCTCATCTCGAGACGTCCTCGGTAGATCACCTTGTACTATCCTCTACCTACGT</v>
          </cell>
        </row>
        <row r="2247">
          <cell r="A2247" t="str">
            <v>CGAAGATCAACATCAACAGACGGAGATGATCACGATGGATCTGGTCATGGACATAGCGGATGAAGCGCTCTAGTACGATGAACTTCATGCTCT</v>
          </cell>
        </row>
        <row r="2248">
          <cell r="A2248" t="str">
            <v>TGAAGATCAACACATGGACGACTAGATGACCATCTAACATCTGTCAGTAAGTACTCACAGCATGGAGCAGCTTGAAACGTCATCAGAGCACTC</v>
          </cell>
        </row>
        <row r="2249">
          <cell r="A2249" t="str">
            <v>GGAAGATCAACAGATAGATGTAAGATCGACTGCAGAACTCCAGTCGACAGTACTCCAGCTTACAGTGCTAACGTCAACAGATCTGCATGACAT</v>
          </cell>
        </row>
        <row r="2250">
          <cell r="A2250" t="str">
            <v>AACAGATCAACAAGTAGACGTTCTGGACGATCTCAGGTCTACACATCAAGTGTACCAGGTAGAAGAGTACTCTGTGACGTACACGTCCGAGGT</v>
          </cell>
        </row>
        <row r="2251">
          <cell r="A2251" t="str">
            <v>CACAGATCAACAGCTGCTGCAACTCCATTCGGAGATGTATCTGTAGTCCACCTACCACTCGACCCAGTCTGCTTCAGATACCTAAGTCTCGGA</v>
          </cell>
        </row>
        <row r="2252">
          <cell r="A2252" t="str">
            <v>TACAGATCAACAGTAACACATAGCACTCACAAGATCGACCAGAGAGCTGACCTCCCAAGTGCACCAGTCAGCTCAGGAGTCGCTGTCAAGGGA</v>
          </cell>
        </row>
        <row r="2253">
          <cell r="A2253" t="str">
            <v>GACAGATCAACACTCGGTAAGAAGAAGTCACTAATCGACTTCGACACAGTATACCCTCAGCATGACCACTTCGCTAGATACTACAGACCTTAC</v>
          </cell>
        </row>
        <row r="2254">
          <cell r="A2254" t="str">
            <v>ATCAGATCAACAGTAGCTACACATAGCGGTTGTCACCTCAAGAGTGTCTCTCCTACAATCCATGGTGACAACAGTGATCTACGTCAGCGACCT</v>
          </cell>
        </row>
        <row r="2255">
          <cell r="A2255" t="str">
            <v>CTCAGATCAACACGAGGTCTAAAGAACGTCCCACGTAGTCAGCGACTCTGCGTCTTCGGAATCGCTGTCAACTGTTTCGGAGTAGGAGACAGT</v>
          </cell>
        </row>
        <row r="2256">
          <cell r="A2256" t="str">
            <v>TTCAGATCAACACGTCGACTATTCCTCCCACACACAACTAAGACTTACACACCTTTCCACGGACTATGCGATGTCAGCACAGACCACAAGCAT</v>
          </cell>
        </row>
        <row r="2257">
          <cell r="A2257" t="str">
            <v>GTCAGATCAACACAGAACTCTACAGACAGCACTGGTGATGTAGCTGGAAGCCCAGTAAACTCAACAGCATACTCTAACAACGTCCTATGATGT</v>
          </cell>
        </row>
        <row r="2258">
          <cell r="A2258" t="str">
            <v>AGCAGATCAACAGTCCGTAGACGATCATCAGTAGATCGACATGACCCACACGGAGCACACAGCCTCAACGTAAACCGTTGTTCAGCTGTCCGA</v>
          </cell>
        </row>
        <row r="2259">
          <cell r="A2259" t="str">
            <v>TGCAGATCAACAAACGTCATCAGAGGTTACGTAGACCCTGATTCTCTAAACCAGGGTGGAGCATCATTCCATTGCGATCGTCACCTAAACTCA</v>
          </cell>
        </row>
        <row r="2260">
          <cell r="A2260" t="str">
            <v>CATAGATCAACAGTAACAGGTGATCTCTACTGTAGCCAGACAGTCTTCACATTCCTACGTAACGTACACCACTGCACACAGCGTCATAGCGGA</v>
          </cell>
        </row>
        <row r="2261">
          <cell r="A2261" t="str">
            <v>GATAGATCAACATGCTGTCGTAGACTATTCGGTCTACCTGTACACCGAAACGCAGATCGTAGCCAGAAGGACGCATGCCCAAGTTGACAGAAG</v>
          </cell>
        </row>
        <row r="2262">
          <cell r="A2262" t="str">
            <v>ACTAGATCAACAAGCCCTCTAGATGCTCACCTCTACCAGACTCGTGTAAGTGATTACTTCCGTCTACTAGATAGCGGATGTTCTAGTTGTTCA</v>
          </cell>
        </row>
        <row r="2263">
          <cell r="A2263" t="str">
            <v>CCTAGATCAACACACCTAAACTGCCGTGACTGATTCTACGCAGACAACGACTGATCTCTCGGAACTCTACTCAGCTGCCAGGGTGTCGGTTCT</v>
          </cell>
        </row>
        <row r="2264">
          <cell r="A2264" t="str">
            <v>TCTAGATCAACATCATGTAAGGCATTCCGTCTAGGAAGAGTCGTAAGTCCTCTAACACACCAGGGACATCGAGTCGCACTCCGAACTACACGA</v>
          </cell>
        </row>
        <row r="2265">
          <cell r="A2265" t="str">
            <v>GCTAGATCAACAGCAGTCAGCTTCAACACAGTCAACCAGAAGCAGTTCGTCATCTTCCCAGCAAACACTGGTAGCGTCCGTCAGTACGCAAAC</v>
          </cell>
        </row>
        <row r="2266">
          <cell r="A2266" t="str">
            <v>AGTAGATCAACAAGTGACCGTGTAATCACTGATAGTTTCAGTCACCCATGTAGTTGACTACAGTGTAGTGCTAGTGCTGACCAGAGACTAACT</v>
          </cell>
        </row>
        <row r="2267">
          <cell r="A2267" t="str">
            <v>CGTAGATCAACAGCTAGTGGATACTTCCGTCTACGATGTCCTACTACACTCGCTTGTGTCGCTAGCTTCCGAGATAGCCACTTCGTCCGTAGC</v>
          </cell>
        </row>
        <row r="2268">
          <cell r="A2268" t="str">
            <v>TGTAGATCAACAAGCGCAAGTGCTGCAAACGCATGACTCCCAACTTCAAGTCCAGTCCCAGACGCTCGTGTCCGTCGTACAACACATGTCACT</v>
          </cell>
        </row>
        <row r="2269">
          <cell r="A2269" t="str">
            <v>GGTAGATCAACACTCCTCCGTAGTTACTCTGGTCCTGTCGTACCAGCTCAGATCTCTCGTGGACCTGTAGGTAAGTCAGGTGGTGACTGAACT</v>
          </cell>
        </row>
        <row r="2270">
          <cell r="A2270" t="str">
            <v>AAGAGATCAACATCAGACCTACCTGGTCTAGTCCGTAAGGCTAGACACCAGGATCAGGCATTCTGTGGTCAGTGAGCTTGAGACGCATGAGTA</v>
          </cell>
        </row>
        <row r="2271">
          <cell r="A2271" t="str">
            <v>CAGAGATCAACAGTACCTGGAGTCGGTGTCGCAGACCTATTCATCTGACCAACTTGTTGTCGTCATCTCCCTACTGGTTGCGATGGATACGAT</v>
          </cell>
        </row>
        <row r="2272">
          <cell r="A2272" t="str">
            <v>ACACGATCAACATGACTAGCTAGACTCAGAAAGTACTCTCGAAGCTGCGACTACCGAGCTCTCAAGGGAAAGCCATTCAAGGTATGTCATTAC</v>
          </cell>
        </row>
        <row r="2273">
          <cell r="A2273" t="str">
            <v>CCACGATCAACATGTACTGATGATCGTATCCCTCATGCAAGTGGATCTGTCGTAACTAGCTACCTCTCTCGTCAGTGAGTCTGCCATCTCGGA</v>
          </cell>
        </row>
        <row r="2274">
          <cell r="A2274" t="str">
            <v>TCACGATCAACAGTAACTACAAGCGACCATCACACTTGACCTACAAGTGACTACAGTATCCACCTAGTACACTCTCGTGCTCACCCAACATAC</v>
          </cell>
        </row>
        <row r="2275">
          <cell r="A2275" t="str">
            <v>GCACGATCAACACGACGTAGCCACCAGGATAGCTACCCACACCATACTCCAAGAGGACATGGATGCAACCTATACACTTCAAGTCATGCTAGA</v>
          </cell>
        </row>
        <row r="2276">
          <cell r="A2276" t="str">
            <v>CTACGATCAACATTCGCACGTGGACCTCCACGTAGAGGACTAAGTCTATACCACGTAGTCTGAGGTGTACCTAAGACAGGTCGAGACGATTCA</v>
          </cell>
        </row>
        <row r="2277">
          <cell r="A2277" t="str">
            <v>GTACGATCAACACATAGTAAGAACTTCAGCCAGGTAGCTCATGCTAAGAGCCCACGAGCTAGTCAGAGCAGCAGCAAGAGAAGTGCACCTAAC</v>
          </cell>
        </row>
        <row r="2278">
          <cell r="A2278" t="str">
            <v>AGACGATCAACACTCCATTCAACTACTATCTCTGCACAGGACTACGTCTGTGTACCTACAAGACGTCCTGGAAGCTACTCTGACTGACACTAC</v>
          </cell>
        </row>
        <row r="2279">
          <cell r="A2279" t="str">
            <v>CGACGATCAACATACATCGTATGTCCTGATATCTGAGGTTCAAGAGCACAGAACCTCGCAACTAGCGATAGATGTGGTAGCAAGAGTGTCGAC</v>
          </cell>
        </row>
        <row r="2280">
          <cell r="A2280" t="str">
            <v>TGACGATCAACACTCGCACGTGTAGTCCCTACTTGTTGCAGCGCTCCACCAGCTCTCCAGTTCCTCATCCCTTACGCTACTGCTACATGCTTC</v>
          </cell>
        </row>
        <row r="2281">
          <cell r="A2281" t="str">
            <v>GGACGATCAACATACGGTCGAGTATACTCAACTGCTGGTGGACTAGGAAAGCTACCTGTACATCGTTACCATAAGTGTCACTGAACAGGAGCA</v>
          </cell>
        </row>
        <row r="2282">
          <cell r="A2282" t="str">
            <v>AACCGATCAACATGAGCTGATGCTTACAACGATTACTCAAACAAGAGCCTCATCCGTGTATGTGGTGACAAGAGCAAGGCTCAGAGTGTCCAG</v>
          </cell>
        </row>
        <row r="2283">
          <cell r="A2283" t="str">
            <v>CACCGATCAACAAGAATCTACGTCCCTGTCGACATCCTCGGTGATGATGGTTGATTCGTCGATCTAGCTTACCCACTCTGTCCTAGATACTCA</v>
          </cell>
        </row>
        <row r="2284">
          <cell r="A2284" t="str">
            <v>TACCGATCAACAAGTGTAGGTGTATGTCCTCGTGATCCTTCTTACAGAGTAAGCCACGCAGGACTCCTCCGTTGAACAGTCGCAGTCTGTATC</v>
          </cell>
        </row>
        <row r="2285">
          <cell r="A2285" t="str">
            <v>GACCGATCAACAAGATGTGATCAGAACCTATCAATCAACGATCATTGTTGCAACTCAGTCTCAGACCGTCTATGACTCTGTTTCCATAGACCA</v>
          </cell>
        </row>
        <row r="2286">
          <cell r="A2286" t="str">
            <v>ATCCGATCAACAGTAGACACAGTACGTAAGACTTACCTCGATGGAGTACATCCAGTAGCTGATGCACAGAACCATCCTAGTAAGGACTTCCAC</v>
          </cell>
        </row>
        <row r="2287">
          <cell r="A2287" t="str">
            <v>CTCCGATCAACAGACGATTTCGTATTCCCAGTAGATTACGCAAACTGACCAGGAGGAGCATGTACTCTCTCTAAGGCACTCGGAACAATCTCT</v>
          </cell>
        </row>
        <row r="2288">
          <cell r="A2288" t="str">
            <v>TTCCGATCAACAAAGTGTCAGAGCCCACACGTACACGACCATTCTCGACATCTATGAGGTGGAACAGCTAGCCGATTCTCTAAGACAACATGT</v>
          </cell>
        </row>
        <row r="2289">
          <cell r="A2289" t="str">
            <v>GTCCGATCAACAACTACAAAGTCACGAGGACACTACTTCGCAGACAGCTGACATGATCCAGTACCAACATGCCATCACCTCCGACTCGTAGGA</v>
          </cell>
        </row>
        <row r="2290">
          <cell r="A2290" t="str">
            <v>AGCCGATCAACAGGTGTACAGTGAACTGGATCAATCTGCTGTCATTCTAGTCTAGCACTACTCTTCAGTGGTGTCACAGTATACTGTCGTACT</v>
          </cell>
        </row>
        <row r="2291">
          <cell r="A2291" t="str">
            <v>TGCCGATCAACACTAGTACACCTCGATGGTTACGCTCTCCGAATCCAGGGTATCAGTGCACACGTATGCCATCGTACTGCAAGCTCTTGACTA</v>
          </cell>
        </row>
        <row r="2292">
          <cell r="A2292" t="str">
            <v>CATCGATCAACATGTGCAGCAACTTGTTTCATCATCGATGATCTCCAGCACGTACCAGACCATCATGTCCAGTTCTGCGCACCTTGTGGTCTC</v>
          </cell>
        </row>
        <row r="2293">
          <cell r="A2293" t="str">
            <v>GATCGATCAACAACTAGCTCTGTCCACAAGGCTTGTGGTCACGATGATTGCGCTTGACAGCCAAGAGTATACACAGTATACGACTACGATGGT</v>
          </cell>
        </row>
        <row r="2294">
          <cell r="A2294" t="str">
            <v>ACTCGATCAACACCTGACGCACACCTAGACCTCAGTCGAGCAGCTAGCGATACTTGATGAGGACAGGATTGTGGTGATCGTAACAAGGCTGAT</v>
          </cell>
        </row>
        <row r="2295">
          <cell r="A2295" t="str">
            <v>CCTCGATCAACAGACAGTGTATGCACATGACTCAGTGTACATAAGGGTGCTGATCTCGTCCAGGTATTCGATCGTAGCGGACATGTCTTCTTC</v>
          </cell>
        </row>
        <row r="2296">
          <cell r="A2296" t="str">
            <v>TCTCGATCAACAGCAGATCGATCAGGTCGACAGAGCGCATCTGGTAGTAGCTCAAACGGAGCAAGAGTATGTCGTAGAGGTGCTGGAGTCCTC</v>
          </cell>
        </row>
        <row r="2297">
          <cell r="A2297" t="str">
            <v>GCTCGATCAACATGAGTCCGTAGCCCTAACTCACATTGAGCTAACCTCGCTAGAGACGACGTATGAGACCCATGCAGCCACTGTCTAAGCGGT</v>
          </cell>
        </row>
        <row r="2298">
          <cell r="A2298" t="str">
            <v>AGTCGATCAACAAGTAAGGTCTGTCGAGGAGACGGTCACGTCGCTGCAGTATTCCTCGATAGCCACGCACCTGGTACTAGCGCTGCTCTCGGT</v>
          </cell>
        </row>
        <row r="2299">
          <cell r="A2299" t="str">
            <v>CGTCGATCAACAAGACGAGATCATCGTTCACTCCTCCTCCAGTCAACTGCTCATGTAACACTAATCCTATGAATCCCACAGCGTTACTTCGAC</v>
          </cell>
        </row>
        <row r="2300">
          <cell r="A2300" t="str">
            <v>TGTCGATCAACATTCACTCACTGTCTCAGAAACAAGCCTTCAAGAGGATACCGATGCAACTGAGCTCTCAAGGTCTGAAGCCATTGCGTAGTA</v>
          </cell>
        </row>
        <row r="2301">
          <cell r="A2301" t="str">
            <v>GGTCGATCAACAACACTCGCACCAATCAGCGCACATTACGACGACAACCTAAGCAACAGCGATAGCGTACGTAGACTATGTGATCCTGGTGAC</v>
          </cell>
        </row>
        <row r="2302">
          <cell r="A2302" t="str">
            <v>AAGCGATCAACAAGAAGCCAGTGACTCCGTCTCCTATGAGCAAGTCTCAGAAACACTGACTCTCGTCGACTCAGAACAATCGATGGTGTCCAT</v>
          </cell>
        </row>
        <row r="2303">
          <cell r="A2303" t="str">
            <v>CAGCGATCAACAGTCTCAGTCAGCGCAGGTTTCTTCCAGTACAAGCTCCCACTCAGCGTCCCAAGACCTGCACGAAACCGACGACCTGACGTC</v>
          </cell>
        </row>
        <row r="2304">
          <cell r="A2304" t="str">
            <v>ACATGATCAACACATCCAGACGCTTTCCACTGCGATCATTGTAACCTCTGCACTGGAGCTGCTGATGACATCCACATCGGTCCAAACAGACGA</v>
          </cell>
        </row>
        <row r="2305">
          <cell r="A2305" t="str">
            <v>CCATGATCAACAGACAACACTCCTCGATGAGACCTCACAGCTTCAGCAACAACACCTGGTGGAGACGCTGGTGCTACACTCAAGAGAGGACAT</v>
          </cell>
        </row>
        <row r="2306">
          <cell r="A2306" t="str">
            <v>TCATGATCAACAGCACCTCAGGTCCCTTTCGATTGTAGCGTCTTCGTCTCTAGCGATTGCTCTAACGGTAGTGCATACTTCCTCGATCTAAAC</v>
          </cell>
        </row>
        <row r="2307">
          <cell r="A2307" t="str">
            <v>GCATGATCAACATGAGTCCATTGAAGTAACATCGCTAGAAACCGAGGTTCTGGAAGATCAGTCTACCTCCCTGGACGTTACGCTACTAAGCCT</v>
          </cell>
        </row>
        <row r="2308">
          <cell r="A2308" t="str">
            <v>CTATGATCAACAACAAGACTCAGTTGACTCTGTAGCGGTTACAACGGTTGTTGTTGAAGCGTCATCCCAGATGCAAGCGTAGACGACTGAAAC</v>
          </cell>
        </row>
        <row r="2309">
          <cell r="A2309" t="str">
            <v>GTATGATCAACAGCATTCGGATGCGGTCCTTGATCTACTCACCGTGATAGCCGACACACTGGTGGTCTAACTGTACTCAGCAGAGTCTGCAGC</v>
          </cell>
        </row>
        <row r="2310">
          <cell r="A2310" t="str">
            <v>AGATGATCAACATGACAGGATGTATGAAAGCATTCTTGTAGTAAGGTCTCAAGTACATTCGCTGGTGCAAACTGATCAGCTATCGCTAGAAGC</v>
          </cell>
        </row>
        <row r="2311">
          <cell r="A2311" t="str">
            <v>CGATGATCAACAAGTATCAAGACTGTCCGTTACGTAAAGAGCTCTGACGGAGACTACTGACGAGATGTCCTCTGACCAGGTTCAGGATACAAG</v>
          </cell>
        </row>
        <row r="2312">
          <cell r="A2312" t="str">
            <v>TGATGATCAACAAGACTCGTCTACATCACTCGATGTACTCACTTCGGTCTCCCACTATCTCGTCGATGTCGATCACTCGATGCAAGAGCATGC</v>
          </cell>
        </row>
        <row r="2313">
          <cell r="A2313" t="str">
            <v>GGATGATCAACAGTCCCTCGAATCCACCTAGGTGATGATAAGGGACCTGACCACTCTTGTGACACTTTCTCTTGACATGACCGATGTATCAGA</v>
          </cell>
        </row>
        <row r="2314">
          <cell r="A2314" t="str">
            <v>AACTGATCAACACATGCAATCAGAGCAGTCTGACCTTGCACTGCAGTATGTTCTTACTTCTGACTACAGGACGATAAGTGTCTCAGTTACCCT</v>
          </cell>
        </row>
        <row r="2315">
          <cell r="A2315" t="str">
            <v>CACTGATCAACAACACAGTACGCAAGCGGTGCTGTACGAAGAAGCCAGGACTGCACTGGATCTGTCGACGACCAGCGTGATCTACACAGTCTC</v>
          </cell>
        </row>
        <row r="2316">
          <cell r="A2316" t="str">
            <v>TACTGATCAACACCAACTGATAGAGGACAGCCTTACATCTCACGAAGCAACAACGCTCCAGATGATAGTAACAACACTTGTAACGTCGCACAC</v>
          </cell>
        </row>
        <row r="2317">
          <cell r="A2317" t="str">
            <v>GACTGATCAACAGATTTCAGAGACCTCCGATGCTGATGCCCTACACCATCTGGTTCTCATAGCTTCGCAAAGGCACCTCCTTGCCAGCCTAAG</v>
          </cell>
        </row>
        <row r="2318">
          <cell r="A2318" t="str">
            <v>ATCTGATCAACAGCAGACGCACAGTGAAACACTCGATACACTGGTCATTCTGACCACCGAAGTAGCAAGAGCGTCAAGGACTGCCTAGTCATC</v>
          </cell>
        </row>
        <row r="2319">
          <cell r="A2319" t="str">
            <v>CTCTGATCAACACACGGATCATGACACAGCTCACAGTACAGCAACATCGCAGGTCTATGCCGATCTCGTCATGCAACTGTCGCAGGAACTTCT</v>
          </cell>
        </row>
        <row r="2320">
          <cell r="A2320" t="str">
            <v>TTCTGATCAACAGCTGCAGTAGTACATTGTTTCCACACTTGACCTTGTTGACTCCTCAGCCGTTTCTTCCGTGACCGACGTCGTGTCAAGAGT</v>
          </cell>
        </row>
        <row r="2321">
          <cell r="A2321" t="str">
            <v>GTCTGATCAACATCTGCAACAAACTGCGCTAGTAGTATCGTACACGTACCAGACTTCCCAAGCCTAGCATTCCATTTCATCCGTACTAAGCCA</v>
          </cell>
        </row>
        <row r="2322">
          <cell r="A2322" t="str">
            <v>AGCTGATCAACACCTGGTCTCAGACTAGACTCACATCATAACAGCTACGGTAGCGACCTCGACCGTGTAACTAGATCAAGTTACCTCCAGTCA</v>
          </cell>
        </row>
        <row r="2323">
          <cell r="A2323" t="str">
            <v>TGCTGATCAACATTCGCATCTCGTAGAAACAGTCTATGTCCATGTAACCGAGATGACCATTCTTGCACTATCATCCCACACTGATGTACTTGT</v>
          </cell>
        </row>
        <row r="2324">
          <cell r="A2324" t="str">
            <v>CATTGATCAACAGCAGACGCTCTCTTCACAGGTTCTCTCCGTGTCTGCCAGATCTTCAAGTCTTCTAGTCTAACTCAGCCTCGTTGAACACAT</v>
          </cell>
        </row>
        <row r="2325">
          <cell r="A2325" t="str">
            <v>GATTGATCAACAGCAAGTTTCCTAGTACGTAGCAAGATCTGACACTGATGCTGTTACTCAACAGTCGGTGCTACATGAGATTGTGATTGCGTA</v>
          </cell>
        </row>
        <row r="2326">
          <cell r="A2326" t="str">
            <v>ACTTGATCAACAGTCAGTACAGATTCAACACAGGCACTAGACGCAACTCTCGCAACTGTCAAGGCTTCTAGACTCCAGAGTGATAAGGATGCT</v>
          </cell>
        </row>
        <row r="2327">
          <cell r="A2327" t="str">
            <v>CCTTGATCAACAGCTAGCACAGTCTCAATCCAGGTCGACTGTTCATACAGTGGTAGCTGCCATAGTGTCAAGCTAAGTGGACAGGTACGAAGT</v>
          </cell>
        </row>
        <row r="2328">
          <cell r="A2328" t="str">
            <v>TCTTGATCAACATACCTCCGAGACCTAGGACGATCTGTAGGAGCTGTAAGCCAGGCTACACGTAGCCCTGGATCAGATCGAAGCGCTAACTCT</v>
          </cell>
        </row>
        <row r="2329">
          <cell r="A2329" t="str">
            <v>GCTTGATCAACATACCGAAAGGTACTATACTACCGAGGACGTTCAGCACATGTCCCAGGATGACCAGTACCAACAGTCTACCCATGACATGGA</v>
          </cell>
        </row>
        <row r="2330">
          <cell r="A2330" t="str">
            <v>AGTTGATCAACACTCACTTCATGATCACATACTTGCAACGTAGATACAAGAAAGCTAACACACACACATTTCACAAGTCGAGACGTCACACTA</v>
          </cell>
        </row>
        <row r="2331">
          <cell r="A2331" t="str">
            <v>CGTTGATCAACATTCGCACGAAGCCGTCATGCAGATAAGTACTGAAGCATCACTAGAGACAACTCATACCAGAGCAGCTGACCTGTCAGAAAG</v>
          </cell>
        </row>
        <row r="2332">
          <cell r="A2332" t="str">
            <v>TGTTGATCAACAACTTCTGTCATCTTCAGTCTATCAAGTGATTGCACTTGCGTCGTCGACGCTGATAAGAGATTCCACGCTGCAGACGACGAC</v>
          </cell>
        </row>
        <row r="2333">
          <cell r="A2333" t="str">
            <v>GGTTGATCAACACAGTCATTCACTACACGTTCAATCACTTTCGATACTCGTCACGGAAGAACTCCTTGTAACCTCATCTCTCACGCATGAGCA</v>
          </cell>
        </row>
        <row r="2334">
          <cell r="A2334" t="str">
            <v>AAGTGATCAACACTACGTGTCTTCCACTCACTATGCCTACCATGCAGCAAGCTCGCTCCTAGATCAACTGGTCACCGTAACGGATGTGGAACT</v>
          </cell>
        </row>
        <row r="2335">
          <cell r="A2335" t="str">
            <v>CAGTGATCAACAAGCGACCCAAGCTCTAGCCGACGTATCTGACGAGGACTCAGATGTACTCACAGAGGTGCTGGAGACTCAAGAACTCAGTCT</v>
          </cell>
        </row>
        <row r="2336">
          <cell r="A2336" t="str">
            <v>ACAGGATCAACAGACCCTACACTAGTACATCTATTCCGAGCAAGAGTACGTGACAGAACTGTCGGAAGAGTATTCAACATCGGATACGACAGA</v>
          </cell>
        </row>
        <row r="2337">
          <cell r="A2337" t="str">
            <v>CCAGGATCAACAGTCAGTGCATGACCTCATACATACAGCTGCAGATGCATCGCTTGCGGTATCCAGGTACCTAACGCTGATTACGATGCTCCA</v>
          </cell>
        </row>
        <row r="2338">
          <cell r="A2338" t="str">
            <v>TCAGGATCAACAGCATTCTGTGTCCTATCTACATCTTCATCTAACATCGGAGCACATCTCTCTGACGATAGCCTCCACAACCGATCTAACACA</v>
          </cell>
        </row>
        <row r="2339">
          <cell r="A2339" t="str">
            <v>GCAGGATCAACAATCGACCTAGATACATGTACATGCCTAAAGCACCAGACAAGCAACATCGATGCTGCATGAGACCGTACAGCTAACTTCAGC</v>
          </cell>
        </row>
        <row r="2340">
          <cell r="A2340" t="str">
            <v>CTAGGATCAACACAGGTAACTGACCGATTCGATGACTTCTCTGCACGATCTAGTAAGGCTTGATGTTTCGGAACTTCATCACGTCCTCTAGAC</v>
          </cell>
        </row>
        <row r="2341">
          <cell r="A2341" t="str">
            <v>GTAGGATCAACACACTACCCACACACACGTGTAGCTGATGTCACATGCTCTGCTTGATCAACTACACCTGTACTATCTAAGACATTCATCGCA</v>
          </cell>
        </row>
        <row r="2342">
          <cell r="A2342" t="str">
            <v>AGAGGATCAACAACTCATCCTAGACCACTCCCTGATAAGGCTCATGATGATGGTAGTACTCTAATCTCAGGACAGTGTACATGTCATAAGAAG</v>
          </cell>
        </row>
        <row r="2343">
          <cell r="A2343" t="str">
            <v>CGAGGATCAACAGATCTAGGTCACTCTCGTCTACCTTGACGACGTAACAGATTCGTAGTAACAAGCCATCCATACCGTTGTGATGATCTCGGT</v>
          </cell>
        </row>
        <row r="2344">
          <cell r="A2344" t="str">
            <v>TGAGGATCAACAGGTTGCGGAAGATGTGCTATCAACCCAGGAGCTGGATACAGCGCACTATACGCTTTCCTCAACAACCATAGCAACGTCTCA</v>
          </cell>
        </row>
        <row r="2345">
          <cell r="A2345" t="str">
            <v>GGAGGATCAACAGTCCTACTCAAGTCACATCGTTGACCAGACGATATCTGTGCTGTCCCTTCTACTTACGCAGATTGATGTCCTGCAGCTTGA</v>
          </cell>
        </row>
        <row r="2346">
          <cell r="A2346" t="str">
            <v>AACGGATCAACAGTAGTCCGAACACCAGTCACTATCAACTCTCGAACATTCGGAGGATCATCTCGATACCGTAGATCATCACACTCACACCAT</v>
          </cell>
        </row>
        <row r="2347">
          <cell r="A2347" t="str">
            <v>CACGGATCAACAGCTTCTTCAGGATGATACTGTGCACAGGCTTACTACCATCACCCAGATCATCGTGATTCTCGAAAGCGAGTAGCAAACCCA</v>
          </cell>
        </row>
        <row r="2348">
          <cell r="A2348" t="str">
            <v>TACGGATCAACAAACCACCACTGTAGAAACGATGCTGTACGATACCTCACTCTACACCGAGACGCATGCGCTCCACAGACATACACAAACTTC</v>
          </cell>
        </row>
        <row r="2349">
          <cell r="A2349" t="str">
            <v>GACGGATCAACAATCACTGTAGGAGGTCTCTGTCATGCAGGAGCAGTCTGTAACGGTAACAACTACACATGTATCTGTCTAAGCCCAGTATTC</v>
          </cell>
        </row>
        <row r="2350">
          <cell r="A2350" t="str">
            <v>ATCGGATCAACAGGATACACTGCACGAGTAGATGCAACTAGTGTCCTCCACAAGTGTGCAACAGATGTAAAGTCTCATCCAAGCACATGATAC</v>
          </cell>
        </row>
        <row r="2351">
          <cell r="A2351" t="str">
            <v>CTCGGATCAACACTCAGCCGAATCCGTGGTCTCATCCGTATCTGTACTCGAAGACGAGATCGAAACCTATTCTGTAGAGGTACAGGTCGATGA</v>
          </cell>
        </row>
        <row r="2352">
          <cell r="A2352" t="str">
            <v>TTCGGATCAACATTCCGTCTAACATACCCATGTAGATGCCGACTCCTCCTACTACGTGTATACTGTCCATGTAGTAGCCATTCACGTCCATCT</v>
          </cell>
        </row>
        <row r="2353">
          <cell r="A2353" t="str">
            <v>GTCGGATCAACATGCACTCTCGCACACATCAACTCAAAGGTACTCAGCATCCCTTGCCGTAACCATTCTCATTGAAGATCATTCAAGTTCTGT</v>
          </cell>
        </row>
        <row r="2354">
          <cell r="A2354" t="str">
            <v>AGCGGATCAACATGTCTAAGATTCATCCAGCTCCTCCTACAGCGTGATATCGGACAGTCACTAACAGGAATCTGCTCTGCTAGTCATGCTCTC</v>
          </cell>
        </row>
        <row r="2355">
          <cell r="A2355" t="str">
            <v>TGCGGATCAACAAGTCATAAGGCATCACTAGGACAGGACCTATCAGTATACTTCAGACCTGGTGCTGCTTCATACTTCTTCTGATGCGGTTTC</v>
          </cell>
        </row>
        <row r="2356">
          <cell r="A2356" t="str">
            <v>CATGGATCAACACCAAACTGAAACTGCAACGCACCAGACTGTGATTTCCCAGGTACTGACTTCCCAGCTACACACCGATGACACCAGCCAAAG</v>
          </cell>
        </row>
        <row r="2357">
          <cell r="A2357" t="str">
            <v>GATGGATCAACAACAAAGCCATGCTGAATCAGTTACTGCCTCGATGATCGAAGAGTCAACACTCTCCCAGATGCTTCAGCTCCTACTGTCCCA</v>
          </cell>
        </row>
        <row r="2358">
          <cell r="A2358" t="str">
            <v>ACTGGATCAACAAGAGCACAGTCTACACATAAGAGCCCAAACCGACCATGTGTAGGATGCAGCTCTGTCGGTAACTGCCCTCCTTGTGCACAG</v>
          </cell>
        </row>
        <row r="2359">
          <cell r="A2359" t="str">
            <v>CCTGGATCAACAAGCCACACTAGCAGCGCTTGAAGACTCGCAGTAGTCCTCAGATACCTACGAAAGTCTCACGTAGTACATCACGGTTACACA</v>
          </cell>
        </row>
        <row r="2360">
          <cell r="A2360" t="str">
            <v>TCTGGATCAACAGTAAGTGCAGGACGAGACGATCCTTCATCTGGTGATTACTCAAACGATTTCGCATGTGTCGCTAACGCAGCACACACATGA</v>
          </cell>
        </row>
        <row r="2361">
          <cell r="A2361" t="str">
            <v>GCTGGATCAACAAGCTGCCGTCTAAACCCTTCATTCCGAAGTCACACTAGAGACACACACTCTACTAGTGCTGTATGTCTCTGCTGACGTTCA</v>
          </cell>
        </row>
        <row r="2362">
          <cell r="A2362" t="str">
            <v>AGTGGATCAACAAAGGCTTGCAGTTCTTGACTATCTTACAAGGTCCTAAGCTCACACAGCAGTTACCTCACACCAAGCGGAATCTCTATCGCA</v>
          </cell>
        </row>
        <row r="2363">
          <cell r="A2363" t="str">
            <v>CGTGGATCAACACGACACCATCTCCTCCACTACAGAAGTACACTCTGACTCAGCATCCTCTGACCAGCAAAGTTCCCAACTACTCGAAGAGTC</v>
          </cell>
        </row>
        <row r="2364">
          <cell r="A2364" t="str">
            <v>TGTGGATCAACAGTCTCTAGCTCATACAGCAGTGTCTGTGTATCACATTTCTGATGTGACCTAGCAGATGATGGAGGATGTACAGATGGTGAC</v>
          </cell>
        </row>
        <row r="2365">
          <cell r="A2365" t="str">
            <v>GGTGGATCAACAAGTCTATGTAACCGAAGTAACAGCCATAGCGATAGCCAGTCTGTCTGAATCAGCGATTTCGACTCACATTCTCACACTGTA</v>
          </cell>
        </row>
        <row r="2366">
          <cell r="A2366" t="str">
            <v>AAGGGATCAACAGCATGCCACCGTCACAGTTCAGCATGCAGCAGTCGAACAGTCGCTGACGACGTCATCCACGGAAACGACCTACATGCTTCA</v>
          </cell>
        </row>
        <row r="2367">
          <cell r="A2367" t="str">
            <v>CAGGGATCAACAAGCACTAGCTGCGGTTCTCGTGACCCTCATGCACTAGACGATAACGACCTATGAAAGGGTAACTGCAAGGCACACCGTAGA</v>
          </cell>
        </row>
        <row r="2368">
          <cell r="A2368" t="str">
            <v>ACAAACTCAACAACTGGTCGTAGAGCTGGTTCACAGTGCACTCACTCATACGTCCCAGTAAGCAGTAGACCTAGTGATGACTTCGACAGTCTC</v>
          </cell>
        </row>
        <row r="2369">
          <cell r="A2369" t="str">
            <v>CCAAACTCAACACACTCTGCACTATTCACAACTGACTGACTCGCAACAGTCTGAGGTCATTCAATCTGTCGAAGCTACTGCGATCTCGCAGAC</v>
          </cell>
        </row>
        <row r="2370">
          <cell r="A2370" t="str">
            <v>TCAAACTCAACACCATGTACACCTCATTCTTGTCCACACCGTGGTCTACATCGAGGAGACTTCCAGCCTTGCCTCCTCTCATACTACCGAAGA</v>
          </cell>
        </row>
        <row r="2371">
          <cell r="A2371" t="str">
            <v>GCAAACTCAACAACTGGAAAGTTCCTCAGTAGAAGCTCTACAGACCATGATTCAACACTCTCACGAGGTGCTAAGGGTATCCACGATCCTGTC</v>
          </cell>
        </row>
        <row r="2372">
          <cell r="A2372" t="str">
            <v>CTAAACTCAACAGACCGACCAGCTACTAGAGGAAGCCGTCACCCAAGATACTGAAACTCAGGTTACTACACACATACAAGCGTCAGCGCTTCA</v>
          </cell>
        </row>
        <row r="2373">
          <cell r="A2373" t="str">
            <v>GTAAACTCAACAGATCCTGGACACCTAGGAAGAAGCGATTGCCATGACCTCCGATCATCTAGCATCTTCGACCGAATCGACTCTCGAGCAAGC</v>
          </cell>
        </row>
        <row r="2374">
          <cell r="A2374" t="str">
            <v>AGAAACTCAACACACGGTCCAGTAATCTCTCGAGACAACTCTAGCTCTGTAGTCGGACGTACTTTCGTATGAGTCCTCTGTCTATACGGTTCT</v>
          </cell>
        </row>
        <row r="2375">
          <cell r="A2375" t="str">
            <v>CGAAACTCAACATGATACATCTACAGATACTGCGTCGCTGACCAGGTCCTAGTAGGAGTCCGATTCTACGGTTCACAGACTCTCCAGTGTGCA</v>
          </cell>
        </row>
        <row r="2376">
          <cell r="A2376" t="str">
            <v>TGAAACTCAACATCTTTCAAGGCTGGTATCCTACGTTACGCACATATCAAGTACGACAGTCCTCGTACACGATACTTCGGTAGTCTAAGATCT</v>
          </cell>
        </row>
        <row r="2377">
          <cell r="A2377" t="str">
            <v>GGAAACTCAACAAGCGATCTACACGTCTTCTACAGCCTCCTCGTACTCGGATGAAGCTTCAGCATCGACCTAAGCGCACATCCAAGCTGTGAC</v>
          </cell>
        </row>
        <row r="2378">
          <cell r="A2378" t="str">
            <v>AACAACTCAACATGACAGACAACTACTCATCTCAGCACTGACGGACTAATCGACCTATTCGATGATAGATGTGACGCTGGAGGTGGTAGCGGT</v>
          </cell>
        </row>
        <row r="2379">
          <cell r="A2379" t="str">
            <v>CACAACTCAACACTAAGCTTCCCATCTCTAAGCCACAACCTCCTAAGAAACCTAGATTCTTGTCTCGTCAAGTGTATCGACCCTGATTGTCTC</v>
          </cell>
        </row>
        <row r="2380">
          <cell r="A2380" t="str">
            <v>TACAACTCAACAAACTGCGCATGAATCTCTACATGACTACTCAGACCAGTAAGAAGAAGTAGACTACCTGATCATGCACCACCTGGTTACAGA</v>
          </cell>
        </row>
        <row r="2381">
          <cell r="A2381" t="str">
            <v>GACAACTCAACACTATCTGTAGTAGGTGGAACATGCGACGGTCATCTCCATCTATGCACTTACGGACTATGCAGCTACTACCGATGCAGACTC</v>
          </cell>
        </row>
        <row r="2382">
          <cell r="A2382" t="str">
            <v>ATCAACTCAACAAGAGTAGGAGACAGTCATCGTGTCTTCTCTACAGACGCTTGACACAACTACCCTTACACACAGAACAGATCACCACAGTGC</v>
          </cell>
        </row>
        <row r="2383">
          <cell r="A2383" t="str">
            <v>CTCAACTCAACAGTAACTCCTTCACAGCTCCTCTACCACACTCCACCAGACGCACTCCCACAGCCAGCTGCTTCTGACCTAGATAGAGCAGAC</v>
          </cell>
        </row>
        <row r="2384">
          <cell r="A2384" t="str">
            <v>TTCAACTCAACATCATCAGTAAGACAGGGAACTTTCTTCATCAGAAGATGTCTCTCTAACTCTCCTCGTAACCTCCACATCCGACACCACCTC</v>
          </cell>
        </row>
        <row r="2385">
          <cell r="A2385" t="str">
            <v>GTCAACTCAACATACCGAAGCTCTAACACAGTAGACAACTACATCGTACACCACGATCCACGAAAGGACAACGGACGTTTCTGCGTCAGACAT</v>
          </cell>
        </row>
        <row r="2386">
          <cell r="A2386" t="str">
            <v>AGCAACTCAACACCACGTCTCCAGAAGCACCACATCACATGTGATCTAAGCAGCCGAGTAGCTAGTTTCACACATCCTCGACCAGACCCATCT</v>
          </cell>
        </row>
        <row r="2387">
          <cell r="A2387" t="str">
            <v>TGCAACTCAACAGACTCATCACATCACTCTCATCTCTGATGTCTCATCAAGGCTTGATACTCAGATGGTTACCGTCCATCATGCAAGCACTAC</v>
          </cell>
        </row>
        <row r="2388">
          <cell r="A2388" t="str">
            <v>CATAACTCAACACTAACAGGTGCTGATTACTCAAGCAGTACTAGCAAGATCCACGATTGTATCCTCGCTAAGTCAATCGCAACTCACCTACAC</v>
          </cell>
        </row>
        <row r="2389">
          <cell r="A2389" t="str">
            <v>GATAACTCAACACACTGCTGCTGCACAATCAACACTCTAAGTCACCTCGTAGGACTAACTGCAAGTTACAAGGTCTCAAACGTACCATCACTC</v>
          </cell>
        </row>
        <row r="2390">
          <cell r="A2390" t="str">
            <v>ACTAACTCAACATGCGGACCAAACACTCTAGATACTAAGTACTCAACTAGTCTAGTCCTCGATAACCTAAGATGCGTAAGTTGAGCTCAGCTC</v>
          </cell>
        </row>
        <row r="2391">
          <cell r="A2391" t="str">
            <v>CCTAACTCAACAAACTCATGTACATACAGCACAAAGCTCTTCCCTCACACTGGAAAGCACAACTACGTCAACCCACAGTCAGGTACAAGCAAG</v>
          </cell>
        </row>
        <row r="2392">
          <cell r="A2392" t="str">
            <v>TCTAACTCAACACTCTCTGTCCATTGAGTATCACGAGCACTCTCTCTAGGATACTGAACATCTTCAACAAAGTGCGTATTCCCTTTCTGTTCT</v>
          </cell>
        </row>
        <row r="2393">
          <cell r="A2393" t="str">
            <v>GCTAACTCAACAGTCTTCATCTGAGTACGTTGTGACCACGGAAGTTCATTCTTCCTCAAGATCGGATGTGGTAACCGAGCTCCACCAGACTAC</v>
          </cell>
        </row>
        <row r="2394">
          <cell r="A2394" t="str">
            <v>AGTAACTCAACAGGTGGTACACTCCGAGGATGCCCTGTAACTGACTGAATCATCGACCACTCATACCCTCTAAGCGATCTCTGCAACGGAAGT</v>
          </cell>
        </row>
        <row r="2395">
          <cell r="A2395" t="str">
            <v>CGTAACTCAACAGACCCAACAAACGCTTGTCGTCGATGTAACTCTGCATGCGGTCCAGCACAGCTATACTCAGATGTAGGAGGAGGACAGGGA</v>
          </cell>
        </row>
        <row r="2396">
          <cell r="A2396" t="str">
            <v>TGTAACTCAACACTCAACTACAACGTCGTAACAAGTACTGGTGGTCTCCCTTCTCCTCCTCTCACACACGGAGTAGATGACTGAACAACAATC</v>
          </cell>
        </row>
        <row r="2397">
          <cell r="A2397" t="str">
            <v>GGTAACTCAACACGAGGTCCTAGAACAAGTCTCGATAACTGCGGTAGCGACATCGACTGAGCTCTCTCATCATTCCACGATCACAAGCGAACA</v>
          </cell>
        </row>
        <row r="2398">
          <cell r="A2398" t="str">
            <v>AAGAACTCAACACCTCATCCACGACAGGCACGTGTACTACTAGATACACACTCACGACTCTACCTCAAGTCACTAGGACGACTACGATGCTAC</v>
          </cell>
        </row>
        <row r="2399">
          <cell r="A2399" t="str">
            <v>CAGAACTCAACACACGGATGTACTGCTTCAACAAGCGCTAGCGTCAGCACAACTACTGACCCTTGAAACATCTACTGTGATGTCCGAAGATCT</v>
          </cell>
        </row>
        <row r="2400">
          <cell r="A2400" t="str">
            <v>ACACACTCAACATGTTCAAGTCCACACTACACACCTTTCCGTGCTGATAGCAGCCAGTCTCGTCACGATGCTTTCGTATCAGCTAACTGCACA</v>
          </cell>
        </row>
        <row r="2401">
          <cell r="A2401" t="str">
            <v>CCACACTCAACAGTCTGCGACCTATTCCTCGACGATTCACAGGATGCATACGCACTCCACACACCAGGAACAAGCACAGACGACGATCTACTA</v>
          </cell>
        </row>
        <row r="2402">
          <cell r="A2402" t="str">
            <v>TCACACTCAACATGCCTAACAGACTGATCACGTCATCACGACAGCTTCCACCTAACACATCCTACTGGTAACCGAATCTGCATCCCTTGATGT</v>
          </cell>
        </row>
        <row r="2403">
          <cell r="A2403" t="str">
            <v>GCACACTCAACACGTCCACCTCTCAAGCACACATCATGTCCTGTCCGTAGATACCGTGACTGCGTACACCGAGTACGTACTTTCCTAATCGAC</v>
          </cell>
        </row>
        <row r="2404">
          <cell r="A2404" t="str">
            <v>CTACACTCAACATTCTTCCTCATCAACGCAATCGCAGACCACGATTTCCCTTCAAGCCTAGATTACACAGACCATCCTCACACTCAGAACAGT</v>
          </cell>
        </row>
        <row r="2405">
          <cell r="A2405" t="str">
            <v>GTACACTCAACACCATGTCTCTGTAGTGTACTAGTCAGCGGTGACAACCATACTGGAGACGTAGACCTCCGAGTAGGACGTTACCATCATTGA</v>
          </cell>
        </row>
        <row r="2406">
          <cell r="A2406" t="str">
            <v>AGACACTCAACACTACTCTGTAGACTCCGTTACGCTATCTCTCTCTTCTGCCTAAGATCTCACGTCTGTGGTCCTACATCATGATGTCCTCTC</v>
          </cell>
        </row>
        <row r="2407">
          <cell r="A2407" t="str">
            <v>CGACACTCAACAGACTACAGCGCAATCAGCGCTGATAACATCGATCTCCCAGATTCAGCAATCAGTAACATCTGAAGCAGTTGTGGACTCAGC</v>
          </cell>
        </row>
        <row r="2408">
          <cell r="A2408" t="str">
            <v>TGACACTCAACAGCTTTCGTCAGCCTCCGATCTGTCATCTGTGTCCTATCAGGACGTTGCCACGGTCCATGCCATACTTGACCTAAGGATTGT</v>
          </cell>
        </row>
        <row r="2409">
          <cell r="A2409" t="str">
            <v>GGACACTCAACAAACAAGTGCTCTAACCACGCTACAGCTAACCATGACACTCTAAACGCAACTGGTACACTATGACGAGATGTAGCTAGTCCA</v>
          </cell>
        </row>
        <row r="2410">
          <cell r="A2410" t="str">
            <v>AACCACTCAACACACCACGATCCAAACCGTAACGTCTTCGATTACGTATACCAGGTATACTTCAACTCATACGTCGATAACCACCACTCTCAC</v>
          </cell>
        </row>
        <row r="2411">
          <cell r="A2411" t="str">
            <v>CACCACTCAACAAGAATCTACGTACACTTCGGAATCTGTCCTTGACACTGATCATCACATACTAACACAAGAAGTGGTTGTTCATACTTCCAC</v>
          </cell>
        </row>
        <row r="2412">
          <cell r="A2412" t="str">
            <v>TACCACTCAACAATCAACGGTGCAGCAGCATGTGGTCAGGCTTTCGTATGATCTACTAGAACTTCTAAGCCTCGACCTTGTGTCGCTGGAGTA</v>
          </cell>
        </row>
        <row r="2413">
          <cell r="A2413" t="str">
            <v>GACCACTCAACAGCAAACATCAGACCACATAGATGTCGTATCTGTGGACTATACCTAAGTAAGTGCGGAGACTGCGTATGTCCACGTCTAGGA</v>
          </cell>
        </row>
        <row r="2414">
          <cell r="A2414" t="str">
            <v>ATCCACTCAACATTCTGCCACCAGCTCCTCTTCTGAATCCTATCTCCTCAGACATGCGCTCTACACGTACGAGCTCCAATCGCAACTGCTTAC</v>
          </cell>
        </row>
        <row r="2415">
          <cell r="A2415" t="str">
            <v>CTCCACTCAACAACAAAGCTATCAACTTGTGACTTCTTCTCTGCTGCTCTCGGTACTCTACGACCACATTTCCGACCACGAACAAAGGGTATC</v>
          </cell>
        </row>
        <row r="2416">
          <cell r="A2416" t="str">
            <v>TTCCACTCAACATGCCAGACAGTATGCTCTTTCCCTCATGGAAGCCAGCGTTCACTAGATATCTGTCACCCACCATTCTGAGCTTCACTATCT</v>
          </cell>
        </row>
        <row r="2417">
          <cell r="A2417" t="str">
            <v>GTCCACTCAACACAGCTACCAGCAGATCGTCTCCTCGACACAGTCTGCCATTTCAGAGGACGTAACTGCATCCACGTCCGAGATATCGGACCT</v>
          </cell>
        </row>
        <row r="2418">
          <cell r="A2418" t="str">
            <v>AGCCACTCAACACTATTCGACCCTAGCCCTATCACTACTTCAAAGCACATCCTAGGTTGTTGACTCGTATCTTGCGATGGTTCAAGTATCGTA</v>
          </cell>
        </row>
        <row r="2419">
          <cell r="A2419" t="str">
            <v>TGCCACTCAACAAGCCGATCTTGAAGCTGAGTCATCTGTGGACTCGGTCAGAGCCAGAGTTGACACACTAACAGTCAGGATCAGGCTACTCCT</v>
          </cell>
        </row>
        <row r="2420">
          <cell r="A2420" t="str">
            <v>CATCACTCAACAATCAAGAGAGCAGCTGACGCTGGTGGACATCTCAGATTCAGACATAGAAGTAACCCACGTTGACGTTTCACTGACGTCCTC</v>
          </cell>
        </row>
        <row r="2421">
          <cell r="A2421" t="str">
            <v>GATCACTCAACACACCTACTCCACCTCCCTTGTTGCCTAAGCGCTGTACCATGTAGTGTCACACGAAGCTGAGGTGTAGGTATCTCTTGCTGA</v>
          </cell>
        </row>
        <row r="2422">
          <cell r="A2422" t="str">
            <v>ACTCACTCAACACACGCTATCAACACACTAGGTCTAGACCAGCAGCACCGTCACTGCGATACAATCGGATACGGACACTCATCTCCAGACGCA</v>
          </cell>
        </row>
        <row r="2423">
          <cell r="A2423" t="str">
            <v>CCTCACTCAACACGTCGTAACTCTATCGGTGTAAGAAGAGCAGATGTAAGTATCGACCATAGTCAGAACCCTGACCGACTCATCGGATACGAT</v>
          </cell>
        </row>
        <row r="2424">
          <cell r="A2424" t="str">
            <v>TCTCACTCAACATGACCTTACTTCACACGAACTGCATGTGGACGAAGTCGTGCTGATTCAAGAGGTACTTACGATCTATACGACGCACATTAC</v>
          </cell>
        </row>
        <row r="2425">
          <cell r="A2425" t="str">
            <v>GCTCACTCAACACGATGTCATTCTCTAGGTCACTACAGCCTACGTCGAAACCCAGGTTTCGTCCGAAACGATGTCGACCTCATCGTAAGAAGC</v>
          </cell>
        </row>
        <row r="2426">
          <cell r="A2426" t="str">
            <v>AGTCACTCAACAGGTCAGGATTCAGTCTACCTAAGTAACCACGCACATCACTGAGCAAGACATAGCTCTCGAGCTGGTACAACTCGTACTCCA</v>
          </cell>
        </row>
        <row r="2427">
          <cell r="A2427" t="str">
            <v>CGTCACTCAACAGATATCAAGCCAGCTGGTTACGCTAAGATCCAGTGAAAGAACGGTGTCGACTCTATCCCAAGATTCGTACATTGCTGTTAC</v>
          </cell>
        </row>
        <row r="2428">
          <cell r="A2428" t="str">
            <v>TGTCACTCAACATGCCTCAGTACAACACATGTATACCTCTCTGACACTCATCGTGTACATACACATCGACACCCTCTCAGCGCTGCAGATGAC</v>
          </cell>
        </row>
        <row r="2429">
          <cell r="A2429" t="str">
            <v>GGTCACTCAACAGGATGCTGCAGATTCTCATGATGCAACCCTGATGGTCTAACTATCGACACAAAGCCTAGACATGCAAGACACACATGAGTC</v>
          </cell>
        </row>
        <row r="2430">
          <cell r="A2430" t="str">
            <v>AAGCACTCAACACGTACTGTACTAATCCGTAACGTACTCAGCTTCCCTCAGTGTAAGGCAGACTGAACAAACTACCATCTATGAATCCTAATC</v>
          </cell>
        </row>
        <row r="2431">
          <cell r="A2431" t="str">
            <v>CAGCACTCAACAAAGCTCAGACTACATAGCTTCAAGGCAGTATGACATTGACATGCATGAGCAAACTTCCGTACTCGAACAAGTCTAGGTTGC</v>
          </cell>
        </row>
        <row r="2432">
          <cell r="A2432" t="str">
            <v>ACATACTCAACATCACTACGTGCTTGTTTCGCTCGAGTCCTCTACCAGAGAAAGGCAACATGAACTTGAGCTTTCTCACGAATCTACCAGCTA</v>
          </cell>
        </row>
        <row r="2433">
          <cell r="A2433" t="str">
            <v>CCATACTCAACATACCTAACTCTCCTCGGTCCTTCTGGTCTAAAGAGTAGATACAAGGCAAGTGTAACACTACAGAAGTACGGTAGCAACCTA</v>
          </cell>
        </row>
        <row r="2434">
          <cell r="A2434" t="str">
            <v>TCATACTCAACAGCTCAGGACTGATCTCCTCGTGATAAGTGCGCACCTAGTCAGTGTTGAAGAGACTTCCTACACGGAACAGTCTCTTTCACT</v>
          </cell>
        </row>
        <row r="2435">
          <cell r="A2435" t="str">
            <v>GCATACTCAACACCTAAGGACCAGCATCTAATCTGAACTGATGGAAGCCAGGATGTCAGTTTCAGTCTCTTCCTACGTCGACTACCATCAACA</v>
          </cell>
        </row>
        <row r="2436">
          <cell r="A2436" t="str">
            <v>CTATACTCAACAGTCAGTTGACGTCAGCATTGAAGCGGTGTCGACGGACAGCTATCTAGAACATGTAAGTGAAACAGAGATTGAGGTTGCCAC</v>
          </cell>
        </row>
        <row r="2437">
          <cell r="A2437" t="str">
            <v>GTATACTCAACAACTCTATGTTCAACTAACAAGTGCCCTGTCACTCTACCACAGCGTGTCAGAGCTTGCCAGTGACCTCAGTACCCTGGATCT</v>
          </cell>
        </row>
        <row r="2438">
          <cell r="A2438" t="str">
            <v>AGATACTCAACAGATGATGTATGACAGCATTGTAACCGATCTGACGTCAGTCGTCTACATCATGGTAACATCTACAGATACGGACCTCGTCAC</v>
          </cell>
        </row>
        <row r="2439">
          <cell r="A2439" t="str">
            <v>CGATACTCAACAGATTGAAAGGGTGTATCACTCGTCAAGGGTGATAGAGTCTCACAGACACGACTCTACCTCACACCTGGATACCAGCTCGAT</v>
          </cell>
        </row>
        <row r="2440">
          <cell r="A2440" t="str">
            <v>TGATACTCAACATGCCACTCACTCTCACGACTCAGCCATCAGTACTGCCTCTGACACCCACTCGTAATCTCAAAGCAGACAAGCTTCTACGGA</v>
          </cell>
        </row>
        <row r="2441">
          <cell r="A2441" t="str">
            <v>GGATACTCAACATACGGTTGAGCTTGCACTGATGGAAACCACGCATTCGATTGTACTCATCACGGTCATTGAGTCCACGACAACACAGCTAGT</v>
          </cell>
        </row>
        <row r="2442">
          <cell r="A2442" t="str">
            <v>AACTACTCAACAGGAAGCAGATCTCTAAAGCCACTACCTTCTCTAGGAAACATCGCAGACGATGCATACCGACTCCCACGAACTCACTGACAC</v>
          </cell>
        </row>
        <row r="2443">
          <cell r="A2443" t="str">
            <v>CACTACTCAACAAAGGTCATCCGTCGTTCTCCAATCACATGTGACCGAAGATGATGAGCACGTCAGCTCACTACTGTAGTAAGAGCTTGCGGA</v>
          </cell>
        </row>
        <row r="2444">
          <cell r="A2444" t="str">
            <v>TACTACTCAACAAAGCTACCTTCTTGACGATCTTGCCATAACTTCATCAGCTGAAGAAAGGGTCCAGTCTCAGTACAGCGTGGTAGCTCTAGT</v>
          </cell>
        </row>
        <row r="2445">
          <cell r="A2445" t="str">
            <v>GACTACTCAACAGCTCACAGCGCTGATTGCAGTCACAACTGCTGACACTTCAACTTCTCAACTCGTCTCGGACAGCTATACAGACGTAGCGCA</v>
          </cell>
        </row>
        <row r="2446">
          <cell r="A2446" t="str">
            <v>ATCTACTCAACAACTAGTCGTATCGATCCACATCTACCTAGCCGATGTTGTCGACGACGAATCTCATACACACATGCTCACATCGTCTCAAAC</v>
          </cell>
        </row>
        <row r="2447">
          <cell r="A2447" t="str">
            <v>CTCTACTCAACATCTTTCTACTCATGTTACCATCACCACACAACACGTTGTTGACAGGTACCATCTTGTGCTAGACGATACTCTCACCACTCA</v>
          </cell>
        </row>
        <row r="2448">
          <cell r="A2448" t="str">
            <v>TTCTACTCAACAGTAAGCCCACTCTCAAGTCTCTCACATCATAACATCAGACAGAGCGTCACAAGTTGAAGTTGATCTTTCAACCCTGGTCGT</v>
          </cell>
        </row>
        <row r="2449">
          <cell r="A2449" t="str">
            <v>GTCTACTCAACAGCTGACCGATGTGGATCAGTAACTCAGGTCTGCGGTTCAGTAGTAGACCTCAGTAGTTACCTAGTCTGTGATTGCTGTCCA</v>
          </cell>
        </row>
        <row r="2450">
          <cell r="A2450" t="str">
            <v>AGCTACTCAACAACACTCACATACGTCGTCCTCCATTCACGTTCTTTCTCTCATACTCGTTGTCACCGTTCTCCAATCGCAAGCTGCAAGAGC</v>
          </cell>
        </row>
        <row r="2451">
          <cell r="A2451" t="str">
            <v>TGCTACTCAACATTCCGACCAGTCCACAGTGACGACGCAGTAAGTTACTCAGCTGACGACAGTCTCCGACACAGCGTCACACTAATCCATGAC</v>
          </cell>
        </row>
        <row r="2452">
          <cell r="A2452" t="str">
            <v>CATTACTCAACACGAGTCCAGGCTGCAACTCAGCATGATTCTGGAGGACAGTCAGGAGACAACAGAATCTGTTCAAACTGCGGTGTCGGTAGC</v>
          </cell>
        </row>
        <row r="2453">
          <cell r="A2453" t="str">
            <v>GATTACTCAACAACTGGTGCTAGTAAGAGATCAATCCTAGTATGCCACCATGTATACCGTAGCCGACGATGCCACGGTAGTCACATCTGCGCT</v>
          </cell>
        </row>
        <row r="2454">
          <cell r="A2454" t="str">
            <v>ACTTACTCAACAAGTCCTCCACAGGGATGATCTTGCCAGAGCAACAACGGACTACCTAAGCACACTGACACTGGAGCTAGCTGACACTGCCCT</v>
          </cell>
        </row>
        <row r="2455">
          <cell r="A2455" t="str">
            <v>CCTTACTCAACACACCGAGGTAACGGATGATGCGTCATCGACAAGCCAAGAGCTGGATCTGGATACGACATCTCATGTGTACTATGAAACTCA</v>
          </cell>
        </row>
        <row r="2456">
          <cell r="A2456" t="str">
            <v>TCTTACTCAACAGACCAGACTGGTAGAGGTGTCGTAGCAATCTACAGCACATGTGTCCTCCACGTCGCTCGAAGACCTAACTTCTACCGTGTA</v>
          </cell>
        </row>
        <row r="2457">
          <cell r="A2457" t="str">
            <v>GCTTACTCAACACTCCACCCTTCTCGAGCTGGTTACACTGGATTCCGTTGTATCAGTCACATCGGAGATCCTCTACGAAACACATGTATCCAC</v>
          </cell>
        </row>
        <row r="2458">
          <cell r="A2458" t="str">
            <v>AGTTACTCAACAATCCAGAGCCGTTCTGACGGTGATAGTGCTCCACCAACTCTAAGCATCTGTAGAGATGATCCTGGTAGCTCTCGTTACAGA</v>
          </cell>
        </row>
        <row r="2459">
          <cell r="A2459" t="str">
            <v>CGTTACTCAACAAGAGATGTCTTCCTAGCTCTCAGCTGCAGCCAGAAGACTCCTGATGGAACTCACCTAAGCTGTGATGGAACTTGCTGCCTA</v>
          </cell>
        </row>
        <row r="2460">
          <cell r="A2460" t="str">
            <v>TGTTACTCAACAGTAAGTTGTCGTCTCGTCAACATCGACTGTTCATGTTGTTCTAAGAGCTGCGCAGATTGATGCACAAGAGGTAACTCAATC</v>
          </cell>
        </row>
        <row r="2461">
          <cell r="A2461" t="str">
            <v>GGTTACTCAACATACAAGAAGATCGCAGATTCTACAGGTACTGGACGATCACATCAGAGCTCTTGTAAGTGAGCAAGCGCACAGAGTCCAAAC</v>
          </cell>
        </row>
        <row r="2462">
          <cell r="A2462" t="str">
            <v>AAGTACTCAACACATAGCGGAGATACTCCATCAGTCTACAGCAACCGACCTATCTGTGTAGATGATCGTGTATGTTGCAGCAGACCAAGACCA</v>
          </cell>
        </row>
        <row r="2463">
          <cell r="A2463" t="str">
            <v>CAGTACTCAACAACTGCTGCTCCTAGACCATACCTACCTTGTAGAACTGTCTGAACAGGAGACCACCTCCGAGTCTGAGCATCTAACAGTCAG</v>
          </cell>
        </row>
        <row r="2464">
          <cell r="A2464" t="str">
            <v>ACAGACTCAACAATCAGCCTAACTTCTGTACACAACAGTACAGCAGGTGCTGGAGGAGACGGATGTACATTCCATTGTCAGCGATACGGATCA</v>
          </cell>
        </row>
        <row r="2465">
          <cell r="A2465" t="str">
            <v>CCAGACTCAACAAGCTGCCGTGCTCTATGATCTAACTACGCTCAGAGACACATCCGTCCTCGTGTCGATTCTCATAGTGCAAGTTTCAGTCAT</v>
          </cell>
        </row>
        <row r="2466">
          <cell r="A2466" t="str">
            <v>TCAGACTCAACACGAAGCCTCGTCCGATGTCGATGAACTCCAACTGACGCTTCACAGGACAGACTCTGCTGACAGTGCGACCGAAGCCCTCGA</v>
          </cell>
        </row>
        <row r="2467">
          <cell r="A2467" t="str">
            <v>GCAGACTCAACAACAAGCATCTTCCAGTTCGCATCATACGCAGCTTGCGACGCTTGCCGTGGAACATACCGAGGAAACCTAAGTCACAACGGA</v>
          </cell>
        </row>
        <row r="2468">
          <cell r="A2468" t="str">
            <v>CTAGACTCAACAGTAACTATCACTAGAGGAGATCTAGCTGACAGTTGAATCGTCTACCCATCACTCGCTACTCAGAGACACTGAGCTTGAGCA</v>
          </cell>
        </row>
        <row r="2469">
          <cell r="A2469" t="str">
            <v>GTAGACTCAACACAGAACCATTGTACAGCACTATGCATCACACATTGTTCTCTATGTTCTGTCAGTGATAGATCTCTAAGTACTTGTGGAACA</v>
          </cell>
        </row>
        <row r="2470">
          <cell r="A2470" t="str">
            <v>AGAGACTCAACAGCAGCAGTCCGTCTAACTGTCATCAAGCTCCCAGACCCTGTATGTCGATTCGGTTCAGGAACAAAGGCTAGAGACTGATGT</v>
          </cell>
        </row>
        <row r="2471">
          <cell r="A2471" t="str">
            <v>CGAGACTCAACATGTATCTCTGGAGGTCTATCACCATGATACTCTACTTGCATCACTGTCACTTGACAGGCACTCAGCCTCAGTAACAACCCA</v>
          </cell>
        </row>
        <row r="2472">
          <cell r="A2472" t="str">
            <v>TGAGACTCAACAGCTACATGTAGTTGACCTTGATGTCGTGCTCACCTATGAACATGCAGCCCAGGACTAAAGGTAAGCAGACCAAGTAGACGT</v>
          </cell>
        </row>
        <row r="2473">
          <cell r="A2473" t="str">
            <v>GGAGACTCAACATGTACAAACAACATCGTATACAGCCTCTACAAGTGCGGTACAGTCGTCCGACGTAGAGGATGCCCTCACATCGTAACAACT</v>
          </cell>
        </row>
        <row r="2474">
          <cell r="A2474" t="str">
            <v>AACGACTCAACATCAAGACACCCATACGTCCCACACGACCGAGTAGACAGCAAGCTAGGTTACTCAGGAGCACTCGCTCCATGTGGATGAAGC</v>
          </cell>
        </row>
        <row r="2475">
          <cell r="A2475" t="str">
            <v>CACGACTCAACACTACAGCAGCGAATCGTAACAGACCAGCCTGCTATCTACGATCTCTTCTTCTTCGGAGGTTCTTGCCGATCTTTCTTCGAC</v>
          </cell>
        </row>
        <row r="2476">
          <cell r="A2476" t="str">
            <v>TACGACTCAACATCTACTCGACACAGCAACGCTAGCCTCAGAGGTTCTCTCACAATCGGAAACAACGTCAGCCTATGTCCACTCCTAAGAGTA</v>
          </cell>
        </row>
        <row r="2477">
          <cell r="A2477" t="str">
            <v>GACGACTCAACATCTACAAGCGTCTGTAACTCTCATAGAAGCTGCTGCAAGCCTCATAGTAGTAGTCACCGAAGAGTATCTAACGATCTCGCA</v>
          </cell>
        </row>
        <row r="2478">
          <cell r="A2478" t="str">
            <v>ATCGACTCAACAAGTGTCCACAGCTCATCTACTCCAGACCGATTCTGTAGCTCTAACACAGGAACTGCTTTCTTCTGTGATAACAACCAGCCA</v>
          </cell>
        </row>
        <row r="2479">
          <cell r="A2479" t="str">
            <v>CTCGACTCAACACACAGTGCTGCACCTCTCCAGGTCAACGGAGACAGAGACGATACAGCATACTGACTACTATGTGCAGACGCAGCTTTCAGC</v>
          </cell>
        </row>
        <row r="2480">
          <cell r="A2480" t="str">
            <v>TTCGACTCAACACACCACAACGATCGTTTCGCAGTCCCTACACTCAGCTGCAGTCGTGGTAACTTCCGTCAGAGAAGTGTAAGACCTCCAGGT</v>
          </cell>
        </row>
        <row r="2481">
          <cell r="A2481" t="str">
            <v>GTCGACTCAACAAAGTTCGGACTAGTAGCAATCCAGTACTGACTCGCAACAGATAACGGTATCGGTCGACGTGGTGACAGACTAGATTTCCAG</v>
          </cell>
        </row>
        <row r="2482">
          <cell r="A2482" t="str">
            <v>AGCGACTCAACAATCTGTTGTACTAGCGATGTCGGACGTCACCACCACTTCGATTGTCCTGACTGACCTCTCGGATGACACCCTGCTACTAGA</v>
          </cell>
        </row>
        <row r="2483">
          <cell r="A2483" t="str">
            <v>TGCGACTCAACATACGTAGACCACACAGTAACAGACTCTACACCACCTTGAAACAGTTGCGACGTACGATACACAACTTCTGTCGTATCTTCA</v>
          </cell>
        </row>
        <row r="2484">
          <cell r="A2484" t="str">
            <v>CATGACTCAACAAACGCAACTTGTCATCTAAACGCTAAGGCTCATCAGCTATTCGGTTCACGTCGAAAGAGTAAGCGACGAGCTCCACCTCAT</v>
          </cell>
        </row>
        <row r="2485">
          <cell r="A2485" t="str">
            <v>GATGACTCAACATGCCACCCTAGCAAGAGCACAGTCCTACATATCGTAGGTTGCCGTCTCATCGCTTGCGATGGATTCACTCTATCTTGAGGA</v>
          </cell>
        </row>
        <row r="2486">
          <cell r="A2486" t="str">
            <v>ACTGACTCAACACGACACGCTCTACATCCTAACGTAGGACACGGTTGTGTAGGTGCACCAAACATCAACTGTCCAGGTCTCCACGATGTCAAG</v>
          </cell>
        </row>
        <row r="2487">
          <cell r="A2487" t="str">
            <v>CCTGACTCAACAGATGTCAAGGGTCTCTCAGCTGCTTCATTCCCTCATAAGCGTTACGGAGATCGACCTATCGGACATGCAAGCAACGCACTA</v>
          </cell>
        </row>
        <row r="2488">
          <cell r="A2488" t="str">
            <v>TCTGACTCAACAACATCTTGTTGTAGCCCTCCTTCTAGACCTCTACTACATAGACTATGTGACCTACTAAAGCGAGGAATCGACAACTTCCTC</v>
          </cell>
        </row>
        <row r="2489">
          <cell r="A2489" t="str">
            <v>GCTGACTCAACAGTCCAGGACACTCCAGCTGTATGCCTCTCTATCACAATCAGAAGCTTCGCAGATAACAACTGCCGATGACTATCTGCAAAG</v>
          </cell>
        </row>
        <row r="2490">
          <cell r="A2490" t="str">
            <v>AGTGACTCAACACCAATCAGCCGATGAGTAACAATCGGAGCTCGAGTATGCTCTACTCTCCACACATACGGACATTACGGTCAGAGATCTAAC</v>
          </cell>
        </row>
        <row r="2491">
          <cell r="A2491" t="str">
            <v>CGTGACTCAACAAGAAGCCACCACACAATCCAGGTATCTGTATCTTGCAGTATCAGCCGATGACATCATCTCCAGCAGGTCCATGGAGGTCGA</v>
          </cell>
        </row>
        <row r="2492">
          <cell r="A2492" t="str">
            <v>TGTGACTCAACAGTAGACCTATGATTCCCTGCATACGACCTCGGTTTCAGCAGATTCGGACGTGGAGATCTAGATCATTGTCGACTATACATC</v>
          </cell>
        </row>
        <row r="2493">
          <cell r="A2493" t="str">
            <v>GGTGACTCAACAGCATACCATGGTGCAGATTGTGGTGCTGCTCCACACGTCTGAGGTCCAAGAGCTTGTCACCCTTGCGTAGATCACAACGCT</v>
          </cell>
        </row>
        <row r="2494">
          <cell r="A2494" t="str">
            <v>AAGGACTCAACAGACGTCGCTACTGCAGCTTGCGCTTCAACAGTACTAAACAAGAACCCTTCACTAAAGTGTTTCTCTGCAGTCCACCATCTC</v>
          </cell>
        </row>
        <row r="2495">
          <cell r="A2495" t="str">
            <v>CAGGACTCAACAAAGCTACGTCTCGATGACTTCATCTACCGAGATAACCCAGTAAGAAGAGTAAAGAGTTGCAGTCATAAGCCACATTCTGGA</v>
          </cell>
        </row>
        <row r="2496">
          <cell r="A2496" t="str">
            <v>ACAATCTCAACAGACGGTAGCTGACCTCGTGATAACAAGTACAGCCATCGTTCTAGCTGAAGACGTCAGTCTCCAAGTGTCCTAACTGTCACT</v>
          </cell>
        </row>
        <row r="2497">
          <cell r="A2497" t="str">
            <v>CCAATCTCAACATGTCTCAACGTCTACGATGGATGTTCTGTACGACCACCTTGTGGAGCAACTCGTGCTTCTGTCGGAAACATCTGTCTAAGA</v>
          </cell>
        </row>
        <row r="2498">
          <cell r="A2498" t="str">
            <v>TCAATCTCAACAAGCTGCAAGACAGTCGTCCAGACAGTCTTCTTCCTACAGTTCAGCCCACGTTCAACTCCAGCAAAGAACCCTACTCGTGAT</v>
          </cell>
        </row>
        <row r="2499">
          <cell r="A2499" t="str">
            <v>GCAATCTCAACATGATGTCACTTCCGTGGAGATCCTGATACTTCTGGTCATGTAGATTCTACTAGTCATTACCTCCTATCACGTCGAAAGCAT</v>
          </cell>
        </row>
        <row r="2500">
          <cell r="A2500" t="str">
            <v>CTAATCTCAACACGTGTCTCAATCCGATTCGGTGATAGCGGAGCAAGCAGATGCTGACATTACCAGACATACTCACGAGGACACGGTAGAAGT</v>
          </cell>
        </row>
        <row r="2501">
          <cell r="A2501" t="str">
            <v>GTAATCTCAACAACTGGAGATAGTAGTTACGTCGACCGATGTGGATTCTACCTAGCTTTCACTGATTTCATCGACCACTGATCTTGCCTCATC</v>
          </cell>
        </row>
        <row r="2502">
          <cell r="A2502" t="str">
            <v>AGAATCTCAACAATCCGTGATAGAGACCGAGATTACTACCGTACAGTCCTCTTCTGCAGTAGACCAGGAGCTCATAAGCATATCGATAAGTCT</v>
          </cell>
        </row>
        <row r="2503">
          <cell r="A2503" t="str">
            <v>CGAATCTCAACACAGGCTTGCACAATCTCATTCAGTGGAGACCAGTTCCGATGTAAGCAGTGTGACAGTCATTACTACCGTAGAGACCTACAG</v>
          </cell>
        </row>
        <row r="2504">
          <cell r="A2504" t="str">
            <v>TGAATCTCAACATTCCGTAGAAACGGTTGACGTCCTAGCGTCGGAGTCCGTAGCGGTGCATCAAAGAGTTGTAGAGATAACAGTCGAGGAAGT</v>
          </cell>
        </row>
        <row r="2505">
          <cell r="A2505" t="str">
            <v>GGAATCTCAACAGCTCGTACTAACCCTCACAAGACAAGACCTGACCATCGAGTCTTCCATACAGATAAGGATGGAAGCCCTAGACTAATCAAG</v>
          </cell>
        </row>
        <row r="2506">
          <cell r="A2506" t="str">
            <v>AACATCTCAACATCATCTACAAGCCTCAGTGTCGACAGCGGTGTAGTAATCAAGGGAGCAAGCAGTCGTGCTGGAGCACAGCATGGATGAGAT</v>
          </cell>
        </row>
        <row r="2507">
          <cell r="A2507" t="str">
            <v>CACATCTCAACACGTGCAGATAACTGCCACGGAAGTGCTCCAAGCACATTCGTACATCAGAGACATGCTGACTTCATCCCATGCATCGTCGTA</v>
          </cell>
        </row>
        <row r="2508">
          <cell r="A2508" t="str">
            <v>TACATCTCAACATGCCATTTCCCAAACCGATGTCGACATATCCATTCTAGAGCTAGCACATCTCCTCACCGTTGTAGCAGACCATACGGATGT</v>
          </cell>
        </row>
        <row r="2509">
          <cell r="A2509" t="str">
            <v>GACATCTCAACACACCGTAGCAGAGCACTCGATAAGTACGCTGACATCAACAGTGATCGATGACGTCAGCACTCATTCCATTGCGCATACAAG</v>
          </cell>
        </row>
        <row r="2510">
          <cell r="A2510" t="str">
            <v>ATCATCTCAACAGATTACGGACTATCAGACGACGACTGACTACTAGGAGTAGACCTAGATACACTATACGCACGTGTAAGAGATCTCTGATGC</v>
          </cell>
        </row>
        <row r="2511">
          <cell r="A2511" t="str">
            <v>CTCATCTCAACAGTATCAGACTCTCACCGTTCAGCACATGATTCTTCTATCGGAGCATGCCTAAGTGCTTCACATAGCCCTCATGTCTACTAC</v>
          </cell>
        </row>
        <row r="2512">
          <cell r="A2512" t="str">
            <v>TTCATCTCAACAGTCCACCGAGCTCACAGCGATGTCACAAGTGGTCGTCTCGGATCTACTGACGCTCGAGATCTCCTAGGAAACTACCCTACT</v>
          </cell>
        </row>
        <row r="2513">
          <cell r="A2513" t="str">
            <v>GTCATCTCAACACGTAACTGTTCACGTTCTGTCGTCAGTTCTCCTGGAGTATGTTCTGTAAGAGACGCTCATTGTTTCTCAGGATCTGGACCT</v>
          </cell>
        </row>
        <row r="2514">
          <cell r="A2514" t="str">
            <v>AGCATCTCAACAGTATGAAGTACTCCATCTAGCTCAGATAGTGTCTACGCATTCCATTCTTCTGCTCGACTAGACAAGGCTTGTGCTGTACGT</v>
          </cell>
        </row>
        <row r="2515">
          <cell r="A2515" t="str">
            <v>TGCATCTCAACACCAAGACTACGATCACCAGGAATCGGACTCAAGCGACCTGGAGATTGTCAGTGCAACGATCATTGAGATCCATACGATCAC</v>
          </cell>
        </row>
        <row r="2516">
          <cell r="A2516" t="str">
            <v>CATATCTCAACATGCAGAGATGCTCTCGGAGACCGAACTGTCGCATGCGATGTCGTCCTCCACGCTACTATCAACATCCATGGTCACTGACAC</v>
          </cell>
        </row>
        <row r="2517">
          <cell r="A2517" t="str">
            <v>GATATCTCAACAAGAAGTCATGCTGATCCACACTACTGCAGTTCTTACGATACTCGAATCCGTTGTAGAAACGGAAAGTTCCCTCACTTCTCT</v>
          </cell>
        </row>
        <row r="2518">
          <cell r="A2518" t="str">
            <v>ACTATCTCAACAAGAAACACAGACAACTTCGACTACACTAAGTTCATCGATCAGGGTTCAAAGACTGGAGCTCCAGCTTCACTAGTAGTAGAT</v>
          </cell>
        </row>
        <row r="2519">
          <cell r="A2519" t="str">
            <v>CCTATCTCAACACTCCCAGCTAGCCGAGTAGGTATCGCTGCTTGTCGTCTATGCGACATCTGTAGAGACAGATACGATCACAGACGTGACTCT</v>
          </cell>
        </row>
        <row r="2520">
          <cell r="A2520" t="str">
            <v>TCTATCTCAACAGCTAACCAGAACGTCGCAGCTTGACTCGTCCTAGACGACGACGTCGGAGCTCACGGAGTACAGGACACAGCAATCCAGGTA</v>
          </cell>
        </row>
        <row r="2521">
          <cell r="A2521" t="str">
            <v>GCTATCTCAACAAAGAGTAACAGCAAGGTCGCATGCGCACACGTATACACAGACGTAGTAGTCGTAGTCGGTAGCTGCCCTGGAACTAGCTCT</v>
          </cell>
        </row>
        <row r="2522">
          <cell r="A2522" t="str">
            <v>AGTATCTCAACATGATGCGCAACTACACGTGTCTGCAACAGACGTATCGTACTCAGCAGTACATGTACTCCTCGTGGAACTTGCGACAAGTCT</v>
          </cell>
        </row>
        <row r="2523">
          <cell r="A2523" t="str">
            <v>CGTATCTCAACACATTCACGAAAGTACCCAGCACTACGTGATGGATCTGCAGTACACTCTGATACTGGAGATCATGGTGTCGGTAGCGCACTA</v>
          </cell>
        </row>
        <row r="2524">
          <cell r="A2524" t="str">
            <v>TGTATCTCAACAATCGGTGTACGATGAGCTTGCGGTGGAGTCTGAGTCTGAAAGAGATCTCGTAACGACATCTTCACTGTCACTAACCGATAC</v>
          </cell>
        </row>
        <row r="2525">
          <cell r="A2525" t="str">
            <v>GGTATCTCAACACGTTGCAGCTCTACTACAACTTACCCAAACCTAGTATACACAACAACACGACTCTTCAGTGATTCATGTAAGTGCCCACAC</v>
          </cell>
        </row>
        <row r="2526">
          <cell r="A2526" t="str">
            <v>AAGATCTCAACATGCACATGCCTACCACCTTGCGTATGAGATACAAGCGGTTCTTCTTCATGCAACAGTTGCAACCGTGTCACATGCGCTCAT</v>
          </cell>
        </row>
        <row r="2527">
          <cell r="A2527" t="str">
            <v>CAGATCTCAACACGTGCAAGTCCTTCATACCGATTCCCTGCTCACCACTCAGGTCCACCTTGAGCTGATTTCGGAATCTGCCGTTGCTCTACT</v>
          </cell>
        </row>
        <row r="2528">
          <cell r="A2528" t="str">
            <v>ACACTCTCAACACATTGTGTCGCAGGATGCTGAGTCACTGTCCGAAGCCGAGTCCAGGGACTACTCCGACGTCGAGGTAAGCCTAACTCAGTA</v>
          </cell>
        </row>
        <row r="2529">
          <cell r="A2529" t="str">
            <v>CCACTCTCAACAATCCATGTAAGTTGAGACGCTGATGTAAAGATCGATGGTAGACGTCGTGCTAGCAGCACTCCTCCAGCAGACTGAACTGGA</v>
          </cell>
        </row>
        <row r="2530">
          <cell r="A2530" t="str">
            <v>TCACTCTCAACACACGCTCCACACAACGCTGGTGTCCCATACCTCGTCTACCATTCTCGTTTCAGATTCGCTACAGGATTCGATCATAGATGA</v>
          </cell>
        </row>
        <row r="2531">
          <cell r="A2531" t="str">
            <v>GCACTCTCAACAACTCATGTCAGCCACACTGACTCAACTACTACTTGATACGACTGAGTAGTCTCAGACTGAAGAGCTCACCCTAAGGCTGAT</v>
          </cell>
        </row>
        <row r="2532">
          <cell r="A2532" t="str">
            <v>CTACTCTCAACATGTCAGACAAAGCAGCCTCGATGTTGCATCACACATAGCCGACCAGTAAGTTGACAGGCATGAAGCTCAGCAGGAGCTGGA</v>
          </cell>
        </row>
        <row r="2533">
          <cell r="A2533" t="str">
            <v>GTACTCTCAACAGATGATTCATGCAAGACTCTAATCTCTGTCTCAGGACGAAACAGCTTCAAGTGCCGACTCAAGGTCCACCTCCTAAGAACA</v>
          </cell>
        </row>
        <row r="2534">
          <cell r="A2534" t="str">
            <v>AGACTCTCAACAAAGGACTGACTACGTACTGATCACCCACGTAGATCATCTGCACGATGCCACAAGGATCATGACTACTCATCAGTCACACCT</v>
          </cell>
        </row>
        <row r="2535">
          <cell r="A2535" t="str">
            <v>CGACTCTCAACAAGAGTATGTTCTACAATCGTAACTAGCCAGTGCCGTAGCGTATGAACACCATGACCAAGTTCTCACGGTTGCAGAGGAATC</v>
          </cell>
        </row>
        <row r="2536">
          <cell r="A2536" t="str">
            <v>TGACTCTCAACATACGATAGCGGTTGAAACTGATGAAGAGCATTCTCAGATTTCTGTGGTGACAGTTACTGTCAGGGTTTCTGTTACCACACT</v>
          </cell>
        </row>
        <row r="2537">
          <cell r="A2537" t="str">
            <v>GGACTCTCAACAGGTTCATGTCCACCACCTCATGTAAGCCGACTAAAGAAGGGTTGAGATAGTGGAAGATACGACGGTCACCATAGTTCTTTC</v>
          </cell>
        </row>
        <row r="2538">
          <cell r="A2538" t="str">
            <v>AACCTCTCAACAGCTAACCCTCCAACTGCATACGCAAAGGTCAAGTGTTACTCAGCAACTATCGACGCATGCAGCACTAGTAGACTAGCTCCA</v>
          </cell>
        </row>
        <row r="2539">
          <cell r="A2539" t="str">
            <v>CACCTCTCAACAAGCCGTACAATCATCCACAACGCATCTGGTGCACGTAGCAGTCGACTCTGTTGTCCACCTCGTCTCTGTCCAACAAGCGCT</v>
          </cell>
        </row>
        <row r="2540">
          <cell r="A2540" t="str">
            <v>TACCTCTCAACATCAGACGCACGTATCTTCCCTACTTGCACTTACTACGTCACATACTGCGTAACTCGTACAGACATCAGTACTGATAGTTCA</v>
          </cell>
        </row>
        <row r="2541">
          <cell r="A2541" t="str">
            <v>GACCTCTCAACATTCAACGGTGTCAGTCTATCACCACCACCAATCTTCATCCACGATCAGTACGGTTACTCACTCTCTACATGTCATAGCTGT</v>
          </cell>
        </row>
        <row r="2542">
          <cell r="A2542" t="str">
            <v>ATCCTCTCAACAGACTTCTGAGTATTCGCTTCTGATTGTTGACCTAGATTCAACCATTCAGTAAGACCTCCAGTCAGTGCTCAGGTACTATGA</v>
          </cell>
        </row>
        <row r="2543">
          <cell r="A2543" t="str">
            <v>CTCCTCTCAACAAGCCACTTCGCTTGTGTAAGTACTGTCAACTGTCGACAGACACTAAGCTCACCTAGCTCTACTGATGGTGCAGGACAGACA</v>
          </cell>
        </row>
        <row r="2544">
          <cell r="A2544" t="str">
            <v>TTCCTCTCAACATGAACAGGAACAGACCACAACCTACGTGTATGATTCACTATCACTGGTGATCATCGAAGCATCCACCGAAGTCTACGTGAC</v>
          </cell>
        </row>
        <row r="2545">
          <cell r="A2545" t="str">
            <v>GTCCTCTCAACAAAGACACACTCACAGAAGCATAGTTGCACTAAGCATGGATCTGACTCTCTAGCACCATACACTCACGGTTCTAGCGACTGC</v>
          </cell>
        </row>
        <row r="2546">
          <cell r="A2546" t="str">
            <v>AGCCTCTCAACAAGACTCAGTAAGTCAAGTATCCCTAGAGTACTAACTAGCCGACAGAGAGGTATCAACATCACAAGCTACCCTGGTAGTAGC</v>
          </cell>
        </row>
        <row r="2547">
          <cell r="A2547" t="str">
            <v>TGCCTCTCAACAGCACAGAGTCTCCTCAGCCACGATAGCAACATCCTACCATGCGGACGACATGATAGCTCAAGCCACTGCAGTTCTTGCTGA</v>
          </cell>
        </row>
        <row r="2548">
          <cell r="A2548" t="str">
            <v>CATCTCTCAACAACAACAGGTGACAGTCAGTGCGACTCATGTAACAGCCTAAGATGTCTAGCAGTCAGCGTCCACGCAACAAGCTCAGGTCTA</v>
          </cell>
        </row>
        <row r="2549">
          <cell r="A2549" t="str">
            <v>GATCTCTCAACAAAGACACCTGCTGTCAACTCTGGACCAGACCTAGCACACTGATTCACTCATGCAAGACCTGCACGTATCACTCGTCGTCAC</v>
          </cell>
        </row>
        <row r="2550">
          <cell r="A2550" t="str">
            <v>ACTCTCTCAACATCAGTCCGAAGAACAGACAAGGTAGGAGATTGCGTAAACGCTTGCTGTATCCTAGGATCTCACATCGGATGAGCACCAGAT</v>
          </cell>
        </row>
        <row r="2551">
          <cell r="A2551" t="str">
            <v>CCTCTCTCAACAGCTGGAGTCGACAGCGGACGTTCTGTAAGAACTCTCGGATGCTGTAGCTTCAGAGCACTCGTATTCGCACTCTGTATCCGA</v>
          </cell>
        </row>
        <row r="2552">
          <cell r="A2552" t="str">
            <v>TCTCTCTCAACATCATTCGCTGCTTACTCAAGCCGTCACTCAGCAAGACTACCTCGTGACCGAAGATACTGCCACCATTCATGAAACCGTATC</v>
          </cell>
        </row>
        <row r="2553">
          <cell r="A2553" t="str">
            <v>GCTCTCTCAACATCTCGATACGCACCAGTCCCAAGACTACGTTGTTTCAGTCCATCTAGTATCCGTCTAACACAGTGCATCTCATACCTCTGT</v>
          </cell>
        </row>
        <row r="2554">
          <cell r="A2554" t="str">
            <v>AGTCTCTCAACACAGAGAAACAGCCCTCCTAGAGCTGGAAACCATCGTATCGCTAGATTCCCAGTAAGCCGACCATGATGTTGAGTCGATTAC</v>
          </cell>
        </row>
        <row r="2555">
          <cell r="A2555" t="str">
            <v>CGTCTCTCAACACCAAGACTCGCAGGTCTATGACCATGTGCTCCTGTAATCAAGCCTGTCTGCGGTATCCGTTCTTGCCGTGGAACTCACGCA</v>
          </cell>
        </row>
        <row r="2556">
          <cell r="A2556" t="str">
            <v>TGTCTCTCAACATACAGACTAACAATCCATAGACCATGCGATGATCGAGTAAGACTCAGTGGACACCCATTCTGCGTAACTGTCATCAAGAAG</v>
          </cell>
        </row>
        <row r="2557">
          <cell r="A2557" t="str">
            <v>GGTCTCTCAACAGATTCTGTACCAAGCGATGGTATCTGCATCATCGCTTCTCCACGTACTACAGTCTGTGTAGCTTGTGCACAGGGTCATTGA</v>
          </cell>
        </row>
        <row r="2558">
          <cell r="A2558" t="str">
            <v>AAGCTCTCAACATACCATTCTCCTAGCAGTCGAAGTGGTCGAAACCACCTAATCACTTGCAACACTAGCGACGTCGATATCTTCCAGGTCGCT</v>
          </cell>
        </row>
        <row r="2559">
          <cell r="A2559" t="str">
            <v>CAGCTCTCAACAGTCAGCTACGGACCTAGCCGAATCGTCAGTGTCACAAGTCGTACTAACCTACACGCAGGATTCCTCTACAGCAGAGTAGCA</v>
          </cell>
        </row>
        <row r="2560">
          <cell r="A2560" t="str">
            <v>ACATTCTCAACAAACAGTACTCACATCCCAGGTGACCGAAGAGCACACCACAGCGATTCTGACCGACAGAGACCACGTTACACACACTCAAAC</v>
          </cell>
        </row>
        <row r="2561">
          <cell r="A2561" t="str">
            <v>CCATTCTCAACACAGACTATCAGCTGAAGCCGACACCGTGATTGTGTCAGAACAATCGGATACCATGTAACTTGTGCAGTCACACAGAAGATC</v>
          </cell>
        </row>
        <row r="2562">
          <cell r="A2562" t="str">
            <v>TCATTCTCAACAGCATTCCGACGTTACGGAAACCCAACACCTCTCCCTGATGGTCTATCTCTCCGTAGCCATTTCACACAGTGACAGGACCCT</v>
          </cell>
        </row>
        <row r="2563">
          <cell r="A2563" t="str">
            <v>GCATTCTCAACAAACTCTTACTCACCTACAGGTCACGATTTCATCGTACTATTCCACGACACTAACCCAAGCAGCCTCACAGATTGAGCTAAC</v>
          </cell>
        </row>
        <row r="2564">
          <cell r="A2564" t="str">
            <v>CTATTCTCAACAGCACAGAGTACTTGCCTAACTACAGGAGTCACAGGTAACGTAAGATCTGTAATCGCTGCTGCTCTCTGCGTCTCATTCAGT</v>
          </cell>
        </row>
        <row r="2565">
          <cell r="A2565" t="str">
            <v>GTATTCTCAACACTCCTCTACGTAGCTTTCATCGTCTGTTTCCACGTCGCAAGCCTCGGTACTGCTTTCAGCTTCCAGGCTAACCGTAACCTA</v>
          </cell>
        </row>
        <row r="2566">
          <cell r="A2566" t="str">
            <v>AGATTCTCAACAGCAAACGGTGGTCCAACAGGACATATCGTACGTGTCAGAAGCAACACATGTGATGATACTCCACCAGGAGGACCTACTGCA</v>
          </cell>
        </row>
        <row r="2567">
          <cell r="A2567" t="str">
            <v>CGATTCTCAACAATCGTACCTACTTCATACGTAGTCCCTCCTGTAATCCTCAGAAGATCACAGTACAACAGCCGTACTAGCTACTGATGCCTC</v>
          </cell>
        </row>
        <row r="2568">
          <cell r="A2568" t="str">
            <v>TGATTCTCAACATGACAGCAGCCAATCGCTGATTTCGTCCGAACACACCTAGACCGACCAGTACTCTGCGCAAGCAGACACTCTAACTCTAAC</v>
          </cell>
        </row>
        <row r="2569">
          <cell r="A2569" t="str">
            <v>GGATTCTCAACAACTAACTACCTATGTGACGTCGGTAACGCTCCTGCTCGACCTGACCGTCTAATCAGAATCTGAGGACATCCAAGCTGATGT</v>
          </cell>
        </row>
        <row r="2570">
          <cell r="A2570" t="str">
            <v>AACTTCTCAACACGAGCTCTAAGTAGACGATTCACAGTATGTGCTGACAAGTTCAGCATCGACACTCTAGACTCTCACTGCGACATCCCTCCT</v>
          </cell>
        </row>
        <row r="2571">
          <cell r="A2571" t="str">
            <v>CACTTCTCAACACTCTCAATCGTAGCAGCTGGAGACAGACTACGAAAGCTCTCAGCTACAAGCTGTAAGGATCACCGTGCTTCAACTTTCGTC</v>
          </cell>
        </row>
        <row r="2572">
          <cell r="A2572" t="str">
            <v>TACTTCTCAACACTCACAGCACCTCTCATCTCAGCACGAGGATCTGGACATGATTCTAAGCCTGTAGCTCTCCTCAGCATCCATGCACACTGT</v>
          </cell>
        </row>
        <row r="2573">
          <cell r="A2573" t="str">
            <v>GACTTCTCAACAGCAAAGTGTAACTCACAGCAGTGAAAGTCTTACCACAGTCGAAGACGACCTAGACCATACGGACTCTGCAGACAGGGTTAC</v>
          </cell>
        </row>
        <row r="2574">
          <cell r="A2574" t="str">
            <v>ATCTTCTCAACACAGATCAGAAAGTGTTACAGTATCTCACCTGTCCGAGCAACAGTCATCGACGTATACCATTGCAAGGCAAGTCCTAAGAGT</v>
          </cell>
        </row>
        <row r="2575">
          <cell r="A2575" t="str">
            <v>CTCTTCTCAACAGATAACGCATTCCACTGCTGACGACAGCATGGAGACTGAAGACATTGAAACAGTAAGGACGGAGCACAGGCTAACGGACGT</v>
          </cell>
        </row>
        <row r="2576">
          <cell r="A2576" t="str">
            <v>TTCTTCTCAACAGTCGCTAGCAGAATCAGCCGATACGGTACTGGTGCAAGTGTCGACGCTGCTGCTCGATACTGCGTATTCGACTGATACAGT</v>
          </cell>
        </row>
        <row r="2577">
          <cell r="A2577" t="str">
            <v>GTCTTCTCAACAAACCCACGTTGAGGACCTCGATGCGATGATGCAGACACACATACACACTGAGCACTACGTGCACTAACACACCAGAGACAT</v>
          </cell>
        </row>
        <row r="2578">
          <cell r="A2578" t="str">
            <v>AGCTTCTCAACAACTTCAGTCGATGGTCAGGATAGCGTAACAAACGGACGAGACACATCAGATACATCAGGTTTCCTCGCAACAGTACGATAC</v>
          </cell>
        </row>
        <row r="2579">
          <cell r="A2579" t="str">
            <v>TGCTTCTCAACAACATCAGCTGTCGTAAGACTAGGAGCTGACGGACACTGCGCAGACAGTCTATCTTGTACATACAGCGCTCACCGTCTACTC</v>
          </cell>
        </row>
        <row r="2580">
          <cell r="A2580" t="str">
            <v>CATTTCTCAACACGTGATAGATGACCTATCCATGCACAGTGCTGTTGTCATTGAAGACTAGATGTCGCTTGTAGCAACCATTCAAAGGTCTTC</v>
          </cell>
        </row>
        <row r="2581">
          <cell r="A2581" t="str">
            <v>GATTTCTCAACACTATGTTCTGGAATCTGCATCCGTGATCATTGCGGTTCAACAGCTTGAAGACGTCCAGCAGCTCCAGGTAAGCTCAGTGGT</v>
          </cell>
        </row>
        <row r="2582">
          <cell r="A2582" t="str">
            <v>ACTTTCTCAACAACTATCATCGACTACTTCCCATCAAAGACATACATCCTCGCACCTCCACCAGATCGTCAGCCACACCGTTCACTACGAGCT</v>
          </cell>
        </row>
        <row r="2583">
          <cell r="A2583" t="str">
            <v>CCTTTCTCAACAAGAAACTGCGCTATCATCAACACACTCCCAGACGCTGCATGAGGACCTCTCAAGTGAAAGAACGCTAGCGGTTCAGGAATC</v>
          </cell>
        </row>
        <row r="2584">
          <cell r="A2584" t="str">
            <v>TCTTTCTCAACATCTTGCCGTAAGGGTCACGGTCTACAGAAGTCAGGTGGAAGTCGTTCTAACCGTCCTTGAAGACAGCGTAACTCAGATGTA</v>
          </cell>
        </row>
        <row r="2585">
          <cell r="A2585" t="str">
            <v>GCTTTCTCAACATACACTCGACGTACTACAGGACTCTGACGTGACGTATGTAGAGACACTTGAGTCCGAGCTAGAATCGCAGCTAGCTCTACA</v>
          </cell>
        </row>
        <row r="2586">
          <cell r="A2586" t="str">
            <v>AGTTTCTCAACAGCAGCATGACGTTGCTCTCACGACACTGCTCGTCTCGATGTCTGAACAAGAGGTGATCGTGGAACAGTATACCGATGCCAT</v>
          </cell>
        </row>
        <row r="2587">
          <cell r="A2587" t="str">
            <v>CGTTTCTCAACAAGAAGCAGTCTCTTCGCTAGTCAGTCTCTAAGACAGCCACATACTAAGGCACCTTGTCGTGCATACCGAGTAGGATGCCCT</v>
          </cell>
        </row>
        <row r="2588">
          <cell r="A2588" t="str">
            <v>TGTTTCTCAACAATCAGTACAGACCATCGATGCTGAAAGCCTTACCATCATACAGGTCGAAGTACAACTCGAATCGGAACACCTTGCGTCAAC</v>
          </cell>
        </row>
        <row r="2589">
          <cell r="A2589" t="str">
            <v>GGTTTCTCAACACGTGTAGATCAGGCTCACCGTCTCCTCAAGCCATCTGACCCACACCCTTCACTCAACGGTCACACAGCTAACTCTCACCGT</v>
          </cell>
        </row>
        <row r="2590">
          <cell r="A2590" t="str">
            <v>AAGTTCTCAACAGGACTAGATTCTTCACGTAACGCAAGATGCTGCCAGTACCATCCACAGACTGACCTCGGACATTTCTGCGCTTGTTCAGAT</v>
          </cell>
        </row>
        <row r="2591">
          <cell r="A2591" t="str">
            <v>CAGTTCTCAACATGTTGTGCTACAGTAACTCAGCAGCCTGTCGCTCCTACAGACCGTTTCCGAGATCGTTCAGGTCTCTGCCGAGGTTCTCGA</v>
          </cell>
        </row>
        <row r="2592">
          <cell r="A2592" t="str">
            <v>ACAGTCTCAACACTCATCAACGTACACACTCACCATTTCCAGCAGCTACTCGCAAGTCCAAGCGGTCAGCGAGCAACATCACACAACTGCAAC</v>
          </cell>
        </row>
        <row r="2593">
          <cell r="A2593" t="str">
            <v>CCAGTCTCAACAGCAGGTAGTGATGTCTACCTAAGTCACCGTACAATCCTATGAAACTTCAGCCATCCTCTATCAGGTGTCAGTGATGTCCAC</v>
          </cell>
        </row>
        <row r="2594">
          <cell r="A2594" t="str">
            <v>TCAGTCTCAACAACTCTCAGCGCTTGCCGAGCATGATGTTGTACTCTCATCAGTCACAGTTGAAAGCAGCAGTGAAACCATACTCAGCTAGTC</v>
          </cell>
        </row>
        <row r="2595">
          <cell r="A2595" t="str">
            <v>GCAGTCTCAACATACCGAATCTGCTCTAAGACTGGTCTCGGTCAGTGCATCACAGTAATCCCTTTCCATCATAACAACGATTGACACGTATCA</v>
          </cell>
        </row>
        <row r="2596">
          <cell r="A2596" t="str">
            <v>CTAGTCTCAACATGAAAGACTGACACTCTATGATGAAGTGGACTCCAGACTACATGCCTCGGTGGTAGTTGCTCTCTCGCTTCTCGTGCATCT</v>
          </cell>
        </row>
        <row r="2597">
          <cell r="A2597" t="str">
            <v>GTAGTCTCAACATACAACAGACATGACGTATGTTCTTCAGCAAAGCACATCAGTTGATGAATCGTCTGCTGATCATGTAACAGCCTAGGTTTC</v>
          </cell>
        </row>
        <row r="2598">
          <cell r="A2598" t="str">
            <v>AGAGTCTCAACATTCTCTCATAAGTCTCTACAGCTACTCAGTACAAGATTCAGACATTGTGCTGCTGACGTAAACGGAGCTCAGAGATCTTCA</v>
          </cell>
        </row>
        <row r="2599">
          <cell r="A2599" t="str">
            <v>CGAGTCTCAACACAGGACGGAAAGCTATCTAACACTGACTTCCGACTCAAGAAGTGTTCACAGCCAGCTGGAAACAGAAGCGATGGAATCTGT</v>
          </cell>
        </row>
        <row r="2600">
          <cell r="A2600" t="str">
            <v>TGAGTCTCAACAGGAAGTCCTAGTAGTGGTGCAATCGGTAGTAGAAGTCGACCTCCTCCTAGTGATCATGGAAGCCGTGCACCTTACCGTGGT</v>
          </cell>
        </row>
        <row r="2601">
          <cell r="A2601" t="str">
            <v>GGAGTCTCAACATGCAAGCACACAGGTGTCACAGGAAAGGCTAGTGACCTCCTCGCATGTGTAAGTCCTGGTTACGCAATCCCTCGAGTCTAC</v>
          </cell>
        </row>
        <row r="2602">
          <cell r="A2602" t="str">
            <v>AACGTCTCAACATGAATCGATCATTCTTCAGTAACACTCTACCATGTCTGTGCTTGCACTGGAACTGGAGCAGACGGTTTCGCTTACTTCCAG</v>
          </cell>
        </row>
        <row r="2603">
          <cell r="A2603" t="str">
            <v>CACGTCTCAACAGACGCTTACGGTATCTCATCTCCAACTAGTTCTTACACTCTCGCTAAGTCATTCGGTTCAGCACGACGTGTCTCAAGCCAT</v>
          </cell>
        </row>
        <row r="2604">
          <cell r="A2604" t="str">
            <v>TACGTCTCAACACCACCAAAGGGAATCGGATCAAGTGATCCAGGTAACGGTAAGTACTCTGCTAACGGTTACCTCAGTCCTCCTTGAGCTCAT</v>
          </cell>
        </row>
        <row r="2605">
          <cell r="A2605" t="str">
            <v>GACGTCTCAACACGTTGCTACGGTTGACATAGATGTGCTTGTGACACAAACTGCGGTGGTCCACATGGAGTCGACGGTGATAACGGAGATCAG</v>
          </cell>
        </row>
        <row r="2606">
          <cell r="A2606" t="str">
            <v>ATCGTCTCAACAGCTCAGCTAGTCGATGCATACGCACAGCACTGCTACTGCTACCTCCTCCATGTAGGAGACGCAGTCCTCCAGTGCAGCGCA</v>
          </cell>
        </row>
        <row r="2607">
          <cell r="A2607" t="str">
            <v>CTCGTCTCAACATACCTCTGCCACCTACACTGAGATTCTTGTAGACGAATCGGAAGCCTACATGTCGATAACTGACGAGTCGTCAGACAGAGC</v>
          </cell>
        </row>
        <row r="2608">
          <cell r="A2608" t="str">
            <v>TTCGTCTCAACAACAGGTAGCTGTTTCAGCCTACTAACACTCCTCGTACAGTGCATCCCAGGAACAGACGGAAGTCATAGAGTACCTCGATGT</v>
          </cell>
        </row>
        <row r="2609">
          <cell r="A2609" t="str">
            <v>GTCGTCTCAACAGTCCAGAGCTACCTATGCTCTAGCAGTCGATCAAGCTGATGACTCAAGCATATCCAGGGTGCTAGTCAGAGTCAGAAGCCA</v>
          </cell>
        </row>
        <row r="2610">
          <cell r="A2610" t="str">
            <v>AGCGTCTCAACAAGCCAGAGTCTCCCATCAGCTCCTGACCACCTATCAGATTGTCCATGTAGCCCACTAGATAGCCGTCTACAGTGAGGACAG</v>
          </cell>
        </row>
        <row r="2611">
          <cell r="A2611" t="str">
            <v>TGCGTCTCAACACATTTCTACCAGCTCCGTAACTACGTATGCTACGTCGATAGCTACGGTGGATGTATCCCAAGCATCCATTGCCGTTGCCCA</v>
          </cell>
        </row>
        <row r="2612">
          <cell r="A2612" t="str">
            <v>CATGTCTCAACACAGACATGCCCTGTAGCTACTCACGCATGCTGCTTCGTACGATTCTGACACAGCAACGATCGAACTGATAACAGTACAAAC</v>
          </cell>
        </row>
        <row r="2613">
          <cell r="A2613" t="str">
            <v>GATGTCTCAACAAAGCACCGTCTCTCACCAAGATGAACATGCGATGGTCCAGTAAGCTGTGCAACAAAGCTAGCACGTTGCAACGCTGCTTAC</v>
          </cell>
        </row>
        <row r="2614">
          <cell r="A2614" t="str">
            <v>ACTGTCTCAACAACAGGATCAGGATGCTGCCATCAGGTAGACTACCCTTGCAGCCATCGTGCAAAGGTAATCTGCAGTGGATTCCTAGTCAGA</v>
          </cell>
        </row>
        <row r="2615">
          <cell r="A2615" t="str">
            <v>CCTGTCTCAACAAGAGCAGTCTGCTCTAGTGCATACGATACTATCCCAAGAAGATTCTCTGACCGTGTCGCACTACTATCACGAACTTCACAG</v>
          </cell>
        </row>
        <row r="2616">
          <cell r="A2616" t="str">
            <v>TCTGTCTCAACAAACGATAGTCCAAACTGCACACCATCAGATAAGGTCGTACCACGTCACGTAAACTGCGTACACCATGCACCACGAGCTGTA</v>
          </cell>
        </row>
        <row r="2617">
          <cell r="A2617" t="str">
            <v>GCTGTCTCAACACACCGAGCATTCGCAACTACACTCCTCACTGGAGGTCACTCAGGTGGTAAGGCTGGTAGCGCAGATCTACCTTACAACAAC</v>
          </cell>
        </row>
        <row r="2618">
          <cell r="A2618" t="str">
            <v>AGTGTCTCAACAGGACATCAGAACGCACTACCACAGCTAGACTACAGCTGTAAGCCTAAGCTCTGTGGAAACTGTGACAGCACATGTCCTGGA</v>
          </cell>
        </row>
        <row r="2619">
          <cell r="A2619" t="str">
            <v>CGTGTCTCAACATCTCAGTTCAGTGCTCATGCTAGAACTATCTCTGTCGCAGATTGACTATCATGCGCTCCTCCATACCGACACGACGTACAC</v>
          </cell>
        </row>
        <row r="2620">
          <cell r="A2620" t="str">
            <v>TGTGTCTCAACACGAGCATGTGTCGGTCCTTGAACAACAGCAGCAGGTCTCCCTCATGGTACAGGACACCTATCAAGATTCCTACATTGCGGT</v>
          </cell>
        </row>
        <row r="2621">
          <cell r="A2621" t="str">
            <v>GGTGTCTCAACAGTCTCTGGTACAATCGGTTGCCCTAACTCAAGTCAGTTCAGTTGTGATATCAGCAGCGACCTATCTTGAAGTGATGGTACT</v>
          </cell>
        </row>
        <row r="2622">
          <cell r="A2622" t="str">
            <v>AAGGTCTCAACAGGTTGTACAATCCATACTTGTTGTTCTGTCCATACACAGTTCGTAAGACTACACAAGTTCACTGCTGGTTGCACTGCACTA</v>
          </cell>
        </row>
        <row r="2623">
          <cell r="A2623" t="str">
            <v>CAGGTCTCAACAGTCAGATACAACAGCAACTGCCAGACAGGACATCCACCAGTCGTCGGAGATGGACGAAGTCACGTCACTAGTAGTATCGTC</v>
          </cell>
        </row>
        <row r="2624">
          <cell r="A2624" t="str">
            <v>ACAAGCTCAACACTACCTATCAGCTACGCTAAGCCTGCTAACGATGCTCATTGCAACCGTCTCCAGAAGGGAGCTAAGACTCTATGACGTGTA</v>
          </cell>
        </row>
        <row r="2625">
          <cell r="A2625" t="str">
            <v>CCAAGCTCAACAGGATCAAGCCATTCACATCGTCTACACTGATGTTGTTCAACAGGTTCTTGATTCGATAGATGTCTCGACATCGCTCAGGAC</v>
          </cell>
        </row>
        <row r="2626">
          <cell r="A2626" t="str">
            <v>TCAAGCTCAACAGTAGATTCAGGACGTAACAGCATCGATGTCTGAAGCCCAGCATGCAGTCCTACTTACTGAATCCCAAGTCACTCAAGCCGA</v>
          </cell>
        </row>
        <row r="2627">
          <cell r="A2627" t="str">
            <v>GCAAGCTCAACAATCAGACACGTATGAGGACCACCAACACGTGGACCATACCATCAGGATCGTAACATCCGTCGTGTCTCTTGTTCTTACAGC</v>
          </cell>
        </row>
        <row r="2628">
          <cell r="A2628" t="str">
            <v>CTAAGCTCAACACGAGATATCCTCTACAAGATCCAGGCATGCAACGACCCAACAGCTGACACTGCTACTCCTGGAACTGGAGACCGACGATCT</v>
          </cell>
        </row>
        <row r="2629">
          <cell r="A2629" t="str">
            <v>GTAAGCTCAACAGCATCAGCTCCAGTCTGCTGACAGCAGCGAGCTGATAGACTACGAGGTTGTTGTGTATCAACTACTTGATCATGATGCTCT</v>
          </cell>
        </row>
        <row r="2630">
          <cell r="A2630" t="str">
            <v>AGAAGCTCAACAGCACAGTGTCTCGCACTCGACACACATACACGAGTAACTGTAGCTACACTAGACTACCGTTTCAAGTGCAGCGGTTCATTC</v>
          </cell>
        </row>
        <row r="2631">
          <cell r="A2631" t="str">
            <v>CGAAGCTCAACAAGTGCTCGTTGTTGTGCTTGTCCTCACGGTTACACACAGCTAAGATGTAGCGACAGAATCTTCCCTTCAATCCGTACTGTA</v>
          </cell>
        </row>
        <row r="2632">
          <cell r="A2632" t="str">
            <v>TGAAGCTCAACATGCCTCCCATGAGACGTCTCTTCACTCTGCAACGCACAGAGTGCTACTTTCTGTTCAGCTGGATTCCCTCTCCGTAGTCAG</v>
          </cell>
        </row>
        <row r="2633">
          <cell r="A2633" t="str">
            <v>GGAAGCTCAACACCAGGAAGCTCTTCTACTACAAGTCACAAGAAGGTCTCTCCTTCAGATAGACTACCTACACTCCGTCATGACGCAGCAATC</v>
          </cell>
        </row>
        <row r="2634">
          <cell r="A2634" t="str">
            <v>AACAGCTCAACAGTACCAGGTAGACATCCAGACCTCAACGATGCATCATGACCTACTTCACCACGTTGCCCTAACTGTATCGCTCGAAGCTGC</v>
          </cell>
        </row>
        <row r="2635">
          <cell r="A2635" t="str">
            <v>CACAGCTCAACAGATTCTCAGAAGAACTCTACTCCTCATCGACCTAGTGGTGCTGCACCTTCTGTAGCATGATGCGCATGACATATCACTAAC</v>
          </cell>
        </row>
        <row r="2636">
          <cell r="A2636" t="str">
            <v>TACAGCTCAACATCTGTAAACCTAGGACAGTGCCATTCAGACTTCAGACATCCTCTAGATCACAGACCTGCTGCTGTATGACTAACTTTCTCT</v>
          </cell>
        </row>
        <row r="2637">
          <cell r="A2637" t="str">
            <v>GACAGCTCAACACTACGACAGGGACTCTACAGAAAGCAGTCTTGTGTACCAATCGATAACAAGCGTAACTGTAACTACACTCTAGACTCTTGT</v>
          </cell>
        </row>
        <row r="2638">
          <cell r="A2638" t="str">
            <v>ATCAGCTCAACATGAAACGCATCAGTACTAGATTCACGTTCATTCCTACACCGTTGTTCTTACACTCTCAAGCCATGAGATATCGTAGACTGA</v>
          </cell>
        </row>
        <row r="2639">
          <cell r="A2639" t="str">
            <v>CTCAGCTCAACAAGCCTACTAGACTGTCGTTACGATATCTGAACAGTCGGAACTTCTTCTCTCGCTCGACATGTAAAGAGCTCAACAAACCAT</v>
          </cell>
        </row>
        <row r="2640">
          <cell r="A2640" t="str">
            <v>TTCAGCTCAACATCAAAGAACGTACAGAGTCATCATGACTCACACTGACATAAGAAGTACCAGGATGATTTCTGCGGTTGCGCACAGCGTCAT</v>
          </cell>
        </row>
        <row r="2641">
          <cell r="A2641" t="str">
            <v>GTCAGCTCAACACAGGCTGCAAAGGATCGACGTCTCCCTCCACTACTAGGAACTAACACAATCGCTGCATCTAGAAGACGTGGTCATCAGCAT</v>
          </cell>
        </row>
        <row r="2642">
          <cell r="A2642" t="str">
            <v>AGCAGCTCAACATGCGCACTAGTACGTAAGGTAGATAAGCACTGTAACAGTGTAGATCTAGACGATCATTACGGTCGAGATTTCAACACTTCA</v>
          </cell>
        </row>
        <row r="2643">
          <cell r="A2643" t="str">
            <v>TGCAGCTCAACAAAGTACACTGCTCTCGCTTACCTCTACTGCGACCGTTCACTATGACCTTGCGTACCAACTTGCCAGAGCGACGCACTCTGA</v>
          </cell>
        </row>
        <row r="2644">
          <cell r="A2644" t="str">
            <v>CATAGCTCAACATGCCTCGTAGGTGTAAACGACGCACGTCTAGGAAGAGGAGCTAGTCTCGCAGCTCAGCGAATCTGCCGAAACAGCTCACCA</v>
          </cell>
        </row>
        <row r="2645">
          <cell r="A2645" t="str">
            <v>GATAGCTCAACAGTCCCTGATCCATCTCGTTACGACTCACGAATCGCAAGCGATGGATCTGTACACACTTACTGAGCATTCCGAAGACTACCT</v>
          </cell>
        </row>
        <row r="2646">
          <cell r="A2646" t="str">
            <v>ACTAGCTCAACAAGTAACGCACTACGATCTACTGCATGCGCTCGTAGCCTACTCAGTTCTGACAGTTGTACAGACAGATCTACTTGACCTACA</v>
          </cell>
        </row>
        <row r="2647">
          <cell r="A2647" t="str">
            <v>CCTAGCTCAACACCTCGTCAGATCAGACCAAACTGAAGCCACCACTACCTATGTGCTCTCGATAAGGCAGATAGTCCATGTAGCAGCGGTATC</v>
          </cell>
        </row>
        <row r="2648">
          <cell r="A2648" t="str">
            <v>TCTAGCTCAACATACATCAACTTCTCTACTAAGCAGCGAGATTACTCAGCTCAGCGAAACCCTAGAAGTGTCTCAAGCTCTGATCTATTCGCT</v>
          </cell>
        </row>
        <row r="2649">
          <cell r="A2649" t="str">
            <v>GCTAGCTCAACACACCATCATTCATCTGACCGATTCGATCTAGCTGACTTCCTATACTGCACACCTGTCTTCCTCCACCAGACTTACTTCTCA</v>
          </cell>
        </row>
        <row r="2650">
          <cell r="A2650" t="str">
            <v>AGTAGCTCAACATGACGAGTCCATAGAAGCTACTCATGACGATGCCACAGCACTGCTAACCCTCCTCATAGCCCTACTATCCTCTCTACTAGT</v>
          </cell>
        </row>
        <row r="2651">
          <cell r="A2651" t="str">
            <v>CGTAGCTCAACAAGCGTACTAACTCCTTGTAAGAGACCTTCATACCGATCTAGACATAACCGATTCTGCCAGACAGCTGATTACAAGCGTCTC</v>
          </cell>
        </row>
        <row r="2652">
          <cell r="A2652" t="str">
            <v>TGTAGCTCAACAAGCAGCATCCACCGTGTCGTCGTACATACATGATTCTGCCGTCGTGACAGTCGATACCCTAGCCCTGCAAGACTCGACAGC</v>
          </cell>
        </row>
        <row r="2653">
          <cell r="A2653" t="str">
            <v>GGTAGCTCAACAGGATGATGAAGTGGAAGCTACTTCTGATCAGTCTCTCTCAGCCCTACTCACTTCCTACTCGGTCATAGAGATGACCATAAG</v>
          </cell>
        </row>
        <row r="2654">
          <cell r="A2654" t="str">
            <v>AAGAGCTCAACACAGTCAACAAAGTCACGTATCAAGACAAGAGCTCATACTGCTGGAGACAGACAGAAGAGAGTCGATCTATGAAGAGACGTC</v>
          </cell>
        </row>
        <row r="2655">
          <cell r="A2655" t="str">
            <v>CAGAGCTCAACAGTCAACTGCCGAGGTGACTGAAACACTGACATCGGAGTCATCGCACAGGATTCACATTCAACACTACTAGCTAGATCTCTC</v>
          </cell>
        </row>
        <row r="2656">
          <cell r="A2656" t="str">
            <v>ACATGCTCAACACACTGCTGAGGACCTAGATGTAGCCTCGCACTCCGAATCGATAACCATCTAACACCTCGATTCATCTGTTTCAACGACAGC</v>
          </cell>
        </row>
        <row r="2657">
          <cell r="A2657" t="str">
            <v>CCATGCTCAACAGATGCAGCTCCTCAGTACTGCGGTAGCAGCTACACTAGCGACGGAACTGTATCTTGCGCATCATCTTTCAGTGATCGAAAC</v>
          </cell>
        </row>
        <row r="2658">
          <cell r="A2658" t="str">
            <v>TCATGCTCAACAACAGTATACCCTGGAGGAAGTCCTGGAGCACCAAGCGTAGATAACAGATCACGTTCAGACGGTGATTCACTCCCTCCTGGT</v>
          </cell>
        </row>
        <row r="2659">
          <cell r="A2659" t="str">
            <v>GCATGCTCAACAGATCACGGACGTCAGGTCACTATCTCTGCTCCTCCTGATATCTCTCATCCAAGAGTAGTACTACTACATGTCAGCCGATGC</v>
          </cell>
        </row>
        <row r="2660">
          <cell r="A2660" t="str">
            <v>CTATGCTCAACATGTGGAAGCTGAGTAGCTTTCTGTCACGGTCTATTCCCAGCTTCAAACTGTCTAGGATGTAGAACTACAAAGAGCGTCCTA</v>
          </cell>
        </row>
        <row r="2661">
          <cell r="A2661" t="str">
            <v>GTATGCTCAACATCTGTCTCTCCAGATTGTACAACAAGCCCTCCACCTAGAACTCCTCGACACTACCGAACAGGTGTAAAGTGAGCTCCAGTA</v>
          </cell>
        </row>
        <row r="2662">
          <cell r="A2662" t="str">
            <v>AGATGCTCAACAAAGAGACTCATCGCACGATTCGATAGAAGAAGATTCGTCTACTTCGCTAGTCCTTCAGACGGACTCGACTGTAGAGCATTC</v>
          </cell>
        </row>
        <row r="2663">
          <cell r="A2663" t="str">
            <v>CGATGCTCAACATTCTACAACGCTTACTCTAAGGCTAAGTACCGACCTGACTCTGATTTCGTCCCTAGCAGAGTCATCATCAAGACTCACCCT</v>
          </cell>
        </row>
        <row r="2664">
          <cell r="A2664" t="str">
            <v>TGATGCTCAACAGATACATTCTCAGATGCAAAGCAGGGACTAACAGGACAGAGTCACGTCCGAAAGTGCGTATGCTCTCTACGATCTCACGCT</v>
          </cell>
        </row>
        <row r="2665">
          <cell r="A2665" t="str">
            <v>GGATGCTCAACATGCCATTGTAAGTACGCAAGCAACGATCTACTACATCGAGTCCTATTCGTCGTAGCTGTACAGCATTGACACACACAGAGA</v>
          </cell>
        </row>
        <row r="2666">
          <cell r="A2666" t="str">
            <v>AACTGCTCAACACTCACTTACCGTAGTGCACATCTCCACAAGTCAAGCTACCAGGATCCTACACTCCTAAGATTCTGTCGATCTGATGGAGTC</v>
          </cell>
        </row>
        <row r="2667">
          <cell r="A2667" t="str">
            <v>CACTGCTCAACATGTGACCACCTATCAACAAGCAACCACCACGATCTAGTATCTAGACTACGATCATGTTTCTCTACTGGACTCTGCCGAAGT</v>
          </cell>
        </row>
        <row r="2668">
          <cell r="A2668" t="str">
            <v>TACTGCTCAACAGTAAGCATCAACCGTCACGGTCCTAGACCACGACGAGATGTCGGTTGTAGCCCTAGTTGAGCACAGAACAAGCAGAGCGTA</v>
          </cell>
        </row>
        <row r="2669">
          <cell r="A2669" t="str">
            <v>GACTGCTCAACAATCCTACGTCATTGCTCACCTAGAAGCCACCCTGCACTATACGTCTGCCCTAACGTAACTCGTTGCTTCGTAGTAATCTGA</v>
          </cell>
        </row>
        <row r="2670">
          <cell r="A2670" t="str">
            <v>ATCTGCTCAACAGCTTCTAGCAGCAGATCTTCTGCTAAGCCAGTAGCAGTCTGCTGAAACTGTACTATCGGAGTCCTAAGCCCAAAGAACCAC</v>
          </cell>
        </row>
        <row r="2671">
          <cell r="A2671" t="str">
            <v>CTCTGCTCAACAAGTTGAGCTCTCACTAGACCTTGCGATGACCAGACTAGAAGCACTAGACACTGCCGAGCTCTAGGACCAGTCGCTTGAAGT</v>
          </cell>
        </row>
        <row r="2672">
          <cell r="A2672" t="str">
            <v>TTCTGCTCAACATGCACTCATAACCGAGGTCATTTCTGCCATACTAGAGTCGCATCAAACAGCAGTCGAGGTCGATCTCACGTATCTGGAGTA</v>
          </cell>
        </row>
        <row r="2673">
          <cell r="A2673" t="str">
            <v>GTCTGCTCAACAGGTTGTGCACATAGTAGTCTCACTTCAAACCTAGCATCTATCCCTCATGTATGTAGCATCGATGACGGATCTAGTATCAGC</v>
          </cell>
        </row>
        <row r="2674">
          <cell r="A2674" t="str">
            <v>AGCTGCTCAACAAGTAAGCTAAGACACTCTCTATCACCTGACACTGCTCGACCTTCTACTCGTGATTTCAGCAACGACCATCCACGAGACACT</v>
          </cell>
        </row>
        <row r="2675">
          <cell r="A2675" t="str">
            <v>TGCTGCTCAACAGTATCTCTACTATGTTTCGGTTCATGCGGTCTAGGTAGTAAGGATGGACTCCTAATCCTAGATCGATCAGTCAGTGGATGA</v>
          </cell>
        </row>
        <row r="2676">
          <cell r="A2676" t="str">
            <v>CATTGCTCAACAAGCCCTTCAACAAGCTACTGTAGAGATAGTTCAAACTACCTAAGAAGAGGAGTACACGCTCACCGTCGTTGTGCAAACAGT</v>
          </cell>
        </row>
        <row r="2677">
          <cell r="A2677" t="str">
            <v>GATTGCTCAACACTCATCCACGATCGTGCTGGTCACCGACATGCACCTAGTTGTGTCAGCGTACCAAGCAGTAGCCTCTACCATCGAGACTGA</v>
          </cell>
        </row>
        <row r="2678">
          <cell r="A2678" t="str">
            <v>ACTTGCTCAACACCTGACAAGAGCCCTTGCGACAGTACTAGCACAGCATGATCATGTTGACGAAGCCGTTCTGGTAACTGTTGACGTCCTGAC</v>
          </cell>
        </row>
        <row r="2679">
          <cell r="A2679" t="str">
            <v>CCTTGCTCAACAAACAACTGCTGCTGCAGACGTACAAAGAACCGAGGTAAGCCAATCCGTCACGTCCGTTGTTCTAACTGAACAGACTCAGTC</v>
          </cell>
        </row>
        <row r="2680">
          <cell r="A2680" t="str">
            <v>TCTTGCTCAACAGGTAACGCATGTCCATGTCGACCTGCTTACTACCAGCTCATCCCTCATGATCTATACACTACAGTATGTAACCGTCCACTC</v>
          </cell>
        </row>
        <row r="2681">
          <cell r="A2681" t="str">
            <v>GCTTGCTCAACAGCAACTGCTAGACTAACTTCTGATGTCTGCAGATACGTAGCATACAGCCACCCACGACTCGTCCCACGATTCACACTACAC</v>
          </cell>
        </row>
        <row r="2682">
          <cell r="A2682" t="str">
            <v>AGTTGCTCAACATCAGATGTATCTACTCGAGGACTCGACGCATGCGGAAAGTACTCAATCAGCCAGAGCTCAAGTTCTTCTGATGCTCACAAC</v>
          </cell>
        </row>
        <row r="2683">
          <cell r="A2683" t="str">
            <v>CGTTGCTCAACAACATGATCTGGACATAGCATCTGTTGTTCACTAGTAAGAGACTGCAACACAATCGCTGCTCGACCTCGTAACAGTGCTAAG</v>
          </cell>
        </row>
        <row r="2684">
          <cell r="A2684" t="str">
            <v>TGTTGCTCAACAAACCTATACTACTCAGCTGGAATCCGATCAGACCGAGATGGAACTATCCGACTCACTCTATGAAGCGTCGCTGGAGGAAGC</v>
          </cell>
        </row>
        <row r="2685">
          <cell r="A2685" t="str">
            <v>GGTTGCTCAACAGTCAGAGGACACGCTCGATGTCTAGCTGCAATCGTACACCTCCTACGATTCTGTAGATGCACAAGACTAATCACTACAGCT</v>
          </cell>
        </row>
        <row r="2686">
          <cell r="A2686" t="str">
            <v>AAGTGCTCAACATTCTGTCCAAACTGAACAATCTGTACAGGAACAGTAAAGCCATTCGCACCTTGACGTGATGCAACTGGTGGTTGACGTTCT</v>
          </cell>
        </row>
        <row r="2687">
          <cell r="A2687" t="str">
            <v>CAGTGCTCAACAAACGGACATGGAGCTATCGCAACTGCAGCAGTCCATTTCAAGTCTCGTTGCAGTTGCTACAACCTCCATTCATGCAAGCAT</v>
          </cell>
        </row>
        <row r="2688">
          <cell r="A2688" t="str">
            <v>ACACATTCAACAGGTTGTGACCAGTGCTCAAGCTGTCCTGTCAGAATCGGAAGCCAGCTAGCTTCACTAACAAGTCACGTCGCTGTAAGCACA</v>
          </cell>
        </row>
        <row r="2689">
          <cell r="A2689" t="str">
            <v>CCACATTCAACAACTACTACAAGCTTCAGAACTAGCGTCCGTTGCCCTCGAGGTAGCAAGTACTGCATCTTCAGATCTCATGCTACTCTAGTA</v>
          </cell>
        </row>
        <row r="2690">
          <cell r="A2690" t="str">
            <v>TCACATTCAACACGACCAGCAGTCGGTCTCGTACCAGTAAAGCCTGTCTACAACTGAGGTACTACTCGAGGAGTCCATGGAGATCCTTTCGAT</v>
          </cell>
        </row>
        <row r="2691">
          <cell r="A2691" t="str">
            <v>GCACATTCAACAGGATACAAGAGCCGTTTCAGCCCAGTCCATGCTGGATCTAACCACGTCGCAGCACTACAGGTAAGCTGTTGCTGCCATCAC</v>
          </cell>
        </row>
        <row r="2692">
          <cell r="A2692" t="str">
            <v>CTACATTCAACATGCTCTAGTCTACACTCTTCTCTCAGCAGAGTCCATTGCAGAAGACAGTGACAGGGTCGAGCATTCGACCGTACTCTATGC</v>
          </cell>
        </row>
        <row r="2693">
          <cell r="A2693" t="str">
            <v>GTACATTCAACAACACATTCTGATAAGAGTAACCATGGAAGCCTAAGTAGCCCTCATAGTAGATGTCCTCTCGACAGTGCACTAGCAGACGAT</v>
          </cell>
        </row>
        <row r="2694">
          <cell r="A2694" t="str">
            <v>AGACATTCAACACACCAGATCATCGGAACTGGACGTAAGTCTGCATGTTCAGCTCCAAGTGCACATGCAGCTACTCCACATGACGATGATGGA</v>
          </cell>
        </row>
        <row r="2695">
          <cell r="A2695" t="str">
            <v>CGACATTCAACATCTTGAACTCCTCATGGTCGTGTCGTCGGATCATGCACTAGTAGCGTATGCGATCACCAGTGTCATTGATGCGCACGTTGA</v>
          </cell>
        </row>
        <row r="2696">
          <cell r="A2696" t="str">
            <v>TGACATTCAACATGTTACGGAAGTATCCCAGCTAGTTGCTGACTAAAGCTATGATCTGACGTCGTAGGATACCCTATCGGTACTCTCAACAAC</v>
          </cell>
        </row>
        <row r="2697">
          <cell r="A2697" t="str">
            <v>GGACATTCAACAAGAACTTACTCAAGTAAGAGAGGTGTCGCTTGAGCTGGACAGCCTTCTCCACACATCTTCGATGACTTCCAGGGACTCTCA</v>
          </cell>
        </row>
        <row r="2698">
          <cell r="A2698" t="str">
            <v>AACCATTCAACAAGCTGACAGCTAGCTTCATCAGACCATAGACACCTCCTCCGTCAGGCTAGACCTGTATGTCACACATGTCCAACTGTCCGA</v>
          </cell>
        </row>
        <row r="2699">
          <cell r="A2699" t="str">
            <v>CACCATTCAACATACGCAAGTGCAGGTTGATGCGTCAAGGATGATCACACAAAGGGTCACCCTCCAGGAAGCATCCGATGAATCACAATCCGA</v>
          </cell>
        </row>
        <row r="2700">
          <cell r="A2700" t="str">
            <v>TACCATTCAACAAGAGGTTGCCTAGTAAGTGCAAGTACAACTCAGGTCAAGGACTGCAGAGTAAGCGTAAAGGACACTGTATCACTACCTTGT</v>
          </cell>
        </row>
        <row r="2701">
          <cell r="A2701" t="str">
            <v>GACCATTCAACAAACTGTTACTACGCAAGAATCAGCTCACCTGCTTCTTGTCCAGTCCATGGACTAAGCTGAACAAGCACTTTCTGATACCAT</v>
          </cell>
        </row>
        <row r="2702">
          <cell r="A2702" t="str">
            <v>ATCCATTCAACAGTCGACCACGGACATGGACGTACTTGAAAGCCATGAAACGCAGATGGTAAGCATCCAGCAGTCGCAGGTTGTCCAGGTAGC</v>
          </cell>
        </row>
        <row r="2703">
          <cell r="A2703" t="str">
            <v>CTCCATTCAACAGCTCATCCAGTCGGTGACGCAATCCCAGCACCTGGAGTATTCAGACCTGCTGACTACTGCTCTGGTCCTGTCCCACATGCA</v>
          </cell>
        </row>
        <row r="2704">
          <cell r="A2704" t="str">
            <v>TTCCATTCAACATGCGTCCATGCTTTCCTACTACGAAGCCTCTACCTATCACGTCAGCCACATAGAAGTGGTTACCAGATCTCTCATTTCGGT</v>
          </cell>
        </row>
        <row r="2705">
          <cell r="A2705" t="str">
            <v>GTCCATTCAACAATCGGTCGTTCTGCTGTCGTAAGTCATAAGTTCAGCTCTCCTTACTGCGTCCATGACTTCATCACTCGTGCTGACGCTTGT</v>
          </cell>
        </row>
        <row r="2706">
          <cell r="A2706" t="str">
            <v>AGCCATTCAACAGCAGGTTCACTATGAAAGCTCAAGATCCATAGCTACCATGGTCAGGATGCACATGATACAGCATGTCGTCTACCTGATGGT</v>
          </cell>
        </row>
        <row r="2707">
          <cell r="A2707" t="str">
            <v>TGCCATTCAACAATCTACCCAAGCTACTACAGATCTACTGTAGATACTAGCGGAACACATTGCCTCTGCTCACTAAAGGGTCACACAAGCGAT</v>
          </cell>
        </row>
        <row r="2708">
          <cell r="A2708" t="str">
            <v>CATCATTCAACAGGTTCATACCGTACTAGTCTAGTCTGACTCACTAGAGTAGGTCACGGTAAGGTAGTACTCGATCGACTCCTAGCATGTCAT</v>
          </cell>
        </row>
        <row r="2709">
          <cell r="A2709" t="str">
            <v>GATCATTCAACAAGCGCATTCTGTCGAGCAGCATACTACAACCACCATCACAGTCCTCCTTCTGCAAAGCGTTGTGGTTCTTTCGGTAGCAAC</v>
          </cell>
        </row>
        <row r="2710">
          <cell r="A2710" t="str">
            <v>ACTCATTCAACAGCTGGTGGAACACCAAGAACACGTCTCAAGAACCGAGGAGCTCGAGTCAAGGATTCACTCGTAACATGCCATGCTACTATC</v>
          </cell>
        </row>
        <row r="2711">
          <cell r="A2711" t="str">
            <v>CCTCATTCAACAAACTGATGCCACGCTCCACGAGATGTCCCTGTCGCAGCACCTCGTAAGACAACATGTCCTCTACTAATCAGACCTACTTGC</v>
          </cell>
        </row>
        <row r="2712">
          <cell r="A2712" t="str">
            <v>TCTCATTCAACACCTTCAAAGGCTCACCCTGATGTAAGTTTCTGAAGCGCTTGACTCAGTCTAGATTCTAGTAAGGACTACTCTAGCCAGAGA</v>
          </cell>
        </row>
        <row r="2713">
          <cell r="A2713" t="str">
            <v>GCTCATTCAACATGTAGCAGCTGTAGCTGTTCAGATTCTGGTCAGAACAGTACAAACTTCAAGCCTTTCCTCTGAATCGGTCGAAAGCTCATC</v>
          </cell>
        </row>
        <row r="2714">
          <cell r="A2714" t="str">
            <v>AGTCATTCAACAGCATCTGCAACAAACCATCTAGTACGTTTCTGTCCTGCTGGTAGCGCTCACGATAGCCGTAGTGACCGTTCTGTCATCGTC</v>
          </cell>
        </row>
        <row r="2715">
          <cell r="A2715" t="str">
            <v>CGTCATTCAACAAGACCACTATCACTAACACGTCCAGGAACTACACGACAGCTAGTCGCAGACTTCGGATACGGACACCTCAACCGACTCCGA</v>
          </cell>
        </row>
        <row r="2716">
          <cell r="A2716" t="str">
            <v>TGTCATTCAACAGTAGCAAGAGTAACTCACTTCGATTCACTCAGAAACTTCTCTGATCTAAGACACTGACCTCCATACCACGTAGGTACTAGA</v>
          </cell>
        </row>
        <row r="2717">
          <cell r="A2717" t="str">
            <v>GGTCATTCAACAGCACATTACTACACTAAGTGTCAGACTCACCGATTCCCTCTCAAGTACGTAGCAGGTGGTGCACAGAAGAGACGATGCGGA</v>
          </cell>
        </row>
        <row r="2718">
          <cell r="A2718" t="str">
            <v>AAGCATTCAACAACAAAGGGATACGTACATAGCCACCTACATTGTGGAGCTATCTCAACTCTAAGTCAGCTCGATCCTCCATCTATCCGACGA</v>
          </cell>
        </row>
        <row r="2719">
          <cell r="A2719" t="str">
            <v>CAGCATTCAACACATTGATCAGCTCAGACATGCGGACAGCTACGTCAGTCACACAGAACAACTAGAAGAATCGGTCTAAGCCACCACAGTGCT</v>
          </cell>
        </row>
        <row r="2720">
          <cell r="A2720" t="str">
            <v>ACAGATTCAACAGATTCTAACCAGTACTGCCGATCAGTCCCTAGACATGACCATCGACTAAGCAGAAACGGTCACCGTATCGTAACTTCTTCA</v>
          </cell>
        </row>
        <row r="2721">
          <cell r="A2721" t="str">
            <v>CCAGATTCAACAGGTCATCATCACGCAGATCCTGATTGTGTATACCTCTGCGTCTCAGACTGTCGTCTCCGTACTTGCCGATGAACATGTATC</v>
          </cell>
        </row>
        <row r="2722">
          <cell r="A2722" t="str">
            <v>TCAGATTCAACATGTGGAGTACGTGATACAGGTTGAATCGTAAGTAACTGAAAGAACCGATACGGTCGAGCTCTACAGTACCAGTCTGATCTC</v>
          </cell>
        </row>
        <row r="2723">
          <cell r="A2723" t="str">
            <v>GCAGATTCAACAACACTATCATCTCGAGGTCAGTGAAAGCATTGCACTTGAGCAGTCAGACCTTGCCTACAGTGAGGTCCAAGATGCAGCCGA</v>
          </cell>
        </row>
        <row r="2724">
          <cell r="A2724" t="str">
            <v>CTAGATTCAACAGACCAGAGTAGAGTATGTTGCAACACAGACGTCAGTCGTCACACTAGCTCAGTATCTTTCTCTCTACCAAGTTGAAAGTGT</v>
          </cell>
        </row>
        <row r="2725">
          <cell r="A2725" t="str">
            <v>GTAGATTCAACATGCACTACAGTAGTAAGCTCAAGCCGTCGAGTATGCTGTCGTGACCAGGGAAGCACAGTATTCGGACCAGGTCCTAGACCT</v>
          </cell>
        </row>
        <row r="2726">
          <cell r="A2726" t="str">
            <v>AGAGATTCAACATCTGTCTTCACACTCCATAGAATCAGCCGTGGTAGTTGATGCTCATGACAGTCTCTCGGTACACCATGACGAGTCTGCCAT</v>
          </cell>
        </row>
        <row r="2727">
          <cell r="A2727" t="str">
            <v>CGAGATTCAACATCATTCACTAGCTCTTGCTGATGCTGTCGATACGTCGACGGTGCTTACAAGGGTGCACGATCACCTAGCTCTACTATCCAC</v>
          </cell>
        </row>
        <row r="2728">
          <cell r="A2728" t="str">
            <v>TGAGATTCAACAACTCACAACTGTCGACATGGTCCTGCAGGTAACTGCCATGGAAGATTCTTCAGATGTAACAAGAAGAGTTTCCGAAGATCT</v>
          </cell>
        </row>
        <row r="2729">
          <cell r="A2729" t="str">
            <v>GGAGATTCAACAACAGTCGTCACTTGTAGCGGTAACACTATCTGTCCACGAAAGCACCGTGCTCCTGCTTGAGGAAAGTACGATGCTTACCGA</v>
          </cell>
        </row>
        <row r="2730">
          <cell r="A2730" t="str">
            <v>AACGATTCAACAGGTACAGTCCGAGTCCGATGCGTCCGACCTGCACATAAGAGTAGACATCACGATCAGGGACCACGTACACCTTGAAACCAC</v>
          </cell>
        </row>
        <row r="2731">
          <cell r="A2731" t="str">
            <v>CACGATTCAACAGTATCATCTGCAAGCCGAACATGCCTACCTTCAGACCTATGATGCCACTACTGTCTCCAGTGCTGTCGACTAGCACCTACT</v>
          </cell>
        </row>
        <row r="2732">
          <cell r="A2732" t="str">
            <v>TACGATTCAACACCTCTCTACTTCTACTTCCCTCCTGCTGATCCAGCAAACAGAGCTAAGCATGATGGTTCTGCACAGGTCTCAGTCTGTACT</v>
          </cell>
        </row>
        <row r="2733">
          <cell r="A2733" t="str">
            <v>GACGATTCAACACCAACAACTGTCGGACGTGGTCAGGTAGATCATTGAACTGATGACCAGAGTTACAAGACATGTTTCTCTCCATCTCACCGA</v>
          </cell>
        </row>
        <row r="2734">
          <cell r="A2734" t="str">
            <v>ATCGATTCAACACATAAGAGACAGAGCCGTCAGTCACACAGTGACAGTAGTACTCTAAAGGATAAGGATAGTGGTAGACTATGTAAGCCTTCT</v>
          </cell>
        </row>
        <row r="2735">
          <cell r="A2735" t="str">
            <v>CTCGATTCAACACTACTCAAGAGTGCTGTCACTTGTCCTCCTGCAACAAGTGCTAGCACAAGACGTGATGGTGCTTTCCTCCTCAGTGATTGT</v>
          </cell>
        </row>
        <row r="2736">
          <cell r="A2736" t="str">
            <v>TTCGATTCAACAAGACAGGGACCTGTACATGACAAGACTTGCTGAACACAGAGTGGAGCAGGAACATGTTACTGTCCTCCTCGTATCGGAATC</v>
          </cell>
        </row>
        <row r="2737">
          <cell r="A2737" t="str">
            <v>GTCGATTCAACACGTGATCAGTACGACTCTGCTTACTCATGTAGTAGTATCGTCGCAGACCATACTCTCAGTAGCAACCAGCTCTGTGGTAAC</v>
          </cell>
        </row>
        <row r="2738">
          <cell r="A2738" t="str">
            <v>AGCGATTCAACAACTCAGAAGTTCCTATGTCAGTTCCGTCCAAGCAGACCTCAGGTCTACCAGCTAAGTTGCACATCATGTCAGCTCATCTTC</v>
          </cell>
        </row>
        <row r="2739">
          <cell r="A2739" t="str">
            <v>TGCGATTCAACACTCATCTGCGATCATTGCCTCCTCTTCCTCACAGTCTTCCCTTCACAGGGAAAGCTAAGTTGTCTAAAGGTACAGAACGTC</v>
          </cell>
        </row>
        <row r="2740">
          <cell r="A2740" t="str">
            <v>CATGATTCAACAGTCATCCTCACACTCGCACAGAGTTTCCGAAGACATCCACTCCTAGATTGCTACATCGTACCAACATGCGATTTCAGACGA</v>
          </cell>
        </row>
        <row r="2741">
          <cell r="A2741" t="str">
            <v>GATGATTCAACACAGCATGTCCCAAGCTACTCTACTCATGGTGTCGACCACAAGGATCACAAGGTCCGTACTCAGGTCATCGACACAAGTCGA</v>
          </cell>
        </row>
        <row r="2742">
          <cell r="A2742" t="str">
            <v>ACTGATTCAACACTATGAGGTGCTAAGCACGTCTGTCACCAGCATACATCATGCAGTTCACAGCTCACTCGTCACGACGATGACCCTACTTCT</v>
          </cell>
        </row>
        <row r="2743">
          <cell r="A2743" t="str">
            <v>CCTGATTCAACAGACGCTCCATGTGTCGTAGATGTCGACACAGACACAACAGACATCAGCTGCACAAGAAAGCAGTCTACTCGAAACGCTCGA</v>
          </cell>
        </row>
        <row r="2744">
          <cell r="A2744" t="str">
            <v>TCTGATTCAACACACTACCGAATCCCTATCGGTGCTAGTCTCGCAGACAGAGTCCATGCTCGTTCAACAAGCGACCATTGAAAGTGCTGAAAC</v>
          </cell>
        </row>
        <row r="2745">
          <cell r="A2745" t="str">
            <v>GCTGATTCAACAGCAAAGCATCTCGTCAGACGTCGATGTAAGTGAGCAGGACGACGACTATCAACAGGTAGCGATAGCGTCAGCGCATGACAG</v>
          </cell>
        </row>
        <row r="2746">
          <cell r="A2746" t="str">
            <v>AGTGATTCAACACGTTCACTCTGTCGACCTAACGTCAAGCTCACATGACACCTCGTAAGACTCGCAGACGCTGCTAGCCCAGTCGTATCTAGA</v>
          </cell>
        </row>
        <row r="2747">
          <cell r="A2747" t="str">
            <v>CGTGATTCAACAAGCAACAACCGTAGATTCCATCAGTACCGTGCAAGTCACCTCGGATGCGGTTCTTCAGCAGATTGTTCATTCAAGATCGCA</v>
          </cell>
        </row>
        <row r="2748">
          <cell r="A2748" t="str">
            <v>TGTGATTCAACATGAAGAAGACACAGAGGAGCATGAGTAGACTGAAGACTACTCTACTCATCTCAGTGTTCTAAGGTACTCAGTAGTCGTGGA</v>
          </cell>
        </row>
        <row r="2749">
          <cell r="A2749" t="str">
            <v>GGTGATTCAACAAACGTAGCTCGTCACCCTACACCAGGAGACAGTTTCCCAAGTCGACACCGATCTATCGGTGCTTACTGTCACGTACTATAC</v>
          </cell>
        </row>
        <row r="2750">
          <cell r="A2750" t="str">
            <v>AAGGATTCAACACCTCGATGACCTCTAGTAAAGCAGCGATGCAGAACAGGTAGCTCTTGTCGTCCACGATCACAGCCAGGAGCAAGATGAAAG</v>
          </cell>
        </row>
        <row r="2751">
          <cell r="A2751" t="str">
            <v>CAGGATTCAACAAAGTGTCTACTCGGTTACCGTAAGAAGCACGTCAGACAGGCTAGCATCGCACAGGGTGCTCTACACCCTTGTCCATCTCTA</v>
          </cell>
        </row>
        <row r="2752">
          <cell r="A2752" t="str">
            <v>ACAACTTCAACAAACCTAGACGATTTCATCAGTCACCATACTCATGATACAGCTCGAGGACATGCTTGTCACGACCAGTGTGCACAGGGAGGT</v>
          </cell>
        </row>
        <row r="2753">
          <cell r="A2753" t="str">
            <v>CCAACTTCAACAGCTCCTCACCCAGCACTCGCTGGAATCTCAACAGGACAGGCACGATGAGACTGCAAGGCTCATCTATGACACAACCTCGCT</v>
          </cell>
        </row>
        <row r="2754">
          <cell r="A2754" t="str">
            <v>TCAACTTCAACAGGTCCAGATTGAGGTGACGTCGTAAGCCACACATGCCATCGATGATCTCAGGGACATGGTGATGCTATCGGACAGAGTCCT</v>
          </cell>
        </row>
        <row r="2755">
          <cell r="A2755" t="str">
            <v>GCAACTTCAACAAAGGTCTACACTTGTGCTGTAGATACAATCTCTCATGGTACTCATTCTGACTTCGATCATGCTACTTTCCTACTATTCGTC</v>
          </cell>
        </row>
        <row r="2756">
          <cell r="A2756" t="str">
            <v>CTAACTTCAACAGCACATATCAGTACAATCCGTTGTTCACTCCGATGCCAGCATGATTCTAGCCCATGTGGATGTTCTCACGACGTCGTAAGC</v>
          </cell>
        </row>
        <row r="2757">
          <cell r="A2757" t="str">
            <v>GTAACTTCAACACGTCTCACAAAGCGACACACATCAATCCAGAAGGATAGCCACGGAACACATCACCCAAAGGACCATAAGTGCGGTGATAAC</v>
          </cell>
        </row>
        <row r="2758">
          <cell r="A2758" t="str">
            <v>AGAACTTCAACACTAACATACGTCCACGCTAGCCCTCATCTCGCAGTCAGATACAACTGCAACGATAGCACTCGTAGCACTTGCTGCTGCGCA</v>
          </cell>
        </row>
        <row r="2759">
          <cell r="A2759" t="str">
            <v>CGAACTTCAACACCTTACTGTGCAAAGTGCGATAGTTACTTCCACTGCCATCGTTCATGCAGTATCCAGGCTCGTTGTTGCCTCAGTGTCAGT</v>
          </cell>
        </row>
        <row r="2760">
          <cell r="A2760" t="str">
            <v>TGAACTTCAACAAGAAAGCCTCAGGATAAGCACTGAAAGCAGCAGGGTAGCGTAGGATCTCAGCTACGTGTCATCAAGGTACGTTGACTATTC</v>
          </cell>
        </row>
        <row r="2761">
          <cell r="A2761" t="str">
            <v>GGAACTTCAACAGCTCTAAACCCAGTCAGCTACAACGATAGTGTACTAGATCTCTTCTTCAGTTGCCCTAGACTCTGACTATCTTGAGTCCCA</v>
          </cell>
        </row>
        <row r="2762">
          <cell r="A2762" t="str">
            <v>AACACTTCAACAGGTGCATTCACTCTACAGCAGAGAGTCAAGGCTGATCACCAGAAGCTCTTCTGAGTCTGTTCATCTTGCCCAAAGCAGCAG</v>
          </cell>
        </row>
        <row r="2763">
          <cell r="A2763" t="str">
            <v>CACACTTCAACAACATCTGCTGTAAAGAGCGTAGTCTTCGGATGTCATTCAGCAACAGTACCAGGTAGCCGATCAGATACACTCCAGCCTAAC</v>
          </cell>
        </row>
        <row r="2764">
          <cell r="A2764" t="str">
            <v>TACACTTCAACAGATTGTGTCTGCTCTTGCTACCATATCTACGACATCGCTAGTAGAGATGACAGTCCATCAGACGGTTGTTGTAACAGCGAT</v>
          </cell>
        </row>
        <row r="2765">
          <cell r="A2765" t="str">
            <v>GACACTTCAACATGTTTCTACAGCAGAATCTCTCAGGCACGTTACAGTGTCCCATGACTACTCACTTGTCATTACCATCTCTGACAGTTCGAT</v>
          </cell>
        </row>
        <row r="2766">
          <cell r="A2766" t="str">
            <v>ATCACTTCAACAAGTACAGATAACTGTCCACACCCAGCAACTGACTCTCCACACTACAACCTCTGTCTCGCACGAAGATCACAGGATCACGAT</v>
          </cell>
        </row>
        <row r="2767">
          <cell r="A2767" t="str">
            <v>CTCACTTCAACAGCTCGAGGAGCAACTACTACTCGTCGTGTCCCTGGTGGACTAATCTACCCAGTCTACCTAGGAGCAGACCTAATCGATAAG</v>
          </cell>
        </row>
        <row r="2768">
          <cell r="A2768" t="str">
            <v>TTCACTTCAACACACAGCGACGGACTATGCAGATCATTCTGACATGACCTATTCCCTGTCCCTGGAGCTGGTACAGGTGTCAGCAGACAGACA</v>
          </cell>
        </row>
        <row r="2769">
          <cell r="A2769" t="str">
            <v>GTCACTTCAACACACCTCAGCCAGGTAAGCCCTCAGAACCGTGTCCTAGTATTCACTTGAGATGACAGTCAGGTACAGACATGATGTCGATCA</v>
          </cell>
        </row>
        <row r="2770">
          <cell r="A2770" t="str">
            <v>AGCACTTCAACATGACCTCTACATCGAGACGATTGTCGAACTGTACCTCCAAGCGCACCACACCCTAAGAGCAGCCTACCATCAAGTAGCCCA</v>
          </cell>
        </row>
        <row r="2771">
          <cell r="A2771" t="str">
            <v>TGCACTTCAACAGGTCGACACTTCCGTTCTGACCCTTCACGAGGAGTATCTAGCTGCCGAGACAACCGTCACGGACCTTGTTGACTCGGACTC</v>
          </cell>
        </row>
        <row r="2772">
          <cell r="A2772" t="str">
            <v>CATACTTCAACACATTGCCTCTCTATCACTAGACTAATCACTACTGGAGCACCTCCAAGCTACAAGGATGCAAACAGTTCATGTGCTTGCGGA</v>
          </cell>
        </row>
        <row r="2773">
          <cell r="A2773" t="str">
            <v>GATACTTCAACACCTGCTAACCATGCACTATTCATCCTAAAGCCAGTAAGCCTAAAGCAGAGAAACAACCTACACCGTCCTGACCAGACATCA</v>
          </cell>
        </row>
        <row r="2774">
          <cell r="A2774" t="str">
            <v>ACTACTTCAACATCTTACGATAGTAGAGACCCTGTAACTAACTCTGATCTCGCTGACGCAAGCTCTTCTTGTGTACAGACTAGCCGAGTCCGA</v>
          </cell>
        </row>
        <row r="2775">
          <cell r="A2775" t="str">
            <v>CCTACTTCAACATACATCCATCGTACATGTAGCAGCATCGATCGTCAGCTACACCTAGTCCACTGCGACTACAACCATTGCTGACAGGACATC</v>
          </cell>
        </row>
        <row r="2776">
          <cell r="A2776" t="str">
            <v>TCTACTTCAACAGACAGCTACTGCAGCAGAAAGCGAAGCCTCATCCTCGACGCTCATTTCAGCGGAAGAACTGTAGGTGGATGTTGTAGTTCT</v>
          </cell>
        </row>
        <row r="2777">
          <cell r="A2777" t="str">
            <v>GCTACTTCAACATGTCGACTCACTTGATGATCTGATGCAGCTCAGTGTCACGTCATCCCATACCCAGGAACTAGCCACCTACTCACACCAACA</v>
          </cell>
        </row>
        <row r="2778">
          <cell r="A2778" t="str">
            <v>AGTACTTCAACACGTAACGACTTCACAGCTCCACCAATCACAGGTCACTGTAAGTGACCACGTAGCGGTATCTGAAACTTCTTCCTAACAAAC</v>
          </cell>
        </row>
        <row r="2779">
          <cell r="A2779" t="str">
            <v>CGTACTTCAACAAGCCTCCTCTGAGACAGAGCAGGTTGACATTGCGTCCTCGGAGGAAACCTAGCTTGAAGACTCAGCGGATCAGATCACTCT</v>
          </cell>
        </row>
        <row r="2780">
          <cell r="A2780" t="str">
            <v>TGTACTTCAACATCAGGACGATACAACAACACTAGTGTATCAAGCTGTGTATCAGTAGTAGATCTCCGATACTGTCATCTAAGCGGTTGACTA</v>
          </cell>
        </row>
        <row r="2781">
          <cell r="A2781" t="str">
            <v>GGTACTTCAACAACACATCACCTACTCCGTCCAGTAGATCCTATCGCTGCTTCTCGTGTAGACCACGACAACGGAATCAGAAGTGTAGTAGGT</v>
          </cell>
        </row>
        <row r="2782">
          <cell r="A2782" t="str">
            <v>AAGACTTCAACATACTGTCCTACTCAGAACCACGCTAGACGTACTCCACTATGCGGAGTCGTAGGTTTCCGTGTAGGTTCAAGAAGCCACCTC</v>
          </cell>
        </row>
        <row r="2783">
          <cell r="A2783" t="str">
            <v>CAGACTTCAACAAGAGCAGCAAAGGGAGATGCAACTGTCGCATGCCCAAACAGCACTGGTTCTTGCCAGAACAGACCTAGCCCTGATTCACGT</v>
          </cell>
        </row>
        <row r="2784">
          <cell r="A2784" t="str">
            <v>ACACCTTCAACACGAGGATCTTGTGGTTGTAGCAGTTGAGCTCATAGCCGTACTGATGCATGCTTCAGTAACGCTTCAATCACTTCAGGTAGA</v>
          </cell>
        </row>
        <row r="2785">
          <cell r="A2785" t="str">
            <v>CCACCTTCAACACTACTCAGTCCTGGATGTCTAAAGGTCTGTCACGATGTATACACTACAATCCAGGCAGCATGTCGTCGAAGTCATCACAGA</v>
          </cell>
        </row>
        <row r="2786">
          <cell r="A2786" t="str">
            <v>TCACCTTCAACACGTATCTCAGCAATCGACTCTCACCAGACAAACGATTCTAGCTGTGATGTCTACAAGCAGTACATCCGAAGAGTCAGCCCT</v>
          </cell>
        </row>
        <row r="2787">
          <cell r="A2787" t="str">
            <v>GCACCTTCAACACCACGTGGTTGTATCGCTCCTTCACGAATCAGTTACACAGTCCATCCAAGCGACCTCACATCTCTAGATGACGGTGGAAAG</v>
          </cell>
        </row>
        <row r="2788">
          <cell r="A2788" t="str">
            <v>CTACCTTCAACAAGCCACCTACGTGTAAGATGTGGTCGAAGCACTGCAAGTCGACTAAGTGCTAAGACAGATTGTAGAAGAAGAACTCACATC</v>
          </cell>
        </row>
        <row r="2789">
          <cell r="A2789" t="str">
            <v>GTACCTTCAACAGCACATCAGAACGTCGGTCATTGAGGATGATACTCTACAGTCTGAAAGGCAAGAGTCAGTTGATACGATGTAAAGGTCCCT</v>
          </cell>
        </row>
        <row r="2790">
          <cell r="A2790" t="str">
            <v>AGACCTTCAACAGGACAGGGAGCACCACCAGCTAGATGTCGTGCTGATACTGTACGTCTAAACACAATCGTACAGCTCCCACACCAGCATCAC</v>
          </cell>
        </row>
        <row r="2791">
          <cell r="A2791" t="str">
            <v>CGACCTTCAACAAGTTGACGACACGGTAGCATCCTCTACTGTCGTAGTATCTCTTCTGCACCTACAGTCGTACTACTCAGCACTTTCACATCA</v>
          </cell>
        </row>
        <row r="2792">
          <cell r="A2792" t="str">
            <v>TGACCTTCAACAAAGCGAGTAAGTCATCGACGACCTGATCATGGAAACCGATACTGTAGCAGAAGCGATACAAACGTAACACATGTCATCAGC</v>
          </cell>
        </row>
        <row r="2793">
          <cell r="A2793" t="str">
            <v>GGACCTTCAACACACGTCGCTAGTCCTTCACCACCAATCGGTTGTGCTTCTAAGTCTCAGCCTACAAGCCCAACTTGTAACCGTGCAAGTCTA</v>
          </cell>
        </row>
        <row r="2794">
          <cell r="A2794" t="str">
            <v>AACCCTTCAACAGCTCACTGTAACACTACTTGACTCAGATCATCAGCTAGCCTCGGAAGAGGTCGAGATGGTTCTTTCCGTCGTAGCGCAGAT</v>
          </cell>
        </row>
        <row r="2795">
          <cell r="A2795" t="str">
            <v>CACCCTTCAACACTCTCAACTACTTACATCTCTCGAGGATGCCGTGTCATCCACGGTAAGTGCCGAGTCAGCCGTACTGTCAGCCGAACATCT</v>
          </cell>
        </row>
        <row r="2796">
          <cell r="A2796" t="str">
            <v>TACCCTTCAACACCTGACGACGCAGGACGACAGAGCTCATCTAGCGATTGCAACGCAGCATTCGCATGTACTACAAACCATCTCTACCTCAGT</v>
          </cell>
        </row>
        <row r="2797">
          <cell r="A2797" t="str">
            <v>GACCCTTCAACATCAGTAGCTAACAACTGTAAGGGTTGACGACCTGTCACTCATCTCAGCGATAGAATCGGTACTTCAAGTGTACGTGGAATC</v>
          </cell>
        </row>
        <row r="2798">
          <cell r="A2798" t="str">
            <v>ATCCCTTCAACATGATGTAGCTCAAACCACTCTATCCGTACTCCTCATTCTAGTTACCTATACCGATGAGTCAAGCCTAAGTGCTGCAAGGGA</v>
          </cell>
        </row>
        <row r="2799">
          <cell r="A2799" t="str">
            <v>CTCCCTTCAACAATCCCTAGAGTACAGGTCTTCGTAAACCAGCAGGTCGTCTCAACTTCATACGGTTACGACTGACTCTGTTCACGTGCACTA</v>
          </cell>
        </row>
        <row r="2800">
          <cell r="A2800" t="str">
            <v>TTCCCTTCAACATGTGACACAGTCATCGCTCAGTGTCTACTCGTCAAGTTCCCATGACATCCATCTGACGGTAGACTAGCAGCTAGCTGTGGA</v>
          </cell>
        </row>
        <row r="2801">
          <cell r="A2801" t="str">
            <v>GTCCCTTCAACAAACCTAAGAACACTCCATGTCCCAAGCCATAGTTCTATCTACCACGCTAAGAGACAGAGCTCATACTCACACTTCATCTGA</v>
          </cell>
        </row>
        <row r="2802">
          <cell r="A2802" t="str">
            <v>AGCCCTTCAACATGATTCTGTGATTACACTAGTGACGGATGCAAGACTCGTTGAATCGCAACACTAAACAGAGATTCTAAGCAGAGCCACCGT</v>
          </cell>
        </row>
        <row r="2803">
          <cell r="A2803" t="str">
            <v>TGCCCTTCAACATGCTGCGCAGGTAACTGCTGCCCTTTCTCACTCCACGATCATGATGACAGCTACTGAACACCTAGCAGAGATTCTCCTAGC</v>
          </cell>
        </row>
        <row r="2804">
          <cell r="A2804" t="str">
            <v>CATCCTTCAACAGGTCTAAAGTTCCTCTCTCTATTCCAGTGTCTCTCAGGTGCTCGAAGTACTCATTGATCTCTAGCTTGTGTCTTCAGCTTC</v>
          </cell>
        </row>
        <row r="2805">
          <cell r="A2805" t="str">
            <v>GATCCTTCAACACTAAACCACGCTAAGGTCAACGTCTGCAGCTGTAAGGTAAGCACTCCTAGACACGTCCTCAACTCATGCTTCTCAGCTAGT</v>
          </cell>
        </row>
        <row r="2806">
          <cell r="A2806" t="str">
            <v>ACTCCTTCAACAGATCTACTCAGCACATTCGTCTGTGTCATCGATTGTATCTCACTAACTACACTCAGTCTAATCAGAAGCCCATTCCACATC</v>
          </cell>
        </row>
        <row r="2807">
          <cell r="A2807" t="str">
            <v>CCTCCTTCAACACATCATTCTCCTGCAACTAACAACAGCGTCTGCATCAGTAACGCATCTGTCAGTAAGATCAGTAAGCACCATTCAAACAAG</v>
          </cell>
        </row>
        <row r="2808">
          <cell r="A2808" t="str">
            <v>TCTCCTTCAACAATCTTCCGTCCTGATTGAGTAACTGATCATGGACGAAGTGCTGCACGTGATAGTGTCGTACCACGAGTATGAAGTGTATGC</v>
          </cell>
        </row>
        <row r="2809">
          <cell r="A2809" t="str">
            <v>GCTCCTTCAACAAGTGCTAACTCACCTCTATACGACGCTAGAGACGTCGTACGACGTTCACTAGACCGAACTCCAAAGCTAGATTGCAGAGCA</v>
          </cell>
        </row>
        <row r="2810">
          <cell r="A2810" t="str">
            <v>AGTCCTTCAACATGCGTCTGACAGCTAGACCTATGTATCAGCCTCACAACATTCCTCCTCACATACAGCGTCAAGTCTAGTAGCTCACATTCA</v>
          </cell>
        </row>
        <row r="2811">
          <cell r="A2811" t="str">
            <v>CGTCCTTCAACACACTACGTAAGCCTAGACTACCACCATTACCGAGTCCCTACACCAAACCATAACGCTGCACACACATTCGTAGGTGGTGCT</v>
          </cell>
        </row>
        <row r="2812">
          <cell r="A2812" t="str">
            <v>TGTCCTTCAACATTCCCTACAGGTGCAAACACACCACAGGACTGACTCGATGCTAGCAGAGCTAGAGGAGGAGTAAACTCTGACCGTTGCAGA</v>
          </cell>
        </row>
        <row r="2813">
          <cell r="A2813" t="str">
            <v>GGTCCTTCAACAACTGCTCTACCAAGAGTAGATCGACTCAGTTGAATCCACCGTCCTTTCGGAGTCATCGGATGCGTAAGTCGTAGCAGTCTA</v>
          </cell>
        </row>
        <row r="2814">
          <cell r="A2814" t="str">
            <v>AAGCCTTCAACATCTCCATGCGACAGACTATCAACACGTAGCAGATCTACAACTTCAAACGTATTCTACGGTCGTGTACTAACTCCTCACACT</v>
          </cell>
        </row>
        <row r="2815">
          <cell r="A2815" t="str">
            <v>CAGCCTTCAACATGCTGACCAAAGAGTCTAACACCTTCATCTATCCTCAGCGTAGTATGCGGACCTTACGCTGGATGCAAGGTCGCATCTGTC</v>
          </cell>
        </row>
        <row r="2816">
          <cell r="A2816" t="str">
            <v>ACATCTTCAACAATCTACCTAAGTGCTAGTATCAGCTACTCACGTTGATCAATCCGATCACGATCAAGCCATTCAGATTGATACGATGCAACT</v>
          </cell>
        </row>
        <row r="2817">
          <cell r="A2817" t="str">
            <v>CCATCTTCAACACCTAGACAGTGACCTACATGAGTAAGTGACTGAATCACACGTGGTCCTGGTGTCGTCGTCAGCTGCCCTTCTGCTCTCCAC</v>
          </cell>
        </row>
        <row r="2818">
          <cell r="A2818" t="str">
            <v>TCATCTTCAACAAGAGCACGTCTCTGCACTGGATCAGTCAGCCATAAGCCTAAGAAGGTCGTAGACTGTTGCATCGCTTGCCCACTCCAGAGC</v>
          </cell>
        </row>
        <row r="2819">
          <cell r="A2819" t="str">
            <v>GCATCTTCAACACTATCACAGCGTCGAGGACCAATCCTCCGACTCGCTAACCTAGCTTTCCTCGATGGTCTCTACGGACGAGCTCATTTCCTC</v>
          </cell>
        </row>
        <row r="2820">
          <cell r="A2820" t="str">
            <v>CTATCTTCAACAATCTGCCACCAGAGTTCTAACGTCAAGCAGCCAGATCCACGTTGAACAGCACGAATCCCACATCCTGACGACGATAGTTCT</v>
          </cell>
        </row>
        <row r="2821">
          <cell r="A2821" t="str">
            <v>GTATCTTCAACATCTTCACCTTCAGACGCTAGCGTCCCAGCTAACCACCACAGTAGTAAGGGACGTCGAAGCCACCTACAGAAGCGTTTCTTC</v>
          </cell>
        </row>
        <row r="2822">
          <cell r="A2822" t="str">
            <v>AGATCTTCAACACCATACCTCAACGACGCAGATACACCTGCTAGAAACACTAACATCAACGTAGACGCTTGCGCTTTCAAGATCCTAAGCAGA</v>
          </cell>
        </row>
        <row r="2823">
          <cell r="A2823" t="str">
            <v>CGATCTTCAACACCTCTCTACAACCGTGCTTACCCACCTCATCACAAGCGATACACAATCTGTGCTGACAAGCGATCTTGAGTAATCGTATGC</v>
          </cell>
        </row>
        <row r="2824">
          <cell r="A2824" t="str">
            <v>TGATCTTCAACACTAACTTTCAACCCACATGGATGCTGTTTCTGTAGAGACAGAGTATGTAGACTACGATCTCCTTACTGACACTACCAGGGT</v>
          </cell>
        </row>
        <row r="2825">
          <cell r="A2825" t="str">
            <v>GGATCTTCAACATCACTCACTTGCAGTGTATACAGAGTAGATAGTCATGGTGGACTCCTCTGAGGTCCTAGCAGAACTTGTCTATTCGTCCAC</v>
          </cell>
        </row>
        <row r="2826">
          <cell r="A2826" t="str">
            <v>AACTCTTCAACACTCTCTGGTTTCTTCCCAGGAGCTGACAGCAAGACAGTCCTCGTATGCCACCGTCATCCACGTGGAACACATCCACGACTC</v>
          </cell>
        </row>
        <row r="2827">
          <cell r="A2827" t="str">
            <v>CACTCTTCAACATCAACAGACGCAAACCTATTCGATCCTATCCTCCCACGTAGCAGCCACACATACAACGTCAGCCACGCTATCTCAGATCTC</v>
          </cell>
        </row>
        <row r="2828">
          <cell r="A2828" t="str">
            <v>TACTCTTCAACAATCCTCTACGTAGTCCTCGTCCCTACAGGACAGAGCGACAAGAAGGGTTCACCTCACCCTCGTGATCACGGAATCGACTAC</v>
          </cell>
        </row>
        <row r="2829">
          <cell r="A2829" t="str">
            <v>GACTCTTCAACAGTCGCTGCAACAGGTGCAAGCAACGACCGAAGCTCAGGTGCTCATCGAATCGACTACCTAAAGAAGGACCTATACTGTATC</v>
          </cell>
        </row>
        <row r="2830">
          <cell r="A2830" t="str">
            <v>ATCTCTTCAACACTACAGCGAGGAGCTGTCGTCGTCGCAGATGCTACAGCAACAGGTGCTAGTAGACACCGAGACGACCGAGTCGTCACACAC</v>
          </cell>
        </row>
        <row r="2831">
          <cell r="A2831" t="str">
            <v>CTCTCTTCAACAGATTACTTCTGTGCACGTACACATAGCACATGTTGACCTTGCTGATCACTAAAGCCAAGCCCAGCTCACACTCACGGTGCA</v>
          </cell>
        </row>
        <row r="2832">
          <cell r="A2832" t="str">
            <v>TTCTCTTCAACATGTGATACAGCTCGATACATCACTTCTCAGGATCGAGATGTAGTCAAGGATTGCCACTCACATGACAGCGTCAGCTGACTC</v>
          </cell>
        </row>
        <row r="2833">
          <cell r="A2833" t="str">
            <v>GTCTCTTCAACAGCTCTCAGTCCTCTCCGTGATTGTGTCCTCGGTCCTGGAGTCATCCACCTCGCTAACGCTCTCCTACCTGCTAACTCATCT</v>
          </cell>
        </row>
        <row r="2834">
          <cell r="A2834" t="str">
            <v>AGCTCTTCAACAGATGTAGCTCTACTCGGACTAACAGACCTACACAACCTCGTCAACCTCAACAGCCGTGGAAGTACAACATGATCACTCCAT</v>
          </cell>
        </row>
        <row r="2835">
          <cell r="A2835" t="str">
            <v>TGCTCTTCAACAGATCACCCTAGATGAGGTTACCCACCATGTAGTGCAACTGCTGTAAACTTCCGACTAAACGCAGATGATTTCAACTCACCT</v>
          </cell>
        </row>
        <row r="2836">
          <cell r="A2836" t="str">
            <v>CATTCTTCAACAGTAGCACTAGTCAGACTATCTGTCCACAGACCTTTCCGAATCAAGCGTGTACTAGGAGTCATCAGCGGACCTTTCGCTAAC</v>
          </cell>
        </row>
        <row r="2837">
          <cell r="A2837" t="str">
            <v>GATTCTTCAACATTCTCTATCAGAAGCAGATGCCAGGTAGGATTCGCTGCACTCCCATCTGTATACATCCCTGTCACTCCTTGCTCACGTGTC</v>
          </cell>
        </row>
        <row r="2838">
          <cell r="A2838" t="str">
            <v>ACTTCTTCAACACCTCGAGCAAGCCGAAGAAGACTAAGCATCATCTACTGCAGCTACAGTTACGCACGTCGAAAGCGAGCTCTAAAGAGTAGT</v>
          </cell>
        </row>
        <row r="2839">
          <cell r="A2839" t="str">
            <v>CCTTCTTCAACACACACTCACACTCTCTTCGTATCAGCACCAGACCATAGTCATCATCTCAGCGTACCTGATTGCTCTGATTGTCATACACAG</v>
          </cell>
        </row>
        <row r="2840">
          <cell r="A2840" t="str">
            <v>TCTTCTTCAACACACCCAGGAAGAACACTACCTTTCTGTATCTGAGCAGTAAAGGACCATCTATACACACACTGATACGTCATCCTCCATGTC</v>
          </cell>
        </row>
        <row r="2841">
          <cell r="A2841" t="str">
            <v>GCTTCTTCAACAAGTTGCTGCTGAGCACAGGGACTATTCTACTCAAGTGGTAGATGCACTCCATCAGGATGTCTATACCATAGCTACGACTCT</v>
          </cell>
        </row>
        <row r="2842">
          <cell r="A2842" t="str">
            <v>AGTTCTTCAACATCTATCGATAAGGCAGCACTAAACCTACGTAGAAGATACCGACGAAACACAGACTACTACTCACAGTGCGACAGTCTATTC</v>
          </cell>
        </row>
        <row r="2843">
          <cell r="A2843" t="str">
            <v>CGTTCTTCAACAACAGCAGATTCAGATTGCAGCATCGTCCGTAGCAGCACTTACTCAGCTACTTGAGGTAACGCTTCACGTCACAGCGTCGCT</v>
          </cell>
        </row>
        <row r="2844">
          <cell r="A2844" t="str">
            <v>TGTTCTTCAACACGACGACTACACGGTCCTGTAAACCCTGATGCTGATGCTTGCGACCGAGGTAACGGATTCAAGACAGCTGTAGATCAGAGC</v>
          </cell>
        </row>
        <row r="2845">
          <cell r="A2845" t="str">
            <v>GGTTCTTCAACAGACTCTAAGGCAGTCAAGCAGCGTAGCACTTGTCCACACTTCCACAGTAGCATCCTATACGTAGCAGCATGTACTTCTCGT</v>
          </cell>
        </row>
        <row r="2846">
          <cell r="A2846" t="str">
            <v>AAGTCTTCAACATCACAGCCATCTCACACATACACTTCACATATCCACAACGCAGGAGGACAGAAGGTACGTCTATCTAACGGATACTCTGCT</v>
          </cell>
        </row>
        <row r="2847">
          <cell r="A2847" t="str">
            <v>CAGTCTTCAACAGCTTGAACAGGAAAGGCAGCACCAGGACGTAGACCTGGAGATGACCCAGATTGAATCCCTGTACTCCCTTGCTACTGTTCT</v>
          </cell>
        </row>
        <row r="2848">
          <cell r="A2848" t="str">
            <v>ACAGCTTCAACAGGAGCTCGAAGCCTCTGCTGACGTACTAGTCATCAGCTATTCACAACAGTCTCATTCGTCAAGGATACTGGATGTCTCTGA</v>
          </cell>
        </row>
        <row r="2849">
          <cell r="A2849" t="str">
            <v>CCAGCTTCAACAAACGCTACTAGCTCTTTCTCACGACTATGATTCGGTGGATGCACTGATCTACCTCGATGAGACGCTAGCAGCAGTGGTGAT</v>
          </cell>
        </row>
        <row r="2850">
          <cell r="A2850" t="str">
            <v>TCAGCTTCAACAATCCGTACATGTCACCATTCAGTCCTCCAGAACGGACGTAACATCGACCCATTCAGTCTAACAGTCATCAGTCTCCATCTC</v>
          </cell>
        </row>
        <row r="2851">
          <cell r="A2851" t="str">
            <v>GCAGCTTCAACAGTAAGTCTCACAATCCCACGAATCACTGGTACAAGACCAAGCAGCGCACTCCATCCATCTGGTACAATCCGATCAGTATTC</v>
          </cell>
        </row>
        <row r="2852">
          <cell r="A2852" t="str">
            <v>CTAGCTTCAACAAACGTCTGTCCTTCAGTACGTAAGGCACACGGACATAACAAGTGAGGAAGAAGAGCATGAAACCTCTGTGGACATCCTCAG</v>
          </cell>
        </row>
        <row r="2853">
          <cell r="A2853" t="str">
            <v>GTAGCTTCAACAGTCAACTTCCCTTCTACTACACTATGTCTCCTCCAGGGTGACTGACGTACTGATGTCCCTAACCAGCTAAACGTATACACA</v>
          </cell>
        </row>
        <row r="2854">
          <cell r="A2854" t="str">
            <v>AGAGCTTCAACACCTCCTAACAGCTGAGCAGACATCAGCTACCTAGATGTCTCTGGTCTCGCTTTCATCAGTGATGACATCGGATGTCAGACA</v>
          </cell>
        </row>
        <row r="2855">
          <cell r="A2855" t="str">
            <v>CGAGCTTCAACAACTTCTAGTCATCAGTGCCGTGGTCACCCACAGCGAGGTCACCGAGCTAGTCAGGGACGTCACCAGTTCCTCGGTACACTA</v>
          </cell>
        </row>
        <row r="2856">
          <cell r="A2856" t="str">
            <v>TGAGCTTCAACACGACGTAACAGAGGAGACTTCTGCCGTGCATGTCACGGAGGTGCAGGAGCATGTAGCAGACACAACGCAGTAACTCCTCAC</v>
          </cell>
        </row>
        <row r="2857">
          <cell r="A2857" t="str">
            <v>GGAGCTTCAACACACAGCACTACAAACAAGGACAGTCCACGTACATCTCTACCTAGACAGAGTTGAGTAGCTACTCCATGCAGCGACCATGTC</v>
          </cell>
        </row>
        <row r="2858">
          <cell r="A2858" t="str">
            <v>AACGCTTCAACAGTCTCATCAACAGCTTCACTCGGACATGCAGTACGTCCAGTAGACATCGCTCACGTCGCATGTAGTCATAAGGCTAACGTC</v>
          </cell>
        </row>
        <row r="2859">
          <cell r="A2859" t="str">
            <v>CACGCTTCAACACTCAACGCTTCACAGCACTGTAAGGACGATGTATCTCAGGCTTTCCCTGCTAGCCTCAGTCATAGTATCACTTGCATCTTC</v>
          </cell>
        </row>
        <row r="2860">
          <cell r="A2860" t="str">
            <v>TACGCTTCAACACTCACTCAGCAGTACACTTACAGAACAGATTCTTGTTCTCTAAGTAGCAAGCGTGCACAGTGACATATCCTAACTGGTAGA</v>
          </cell>
        </row>
        <row r="2861">
          <cell r="A2861" t="str">
            <v>GACGCTTCAACACCATCACTAGCTGACGGAGTAAACAAGGATACTGTCCAGGTCCACTGAACAAGTTGTATCACACCTGATGCATGCAACAGT</v>
          </cell>
        </row>
        <row r="2862">
          <cell r="A2862" t="str">
            <v>ATCGCTTCAACATACTACCGACCTAAGCTAGCATCTGTAGCACGAACATGTAAGCGTTGTTGCGTATCTTACCACGACCACAAGAACAGTGGA</v>
          </cell>
        </row>
        <row r="2863">
          <cell r="A2863" t="str">
            <v>CTCGCTTCAACAGGTGCTCTAGCTATCGGACCTTGTAGACAGGCTGACACATGTGTCATCCGTAAGCGTGGTTCTCCACATCTCGACGTCAAG</v>
          </cell>
        </row>
        <row r="2864">
          <cell r="A2864" t="str">
            <v>TTCGCTTCAACAGTCGGTACAATCTCTGTAAACCATCTAAGTAGTCCTGACGGTAGCCTCCTCAGTCCTTGTCTCGTCGCAGCATTCTGCTGT</v>
          </cell>
        </row>
        <row r="2865">
          <cell r="A2865" t="str">
            <v>GTCGCTTCAACAAGACCTGTCCTCAACTGCCTCTGCAGCTACGTCGGTAAGTGATTCGGTAAGTGCGGTGTACGTTCTAGTGGTTCTCCAGGT</v>
          </cell>
        </row>
        <row r="2866">
          <cell r="A2866" t="str">
            <v>AGCGCTTCAACACAGGTCGTCCGATTCCATACATACACAGACTCAACTACTACTAAGAGAGGTGCACAGGATACTGGTTGCCAGTCTTGAAAG</v>
          </cell>
        </row>
        <row r="2867">
          <cell r="A2867" t="str">
            <v>TGCGCTTCAACACAGATCAGAAAGGCTGGATTCAGCTACATCGGTCTCTGCAAGGCTAGCGCAGGTACTCCAAACGATGACCGTCTACATACA</v>
          </cell>
        </row>
        <row r="2868">
          <cell r="A2868" t="str">
            <v>CATGCTTCAACAGACAACTGATGTGTATGTTGACCTTGAAACGGAAACGTCCATCGACTACAGGCTAACTGATCATCATGCCCACGTTCAGGT</v>
          </cell>
        </row>
        <row r="2869">
          <cell r="A2869" t="str">
            <v>GATGCTTCAACACGTACTCTCCAGCTATCACGAATCAGCCAGATCCACCCTGTCGACTGTAGTTACCTCGACACTGATTGAAAGTTCTCATAC</v>
          </cell>
        </row>
        <row r="2870">
          <cell r="A2870" t="str">
            <v>ACTGCTTCAACACCTAGAACTGGTGCTGGACACCGTTCTCATCATAAGGCAGTCGCATGCGACGGACGAACTACAATCCGTCGTTGACGTCGT</v>
          </cell>
        </row>
        <row r="2871">
          <cell r="A2871" t="str">
            <v>CCTGCTTCAACATTCCTAAACCTCCGATCACATGATCTCAGAACTACTGGATGCTGAGTCCTCGTCTGCCTAACTTTCAACCGTAACTGACTA</v>
          </cell>
        </row>
        <row r="2872">
          <cell r="A2872" t="str">
            <v>TCTGCTTCAACAGCTAGCCCTCAGAAGTGCATCTCATGAGGACACACAGTCCGAGGATTCTACCCTAGTGTAGGTTGTAGAGTCTCACGAGAC</v>
          </cell>
        </row>
        <row r="2873">
          <cell r="A2873" t="str">
            <v>GCTGCTTCAACAGTAATCGATTTCAGCACACAGTACTGTGCAGGTGGTTCTCTACGAGATCCTTTCTTCGTATTCGATACTAAGACATTCGCA</v>
          </cell>
        </row>
        <row r="2874">
          <cell r="A2874" t="str">
            <v>AGTGCTTCAACATGTCAGCCAACAGTAGTCTCTGGAATCTGTGTCCCTTGACCTAGCTGAAGTACTCGAGTCTGTTCTCGTCAGACATTCAAC</v>
          </cell>
        </row>
        <row r="2875">
          <cell r="A2875" t="str">
            <v>CGTGCTTCAACATGTTTCGATCGTCCTCGTAACCCTTGACGACTAAACCGAGTATGAAGTTGTGACGCACACAAGATCCCTAACCTCACTAGT</v>
          </cell>
        </row>
        <row r="2876">
          <cell r="A2876" t="str">
            <v>TGTGCTTCAACAGTATGTGACGTCGTACATCTCGATACAGTAGTCCCAGTCATCTGTAACCAGTGTCGTAGAACAAAGCATGGAGCTACACAC</v>
          </cell>
        </row>
        <row r="2877">
          <cell r="A2877" t="str">
            <v>GGTGCTTCAACAGATAAGTCTGATAACGTACTCTTCAGCGACTCTAAGGTACGATGCGTCCTCAGCCTCACTTGTCTCGATATCAACGTAGGA</v>
          </cell>
        </row>
        <row r="2878">
          <cell r="A2878" t="str">
            <v>AAGGCTTCAACATGCTGAGATCACCCTTACCATGTCTGCCACCGATACAGACACGACTGCTGTAGAGATTTCAGTCGTCGTACATGAGTATGC</v>
          </cell>
        </row>
        <row r="2879">
          <cell r="A2879" t="str">
            <v>CAGGCTTCAACACGTCATTGCCGACGAGTAAGTAACACTTTCTGCTCAAACCGAAGAGCAACTAGTCACGCACTCGCAGGTAAGATCGCAGAC</v>
          </cell>
        </row>
        <row r="2880">
          <cell r="A2880" t="str">
            <v>ACAAGTTCAACATGCAAGTTCGCTTTCAACACTGTCGACACTTTCAACTCTCTCCACAAGCCAGTACACTGCAAGGATTGTCTCGGACTATGC</v>
          </cell>
        </row>
        <row r="2881">
          <cell r="A2881" t="str">
            <v>CCAAGTTCAACAAGCCAGCGTGCAGATCACCAGTTCTGATACTTCGATTCACCTTACGTCCCACATAAGTGCCTACCACTAAGTGGAGCAACT</v>
          </cell>
        </row>
        <row r="2882">
          <cell r="A2882" t="str">
            <v>TCAAGTTCAACAGATGTAAAGCTACTCGCTGACGCTAAGCAGGGTGACATCGGAAACGGATCTGGTTGACTAACAGGTTGAGTAAAGGACCTC</v>
          </cell>
        </row>
        <row r="2883">
          <cell r="A2883" t="str">
            <v>GCAAGTTCAACATCTAGCCTCACTCGAACACACCATCCTAACGATCATGATTACGACACACACTTCGATTACATCAACCCACCTGACGGTCCT</v>
          </cell>
        </row>
        <row r="2884">
          <cell r="A2884" t="str">
            <v>CTAAGTTCAACAGGAGACACACCAGTCCCTGGTCAGCGAACTTTCCTCGATTGCACTCAGGGTGCAAACGGTGCACCTAGCTACGGAGCTCGT</v>
          </cell>
        </row>
        <row r="2885">
          <cell r="A2885" t="str">
            <v>GTAAGTTCAACACAGTACAGACCTTACGTAAGCAGTTGACCAGCTTGAGGACAGGTAAGCGATCAGTGCGCTAGCTGTAAGGATCCATACGGT</v>
          </cell>
        </row>
        <row r="2886">
          <cell r="A2886" t="str">
            <v>AGAAGTTCAACATGTGTAGTCTGAACAGTCTTCGACGCTACAAGAAGAAACTCTGACGTCGACAACCATCACTCTGATTGCGCTCTAGATACT</v>
          </cell>
        </row>
        <row r="2887">
          <cell r="A2887" t="str">
            <v>CGAAGTTCAACATGACGACATCCACGAAACCGAATCATCACTTTCCGACTCACTAGTTGATACCGTTGTTGAGTCGACACTGATGTATCAGTA</v>
          </cell>
        </row>
        <row r="2888">
          <cell r="A2888" t="str">
            <v>TGAAGTTCAACACAGAGCGACTGCCGATGACCTGCAAACGCATGCAACCACCGATCTCTAGTAAGCAAGTGCAGTCAGATCATCTCTCCTGCT</v>
          </cell>
        </row>
        <row r="2889">
          <cell r="A2889" t="str">
            <v>GGAAGTTCAACACCTAGAGCACATTTCCTATGTCACAGAGTCTACAAGGCAGACTTCTCAGCTCGACTAAACCCTGCATCAGTCCGAACTCTC</v>
          </cell>
        </row>
        <row r="2890">
          <cell r="A2890" t="str">
            <v>AACAGTTCAACAAGTACTTGAGACCATGGAAGCCAGTTCAAGATCGCTAACGCTTGCCATCCAGTAGACATCTGTCAGCAGGGATGTAGCGAC</v>
          </cell>
        </row>
        <row r="2891">
          <cell r="A2891" t="str">
            <v>CACAGTTCAACATACATCACATACGGTGTACTCGCATGCCACAGCCCTCCTTGCGGTGCACATCACTGCGTCACACTACACAGTCTCACTCTA</v>
          </cell>
        </row>
        <row r="2892">
          <cell r="A2892" t="str">
            <v>TACAGTTCAACAGTCACTGCAACAAACGATACTGACGCATCTGCTTACGATGCATCAGCTATCGGAATCTGTCATCTAATCAGCTGACATCAG</v>
          </cell>
        </row>
        <row r="2893">
          <cell r="A2893" t="str">
            <v>GACAGTTCAACAGGTTCTTGATCTACAGCAGCATGTTGTTTCAAGCCTTGATACTTCCTAGACTGTCTACCAAGCATCTGCGGTGATCACCTA</v>
          </cell>
        </row>
        <row r="2894">
          <cell r="A2894" t="str">
            <v>ATCAGTTCAACAGACCTAAGTTCACTCGGTAGCTCTGGACACCATCTACTCCAGAGAATCTCTCTCCAGTGTTCAGACTCTTTCTGATGACAC</v>
          </cell>
        </row>
        <row r="2895">
          <cell r="A2895" t="str">
            <v>CTCAGTTCAACATTCTTCAGACTCAACTGCCGAAGCGCACAGCGTGACCCTGTCAACAGAGTAGCTGGTACTAGCTGCAAGGTACGAGGTACT</v>
          </cell>
        </row>
        <row r="2896">
          <cell r="A2896" t="str">
            <v>TTCAGTTCAACAGACAGTGTCGGTTGAGCTCTAGATGTATGATGAAGTGCAAAGAACGATGTACGAAGCTCTCTCGGAAGAATCTTCCCAGGA</v>
          </cell>
        </row>
        <row r="2897">
          <cell r="A2897" t="str">
            <v>GTCAGTTCAACAAGTAGACATCTCCGTCTAGTCAAGTTCATCAACAAGTGCCCAACTCTAAACAGCGGTTTCGCACGATACCTACCTGGTAAG</v>
          </cell>
        </row>
        <row r="2898">
          <cell r="A2898" t="str">
            <v>AGCAGTTCAACATGAGTCACACAGTGCTTCGCTGATTCTACTCGACGAAGTTACATCCTCAGAAAGGCAGCTCACGATTGAGTCCATCTCCAC</v>
          </cell>
        </row>
        <row r="2899">
          <cell r="A2899" t="str">
            <v>TGCAGTTCAACAGGACATCCAGGAAACCTAAGTTGCTCAGGAATCCGATCATGTAGCGATGTCGGAGGATCACGATCTTCTAGCTGTCACGAT</v>
          </cell>
        </row>
        <row r="2900">
          <cell r="A2900" t="str">
            <v>CATAGTTCAACACTCGACCATCATCCTAACCCTCCTCTCAGTCACAGACGAGCTCGATCAAACACAGACCACTGCCTAGGTCTCCAGAGTTTC</v>
          </cell>
        </row>
        <row r="2901">
          <cell r="A2901" t="str">
            <v>GATAGTTCAACAACAACAGACATCGACCATGGTCGACCAGATCCTGCTGCATCTCGAGATAACGATAGAGTCTCTGATAGACTATGAACTCAG</v>
          </cell>
        </row>
        <row r="2902">
          <cell r="A2902" t="str">
            <v>ACTAGTTCAACAAGCACAGCACTCCCTCTCAGCTTCGTACCACCAACTGATGACAACGCTTGAGCAACTTGTAGACTCCGATTCCATGTAGGA</v>
          </cell>
        </row>
        <row r="2903">
          <cell r="A2903" t="str">
            <v>CCTAGTTCAACAGGAGACCACCCTGGTTCAAGAACTTTCGATCATTGTGCAACTTCAGGATGTGATAGTACTGCACTCCTATGAACTATCTGA</v>
          </cell>
        </row>
        <row r="2904">
          <cell r="A2904" t="str">
            <v>TCTAGTTCAACACACGCAACACAGTGAGTCCAGTGCCTACATCTAGACTGCGGTTCTCCTCACGTCCATAGAACAACTAGACAGTGTGGTGTA</v>
          </cell>
        </row>
        <row r="2905">
          <cell r="A2905" t="str">
            <v>GCTAGTTCAACATACTGAACTGATCGACAGACATCTTCAAGCGCATCACATGCTTGCCCAATCCAGACTTGAACTGCACGTTGCTGCGCAACA</v>
          </cell>
        </row>
        <row r="2906">
          <cell r="A2906" t="str">
            <v>AGTAGTTCAACAAGCAGTTGTCAGATCGCTCTCAGCGCAAAGTCACCAGTCCGATCATGCTGCATCAGATACTGCCGTGTCTGATCAGTAAGA</v>
          </cell>
        </row>
        <row r="2907">
          <cell r="A2907" t="str">
            <v>CGTAGTTCAACAGCTAGAGCAGGTGTACGTGCATGATCTTGTGATAGACAGTGAAAGTGAAGCGGACGTGATAGACAGGACTGTGTAGCTTAC</v>
          </cell>
        </row>
        <row r="2908">
          <cell r="A2908" t="str">
            <v>TGTAGTTCAACACATTTCGATAGACGAGCATGCGTAGTCCCTGACTGAGGAAGCAGAAACGTCAACATCCATCGTTCTCTCGTAGATGTCTGC</v>
          </cell>
        </row>
        <row r="2909">
          <cell r="A2909" t="str">
            <v>GGTAGTTCAACAGGACATAGACAGAGTACACAGCGACACACAGCTTTCACTGTCAAGCTACCATCTTGTTCTATCGGACATTGATCAGTCCGT</v>
          </cell>
        </row>
        <row r="2910">
          <cell r="A2910" t="str">
            <v>AAGAGTTCAACAGGTCCTCACGTCGATGCACAGCGAACATTCTGTGTCTTCTCTTTCAGTGGTTGTTACACTAGTGACTGCCAGGTCGCAACT</v>
          </cell>
        </row>
        <row r="2911">
          <cell r="A2911" t="str">
            <v>CAGAGTTCAACAAACAGACTCGACTTCGCAGACTTCGGATCAAGCGCACAGCGAAACACATGTAACACACGTCCAAGTCGACGTCATAACCTC</v>
          </cell>
        </row>
        <row r="2912">
          <cell r="A2912" t="str">
            <v>ACACGTTCAACAAGAGCACGAATCTGATGCAGATGATCTCTACACGGAGACGCTTGAGATCTAACTTGAATCAACACTGCTATCGGTGTCCAT</v>
          </cell>
        </row>
        <row r="2913">
          <cell r="A2913" t="str">
            <v>CCACGTTCAACAGGACACGCAAGCTCACACACTTGAAGAGGTCCTGCTTACAACTGCCTACATTGTAGTGGATGCGTAGACGGTTCACATTGC</v>
          </cell>
        </row>
        <row r="2914">
          <cell r="A2914" t="str">
            <v>TCACGTTCAACAAACTTCGTATGTGATCTCCCAACATCTGTAGGAAGCGTATGTAGAGGTTGCAGTAGACACGTAAACCTCCGAACTTGATTC</v>
          </cell>
        </row>
        <row r="2915">
          <cell r="A2915" t="str">
            <v>GCACGTTCAACACTCTACCTCTGCTGAATCCGAGCTGGTGATGCTCACACTCGACCTCCTTGTCACAACGCTCTATGCCTACTCAGCACTGGT</v>
          </cell>
        </row>
        <row r="2916">
          <cell r="A2916" t="str">
            <v>CTACGTTCAACACACGATCGAAACTGTCCTCTACGACAGCACTACAACAAGCGTACTGGTGCTGCTCATGCATTCTGTGATAACTGTATCCAT</v>
          </cell>
        </row>
        <row r="2917">
          <cell r="A2917" t="str">
            <v>GTACGTTCAACATGCGGTGATAGCGTACACGACTGATCTGGAGATTGTTCATGCCTATCATGCTGCAGAGACGGAAGAGACGATAGCCCAGGA</v>
          </cell>
        </row>
        <row r="2918">
          <cell r="A2918" t="str">
            <v>AGACGTTCAACACGAGACAGTGATCGTTCAAGTACAACTACTAGCCTAGATCAGTCTAGTCGTCATGGTTGTAGTGCTTGCTTCGTCCAGTGT</v>
          </cell>
        </row>
        <row r="2919">
          <cell r="A2919" t="str">
            <v>CGACGTTCAACAATCTACGGAACTAGAGGTCAGCAGCACACATCTGATGTAAGATGTTGTCACGGTTTCTTCCATGTCGTATGTAGAGCATCA</v>
          </cell>
        </row>
        <row r="2920">
          <cell r="A2920" t="str">
            <v>TGACGTTCAACACTATGACGATACAGATGCGCAGCATGTTGCGGAAGAGATTCAAACCCAAGACGAAAGGATCCAGACTTCGTCGTCAACAGA</v>
          </cell>
        </row>
        <row r="2921">
          <cell r="A2921" t="str">
            <v>GGACGTTCAACACTATCAAAGGCTTGAAGTCGTGCAAACACTCAGACAAAGAGAGGAAGTACTTGACAGAAGCAGTGTAGCTCTGTCACAGCT</v>
          </cell>
        </row>
        <row r="2922">
          <cell r="A2922" t="str">
            <v>AACCGTTCAACAAGCCTCCTAGGTTCTACTGTCCCACAGGGTCTACTACTAAGAATCGGAGGAACTAGACGAGCAAACAGTCTAGCAGCAAGC</v>
          </cell>
        </row>
        <row r="2923">
          <cell r="A2923" t="str">
            <v>CACCGTTCAACATACATCTGTCGATCACTCGTCTCACTCCACCTAGCTGGAAAGTCTCACAGTCACAGATACGCTCGTACAGCAGGACTCCTA</v>
          </cell>
        </row>
        <row r="2924">
          <cell r="A2924" t="str">
            <v>TACCGTTCAACACGTGTCCGTGTCGACCCTGGTAGCGCACCACGAACACCACCTGATCCTGCTAGTGCTGACCTATGCCATCATTACGGTAGT</v>
          </cell>
        </row>
        <row r="2925">
          <cell r="A2925" t="str">
            <v>GACCGTTCAACAGACAGTCTCCAGGACCCATACGCTCGTGTCCATGACGTACTCAGTTACCATGATCTCGTCCTCAGTACATGTTGACACAGA</v>
          </cell>
        </row>
        <row r="2926">
          <cell r="A2926" t="str">
            <v>ATCCGTTCAACATACTCATCTCTAGCAGCTACATTCATCTCTATCCACTTCCTCACTGCTAGAGACAGTCGTTTCAGTCACTGTCATAACGTA</v>
          </cell>
        </row>
        <row r="2927">
          <cell r="A2927" t="str">
            <v>CTCCGTTCAACAGCTTCAAAGGGTGATCCATCAGCAATCGCTCATGTCCCAGTCCTCTGAGTCTCTTGCGTAGCTCCATGCCGTAGCTCATGT</v>
          </cell>
        </row>
        <row r="2928">
          <cell r="A2928" t="str">
            <v>TTCCGTTCAACAGACACAAGTAACGCTGACAACCCTCAGTTCATCAACAACAGTAAGTACGACTTCCACGGTAGCCCAAAGTCTCACTGTGTA</v>
          </cell>
        </row>
        <row r="2929">
          <cell r="A2929" t="str">
            <v>GTCCGTTCAACACACACTCAGACTGATGACCTCAGTCGTAACGCTAGTCATCGATGCCGAAGAGATGCTCGAGTATCTTACAGTCTAGTCTGA</v>
          </cell>
        </row>
        <row r="2930">
          <cell r="A2930" t="str">
            <v>AGCCGTTCAACACGAGTATACCTCAGTTCTGACAACCCAAAGCCTTGCTACGGACCAAACGCTAGCCTCATCACAGGTTCATTCTGCAGTTTC</v>
          </cell>
        </row>
        <row r="2931">
          <cell r="A2931" t="str">
            <v>TGCCGTTCAACACATTCTGTAAACCAGAGCTCAGCTTCTGACCGTGCTCTCTGAGTATTCAACGTATTCGTCCTCAAGCATCGTGGATGATAC</v>
          </cell>
        </row>
        <row r="2932">
          <cell r="A2932" t="str">
            <v>CATCGTTCAACATGTCGAGTCTCTGTCTACTGATGCTACGCAAGATGTGCAGACAGCTCATACGTCACTGCAATCTTCTTCTCTCCAGCAAAC</v>
          </cell>
        </row>
        <row r="2933">
          <cell r="A2933" t="str">
            <v>GATCGTTCAACATACTGCCAGTGCGGTCATCCAGTCAAGAGAACAAAGAGCCCACATTCTAGCAGCAAGGTCGTCCACCCTCGTAAGCTCTGT</v>
          </cell>
        </row>
        <row r="2934">
          <cell r="A2934" t="str">
            <v>ACTCGTTCAACAAGTCTAACAAACGACCCTTCAAGTTCTGCTCTCCGTGGAATCGTCACTCGACTCCACATCGTCATCACTTCAGCACCTAGC</v>
          </cell>
        </row>
        <row r="2935">
          <cell r="A2935" t="str">
            <v>CCTCGTTCAACAGCTGCAGATATCAGCGGTCATTACGACCTCATCTTCCTCTACATCCGACTAACTACTGTACACGATGGTTGCCGTTACTCA</v>
          </cell>
        </row>
        <row r="2936">
          <cell r="A2936" t="str">
            <v>TCTCGTTCAACAGCATCTGCACCAAACCCTACACACGTAGACCGATCTCGTGGAAGTGATACTGCAAGTGACGCTGATCAGTTCGTAAGAGCA</v>
          </cell>
        </row>
        <row r="2937">
          <cell r="A2937" t="str">
            <v>GCTCGTTCAACACCAGCTCTCGTATGCAGAGCTGACCGACCTACAGATGCAGATGACAGCCTACATGCTCGACTAGCAAACCGTGTCGTCCGT</v>
          </cell>
        </row>
        <row r="2938">
          <cell r="A2938" t="str">
            <v>AGTCGTTCAACACGAAGCTACCCTTCTGATTACCAGACATTCGACATCCGTAGCGTACTCTGACGACCACGAGCAGTACATCTCCGACAGTAC</v>
          </cell>
        </row>
        <row r="2939">
          <cell r="A2939" t="str">
            <v>CGTCGTTCAACAGATATCGACTGCTGTCCTGCAGACGACTCTCGACCTCTACCTGTCTACCACCCTCTAAAGCATCACATCGTAGGTATCACA</v>
          </cell>
        </row>
        <row r="2940">
          <cell r="A2940" t="str">
            <v>TGTCGTTCAACAGCAGTCTACGATTCAGACGTCGATCATACTGGACGTGATGGAAGAGCAACTTGTCCTATCAAGCAGATCCCTCCACTCGCT</v>
          </cell>
        </row>
        <row r="2941">
          <cell r="A2941" t="str">
            <v>GGTCGTTCAACAAACTACGTCCTCCCACGATCATCAGTCCATCTACACCCAATCACTACATCAATCGTACCTTGTTCTGCACGAAACCATCTC</v>
          </cell>
        </row>
        <row r="2942">
          <cell r="A2942" t="str">
            <v>AAGCGTTCAACACGTGACCTCAAGGTAGCACACTCACGTCTAGTACACTACGGAGTATACGGACTAATCCCATCAAGAATCCTAGCTGCAATC</v>
          </cell>
        </row>
        <row r="2943">
          <cell r="A2943" t="str">
            <v>CAGCGTTCAACATGCGGTACTCGAAGACACAAGCACCGACAGCATTTCCCTGCTAGTCCAACATCTGGACGTTGACATCTCCACGGAAGTTCA</v>
          </cell>
        </row>
        <row r="2944">
          <cell r="A2944" t="str">
            <v>ACATGTTCAACACGATCAAGCGACCGACACGCTAGCTACTGTAGAAACGCACCTACTTGAAGTCAGACAGTCCGTCTCTTCGTCAGTAGTGGT</v>
          </cell>
        </row>
        <row r="2945">
          <cell r="A2945" t="str">
            <v>CCATGTTCAACAAGCGCAATCCGTTGAGACTGTGGTCTACACAAGCCACTCGGAAAGCGACCTAGTTCAGCTGCTATCTTCGCTAGTCACGGT</v>
          </cell>
        </row>
        <row r="2946">
          <cell r="A2946" t="str">
            <v>TCATGTTCAACAGGACGTGACCGAGGAGGTAACGATAGATTCGATGTAGCACATTGCCTACGTTGATCAGATAACATCCAGAAGCATCAGAGT</v>
          </cell>
        </row>
        <row r="2947">
          <cell r="A2947" t="str">
            <v>GCATGTTCAACATGTGCACATGTCGACCAGCACCCAAGAAGCTTCGATTGACCTTGACTCTCATGAGCACCATTCAAGCATCCTAGTAGTGTA</v>
          </cell>
        </row>
        <row r="2948">
          <cell r="A2948" t="str">
            <v>CTATGTTCAACAAAGAAGCCTGGTTCTTACAGTCACAGAGGTAACGTCAGTCCTTCACGTCTCGACGTATGAGCAGCTAAGGATGACTCTGCA</v>
          </cell>
        </row>
        <row r="2949">
          <cell r="A2949" t="str">
            <v>GTATGTTCAACATCAGGTTGCAGTGATGCTGGACGTGTACATCTCGTCCATGCAGATCGACTCTCACAGTGTCTAGTAGCTTACTGTAGTTCT</v>
          </cell>
        </row>
        <row r="2950">
          <cell r="A2950" t="str">
            <v>AGATGTTCAACATCTAAGCGTAGTCATTGCAGCCTAGTCGACTACTCATGACACGTCTACTCTAGCCTCAACTGTGTCCTAAGTACTGCTCAC</v>
          </cell>
        </row>
        <row r="2951">
          <cell r="A2951" t="str">
            <v>CGATGTTCAACATCTGGTTGCTGTGTCACAAACAAGACAGCACTCGGACTCCCTCTCCTCGGTCTATGTACTACAAGAAACGCTCATGACTTC</v>
          </cell>
        </row>
        <row r="2952">
          <cell r="A2952" t="str">
            <v>TGATGTTCAACACACGTCCCAACTTGTCCAGCACATGATAGAGTAGCACTAGTATCAAACGTAGGTGACGACCTCAAGCACGGACCTTCACGA</v>
          </cell>
        </row>
        <row r="2953">
          <cell r="A2953" t="str">
            <v>GGATGTTCAACAGCACACGTCCATGACTGTCACTCAGACTGATGACGTGCAAACCACTGAGCAGTCACTGATTCTTTCAGTGTAGGTGGTCGT</v>
          </cell>
        </row>
        <row r="2954">
          <cell r="A2954" t="str">
            <v>AACTGTTCAACAATCATCTGATTCTGAGATCATAAGGGATCTACACTATCTAGACGATGAAGCGCAAGAGCATCTAACGTCCATGTAGGAAAG</v>
          </cell>
        </row>
        <row r="2955">
          <cell r="A2955" t="str">
            <v>CACTGTTCAACATCTGATCAGCGAGGTGTAAGCTGAGACGGACCTTCTTGATCATCAGCAAGACCTTGATTCACATCAGCAAGTAAGTGAGCA</v>
          </cell>
        </row>
        <row r="2956">
          <cell r="A2956" t="str">
            <v>TACTGTTCAACACGAGGACTAGGTTGTGTCGATTGCTGCCTAAGCCAGGGACAGGCATCAGACAAGCACAGATACAGCGTCCCTTGCGATAGA</v>
          </cell>
        </row>
        <row r="2957">
          <cell r="A2957" t="str">
            <v>GACTGTTCAACAAACGTATCAAACAGATACCATGTCGGACTCAGCGTATACGGATACTCTTACCGAATCCAGGCAGGACAGCCTGCTAGATGT</v>
          </cell>
        </row>
        <row r="2958">
          <cell r="A2958" t="str">
            <v>ATCTGTTCAACAGTCACTCATCGACCATGATGTTGTGTAAGCACTCTATTCGGTGATCAGAACGGTGTCGGAGATCTAGTACTAAACCCTTCT</v>
          </cell>
        </row>
        <row r="2959">
          <cell r="A2959" t="str">
            <v>CTCTGTTCAACACTAAGCCCTACTGCAAAGAGCCGAGCTCATCAGAGCGATCATGATGCAACTTTCGATCGTTGTTACTCAGTACATCATCGT</v>
          </cell>
        </row>
        <row r="2960">
          <cell r="A2960" t="str">
            <v>TTCTGTTCAACATTCCGATGACAGGTCTCTGCTTGCGTAGCACGTGACGTAAGAAACGGTGCTAACAGTGCAAAGAGTATCGCAAGCCGAAGT</v>
          </cell>
        </row>
        <row r="2961">
          <cell r="A2961" t="str">
            <v>GTCTGTTCAACAACTGATCATTCAACTGACGTCAGTAGCTGTCGATACGTCCACTGCGCTGTCCATTACTGTCACGTATTCCCTCCTCGTCAG</v>
          </cell>
        </row>
        <row r="2962">
          <cell r="A2962" t="str">
            <v>AGCTGTTCAACAAACAGTTTCCATAGAGTATCTAAGAGATGCATCGGAAAGCATGTAAGCGGAGTAAGCTCAGCTAGCCCTACTACTGATCAT</v>
          </cell>
        </row>
        <row r="2963">
          <cell r="A2963" t="str">
            <v>TGCTGTTCAACACATCACCTCAGAAGACACTGCCGTCATCCTTGTAGTGCTGTCAACCGTCATGACGATCTCGATACTAGCGGAGATGCACGA</v>
          </cell>
        </row>
        <row r="2964">
          <cell r="A2964" t="str">
            <v>CATTGTTCAACAACACGACTAAACCAGCTCAGAGATACTATCAGAATCGACTACTGTACTAGATGTCGTAGTACTCACCCAAACGTAACTGCT</v>
          </cell>
        </row>
        <row r="2965">
          <cell r="A2965" t="str">
            <v>GATTGTTCAACACACCATTTCAAGCGTCCATGCGCACATCATCCATTCACTGATCATTACCACTACAACGATTGTTGACGTCATTACGATGTC</v>
          </cell>
        </row>
        <row r="2966">
          <cell r="A2966" t="str">
            <v>ACTTGTTCAACAGACGTCGTCTGTCATAGCTTCGTCAGATCAGACCCTCGATCTGTAGATCGAAGCAGACTAATCTCAAGAAAGGGATCAATC</v>
          </cell>
        </row>
        <row r="2967">
          <cell r="A2967" t="str">
            <v>CCTTGTTCAACACTATCTTCTTACTGTAAGCTATCTGTACCTTGACACTCTCACGCTCTATTCTGATCTTGAGCTGCATGTTACCTCAGACAG</v>
          </cell>
        </row>
        <row r="2968">
          <cell r="A2968" t="str">
            <v>TCTTGTTCAACACCTCCTACACTATTCACTAGAGGTGTACATCTATCAATCATCGGTAGCCCTTGTGTCGCTCGTCACGTCAACTGCGCTGCA</v>
          </cell>
        </row>
        <row r="2969">
          <cell r="A2969" t="str">
            <v>GCTTGTTCAACAATCAGTACAAACTGCTCTAGTCTCGATGCATGCTGTTGCTGTCTCCATTGATTCCGAGTCTCTAGATCTCACAGTAGTCCA</v>
          </cell>
        </row>
        <row r="2970">
          <cell r="A2970" t="str">
            <v>AGTTGTTCAACAAGAATCCTCTGTGATCGAGTCACACCTTTCCTAAGCGTAGTACTCAGCGGAACAACTTCTAGTTGAGTCACACAGGACACA</v>
          </cell>
        </row>
        <row r="2971">
          <cell r="A2971" t="str">
            <v>CGTTGTTCAACACGAGTCAGCGGTCGTATCGATTACGGTCACATCTCAGGAGGTGGTTTCCACGACTGCAGAGCTGCTCCATGACTATACTGT</v>
          </cell>
        </row>
        <row r="2972">
          <cell r="A2972" t="str">
            <v>TGTTGTTCAACACATGCACATTGTAGTGTCGTACATACTGTAGACGCTTGCCCAATCCGTCAGCGTCCATCAGACGCATTCGACCTAAGATCA</v>
          </cell>
        </row>
        <row r="2973">
          <cell r="A2973" t="str">
            <v>GGTTGTTCAACAGACAGCTACCAGACTCTCCTCCGTGGAGGTCACGACAGAGGTTCTTCTTGCGCACGTGATGCTAAGCAGTTCTGTATCCAT</v>
          </cell>
        </row>
        <row r="2974">
          <cell r="A2974" t="str">
            <v>AAGTGTTCAACAGACAGTTCAAGTTCAAACGACGTATCTCAGAACTGATCTAGAATCAGAGACCAGTCTGTCCCTGACACACGAGACTTCCCA</v>
          </cell>
        </row>
        <row r="2975">
          <cell r="A2975" t="str">
            <v>CAGTGTTCAACACAGCAGGTCAACCAGAGCGACCTCCCTAAGACAATCATCAAGCACCCTGTCTGTAGTGGAGTACTCTGAGCTGATTGAACA</v>
          </cell>
        </row>
        <row r="2976">
          <cell r="A2976" t="str">
            <v>ACAGGTTCAACAGATTGCGGTCGTACAAGATCTTGCTGCCCTGGTACTACAGTAGCTGACCAGGGAACACCATGCATCTTCTGAGTACGTTAC</v>
          </cell>
        </row>
        <row r="2977">
          <cell r="A2977" t="str">
            <v>CCAGGTTCAACATCTCATCATATCTGTTCTAGACTCGCATCTAGTCCAATCTGTGCTTACAACTTCGTAGACGCACCTCAGAGTTCACGTCAT</v>
          </cell>
        </row>
        <row r="2978">
          <cell r="A2978" t="str">
            <v>TCAGGTTCAACACAGTACGATCTCAGTCTAAGTCTCTCTCATAACTACGGAACACCACTAGATCAGCGAAACTACGTCTTCCATCAGATCGGT</v>
          </cell>
        </row>
        <row r="2979">
          <cell r="A2979" t="str">
            <v>GCAGGTTCAACATCTGGTTGCTCAGTAACAAGAGCTTGTTTCTGACTCGGTGCTACTACTTGTCGAGTCCACCATTGCGTCACTCTAGTAATC</v>
          </cell>
        </row>
        <row r="2980">
          <cell r="A2980" t="str">
            <v>CTAGGTTCAACAACTTGTTGAAGAATCACACAGCCTGGATACCAGAACACATGTTGTAGAGACCATACAAGTCTCGCTATCCCACTCCGACAG</v>
          </cell>
        </row>
        <row r="2981">
          <cell r="A2981" t="str">
            <v>GTAGGTTCAACAAGAATCGGACATTGTCGAAGCAGCCTCAGCCCTAACTACATCGCTCCATGCACTGTCGCACTCCAGGGTAACGACGGTTTC</v>
          </cell>
        </row>
        <row r="2982">
          <cell r="A2982" t="str">
            <v>AGAGGTTCAACAGGAGGATGTTTCTCTCGTTACCCTACACCTGACGGTTGATGAGGACATACAGATCTCACACGTCACATCTCATCTTCAGCA</v>
          </cell>
        </row>
        <row r="2983">
          <cell r="A2983" t="str">
            <v>CGAGGTTCAACAGCAGTAATCAACGTCCAGGGTTTCTGCGATAGACGAAGTGGAATCTGTCCTGATGACGCTGATCCACACGATGTCAGAAGC</v>
          </cell>
        </row>
        <row r="2984">
          <cell r="A2984" t="str">
            <v>TGAGGTTCAACAGCACATCACAGATGAGACCCTAGTAGTGACACACGACCTAGCGGAGTAAAGTCTCTAAACTACCCAGGATGCGATCTCGCT</v>
          </cell>
        </row>
        <row r="2985">
          <cell r="A2985" t="str">
            <v>GGAGGTTCAACAGTCACTGACAGAGGAGCTAGAGACAGCACTATCGGTGTACTCAAGCTACTATGAGGTAAGCCAAGTGGTAACTGTTGTTCA</v>
          </cell>
        </row>
        <row r="2986">
          <cell r="A2986" t="str">
            <v>AACGGTTCAACACTAAGTTACTCTTACGGTCTCTGTCCAAAGTGTAGAAGCAGTTACTGATGTTGTCCTCTACCAAGCGATAACGTCTGTATC</v>
          </cell>
        </row>
        <row r="2987">
          <cell r="A2987" t="str">
            <v>CACGGTTCAACAGGTCCTTACACAAGCCCTCGTGGTCGAAGAAGCGCAAAGCAGCCTCGTCAGAGTTGTAGTTCTTCAACTGACGATTCTCTA</v>
          </cell>
        </row>
        <row r="2988">
          <cell r="A2988" t="str">
            <v>TACGGTTCAACAGCACTAACTGCATGACACGACGGATGCAGCGATATCAAGTCTTTCGATTACCCAGGACACCAGTTCAACGCATACTACCAC</v>
          </cell>
        </row>
        <row r="2989">
          <cell r="A2989" t="str">
            <v>GACGGTTCAACAACTTACGGAAGTAGCCTAACTGTCGCTAGAGATCCTGCATGATACGTCCAGCAGTCTAGCATCTCAGACAAGGACTGTAGC</v>
          </cell>
        </row>
        <row r="2990">
          <cell r="A2990" t="str">
            <v>ATCGGTTCAACACTACGATGCGATGCAGCATACCATACAAAGAGCGACGCACCTTTCTCTTCATCTGTAATCCCAAGCGATGGACCTTTCCCA</v>
          </cell>
        </row>
        <row r="2991">
          <cell r="A2991" t="str">
            <v>CTCGGTTCAACACTCACATCTACACACGATTGTGGATCTCATGCACTCCTCACATCTCGTTGTACAGGAACTACACTCTGTACATACTACCCA</v>
          </cell>
        </row>
        <row r="2992">
          <cell r="A2992" t="str">
            <v>TTCGGTTCAACAAGAAGATCTAGACGTTGTCATTCACGTGGAACATGATACTCACGTGGAAAGGTCTACGCACAGAAGAAGAACGCTCACGCA</v>
          </cell>
        </row>
        <row r="2993">
          <cell r="A2993" t="str">
            <v>GTCGGTTCAACACTAGGAAGCAGTTACACTGCTTTCAAGGGATACAAGAGTCTCGACCTATCTTACCATCCAAGTACATACCATGGTCCACAG</v>
          </cell>
        </row>
        <row r="2994">
          <cell r="A2994" t="str">
            <v>AGCGGTTCAACAATCGCTAGCCACAGTGCACCAGTAATCACACCTGCTCCTACATGAAGCAAGGTATGCGATTTCTCAGACTTCTCAACTGAT</v>
          </cell>
        </row>
        <row r="2995">
          <cell r="A2995" t="str">
            <v>TGCGGTTCAACACAGCTACACTGCTGTGATTGCCAGGCTGGAGCTGACCCTCCACTCCTAGTATCAGCTAGTTGAGTAGATGCTGTCAGTGAC</v>
          </cell>
        </row>
        <row r="2996">
          <cell r="A2996" t="str">
            <v>CATGGTTCAACACATAGCAGATGTTCTTACAAGTTCGACCTAGCACACTACCATAGTAGTACAGTAACATACAAGTGTCAGCCTTACCAGTCT</v>
          </cell>
        </row>
        <row r="2997">
          <cell r="A2997" t="str">
            <v>GATGGTTCAACACTAAAGTACACACTCCCTGTCGTCGGAGTCAAGGGTGCTGCTTGATGAAGTCCAGTCAAGTGTCAGACTCGATACTACGAT</v>
          </cell>
        </row>
        <row r="2998">
          <cell r="A2998" t="str">
            <v>ACTGGTTCAACAAAGACTAGTCACCACGGAAGCGTCCCATGCCATTCTGGTGGTCTATCTTGCTTCGATCGAGCACTCTGATCTAGCCTCTAC</v>
          </cell>
        </row>
        <row r="2999">
          <cell r="A2999" t="str">
            <v>CCTGGTTCAACACGTCGATGAGACGCATTCAGTGATGCTCGACCATACTGTGATAAGAGACATCACAGTCAGCAGGATGCTCAGTCAAACCGA</v>
          </cell>
        </row>
        <row r="3000">
          <cell r="A3000" t="str">
            <v>TCTGGTTCAACAGGTAGAAACAACACAGGTAACTGATACACTCGTAAGAACCCTCGTCACGTACACCACCCATACAACAGTTCATACCAGGAC</v>
          </cell>
        </row>
        <row r="3001">
          <cell r="A3001" t="str">
            <v>GCTGGTTCAACAACTCAGCATGGTGTCCCTCGTGGTGCAAGTAAGGTAGTACCACACTCTGGTGATCCATGCATCCGAAACGGATCTAGAAAC</v>
          </cell>
        </row>
        <row r="3002">
          <cell r="A3002" t="str">
            <v>AGTGGTTCAACACGACCACGACCAAGAAACTGATGAGTAGACGGAACATACGATTACTCTAAGGGTCCATGTAGTTCTCAGGACTGAGTCTCT</v>
          </cell>
        </row>
        <row r="3003">
          <cell r="A3003" t="str">
            <v>CGTGGTTCAACACATGTCTTCTACCCTGCTCGTCCTAGTCACCGATGAGTCAAGAGTCTCTACTTCTACGCTTGCCGTCCAACTTCAATCTGC</v>
          </cell>
        </row>
        <row r="3004">
          <cell r="A3004" t="str">
            <v>TGTGGTTCAACATGACCACGTTCTTTCACTGACGGTGCTGATAACACATGAAAGGATTACCAGCCATACGGTCTACAGATCGGAACACACTGT</v>
          </cell>
        </row>
        <row r="3005">
          <cell r="A3005" t="str">
            <v>GGTGGTTCAACAGACGTCAACTCTGTCAGTTGATGCAAGCCTACAGGTCATCATAACCTCAGAACACACAAGAACTGACTCCCATTCTGTCGA</v>
          </cell>
        </row>
        <row r="3006">
          <cell r="A3006" t="str">
            <v>AAGGGTTCAACACAGGTCAACGATGGTAACCTACAGCTCGATTCAGCTAAGATCTGTGATGGACCTGGAGTACGTGTCAGCCAGTGAAGACCA</v>
          </cell>
        </row>
        <row r="3007">
          <cell r="A3007" t="str">
            <v>CAGGGTTCAACATGAGGATACAACAAGGCTAACGCAGCTAACCGTTGCAAGCAGCAGCGATGAACTTGTGACTACTCACTACGTAAGGTCGCT</v>
          </cell>
        </row>
        <row r="3008">
          <cell r="A3008" t="str">
            <v>ACAAAGTCAACAGTAAACACTGGACAGGCTAGAACAAGCCATTGTAGAGTAATCCGACCTGGAGGACTCAAGGGTGACAAGCTACGTACACAC</v>
          </cell>
        </row>
        <row r="3009">
          <cell r="A3009" t="str">
            <v>CCAAAGTCAACACCAGGAAGATACCCACCAAACCGTCCAATCGTCAGAGGAAGTGGTCGTCGTACAACTACAGTCGGTCCTCCTGGTGGTAAG</v>
          </cell>
        </row>
        <row r="3010">
          <cell r="A3010" t="str">
            <v>TCAAAGTCAACAAACAGAGATAGCAAGCCATACTCAGTCAACGGAAGTTGACACTTCCTCGTAGCAGCACCAAAGATCCGATACCGACACCAT</v>
          </cell>
        </row>
        <row r="3011">
          <cell r="A3011" t="str">
            <v>GCAAAGTCAACAAGACGATCTCTACGTTCTGTAGACTCAGTCGTCCACGTCATCAGTCAGTGCTGAAACCTCTGTCGTCACTGAGCACCAACT</v>
          </cell>
        </row>
        <row r="3012">
          <cell r="A3012" t="str">
            <v>CTAAAGTCAACACTCCCACGATGTGTCGGTGGAAAGCCTTTCTGCTGTGGTGCAAGCAGTACAAGTAGCCCTCAGCAGTCATTCGGAAAGAAC</v>
          </cell>
        </row>
        <row r="3013">
          <cell r="A3013" t="str">
            <v>GTAAAGTCAACAAAGCTCCGTAGTGATAGCACAATCCATAGACCTACAGCTGCATGCACTGCAAGACGAAACAGTTTCGTATGACACGGTAGT</v>
          </cell>
        </row>
        <row r="3014">
          <cell r="A3014" t="str">
            <v>AGAAAGTCAACACAGAGTCCACATGCACGAAAGGGTACTTGAGGTTGCGGTGTATTCCGTGTCGTCCAGACTTCAACAAAGAGCTCACGTCTA</v>
          </cell>
        </row>
        <row r="3015">
          <cell r="A3015" t="str">
            <v>CGAAAGTCAACAGGTTCATCTAACCGACGAAGTATCTACGCACATTGTCCAACAGCACGTGATCATTCAGTCTCTCTCCGAGCAGCTCTAAAC</v>
          </cell>
        </row>
        <row r="3016">
          <cell r="A3016" t="str">
            <v>TGAAAGTCAACACAGGTACGAACTAGTCATATCAGCTACGTACGTTGATCAGCACTACCATGCACAATCTCTCCACTAAAGGACAGATGCTTC</v>
          </cell>
        </row>
        <row r="3017">
          <cell r="A3017" t="str">
            <v>GGAAAGTCAACAACTCTCTTCCGAAAGGCTGCTAAGAGTACAGGAACAGCAGGTCTCCAGCATCCACTATACAAGATCACTGCTGCTAGTCAG</v>
          </cell>
        </row>
        <row r="3018">
          <cell r="A3018" t="str">
            <v>AACAAGTCAACATGTTACTCTTCAAGAGGTCTACATCACTCAATCTCTCGTAACAGTCATCCACATACTGCTCAGGTACTAGGATGCAACGAT</v>
          </cell>
        </row>
        <row r="3019">
          <cell r="A3019" t="str">
            <v>CACAAGTCAACAAAGGCATCACACCAGGGAGACTGCCTCGATCCAGATACAAAGGATAAGAAGGACGCAAGTAACCGACGAGTAGATCGTCCA</v>
          </cell>
        </row>
        <row r="3020">
          <cell r="A3020" t="str">
            <v>TACAAGTCAACAATCTCAAGAAGTTGTGCATTCGTCTGACTAAGTCTAGCATGACCTTCTCGTGCACTCCTAGGTGACTCTCGACAGTGCCGA</v>
          </cell>
        </row>
        <row r="3021">
          <cell r="A3021" t="str">
            <v>GACAAGTCAACAGATCGATGCGTCACACCTGGAAGTAAGACAGGTATCAAGTGTTCTGGTTGATGAAACAGCGCTCAGAGACCAAACCACGTC</v>
          </cell>
        </row>
        <row r="3022">
          <cell r="A3022" t="str">
            <v>ATCAAGTCAACAAGAGTATGAGCATACGCAGCTGGTATCAAGTGTCTCCATGTCTCTGTAAGTAGTTGATCACCTACTAGTGGAGGTAGACAC</v>
          </cell>
        </row>
        <row r="3023">
          <cell r="A3023" t="str">
            <v>CTCAAGTCAACAGACGATCCTCCATTCTCAAAGACTAACCGTCTCCGTACACGTAGTTCTGGTACACGTTACTGTTGTTGTCACAGCCGTGAC</v>
          </cell>
        </row>
        <row r="3024">
          <cell r="A3024" t="str">
            <v>TTCAAGTCAACACCACATAAGTGATCTGATGCTAGAGACGTCCGTCAGGGAATCTGTCTAACTACACACAAGCCTCTCCAGAAGTCTAGAGAC</v>
          </cell>
        </row>
        <row r="3025">
          <cell r="A3025" t="str">
            <v>GTCAAGTCAACACATAGACGACTCCACCGTGGAGGATCTCGTCTCACTCAGCGTGCTAGCGTCAGTAGACATAACCAGTGTCGTAAGCGTTGC</v>
          </cell>
        </row>
        <row r="3026">
          <cell r="A3026" t="str">
            <v>AGCAAGTCAACACACTCTTCTCGTACTAGTACAGACCTCAAGAACCAGGACTGCTCAAGCTTCAGAGTCTGTCATACATGTACTTCAGTCTCT</v>
          </cell>
        </row>
        <row r="3027">
          <cell r="A3027" t="str">
            <v>TGCAAGTCAACAAACAACGTAACACTAGATACTCGTTGTCCTCTCCTCTCTGCTAAGAACTTCGTCCACTCACCTGCAGTATGTTCAGCAAAG</v>
          </cell>
        </row>
        <row r="3028">
          <cell r="A3028" t="str">
            <v>CATAAGTCAACAGCTTGTGCATGATCTCTACTATCTAGTGGACGAAAGTGAACACTAGTCAGTCATAACCTCCAGCACCCTCTCGGATCATGT</v>
          </cell>
        </row>
        <row r="3029">
          <cell r="A3029" t="str">
            <v>GATAAGTCAACAGACTTCGACACACGTATCCTCGATGACAACCCACGTCTCTGCACTGACAGAGACCAGAACTCAGACTGCACTAGAAAGCCT</v>
          </cell>
        </row>
        <row r="3030">
          <cell r="A3030" t="str">
            <v>ACTAAGTCAACAGTCTGTCGACCAAACGATGTCGTATGTCACTTCAACGCAGCTTACCGAGTCACATTCTGACCACTCGCTCAGATCGACCGA</v>
          </cell>
        </row>
        <row r="3031">
          <cell r="A3031" t="str">
            <v>CCTAAGTCAACATACTCTACTGGTTACAGCAGTCCTCTCACACAGAACAACCAGGGACTACATCCATCTGCAAAGGATGTAAGTCAGACATTC</v>
          </cell>
        </row>
        <row r="3032">
          <cell r="A3032" t="str">
            <v>TCTAAGTCAACATGCTGTAGTCCTGCACACCATAGCGGTGGTGATAGAACAATCAACCGTGACTTCCAGTGCCATGTCCGTCTCAGCTGTCAC</v>
          </cell>
        </row>
        <row r="3033">
          <cell r="A3033" t="str">
            <v>GCTAAGTCAACACCACATCAGTTCGCATCTACTCATCCACGTCTAGGACTAGTAGGTGTACGAGCTCCTGGTCCACATGATTACGACACTACA</v>
          </cell>
        </row>
        <row r="3034">
          <cell r="A3034" t="str">
            <v>AGTAAGTCAACAGACGTCCCATACAGTCAGACAATCTCTCACTCTGGTTGTCGTGCTGATATCGATTTCTGCAACGCTAGTACTTGACCAACA</v>
          </cell>
        </row>
        <row r="3035">
          <cell r="A3035" t="str">
            <v>CGTAAGTCAACACATTGTCGTTACGTCAGCCCTTCAAACGCAAGTAAGCTCACTCACCACTGAACAATCCCTGGAACATGACAGGTATCTTTC</v>
          </cell>
        </row>
        <row r="3036">
          <cell r="A3036" t="str">
            <v>TGTAAGTCAACAGGATACCATCTAACTAGTCGTCGAGCAAACTGCCCTCATTGCCTAACTTTCTGCGGACATGTATTCTGCTTCTCAGTACCA</v>
          </cell>
        </row>
        <row r="3037">
          <cell r="A3037" t="str">
            <v>GGTAAGTCAACACCTGTAAGCATCCAGAAGTTCAGCGGTGCTCGTAGCCACTTCTGTTCTCATAAGCTCGTCTCTTACCAGGTCACTAAGAGT</v>
          </cell>
        </row>
        <row r="3038">
          <cell r="A3038" t="str">
            <v>AAGAAGTCAACAGTCCGTGCTTCAAGCAACACTCGTGATGATAAGGCTCATTGTGGTGGTCCTACTAACGATGTAGACTGTTGACCTATCCTC</v>
          </cell>
        </row>
        <row r="3039">
          <cell r="A3039" t="str">
            <v>CAGAAGTCAACACGATTCCGTACTAACGATGATTTCTTCTCACCAAGATCACTACTCGCTCGTGGTCGACGAAAGCCAGACTTCTCTGTCTAC</v>
          </cell>
        </row>
        <row r="3040">
          <cell r="A3040" t="str">
            <v>ACACAGTCAACAACTCCAACACTCTCTTGACCAGACGACCGACAGGCTTTCCCTCCAGTACGAGTCATCTACGGAGCTCGTAGCCTAGCACTC</v>
          </cell>
        </row>
        <row r="3041">
          <cell r="A3041" t="str">
            <v>CCACAGTCAACACGACCTACAACTCGAGGACAGATCAGTTCTGATGCACAGCCAGTAATCATCGACGATTGTTGTGCAAGTTCACGTACTCTC</v>
          </cell>
        </row>
        <row r="3042">
          <cell r="A3042" t="str">
            <v>TCACAGTCAACAAAGCAGCGAGGAAGCTGCCACGTCATCAGCTGCAGCAGCGTACGACTAGGAGGACCTGATGCTGTCAAGAACAGCCTATCA</v>
          </cell>
        </row>
        <row r="3043">
          <cell r="A3043" t="str">
            <v>GCACAGTCAACATGTTGTCACGGTATCACTGTATCAACATCTGCTTGACAGGATCTATGACCTCACACAGCTCATAGAGCACAGGTCGCTCCT</v>
          </cell>
        </row>
        <row r="3044">
          <cell r="A3044" t="str">
            <v>CTACAGTCAACAGGTAGAAGCGTATACACTGCTAAGCGTGTAGTATCAGTAGTAAGATCTTGCACTACTGCAGATAAGGCATCTCTATCTCAC</v>
          </cell>
        </row>
        <row r="3045">
          <cell r="A3045" t="str">
            <v>GTACAGTCAACAGTACCTAACCACTTCAGCATCTGCAACCTACACGGTTCTTCTGCAAGTTACTTCCAGACTAGCCAGACATACGCACACCAT</v>
          </cell>
        </row>
        <row r="3046">
          <cell r="A3046" t="str">
            <v>AGACAGTCAACAAGAGTCATCCTCAGACTCAACCATTTCTCAGGACACCACGCAACATGCAGTACTCCAGATCCATCTCCTCGAGACTCTTCT</v>
          </cell>
        </row>
        <row r="3047">
          <cell r="A3047" t="str">
            <v>CGACAGTCAACAGTCTGACCTTACGGTAACACAGGTACTTGATGTGATGATATCGATCTACATTGCGATTGCCACGGTGTATGTGGTATCCCA</v>
          </cell>
        </row>
        <row r="3048">
          <cell r="A3048" t="str">
            <v>TGACAGTCAACAGGATCTTGCCATCATATCAGTCCACTAACATTCAAGGATTCTACTAACGATTCTGATTGAGATTCATCAGATAGACTACGT</v>
          </cell>
        </row>
        <row r="3049">
          <cell r="A3049" t="str">
            <v>GGACAGTCAACATGTAGTAGAAGAGACAAGGATGGTTCAAAGGATTCATGTGATAACGCTCTAAGCTGTGATCACAAGTCAGGTGCTGTCGCA</v>
          </cell>
        </row>
        <row r="3050">
          <cell r="A3050" t="str">
            <v>AACCAGTCAACATACCTCCCTACTGGACATAGCCCTGCACCAGGTGATGACTGCGCTAGCAGCAGCACTGCAGCAGCAAGTCTCCCTAAGCGT</v>
          </cell>
        </row>
        <row r="3051">
          <cell r="A3051" t="str">
            <v>CACCAGTCAACAGCAGATCATAGACCAGCAAGTAGCAGATGTTGCCTCGTAATCTGTAGAAGTGATCGTGTAGACAGCTGAGCAGTAGCAGGA</v>
          </cell>
        </row>
        <row r="3052">
          <cell r="A3052" t="str">
            <v>TACCAGTCAACAGGTATCCGTTCTGGACCTAGTACAGTCATCAACTCTGTACATAAGATCTCTTGCCTCTCTCTAAGTGGTGGAGGTCGTTAC</v>
          </cell>
        </row>
        <row r="3053">
          <cell r="A3053" t="str">
            <v>GACCAGTCAACAAGTAACATCGTCGGAGACAACGGACGTTGATGAGCAGCACGTCCTTGCACTGTATGTCTCGTAAAGAGTGCAGATAAGGTC</v>
          </cell>
        </row>
        <row r="3054">
          <cell r="A3054" t="str">
            <v>ATCCAGTCAACAACTCGTGTCCCTGCTAGAGTCGTAGTATGTCTACTACATCACGTCGTCGTAAGAAACTGTTACCCTCGAGATCCTCATCGT</v>
          </cell>
        </row>
        <row r="3055">
          <cell r="A3055" t="str">
            <v>CTCCAGTCAACAGCAGGTCCACCTAACTGAAGCCAGCCAGGTACTCAGACTAACCGATCTGTACCTGCTAGATACGATGACTCAGGAGTCAGC</v>
          </cell>
        </row>
        <row r="3056">
          <cell r="A3056" t="str">
            <v>TTCCAGTCAACACGTGCTCAGCCTCCATGCGTACGAGTCATCTTCGTCACTCGTAACACACCAGTCGCAGCTGCTCTCCTAAGAGTCGTCTGT</v>
          </cell>
        </row>
        <row r="3057">
          <cell r="A3057" t="str">
            <v>GTCCAGTCAACAACTAGCTCTGTCCGAATCCCACACATCGACGATCTCCAGTCTCAGGCACCTCAGCCTGCTCGACCAGGTAGAAGACCACCT</v>
          </cell>
        </row>
        <row r="3058">
          <cell r="A3058" t="str">
            <v>AGCCAGTCAACAACAAGAACACCTAGCGTAGTAGATCTATGCGACGTCTGTATCAGCCATGTCCTAAAGGTATCTGCTAACAGAGGTCTATCT</v>
          </cell>
        </row>
        <row r="3059">
          <cell r="A3059" t="str">
            <v>TGCCAGTCAACATTCAACCACAGCTGTCACTACGTCTGTCTCTTCGATACACTCTCTGATTACGACGCTCACGTAGGAGGAGGAAGAGCAACT</v>
          </cell>
        </row>
        <row r="3060">
          <cell r="A3060" t="str">
            <v>CATCAGTCAACACTCCATTTCATCCTCTGTGCTGCTTCACCTGTAGTCGACAGTGCTGACCATGCAGCAGTATGTAACCTCAACCACAGTACA</v>
          </cell>
        </row>
        <row r="3061">
          <cell r="A3061" t="str">
            <v>GATCAGTCAACACGTCCATCTCGTACTGTCGCAGACAGTCCTGTCACTCATAAGCTACCTACACAGACAAAGAGAAGTCTAAAGTACTGAGGT</v>
          </cell>
        </row>
        <row r="3062">
          <cell r="A3062" t="str">
            <v>ACTCAGTCAACAGCATCTCGTGGTACACCTGCTACTCTATGCTCAAACTACAGAGACATCCCATCACCTGTAGTAAGATTCTACAGTGCAAAC</v>
          </cell>
        </row>
        <row r="3063">
          <cell r="A3063" t="str">
            <v>CCTCAGTCAACACAGGCAAGCAGAGCAGATAGCTGTGCAGCAAGCGCACGTTACCGAACAACTGCTGATCTATTCGATGATATCGATGTCGCA</v>
          </cell>
        </row>
        <row r="3064">
          <cell r="A3064" t="str">
            <v>TCTCAGTCAACAACAGGTCACGTCTTCTACAACGCAGTCACTTTCTCTGTATGTGACACAAGAGATCTAATCGGAAACGTCACAGATGATTGT</v>
          </cell>
        </row>
        <row r="3065">
          <cell r="A3065" t="str">
            <v>GCTCAGTCAACAAACAAGATCAGAGGAACACTATCTACACCATACTTCCCTACATGATGCACTCGAGGAAACGTACTCGTAGGACATGTACAG</v>
          </cell>
        </row>
        <row r="3066">
          <cell r="A3066" t="str">
            <v>AGTCAGTCAACACGATGTAACCTCTCTGGTGCAGCATGTGGTCTAGTCGCAACAAGTTGAGCACCACATGGAAGTACACACGACCAGGGATCT</v>
          </cell>
        </row>
        <row r="3067">
          <cell r="A3067" t="str">
            <v>CGTCAGTCAACACGTTGAATCTCACGTACAGCTCTCCTATGACAGGATCCTGCTTACCAGCGTGGTTCACGAATCTGATCTGCTGCTACAGAT</v>
          </cell>
        </row>
        <row r="3068">
          <cell r="A3068" t="str">
            <v>TGTCAGTCAACAGTCAGTCCTAAGAGATCATCACTACACTGCCTCAACAAGGTAACTAGTGTACTAGCACCTCTCGGTGTACAGACTCACCCT</v>
          </cell>
        </row>
        <row r="3069">
          <cell r="A3069" t="str">
            <v>GGTCAGTCAACAATCACATGACATCGTCGTCGACGTTCATGTGCACAGCGTTGATTCACTCCTTGTCTAGCTCGATGCAACGTAGCTTGTGAT</v>
          </cell>
        </row>
        <row r="3070">
          <cell r="A3070" t="str">
            <v>AAGCAGTCAACAAGTATCCATCCTCAGACATGACGTCCTACTTCTACATCTGCTTACTACCGAGTCTGTATCCGTACTACTCACTCACGATGT</v>
          </cell>
        </row>
        <row r="3071">
          <cell r="A3071" t="str">
            <v>CAGCAGTCAACATCTCGACAGTACACATCTGCTAAGACTGTAAAGCTAATCAGCTGTATCCTCAGTGACGATCCTGCAACACCAGTAAGTTCT</v>
          </cell>
        </row>
        <row r="3072">
          <cell r="A3072" t="str">
            <v>ACAACAGCAACAGTAAGAATCTCTCCATCTCATGATGCACCAATCTGAGGATGACTCAGATCACACCAGAGCGCACGTGTAAGAGTAAACGGA</v>
          </cell>
        </row>
        <row r="3073">
          <cell r="A3073" t="str">
            <v>CCAACAGCAACAGGTTGAGCAGTAAAGCCTGTCTTCACAAAGTACGTCTACAACCTCGGACTATACACAGACGTAACTAGACCTCCAAGCTCT</v>
          </cell>
        </row>
        <row r="3074">
          <cell r="A3074" t="str">
            <v>TCAACAGCAACAGGACGAGACGGAGATTTCCGTCACCCAAGAGACTCTTGAGGATCTCGTGCATACCTCCTACACAAGTGATGCCACCTCACA</v>
          </cell>
        </row>
        <row r="3075">
          <cell r="A3075" t="str">
            <v>GCAACAGCAACAAACACATGTTGTACTTGTTTCAGAGACGATTCTAGAAGTTGTGGTGGAGCTCACGCACAGACTGTAGTATCTAGAAGAACT</v>
          </cell>
        </row>
        <row r="3076">
          <cell r="A3076" t="str">
            <v>CTAACAGCAACACAGGGAAACTACAAGTCATCAAGCGCAGTCAGTCACAGCGACTGAAACACACACGGTACAGGTTCTAGTGACCCACATCTC</v>
          </cell>
        </row>
        <row r="3077">
          <cell r="A3077" t="str">
            <v>GTAACAGCAACATCACACGACTCTAACGGATGAAGATCAAGACCTGCAGGTCACGCAGGAGCATGACACAGCGATGGAAGCCTCGCTATCGCT</v>
          </cell>
        </row>
        <row r="3078">
          <cell r="A3078" t="str">
            <v>AGAACAGCAACACATCGAGGATCAGGTCGACGTTGCCTAACTCCAGTCACTCATGGTTCACGTGCTTTCTGTCTACAGCATAGTAACGTATCA</v>
          </cell>
        </row>
        <row r="3079">
          <cell r="A3079" t="str">
            <v>CGAACAGCAACATCAGGTTACATCTCTAACCGAGATTCTGTATACGTCCGAAACACTCACACACATAGTATCGGTTCACCTCCTTGCCGACAG</v>
          </cell>
        </row>
        <row r="3080">
          <cell r="A3080" t="str">
            <v>TGAACAGCAACACGATCAGGAGGATGCAGCTCAGGTCGACTAACTGCATCTTGATGCCTACGACCTAACAGTTGCACTACTGTCGATAGCCGT</v>
          </cell>
        </row>
        <row r="3081">
          <cell r="A3081" t="str">
            <v>GGAACAGCAACACACAACACAATCTGTCACGGAGTCGTCCAGGACACACATAAGCGAGCTACACTATCTAGCAGTGACGTACATCCAAGAAGC</v>
          </cell>
        </row>
        <row r="3082">
          <cell r="A3082" t="str">
            <v>AACACAGCAACAAACAAGTACTGCACATACGCTTGAAGAGTACTCTCTAGATGATCTGTAGCACTACTCGTATGCAGTCATGACGGAGCATCT</v>
          </cell>
        </row>
        <row r="3083">
          <cell r="A3083" t="str">
            <v>CACACAGCAACATGTTGAATCCCTTCTAGCGTCTGAGTCATCAGTTGCCCATTCCTATTCCGTAAGGTCATCCTACATACTGCATGTGTATCA</v>
          </cell>
        </row>
        <row r="3084">
          <cell r="A3084" t="str">
            <v>TACACAGCAACAGATGCAACTATCTGCCCTCTATCACATACATACGTAGTACTACACCTCACAGTATGTATCGTAAGCTGTAACCCTCGTCCT</v>
          </cell>
        </row>
        <row r="3085">
          <cell r="A3085" t="str">
            <v>GACACAGCAACATACTCATCATCTCACGCTCTATGACTCGGTCGACCAAGATGATACGACCTCCTACGATGTAGTATCAACGATCAGGCAGGT</v>
          </cell>
        </row>
        <row r="3086">
          <cell r="A3086" t="str">
            <v>ATCACAGCAACAGGTCTCGCATGCGCATACAAGGTAGTATCTAGCTGCAACGCTCTCCTATCAAGAGTCCGAGACTGTGCATGTTTCACTGAT</v>
          </cell>
        </row>
        <row r="3087">
          <cell r="A3087" t="str">
            <v>CTCACAGCAACAAGTATCAGCAGTAGCATCCACGGATGCATCTGAGTAGTACTCGATGTATCTGACAGCGTAAAGTTCAGATTCACAAGAGGT</v>
          </cell>
        </row>
        <row r="3088">
          <cell r="A3088" t="str">
            <v>TTCACAGCAACAATCGGTGTAGTCCGAACTAGATCAGTCGCTCATTGAGATCTCCATTGCGCAGTACCTCTAGTATACATCACTGCTCGATTC</v>
          </cell>
        </row>
        <row r="3089">
          <cell r="A3089" t="str">
            <v>GTCACAGCAACAAAGTCATGTAGTGTACACAACACTAGTTGCAGAGCTCCATCTTCAGATAGAAGCGATCCTGCTGACAGAAACCAGCGACAC</v>
          </cell>
        </row>
        <row r="3090">
          <cell r="A3090" t="str">
            <v>AGCACAGCAACACTCCCACTCGTACATCCAACTGCTGATCACACTGCTGACGCACCACTCGACAAGATCAGAGACCTAGGATTCTCAGCTCCT</v>
          </cell>
        </row>
        <row r="3091">
          <cell r="A3091" t="str">
            <v>TGCACAGCAACAACAGCACCTCACTCAATCTGCGGAACATGAGTCAGAAACACTAAGTCTCAGCATGGAGGTTGAACTCACGATGACGATGCT</v>
          </cell>
        </row>
        <row r="3092">
          <cell r="A3092" t="str">
            <v>CATACAGCAACAAAGAGAGATGCTACTGGTCACCTACTATCTAAGCGATGAATCCATGGTGTAAACAACGTAAACTGAGTCAACGTCTGCTAC</v>
          </cell>
        </row>
        <row r="3093">
          <cell r="A3093" t="str">
            <v>GATACAGCAACAAACTTCAGTCTAACTTGTGCATACTGAAGCACTGTAGGTCATTGAAGTGCTAGTTGACGAGGAGGAGACCATAGCACAATC</v>
          </cell>
        </row>
        <row r="3094">
          <cell r="A3094" t="str">
            <v>ACTACAGCAACAAACAAGGGACGAGTAACTATCTGTCAGGGTTGTAACAGCCATGTATGCGGAGTAGGTAGCTGTTGTCCAAGAAACCGTTTC</v>
          </cell>
        </row>
        <row r="3095">
          <cell r="A3095" t="str">
            <v>CCTACAGCAACAAACGACACTTCATCTTGATGACGACTAGTATGAGTAAAGATCACTTACCATCTAAGTGCACGTCACATCAGAATCGTAAAG</v>
          </cell>
        </row>
        <row r="3096">
          <cell r="A3096" t="str">
            <v>TCTACAGCAACACAGTGCGATTCAACAGTACTACCAGGACCATGCTTCCGAGGAGACGTCGCAGGAAACAACCCTAGTAGCTGCATCTTCACA</v>
          </cell>
        </row>
        <row r="3097">
          <cell r="A3097" t="str">
            <v>GCTACAGCAACATGTCACGACCCAATCTCTGTCCATTGTTACTACGCTAGCTTCACATGACAGTCAGCACACCATTTCAGATTCATCTACAGT</v>
          </cell>
        </row>
        <row r="3098">
          <cell r="A3098" t="str">
            <v>AGTACAGCAACATCAAGTTCTTTCCTCATCTACCGTTGATGTTCAGTAGGATTCAACAGCTACCTAGTCTCTGCTGGTAGCCTCCCACGTCCA</v>
          </cell>
        </row>
        <row r="3099">
          <cell r="A3099" t="str">
            <v>CGTACAGCAACACTAACTCCAAGTAGATCTACTCATAAGGGTATCGGAGCTAACACACGTTGCCCACAGAAGGGTAAGCTCGTCCCATTCGAC</v>
          </cell>
        </row>
        <row r="3100">
          <cell r="A3100" t="str">
            <v>TGTACAGCAACACGTACTCTCTGCTGCGATCACACTTTCGCACGTGTCTGTACTGTAAACTGAGATGCTAGTTCAGTCTTCGCACCATTCTCT</v>
          </cell>
        </row>
        <row r="3101">
          <cell r="A3101" t="str">
            <v>GGTACAGCAACAAGAACATGAGACAGAAACGCTCATAACAGCGTATGACGATCAGCTTCTGGAAAGTGTGCTGGAAGATGTAACTACGCTACA</v>
          </cell>
        </row>
        <row r="3102">
          <cell r="A3102" t="str">
            <v>AAGACAGCAACAAAGCATGATGTCAGCTGCCACCCATCAGTCCCTTTCGACGGATGAGATTGCGGATTCCTCAACGTATGAGCTGCTCACTCT</v>
          </cell>
        </row>
        <row r="3103">
          <cell r="A3103" t="str">
            <v>CAGACAGCAACAAGTGATAAGGCATGAGTAAGAGCTAGTGTAAGTAAGGCTGTACGAACTAGTCTACGTGTCTACGTCACACCACACCATAGT</v>
          </cell>
        </row>
        <row r="3104">
          <cell r="A3104" t="str">
            <v>ACACCAGCAACAAGCTGTCATGTCACAAAGCACCGACCTGACTACGGAAACACACGTAGAAAGATCTCAAAGGTCTCAGGTTACGATGTCGTC</v>
          </cell>
        </row>
        <row r="3105">
          <cell r="A3105" t="str">
            <v>CCACCAGCAACATGTGTCACTGGATGACGATCAGATGACGCTGATTGTGCACACTCATACGTAGGAAGAGCTCGTATCCCTAACGGTCATAGA</v>
          </cell>
        </row>
        <row r="3106">
          <cell r="A3106" t="str">
            <v>TCACCAGCAACATCTGCAGTAGTACGAAACTTCCCAAACGGTACTAGTTTCCATGATAAGGCAACTGACTCAAGCCGTCACTCACATTGATAC</v>
          </cell>
        </row>
        <row r="3107">
          <cell r="A3107" t="str">
            <v>GCACCAGCAACACCTACAGCTGCATCTTGCATCCCTTGTGCTAAGGGAGACAAGTGAGATGGACATCGTTGAAGAGTCCAGTGAGTCCATAAG</v>
          </cell>
        </row>
        <row r="3108">
          <cell r="A3108" t="str">
            <v>CTACCAGCAACACATAAGTGAGGAGCAGCAAACTACATCCACAACGCAACTTACTGTGATCTAGTCGGATCTGACGTACCAAAGTACACAAGT</v>
          </cell>
        </row>
        <row r="3109">
          <cell r="A3109" t="str">
            <v>GTACCAGCAACAAGCTACTGTATCAAGAGACTACTCGTAGCATACCAGTGTCACCCTCACAGCCACCGACTACGATTCTACTGCAGCGATGCA</v>
          </cell>
        </row>
        <row r="3110">
          <cell r="A3110" t="str">
            <v>AGACCAGCAACAGTACTCGGAGGACAGACAAAGAGCTCACCAACTTCAGATGATCCACGACCTAGATTCAAGGCTGATCACGCTCTAAGAAAG</v>
          </cell>
        </row>
        <row r="3111">
          <cell r="A3111" t="str">
            <v>CGACCAGCAACAACAACTCCTGTAGGATGTAACTACAGTACAGCTAGCGATGCAGATTCTGACCTAGCATCATCAGACATCCCACACTTCTGT</v>
          </cell>
        </row>
        <row r="3112">
          <cell r="A3112" t="str">
            <v>TGACCAGCAACAATCCAGAGACACGACTGAAACCGTATCACAGTCGTATGCCATAGTGGTTACCATGCAAAGGGTACAGCTTCATCATGCCGT</v>
          </cell>
        </row>
        <row r="3113">
          <cell r="A3113" t="str">
            <v>GGACCAGCAACAGTAGTCTGAGCTCATGGACCTGCTAGACTCATCCACTTCAGCGGAAGAACTCCATTCGTCATCCCACCTCATCTAACATAC</v>
          </cell>
        </row>
        <row r="3114">
          <cell r="A3114" t="str">
            <v>AACCCAGCAACAGCTACAAGTTTCTGCCACCTCGATAACTCTACTGTCTCAAAGGTATCTTGCAACCAGCAGGACAACACTTACTGCCGTACT</v>
          </cell>
        </row>
        <row r="3115">
          <cell r="A3115" t="str">
            <v>CACCCAGCAACATCAAAGGGTGGTAGCTCTGCAAACTTCGTCGTCCGTGTACCTTGTGGTTCAGACTCACCAAGTAAGGACCGAGATCGTCAT</v>
          </cell>
        </row>
        <row r="3116">
          <cell r="A3116" t="str">
            <v>TACCCAGCAACACATGGTTCAGCATGTCATAGCCAGAGTCCAACTCCATGAACTTTCAACGCAAAGAGAAGCAAGAACTGACAGAGCCGAGAT</v>
          </cell>
        </row>
        <row r="3117">
          <cell r="A3117" t="str">
            <v>GACCCAGCAACAGATTCTTACAGCACAGATCTCAGAGCACGAGCTGCTAACGACGACTCTCAGTCTCATACTGACACAGGTATCCTCAGCTAC</v>
          </cell>
        </row>
        <row r="3118">
          <cell r="A3118" t="str">
            <v>ATCCCAGCAACAGTCCTATTCACATGTCCTTCTACTGTAGGATCATACCATGCTCGTCATCTAGCTGCATACTCAAAGACTGGTCTCAGACCA</v>
          </cell>
        </row>
        <row r="3119">
          <cell r="A3119" t="str">
            <v>CTCCCAGCAACACGACTAAGAAACCCAGTAAGCGATGGACAGGGTGATAGTACATGTTGAGTCGACCTAGATCATCACCCATCAAGTTGTGCT</v>
          </cell>
        </row>
        <row r="3120">
          <cell r="A3120" t="str">
            <v>TTCCCAGCAACACATCTAGGTACAACAGTCTGACCTCGATGTCGTCTCTTCAGATGCCACAAGGTATTCCTCTCACCACGTGCTATCGGAAAC</v>
          </cell>
        </row>
        <row r="3121">
          <cell r="A3121" t="str">
            <v>GTCCCAGCAACATGTCTCAGCTACCGTAGCGTCCGATGCACTGATGACAACAGCTCTCCTGTATCTTGTCGTGCTGGTGTCCGAGATTTCCCT</v>
          </cell>
        </row>
        <row r="3122">
          <cell r="A3122" t="str">
            <v>AGCCCAGCAACAAGAGTCCCTTCTAAGCTACCTCGTGTATTCACTGCTACACGAAAGGCAAGCCAGATCTGCTGAGCTCCAAGCGGATCTAAC</v>
          </cell>
        </row>
        <row r="3123">
          <cell r="A3123" t="str">
            <v>TGCCCAGCAACATCAGGTTGCCCATGTAAGAACTACCAGAGTCACCTATCTTACAGCCACGATTTCGATCCTGATCACCTATCACATTGTAAC</v>
          </cell>
        </row>
        <row r="3124">
          <cell r="A3124" t="str">
            <v>CATCCAGCAACAGATCCTCTACTATTCTCATGAACTCTAGCAAGATCATGCGCACGATGATCACGTGCTAACCATGGTAGCCATTCTGCTGCA</v>
          </cell>
        </row>
        <row r="3125">
          <cell r="A3125" t="str">
            <v>GATCCAGCAACAAGCACACCTAGAAGCCCTGCAGGAGCTCCAGTCTTCTGAATCACTAGTCGAGCAGCAAGAATCCAGTACCATAGTCACACA</v>
          </cell>
        </row>
        <row r="3126">
          <cell r="A3126" t="str">
            <v>ACTCCAGCAACAAACTCATCATTCGCTTGCCTAACAAAGTCTAACCGATACAGAACATTCTTCGCATGCACAACAGACACTTGTAACGGAGTC</v>
          </cell>
        </row>
        <row r="3127">
          <cell r="A3127" t="str">
            <v>CCTCCAGCAACACGTAGTTCAACAGTCTCATCTGACTGCTGTCAGACTACTCCAGGTCCTACTGCTGCAGTAGTCCGTACAAACCACGACTTC</v>
          </cell>
        </row>
        <row r="3128">
          <cell r="A3128" t="str">
            <v>TCTCCAGCAACATTCAGATCAGCAGCACGAAGATGTCCTCCTTGTCCTTGTGATAACCCAAGACAGCGATCATCTCAGTGTTGATGTGCTCAT</v>
          </cell>
        </row>
        <row r="3129">
          <cell r="A3129" t="str">
            <v>GCTCCAGCAACACCAAGTCGTGGATCAAGCACAGACGGTAACGATAAGGTCCACACTCACTTCTCTTGTAGAGGAGACTGTGCATACTCAGAT</v>
          </cell>
        </row>
        <row r="3130">
          <cell r="A3130" t="str">
            <v>AGTCCAGCAACATTCGATGTATTCCGTCAGTCATCAAGAACAAAGAGCCATGGTTGCCAGTGCGATAGATGCCATCCTTCAAAGTCTCGATCT</v>
          </cell>
        </row>
        <row r="3131">
          <cell r="A3131" t="str">
            <v>CGTCCAGCAACAAGTAGTCATACATCAAGAGGACAGAGCTCTACAGTAAGCGGACGTGACGGTCGATCTAACTACTGTGATTGTTCATACCCA</v>
          </cell>
        </row>
        <row r="3132">
          <cell r="A3132" t="str">
            <v>TGTCCAGCAACACACACTCCTTTCGTATGCAGAGATAGCAAGCCTAGTATCCGTTGCTGTTGACCTACTCACGTCAGCAACTGTGGATGTTCT</v>
          </cell>
        </row>
        <row r="3133">
          <cell r="A3133" t="str">
            <v>GGTCCAGCAACAATCGGAAAGATCCTAAAGCACAACGTCACAGGATCTGCAGATAACGGAGATGCTCCTGATAAGGACATCCCAGTCACTCGA</v>
          </cell>
        </row>
        <row r="3134">
          <cell r="A3134" t="str">
            <v>AAGCCAGCAACAAGTAACCTATGTAAGCCAAGACTAGTCGGAGCTCCTTCAGTAGGAGCACGTCACGCTTACTGAGTCACACAGATCTCACGA</v>
          </cell>
        </row>
        <row r="3135">
          <cell r="A3135" t="str">
            <v>CAGCCAGCAACATGAATCAACCGTTGACCTGACAGATGTGTCGTAGTCCGATGTCAGTCTCTCACACACCTAACAGCAGACAACGCTTGCAGA</v>
          </cell>
        </row>
        <row r="3136">
          <cell r="A3136" t="str">
            <v>ACATCAGCAACAAGACATGCACACAAGTGTCACAGACTCCGACCATCAAGTTGAAACTGTTCTAACAGCGGAAACCTCTACGGTGTCTGTTAC</v>
          </cell>
        </row>
        <row r="3137">
          <cell r="A3137" t="str">
            <v>CCATCAGCAACACATAGCGTATGACCAGTACCTAACCCTAAGGGACAGCACAGAGTCCACATCTCTCCAGATTCTCCTCGTCCTGGAGTATGA</v>
          </cell>
        </row>
        <row r="3138">
          <cell r="A3138" t="str">
            <v>TCATCAGCAACACAGAGACACGACGGTCGTGTACCATACAGAGGTGACACACACCTATTCCGAAGCACTTACGTCCCTCGAGATAGCCGTAAG</v>
          </cell>
        </row>
        <row r="3139">
          <cell r="A3139" t="str">
            <v>GCATCAGCAACACCAGATAGTCAGTGTCCTACAGGTACTTGCGTCCCAGTCTGTAACTGTATCAAGAGTGCACGAGTAACTAGATCTACACGA</v>
          </cell>
        </row>
        <row r="3140">
          <cell r="A3140" t="str">
            <v>CTATCAGCAACAACTCTAATCAGACTAGGAGGAGTCCACGCTGGACAGGTACGATCTGCACCTTTCATCTTCTTCGTCGACTGTGTATCTTGC</v>
          </cell>
        </row>
        <row r="3141">
          <cell r="A3141" t="str">
            <v>GTATCAGCAACAAGATTCCCACACAGAGGTAGTTGTTGTACATGTCGTAGCGCTCACTCTGATCAGTGCAGTGCACCAAGTACACGTTCTAGT</v>
          </cell>
        </row>
        <row r="3142">
          <cell r="A3142" t="str">
            <v>AGATCAGCAACACGTCTAAACTGATACGGTTGAGTACCTAGCCACCATCAGCCTCTATGTTGCGCACCTACAAGAGCAACTAAGAACAACCAT</v>
          </cell>
        </row>
        <row r="3143">
          <cell r="A3143" t="str">
            <v>CGATCAGCAACAACTCCACGAGCTCACCCTCGTGTAGCACCTAGTAGCTTCCACAGCTTCGGACGAGTCGGTGTACTCCCACATAAGCACCTC</v>
          </cell>
        </row>
        <row r="3144">
          <cell r="A3144" t="str">
            <v>TGATCAGCAACACGTGGTAACATCCTAGACGATTGATCTCCATTCCGTGTAAGTAGCCGAAGCTTCCCTAACGGACTAGTCCGACATGTCGGT</v>
          </cell>
        </row>
        <row r="3145">
          <cell r="A3145" t="str">
            <v>GGATCAGCAACAGCTTGCGCAAGACACAAGGGTCGTTGCAACCGTCATTGATCAGCTACTGCACCAGTAGTATGATCTATCTGCGGAACAAGC</v>
          </cell>
        </row>
        <row r="3146">
          <cell r="A3146" t="str">
            <v>AACTCAGCAACACGTCGTCCACACAAGGACCGTAAGCAGCTATGTAACAACTACTACAGTTACGGAGGTGGTGTACAGGTCCCTTGCAGCGGT</v>
          </cell>
        </row>
        <row r="3147">
          <cell r="A3147" t="str">
            <v>CACTCAGCAACAGTCACACGTCATGTACACAGTAGACTACGATACCCTCATAAGAAGTACAACCTAAGTAACTGATGAGTCCCATGAAGTCTC</v>
          </cell>
        </row>
        <row r="3148">
          <cell r="A3148" t="str">
            <v>TACTCAGCAACATGCACAGCAGATGGACGTTGTCGTGACGATAGAGCAGTACATCGAAACCACCCAGCTATCCACAACGCATGTCATGATCAG</v>
          </cell>
        </row>
        <row r="3149">
          <cell r="A3149" t="str">
            <v>GACTCAGCAACATCACACGGTAGCCACCGACCAACTGACAAGTCTGTAAACTCTGCTCCAGGTGGACGTGCTTGTAACACTAGCTGCGGAGTC</v>
          </cell>
        </row>
        <row r="3150">
          <cell r="A3150" t="str">
            <v>ATCTCAGCAACATCACTAAAGGTCTGTGTATGTCGAAGTAACCCTGTCTGAGGTCTAGCAAGACTAGGACATACTGTCAACGCATCTTCAACT</v>
          </cell>
        </row>
        <row r="3151">
          <cell r="A3151" t="str">
            <v>CTCTCAGCAACACACAACAGCCGATTCATCACTTTCAAGTGTAGCCACACACTAACTGCTAAGGTCTGTCTCTCTTGCTGAGTCCAGCGAAGA</v>
          </cell>
        </row>
        <row r="3152">
          <cell r="A3152" t="str">
            <v>TTCTCAGCAACAAGTTCAGGTAGCAAGTGACTACAGCATCGACGTCGTAAGAGCGTCGACGTAGCTAGCTGTGGTGGATGTAACCTCTCTCAT</v>
          </cell>
        </row>
        <row r="3153">
          <cell r="A3153" t="str">
            <v>GTCTCAGCAACACCTCAGAGCGGACGAAACTGTATCATCGGAACAAGTTCTTGACATGCAGCACAGACTGTCCAGCCAATCTCACGTTCTCCA</v>
          </cell>
        </row>
        <row r="3154">
          <cell r="A3154" t="str">
            <v>AGCTCAGCAACAACTCATCTCCATTGTAAGAGCTTCCTAGCAAGACCAAAGAACATCCCTTGATCAGACAACCATACATGAAAGCTCGGTAAG</v>
          </cell>
        </row>
        <row r="3155">
          <cell r="A3155" t="str">
            <v>TGCTCAGCAACAAACGCTATCCCTGATGGACTCGACCACACAAGATGATGTTGAGCAAGAGATAGACACGATGGAGCTATCTGTGCATGAAGA</v>
          </cell>
        </row>
        <row r="3156">
          <cell r="A3156" t="str">
            <v>CATTCAGCAACATCTCATGTAAAGAGCTGTAACAGCTTCAGCTACACTAGCGATCTAGTATGTTGCTGTTGCCACCTAGGATCACGACCAGCA</v>
          </cell>
        </row>
        <row r="3157">
          <cell r="A3157" t="str">
            <v>GATTCAGCAACAGCAGTAGCACCTCGTTCTAGTATCTGATGATACGCAAGCATCAGCGGATGTGACCATAGTTGAAACTACCACGGTTGCTCT</v>
          </cell>
        </row>
        <row r="3158">
          <cell r="A3158" t="str">
            <v>ACTTCAGCAACAACTTCACATAACTTCCAGACAACTCCATGCAGCGCAATCGTAATCTGCGCATCTAAGTGTGGTGACTCATACTCTGTAAGA</v>
          </cell>
        </row>
        <row r="3159">
          <cell r="A3159" t="str">
            <v>CCTTCAGCAACAGTCAGAGGTTGAGGTATCACTGGACATTACCATCATCACGCTGTAAGCAAGCTACAGTACAAGTACAGCGATCAGAGTAGC</v>
          </cell>
        </row>
        <row r="3160">
          <cell r="A3160" t="str">
            <v>TCTTCAGCAACATCAGACGGACAGCACGATTCACTCTGCCACGCATTCACTCAGCGTCTACCTTCTTGATCTTACTGAGACCATGCAAGTAGT</v>
          </cell>
        </row>
        <row r="3161">
          <cell r="A3161" t="str">
            <v>GCTTCAGCAACAGCACCTGGATCACGTGACAGTTTCACATGTGGATCAACAGCTGGTTGCAGACGAAGTAACCGACAGTCAGCATCTTCTACA</v>
          </cell>
        </row>
        <row r="3162">
          <cell r="A3162" t="str">
            <v>AGTTCAGCAACAAGTCGAGGTCTCTACGTAAGCCGATTCGATCGAGACTGCCTATGACATGGACTCCGTTACTGACTCCATCGATGCATCAGC</v>
          </cell>
        </row>
        <row r="3163">
          <cell r="A3163" t="str">
            <v>CGTTCAGCAACATTCGACAGACAGATCTGAGGTACACAGCGAGGATGCCAGCTATACACAATCGTCCCATCAGGAGGTCTACTCCTCAGCGCT</v>
          </cell>
        </row>
        <row r="3164">
          <cell r="A3164" t="str">
            <v>TGTTCAGCAACAGCAGTCCACATCCGTATCCGTGGATGAAAGGTAGCAGTACATACAACAGGTGGTGCTAGCCCACTCTCTACTCGTACTCGT</v>
          </cell>
        </row>
        <row r="3165">
          <cell r="A3165" t="str">
            <v>GGTTCAGCAACACTCCTCACAAGATTCTTCATCGTAATCCACTTCAACCATTCAGCAAGTCACTGCGCATGAAGCGCATCTGCACTCTGTCCA</v>
          </cell>
        </row>
        <row r="3166">
          <cell r="A3166" t="str">
            <v>AAGTCAGCAACAGCAATCTTCGATCGAATCTCAAACCGTTGTCAGGTCCATCCTTTCAGAGACAGAAACGCAAACGCACTACAGGTCCACCCA</v>
          </cell>
        </row>
        <row r="3167">
          <cell r="A3167" t="str">
            <v>CAGTCAGCAACACACGCTGTCGCTACACATAACCGATGATGAGACGGTTGACGTAGAGTCCCTAACGTCAAGGCAAGAAAGGGACAGCATGCT</v>
          </cell>
        </row>
        <row r="3168">
          <cell r="A3168" t="str">
            <v>ACAGCAGCAACAGCTATCTGTTACAAGTCTACTACTAGTGCTCCAAGCATCATCGTCCATCAGAGCCTCACTATCCTCCGACAGACTCTCCTA</v>
          </cell>
        </row>
        <row r="3169">
          <cell r="A3169" t="str">
            <v>CCAGCAGCAACAACAGTACCTTGCACATACCCTATCCACCGTCACATCCGTCGACATGACGATCACCAGGGACCTGTACAGTCTAGTTTCGCA</v>
          </cell>
        </row>
        <row r="3170">
          <cell r="A3170" t="str">
            <v>TCAGCAGCAACAAGAGGAACTTCAGCAAACGCTCGAATCTTCGGTGTAAGTACTGACACAGTAAACTCACACGCATGCCACGACTGTGGACGT</v>
          </cell>
        </row>
        <row r="3171">
          <cell r="A3171" t="str">
            <v>GCAGCAGCAACACAGCTACACTGTCACCGACTCACTCGACTCCCTTGATGCCGAGCAACAGACACATCTCTCTGCCGTCATCGACTACGTTGT</v>
          </cell>
        </row>
        <row r="3172">
          <cell r="A3172" t="str">
            <v>CTAGCAGCAACACTCTGCAGTGCAGCAAACTTCAAGCGAGCACGAGTCGATAAGAACGACCATTCTAACCAGTCTCGAAGCCACACTCGATGA</v>
          </cell>
        </row>
        <row r="3173">
          <cell r="A3173" t="str">
            <v>GTAGCAGCAACAGCTTACGATCCAGGTATCTGCGCTGCTAGCAGCCTATGTTGCTCTGCAGGTAAGTGCGACCAGCTATGTGTCGGAGCACCT</v>
          </cell>
        </row>
        <row r="3174">
          <cell r="A3174" t="str">
            <v>AGAGCAGCAACACTAATCGGTAAGTACGTATCATTCGTCCGAACAGATAAGCGTTTCTGAGGACTCGCTAAGAACCCAGGAACTAACGCTTGT</v>
          </cell>
        </row>
        <row r="3175">
          <cell r="A3175" t="str">
            <v>CGAGCAGCAACACTCACTGGAGCAGGTAGAGACTGTTCAATCAGTTCTCGAGCAGCAAGTGTACGTACTCGTGCAACATTCTCAGATGGTCCT</v>
          </cell>
        </row>
        <row r="3176">
          <cell r="A3176" t="str">
            <v>TGAGCAGCAACAATCATCTCACACCGAGGTAAGAGCCGTTGACGTGGTGTACATTGAAGAAGCATCCAGCACATCGGAAAGCACTGCAACAGT</v>
          </cell>
        </row>
        <row r="3177">
          <cell r="A3177" t="str">
            <v>GGAGCAGCAACAGGATGACTCACAAGCCCTAGCCGAGACTGTACTTGAGGAACTAGTTTCTTCACACACACAGCTACAGATCGTCATGGACCA</v>
          </cell>
        </row>
        <row r="3178">
          <cell r="A3178" t="str">
            <v>AACGCAGCAACACCATCTCTATCTAGCGCTCTACTATACAAGCCTGTACACGGTAGAACAACTGTAGACGGTTCTAAGCCAGTAAACGATAAC</v>
          </cell>
        </row>
        <row r="3179">
          <cell r="A3179" t="str">
            <v>CACGCAGCAACAGCTGATAGCCACTGCTGATACCTCACACCACATCTAAACGCAGTCAGATCTAGTGGACATCAGCCAACAGTCTCTGCTAAC</v>
          </cell>
        </row>
        <row r="3180">
          <cell r="A3180" t="str">
            <v>TACGCAGCAACACTCGTAATCCGACCTTGCATCCGTCACTGTAACCAGGCTTGACATGATACTAAGCTACTCAGTGTACCATACGACACTGAC</v>
          </cell>
        </row>
        <row r="3181">
          <cell r="A3181" t="str">
            <v>GACGCAGCAACATGTAACCTCAACATCGGATACTGCAGCCCAAGACCTGCAAACACATCAACTCTCACACGTCTCGTCCGTGATGTCCTATGA</v>
          </cell>
        </row>
        <row r="3182">
          <cell r="A3182" t="str">
            <v>ATCGCAGCAACACTAGCTGCACCAAGCAGCTCACAGACTAAGGTACTATCTTCACCACAGCGACAGTTCTCAGCTGATAGACCTAACCGACTA</v>
          </cell>
        </row>
        <row r="3183">
          <cell r="A3183" t="str">
            <v>CTCGCAGCAACATGCTACCGTTTCGATGCACACTGAGCTCGTAACAACGCTGTACATTGTCGTTCAGCAAGAGGATGTGGTCGAACTTCAACA</v>
          </cell>
        </row>
        <row r="3184">
          <cell r="A3184" t="str">
            <v>TTCGCAGCAACAGTCGTCAAGTCAGGTAGTTCAATCACAGGTTGTGGTTGTATCGACACAAGTAGAGTCTGTTGTAGACCTAGCATCACAGGA</v>
          </cell>
        </row>
        <row r="3185">
          <cell r="A3185" t="str">
            <v>GTCGCAGCAACAACTGTCCGTACACTCCACCATCCTGTCCAGGCATGAGATTCAGCATGAGGAGATGGACCACTCACACCTCGAAAGCACAAG</v>
          </cell>
        </row>
        <row r="3186">
          <cell r="A3186" t="str">
            <v>AGCGCAGCAACAGATTCAACTGGTACTACTGTCTGCGTAACAGTCTGTTACCTATGACATGCATGTCACCACACTCAGAAGACACTCAGATTC</v>
          </cell>
        </row>
        <row r="3187">
          <cell r="A3187" t="str">
            <v>TGCGCAGCAACAGCTCACACATGCCGAACAGCTAACCCTGACCGACAGACTCGTAGTTGCGTCCGTGATTGCTGTAGCTGTAAGCAGTTCTAC</v>
          </cell>
        </row>
        <row r="3188">
          <cell r="A3188" t="str">
            <v>CATGCAGCAACATGATCTCGACCAGTCTGCGACAGAAACAAGTCACTCTGCCAGGCAGCAAAGGCTCTCAACTTCAGTGTCGATTGATGTAGT</v>
          </cell>
        </row>
        <row r="3189">
          <cell r="A3189" t="str">
            <v>GATGCAGCAACATTCGATCCAGCAAGCCGTCACCGAAGCTGCCCTACTCATAAGACTGTCGATTCTCGAACTGTCTACGGATGCTCTAAGGCT</v>
          </cell>
        </row>
        <row r="3190">
          <cell r="A3190" t="str">
            <v>ACTGCAGCAACAGTCTCTACATTCTGTAGCGTAGCTAAGGACGACTGCTGCACTCGAATCGACGTCCAGGCATCAGATTCATGCCATACAAAC</v>
          </cell>
        </row>
        <row r="3191">
          <cell r="A3191" t="str">
            <v>CCTGCAGCAACACTACCTCTCGCAAACTGAGTAGTATGTGCAACAATCGTCCCATACCAGGCTTGCTACAGCTACAGATTCTCTAGAAGCCCT</v>
          </cell>
        </row>
        <row r="3192">
          <cell r="A3192" t="str">
            <v>TCTGCAGCAACAGTCTGCCACTGTGTCCCACGTTCAACATTCATCTACGTACGTACTCAGGTACTATTCGATCCTCCTATCAACGCTGGTGTA</v>
          </cell>
        </row>
        <row r="3193">
          <cell r="A3193" t="str">
            <v>GCTGCAGCAACAGCTAAGGTCTACGGACAGCGTCATTGTCCACGATTCCAGGACTCAAGTCTCCAGTGTGATGTAGCACAGGATGGAGGTCAT</v>
          </cell>
        </row>
        <row r="3194">
          <cell r="A3194" t="str">
            <v>AGTGCAGCAACACTATCTCCAAGTAGCCGATTCCATGCAAGCATCTCTAGCGGATTCGCTTACAGCGATAACTACAGCGGTGACGCAGACGCA</v>
          </cell>
        </row>
        <row r="3195">
          <cell r="A3195" t="str">
            <v>CGTGCAGCAACACGTAGCGGTGCTTCAGATGCTCATAGCTACAACCGTATCCCACACGGAAGCCGTGGTGATAACGACTGACCTGTCGTCAGA</v>
          </cell>
        </row>
        <row r="3196">
          <cell r="A3196" t="str">
            <v>TGTGCAGCAACAACATCTCAGCAGCATGATTTCGACACAGGTCACTCATGTGTCCCAGGATGAGACCACGGACGAGCAGACGACTTCTGTTCA</v>
          </cell>
        </row>
        <row r="3197">
          <cell r="A3197" t="str">
            <v>GGTGCAGCAACACATGTAAAGTGCTTCTACAAGGATCAGAAGCTACATTCTAACAGTCACGTCGCTCGACTCGGATCACGATGAGCTTGCTCA</v>
          </cell>
        </row>
        <row r="3198">
          <cell r="A3198" t="str">
            <v>AAGGCAGCAACAAGTTACACACACCGAGCTTCTGTACTATGCACTCACTCTAGCCAGCACGTCGTCACTGGTGACCTCTCAAAGTGCAGCCAG</v>
          </cell>
        </row>
        <row r="3199">
          <cell r="A3199" t="str">
            <v>CAGGCAGCAACAAGTCTCAGAGTACTACATAGATCTCACGGTCACCTACCTTGAACTCTATCACGATCACCTTCTGACAGATTCAGCCTCAAG</v>
          </cell>
        </row>
        <row r="3200">
          <cell r="A3200" t="str">
            <v>ACACTAGCAACATCAACTCTATACAGAGTCCGAAGTCGATGAGCTGCTGCAAGTTGTGATAGAACATGATCTATCTGCCTCCAGCGAACTGGA</v>
          </cell>
        </row>
        <row r="3201">
          <cell r="A3201" t="str">
            <v>CCACTAGCAACACGAGCAGTCTGATGTTGATGCACTGACCATGTATGCACTATCCCTCTCAACTCACACAAGGACCTATACTGATTCAGAGCT</v>
          </cell>
        </row>
        <row r="3202">
          <cell r="A3202" t="str">
            <v>TCACTAGCAACATCAAGCCGTCTATTCTGCTCTCATGCTCTCCCTCGAAACGTCGCTCCAACTCGTTTCGCATCAGTCAGTCATCCTAAGGAT</v>
          </cell>
        </row>
        <row r="3203">
          <cell r="A3203" t="str">
            <v>GCACTAGCAACATGCCTCTTCAAGAGATGCCAGTGCTACTGCTTCGTAAACCATCAGACTAGCATCTACGACTGACGTTGATCATTCGACAAC</v>
          </cell>
        </row>
        <row r="3204">
          <cell r="A3204" t="str">
            <v>CTACTAGCAACACGAGCAGGAGACCCTCGAACTTGACTCGACGGACATGTACATGTCTCAAGAAGCTTCGACACTAGTTCTCATAGACAGCCA</v>
          </cell>
        </row>
        <row r="3205">
          <cell r="A3205" t="str">
            <v>GTACTAGCAACATTCGATTCTCTAGGAGATCGAGCTTACAGTGATAGCGGTCATCGACATTACTGCTGATCAGACCGAACTATCGGTGACGAT</v>
          </cell>
        </row>
        <row r="3206">
          <cell r="A3206" t="str">
            <v>AGACTAGCAACACTACGAATCAACCAGGCTAACGTCCCAGGTGGTGGACGTAAGAGATTCCAGGGAGTCGACGACAGATGACGTGGAAGCGCA</v>
          </cell>
        </row>
        <row r="3207">
          <cell r="A3207" t="str">
            <v>CGACTAGCAACAGTATGCGCATGCTGCTGCTCAGCTGTACTACACGCTTGCGCATCATGATGTGATCAGGACTCTACTTCAAGAGCAAGCGCT</v>
          </cell>
        </row>
        <row r="3208">
          <cell r="A3208" t="str">
            <v>TGACTAGCAACAGCTTCTAGTCATCACGTCGTACTCTGCCAGAGAGTCTGAAAGGTACTATGAGTCGCAATCTGACCATGACGTGTCGTATAC</v>
          </cell>
        </row>
        <row r="3209">
          <cell r="A3209" t="str">
            <v>GGACTAGCAACAGTCTGTGCAGTATCAGTACCTTGAAGCCTCTCAACTTCTGCTCGTGGTGGTAGCAGTTCAGATTGCAGCAGTTCTTGTCAG</v>
          </cell>
        </row>
        <row r="3210">
          <cell r="A3210" t="str">
            <v>AACCTAGCAACAGCTGACAGATGCGATTTCGGTAGCAACTGCAGCGCAGATAACCTAGATTCAGCACATAGACATGCTATCAAGAAGAGCAGC</v>
          </cell>
        </row>
        <row r="3211">
          <cell r="A3211" t="str">
            <v>CACCTAGCAACACTAATCAAGTCAGCTCAGGCACACTGCATCCCATTCCCTTTCTGCCCTACTGCACTCCTCGATACAAACCCAAGAGCTCTC</v>
          </cell>
        </row>
        <row r="3212">
          <cell r="A3212" t="str">
            <v>TACCTAGCAACATCTCACTACTACAGCCTCAACCGAGCTTGAGCATGACCAGCAACTGTACGATGTTCAAGTGATAGCCTCTCAGCTGACTGT</v>
          </cell>
        </row>
        <row r="3213">
          <cell r="A3213" t="str">
            <v>GACCTAGCAACATCTCAGTACAGCATCCGTGATGTAAGTATCCGAACAGTCGGACGACCAGGTCACATCCGTCCTTGACTAGCTTCTGTACTC</v>
          </cell>
        </row>
        <row r="3214">
          <cell r="A3214" t="str">
            <v>ATCCTAGCAACAAACCTCAACACAGTCCATACTGCTAGTTACCCAATCCCTTCACATCCTCCTCAGGCACAGTGAGATGACGCAATCGATCCT</v>
          </cell>
        </row>
        <row r="3215">
          <cell r="A3215" t="str">
            <v>CTCCTAGCAACATTCGCAGCTACAGTCCCAATCGTCCTATGTTGCCTCTTCGATTTCAGATCTAGATCAGATTCTGACCGTTCACGATCTCCT</v>
          </cell>
        </row>
        <row r="3216">
          <cell r="A3216" t="str">
            <v>TTCCTAGCAACACATGGTCTCGACTCTCTCCACACACTCAGTTGAACAGCTTACTCTACTTCTTCACCTCAGGTAGTAAAGGATGCTAGCAGC</v>
          </cell>
        </row>
        <row r="3217">
          <cell r="A3217" t="str">
            <v>GTCCTAGCAACACTCTGAACAGCAGACTACCGTGGAAACGCTGCTCGAACATGAGGTGTCAGTGCAAGCAGCGACGACCTAGATGCTCGTCGA</v>
          </cell>
        </row>
        <row r="3218">
          <cell r="A3218" t="str">
            <v>AGCCTAGCAACAATCCTCGGACCAGTACCTATCATCATCCTCGTCGATAGCTGTCGATCACACAGACGACTAAGCTCATACGATCTACGATTC</v>
          </cell>
        </row>
        <row r="3219">
          <cell r="A3219" t="str">
            <v>TGCCTAGCAACACCTCCACAGGATAAGAACTGCAGTCAGGATTCATGTGACTGTTCACTAGGAGCTCTCAGAAGCCCAGATATCGGACTCACT</v>
          </cell>
        </row>
        <row r="3220">
          <cell r="A3220" t="str">
            <v>CATCTAGCAACACACTGACCTCCTTGTAGAGACCTCTGCTACCTCTCTCACCGTGATGCAGCACATAAGGACGTATCACGTCTATCATGAATC</v>
          </cell>
        </row>
        <row r="3221">
          <cell r="A3221" t="str">
            <v>GATCTAGCAACAGACTCATCTCGAGTAAGTTCAGGTTGCAACCGATCTTCAAGCATCCCAGCTGTACCATACGTACACCAGCGTGACTGCTAC</v>
          </cell>
        </row>
        <row r="3222">
          <cell r="A3222" t="str">
            <v>ACTCTAGCAACATGCCATTGTAGAATCCTCATCGTCAGCGATAACAGTAGCCAGTCTGTCCGAGTCCTACAGACTGGTCGACAGGACGTACGT</v>
          </cell>
        </row>
        <row r="3223">
          <cell r="A3223" t="str">
            <v>CCTCTAGCAACACCATCTTTCGATTCTCGTGTAGCACGTAACTACAGTCGATACTGAACAAAGTACTGCTGCAGAAGTCCATCTTTCGCAGAC</v>
          </cell>
        </row>
        <row r="3224">
          <cell r="A3224" t="str">
            <v>TCTCTAGCAACACTATCTCTCTTCGTAAGAAGACCAGATGTCGCTCCTTCACGTCCTTGCAACGACGTACTCTACGTCAACGACCGAAGATGT</v>
          </cell>
        </row>
        <row r="3225">
          <cell r="A3225" t="str">
            <v>GCTCTAGCAACATTCCACCCAACAGGAAGCGATCTATGTCGTCACGGTACAGTATGACCTCATCCTGTAACTAGAGTATGATGTCCACGAGGT</v>
          </cell>
        </row>
        <row r="3226">
          <cell r="A3226" t="str">
            <v>AGTCTAGCAACAGCTAGTATCCATGCTTCTAGTGGTTTCACTCCACTCTCATGCACATACAAGCTCGATTACACTGACAAGCCTCTCCACGAC</v>
          </cell>
        </row>
        <row r="3227">
          <cell r="A3227" t="str">
            <v>CGTCTAGCAACAGCATACTGTCGAGTCAGCAACCCTTGCTGCCATTCACATTGATGTGGAGTCTCTCACTGCAGACTAAAGCATACAATCTAC</v>
          </cell>
        </row>
        <row r="3228">
          <cell r="A3228" t="str">
            <v>TGTCTAGCAACAACAGTCTGAAGAAGAAGCCTCCCAAACCTCGTCAGCATCCTCAGCTTCCCATGTCATGATTGATGATGATGCACAACTGGA</v>
          </cell>
        </row>
        <row r="3229">
          <cell r="A3229" t="str">
            <v>GGTCTAGCAACATGATGATACGATGTATCACTACTCCGTTTCTGTTCTCGATGTGTCTGATGCGCATGCCTAAACGGTATCAGTCTCAAGCAT</v>
          </cell>
        </row>
        <row r="3230">
          <cell r="A3230" t="str">
            <v>AAGCTAGCAACAATCGTCGTAGTACTAGTCCTAAACGTACTAAGCACACGAGTAGGATGTATCAAGCGTGTATCACATTGAAGTCTAGATCTA</v>
          </cell>
        </row>
        <row r="3231">
          <cell r="A3231" t="str">
            <v>CAGCTAGCAACATCAAGAGCTCGAGACTCTTCAGGAGTAGTACGTGTCTGCCGAGCACACCAGTCTGACGGTCGATTCAACGCAAGAACAGGA</v>
          </cell>
        </row>
        <row r="3232">
          <cell r="A3232" t="str">
            <v>ACAGTAGCAACAGATAGACACGATTGTTGTAGTGGAGGACTACTAGCTTCTCTCTGTACAGGTGATTACGCTGACCATAAGCGAACATCTGTA</v>
          </cell>
        </row>
        <row r="3233">
          <cell r="A3233" t="str">
            <v>CCAGTAGCAACAATCAGTGCTACTATCAGCCATTCTGTCGATGTCCATGTACTATTCTTCGGATGCAGCGCATACTACAAGGTCAGCTCTGCA</v>
          </cell>
        </row>
        <row r="3234">
          <cell r="A3234" t="str">
            <v>TCAGTAGCAACATGTCCAGTAGCAGCTCATTACTACGGAGTAGTCCACTGAGATAACTCTTTCAGAAGCCCTCGACAGTGCAAGACACAGTTC</v>
          </cell>
        </row>
        <row r="3235">
          <cell r="A3235" t="str">
            <v>GCAGTAGCAACAAGATACTTCGCTAAGCATAGATGAAAGACAGCAGTCACACGTCCACAGGATGTAGACTGTTCTGTCGACGCTACACATCAG</v>
          </cell>
        </row>
        <row r="3236">
          <cell r="A3236" t="str">
            <v>CTAGTAGCAACAGGTGATCACGTAATCTGCGGACTATGACACGTACACGCTGTCTGTTGAATCGACCCAGCACAGAAGGCTAACGGACTAGAC</v>
          </cell>
        </row>
        <row r="3237">
          <cell r="A3237" t="str">
            <v>GTAGTAGCAACAGCAGTATACTGTCCAGTCTGTACATCTTCTCTCTTCTCAACATGCGGAGTCACTTCAGCTTACGGACACCTAGGAAAGGCA</v>
          </cell>
        </row>
        <row r="3238">
          <cell r="A3238" t="str">
            <v>AGAGTAGCAACACCATTCAGAGCAGCAAACGACACAAAGCTAAAGTTCTACGTCGCTAACCACAGTCTACTAGGACACCACGTCCACTCTACA</v>
          </cell>
        </row>
        <row r="3239">
          <cell r="A3239" t="str">
            <v>CGAGTAGCAACACACACTAGCTGACATTCTAACGTACTAACACTCCTAGCTTCATCACATTCACCTAGTATCTGATGAAACATCACTCTCTGC</v>
          </cell>
        </row>
        <row r="3240">
          <cell r="A3240" t="str">
            <v>TGAGTAGCAACAGGATGAGATGGTGTCGCTTCTAGCGTCGCTAGCTGAACTCGTCTAAGCGGTTACTGAACAGATTGCGTACCAAACGCACTA</v>
          </cell>
        </row>
        <row r="3241">
          <cell r="A3241" t="str">
            <v>GGAGTAGCAACACAGGCACACGTACCTCATGGTAGCCCACCTAGTGTCCTCTGCACTCGTTCAACTCCTAGTGCTGTAGACTACCTACATTGT</v>
          </cell>
        </row>
        <row r="3242">
          <cell r="A3242" t="str">
            <v>AACGTAGCAACACATCTCCGTCGTGTCCAGTGCCCTGATCGTAACTTCAACGTATGACTCTGAGCTGATGTCCATGTAGCTGGTGATGACGTC</v>
          </cell>
        </row>
        <row r="3243">
          <cell r="A3243" t="str">
            <v>CACGTAGCAACAGGTTCAATCGATTGCTCAGCAGTCCTCAGCTTCAACTCATCACAGGCTAGTACTAACTGCGCACACCTACGTAGCATCGCA</v>
          </cell>
        </row>
        <row r="3244">
          <cell r="A3244" t="str">
            <v>TACGTAGCAACATGTAGCTCTCCTGCACATTGTCGTAAGTGATTCCCTCGTAACCCATACGCAACTGGTCCTTACATCAGCTCAGTAAGCGAC</v>
          </cell>
        </row>
        <row r="3245">
          <cell r="A3245" t="str">
            <v>GACGTAGCAACATCTGATCGAGGTCTACGAACACCAAAGCGACCTAGCGTCTCTCCAGACTCAAACAGTGCATACTGCGGACACAGAAACTGT</v>
          </cell>
        </row>
        <row r="3246">
          <cell r="A3246" t="str">
            <v>ATCGTAGCAACAACTTCAGTAGTCCCTTTCGGAGCTAACGTCGACTGACTCCCTGTCCGTGGTGCTGGAACTGACCGTTACCTATCTAAGGTA</v>
          </cell>
        </row>
        <row r="3247">
          <cell r="A3247" t="str">
            <v>CTCGTAGCAACAACATCACATAGCGTAGACCACCTATCTTCTGTAAAGCATCGATACAGACGTCGAGGAGATCCACCTGTAAACGGTCCATTC</v>
          </cell>
        </row>
        <row r="3248">
          <cell r="A3248" t="str">
            <v>TTCGTAGCAACATCTACTAACTGACCTGCACTAAGCAGCACAGTCTGAGCTTGTATCTACTTCAGTAACCACAAGCAGTCACGTGACTACCCA</v>
          </cell>
        </row>
        <row r="3249">
          <cell r="A3249" t="str">
            <v>GTCGTAGCAACATGCCTACACGCTCCATCATACAGCAACAAGTGATGAGCATGAGTCGTCCATCCTCGTCACCGAATCAACGATGCTGGTGCT</v>
          </cell>
        </row>
        <row r="3250">
          <cell r="A3250" t="str">
            <v>AGCGTAGCAACACATGGTCCAAAGTGAGACACACTCCACACTAGCGACTGTACACACAGTTGACACGTCGGTGATGCACAGCTCTCAACAGGT</v>
          </cell>
        </row>
        <row r="3251">
          <cell r="A3251" t="str">
            <v>TGCGTAGCAACACAGCGAATCTCAAACTGCTGCTCTGGTGATGATCTAAAGAGATACGTCGCATTCAGTAGCGGTAACGGAGGACGAAGACGT</v>
          </cell>
        </row>
        <row r="3252">
          <cell r="A3252" t="str">
            <v>CATGTAGCAACAAGCAGTGATAGCACTGCAAACTACGATGGAACTTGCCATAGATCAGATAGCTGCGATCGTTCTGGTAACTCACCTGTCGCA</v>
          </cell>
        </row>
        <row r="3253">
          <cell r="A3253" t="str">
            <v>GATGTAGCAACACTACAGGGACATCGAAACAGTCTCTTCCGAAGAATCTGCAACCGAAGCACTCTCACAAGTAACGGTGACGTCGTACTCGCT</v>
          </cell>
        </row>
        <row r="3254">
          <cell r="A3254" t="str">
            <v>ACTGTAGCAACACGTACTTCTCCAGCATACCAGAGACGTTGTTCTCACCCAACTTGACGAACTCATTGCCATAACTCTGCACTCGTCAGATTC</v>
          </cell>
        </row>
        <row r="3255">
          <cell r="A3255" t="str">
            <v>CCTGTAGCAACAGCAGCACATTACATCTGCGATCCTAACGCATGATGACCACTCGCAAGACAGTCACAGCGACCATGCAGTAAGTACCGAGTC</v>
          </cell>
        </row>
        <row r="3256">
          <cell r="A3256" t="str">
            <v>TCTGTAGCAACAGGACGATTCTCAGTCGGTTGCGGTGTACCAGACCCTCACAACGGTGTACATTGTGGATCATTCCACCGTGTCACTTTCGGA</v>
          </cell>
        </row>
        <row r="3257">
          <cell r="A3257" t="str">
            <v>GCTGTAGCAACAAACTTCACTACTGCACTAAGACAGCTACTAGACAGATTCCCTTCTTCACACGGTCACCAGCAGCCTCATCATTACAGCGTA</v>
          </cell>
        </row>
        <row r="3258">
          <cell r="A3258" t="str">
            <v>AGTGTAGCAACACGTTCAGCACTAGATTCTTACGGAGCTTTCGGAGCAGGAGCATACCATGTAGCAGATCTCGCTTGCCCTAGCGGAACATTC</v>
          </cell>
        </row>
        <row r="3259">
          <cell r="A3259" t="str">
            <v>CGTGTAGCAACAGCAGCACGTAGCGCAAGCCCTAGAGTACCATGACAGAGTTGTTGAAGACACACACAGTCTCGTTCACTAGACGTAGCTCCT</v>
          </cell>
        </row>
        <row r="3260">
          <cell r="A3260" t="str">
            <v>TGTGTAGCAACAAAGAGATCAAGCGATGTAGTCAGTTTCGGTCATACAGTCCTCTGAAACCGAACTAACCAGCAGTCAAGAGACTGAATCGAT</v>
          </cell>
        </row>
        <row r="3261">
          <cell r="A3261" t="str">
            <v>GGTGTAGCAACAGCAGTCTACGATCTCTTCTCTTGCAGTTTCAAGGGAACTTCTCCTTACTCACGTAACTCATTCATCTACTCTGGTGATCCA</v>
          </cell>
        </row>
        <row r="3262">
          <cell r="A3262" t="str">
            <v>AAGGTAGCAACATGACGAGATCAGAGTAGCAGAGACAGTACAGACTTCGGTCATACTAACAGAATCTGACCTTACCACTCTCACCCTCACTCT</v>
          </cell>
        </row>
        <row r="3263">
          <cell r="A3263" t="str">
            <v>CAGGTAGCAACAGGTTACGCTTCATGCGATCTAGCTAAGGTACTAAAGGGTGACCTATTCGCACGATGCGGACACATCGGTGCTCCATTCCTC</v>
          </cell>
        </row>
        <row r="3264">
          <cell r="A3264" t="str">
            <v>ACAAGAGCAACACTCGCTGGTCCTAAGACTAGTTACTGAAACAGCCTAAGCTACACATACTTCCTCACTTGCCCACAGGGTCTACTCCCACGT</v>
          </cell>
        </row>
        <row r="3265">
          <cell r="A3265" t="str">
            <v>CCAAGAGCAACAAGCACAAGAGTCCTAGACGGATGACATCGTTCTCTAGCTAACCCATTCCATGGTGTCGCAAAGTTCAGCAGACGAGTACCT</v>
          </cell>
        </row>
        <row r="3266">
          <cell r="A3266" t="str">
            <v>TCAAGAGCAACATCAAACAGTTCTAAGTACGGTTGTTCTAACGACTGACTACTCTACTCATCAAGTATCAACAGAGTCCAGGGAAGCTGAAGC</v>
          </cell>
        </row>
        <row r="3267">
          <cell r="A3267" t="str">
            <v>GCAAGAGCAACACGAGGTCTCCACACAAGCCAGAGAGATATCGGTATCAGTAGAACAGCTGGTTGTACAAACCGTAGCGTATGTCGTGTCTCT</v>
          </cell>
        </row>
        <row r="3268">
          <cell r="A3268" t="str">
            <v>CTAAGAGCAACAATCCATAACGGATACCGACCTGTCAGCAAGAGTGGTGACAGATGTACTGTAGGAGGAGTATCAACTAGACTAGTCATCCCT</v>
          </cell>
        </row>
        <row r="3269">
          <cell r="A3269" t="str">
            <v>GTAAGAGCAACATACGCTCATCCAACACTCGACGTCTGAAAGGGACTCGACGGAGACCTATTCTGCCTACGATTCAACGTACTCCATAAGAAC</v>
          </cell>
        </row>
        <row r="3270">
          <cell r="A3270" t="str">
            <v>AGAAGAGCAACATACTCAGACAGCTCAGTCAGTTCTACATCTTGTTGAGGAGTACTCAGTCCAAACACATACTACCATAGTTTCGCACCATCT</v>
          </cell>
        </row>
        <row r="3271">
          <cell r="A3271" t="str">
            <v>CGAAGAGCAACAGTCGTATGAACTCGACGAGATAAGCGATTCGACAACAACTCACTACCATGAAAGACAAACGATGATAACGGAACTGACTGT</v>
          </cell>
        </row>
        <row r="3272">
          <cell r="A3272" t="str">
            <v>TGAAGAGCAACATCTCTAGACCTCAAGAAGAACTGAATCAAGTGCAAGAACAGTGATCTCAAGCCTACTCGTCGTCCAGCAAGAGATATCACT</v>
          </cell>
        </row>
        <row r="3273">
          <cell r="A3273" t="str">
            <v>GGAAGAGCAACAGATGCATCTAAGTCAGACGATCGTTGCCGTCACCAGGCATTCGGTCCACTATCATGAGGAGCACCAAGCTGCGATCATTGA</v>
          </cell>
        </row>
        <row r="3274">
          <cell r="A3274" t="str">
            <v>AACAGAGCAACAGACCCAGTATGAGCAGTATGACGTGATATCAGAAGCGACAGCCAGCCAGCACGATGCATCGTAAACCGACGAATCAACTGC</v>
          </cell>
        </row>
        <row r="3275">
          <cell r="A3275" t="str">
            <v>CACAGAGCAACATGTCAGTCAACTCCAAAGTGTTCTAGCGACTCAGCATCTGGTACTACTGCACCAGGTCCAGGACGAGCAGTCCACGTCCAG</v>
          </cell>
        </row>
        <row r="3276">
          <cell r="A3276" t="str">
            <v>TACAGAGCAACAGACCTAACTTACCATCTAAAGCTAATCTCAACTAGAACTGTCTTCAGTCTAGGAGCTACTCACGCTGGTACTGCAGTACGT</v>
          </cell>
        </row>
        <row r="3277">
          <cell r="A3277" t="str">
            <v>GACAGAGCAACATGTCACTCTAGTAGATCTCACGCAACTTGCCTCATCTGAGACAACAGTAAGGCACCAGACAGAGCAGCTAGAGACCAGGTC</v>
          </cell>
        </row>
        <row r="3278">
          <cell r="A3278" t="str">
            <v>ATCAGAGCAACAGGACGATGCCACAAGGGAGCAGCAGGAACTAGACGTGGTAGTAGAAGCCAGAGAGGAACTGATCAGGTACTAAACGCACAG</v>
          </cell>
        </row>
        <row r="3279">
          <cell r="A3279" t="str">
            <v>CTCAGAGCAACATCAAAGACTTCACGTAGTCCTGATGCTCCAGTCCCTAGACGAGATCTACGTGCTACATCAGATAACGACCATCGAGTCGAC</v>
          </cell>
        </row>
        <row r="3280">
          <cell r="A3280" t="str">
            <v>TTCAGAGCAACATGATGACACCAGTCAGGATACCCTCCAACTTGATGACGACTCGCTCACGATGTCATCTACGTCCCTTGTCAGCTAGCTAGT</v>
          </cell>
        </row>
        <row r="3281">
          <cell r="A3281" t="str">
            <v>GTCAGAGCAACAGCATGTAACTGACGTAGCTCTTTCACTAGTAACAACCGTGGTCCTCTCCTATACAAGACTCATGCAGCACCAGTCCGTCGT</v>
          </cell>
        </row>
        <row r="3282">
          <cell r="A3282" t="str">
            <v>AGCAGAGCAACAAGTCTCGATACAGATCGACTCTACGCATCAATCAAGCTAAGACACTGCAGTAGAGTCAACACATCATCATGATCACGACCT</v>
          </cell>
        </row>
        <row r="3283">
          <cell r="A3283" t="str">
            <v>TGCAGAGCAACAACAAACTTCCATTGTTGCGATAACGCTGTCAGACTCAAGCATACTCGAACAGACCGAGATGACAACACTGTATGCAGAGGT</v>
          </cell>
        </row>
        <row r="3284">
          <cell r="A3284" t="str">
            <v>CATAGAGCAACATGACGACTAGCACATGACGGTGGACTCCCAGACCGACCAGCTCGAACAGCTGTCTCAAGATCAGATAGAGGTTCATTCCTC</v>
          </cell>
        </row>
        <row r="3285">
          <cell r="A3285" t="str">
            <v>GATAGAGCAACATGTTCTGACACTGTAGCTTGACTAAAGGATACTCATCTCGTAGTCCACTGTGCATGCCACGATACAGCAGTCCGACCACAT</v>
          </cell>
        </row>
        <row r="3286">
          <cell r="A3286" t="str">
            <v>ACTAGAGCAACAGCAGATGGTTCTTGTCCATGAGGTTCATACGGAGCACACCAGTGAGTCAGTGCAGGAAGACCACGTAAGTCTATCTACGTC</v>
          </cell>
        </row>
        <row r="3287">
          <cell r="A3287" t="str">
            <v>CCTAGAGCAACAGATGTATACAGCTGTGCTAGCAGCCACTGAGCTCCTAGTCACTCTCAGGCACTATGCTGTGATAGTATCAACCCACGACTA</v>
          </cell>
        </row>
        <row r="3288">
          <cell r="A3288" t="str">
            <v>TCTAGAGCAACATCTACTAGCGCTTCAAACGGAGCTATCGGTCGATGTTGACTACTAAGTACTGACATCGCACACAAGTCAGACGCACACGGT</v>
          </cell>
        </row>
        <row r="3289">
          <cell r="A3289" t="str">
            <v>GCTAGAGCAACAAAGTACCATAACCCTTACTCAGACAGCGGATGCAGCAGAGTCTCAGGACTAGGACTCTCTCTAGATAGATGTCGATCACTC</v>
          </cell>
        </row>
        <row r="3290">
          <cell r="A3290" t="str">
            <v>AGTAGAGCAACACTCCACCAGACTTGTGACCTAGACGTATGTCGAGTACGTGCTCACTGTTTCAACTGTGCTGGACCTGTCGACTGCGACTGT</v>
          </cell>
        </row>
        <row r="3291">
          <cell r="A3291" t="str">
            <v>CGTAGAGCAACAGTAGCTAGCCAGGTCACTTGCTCTGCTAGAACTGTCAGAGTATTCATCCGACGTTTCTGACAGACTATCCTAGCTCAGCTC</v>
          </cell>
        </row>
        <row r="3292">
          <cell r="A3292" t="str">
            <v>TGTAGAGCAACAGATACACACCATCCTTACGTAGACACTCACCGATGCTGCCATGGACGAGGTTCTGTAGACACAATCCACGACTGTAAGACA</v>
          </cell>
        </row>
        <row r="3293">
          <cell r="A3293" t="str">
            <v>GGTAGAGCAACACCTTACATCTGAAACTGTGGTGGAGCACATCTATGTTCTAGTGATGGTAGCGACAACCCTGTAGACAAGAGTGATGATAGT</v>
          </cell>
        </row>
        <row r="3294">
          <cell r="A3294" t="str">
            <v>AAGAGAGCAACAAGTTCTTGTGGAGATGATGTCACTACTTGCTGACCTGTCGCTGGTCGAAGACGTTCTGTATCATTCTGACGAACACAGAGA</v>
          </cell>
        </row>
        <row r="3295">
          <cell r="A3295" t="str">
            <v>CAGAGAGCAACACACAAGACTATCATCCCTTCAACTCGACATCATTGTCTACAGCGACGATGCGACTGCAGAAGACACGGACATCAGATCGTC</v>
          </cell>
        </row>
        <row r="3296">
          <cell r="A3296" t="str">
            <v>ACACGAGCAACAGGACGACATCATCCAGACTGAAGCCCTCGTACTACAACTAGCATCAGTCGAGACGCTAGACGTCACCAGAACCAGGACTCT</v>
          </cell>
        </row>
        <row r="3297">
          <cell r="A3297" t="str">
            <v>CCACGAGCAACATCTTACACAGCAATCGACTACCATGTCCACGGACACAGCCATGGAATCTACGTCCAGGTATGTAGAAACAACGTAGTAAAC</v>
          </cell>
        </row>
        <row r="3298">
          <cell r="A3298" t="str">
            <v>TCACGAGCAACAGGTACAAGTAGAAAGATCTACCCTGATCACATCAAGGACAAGAGTAAGCACCCTAGTAGTCTCAGTCCAGCAGATTGCTCT</v>
          </cell>
        </row>
        <row r="3299">
          <cell r="A3299" t="str">
            <v>GCACGAGCAACACTCGCAATCGTCTCTCGTAAGCATAACGTAAGCTGAAAGACAGTCGCAGGAGACCCAACTGCAGTCCGAACACCTACTTGA</v>
          </cell>
        </row>
        <row r="3300">
          <cell r="A3300" t="str">
            <v>CTACGAGCAACAGACTGTCGTGATGCTCACCTCAGCGGAAAGGCTAAGTGCAGCAAGTGTCCACAGTCTATCGGTGATCGTCACGACTACCAC</v>
          </cell>
        </row>
        <row r="3301">
          <cell r="A3301" t="str">
            <v>GTACGAGCAACAAACCGATCTGGTGCTGGTGTCGGATGACAGCGACGTCATCGATGACACACAATCAGTTACAGCACTTTCGTAGACACATCA</v>
          </cell>
        </row>
        <row r="3302">
          <cell r="A3302" t="str">
            <v>AGACGAGCAACAGTCCAGGGTCCTGCTGGATGCGACCCACTCAGCTGCTCTTCAGATACTAAGAGAGATAGTCAGGGACTCCTCAACTGATCT</v>
          </cell>
        </row>
        <row r="3303">
          <cell r="A3303" t="str">
            <v>CGACGAGCAACATACTTCTGACACAGCAGCCTATCTTACTCAGATTCAAGCTGCGCTGTAGGAAGACGTTGCGCTACTCGTGTCCATACACGA</v>
          </cell>
        </row>
        <row r="3304">
          <cell r="A3304" t="str">
            <v>TGACGAGCAACAACTACAGGAGGTAGATGAAAGGACCGTGCAGCACGTAGTAGCGCAGTCAAGTGAAAGTCTTTCTACGCATCTTGTGGACTC</v>
          </cell>
        </row>
        <row r="3305">
          <cell r="A3305" t="str">
            <v>GGACGAGCAACAACTCTACTAGTCGATCACCAGGACACTCTCTGTCTCGCAGGTGGATCATCTGTCCATCAGTGTCACGATCGACAGTTCCAC</v>
          </cell>
        </row>
        <row r="3306">
          <cell r="A3306" t="str">
            <v>AACCGAGCAACAAGCCGAAGCGTCGCTTCTTTCCACCTACATTGCTGCGTCCATGTATACGCTCGATGCGCAATCACTTTCGGACCATTCCAC</v>
          </cell>
        </row>
        <row r="3307">
          <cell r="A3307" t="str">
            <v>CACCGAGCAACATGAGTAGCAGCTGCAGTACACTCTCATATCCAGGGTCAGCACGATATCGCAGTCCTCCATCTCGGTTGTGCATGAATCTAC</v>
          </cell>
        </row>
        <row r="3308">
          <cell r="A3308" t="str">
            <v>TACCGAGCAACAGCAAGTGCATCATACATCATCGGTTACTCTGCACGAAAGAGCCAGCGAACTAACTGAGGTCGATACCCTAACCCAAAGCGT</v>
          </cell>
        </row>
        <row r="3309">
          <cell r="A3309" t="str">
            <v>GACCGAGCAACAGATCAGTACAGCTACCCTTTCAGCTTCTTCGGATACTCAACATACAACTGTAAGCGAATCAACTGCGATTGCAAGGTATGA</v>
          </cell>
        </row>
        <row r="3310">
          <cell r="A3310" t="str">
            <v>ATCCGAGCAACAAACATCCATTCAGATCCTTCAGATCCTTCTGCAGGTCACAGCATCACTCTCAACCATTTCGGATCTAACTGTCGTTTCACT</v>
          </cell>
        </row>
        <row r="3311">
          <cell r="A3311" t="str">
            <v>CTCCGAGCAACAAACGATACTTTCTCTTGAAGATCAGGTGATTACAAGTCTCCATGCCGAAAGGGTATCCATATCAGTAACAGCTTCCGAGTA</v>
          </cell>
        </row>
        <row r="3312">
          <cell r="A3312" t="str">
            <v>TTCCGAGCAACAATCAGAGTAAGCTGCCAGATCTACAAGCATCCTAAGGTAGCTGGTCCTAAGTTCAAGCGAGCATGACACTGTCGTACAGGT</v>
          </cell>
        </row>
        <row r="3313">
          <cell r="A3313" t="str">
            <v>GTCCGAGCAACACCAACACCAATCCCTCCTCAGCATGCTAAGCCTCGTCACCTAACTTCAATCCACCACGACAGTGACGGAACTGTCGCTAAC</v>
          </cell>
        </row>
        <row r="3314">
          <cell r="A3314" t="str">
            <v>AGCCGAGCAACAAAGCCAGGTCATAGTAGACGATGCGCAAAGAGCCTCCCTAGTCCATGCACTAGCCGACAGCGTTACCGAACAAAGCGTCAG</v>
          </cell>
        </row>
        <row r="3315">
          <cell r="A3315" t="str">
            <v>TGCCGAGCAACACCAAGAGACCCAGACAACGATGCAGTAAAGGCTGCAACTCGTTGATACGCTACAAGTACTGTAGCAGGACGTGGATGTAGC</v>
          </cell>
        </row>
        <row r="3316">
          <cell r="A3316" t="str">
            <v>CATCGAGCAACAAGATGCCCTTGCCTATCAAGCCCTCGTTGTGCAAGCATCAGTGTCGCTCAGGCAAACTGACACTACGCTTGATGTACTAGC</v>
          </cell>
        </row>
        <row r="3317">
          <cell r="A3317" t="str">
            <v>GATCGAGCAACACTCCGTCGTGATAGTCTAAGTCGTGGTTGAAACGTCTGTAAGACTGGTGATCATAAGATCGTCCACCCTCCTTTCCTATCA</v>
          </cell>
        </row>
        <row r="3318">
          <cell r="A3318" t="str">
            <v>ACTCGAGCAACACATGACACATGAAGTCCACCAACTAGTTCTCAGGTAGTCGGACACGACCTATGCATCACAGGACATGCTCTAGCACCAAAG</v>
          </cell>
        </row>
        <row r="3319">
          <cell r="A3319" t="str">
            <v>CCTCGAGCAACACTCGCAGACGTACATGATCACAGCATCTGCCTCGCTCTCAGCACTAACTGCAGTATCCAGTGAAGCCGAATCGTCCAGCAT</v>
          </cell>
        </row>
        <row r="3320">
          <cell r="A3320" t="str">
            <v>TCTCGAGCAACACAGTGAGCATGACATGGTATCGCTCGTACTCATAAGCCATCAAAGCAGCAGAGTGTACTACATCGATTCGTACGAGGTCTA</v>
          </cell>
        </row>
        <row r="3321">
          <cell r="A3321" t="str">
            <v>GCTCGAGCAACAGGAACATGATACCAGGGACGATCACCATACAAGTGTGGAAGAGCTATCTCTCGAGTACGAACTTACACAGCACTACCTGAC</v>
          </cell>
        </row>
        <row r="3322">
          <cell r="A3322" t="str">
            <v>AGTCGAGCAACAGATGCAAGTTTCTCTATCCAGGACCTACGTATCACAAAGTCTGACGGTACACATGATCATAACCACTGTTTCCTCGGATGA</v>
          </cell>
        </row>
        <row r="3323">
          <cell r="A3323" t="str">
            <v>CGTCGAGCAACAACTTGAAGAAGTCATGTATCTAGCCCTGTCGCACCTCTACCTCACAGCGTACTACGATGTTACGGTACACCTATCAACCTA</v>
          </cell>
        </row>
        <row r="3324">
          <cell r="A3324" t="str">
            <v>TGTCGAGCAACAGGTAGTTTCAACTGCTGCACAGTACCTCAGGACGTCCACTGTTCTAAGCATCGTCACCCACCTTACCGAAGATTCAACCAC</v>
          </cell>
        </row>
        <row r="3325">
          <cell r="A3325" t="str">
            <v>GGTCGAGCAACACTCAGAACAAAGGACCCTACTACTACTTCATGCGATGTAGTCTGACGAGTCCACAACTCTTTCGTCCTAGCTTGCAGTAAC</v>
          </cell>
        </row>
        <row r="3326">
          <cell r="A3326" t="str">
            <v>AAGCGAGCAACAAACGTCCCATGTGGATTCGGACCATACCAGACTTCTGGTCTAGGTCGAAGTAGTTCTGCACCTCATCGTGTCGCTTCTACA</v>
          </cell>
        </row>
        <row r="3327">
          <cell r="A3327" t="str">
            <v>CAGCGAGCAACACTACATAAGCAGTGCCTACAGAAGTCTCGAATCGGATGAGGAATCTTCGTCCATGTATTCGCTATCGGTACTACAGCTTCT</v>
          </cell>
        </row>
        <row r="3328">
          <cell r="A3328" t="str">
            <v>ACATGAGCAACACTCACATGTCCTCGAGGTACTAGCACTTTCTGATGTCCATCTAGAGGAACAATCTGAACACGATCTCTCGTCTCAAAGCCT</v>
          </cell>
        </row>
        <row r="3329">
          <cell r="A3329" t="str">
            <v>CCATGAGCAACAACACCAGACTGTATCAGCAGTCCAGCACGATACAGATGAGACCACCATTGTAGAAGCTGTTGCGTCAACTGCCGATGCAGC</v>
          </cell>
        </row>
        <row r="3330">
          <cell r="A3330" t="str">
            <v>TCATGAGCAACATGTCATAACAAGCCATCTTCTCCACGTCTAAAGATCAAGAAGTACGTACACCGTGGAAAGAGCTTCAGCAGACGACGACTC</v>
          </cell>
        </row>
        <row r="3331">
          <cell r="A3331" t="str">
            <v>GCATGAGCAACATGAGACAGACTCCCTGCTCCTCCATTCAGCTACAGTTCTCGTACTTGTGGAAACGCAAGTGACGATCGTAGCTTCTTCACA</v>
          </cell>
        </row>
        <row r="3332">
          <cell r="A3332" t="str">
            <v>CTATGAGCAACAGCAGCACTCCTCACTTACCACTTCAACAAGGCTCGTGTCGTCTGTAGAGCTCTCGGTGTCACAGTCGCTCACATCCCTGGA</v>
          </cell>
        </row>
        <row r="3333">
          <cell r="A3333" t="str">
            <v>GTATGAGCAACATGATGATGTCACCGTAAGTGTAACAAGCCAAAGCGAAAGCAGCTCTACCTATACGGACCTGATCCAACTAGACCTTCACAG</v>
          </cell>
        </row>
        <row r="3334">
          <cell r="A3334" t="str">
            <v>AGATGAGCAACAAGTAGTAACATCTACACTCACGGATCATGTGTACAGTGTCCAACTGTCGCTGGTCACAGTGATCACTCTACAGTACCTGTA</v>
          </cell>
        </row>
        <row r="3335">
          <cell r="A3335" t="str">
            <v>CGATGAGCAACAAGAACAAGCACAGGAGTACTCAACCAGATCCACACAGGTCATGGTGCAGACGCTGTACTATGCCTCGACAACCGTAGAAGT</v>
          </cell>
        </row>
        <row r="3336">
          <cell r="A3336" t="str">
            <v>TGATGAGCAACAGTCACATGTCAGACTTGATCACCTCAGGCAGTCATCAGACGACTCCTAGTCGATACAAAGAGCAAGACTAGAGGTCTCTGC</v>
          </cell>
        </row>
        <row r="3337">
          <cell r="A3337" t="str">
            <v>GGATGAGCAACAGATAGTTCTTGTGTAGACCGTTGCCCACTACGAGTCGGAGTCACTAGCGCTCAGAAGTGTTCATCTAGAAACCTATGTTAC</v>
          </cell>
        </row>
        <row r="3338">
          <cell r="A3338" t="str">
            <v>AACTGAGCAACATACAGACCTACATGTGGTCTCCAGCAGTGTATCCACCACCAGAGTGTAGATTGATGTTCACATCCTCCTAAGTGCGTCCTA</v>
          </cell>
        </row>
        <row r="3339">
          <cell r="A3339" t="str">
            <v>CACTGAGCAACAACAGTCGATGCACACCAGTACTCTTCACTCGCTCTAACTGCTTTCTGTCATCGTGGAAAGGATCTATACGTAGACGGTCTA</v>
          </cell>
        </row>
        <row r="3340">
          <cell r="A3340" t="str">
            <v>TACTGAGCAACAAGACATTCAAGTCCTTCTCGAAGCATCAGTCTCAACAACGACTGAGCACCTAGACACCGTACTCGAGCTCCATGAACAACA</v>
          </cell>
        </row>
        <row r="3341">
          <cell r="A3341" t="str">
            <v>GACTGAGCAACAGTCGACGACCCTGACACAATCCGATGCCTCAAGTGCCGTGGAGACGCTTGATGCTCAAAGCGATGTCTAGCAATCGCATAC</v>
          </cell>
        </row>
        <row r="3342">
          <cell r="A3342" t="str">
            <v>ATCTGAGCAACACATACACATTGCCAGGATTGCCCTATCCCTACACGTATCGCACGTAAGGACTCACTCCAGGCTTGCGGTACTTGACGAACA</v>
          </cell>
        </row>
        <row r="3343">
          <cell r="A3343" t="str">
            <v>CTCTGAGCAACATTCCTAGTATCACACTGTTCACGTTCACTCTGACCACTACACTTCCATAGTTCTACTTTCGATAGCCATCCTATCAGCCGT</v>
          </cell>
        </row>
        <row r="3344">
          <cell r="A3344" t="str">
            <v>TTCTGAGCAACACATGTCCTAGTAACAGCAAAGCATCTCAAGTCTAGCTCTCCTAGTGTCGCTGACACTTGACATCATGCTTCACATTCAATC</v>
          </cell>
        </row>
        <row r="3345">
          <cell r="A3345" t="str">
            <v>GTCTGAGCAACAGCTGGTTGTTTCTCTTCACATCATGCTCCACGAAGTCGATTCCACTGTCACAGAGGAAAGGATCTCCGACATGCTACAGCA</v>
          </cell>
        </row>
        <row r="3346">
          <cell r="A3346" t="str">
            <v>AGCTGAGCAACAAGTCATAAGCATGGAACTCTAAGCAGTAGCAGACACGGAGTATGAACTCTATGTCACTGTTGTCATTGTGCAAGCACAACA</v>
          </cell>
        </row>
        <row r="3347">
          <cell r="A3347" t="str">
            <v>TGCTGAGCAACAAGCGACAGAAAGTTCCGACGATGCTGATACCAGCGTGGAAACTTCTCTGTCAGCAGCATCAGCAACTCTGATACAAGACCA</v>
          </cell>
        </row>
        <row r="3348">
          <cell r="A3348" t="str">
            <v>CATTGAGCAACAAAGTGAGTATACGACGGTTCAAGTACTGCACCACCATCTTCTCTCGGTTGTAGCAGCACTACAGATCCTGCACAGGCACTA</v>
          </cell>
        </row>
        <row r="3349">
          <cell r="A3349" t="str">
            <v>GATTGAGCAACAGACCTATCTGATCACAGATACGGAGCAGCATTCGGAGGACATGCTAACTTCCGAGCTCCACGAAAGATCGCTGCATTCCCT</v>
          </cell>
        </row>
        <row r="3350">
          <cell r="A3350" t="str">
            <v>ACTTGAGCAACATGCGCATGCCGAACTTGAAGCAGAAGCGACGGATTCGACGCTTCTCCTGATGGACACCCATCTAACCAGGCAAACCGTGTA</v>
          </cell>
        </row>
        <row r="3351">
          <cell r="A3351" t="str">
            <v>CCTTGAGCAACAACTCCATGTACTGCTGATGATCGTTCACGTCACGCTGTCTGAGACCATACACTACATAAGTACCCAAGCACTTCAGCAAGA</v>
          </cell>
        </row>
        <row r="3352">
          <cell r="A3352" t="str">
            <v>TCTTGAGCAACAAGTATCGTCCAGGCTGTCTCACGTCTAACTCGTGCAAGATGCAACAGCACTTCTGTCCAGAGCGTAGTAGATGGTGGATCT</v>
          </cell>
        </row>
        <row r="3353">
          <cell r="A3353" t="str">
            <v>GCTTGAGCAACATACGCACGTCCTCACAGAAGAACAAGACTAACATTCACTTGAAGCCCTGCAGCTGTATGTCCTTCTGATCTACGTCCTGTA</v>
          </cell>
        </row>
        <row r="3354">
          <cell r="A3354" t="str">
            <v>AGTTGAGCAACACACGGACGACAGGTCCTCCATCTAGATTCTCGTTTCGTACGTTGTTTCACTTGATCATGAGGACCACTCGACGACTCTTAC</v>
          </cell>
        </row>
        <row r="3355">
          <cell r="A3355" t="str">
            <v>CGTTGAGCAACACAGCGAGTAAGATGAAAGTCAAAGACACTCGTATCACGTTCACTCCATTACGCTTGCACATGCTGAATCAACGGTAACACA</v>
          </cell>
        </row>
        <row r="3356">
          <cell r="A3356" t="str">
            <v>TGTTGAGCAACACTCTGTCCTAGTGCTGTAGCTCATCGAACTGGTGCTCTCGACCTCGATGATGGTAACGTAGGAGTCAACTGCTGCACAACT</v>
          </cell>
        </row>
        <row r="3357">
          <cell r="A3357" t="str">
            <v>GGTTGAGCAACAGATTGAGCAAGAGGTAGCAGTGTCGTCTGTAGCCGTCCTTACAAGAGTACAGCAGGACGAAACCAGAGCAAGGTAGGAGTA</v>
          </cell>
        </row>
        <row r="3358">
          <cell r="A3358" t="str">
            <v>AAGTGAGCAACACCTTCTTTCGGACCACATAGCGCTGGAGCTGATTTCCATCATCTCCGTAACGTCGACTGCGCTAGTGGTGACTGCAACGTC</v>
          </cell>
        </row>
        <row r="3359">
          <cell r="A3359" t="str">
            <v>CAGTGAGCAACAAGCTCTAACAGCCCAGTACGTTACCGAACACACCGATGTACTACTATCGCACAGGTAGGTTGTTTCCAGTTCATCCATAGA</v>
          </cell>
        </row>
        <row r="3360">
          <cell r="A3360" t="str">
            <v>ACAGGAGCAACACGTAACAAGCGATGCGCTCTAGATGTCCCTCCTGTAGGTTACGTACCTAGACTAAACAGCGGTGATTGATACAACCTCGTC</v>
          </cell>
        </row>
        <row r="3361">
          <cell r="A3361" t="str">
            <v>CCAGGAGCAACAGTCTGACGAGTACGTATCGCACTCAGCCCAAAGCTCAAGTGCTGTGTCGGAGTACAGCTCTGTGGACTAAACACTGGAAAC</v>
          </cell>
        </row>
        <row r="3362">
          <cell r="A3362" t="str">
            <v>TCAGGAGCAACACGACGTAACGCACGAACTGACAGTGATAACAACCGAGGAGTCAGCTCTGCTCTCTCTGTCATCTGTGGAGTCGGTGTCGAT</v>
          </cell>
        </row>
        <row r="3363">
          <cell r="A3363" t="str">
            <v>GCAGGAGCAACAGATTCTATCAGCGTAGTACGTGTCAGTCATACTGGAAGCTCTGACCAGGTACACTCTTGCCCTGCAGTACGTCCACAGAGC</v>
          </cell>
        </row>
        <row r="3364">
          <cell r="A3364" t="str">
            <v>CTAGGAGCAACAGGTCCTAGCGATCTATCACCATCAGCATCTGACGTAGACACAGGTAGTGTCCGTCCAGCATGCCGTTGAGGACTAAGCGTA</v>
          </cell>
        </row>
        <row r="3365">
          <cell r="A3365" t="str">
            <v>GTAGGAGCAACAGTACACGCTCATTCTCCATCTTACCGTGGACTAACTCCTACTGGTCACTGTAACCTATACGGAATCCACGCTAAGCGATGC</v>
          </cell>
        </row>
        <row r="3366">
          <cell r="A3366" t="str">
            <v>AGAGGAGCAACAGGAAGATACGATCGTCATTCTTGTATCTCAAGCACTAAGCAGGTCTCTCATGCTAACCACGCAATCGCTCTACATGTCTCA</v>
          </cell>
        </row>
        <row r="3367">
          <cell r="A3367" t="str">
            <v>CGAGGAGCAACAGGAAGCATCATCGCTTACCGTGGACCTGCTAGAGTATCATCAAGTTTCGTAAGAAGATACCGAACTCTAGTAGACCATCAC</v>
          </cell>
        </row>
        <row r="3368">
          <cell r="A3368" t="str">
            <v>TGAGGAGCAACAGACAGCCACAGTATCCCTCTACCATTCTCTAAGGACCCTCACCACACTAGCGGTCGACAGTGATGTCGACCAGTCAACATC</v>
          </cell>
        </row>
        <row r="3369">
          <cell r="A3369" t="str">
            <v>GGAGGAGCAACACTCAAGACAGTACTAAGCAGAATCCATCTAAACCGTCTACCACGTAGCACTCATGTCCTCGTCAGAACTTTCTCATGCCGA</v>
          </cell>
        </row>
        <row r="3370">
          <cell r="A3370" t="str">
            <v>AACGGAGCAACAGGAAGACTCTTCTACGTCTCATGTAGAACTGGATACCGAAAGAGATGATACTGTCATAGTTTCTGAGATGCATGTAACGTC</v>
          </cell>
        </row>
        <row r="3371">
          <cell r="A3371" t="str">
            <v>CACGGAGCAACATGTTCTCCTAACCGATACTCTGCATACCACACACAGGGACGTGATTGTCATACTAGCAGATACCTCTCACGTCATTTCTGT</v>
          </cell>
        </row>
        <row r="3372">
          <cell r="A3372" t="str">
            <v>TACGGAGCAACAGCAGTAAGCTGTTTCACAAGAAGTGCATACTCAGCATACGTCGCAAGTTTCTGATGAGTCCTAGATTTCAAGATCAGAGAC</v>
          </cell>
        </row>
        <row r="3373">
          <cell r="A3373" t="str">
            <v>GACGGAGCAACAACTATCAACTACAAGACATCAGTCGTATACGATAGCCAGCCACCTAGACTCCACCGTCCTCTCTGCTTCCGACGTAGCGGT</v>
          </cell>
        </row>
        <row r="3374">
          <cell r="A3374" t="str">
            <v>ATCGGAGCAACAATCCACAGTTGAAGACCAGGATTCCACATCTCTCTCCTCAGCACAACTTGCGATGATTGTCCTAACCGAAGAAGCTGAGCA</v>
          </cell>
        </row>
        <row r="3375">
          <cell r="A3375" t="str">
            <v>CTCGGAGCAACACACACTCTCGATCCTTCTGTATCACCTCCTTGCACTGACTCTCATCCTCGATGTGTCCCATCATACGGAGCAGGTCAGCTA</v>
          </cell>
        </row>
        <row r="3376">
          <cell r="A3376" t="str">
            <v>TTCGGAGCAACAAGCTGCGACAGAGGTAGTAGTCTCGTATCTAGTAACGGACAGGCTAGACGTTGACAGACACTACCTGTACTCCTCTGTCCT</v>
          </cell>
        </row>
        <row r="3377">
          <cell r="A3377" t="str">
            <v>GTCGGAGCAACATTCATCCATGGACTACCTAACAAGAGCCATCACAGAGCAACTCCTTGTTGATCAACATGTGTACTAATCGTACTACGACGT</v>
          </cell>
        </row>
        <row r="3378">
          <cell r="A3378" t="str">
            <v>AGCGGAGCAACAAACGACGACAACGTCGTAGGTCATCAGAGTAGAACAAAGGTAACTCTAGACTACTGTGGACAGAGCGACAACAGCCACCCT</v>
          </cell>
        </row>
        <row r="3379">
          <cell r="A3379" t="str">
            <v>TGCGGAGCAACAGGACCACACAAGGTCTGTAACGACGACACTAAGCCTTTCCAGACAGACAAGGATGATTACCTCAGTAGTCACGCACTCGCA</v>
          </cell>
        </row>
        <row r="3380">
          <cell r="A3380" t="str">
            <v>CATGGAGCAACAATCGGTCCATTCAACGTCCAGCGAAGAGTACAGAAGACTGATCGAGGACTACCACGTCTAAGATGCACACTAATCAGAAAG</v>
          </cell>
        </row>
        <row r="3381">
          <cell r="A3381" t="str">
            <v>GATGGAGCAACACACCAGTGCTGAGGTAGCAGCGGAGGTTGTACACTCTGAAGAACACGTTGATGCTCAGACCACTCAGCATTCCTCCTACCT</v>
          </cell>
        </row>
        <row r="3382">
          <cell r="A3382" t="str">
            <v>ACTGGAGCAACAGCACTCATCGTCAGCGCTGATGCTCATATCACAGCATGTGATGTCTACCTAAGTCTATCTAACAGTGTACAGAACACTAGC</v>
          </cell>
        </row>
        <row r="3383">
          <cell r="A3383" t="str">
            <v>CCTGGAGCAACATTCAAGATCTCATGCTGATGAAGATGCAGACGAGGTCCTGATGCTAGTGCTCATACTGTAAAGATCATCCTCGTCCATAGT</v>
          </cell>
        </row>
        <row r="3384">
          <cell r="A3384" t="str">
            <v>TCTGGAGCAACAGATCTACCTATCGCTCCTCTCGGACCTGTCGATAACCTCACTGGTGGATACACTACTACAGCATTCTCTCACTCTAAGTCA</v>
          </cell>
        </row>
        <row r="3385">
          <cell r="A3385" t="str">
            <v>GCTGGAGCAACAGATCTACCTTTCAACCACTGATGTAACGCACATGATTCACTACTCAGATTCGGTGTCAACCGACATCTAAGAAACCATGTC</v>
          </cell>
        </row>
        <row r="3386">
          <cell r="A3386" t="str">
            <v>AGTGGAGCAACAGATGTATTCGGAAGTAGTGCTCTACTCCGAACTTACTCTGTAGCAGGAAAGCACCTAAGAGCTCTACGAGGAGCATTCAGT</v>
          </cell>
        </row>
        <row r="3387">
          <cell r="A3387" t="str">
            <v>CGTGGAGCAACAGTCCACCCTTACTGAAACAGTCACCGAGCAGACTGTCACTCATTCTACACAAACGTAGATCTACTAGGACTATCTAGATAC</v>
          </cell>
        </row>
        <row r="3388">
          <cell r="A3388" t="str">
            <v>TGTGGAGCAACAACACGAGTAAGCAACGCTGATCTCTGCCCTAAGTCAAACTCTGATTACTGTCGTCACCGATTCAAGATCCACAGTTGTACT</v>
          </cell>
        </row>
        <row r="3389">
          <cell r="A3389" t="str">
            <v>GGTGGAGCAACACTCTGATGTACAAGCACAAGCACTCTAGTCCATCATGGTAGTCCTTGACCTATCCTCTTCTGTTGTCATCTACGAGACCAG</v>
          </cell>
        </row>
        <row r="3390">
          <cell r="A3390" t="str">
            <v>AAGGGAGCAACACACGCTCCTCTCAACAACAGACCTGGTTACTGTATCCCTTGAGGTAAGCGATGTAGCGATGATTCTATCCTATGTTTCGTA</v>
          </cell>
        </row>
        <row r="3391">
          <cell r="A3391" t="str">
            <v>CAGGGAGCAACATCTTGCGCACACGTCAGCCGACATCGACTAATCGATGATGCTCTACACCGTGATCTCTGTTCTGATACAGGAAAGTGCAAC</v>
          </cell>
        </row>
        <row r="3392">
          <cell r="A3392" t="str">
            <v>ACAAACGCAACAGATATCACTTACTCTCGAAGCCCTTGCAACGTCTCACTACTATGAGACTTCACTTCTGCTCCTATCGGAAGCGGAGATAGT</v>
          </cell>
        </row>
        <row r="3393">
          <cell r="A3393" t="str">
            <v>CCAAACGCAACAGACCCACGACAGCGAGCACGAGCTGCACTCCACTCTATCGCTTGTTGAACACGATACCTCCTAGTCAGAGTAACATCTTCA</v>
          </cell>
        </row>
        <row r="3394">
          <cell r="A3394" t="str">
            <v>TCAAACGCAACAAGCGTCGGACTAGGAGGTGTAACTCTAAGCCGATGTTGAGATCCAACAACACGTCACCCTCCTGTACTAAACTGCAGAACT</v>
          </cell>
        </row>
        <row r="3395">
          <cell r="A3395" t="str">
            <v>GCAAACGCAACAAGCCAGAACAGATACAACGCAGACCACCTACTAAGCTACTTCTTCGATCCAAGAAGATCATCAGACCGTACTGATGTCGTA</v>
          </cell>
        </row>
        <row r="3396">
          <cell r="A3396" t="str">
            <v>CTAAACGCAACAGACTCTGGATGACGTAACCTCCAGTCTCACGGTTGAAACTCTTGTGCTGCTGGAGGTTGCAGTCCACAGGTACACAAGCCT</v>
          </cell>
        </row>
        <row r="3397">
          <cell r="A3397" t="str">
            <v>GTAAACGCAACAGTAACAACTGTCTTCACTTCACCAGACCTCCAGCGATCAGATTTCGTAAAGGTACACTGACGAGACAAGGTAGCTTGACGA</v>
          </cell>
        </row>
        <row r="3398">
          <cell r="A3398" t="str">
            <v>AGAAACGCAACAGATTCATGACTCGGTGACCTATCAGTATGCGTACCTCGATGTTCTGCAGCTTTCACAGCTCTACTAACATCATCAATCCCT</v>
          </cell>
        </row>
        <row r="3399">
          <cell r="A3399" t="str">
            <v>CGAAACGCAACAAGCATCTGTTGAAAGAGCAGCTCTCCAAGCGTCTGTCCAGGACAGGGATGCAGAGATGGTCATATCCTAAGAGCTGCTACT</v>
          </cell>
        </row>
        <row r="3400">
          <cell r="A3400" t="str">
            <v>TGAAACGCAACAAGAGTCGATGCTAGCCACACAAGAAACAGTGGAATCCCATCATGCGCTGGTACTTGCGATAGAGGACCTCCTCCTAGTCTC</v>
          </cell>
        </row>
        <row r="3401">
          <cell r="A3401" t="str">
            <v>GGAAACGCAACAAGCCACAGCACATCTACTTGTACTCAGTGCTGATGATACAGAGCTCGATGCCTAACATTCCTACTCTGATTCAAGAGTCTC</v>
          </cell>
        </row>
        <row r="3402">
          <cell r="A3402" t="str">
            <v>AACAACGCAACAAACACACACTGAAGACTCGACAGCGCTGATAGAAGCGACAGAGATTGCTACACTCTCGCAACTCTAAGCTGCACTCTAATC</v>
          </cell>
        </row>
        <row r="3403">
          <cell r="A3403" t="str">
            <v>CACAACGCAACAAGCCATATCCGACGTTCAGACAGACAGATCGACCTCCGATGAGATGCAACTTGCCCTAGTGTACACACTAGCTACGACGAT</v>
          </cell>
        </row>
        <row r="3404">
          <cell r="A3404" t="str">
            <v>TACAACGCAACATGAGTAGTCACTAGCGGTACTGGAACACAGCTACAGAGTGGTGACTCAGCTTTCGACCATGCATACCATCCATGCGGAGGT</v>
          </cell>
        </row>
        <row r="3405">
          <cell r="A3405" t="str">
            <v>GACAACGCAACACAGTGATGAAGCTCTAGTTCACATGGTTGAAACGCTGGTTGACTAAAGCGTTCTGATCGTTACTCATTCTTCCCTTGAAAC</v>
          </cell>
        </row>
        <row r="3406">
          <cell r="A3406" t="str">
            <v>ATCAACGCAACAGTAGGTCACGGAAGTAAGCCTCTACCAGTATACCGTTGCACTACAGATGATTACACTTGATTCTCATCATGTCCAAACCGA</v>
          </cell>
        </row>
        <row r="3407">
          <cell r="A3407" t="str">
            <v>CTCAACGCAACAAACCACTGCCCTTGACGTTGAGTCGACGGTGACACAGCAAACTACACTTGAGTAATCTACAGTGACGGTGCTGCAGCTCTC</v>
          </cell>
        </row>
        <row r="3408">
          <cell r="A3408" t="str">
            <v>TTCAACGCAACACTACACGCTAACTTCGCTTTCTGTTGTTCAGTACGTGCAAGACGTGGAAGTGACGCATGCCCAATCGGTTGACCTGTATTC</v>
          </cell>
        </row>
        <row r="3409">
          <cell r="A3409" t="str">
            <v>GTCAACGCAACACGTACTCCTGGACAGACACGTCCTTGATGTAGATTCCGACTCCCTGGTAGATTCAGCTCTAAGCCAAGAGGTTCAAGCTGC</v>
          </cell>
        </row>
        <row r="3410">
          <cell r="A3410" t="str">
            <v>AGCAACGCAACAAGATCTGGTGATCTCTGTCATTCACCAACATGACTCCGTTGTGTAACACTAGCAACATGTAACTGAGGTAGCCGAACAGGA</v>
          </cell>
        </row>
        <row r="3411">
          <cell r="A3411" t="str">
            <v>TGCAACGCAACACGTAAGCGAGCTGTATTCGCAGATAGACCAAGTCAGAAGATCCATCACTACCCATCTAACGACAACACAGTAAGCGATATC</v>
          </cell>
        </row>
        <row r="3412">
          <cell r="A3412" t="str">
            <v>CATAACGCAACAATCGTCTCAGTCGCAACTTCACACGCTGCTAGTGTCCCTTGAGTCCGTGTAGCTCATCAGCCACGAGCTAGCCCTTTCAGA</v>
          </cell>
        </row>
        <row r="3413">
          <cell r="A3413" t="str">
            <v>GATAACGCAACACGTGATTGACGACCAGGACTCGCTAACAACCCTCGAAGTGATTTCCGAGTCAAGAAGGATCCTTACGCTATCTGTGCTCAG</v>
          </cell>
        </row>
        <row r="3414">
          <cell r="A3414" t="str">
            <v>ACTAACGCAACAGACCTCTACAACTCTACTGCAACAGATTACTTCCTCCTACATTGTAGAGATTGACTATGTGCATCACAGGATTTCCATAGT</v>
          </cell>
        </row>
        <row r="3415">
          <cell r="A3415" t="str">
            <v>CCTAACGCAACAACTAAGATCAGCTGAGGTCCAACAGATGTCGCATCTATCTCAATCTCATGTTGACAGCTCACTAGCATCCATGTCACAGGA</v>
          </cell>
        </row>
        <row r="3416">
          <cell r="A3416" t="str">
            <v>TCTAACGCAACAAACGACGCTGATCTCTCACCATGAAGCCGAGCAAAGACACGATTCTGTACTTACACAGACACTGTATCAGGTGTATCTGGT</v>
          </cell>
        </row>
        <row r="3417">
          <cell r="A3417" t="str">
            <v>GCTAACGCAACATACAACGCACGATGAGCAGCACGTCTATGTCCTTGATACGTAGTATGATGATGATTCCTAAGTAACACATGAGTCTTCTTC</v>
          </cell>
        </row>
        <row r="3418">
          <cell r="A3418" t="str">
            <v>AGTAACGCAACATGCATCTCACATCAGAACTGTGGTATCTCTGACCAGTTCTACAAGGTCAACAGTGACAAGCAGGATACACGTTCACACGAT</v>
          </cell>
        </row>
        <row r="3419">
          <cell r="A3419" t="str">
            <v>CGTAACGCAACAACTGATACTGTAGATGGATCTACTTGTCAGACTCGTACTCGATGTAAGTCTAAGTCTTGAATCGGTGACTCTCAGTCTAGT</v>
          </cell>
        </row>
        <row r="3420">
          <cell r="A3420" t="str">
            <v>TGTAACGCAACATACTCTCGTTCTCCAGGTTGTATCGTACTAAGTCTAGTATGTCACTGCCCTAGACTATACTCTGTCGCACACAGCTGCGAT</v>
          </cell>
        </row>
        <row r="3421">
          <cell r="A3421" t="str">
            <v>GGTAACGCAACACCTTACGGAGGTGTCCCTCAGTGATGTTACACTTACCCTTCACTATCATCACGTCCTGTAGATGTCCTCCACCTCCCTTGT</v>
          </cell>
        </row>
        <row r="3422">
          <cell r="A3422" t="str">
            <v>AAGAACGCAACACCATTCCTACACTGTCTATTCTACATCACTACTGTCTGCACTTTCGACTCTCGTGCACCTTACTGCTACGTACTATGAAAG</v>
          </cell>
        </row>
        <row r="3423">
          <cell r="A3423" t="str">
            <v>CAGAACGCAACAGATTCAGTACTAAGCACTTGTCACCTACGAAACACATCAAGAGGACCTAACCTCTACGCATGCGCAAAGGATTTCCTACAT</v>
          </cell>
        </row>
        <row r="3424">
          <cell r="A3424" t="str">
            <v>ACACACGCAACACGAGTCCCTTGTCGATGCTGAGCTCTAGCTTCTGTCGGTTCTATCGTAAAGGTATGTAGCGCAAAGTCTCACCCACAGCGT</v>
          </cell>
        </row>
        <row r="3425">
          <cell r="A3425" t="str">
            <v>CCACACGCAACACTCACAAGTGCTGGACCAGTCGTCAGCTACTACGTCGCTACTGGAGATCACAGCGTCTCTAGTTGTTGCGCACACCTATAC</v>
          </cell>
        </row>
        <row r="3426">
          <cell r="A3426" t="str">
            <v>TCACACGCAACATCATACGACTCATGTTGACTATACCTATGAATCGCTCCATGTGACGACGCACCTGACGCACGTAGCGACCATAAGTTCCGT</v>
          </cell>
        </row>
        <row r="3427">
          <cell r="A3427" t="str">
            <v>GCACACGCAACAGATCCAAGCTCTAGTCGTAAGAACTCTTGTACTGACGACGTAAACCAGCTCGACCAGGCAAACCCACATCGTCGTTACTGT</v>
          </cell>
        </row>
        <row r="3428">
          <cell r="A3428" t="str">
            <v>CTACACGCAACAGACCTAGATCACAGAAACCAGCAGGTAACAGTAAGTGCTTACAACGTATCTGATCTACTACGTTACAGATCTTGCCACTCA</v>
          </cell>
        </row>
        <row r="3429">
          <cell r="A3429" t="str">
            <v>GTACACGCAACATGTCTAGATAGACTCCCTACTCCAGTCAGATGTATCCTATCTGGTACTCGAGGTAGCACATCTCCAGGAGCAGATACATAC</v>
          </cell>
        </row>
        <row r="3430">
          <cell r="A3430" t="str">
            <v>AGACACGCAACAAACGACGTCTGCGCATCAAGCGATACTAGCGGTGATGACGTAAGTGTAAGCCACCAGTGAGGTCTAAGTGTACACCTAGGA</v>
          </cell>
        </row>
        <row r="3431">
          <cell r="A3431" t="str">
            <v>CGACACGCAACAGCTCGTTCAGGAGCATGAAAGCAGGTCGACCGAGTCTGTTGTAGACACGATGCACCACACCTCCGAACTAGCGTCCACCTC</v>
          </cell>
        </row>
        <row r="3432">
          <cell r="A3432" t="str">
            <v>TGACACGCAACAGGTCGAGGAACACTAGTCCTCACTGGAGTCCCTCGAGACATCCGTTGTCTCGACCCTTCTGATGACGATACTTACAACAGC</v>
          </cell>
        </row>
        <row r="3433">
          <cell r="A3433" t="str">
            <v>GGACACGCAACAAGCTGTAACCTACATTACCACTGTCTAAAGTGAGTCGCAGCAACTCACCGAGACAGTTGTAGCGCTTTCGGTAGTGTATGA</v>
          </cell>
        </row>
        <row r="3434">
          <cell r="A3434" t="str">
            <v>AACCACGCAACATGCTTCCGTTTCCGTTCATGTGCTTGAGGACCTGCTGGAGTAGCTACTCATAGCCCAACAGCTTGTTGACCTCGAATCTTC</v>
          </cell>
        </row>
        <row r="3435">
          <cell r="A3435" t="str">
            <v>CACCACGCAACATGCGTCCCACTCAACCACTGCGCAGATTACTGTAGTACAGGTTTCGATTGTAACCCACGTTACGATGGTCTAAACCCTACT</v>
          </cell>
        </row>
        <row r="3436">
          <cell r="A3436" t="str">
            <v>TACCACGCAACACCTGACTCAGCACTCAACGCTAAGGTAGCAAACTGTTCTCGTGGAGATACTGCATGTATCGGTGCTGCAGGTGTCGACTAC</v>
          </cell>
        </row>
        <row r="3437">
          <cell r="A3437" t="str">
            <v>GACCACGCAACACCTTGAAGAGGAGTAAGATCTGCATACTGACGAGCTCATGATAGATGTCATGTCGATGACGATCATGTAGCACAGAGAGCA</v>
          </cell>
        </row>
        <row r="3438">
          <cell r="A3438" t="str">
            <v>ATCCACGCAACACCTGCATTCTGCCCACGTTGAATCTGTCTCGGTTTCACTGCTGGATACTCTAGCAAGGATGTCGTAAGCCCACCAAGTAAG</v>
          </cell>
        </row>
        <row r="3439">
          <cell r="A3439" t="str">
            <v>CTCCACGCAACAGCTGACTACTACCGTACAAGACCTTCTTGCCTCTACAGTGCATGCAAGCCACTAGTATCTCCAAGAGGTGCAACTCGAGAC</v>
          </cell>
        </row>
        <row r="3440">
          <cell r="A3440" t="str">
            <v>TTCCACGCAACAGATGATAGCGACCTATTCTGATGTCCAAACTGCCCTAGCAAGATCAAGCCTTCTTACTTCGCACGACACCACCGTCAGCAC</v>
          </cell>
        </row>
        <row r="3441">
          <cell r="A3441" t="str">
            <v>GTCCACGCAACAGACGCTACAAGCGTACCAGATACAGATCTATCAACTTTCAACCCAGCTTCACAGGACGGACACGGTCGAGACCTATCTCTA</v>
          </cell>
        </row>
        <row r="3442">
          <cell r="A3442" t="str">
            <v>AGCCACGCAACAAACTCATGAGATCTCCCAAAGATCTGCCGAGACCCAACAGCAGATAAGATCCCAGTCCATTGTCTCCACATCCGAGCTAAG</v>
          </cell>
        </row>
        <row r="3443">
          <cell r="A3443" t="str">
            <v>TGCCACGCAACACGTGTAGGTCATAAGACTCACACTAGTCGAAGTGCAAGATGCGGAGTACTACCACAGATCAGCTTCTCACTCCGTCCTACT</v>
          </cell>
        </row>
        <row r="3444">
          <cell r="A3444" t="str">
            <v>CATCACGCAACACATGCTGCAGCAACAAGCTGTCGTAAGAGCAGTGTCGTCCATCCAGCAGACACAACAGCACGACGAATCCCACACCCAGCA</v>
          </cell>
        </row>
        <row r="3445">
          <cell r="A3445" t="str">
            <v>GATCACGCAACAGTCCACACATCTCCAACTGCTGGACCTTGCGACACACATGACCCTAGTTGCAAGATCAACCGAATCCGTTACCAGTCTCTC</v>
          </cell>
        </row>
        <row r="3446">
          <cell r="A3446" t="str">
            <v>ACTCACGCAACAGACGTCCTCTACGACGATCAGCGTGGTTTCGGAGACGACGCATGCCCTGACTCTTGCAGATGTGTCTGCCTCGGATTCATC</v>
          </cell>
        </row>
        <row r="3447">
          <cell r="A3447" t="str">
            <v>CCTCACGCAACAGTAAGTCGTAGAAACAGTAACAGCCAGGGTGCTGCAGCATGACATCTCCGTAAGTACTGCAGCGGTAGAGGTCACAGAGGT</v>
          </cell>
        </row>
        <row r="3448">
          <cell r="A3448" t="str">
            <v>TCTCACGCAACAACAGCAATCTCACGAACTTCAGCTCGACGTGACTGATGAACAAACCTCTCACACCATGGACCAGGATCACGATCTGCTATC</v>
          </cell>
        </row>
        <row r="3449">
          <cell r="A3449" t="str">
            <v>GCTCACGCAACACGTAGCCTCACTGACTTCCAGGGTCAGCATCACAGTACATACGCTGGTTACACTTTCGGTAAGCTCAACCGAGACCGTTTC</v>
          </cell>
        </row>
        <row r="3450">
          <cell r="A3450" t="str">
            <v>AGTCACGCAACATTCCCAACTTGACCTAGCGCTTACGGAGGTTGAAGAGCATCACAGAGCGATCTAGCTGGAGTAGTACACCAGTGCTACCAG</v>
          </cell>
        </row>
        <row r="3451">
          <cell r="A3451" t="str">
            <v>CGTCACGCAACACTCAAGCAGAGCCAGAACCCAGCTAAGCTAGCTGATTGACATGATTGCGTAGTACACGCACATGTATCAACTTGCGTAGTA</v>
          </cell>
        </row>
        <row r="3452">
          <cell r="A3452" t="str">
            <v>TGTCACGCAACAGACAGAAGTTCAGATTGATGAAGCCAGCACCAGTTCAGTGCACCAGATGGAGCAGGTGATTACGGAGGTTGCCGAAACGTC</v>
          </cell>
        </row>
        <row r="3453">
          <cell r="A3453" t="str">
            <v>GGTCACGCAACAGGTGGAGACCATCAGTGACATTCTCACTGTCCTACAAGACATTGTTGACACAAGTACGACAAGACTTGCGGTGACGACCTC</v>
          </cell>
        </row>
        <row r="3454">
          <cell r="A3454" t="str">
            <v>AAGCACGCAACAGCTCCAGGATTCGACTTCAAGGACCGAAGTAACAGTGTCACAGGTCCAAAGCATCACCACCGACAGAGCTTCTCACTAGAC</v>
          </cell>
        </row>
        <row r="3455">
          <cell r="A3455" t="str">
            <v>CAGCACGCAACAAGTTGCACACTCTCTAAGCGACACGCTCAGCCTAGACATTTCGGTGGTGCAGTCCTACGTACAGACGGATGTTACGCAAGA</v>
          </cell>
        </row>
        <row r="3456">
          <cell r="A3456" t="str">
            <v>ACATACGCAACAGTCTGATCTGCAAAGATCGCTCTAAAGTGTCAGGTCACAGACGTCCACGTAGATAAGAGTTTCCCTGTAATCACATCTATC</v>
          </cell>
        </row>
        <row r="3457">
          <cell r="A3457" t="str">
            <v>CCATACGCAACAGACTCATGCAAGCACCCTGCAAGCCGATACACACATCCATACGGTCACCACGCTTGTAAGCTCGACACTACACGTCAGTAC</v>
          </cell>
        </row>
        <row r="3458">
          <cell r="A3458" t="str">
            <v>TCATACGCAACAAGTCCTGGACACCTCGCTGCTACTGCAGGAGCAGACCATGGTCTCCGACGACGTTGCAAGCGTACTGGAAGTAGTCAGGCA</v>
          </cell>
        </row>
        <row r="3459">
          <cell r="A3459" t="str">
            <v>GCATACGCAACAAAGGTATGACAGAACTCAAGTAACGTCCGAGGAACAGACGCAAGACCAAGCACTAGTGATAGAAAGAAGACTTACAAGGCT</v>
          </cell>
        </row>
        <row r="3460">
          <cell r="A3460" t="str">
            <v>CTATACGCAACAAGTAGTACTCACCAGGATCCTGATCGTCAGGATACAGCATGACGTTCTTGCGTCAGCTCACTACGTAGATCTGTAGTACTC</v>
          </cell>
        </row>
        <row r="3461">
          <cell r="A3461" t="str">
            <v>GTATACGCAACACAGATCTCAGCTGATCAGGGACCATGCTTCCCTGACTGAACACACCGAACAGTCAAGTCTCCAAGCTACCAGCCACCTTTC</v>
          </cell>
        </row>
        <row r="3462">
          <cell r="A3462" t="str">
            <v>AGATACGCAACAGCAGATGGTAAGGGTGTCCGTAGAGACCCAGACGCAAGTTACGGTCCTAACCCTGGACAGAACGCACATTCTAGCAGTGAT</v>
          </cell>
        </row>
        <row r="3463">
          <cell r="A3463" t="str">
            <v>CGATACGCAACAATCGCTGTCCAGCCTTCTCCTTGACAGACTCTCTGAACACGACAGGCTTGAGCATACGTAGTAAACAGCAGCTGTAAGCAG</v>
          </cell>
        </row>
        <row r="3464">
          <cell r="A3464" t="str">
            <v>TGATACGCAACAAAGTACCATGTCCACCTCGGTTCTCTATGAGGAAGTACAAACCGAGCTAACGCATCACCTTTCGTACGACCTAGTCACGAC</v>
          </cell>
        </row>
        <row r="3465">
          <cell r="A3465" t="str">
            <v>GGATACGCAACACAGTCAAGCTCTGTCCAGAAGATCGACGCACATAGAAGTCCAGGTTGTCACCACTTCAGTTGCACTCACCTCAGAAAGGCT</v>
          </cell>
        </row>
        <row r="3466">
          <cell r="A3466" t="str">
            <v>AACTACGCAACATCAAGCGATTGTCACCGACATTTCAGACACCTCTTCCCACACTTCCTATTCAGTGCTTTCATCCTAAGAGACCACTTCACA</v>
          </cell>
        </row>
        <row r="3467">
          <cell r="A3467" t="str">
            <v>CACTACGCAACACCTCATGCTACACTCGACGATTTCAACCAGGGATTCAGATTCCTCCATGCTGCAACAAGACGATTCTCTCTAATCCACCAG</v>
          </cell>
        </row>
        <row r="3468">
          <cell r="A3468" t="str">
            <v>TACTACGCAACAGCTAGACCATGTTCAAAGTTCCTCTGATGTTCATGCCGTCTAGGACGAACTCACTGAGGTCCATCAGCAAGCACTGACCAG</v>
          </cell>
        </row>
        <row r="3469">
          <cell r="A3469" t="str">
            <v>GACTACGCAACATGTACAAGTCAGACTGGTCCACAGGCACGTCATTACCAGTCTAGAGGTGATCACACTCCTGCATGAAGAAGAGGTGTAAAG</v>
          </cell>
        </row>
        <row r="3470">
          <cell r="A3470" t="str">
            <v>ATCTACGCAACAAGCGTCCGAAGCCTCCATTGTCTATCTCATACTCACAGCGTCCCATGTAGTAACCAGAACTGTCCATGTACAGCTTGTCGA</v>
          </cell>
        </row>
        <row r="3471">
          <cell r="A3471" t="str">
            <v>CTCTACGCAACAAAGCTCGGTTGCAAGTGTAGTAACGTCCCTTTCACACAGTTCTCTCTCCGATTCAGCGGACTCAGCTGACACAGAAGTCAT</v>
          </cell>
        </row>
        <row r="3472">
          <cell r="A3472" t="str">
            <v>TTCTACGCAACATCACGAAGTTACTACAGTCTAGATCAGGTACTCGTATGTAGTGCTGACCCACATCATAGCTCATTCCGACACCTACAGCAT</v>
          </cell>
        </row>
        <row r="3473">
          <cell r="A3473" t="str">
            <v>GTCTACGCAACAGTACTCACTGCTAAGGTAGGACATCTCTCTCTCCACCCATACCAGCCTTGCATCTGCGCTACACGTTGCCGTGATCTATAC</v>
          </cell>
        </row>
        <row r="3474">
          <cell r="A3474" t="str">
            <v>AGCTACGCAACACCTACTATCAACATCCCTAGCCTATTCCATGATACTGACCGATTCAGCGCTACTGGTAGCACAAACTGACCTCACAGATGC</v>
          </cell>
        </row>
        <row r="3475">
          <cell r="A3475" t="str">
            <v>TGCTACGCAACAAGTCACACACTAACTTCTCCTGCAGTCTGTGATCGACACTCTCACTCATGCCGATTCGGACCATGTAGCGTAGACATCAGC</v>
          </cell>
        </row>
        <row r="3476">
          <cell r="A3476" t="str">
            <v>CATTACGCAACATGATCTCACTGAGACCAGCTAAGTACTCCTAACCCATGCTGCCCAGCTTTCACATGTTGTTACAACACACCTTCTCAGTGA</v>
          </cell>
        </row>
        <row r="3477">
          <cell r="A3477" t="str">
            <v>GATTACGCAACAACAATCCATACTACAGTCCTATCATCATACCGTAGCCTAAGCCACCCACGTAAGCTAGGTTGACCTAGTCCTCTACGAGGT</v>
          </cell>
        </row>
        <row r="3478">
          <cell r="A3478" t="str">
            <v>ACTTACGCAACACTACCTGTATACACTCTACTCAGCTGTCACAGTTGACCACCAGTAAACGCATGATGCTGCAAGTGACTACGAAACACTCGT</v>
          </cell>
        </row>
        <row r="3479">
          <cell r="A3479" t="str">
            <v>CCTTACGCAACAAGATGCAGCCTATTCAGTCTACTATACATCTACGATCGTGACTTCAACGTAGCAGACGTATCTCGAGATTCTGCTCCAACA</v>
          </cell>
        </row>
        <row r="3480">
          <cell r="A3480" t="str">
            <v>TCTTACGCAACACAGGCTGCTTCTTGCGGTGTACACATCTGTATCTGCATCGATTCAGTCGTCGTCGCTTTCCTCGCTAGCACTTCAAGCAGA</v>
          </cell>
        </row>
        <row r="3481">
          <cell r="A3481" t="str">
            <v>GCTTACGCAACAGGAGATGATCGATGCTGCCTACTAATCAGAGTAGACGTCAACAGTTGCCCTTACTTCGCTCTCGATCAGCTATACGACTGT</v>
          </cell>
        </row>
        <row r="3482">
          <cell r="A3482" t="str">
            <v>AGTTACGCAACAAGTGGAGATTTCGTCAGAATCTGCAGATACTCTCACAGTCCTTCAGCTCCACCACACCGTGATCACTCTAACTCACTATTC</v>
          </cell>
        </row>
        <row r="3483">
          <cell r="A3483" t="str">
            <v>CGTTACGCAACACCAAAGGGAAAGGTCGTACGAACTGCACTCGGTACAATCTCTCATCTCTCTCGTCTACTAGGTGGATACTTCTCACTACCT</v>
          </cell>
        </row>
        <row r="3484">
          <cell r="A3484" t="str">
            <v>TGTTACGCAACAGCTTGCGGAGTCTGTTGTTCTAGCGCATACGTAGGACATACTTTCTCACGTTCAGATAGCTGTCACGATTCTTCTAGAGTA</v>
          </cell>
        </row>
        <row r="3485">
          <cell r="A3485" t="str">
            <v>GGTTACGCAACAACACGAACATGTGATGACCTAAAGGATCACAGACTAAGATGCCTCAGCAGACACGTATGCGTCCCTGTAGCTTCTCTAGCA</v>
          </cell>
        </row>
        <row r="3486">
          <cell r="A3486" t="str">
            <v>AAGTACGCAACACTCCCTATCAACCACGCTCTCGATTGCATCCATGACCACCTATCATGTGTCTTCTTCCTACGTTCTCCTCTCGTCCCAGGA</v>
          </cell>
        </row>
        <row r="3487">
          <cell r="A3487" t="str">
            <v>CAGTACGCAACAAGAGGAAGTGGACGTGACGCACGTCACAGTTTCCTAGGTCAGCGAGTCGCATTCAGATGCGACGGTGCTGGATGAGGATAC</v>
          </cell>
        </row>
        <row r="3488">
          <cell r="A3488" t="str">
            <v>ACAGACGCAACAGTCTCTCATTGTCTCTTCCATGCAACTGTATGCGCTCGTAGTGCAAAGGGAACATTCGTACAGCCAGCATGTAGCGCTCAT</v>
          </cell>
        </row>
        <row r="3489">
          <cell r="A3489" t="str">
            <v>CCAGACGCAACAACTGCTTCTTCAAAGAGTGTCCTAGGTTCTCGTGGTGATGTCGACCGAGATCGAAGATACGCACCACGTAAGAACGCTTAC</v>
          </cell>
        </row>
        <row r="3490">
          <cell r="A3490" t="str">
            <v>TCAGACGCAACAAGCAGCGGTGGAACATTCTTCTACCTAGTAACACATCCACACCTATCTCTCGACCACTGATCTGTCAGATGTCAGGCTTGC</v>
          </cell>
        </row>
        <row r="3491">
          <cell r="A3491" t="str">
            <v>GCAGACGCAACAGTCCAGAACGCTGTACACTGAGTCGCATCAGGACTAACTAACATCGACGACCGTGCAGTACTAGCTGGTTGCCGTGCTTTC</v>
          </cell>
        </row>
        <row r="3492">
          <cell r="A3492" t="str">
            <v>CTAGACGCAACAGCATACGGAGTCGTAGTCGGTTTCACATGCAGAAACGACACTTCACTAGGAAGACATTTCCGATGCTTCTGACATCCACAT</v>
          </cell>
        </row>
        <row r="3493">
          <cell r="A3493" t="str">
            <v>GTAGACGCAACAGGTTGCCATACTTGTGTCTACTGTTTCAGTGGATGATCTCATTCACTAAACAACTACCGAAGTCGACTACACAACAGTGAC</v>
          </cell>
        </row>
        <row r="3494">
          <cell r="A3494" t="str">
            <v>AGAGACGCAACAAGCGTCGGACCAAGCACTACTTGCGGAAGCGGAGATGATTTCCATCAGCGACTCGACTTCCGTAGCGATAGATTCCGAGGT</v>
          </cell>
        </row>
        <row r="3495">
          <cell r="A3495" t="str">
            <v>CGAGACGCAACAGATTGCCCAAACAGTCACGGAGCTCACAACAGCCTAAGTTGCGTACGAACTCGAACTTACCCTTCTACAACAAGCGCTGCT</v>
          </cell>
        </row>
        <row r="3496">
          <cell r="A3496" t="str">
            <v>TGAGACGCAACACCAGGTTACCCTCGTGGATGTAGTCGAGATGATACTAGAGCAGGTCTACACGTCCACTACCTAAACGATCACTCTGCTCTA</v>
          </cell>
        </row>
        <row r="3497">
          <cell r="A3497" t="str">
            <v>GGAGACGCAACACGTTGACCTTGTAACGACGATAGCTGCCAGTTCTACCACCCTTCAACTCTAAGTCACGTAGCTCGAAACCCTCTCGGTAAG</v>
          </cell>
        </row>
        <row r="3498">
          <cell r="A3498" t="str">
            <v>AACGACGCAACATCATGAACTCGTCCTTTCAGCTGTCCTTGCTGCCTATCAACTGCAATCTGCGGTTGCTACGCAAAGAACGCTCCTTGTCAC</v>
          </cell>
        </row>
        <row r="3499">
          <cell r="A3499" t="str">
            <v>CACGACGCAACATCATTCAAGTGAGATCACGTCATCTGCACTGATTTCTTCGCACCTCTCAGCACACATTGCATCACAAGCTGTCTCAACCAG</v>
          </cell>
        </row>
        <row r="3500">
          <cell r="A3500" t="str">
            <v>TACGACGCAACAAGAACTCGAATCTCACATGCAGTCACAACTATCTCAACTGGTGATTCAACAAAGCACACACGATCTAGCAGTAGCCCTAGT</v>
          </cell>
        </row>
        <row r="3501">
          <cell r="A3501" t="str">
            <v>GACGACGCAACAAGAACACATGGTCGTTGAAACTGCGTAGCAGATTGAATCCAGGGAGGTATCGTACACTGCTTCCCTTGAAGCGGACCACAC</v>
          </cell>
        </row>
        <row r="3502">
          <cell r="A3502" t="str">
            <v>ATCGACGCAACATTCTTCGCAACAGGATCACTACTCAAGAGTAGTCTCTCACATAGCCGTGATTGTCCTCCTCGTCCAACTCCTACAGCTTTC</v>
          </cell>
        </row>
        <row r="3503">
          <cell r="A3503" t="str">
            <v>CTCGACGCAACATGAAGCAACGGAGCTTCACGTTGATACGGTATCCAGGTAGGATGTTTCGGTGCAGGAATCTGTCAGAGAGATTGTCGTTGT</v>
          </cell>
        </row>
        <row r="3504">
          <cell r="A3504" t="str">
            <v>TTCGACGCAACAAGCAACTCAGACGATCGAGGACACCTACCACTCAGTTTCCTCTGAAAGAACCATCTATGACCTCGAGCTACTTTCCGACTC</v>
          </cell>
        </row>
        <row r="3505">
          <cell r="A3505" t="str">
            <v>GTCGACGCAACACGAATCTGAGCTAGACTAACAGTACCTAACTACATCCATCGACTAAACACTCGTCACGCACGTACTCCTCCTCGAAACCTA</v>
          </cell>
        </row>
        <row r="3506">
          <cell r="A3506" t="str">
            <v>AGCGACGCAACAGCTCATCCTGCTAACCAGCTAGGTGCACGATGAGCTGATGATTTCTGTGCAAGAAGTACATCTAACCCTCCACGAGGAGTC</v>
          </cell>
        </row>
        <row r="3507">
          <cell r="A3507" t="str">
            <v>TGCGACGCAACACCAAAGAGCCGTTCACGAACAACAAGCCTCCTCGATGGTACACGAAACTCTCGTGCAGATATCGTCACAACTGATCAGCTC</v>
          </cell>
        </row>
        <row r="3508">
          <cell r="A3508" t="str">
            <v>CATGACGCAACATGTGGATCATGCCTCCTCAACCCAAGTGCAGCTGACTTCGCAATCGCTCGTCACGGACATTCATCAAGTGGAGGTGACACT</v>
          </cell>
        </row>
        <row r="3509">
          <cell r="A3509" t="str">
            <v>GATGACGCAACAGACAACAGCCAGACTGTACGTTTCAGTCTAGGACTAGCAGCAGATTGAACAGACAGAGGAGACGTCCAGAGACACCTATGT</v>
          </cell>
        </row>
        <row r="3510">
          <cell r="A3510" t="str">
            <v>ACTGACGCAACAAACCGTGATGATAGCCTCAAGAACCACGATGACGACGGTACAAGCGATGGTGGAGTCGGAACTTCTACTGATCTAACATCA</v>
          </cell>
        </row>
        <row r="3511">
          <cell r="A3511" t="str">
            <v>CCTGACGCAACATCTGCTGGAATCCGACAGCATGATCCAAACAGTTGTGTCACTTCATGTAGCAACGTCAAGGTAGTAGACAAGTACCCATCA</v>
          </cell>
        </row>
        <row r="3512">
          <cell r="A3512" t="str">
            <v>TCTGACGCAACATGACTAGGAAAGAACGCAGTCGTCCCTAACCGAGATTGTCTACATAACCGAGCTTCATCTCTCTGCGCTAACCATGTAGTA</v>
          </cell>
        </row>
        <row r="3513">
          <cell r="A3513" t="str">
            <v>GCTGACGCAACAACTGATGCTGATCTCCCTTGATACCTAGTCTACAACGGTGCTGTACGATGTTCACTATCAGTAAGTGGAGGATCAAAGCAT</v>
          </cell>
        </row>
        <row r="3514">
          <cell r="A3514" t="str">
            <v>AGTGACGCAACACATTGCAAGGACGCAAGATACCCTGACGGTCCTAAGGGATGCATCCTAGCATACAGACACCAGAGTGCACTACTCGATTGC</v>
          </cell>
        </row>
        <row r="3515">
          <cell r="A3515" t="str">
            <v>CGTGACGCAACAGATAGTTCTGACCGTGCAAGCTGTTACTCTTTCTGTAACGCTTGAAGCGCTGACTGTTCAGCTGCTTGTCATTGTTTCCCA</v>
          </cell>
        </row>
        <row r="3516">
          <cell r="A3516" t="str">
            <v>TGTGACGCAACACCATGTGATGTAAAGTCTAGTGCAAGTTGTGGAAAGCATCTAGTATCACACCATACTGATCATAGTGACTGACATTACGCA</v>
          </cell>
        </row>
        <row r="3517">
          <cell r="A3517" t="str">
            <v>GGTGACGCAACAGTCTGACGAACTGGAGACACAGGACAGATCGACTACACTAGATTCGCATCTAAGAGCCCACACCGAGTACGTTTCCGAAGA</v>
          </cell>
        </row>
        <row r="3518">
          <cell r="A3518" t="str">
            <v>AAGGACGCAACACCTAGTACTGCAACAGACCTCATCGTATCTCCACTCAGTTCACGATCTTACAGAGTATCAAGCGACCGACGACGACACAAC</v>
          </cell>
        </row>
        <row r="3519">
          <cell r="A3519" t="str">
            <v>CAGGACGCAACATGTAGCGGTCTAAAGACAGCAGATGGAGATAGCCATCATCTACGTTGTTTCAGTGGTGATTCACAGCTCGATTGTAAGGTC</v>
          </cell>
        </row>
        <row r="3520">
          <cell r="A3520" t="str">
            <v>ACAATCGCAACAAGAACTCTCCCTAACTGCGGTGATCATAACATCCACACATACGTCTCAACTAAGTCACCTGCTTCTGCATGTTGATGCGAC</v>
          </cell>
        </row>
        <row r="3521">
          <cell r="A3521" t="str">
            <v>CCAATCGCAACAAGTAACGACCATGTAAGTCTATGCTGCTCACTAAAGAGCGTAGATGACATCGCATCATGACGTACAACTCTAACACTACCT</v>
          </cell>
        </row>
        <row r="3522">
          <cell r="A3522" t="str">
            <v>TCAATCGCAACACCAAGTGGTCCAGGTATCTTCCACCCAGGTACTCGAGTAAAGGACCACGGAAGAGCAGACTACATCGATCCATGTTGAGTC</v>
          </cell>
        </row>
        <row r="3523">
          <cell r="A3523" t="str">
            <v>GCAATCGCAACAAGCCTCCCTTGACACGTAATCCGTTGTGGACGTGTCCTAAACAAGAGCAACTGCTGCAGCCACTGAGCTGACAGCCGATCT</v>
          </cell>
        </row>
        <row r="3524">
          <cell r="A3524" t="str">
            <v>CTAATCGCAACAGATAGTGCAACTCGAGACGTCAGCGCTTGCCGAGTAACTAGCACTAGTCATCGTAGTGACAACTGCGCAAGTTGATTCTCT</v>
          </cell>
        </row>
        <row r="3525">
          <cell r="A3525" t="str">
            <v>GTAATCGCAACATGAGTAGGACTACGAACTCACGCATTCGGATCATACGATCCTGACCCATCATCAGTCAACCACCCATTCTTCCTAAGCGAT</v>
          </cell>
        </row>
        <row r="3526">
          <cell r="A3526" t="str">
            <v>AGAATCGCAACAGCTAGCAGAAGCGGTCCTCTACTCCCAGACGACCCTTCTAACCACCTAACACGTTGTGGATACCTACCTGATTACCGAGAC</v>
          </cell>
        </row>
        <row r="3527">
          <cell r="A3527" t="str">
            <v>CGAATCGCAACACAGGGACGTATCCGTTGTTGAAACACATGAAGATGTGACGGACGTTGCGCATTCTACGCAGCTCTACTAAACTACAAGGAT</v>
          </cell>
        </row>
        <row r="3528">
          <cell r="A3528" t="str">
            <v>TGAATCGCAACATACGGAAGAGATATCAGTGTCAGAATCTCAAAGCACGGAGGTGCATGATGCCGTGATGGATGCAAGGACCCTGATCAGAGC</v>
          </cell>
        </row>
        <row r="3529">
          <cell r="A3529" t="str">
            <v>GGAATCGCAACATACAGTCGATCTCTAACATACCCACGAGTCAGTCCATCTGGATGCAGTGTCTGTAAGGCTGGTCAGACTCCTACTTTCAGC</v>
          </cell>
        </row>
        <row r="3530">
          <cell r="A3530" t="str">
            <v>AACATCGCAACACACTACCATTACTTCTGAGGAAGTACACACAGAGCATGAAACGCACACCATATCCGATGATCAGCTTACTGACGTAGCCGA</v>
          </cell>
        </row>
        <row r="3531">
          <cell r="A3531" t="str">
            <v>CACATCGCAACATCAAAGTACTCATCTTGAGCAGTAGTCGTAGCTCATCATAGCCAGTACTTCGCAGGACGTACTGCTTGAGGAGTACCACGT</v>
          </cell>
        </row>
        <row r="3532">
          <cell r="A3532" t="str">
            <v>TACATCGCAACAAGCTCATACTCTACATACGATACTAACAACCATTGTATCAACACTTGAGACCGTCTCGATCGATGTCGTTCACACCTCTGT</v>
          </cell>
        </row>
        <row r="3533">
          <cell r="A3533" t="str">
            <v>GACATCGCAACAGATCGTCACCCAGGACAGTTCCAGACTAGTCCTGCTTGAGTCCACACTCAGCGACTCGGAGTAATCAAGGGACGATACTCT</v>
          </cell>
        </row>
        <row r="3534">
          <cell r="A3534" t="str">
            <v>ATCATCGCAACAAGCGCAGTATCTCACCACACATCTAAGCCTTGACCAGGAGGTAACCTCTCTTGCTGAAACCTCCTACGTTGCTCATCTAGC</v>
          </cell>
        </row>
        <row r="3535">
          <cell r="A3535" t="str">
            <v>CTCATCGCAACACGTTTCCTATGTTCACTAGACTCTTCTTCACCAGCTAGCCAGAACGGAACTTTCCGACAGACTGCAGGAAGTCACATCCAT</v>
          </cell>
        </row>
        <row r="3536">
          <cell r="A3536" t="str">
            <v>TTCATCGCAACAGTACAGCACTTCGTAGATCAGTGCGTAAGATGAGGTGATCGTAGCGGTCGAGGACTAGATTTCAGTGCTAACACAACTCAG</v>
          </cell>
        </row>
        <row r="3537">
          <cell r="A3537" t="str">
            <v>GTCATCGCAACACAGAACGGTGCTAGCCATTGAAGTGGTAGCACTCGACCTGTAGTCGGACCATGTCGACCAGATTGCAAGGGTCTCTGCAGT</v>
          </cell>
        </row>
        <row r="3538">
          <cell r="A3538" t="str">
            <v>AGCATCGCAACATGTTGTTGCCCAGCATGCCATGGAGTCATCACTCTAAACACTCGTCAGGACGTCCAGTGATACTCTCTCTCAACTGGAAGT</v>
          </cell>
        </row>
        <row r="3539">
          <cell r="A3539" t="str">
            <v>TGCATCGCAACAACTGTCACAGTCCTACTACCTGCACCTTCTTGAACTCCAGTATCAAGTTGTCGTACACCAAGCTGAGACCTCTCATCACGT</v>
          </cell>
        </row>
        <row r="3540">
          <cell r="A3540" t="str">
            <v>CATATCGCAACATACCATGCAACTGACTGACAGTCATCTTCTAGTCATAAGCTACACACACTAGCACCATCTGGAAACACTATCGATAGCAGT</v>
          </cell>
        </row>
        <row r="3541">
          <cell r="A3541" t="str">
            <v>GATATCGCAACATCTCGTCTAGCAGCTGCTATCGCTGTAGTCCAGATCTCTAAGACATGCTCAGTCAGTGCAACAAGCGGTTGACTATGTGGT</v>
          </cell>
        </row>
        <row r="3542">
          <cell r="A3542" t="str">
            <v>ACTATCGCAACAGACGCTACATCAAAGCTCAGCCCTCCTACAGCATGATTCGCTGGTATCACTGGTGCTTGTAGCGATTGCATCGGTAGCGAT</v>
          </cell>
        </row>
        <row r="3543">
          <cell r="A3543" t="str">
            <v>CCTATCGCAACAACACATGTATCTAACTCAGGAGTAGGATCAATCGACACATTCTTCGTCTGATGATACGTCCATCATCACGCACGTTGAACA</v>
          </cell>
        </row>
        <row r="3544">
          <cell r="A3544" t="str">
            <v>TCTATCGCAACATGCGACCTACGTCATGACGTAAGCTGTGCAGGTGGATGTGGAGCAGGAAGTCACGCTTGTTTCTGCTGTCGATGAACACCT</v>
          </cell>
        </row>
        <row r="3545">
          <cell r="A3545" t="str">
            <v>GCTATCGCAACAGGAGACACTAGCCGATCAACTTGCCGAACAAAGCAGACTCTCAAGAACTGATACCTCACTAGCTTCTCTACACACCTAACT</v>
          </cell>
        </row>
        <row r="3546">
          <cell r="A3546" t="str">
            <v>AGTATCGCAACACTACACTACATCAGCACATGTCGTGTCAACGCTCCATGTGTATACGTCCATGATTTCCTAACAAACGATAAGGACGACAAG</v>
          </cell>
        </row>
        <row r="3547">
          <cell r="A3547" t="str">
            <v>CGTATCGCAACAAGACGAAGTGTACCAGATGCTATCAGTCCTGATTCAACTGTACGAGCTTTCGCATCTACAGTAACTAGATACGATTGAAAC</v>
          </cell>
        </row>
        <row r="3548">
          <cell r="A3548" t="str">
            <v>TGTATCGCAACACACTACTGAACAAGTGTACCTCACACTGGAGCAGGTTCTACTGCATCAACACGTCATCGAGGAATCCGATGATCTCGACGT</v>
          </cell>
        </row>
        <row r="3549">
          <cell r="A3549" t="str">
            <v>GGTATCGCAACATGAAACAAGCGAGTCACTAAGTGCGGAAGTTGTTACCGAGTAACTCCTGGTCGTAGCGCAATCTGCGCTACATACTCTTGC</v>
          </cell>
        </row>
        <row r="3550">
          <cell r="A3550" t="str">
            <v>AAGATCGCAACACACAGCTGTGCTTCTTCTCAGGCTCTATGCTGCGGAGCTAGCCCAACTTCTGACTACCGTGGTTTCGCACAGGACGACAAC</v>
          </cell>
        </row>
        <row r="3551">
          <cell r="A3551" t="str">
            <v>CAGATCGCAACATCAACACAGCACACATTCCTACAGGACGGTTCTAGTATCCTAACTTACGTACATTCAGACAACCACAACAGCCGATCAAGA</v>
          </cell>
        </row>
        <row r="3552">
          <cell r="A3552" t="str">
            <v>ACACTCGCAACATGTGATCTCCATTCAGACACTGACGTACAGAAGTGCCACCTAGATAGCCTCGATAGAGGTGCTCTCAGTGATAGTTACCAG</v>
          </cell>
        </row>
        <row r="3553">
          <cell r="A3553" t="str">
            <v>CCACTCGCAACATTCTGTGTCAGCCAGCATTGAGGTTTCTACGTACTAGACTCACATGCTAACCGTGGTACTCTAATCATCAACATCGTAGGA</v>
          </cell>
        </row>
        <row r="3554">
          <cell r="A3554" t="str">
            <v>TCACTCGCAACAAGTAGCGCACTACGTATCTGTAGCAGCACACGTTCATCTAGCAACGTCTCTGTCTCAGTAAACGGATTCCCTATCCGTGTC</v>
          </cell>
        </row>
        <row r="3555">
          <cell r="A3555" t="str">
            <v>GCACTCGCAACAAAGTACGCTCCAGATTGTAGCGCTACATGTCACTGACCACTAGCAAGAGTCGTCGGAAGTGGACTAACTTGACTAAAGATC</v>
          </cell>
        </row>
        <row r="3556">
          <cell r="A3556" t="str">
            <v>CTACTCGCAACAAGTACTGACTGCAACACTTTCAGCGACACATACGATGTCTCTCTAAACGCTCACCGATGCCTACATACTCGACACTTCGAC</v>
          </cell>
        </row>
        <row r="3557">
          <cell r="A3557" t="str">
            <v>GTACTCGCAACATTCCGATGCTCTCTCTGCCTAAACCCATGAACTGTCTGTATCTGCGCAACATGAAACACAGTCTGCCCAGCAGCAACAGGA</v>
          </cell>
        </row>
        <row r="3558">
          <cell r="A3558" t="str">
            <v>AGACTCGCAACAAACTCAGCTAACACATGCACAGTATGCGACCACGGTCACTGACGTTCTATCACACTCGATTCACTCCCTCCTGACTGTGGA</v>
          </cell>
        </row>
        <row r="3559">
          <cell r="A3559" t="str">
            <v>CGACTCGCAACAGCTGACCGTGGATCATACAGCTACATCGCTGTCAGCGCTTACAAGTGTAACCGATACAGACACGGTCTAAACGGTTACGCA</v>
          </cell>
        </row>
        <row r="3560">
          <cell r="A3560" t="str">
            <v>TGACTCGCAACAACTCCTTACTGAGGTGTAGCAAACGGAGTCGCAAACGCAGCTAGAGATAGTACTTACAACGCAGGTGGACGTAGTACATGT</v>
          </cell>
        </row>
        <row r="3561">
          <cell r="A3561" t="str">
            <v>GGACTCGCAACACTAGATAGAGTATCTAGTCGAACAATCCACTACCGAGACTCTTCAACTAGACCTTCTTTCAGCAGACACAGCCGATGATAC</v>
          </cell>
        </row>
        <row r="3562">
          <cell r="A3562" t="str">
            <v>AACCTCGCAACAAACTCAGACCCTAGCTGTGTATTCGATGTCAGCGGTAGCCATAGCGGACTCTGTCAGCACATCTGTCTCCAGGGTCGTTAC</v>
          </cell>
        </row>
        <row r="3563">
          <cell r="A3563" t="str">
            <v>CACCTCGCAACAGACAGCACAGCAGTCGATCTACATTGTGCAGCATGTTCTGATACACATCACACATGCCACTGTGCTCTACGACGTAGCCTC</v>
          </cell>
        </row>
        <row r="3564">
          <cell r="A3564" t="str">
            <v>TACCTCGCAACATCTCTAATCCATAGTATCTGTCGATGCCGTCCTACAGCTGACCCTGATGCAATCCCACACCAGGGTCTATACGTAAACTGC</v>
          </cell>
        </row>
        <row r="3565">
          <cell r="A3565" t="str">
            <v>GACCTCGCAACATCATTCTCTAGTACAGTATCTCTCGCTAGCACTATCCCTCGATCATGTGTCCATCACTCTTCAGCTAGCGGTTGTCATGAT</v>
          </cell>
        </row>
        <row r="3566">
          <cell r="A3566" t="str">
            <v>ATCCTCGCAACAAGAAAGAGTGTAATCATCACTCTCTTCCATCCTCCTCATGCACATGGAACTCACCCAGATAACTCACATTCTGCTCCAGAC</v>
          </cell>
        </row>
        <row r="3567">
          <cell r="A3567" t="str">
            <v>CTCCTCGCAACACGTACTACTTTCCTCGCAGATACACACGGTATCCAGGACTGAGGTCAGCACGCTTACGATGATCTCACTACACATAACGCA</v>
          </cell>
        </row>
        <row r="3568">
          <cell r="A3568" t="str">
            <v>TTCCTCGCAACAATCCACGCTTCTGGTTTCGGTCTCGGTCGAGATACAGCAACAGGACATCCTTACGTCAGAAGTTGCCGTGCACTCGACAGT</v>
          </cell>
        </row>
        <row r="3569">
          <cell r="A3569" t="str">
            <v>GTCCTCGCAACAAACTCTAAGCATGTCCCTACTATCGCTATCTGCTCATGAGCACTCCGAAGAACTCCTATCCCAGCTAAGAAGGCATCAGTA</v>
          </cell>
        </row>
        <row r="3570">
          <cell r="A3570" t="str">
            <v>AGCCTCGCAACAAGTAGCGATGTCAGTTACTACGGACTACGTAGCCTCAGTTGAGTATGTTCTCGAACAGTCCACGGAGCAAAGCATTGAAAG</v>
          </cell>
        </row>
        <row r="3571">
          <cell r="A3571" t="str">
            <v>TGCCTCGCAACAAGTGGAGCAAGCTACCGTAGCAGAACTCAGAGTGTCACAAGTACTAGTAGAGTCGTAAACTCTCTACAGGCAATCCTCGGT</v>
          </cell>
        </row>
        <row r="3572">
          <cell r="A3572" t="str">
            <v>CATCTCGCAACACATTCACCTACTCGAAGCGCTAAGACATCTTCAGATACAAGAGCTAAGCCAGGTCCTCGTCAGCCATACCAGCGTGATCTC</v>
          </cell>
        </row>
        <row r="3573">
          <cell r="A3573" t="str">
            <v>GATCTCGCAACATGATTCGCAGTCAGTAGTCACAGTTCAAGATGCGGTAGTGTCAGCCGACCAAACCCTCAGAACGGTCGTTGTGTCCTCTCA</v>
          </cell>
        </row>
        <row r="3574">
          <cell r="A3574" t="str">
            <v>ACTCTCGCAACATCATCACGAAGCCCAAGCGCAGACGGAGTCAGCGGTAGACATCGTCAGGGACGACGAAGCCAGTGCCGAACATCTGCTCGT</v>
          </cell>
        </row>
        <row r="3575">
          <cell r="A3575" t="str">
            <v>CCTCTCGCAACACAGCAGTACTGTCGATCTCTAGGACTACGTCATCTCGTCACAAGTCGACGAAGCCAGGTCGATGTAAGTATCGACAGTCTA</v>
          </cell>
        </row>
        <row r="3576">
          <cell r="A3576" t="str">
            <v>TCTCTCGCAACAAGCTGCGCTTTCCATGCTTGCCTCCAGCGAGATTACCATACAGTACAGGGTCACAAGTTCCTACTAAGACTCCCTGACCAG</v>
          </cell>
        </row>
        <row r="3577">
          <cell r="A3577" t="str">
            <v>GCTCTCGCAACAGGTCTAGGTTGTCTCGTCTACCATCGTTGTCTACATGACATCCTAGACGTATGTTGTAACAAGAAGTTCAACTCACAGTCA</v>
          </cell>
        </row>
        <row r="3578">
          <cell r="A3578" t="str">
            <v>AGTCTCGCAACAGCTGCTTGACCTTACCCTATCTCAAAGAGTGATCTCACACATAGCGATACTAACCTCGGAGGAACAGTAAGCCAGGGTTGA</v>
          </cell>
        </row>
        <row r="3579">
          <cell r="A3579" t="str">
            <v>CGTCTCGCAACAACTCGAAGCCTAAACGCAAAGCATTGAGCAGCAACAACAATCTCTCTATTCGTACAGAGACTACAGTGCCAGGGACCTGGT</v>
          </cell>
        </row>
        <row r="3580">
          <cell r="A3580" t="str">
            <v>TGTCTCGCAACACGAGGACCATGCAAGATCAACAGCAGTTCACGTAAGGACGACCCTTACGCAGGATTCACAAAGCTCTGCCTCTTCCAGATC</v>
          </cell>
        </row>
        <row r="3581">
          <cell r="A3581" t="str">
            <v>GGTCTCGCAACAAACGGTCACTCTGATAGAAAGACTTCTATCGCACTCGCATGTGTCCAGAGCGGACCACTCCCAAAGCAGCGAACTCAGAAC</v>
          </cell>
        </row>
        <row r="3582">
          <cell r="A3582" t="str">
            <v>AAGCTCGCAACAGTCGCTCACCAGGACGGACTATGCCAGGGACAGACATGACAGTGAACTCGAGTATGCGCAACAACAAACTACCTAGGTATC</v>
          </cell>
        </row>
        <row r="3583">
          <cell r="A3583" t="str">
            <v>CAGCTCGCAACAGACACAAACGATTGCCACTGTAGAGACGCTGGAAGTAGTGATCTCAGTCGATCAAGTCGTCTCGACGATTCTCCACGAACA</v>
          </cell>
        </row>
        <row r="3584">
          <cell r="A3584" t="str">
            <v>ACATTCGCAACAAAGATCGCACGACTCTACCTAGTCCCATCTGATAGAAGATGAATCGATCAGGCTAAGGTCCCTATCTCTACTCACTGCGTA</v>
          </cell>
        </row>
        <row r="3585">
          <cell r="A3585" t="str">
            <v>CCATTCGCAACACAGTGTAACCATATCCTCTACGGAGTCCGTCCTGTCTTCTGTCGAAACCCTCTAGGTGCTTGTCGAGCTCAGGGAGGTGGA</v>
          </cell>
        </row>
        <row r="3586">
          <cell r="A3586" t="str">
            <v>TCATTCGCAACATGTGTAGCTACAAACGATTCTCCTGGAAACGACCATACATACCCACAGTGTAGCGACCAGGGTCAGTGTCTCTCAACTGCT</v>
          </cell>
        </row>
        <row r="3587">
          <cell r="A3587" t="str">
            <v>GCATTCGCAACAGTCCTAAACACACGTCTATCTCGATACCCTCTCGACAGACGTCCATCTGCACGAGGTCCTGTATGTGACAGTGGATGTAGA</v>
          </cell>
        </row>
        <row r="3588">
          <cell r="A3588" t="str">
            <v>CTATTCGCAACAATCACATCTCTCCTAGATTCTTCTGTCGCACCACACGTCTCATGATTCCACGGTGACCAGCTCTGCGTCTGCCGATGACGA</v>
          </cell>
        </row>
        <row r="3589">
          <cell r="A3589" t="str">
            <v>GTATTCGCAACAGTCCTCGGTCCTGGTCATAACCAGTCTAAGCTCACACATTACGCATCAAGAATCCTCACTCCAGCTGGTAAGGTCAAGTTC</v>
          </cell>
        </row>
        <row r="3590">
          <cell r="A3590" t="str">
            <v>AGATTCGCAACAGACACTCACTGTGATAACGTCGTATGATGTTGTCCAGACCATATCTCAGGTGCACCACGAGTAGGTGTATGAACAGATCGA</v>
          </cell>
        </row>
        <row r="3591">
          <cell r="A3591" t="str">
            <v>CGATTCGCAACAGACCATAACTCTCCAGGTCCACTAATCTTCAGCAAGATCGTATCATGACCTTCATACCGATCTGTATACTGTAGTTTCATC</v>
          </cell>
        </row>
        <row r="3592">
          <cell r="A3592" t="str">
            <v>TGATTCGCAACAACTGGTCATTCTAGTTTCTCTGGATGCCACCGTTGCTACAGTAGACTAGTAACAAAGTTCGGACCAGATGACCATGACGGA</v>
          </cell>
        </row>
        <row r="3593">
          <cell r="A3593" t="str">
            <v>GGATTCGCAACAGTCTGACACAACTACAGTGTCCATTACACACACGCTGGAGGAGGTTCACAGGCATACGTCGGTACACACGCTAGCGATAGT</v>
          </cell>
        </row>
        <row r="3594">
          <cell r="A3594" t="str">
            <v>AACTTCGCAACAGTATCTCGACTATTCCCACAGAGAAGTAAGCGAAAGTTCAAGGGTTACAGTAAGGGATCAAGTCGACCAAGTTGAACTAGC</v>
          </cell>
        </row>
        <row r="3595">
          <cell r="A3595" t="str">
            <v>CACTTCGCAACAACTGATCGACGATACATCTACACTAGAGGAACTTGCTGAGATTGACCTCGTTGAGACTGACTCAACTACCATCCTGACCCA</v>
          </cell>
        </row>
        <row r="3596">
          <cell r="A3596" t="str">
            <v>TACTTCGCAACAAGAGACACTTGCTGTACTGATGACCTACGTAGCCGTGACAAGCAGCATCGTAACCTATTCAGACAGTCAAAGGTCCAGTGA</v>
          </cell>
        </row>
        <row r="3597">
          <cell r="A3597" t="str">
            <v>GACTTCGCAACATTCGCATGCGCATTCCATACTTCACGAAGCACAGTACACAAGGTACATAGTAGACTCGTATCACACCCAAGCCAGGCTCCA</v>
          </cell>
        </row>
        <row r="3598">
          <cell r="A3598" t="str">
            <v>ATCTTCGCAACAACTGGTACTGCTGGAAGTATCGGAAGCATCTACATCGATGGTCCAAGACGTGCACCACATCATAGATGCAAGGTCGTAGTA</v>
          </cell>
        </row>
        <row r="3599">
          <cell r="A3599" t="str">
            <v>CTCTTCGCAACATGAGCACAGTACACAAAGCTACTAAACAAGCGTACACTCCTCCGTACATGTCTAGTCTCTGACTTCAAGCTAAACGCTGGT</v>
          </cell>
        </row>
        <row r="3600">
          <cell r="A3600" t="str">
            <v>TTCTTCGCAACAGCAGCAAGCCCAGGTCCTCCAGACCCTCATTCTTACGCAGTCAACCTAAGCCAGGCTTGTGTAAAGCTAAGCTCTCCATGC</v>
          </cell>
        </row>
        <row r="3601">
          <cell r="A3601" t="str">
            <v>GTCTTCGCAACAATCAAGAGCCCTTGAACAGGAAGTGACAGCGTCCACTACATCTCTCAGCCTCACTGCAAGCGTCGAAACAGAGACGGAGCT</v>
          </cell>
        </row>
        <row r="3602">
          <cell r="A3602" t="str">
            <v>AGCTTCGCAACACTCTGTCTCGTCGCTTACCCTCTACGAGGAGTACGTGCTTCTTGCTACTGCGGTTCTCGTGGACGATACTCTTCTATCCTC</v>
          </cell>
        </row>
        <row r="3603">
          <cell r="A3603" t="str">
            <v>TGCTTCGCAACAAACTCAAGCATCCGACTCAGCTCAATCTGATCTTACAACACTCACCATATCAACCATCGTTCAACTAGTCGACAGATCCAC</v>
          </cell>
        </row>
        <row r="3604">
          <cell r="A3604" t="str">
            <v>CATTTCGCAACATCTTGCAACGCTAACCAGTGACGATGTTTCAACGGATGCGACGGAATCGGAAGTCCACAGTCAAACCCTGATGTCCATTCT</v>
          </cell>
        </row>
        <row r="3605">
          <cell r="A3605" t="str">
            <v>GATTTCGCAACATTCCGTGACTACAGATCATTCTCAGTCGTCCAGGGTAGTCCTCTAAGAAGCGATGCAGGTGGATGAAGACGTAGAGCATGT</v>
          </cell>
        </row>
        <row r="3606">
          <cell r="A3606" t="str">
            <v>ACTTTCGCAACACGTCAGTGACTCGGAAGAGTCTACGCTAGATTCCTACATAACATCTGCATCGGTTCTCATAACGACGACACTGGTCTAAGC</v>
          </cell>
        </row>
        <row r="3607">
          <cell r="A3607" t="str">
            <v>CCTTTCGCAACAGATGACCGTTTCTGCTGTCACCTCCCTGTCACTACTAACGATAGACATCTCCCTGCAGCACGTCGTGTATTCCATCTAGAC</v>
          </cell>
        </row>
        <row r="3608">
          <cell r="A3608" t="str">
            <v>TCTTTCGCAACAACACAGGATTGTGGATGCAGTTCATGCACAGCTGGAACAACTGCTCATAGCAAGTCTGGTTCTCGATGAGATTGTTGAAGC</v>
          </cell>
        </row>
        <row r="3609">
          <cell r="A3609" t="str">
            <v>GCTTTCGCAACAGTCATCGTAGTATCTACTTCTAGAATCACTCTCACATGACATACATGTCGATACAACCACCACGGAGTAAACGTCCCAAGT</v>
          </cell>
        </row>
        <row r="3610">
          <cell r="A3610" t="str">
            <v>AGTTTCGCAACAGGTATCCCAATCTGTCTAGTATGTTGCGGAAGTCGACTCGACGGACATCCATACTCTGATGTACAGCAGAGTGTACGATAC</v>
          </cell>
        </row>
        <row r="3611">
          <cell r="A3611" t="str">
            <v>CGTTTCGCAACAGCTGATCTATCAATCATCGCTCAGCCTGTACTCGCATACCTAGCTCACCTAAGATGTGTAGTCGATGTAACACGACTAAGT</v>
          </cell>
        </row>
        <row r="3612">
          <cell r="A3612" t="str">
            <v>TGTTTCGCAACAAACGGAGTCAGACACGATTTCCTAGGTATCAAGGCAAACTCAGACCTCAGAGCTAGTCAGAGCCCATTCCCTAGCCTAGAT</v>
          </cell>
        </row>
        <row r="3613">
          <cell r="A3613" t="str">
            <v>GGTTTCGCAACATCTCTCGGACACAGTACTGCTGGATGAAACGCTAGAAGCCATCCAGCAAAGAGCGGAAACCCTGGTGATAGCTCACTCCGT</v>
          </cell>
        </row>
        <row r="3614">
          <cell r="A3614" t="str">
            <v>AAGTTCGCAACAGTCGATGCAAAGTTCGATGACCGTTTCTGAAGCTTCTTCGTCACAGTCTCTATCCTACACCGTCCTTACCCTGGTCGTACT</v>
          </cell>
        </row>
        <row r="3615">
          <cell r="A3615" t="str">
            <v>CAGTTCGCAACACAGCATTGAGTACACGCATTCAAGACTTCAATCCCTAAGTCTGATTGTCAGGGAGGAAGCCAGGATGTACCTGTCAGTGAT</v>
          </cell>
        </row>
        <row r="3616">
          <cell r="A3616" t="str">
            <v>ACAGTCGCAACACACTGTGATTTCGCACTCAGTCATGCTGTCATCGTCCGTCAGAGCCTACCTTTCGCACTACTAGCAATCGGACGTAACAGC</v>
          </cell>
        </row>
        <row r="3617">
          <cell r="A3617" t="str">
            <v>CCAGTCGCAACAGATAGCGACGACGTCGGTTGATGACGAGCTAGTAGACCTGTCCGAAACACAAGAAAGGATTACCCTGCTCACCGACCTCCT</v>
          </cell>
        </row>
        <row r="3618">
          <cell r="A3618" t="str">
            <v>TCAGTCGCAACAAGATCTCGATCTTCTCCTGGTCCAAGAAGAAAGTGAGTAAACTACTCTGTCGGTAACTACAAGTGATGTCAGTCATACAGT</v>
          </cell>
        </row>
        <row r="3619">
          <cell r="A3619" t="str">
            <v>GCAGTCGCAACAGGTCAGAGCTACAGTAAGCTACGTGACCTACCATCTGGAAGCGCTTGATGTCTACGTGTCAGACTCCCTAGCGATGCAGTA</v>
          </cell>
        </row>
        <row r="3620">
          <cell r="A3620" t="str">
            <v>CTAGTCGCAACAGATCACACTCTCATCAGATTCAACAGCGCAGTCGTCGACTCTTCTCTAAGCCACGCTGGTCCATTCGCTGTCCTCACTCCT</v>
          </cell>
        </row>
        <row r="3621">
          <cell r="A3621" t="str">
            <v>GTAGTCGCAACACGAGGTGATACATGAACTTTCTACGATAGCCCTTGTCATGACATCAGTACTGATACAGTCTACATCCGAGATGTAACTTGA</v>
          </cell>
        </row>
        <row r="3622">
          <cell r="A3622" t="str">
            <v>AGAGTCGCAACAAGTTACGCTACTCGTGACAGTAACCATAGACTAAAGTACCGACGATGCCATTCAGATCAGCCATTCCGACACGATTCTTTC</v>
          </cell>
        </row>
        <row r="3623">
          <cell r="A3623" t="str">
            <v>CGAGTCGCAACACCAAGTACAGTACGAAAGAAGCTCAGCTCAAAGTACCAGTCTTCACTACCTGTCCGATGCGATACAGCTAGTAAGATCAGC</v>
          </cell>
        </row>
        <row r="3624">
          <cell r="A3624" t="str">
            <v>TGAGTCGCAACAAGCAGACCAAACGTACGAATCTGTGACGGTCACATCCCTTCACGTTGAACTACAAAGTGCTGTCTCCGTAGCGACCCTTCT</v>
          </cell>
        </row>
        <row r="3625">
          <cell r="A3625" t="str">
            <v>GGAGTCGCAACATACTACGCAACTCTCAACCCTGACTGATCTTGCCATCGTGTCCAGGGTCGATGAGGTAGCGGTACAAACGCTGGAAACAAC</v>
          </cell>
        </row>
        <row r="3626">
          <cell r="A3626" t="str">
            <v>AACGTCGCAACACATAGAGCTCTCTGAGGATACCAGAAGTCTTCAAACGGTCTATCTGGACCTTTCAACGCATGTGATTGAGTAGATAACAGC</v>
          </cell>
        </row>
        <row r="3627">
          <cell r="A3627" t="str">
            <v>CACGTCGCAACACTAAGTCTCAACATCAGAGTCCGTCTCGACCACTACAAGGATGCTATCCAGGCTTGCACTGCACCTCACCCTTCTGCATGA</v>
          </cell>
        </row>
        <row r="3628">
          <cell r="A3628" t="str">
            <v>TACGTCGCAACAGTCGCAGCAGGATGCTGCAGACCACTACTCTCACCATCAAAGTGACATTCATCTATCTCTAGTGCTACATACACAGTAAGA</v>
          </cell>
        </row>
        <row r="3629">
          <cell r="A3629" t="str">
            <v>GACGTCGCAACACGTGTAATCCATATCACTCCAGACAACCACGCTGGAACAGCTCAGCGTCATTACCCATCAGGAGGTCATGACGTCTCAGAT</v>
          </cell>
        </row>
        <row r="3630">
          <cell r="A3630" t="str">
            <v>ATCGTCGCAACAATCCACCGAAGCCCAGGTCTAAACCATGCTTTCCTACATTTCGGACCATGCGCTCGTGCTCTACTCAACTCACTAGACAGA</v>
          </cell>
        </row>
        <row r="3631">
          <cell r="A3631" t="str">
            <v>CTCGTCGCAACAGACGTACCACCAAGCAGCAGACATAACGTAACTCCAAAGCTACTAATCGCTTGAGGATGCCTCGTATGACACTGTTACACA</v>
          </cell>
        </row>
        <row r="3632">
          <cell r="A3632" t="str">
            <v>TTCGTCGCAACAGTCTACGATAGTGGACGTCGATCTACTTGCAGACGACACGTCGTCGACAGCTGTCACCATGGATACCGTAGAACATGCATC</v>
          </cell>
        </row>
        <row r="3633">
          <cell r="A3633" t="str">
            <v>GTCGTCGCAACATCAGCTCGATACCACAGCTTCTGCCCTGTATGACGTAAGCAGTGAGCTATCGATGCTAGCCTCTGCATCGTACAGTCAAAG</v>
          </cell>
        </row>
        <row r="3634">
          <cell r="A3634" t="str">
            <v>AGCGTCGCAACACAGCACCCTTTCTCAACTTACTACAAGACAGGAGTACATGTCGCAGATACAAGTGTAACATCTCATTACCATACTTTCGTC</v>
          </cell>
        </row>
        <row r="3635">
          <cell r="A3635" t="str">
            <v>TGCGTCGCAACAGATGTCGCAAGCGGAGATACTTGTAACGGTTCTTACCACCCATGAGTCGGTGTCCTCCCAGACGTAGGAGTCGGACTCTCA</v>
          </cell>
        </row>
        <row r="3636">
          <cell r="A3636" t="str">
            <v>CATGTCGCAACACATCTACCTGATAACATCACACGAGTCCGAAGCTGACGATCAAGCGACAGCCTCGCAAAGGATCCTAACTGCTGTAGATCA</v>
          </cell>
        </row>
        <row r="3637">
          <cell r="A3637" t="str">
            <v>GATGTCGCAACACCAAGACCTGGACCTCGTGATCCTTTCTGCGGACGAGGTGGTGTATGTACATACTACTGTCAGGCTTGTGCTGACGGTGGA</v>
          </cell>
        </row>
        <row r="3638">
          <cell r="A3638" t="str">
            <v>ACTGTCGCAACAGATCGACCTTCACCTAGCCTCTGTAAGGTCTGTGATCGATACAAGCACAGTGACTACATCTCAACACGTTACTTCGATTTC</v>
          </cell>
        </row>
        <row r="3639">
          <cell r="A3639" t="str">
            <v>CCTGTCGCAACAGGAGCAAAGAGCTGTTGTGCAATCCGAAACGCTACATCTAGTTGATGCCTCTGCGTATCTGTCCCTCGTGTCAGTCCTCAT</v>
          </cell>
        </row>
        <row r="3640">
          <cell r="A3640" t="str">
            <v>TCTGTCGCAACACACCCACACCGAATCAGATTCGACGTAGGTCCTGACCACCACGCTAGTAGACTAGGTAAGAAGTGTGTCCCACACCAGACT</v>
          </cell>
        </row>
        <row r="3641">
          <cell r="A3641" t="str">
            <v>GCTGTCGCAACACCATTCTACCGACCTTCTCGACTAAAGTCTACAGTAGTCCTACCTATCTGAGCAGTCCCTCGAACACACAGCACTAGTCAC</v>
          </cell>
        </row>
        <row r="3642">
          <cell r="A3642" t="str">
            <v>AGTGTCGCAACATGTGCACCTGCTCCTTGACGTACTTGTGTATCATCTGTACACCCAGACGCATCAGTAGTCAGATGAATCACTTGTTTCTTC</v>
          </cell>
        </row>
        <row r="3643">
          <cell r="A3643" t="str">
            <v>CGTGTCGCAACAGTCGATGCATCAGCAGATTCAGACGCATGCACAGCTGACAACGCTCACTCATGTGTCTCTCCTGGAAGCTGACGAATCTCT</v>
          </cell>
        </row>
        <row r="3644">
          <cell r="A3644" t="str">
            <v>TGTGTCGCAACAGTCCTAAGTTCATGCCGTCGTCTCGCTATCCTCGGAGACAGTTGAGGAGATCCTTGAAAGTTCAACCAGCCTGCACCTCAT</v>
          </cell>
        </row>
        <row r="3645">
          <cell r="A3645" t="str">
            <v>GGTGTCGCAACATGAACACGAGGTGTACACTTCTCACGAGGTGTACACTTCAAGGCTGTACAGCCAGACGGTGATCTCGCATGTCTCAGTAAG</v>
          </cell>
        </row>
        <row r="3646">
          <cell r="A3646" t="str">
            <v>AAGGTCGCAACAGATCACTCTTACTCAAGACAGGCTCATAACATCCGTCAGCTATTCCCTCCAGATGATAGTAGATCTGTCTACAAGTCTGGT</v>
          </cell>
        </row>
        <row r="3647">
          <cell r="A3647" t="str">
            <v>CAGGTCGCAACATACGTAGGTCTAGCTGGATTCGTAAACCGTCGTAGACTATGCAGCAACTGCATCGGATGTTGAGGTGATCCTAGTATCTGC</v>
          </cell>
        </row>
        <row r="3648">
          <cell r="A3648" t="str">
            <v>ACAAGCGCAACAAACGGAGTCTCATCTGTCCGACCACGAGCATTCAGATGTTCTCAGTCTAGCATCAGCGCTCCACACCTACATCTCTGTATC</v>
          </cell>
        </row>
        <row r="3649">
          <cell r="A3649" t="str">
            <v>CCAAGCGCAACAACAAACAGCCCTCGTGGACTAGTCACACACCGACGAAAGGCTTACCATCCAAGACGACGTGGACGAAGACTCGTCGACTTC</v>
          </cell>
        </row>
        <row r="3650">
          <cell r="A3650" t="str">
            <v>TCAAGCGCAACACATCACTGCCCTGTCGTAACTCGAAGCCCTTACTCACACGATTACGATATCAGTAACATCAGTGACACATGTCATAGCTCT</v>
          </cell>
        </row>
        <row r="3651">
          <cell r="A3651" t="str">
            <v>GCAAGCGCAACAGTAATCAGCAACTGCTCTCGATTCAACACTAACAGCGTCGCTCCTGTATGTCAGCGACACACACCTACAGACCGTGACGGT</v>
          </cell>
        </row>
        <row r="3652">
          <cell r="A3652" t="str">
            <v>CTAAGCGCAACAGGATGCCACGGTATCAAGTTCTCATTCTGCAAGCGTAAGAGCACTTGCGCAGCTAACAGAGATGCTTTCACAGCACAGGGA</v>
          </cell>
        </row>
        <row r="3653">
          <cell r="A3653" t="str">
            <v>GTAAGCGCAACACCTCCACGATGCCTCGGAGCTAAGCCACTCTGTAAGCATTGAGGATCTGCACCTAAGCAGGACCTAAGTAGACGATCTCTC</v>
          </cell>
        </row>
        <row r="3654">
          <cell r="A3654" t="str">
            <v>AGAAGCGCAACATACGCTACTATCGATATCTACTTCAGCTCTCCAAACTCTTTCAGCGGTCAGAGTCTAAAGTTCTTCTGAGTCGTCGATCGA</v>
          </cell>
        </row>
        <row r="3655">
          <cell r="A3655" t="str">
            <v>CGAAGCGCAACAATCCCACACGCTGGAGTATGAGCAGGTGTCTGTCATGATAGCCGACTCGCATGCTGATACCATAGACTATGTTCTGGTGCA</v>
          </cell>
        </row>
        <row r="3656">
          <cell r="A3656" t="str">
            <v>TGAAGCGCAACACAGAAGGTCCATTCTACTGTCAGATACCACTCAGGATTCAGCAGAAAGAGTTCTTGCACTGGTCGACTAGATAGCACAATC</v>
          </cell>
        </row>
        <row r="3657">
          <cell r="A3657" t="str">
            <v>GGAAGCGCAACATGTTCAAGTTTCCAGGCTACAGGTAACGTAAGTTGCTCAGGAAGAGTAGACGCACAGACATCTTCTATCAGCCCTGTCTGT</v>
          </cell>
        </row>
        <row r="3658">
          <cell r="A3658" t="str">
            <v>AACAGCGCAACATACGTCAGACACGGATGTGTCAGTCCAAGTGGTGGAGGACACTACCGTTCAGTATCATGTAGTAGCTACAGCGCATACCCA</v>
          </cell>
        </row>
        <row r="3659">
          <cell r="A3659" t="str">
            <v>CACAGCGCAACAGGTCATAGCCTACCTCCTACTGCTAGATCAGACGCTGTATGCACTGATGCTGTATCTGGAACTTGACCAGTATGTACTCAG</v>
          </cell>
        </row>
        <row r="3660">
          <cell r="A3660" t="str">
            <v>TACAGCGCAACACGACCACTCCATGTCAGATACAGACACAGTAAGGGACAGTGCTACGACGCAAACATCCGACTAACTTCATGAGGACCATGC</v>
          </cell>
        </row>
        <row r="3661">
          <cell r="A3661" t="str">
            <v>GACAGCGCAACAGATAAGCCACCATTCGACGATGGAATCACTAACAGTGTATCACGTCCTCACAGATGTCTATTCCACCCACTAAGCAGTAAG</v>
          </cell>
        </row>
        <row r="3662">
          <cell r="A3662" t="str">
            <v>ATCAGCGCAACAGATGGAGACTGCCTCCTACGTCTATGCGGAGGATGATCTGCAACTGTCAGTTGCCGTGCTACAAAGTACCGAGTCCTAAGA</v>
          </cell>
        </row>
        <row r="3663">
          <cell r="A3663" t="str">
            <v>CTCAGCGCAACAAGTAACGTATCATACTCAAAGTCTCACAACCGTTGTTGTAGCGTACGAAGTTCACTAGCTGGTAGCTGAGTAGCAAGCCGA</v>
          </cell>
        </row>
        <row r="3664">
          <cell r="A3664" t="str">
            <v>TTCAGCGCAACACTAGGATCACATGGAGACCCAGTCTCAAGCTACCATCTAACAAACGTATCACGTTCAGGTAGCGGAATCAGAAGACATCCT</v>
          </cell>
        </row>
        <row r="3665">
          <cell r="A3665" t="str">
            <v>GTCAGCGCAACAGTCTCATGATCTCGAGTCTGCTGATCTTCACTCTCTGTACACTGCGATTTCTGCTACCCTCGTGGTACTCGACTCGACTAC</v>
          </cell>
        </row>
        <row r="3666">
          <cell r="A3666" t="str">
            <v>AGCAGCGCAACACATTTCAGCTGAAGCGATGTATGTTGCGGTACTCATCATCTCAGAAGCGGAGCTCTCTGTTGCGGACTACCACTAACTGCT</v>
          </cell>
        </row>
        <row r="3667">
          <cell r="A3667" t="str">
            <v>TGCAGCGCAACAATCAGTTTCCTACGTACTGCAAGTAACCTAATCAAGGGTGGTACAAAGGGAAAGGTCCGACCTGCATCTTACCTCAGAGGT</v>
          </cell>
        </row>
        <row r="3668">
          <cell r="A3668" t="str">
            <v>CATAGCGCAACACGATGAACTGGAAAGCACGATGCACAGCACCGATCAGCTGACATCGACTACTGTAGTGCACGATTCTCATACCGTCGATCT</v>
          </cell>
        </row>
        <row r="3669">
          <cell r="A3669" t="str">
            <v>GATAGCGCAACAACACATGGTCATTGTCGACTAGTCGTAGGTTGTCGAAGAAACCTCACATACCATAGATACGACGATTGTTGCACTCTCGAT</v>
          </cell>
        </row>
        <row r="3670">
          <cell r="A3670" t="str">
            <v>ACTAGCGCAACACTCACAGTAGCTTGCCCAATCCACTTCCGTATCAGCCGTAGTGACACTTTCCGTGTCCCTCTCGATTTCGATATCAGACAC</v>
          </cell>
        </row>
        <row r="3671">
          <cell r="A3671" t="str">
            <v>CCTAGCGCAACACCATTCCACGGATACGATGCTCTCGCAAAGCCTGATCTCGCTGCTTACGGACATGTCGTCACTTGTGGTAGCTGAGATGTA</v>
          </cell>
        </row>
        <row r="3672">
          <cell r="A3672" t="str">
            <v>TCTAGCGCAACAGATGTATCTGGACGTCCTGGACACGCACCATACGTATCACCTGTCAGTTCATGTTACTGTGATGTCCCTACTCCAGCTCGA</v>
          </cell>
        </row>
        <row r="3673">
          <cell r="A3673" t="str">
            <v>GCTAGCGCAACATGCGCATGACTAGGATACTGATTCAGAGTACGAAACACTCTAGCTAGTGATGGAGACATCTCACACACATGAAGTCGACAT</v>
          </cell>
        </row>
        <row r="3674">
          <cell r="A3674" t="str">
            <v>AGTAGCGCAACAGCTGTCGACATCTGTGATCTCAAGCTACCAGGTAAGTCAGGTTACGTCCACAACCATCACGTACTCAAGACTAGACATCAC</v>
          </cell>
        </row>
        <row r="3675">
          <cell r="A3675" t="str">
            <v>CGTAGCGCAACACTACTATACTCAGTCAGCACACCACATTGTCTAAGTGACACAGCTCCTAGTTGCCATTCTACAGCACGAGTATGAGCACTA</v>
          </cell>
        </row>
        <row r="3676">
          <cell r="A3676" t="str">
            <v>TGTAGCGCAACAAGCCTAGATGGATCTCTCACACACTCTCCTCATTACTCTGTCTGAAGCAAGGGAATCCTCACTGTCTACCGAGCACCAAAC</v>
          </cell>
        </row>
        <row r="3677">
          <cell r="A3677" t="str">
            <v>GGTAGCGCAACAACTCCTGATCTACCTGTAACAAGTCACGGAGATCTCTCACGAACACTCGCTATCCGAAAGGATTCTAGAGATACTACTAAC</v>
          </cell>
        </row>
        <row r="3678">
          <cell r="A3678" t="str">
            <v>AAGAGCGCAACAACTGGTCACCATGTAGACACAGGACGATTCGATTGATACAGACCACGACACGGACACCTACGTAGCACTCTACTAGGATGA</v>
          </cell>
        </row>
        <row r="3679">
          <cell r="A3679" t="str">
            <v>CAGAGCGCAACAACATTCCCTACTACTAACCCAACTGTACTAACAGATACTAACCTAGATACAACTGGATGCCACACTATCTGTCCACGATCA</v>
          </cell>
        </row>
        <row r="3680">
          <cell r="A3680" t="str">
            <v>ACATGCGCAACAGTAAAGACTGTACACTCTTCAAGAGACTGTGGTAACGGACCTGGTGGTGATTGACTACAGAGTGTCCACCACAGTAGAACT</v>
          </cell>
        </row>
        <row r="3681">
          <cell r="A3681" t="str">
            <v>CCATGCGCAACATGTGGTGATCAGGACCGTGTAAGTTACAAGGGTACTAACGGTAGATTCACAAAGAGTAGAATCGCTTGTGGTGCTTACTAC</v>
          </cell>
        </row>
        <row r="3682">
          <cell r="A3682" t="str">
            <v>TCATGCGCAACAGGAAACATCGTACCTGGACGAAGTGATCGTATCACAGCTTGATGCACTACAGCACTAAACCGACTACACGGTCGACGACAT</v>
          </cell>
        </row>
        <row r="3683">
          <cell r="A3683" t="str">
            <v>GCATGCGCAACACATGACTGCCCTGGTCGTTCACGTTACGACAAGCCAGATAGCAGTACTGATGACTGTTGTGTATACCATTGTACTAGTCAT</v>
          </cell>
        </row>
        <row r="3684">
          <cell r="A3684" t="str">
            <v>CTATGCGCAACAGTCACATACCAGTGTCATTGTCGTCAGGTATTCAAGAGCACTGCAGGTAGTGGAATCAACCGACTACAGTGTCCAAAGATC</v>
          </cell>
        </row>
        <row r="3685">
          <cell r="A3685" t="str">
            <v>GTATGCGCAACATGAGGATCATCATGAAGCTGATCTCTCCAGCATTCTTGCAAGGGTGATCAGCGTCTCTGCTCACCAGACTGTCGAAGTAGA</v>
          </cell>
        </row>
        <row r="3686">
          <cell r="A3686" t="str">
            <v>AGATGCGCAACACAGCCTTGTGGTAGATACTCTTCACAGAGCGTAAGTTGTAACAGCCGTAGCTTCAGAGATGGTAACGTCCCTGATACTCCT</v>
          </cell>
        </row>
        <row r="3687">
          <cell r="A3687" t="str">
            <v>CGATGCGCAACACATAAGAACTTCTACGTCCCATGTTGCAAGCGTCTAGCTGTCAACTTCGTAAGAAGCTGAGGTTGCCACGTATACCCACGA</v>
          </cell>
        </row>
        <row r="3688">
          <cell r="A3688" t="str">
            <v>TGATGCGCAACAGACGGTGACGGACGTACTTACGCAGGTGTCGATCAGAACCAGAGATACATCTCAGCTAGCGGATGAGCAACTAGTGTACGA</v>
          </cell>
        </row>
        <row r="3689">
          <cell r="A3689" t="str">
            <v>GGATGCGCAACAGGAGCTGGTGCAGGATTCGTAGGACGTTGTCTCTGCGTCTCTAACCTACTCCTCCTAGATACTGATTCACATCCTATCCAC</v>
          </cell>
        </row>
        <row r="3690">
          <cell r="A3690" t="str">
            <v>AACTGCGCAACAGCAAGCTCAGTCGGATACCACTCAGCATTCAGCTTCACACCTGATGCTAAGGATCTACGTTCTTGAGACGCACTCCCTCCA</v>
          </cell>
        </row>
        <row r="3691">
          <cell r="A3691" t="str">
            <v>CACTGCGCAACAGGAAGCAACGACGTCACTGTACTCCTAAACACTAACTGTCGTTGCAGACGTCCATTCGTCCGTAGTTTCACACTCCACCAG</v>
          </cell>
        </row>
        <row r="3692">
          <cell r="A3692" t="str">
            <v>TACTGCGCAACAAAGTCTCACCGTAGTGACTGTAGTGCTGATTGTATCGCAAGCCACAGAAGTTGCCCAAGTTCTTGCAAGCCAAGCTACCAC</v>
          </cell>
        </row>
        <row r="3693">
          <cell r="A3693" t="str">
            <v>GACTGCGCAACAGCATGTGCACACTGCCTAAACCTAAGATACTCAGCACTATGAGACGATTTCCACTGTCTCAGCGTCACTCGATGCGGATAC</v>
          </cell>
        </row>
        <row r="3694">
          <cell r="A3694" t="str">
            <v>ATCTGCGCAACATACAACGGTGCATTCAACCAGAGCGCACACCCAAACAAGCAGTCTCACTCAAGAGACGACACTCCTGACAAGAGTATCGCT</v>
          </cell>
        </row>
        <row r="3695">
          <cell r="A3695" t="str">
            <v>CTCTGCGCAACAAGTCACTTCATCTGATCTATCAGATGTGCATGTGTCCAGTGTGACTGAAGTAGTAACGGATGTCTCCGTCCTCTCAACTCT</v>
          </cell>
        </row>
        <row r="3696">
          <cell r="A3696" t="str">
            <v>TTCTGCGCAACACCTATCTACTACTCTGATGCTCAGTGCAGTACACACCATACACACCACCACAAGCACCCTGGAGTCGGAAACAGCCTAGGT</v>
          </cell>
        </row>
        <row r="3697">
          <cell r="A3697" t="str">
            <v>GTCTGCGCAACATCATCATGTCACTGCCTAAGATGCGCTCGAACAAGAAGCTGAGCATTCTCACTACTCAGAGTAGCTGCACCTACTTGACGA</v>
          </cell>
        </row>
        <row r="3698">
          <cell r="A3698" t="str">
            <v>AGCTGCGCAACAAGACCACCTCTCATCGCAGGACGACCATCACTACACTCACTCTTCGTCTACCTCTGTACTCATACTATCGATAGTCTATTC</v>
          </cell>
        </row>
        <row r="3699">
          <cell r="A3699" t="str">
            <v>TGCTGCGCAACACTACACGTAGCATGTAGTCTATCAAGAAACGCACTAACACACAACGGAAAGTACAGATCTGCTAGAACAGATCAGTTCCGA</v>
          </cell>
        </row>
        <row r="3700">
          <cell r="A3700" t="str">
            <v>CATTGCGCAACACACCCAGTCAGATCTACACTAAACCATTACGATGACGGTATCCAGGTCGGAAACTGCACTTACGACGTCCGACCTCGTAAC</v>
          </cell>
        </row>
        <row r="3701">
          <cell r="A3701" t="str">
            <v>GATTGCGCAACAGGTTGCAGTCACTGCGGAGGATACACTGGACTACTACACCCTTCTATCTCATGATGAGACCATAAGCCTGTCCGAGATTGT</v>
          </cell>
        </row>
        <row r="3702">
          <cell r="A3702" t="str">
            <v>ACTTGCGCAACATACTGAGATCATAGTCGTTACAGCGCATCTCGAGATGTAATCTTCTCATTCAGTGGTAGTCCATTCCCAGACCACAACGAC</v>
          </cell>
        </row>
        <row r="3703">
          <cell r="A3703" t="str">
            <v>CCTTGCGCAACACTCCTCGTCACTCATGCTAAGTACTGTAGCTCATACGGTGACTCAAGCTCTAAGGCTGATCTAGATCGTCGAGGTCTATGT</v>
          </cell>
        </row>
        <row r="3704">
          <cell r="A3704" t="str">
            <v>TCTTGCGCAACAGGTAGTGACCTACCTGCACGACGTACTAACCCAGCTCTCCATCTATACGATTGTAAGTGATACGACCAGAACAACGGTACA</v>
          </cell>
        </row>
        <row r="3705">
          <cell r="A3705" t="str">
            <v>GCTTGCGCAACATGAAGAAGTGATTACCTAGTAGCTCAGCAGTTCCAGACTCTCCGTCCATGTATCGGTGATGCTGGAGCTCGTGCTAGCTGC</v>
          </cell>
        </row>
        <row r="3706">
          <cell r="A3706" t="str">
            <v>AGTTGCGCAACAGGATCTCATAGCACTCATAGCACAGCTACTGCTGGATGTGATGGTCAGAGTGCTCTCGACCACGGACTCCAGCGACGAGAC</v>
          </cell>
        </row>
        <row r="3707">
          <cell r="A3707" t="str">
            <v>CGTTGCGCAACAAGAATCCACTCTTGACAGGCACACATCCCAGGTTCTGACCTATACTACTGCGCTCTCCGAATCGGAGCATGCAGTATCTCT</v>
          </cell>
        </row>
        <row r="3708">
          <cell r="A3708" t="str">
            <v>TGTTGCGCAACAACTTTCGGACGACGTATCCCACGTTGCCTCTACGACGGACACGATCATACACCAGACCGAGCTAGCGATACTGTCCCACTC</v>
          </cell>
        </row>
        <row r="3709">
          <cell r="A3709" t="str">
            <v>GGTTGCGCAACAGGTTTCGCTTTCCCTGCTAACAAGTGTATCTGCCTATTCCCTAACAGACGTGGACAGGATTTCTGTAAGAAGCACGTACGT</v>
          </cell>
        </row>
        <row r="3710">
          <cell r="A3710" t="str">
            <v>AAGTGCGCAACACGTTGAGGTTGATGTCACGATCCTCTCCGACCAGTAAACGCAAGACTAGCAACAAGCAACTACATCTGTTGACATGTCAGT</v>
          </cell>
        </row>
        <row r="3711">
          <cell r="A3711" t="str">
            <v>CAGTGCGCAACACGTTGTGCTTACATCGCTTACCGTGTCATCAACCGACAGGGTTACATCGGTGTAGCTGATTCTAGCCTCTACAGCTGTTCA</v>
          </cell>
        </row>
        <row r="3712">
          <cell r="A3712" t="str">
            <v>ACACATGCAACAGCTTGACCAATCACTGGTGTAGACCGTGATCACAGCCTAGTCTGTGACCTATGTTACAGCCGATCTCTCGGTACATACCAT</v>
          </cell>
        </row>
        <row r="3713">
          <cell r="A3713" t="str">
            <v>CCACATGCAACACATCCTCCTCACCTCGACGACCTATCACGAAACTGATGCCGACCTAGCGATTTCAACGTAACAAACAAGCCAGATACATAC</v>
          </cell>
        </row>
        <row r="3714">
          <cell r="A3714" t="str">
            <v>TCACATGCAACAAACCACGACCCACTAATCCTCGCAAGACCAGCTCGTGTAGATGGAATCGTACTCAGTTTCATCTCAACATCTAGCGTAGTA</v>
          </cell>
        </row>
        <row r="3715">
          <cell r="A3715" t="str">
            <v>GCACATGCAACAGTAAGCTGTTGACGTGTCTTCAGATCACTCAGAAGTATCCCTGGTTCTTGTGCTAGCTACAGCATCCCTGGATGACATCAG</v>
          </cell>
        </row>
        <row r="3716">
          <cell r="A3716" t="str">
            <v>CTACATGCAACAATCAAGATCTGTCAGTGCAGTAGCTGTTGAACTGGTCAGACTAAGAAGGCTAGCGCACCTAGCACACACAGCACTAGAAAG</v>
          </cell>
        </row>
        <row r="3717">
          <cell r="A3717" t="str">
            <v>GTACATGCAACACTAAGTGCAGCTCTCAGTGACCAGATCCCAATCACAGGAGGAACACCTGCTTCACATGCACCTAGCCGTGACAAGAAGGAT</v>
          </cell>
        </row>
        <row r="3718">
          <cell r="A3718" t="str">
            <v>AGACATGCAACATGCCGAAAGTGAACTACTAGTTGTGGACTAGTCCTCGGTCAGGCACCTAGATGCGTCCAGCGTGTACAGGATTGAACATGA</v>
          </cell>
        </row>
        <row r="3719">
          <cell r="A3719" t="str">
            <v>CGACATGCAACAGATGGTAGTACATCTTCTGGATCTTTCGATCACGACAGTACTACTCATCAGCTATCTTGTATCAGCTCTAGCCCTCTCTCA</v>
          </cell>
        </row>
        <row r="3720">
          <cell r="A3720" t="str">
            <v>TGACATGCAACATGTTGCCGTAGCCGTGCTCGATCAGGTCTACACCAGCCACGAGCTCTCGTCTGACTCCGAAACTCAATCTGCGATCGTAGT</v>
          </cell>
        </row>
        <row r="3721">
          <cell r="A3721" t="str">
            <v>GGACATGCAACATTCTACTGATGACCAACACATAGTCATGCTGTCGACGTATCAAGCCACAACCATGTATTCCCTTACTACATCCGACACAGC</v>
          </cell>
        </row>
        <row r="3722">
          <cell r="A3722" t="str">
            <v>AACCATGCAACATGTCTCAGTACAGTCAAGATCTCTCCATCACAGCAGGCTAAGAGTAGCGCTCTCCCTGGAGATACTAACCGACCAGTATTC</v>
          </cell>
        </row>
        <row r="3723">
          <cell r="A3723" t="str">
            <v>CACCATGCAACAACACAGAGAGCACCACGTAGACGAGCTAGCTCTAGTCCAGGACATAGTTGCATCCTAAGCGCAGACTTCAGTTCACAGGCA</v>
          </cell>
        </row>
        <row r="3724">
          <cell r="A3724" t="str">
            <v>TACCATGCAACACGTACTGATTGAGATCAGCGAGACTGTAGTGTCTGCGTAGTCAGCGACGCTCCTGCTAGCGGTTCATTCCAGCGACGAAAC</v>
          </cell>
        </row>
        <row r="3725">
          <cell r="A3725" t="str">
            <v>GACCATGCAACATTCAACTTCAGTTGCGCTTCTCTAATCCGACATCAGGACGATGGATGCACAAGCGTAAGCCCTGTACAGTACGGATCAGAC</v>
          </cell>
        </row>
        <row r="3726">
          <cell r="A3726" t="str">
            <v>ATCCATGCAACATCTCAGACAAGATGTGGTGCAGGTCTCTCATCTGGTCCAAGCGCACGAGACAGACTCAGATACCATCTCCAGTCTAACCGA</v>
          </cell>
        </row>
        <row r="3727">
          <cell r="A3727" t="str">
            <v>CTCCATGCAACAATCCAGAGTGTCGCACACTGATACACTTGAGACACTGGAACACATTCATCTCGATGCTGTTGCATCAAGTGCTACAGTGAT</v>
          </cell>
        </row>
        <row r="3728">
          <cell r="A3728" t="str">
            <v>TTCCATGCAACACCAACAAGACATATCTACCGTCCATGTCGAGACCATCGATTCTACGGTTACCTAATCGCTATCAGAACAATCCCATACCAC</v>
          </cell>
        </row>
        <row r="3729">
          <cell r="A3729" t="str">
            <v>GTCCATGCAACAGCACCAGTCACACCTCAGGATACTGCAGTACCAAACCCTCATACTTGTAGTCGTATCAGCTACAAGCCACTCGCAGCTGGT</v>
          </cell>
        </row>
        <row r="3730">
          <cell r="A3730" t="str">
            <v>AGCCATGCAACAAGCACACATCCATTCCCTGTCCGAGATCATACTCAGTACAAGGCTGACACAATCAAGCCTAGAGTCAGACAGCACCATTGT</v>
          </cell>
        </row>
        <row r="3731">
          <cell r="A3731" t="str">
            <v>TGCCATGCAACACGAAGTGACCATACAAGTGACTACCCTGATCACAACGGATGAAGAGTCGCTGACCCAGTAGTAGTCAGAAGCAGACACTAC</v>
          </cell>
        </row>
        <row r="3732">
          <cell r="A3732" t="str">
            <v>CATCATGCAACACGTAACACAGACCTCCATGCTGCATACTTCTCACATGTATGACGTTACTGCGCTAGCAGCCCAAGCACAGGAAACGCAGTA</v>
          </cell>
        </row>
        <row r="3733">
          <cell r="A3733" t="str">
            <v>GATCATGCAACAGCAACAACAGCACCTTGCTGTGGTAACGTCTCACGTTGAGGTGCAACAACAGACTCAAAGGTCTGATGATACACAACAACA</v>
          </cell>
        </row>
        <row r="3734">
          <cell r="A3734" t="str">
            <v>ACTCATGCAACACAGCAGGACTGAGCACAGATCATCCCTAAGAGCTCTGACAACGACGTATGTCACGTCGATTGCCCAGGAGATGTCTCAGGT</v>
          </cell>
        </row>
        <row r="3735">
          <cell r="A3735" t="str">
            <v>CCTCATGCAACAGATGACGCAAGTGGTTTCCCATTCCATTGATCAGCTTGCAGCCGTGACGTATCATTCCCTACAGCATTCACTCAGAAGACA</v>
          </cell>
        </row>
        <row r="3736">
          <cell r="A3736" t="str">
            <v>TCTCATGCAACAAGTGATTGAACACGACCATCACGTACTAACAAGGACGCATGATTCCCACTCTCTCATGGTGTATCTGACGGACTACTACCT</v>
          </cell>
        </row>
        <row r="3737">
          <cell r="A3737" t="str">
            <v>GCTCATGCAACACGTGGTAGTGCAACTTCACACGACAGACGAGATCGAAGCTGTCTCAACTCTGGACCATGAATCCTACGAAGCTTCACTGGA</v>
          </cell>
        </row>
        <row r="3738">
          <cell r="A3738" t="str">
            <v>AGTCATGCAACAATCGTAAGACCAGGATTCCACCTCACTCCTCCTTTCAACTGCTGTAGCCTATGCAACTACACTGATGATGCTCCTTGTGCT</v>
          </cell>
        </row>
        <row r="3739">
          <cell r="A3739" t="str">
            <v>CGTCATGCAACAAGCGTCTTCCCTCTAACTCCAGACTGTGCATCTCCTTGAGCTGGAACTAGCAGATCTGCATGAAACGCAGATATCGATGAC</v>
          </cell>
        </row>
        <row r="3740">
          <cell r="A3740" t="str">
            <v>TGTCATGCAACACTCTGTACACGTATCTGCCAGCTAGACTGCTTCGTACTACTAGACTTCTTCGGATGCGATGATTCAGGTGGTACAAGACAC</v>
          </cell>
        </row>
        <row r="3741">
          <cell r="A3741" t="str">
            <v>GGTCATGCAACAAACGCAAGAGACCTCAGAGGTAGCACAGCTGGAATCATCCCACTATCTTTCTTCAACGCTGGTGATAGTCCTTACTCTACA</v>
          </cell>
        </row>
        <row r="3742">
          <cell r="A3742" t="str">
            <v>AAGCATGCAACATGCTTCGTCAACGCACGTCCAGATGTCCGATACTCAAGTGATAGCGATCAGTGCCATGCACCATGTTGTAGAGCAGCTACA</v>
          </cell>
        </row>
        <row r="3743">
          <cell r="A3743" t="str">
            <v>CAGCATGCAACATCTTCTCATTGCAGCGGTCGAAAGCGATTCCTCTCTTGATGTAACATCGGTGACGCTACTACAGTCACTCCTTTCTCAGAC</v>
          </cell>
        </row>
        <row r="3744">
          <cell r="A3744" t="str">
            <v>ACAGATGCAACAGATGACGACCAGCGAGACCAGTCTACTCGACGTGATAGCGGTGTCCCTCAGCGTACAAGTAACTCAGTCCCATTCACATGT</v>
          </cell>
        </row>
        <row r="3745">
          <cell r="A3745" t="str">
            <v>CCAGATGCAACATACGCAGCATTCCTCACTCATAAGTACCGTCAGGCATGAGTCGGTCATTCAGACTACGATAGTGATCATTCACCTCCTCTC</v>
          </cell>
        </row>
        <row r="3746">
          <cell r="A3746" t="str">
            <v>TCAGATGCAACACGAAGACAGGGAATCGGACTCCGAAGCCACGATACTAACGGTAAGTGCAGTTCAATCAGCCTACCTTACCATTGCCCACAT</v>
          </cell>
        </row>
        <row r="3747">
          <cell r="A3747" t="str">
            <v>GCAGATGCAACAGTCAACGGAAGACCATGATGCCATAGCGCAAACGCTCAGGATCGTAGTTCAGGTGACAGCACTAGCGTAGGTCTAAGCACT</v>
          </cell>
        </row>
        <row r="3748">
          <cell r="A3748" t="str">
            <v>CTAGATGCAACACCAAGCGGTTGTCCTTGACCTGCAACTCCTGGAATCGTAAGTCATCGATACTGAACAACTCAGCTCTTCTGCATCCAGTGC</v>
          </cell>
        </row>
        <row r="3749">
          <cell r="A3749" t="str">
            <v>GTAGATGCAACACACCGAAGAGGACGTAGTTGCTGATCTAACTCAAGACGAGTCTACAGAAGTGCTGACCACTACGTCGATGTATCAAGCGTA</v>
          </cell>
        </row>
        <row r="3750">
          <cell r="A3750" t="str">
            <v>AGAGATGCAACATTCTTCTGAGTACTCCTCTACGTATGTCCAAAGACTAACGATAGCCTCGCTCAGACATTCTGAACTCTATCAAGCCTCCCT</v>
          </cell>
        </row>
        <row r="3751">
          <cell r="A3751" t="str">
            <v>CGAGATGCAACAGTCAGAGGTACACCTAAGTCTAGTCGAGATGGTGTAGTAAACAGCTTCTCTCCACTCGCTGTAAGTTCTTGCTCTACATGT</v>
          </cell>
        </row>
        <row r="3752">
          <cell r="A3752" t="str">
            <v>TGAGATGCAACATGTGGAAGCTGCAACAGCTCATCTTGAGGAAACAGACCTTTCCTCTGCAACCGTTGACATTGAAGCGGATCTACTGTAGGT</v>
          </cell>
        </row>
        <row r="3753">
          <cell r="A3753" t="str">
            <v>GGAGATGCAACATCAGCTCCTCATCACGGATTCGCATCTACTACTACTTTCACAACATCTCACATCGCAAGAGCTTGAGTCTACCACGGTCAT</v>
          </cell>
        </row>
        <row r="3754">
          <cell r="A3754" t="str">
            <v>AACGATGCAACATCACATCTCAAGCACTGCTGATCTACAGCAGCAATCGCTACTTCTGATAGAAGCTTCGCTCCAGGTAACAGCCATCATCAT</v>
          </cell>
        </row>
        <row r="3755">
          <cell r="A3755" t="str">
            <v>CACGATGCAACAGCAAGTGTAGACCCAATCGTCTACTACAACGATAAGGATCTAACTTTCCACTCTTCATCATCAAGTAGTTGACATCTAGGA</v>
          </cell>
        </row>
        <row r="3756">
          <cell r="A3756" t="str">
            <v>TACGATGCAACAGTACTCACTCTAATCTGAGGTATCGTCCGTTGCGACCGAAAGGATCGAGCAGTACGAGCTGTAGCTCGTTCAACTTTCCAG</v>
          </cell>
        </row>
        <row r="3757">
          <cell r="A3757" t="str">
            <v>GACGATGCAACACGAGCTCTAACAGTAGGAGTCTCTTGCTCAACTATCGTCAACATCAGTAGCAAGTGATCTGCATCAATCAGCAACGACCTA</v>
          </cell>
        </row>
        <row r="3758">
          <cell r="A3758" t="str">
            <v>ATCGATGCAACAGATAGCAGCTCTAGCAGTGCAAGCGATGATAGAGACAACCCTAACTTCAGACGAGATCGTTGCAAGTGAAGTAGAAACAAC</v>
          </cell>
        </row>
        <row r="3759">
          <cell r="A3759" t="str">
            <v>CTCGATGCAACATGTCGTCGAGCTTCATCTAGTGGAAACGTCTGAGCTCGAAGCTGCGCTTGTGCATCAGTCTCACTCATCCGACTACGAATC</v>
          </cell>
        </row>
        <row r="3760">
          <cell r="A3760" t="str">
            <v>TTCGATGCAACATCACAGCGAAACTGAAGTAGCCGACTCCACCAGAACCTATCTTTCAGTATCCATACTAGCTGCGGAAGACGTTACGTATAC</v>
          </cell>
        </row>
        <row r="3761">
          <cell r="A3761" t="str">
            <v>GTCGATGCAACATTCTTCAGATGAGTATGCCGACTCAACTACGATTGTGGTACTAAGATCACAGCTTACGCAACTGCTAACACTAGTCAGTCT</v>
          </cell>
        </row>
        <row r="3762">
          <cell r="A3762" t="str">
            <v>AGCGATGCAACAGTCCCAGATTACTGCTCTAAGACACCTAGCAGCTGCCGTCCACGTGCTCACCCTACAGACATCCTAGCTTGAGCTGTCCGT</v>
          </cell>
        </row>
        <row r="3763">
          <cell r="A3763" t="str">
            <v>TGCGATGCAACATGCGGACACGCTGACAAGGCTCACAGCTCAACTGGACACTTCAGAGCTCATTGCAGCCACTGAGTATCAGGACCATTCTCT</v>
          </cell>
        </row>
        <row r="3764">
          <cell r="A3764" t="str">
            <v>CATGATGCAACAAACGATAGAAACTCTAGATGCTCACTCGACCTAAACAACACAGGAAAGCGTGGAAGACACCGAGGATGTCACGTATTCACA</v>
          </cell>
        </row>
        <row r="3765">
          <cell r="A3765" t="str">
            <v>GATGATGCAACAGGACGTTGCAAGCATGGATTCATCGACTCACATTCATGTCGAAGAGGAAAGCTATACCGACCTTGTGTCGCTACTTGTCTC</v>
          </cell>
        </row>
        <row r="3766">
          <cell r="A3766" t="str">
            <v>ACTGATGCAACACTATCTAACCAGAGATACCCAACTCGTTACCGACATGGATGTGTCGCAAAGGGAGGTGTAAACAGCCATATCTGCCGTGAC</v>
          </cell>
        </row>
        <row r="3767">
          <cell r="A3767" t="str">
            <v>CCTGATGCAACAAAGCGTGGTTGCCGACTCTACACTGGTACTGTCAACTGTGGATGAAACCAGTGTTACGATCACAGATACTCTGCTGCTCTC</v>
          </cell>
        </row>
        <row r="3768">
          <cell r="A3768" t="str">
            <v>TCTGATGCAACACGTTGCGTACGTTGTTCTCTCCACGTAGACAAGTGAAGCCGAGCACCAATCTTCTTCCTCAGATCTACTGTATACGTAATC</v>
          </cell>
        </row>
        <row r="3769">
          <cell r="A3769" t="str">
            <v>GCTGATGCAACATGTCGACGAACAGATGCAGTAAGAAAGAACTCTCACTTCTCTAACACACTCTCTATCTACAGCCAGCGTTACAGATGCCTA</v>
          </cell>
        </row>
        <row r="3770">
          <cell r="A3770" t="str">
            <v>AGTGATGCAACACAGAAGCTAGTCGGTCGTGACGTCCTCCGTACAACTAAGGATTCATTCTGCTGAGTCATCCATGTCTTCCCACATCTCGTC</v>
          </cell>
        </row>
        <row r="3771">
          <cell r="A3771" t="str">
            <v>CGTGATGCAACATCTGCAATCAACCTCATCGGACCTGACATCTCTAAGAGATGAAGCCATCAGACACCAAGCTACGTATCACCAACTAGACGT</v>
          </cell>
        </row>
        <row r="3772">
          <cell r="A3772" t="str">
            <v>TGTGATGCAACAAGTAACCGTACTCACCACGACGGACGTCGAAGCAGTCATCACCTCGCTCTACTAACATCTACTACTGACCAGCATCACGAT</v>
          </cell>
        </row>
        <row r="3773">
          <cell r="A3773" t="str">
            <v>GGTGATGCAACATGTAGCTGTAGTTGATCAAGTCGTAAGCGACGACCTTGACGACTACTAAGATGAAGATGCTGACTATACGCAACTTACACT</v>
          </cell>
        </row>
        <row r="3774">
          <cell r="A3774" t="str">
            <v>AAGGATGCAACAGCAAAGTACAACTGTGGAAGTCATCATACTTGTAGCGTATGTTCTTGCAGTAAGTGACGTCATTGCACTCGTAGCCACAAG</v>
          </cell>
        </row>
        <row r="3775">
          <cell r="A3775" t="str">
            <v>CAGGATGCAACAACACTCTTCGATCTCACATGTACACGTCATCATTGTGTCCTCCAGAGCGCTCTATGCGCAGATTACAGATTCAGCAGCCCA</v>
          </cell>
        </row>
        <row r="3776">
          <cell r="A3776" t="str">
            <v>ACAACTGCAACAGACTTCGTAGTCCATTCAACTCATTCTGACTCAAACCTAATCACAACAAGTGGTGACGGTACAGACTGTCGACACTGTGAC</v>
          </cell>
        </row>
        <row r="3777">
          <cell r="A3777" t="str">
            <v>CCAACTGCAACAGTAACTCGTGACTACAGAAACGCTAGAACTCAGCATCAGGATGTACTACGACAGCAGCCATGTATCTGCTCAGTCTCATGT</v>
          </cell>
        </row>
        <row r="3778">
          <cell r="A3778" t="str">
            <v>TCAACTGCAACAAAGCACTGTTGAAGACACAACGACCAGCACGCTCTATTCTGCAAGTTCCTCTGAGGATACCATCGTCCTTGCGGAACAGAT</v>
          </cell>
        </row>
        <row r="3779">
          <cell r="A3779" t="str">
            <v>GCAACTGCAACAACACCTAAGCTCCGTTGAAGTCATATCGCTCGTAAGGCACGAAGTGCTACTTCACAGAGTCCAAGTCCACCAACAAGAAGA</v>
          </cell>
        </row>
        <row r="3780">
          <cell r="A3780" t="str">
            <v>CTAACTGCAACATGAAAGCGAGCTAACCTCACAGTACGTCTAGACGATCTCGTAGGACAGGATTGTTTCGGTTGACCTCAGTGAAGACGTCAG</v>
          </cell>
        </row>
        <row r="3781">
          <cell r="A3781" t="str">
            <v>GTAACTGCAACAGTCAGATCACTCCACGCTGTCCCACATCGTCCTTCTAAGTCACATAACCTACTCTCACAGCGTGGTTGTAGCCATATCGAC</v>
          </cell>
        </row>
        <row r="3782">
          <cell r="A3782" t="str">
            <v>AGAACTGCAACATGACCACTAAACTCTCATCTCGGACAGGGTGATCGTAGACATCGTTCTGGAAGACAGCGTTGTCATAGTACAGGTTGATGA</v>
          </cell>
        </row>
        <row r="3783">
          <cell r="A3783" t="str">
            <v>CGAACTGCAACAAGAAGAAGCCAGGCTTCTCGAAGTGGAAGTCTCTCTTGCTGCCACCACGCTCAGAAGAGAGCACTCGCACCTGGATCATAC</v>
          </cell>
        </row>
        <row r="3784">
          <cell r="A3784" t="str">
            <v>TGAACTGCAACACCAACAGGATCTCATCGTGGTGCACCTGTAGCTGCAGCAAGCACACTACATAACTGATGAGCTGGTGATGATCTACATGTC</v>
          </cell>
        </row>
        <row r="3785">
          <cell r="A3785" t="str">
            <v>GGAACTGCAACACGTGATTCAACATCATGCCCAGTACCTGCAGCAGGTAAGGGAGACGTAAGTGACGTCTGTTCATGATGACTAAGCACTTCA</v>
          </cell>
        </row>
        <row r="3786">
          <cell r="A3786" t="str">
            <v>AACACTGCAACAAAGTGTAGTCGTGCATCAAGATACACACGTTGTACTAGCGTAGCATGAGACGCACCTCATAAGAGCGTCTTCCTACTACTA</v>
          </cell>
        </row>
        <row r="3787">
          <cell r="A3787" t="str">
            <v>CACACTGCAACATGAAGAAGATCTCGATGTATCGTAGCTACTAGCGATAGTACACAGTGTCATTACGACTGACAGGACTTCGGATCTTGATTC</v>
          </cell>
        </row>
        <row r="3788">
          <cell r="A3788" t="str">
            <v>TACACTGCAACATACACACACTGAAGAGCTTGCCGTCTAAGAGTACTCGGTGCAGCTCTATGAGTAGCTAGTTTCGTCCCAAACGACTTCCAT</v>
          </cell>
        </row>
        <row r="3789">
          <cell r="A3789" t="str">
            <v>GACACTGCAACAACTAAGTACCATACTCCATACGGACTCTGCAGAGACGACCGTAACGACGACGGATGTCGATACCCTAGCTACGTAAAGAGA</v>
          </cell>
        </row>
        <row r="3790">
          <cell r="A3790" t="str">
            <v>ATCACTGCAACATGAATCTCTACATGCGACTACTGAGCTGTATGACCTCACCTCACTGCTGACAGTCAGATCGTCATCGTATTCACTGCAAGA</v>
          </cell>
        </row>
        <row r="3791">
          <cell r="A3791" t="str">
            <v>CTCACTGCAACAGATAGCTTCCCACTCCGTCGTGTCCATGCTACTTGAAGTTACGGTGCAGATCCAAGCTACCATCACAAGTCTACAGTCTTC</v>
          </cell>
        </row>
        <row r="3792">
          <cell r="A3792" t="str">
            <v>TTCACTGCAACAAGTCCAGTCGGACCAATCAGTAACTGATTCCTATGTGCATCTCGTTGTAGATACAAGATCACTCGATGAATCGTCCTAGAT</v>
          </cell>
        </row>
        <row r="3793">
          <cell r="A3793" t="str">
            <v>GTCACTGCAACATCAAGAGATGGTTTCGGATGCTGCAGCAAGTTCTTCTGTAGCAGATACGGAGCTTGTAGCCGACAGGCTTGTGCAAGCCAT</v>
          </cell>
        </row>
        <row r="3794">
          <cell r="A3794" t="str">
            <v>AGCACTGCAACAGGTGCTGTCCAGTCACTAAGAGCACGACCACAGCCTTTCCTCGTCGTCGTATCTAAGGGAAAGAACCACTGCAACTTCGGT</v>
          </cell>
        </row>
        <row r="3795">
          <cell r="A3795" t="str">
            <v>TGCACTGCAACATGCGATTCTACTGGACGAAGTGATCGAATCGCAACTGATCTACAGTGAGCTATCCTCGGTTGAGACAAGGTAGCAAGTAGT</v>
          </cell>
        </row>
        <row r="3796">
          <cell r="A3796" t="str">
            <v>CATACTGCAACAAGCAGAGGTTGTGACCAGCAGCACAAGCACAGACGACACCCTAAGGTAGTATCTCCTCATATCAGACACGTATACTGTGTC</v>
          </cell>
        </row>
        <row r="3797">
          <cell r="A3797" t="str">
            <v>GATACTGCAACACCATCTGTCTCAAACACAATCTACTACATCTGACGTCGTCCTTCTGTCTACCCTCAGGTCGCATACTCACCATCTTCAGTC</v>
          </cell>
        </row>
        <row r="3798">
          <cell r="A3798" t="str">
            <v>ACTACTGCAACATACCGTTCACTCAGTCCAGCACCTGCAGATTCATCAGCTTTCTGCGTCGTCAGCTACTCAATCACTCTCCCTTGTGTAAAG</v>
          </cell>
        </row>
        <row r="3799">
          <cell r="A3799" t="str">
            <v>CCTACTGCAACAGTCAGCCTACTAAGCTGTCACCATATCTTCACAGCACGACACTGTGATACTCGACATGCTGATCCAATCAGCCTCCGTCAC</v>
          </cell>
        </row>
        <row r="3800">
          <cell r="A3800" t="str">
            <v>TCTACTGCAACACTCGGATCAGTCTCTCCACTAAGCCGAGCATGAGGATCAAGTTACGGAAGTGGTCGTTACGGAAACCGAGTCTGTACTAGT</v>
          </cell>
        </row>
        <row r="3801">
          <cell r="A3801" t="str">
            <v>GCTACTGCAACACTACATGGTGGTTTCTCTGTCAGCACAGCATGTTACACAAGCCACTCTGCTCTAATCTTCTGAGGAACTCGTCATAAGTGT</v>
          </cell>
        </row>
        <row r="3802">
          <cell r="A3802" t="str">
            <v>AGTACTGCAACAACTTCACAGTACAGATGACGTGTCATCAACAAGCTACGACTCCCAGTAGGAGATTGCACACGACATTACATCCTCGCAACT</v>
          </cell>
        </row>
        <row r="3803">
          <cell r="A3803" t="str">
            <v>CGTACTGCAACAAACCGAAACGGATGAACAATCGACCGTGTCCGTGCTCTCAAGCACAGCGCAAGCGTCCTACGTGTCCGAGACGATCGAGAC</v>
          </cell>
        </row>
        <row r="3804">
          <cell r="A3804" t="str">
            <v>TGTACTGCAACACCTAGCCCACGTGATACAACTAACAACGGTAAGGGATGTAGTTCTACTTGCGTACGTTGCAAGTACCTACGTCACCCTTCT</v>
          </cell>
        </row>
        <row r="3805">
          <cell r="A3805" t="str">
            <v>GGTACTGCAACACGTAGCAGCTGACTATGCCCTGCATGACACCACTTCGTCTGCCAGTGTAGTAACAAGTCTATCCGTGTCCGTGTACATCAC</v>
          </cell>
        </row>
        <row r="3806">
          <cell r="A3806" t="str">
            <v>AAGACTGCAACACCATACACAGTCCATCACAGACCTACTTCTAGTAGTAGTAGCGCAAGAACTTTCGATCGTTGCCTACTAGTAGGTAAGGTA</v>
          </cell>
        </row>
        <row r="3807">
          <cell r="A3807" t="str">
            <v>CAGACTGCAACACGTCGAGATTACCAGGCAGGAAGCAGTGATACATGCTTCAAGACTTCTTGTTCAACTAGCATCTACTGAACTCATGGATCA</v>
          </cell>
        </row>
        <row r="3808">
          <cell r="A3808" t="str">
            <v>ACACCTGCAACAGCTAGAAGAGGAGTAGTACCAGGTGTCCACAAGACAAACTGTGCAACTTCAGTAAGCCTCAGCACAATCAGTATCCTAAAG</v>
          </cell>
        </row>
        <row r="3809">
          <cell r="A3809" t="str">
            <v>CCACCTGCAACAGGATGAGGAGTCAGCCACCGACTCGACTGCGACAAGATCAAGCACGGTAACGATAAGGCTCGTTACAGAGGTTACGTCAGT</v>
          </cell>
        </row>
        <row r="3810">
          <cell r="A3810" t="str">
            <v>TCACCTGCAACAATCGACTCACGAAGTCCTGTCCGAAGCCGATCAACTTTCGCAGGTTCTCGAGTCCACTGCCCACGATGCGTCCACACTGTC</v>
          </cell>
        </row>
        <row r="3811">
          <cell r="A3811" t="str">
            <v>GCACCTGCAACAGCTGCAACACTACCTAGAAGAGTCACTTCTCAGGATCAGAACTTCCAGGTAGCATGCCAGCCTTCTTGTGCACTCGGTCGA</v>
          </cell>
        </row>
        <row r="3812">
          <cell r="A3812" t="str">
            <v>CTACCTGCAACATGCGCTGGTGGAGTCTACCAGGATCAGTCTTTCGTATGACAGAGCTCTCGTCATTACCTATTCCGTAGACATCACAGCAGT</v>
          </cell>
        </row>
        <row r="3813">
          <cell r="A3813" t="str">
            <v>GTACCTGCAACAGACTCTGCACAGCCTGGAGTCAGCTGACGACTACACGACCACGTAGCACACGGATCTCAGGCAAGCCATAAGTACAGTAAC</v>
          </cell>
        </row>
        <row r="3814">
          <cell r="A3814" t="str">
            <v>AGACCTGCAACAAACAGATCTGTCATCGACCGATGACTCCGTTGCCGTGTCGGAGCACACGCTCGTCTATTCTGTAGCACTCAGCACAAGCGA</v>
          </cell>
        </row>
        <row r="3815">
          <cell r="A3815" t="str">
            <v>CGACCTGCAACATCTTGCGGTCATTGTTCATGCAGTCGATGATCTTTCCGTGTAATCGCATCACTAAGCACATCTGCATGTCGACTCAAGTCA</v>
          </cell>
        </row>
        <row r="3816">
          <cell r="A3816" t="str">
            <v>TGACCTGCAACATGCTGTCCAAGCTGTCCAACAGATGGACAGTACGCATCACTCCTCGTCTCTATCGGACATAGCGACGTCGACACACCTCCA</v>
          </cell>
        </row>
        <row r="3817">
          <cell r="A3817" t="str">
            <v>GGACCTGCAACAACATCATACGTCCGTCACCACCCTGCAAACAGTGGAATCCACGCTTCTGCTGCAGATCAGTCAGGACATGGAAACCGAGAT</v>
          </cell>
        </row>
        <row r="3818">
          <cell r="A3818" t="str">
            <v>AACCCTGCAACATCAAGAAACCCAGATCTAATCCAGCAGAGACACCTAATCCGTTTCCTACCACGTTGCGTCCGTGGACATATCTGCGATTGT</v>
          </cell>
        </row>
        <row r="3819">
          <cell r="A3819" t="str">
            <v>CACCCTGCAACAAGCATCCCTTGAGCTTACCGATGTAACGTCGTCCGTTGTAAGCACAGCCACTCATGAACACACAACCATGATCGACGATTC</v>
          </cell>
        </row>
        <row r="3820">
          <cell r="A3820" t="str">
            <v>TACCCTGCAACAGTCCGTGACTGTAGCAACCCTTGCTGACGTGGTTTCAGTATCCTCGTCACTAGCCGACAGTCACATCATAGCACAATCCTA</v>
          </cell>
        </row>
        <row r="3821">
          <cell r="A3821" t="str">
            <v>GACCCTGCAACATGTCCTCAGTCAACTGTCGATGTAATCTCAGATCCATGTGCTCTCTGCCTAGCTGGTCTCAGAGGATACAACCTCTGCCAT</v>
          </cell>
        </row>
        <row r="3822">
          <cell r="A3822" t="str">
            <v>ATCCCTGCAACAGATCCACGAAACCCTGCTGATAGAGATGCAAACCCAACTCTCCATTGTCTAGTCTCATGTATCCATACTAACGCAGGAGTA</v>
          </cell>
        </row>
        <row r="3823">
          <cell r="A3823" t="str">
            <v>CTCCCTGCAACAAGCCTAAGCCATGCACCACATCCTTGCTGCCCAAGCTCTGTCCATATCTGTGACTCTTGCCATAGCTTCCAGTGTTACGGA</v>
          </cell>
        </row>
        <row r="3824">
          <cell r="A3824" t="str">
            <v>TTCCCTGCAACAGATACTGTACAGAACCCTCGTCTACTCCATTTCAAGCTCCCATGCAGCTCAGTATGCACTACTCCTAAGTTCGTCTCATTC</v>
          </cell>
        </row>
        <row r="3825">
          <cell r="A3825" t="str">
            <v>GTCCCTGCAACATACCGAAAGTGTCCAATCATCGATTCTCGATGCTCACTCCGTGTCAACGGAGGAAACAGTCTAGTCTGTCACAGATACTCT</v>
          </cell>
        </row>
        <row r="3826">
          <cell r="A3826" t="str">
            <v>AGCCCTGCAACAGTCCCTTCAACAGGTAACCGAAGTATCGCAAACAAGTCTCTACTCAGTCAGCCTGGTTGCGACTGATGATCAGGATGCTGT</v>
          </cell>
        </row>
        <row r="3827">
          <cell r="A3827" t="str">
            <v>TGCCCTGCAACACCTAACGATAGACCTACTCACCTAGTATCAGCTCCTTGTGTCAGATCAAGCGTATGTGACCATCCTGACCCACGTTCTTCA</v>
          </cell>
        </row>
        <row r="3828">
          <cell r="A3828" t="str">
            <v>CATCCTGCAACAGTCGCTGCAACACCACTACGTGTACTAGTAAACTGTACTCAGTGATACTCAACTGACGGTGATTACCATTACTCAATCAGA</v>
          </cell>
        </row>
        <row r="3829">
          <cell r="A3829" t="str">
            <v>GATCCTGCAACAGTCGGACACTCAACTTTCAGTTACTTCCAGCATTGCGTATGCTTCTTCTGATCATTCGACCATTGTAGTGGACACCACAGC</v>
          </cell>
        </row>
        <row r="3830">
          <cell r="A3830" t="str">
            <v>ACTCCTGCAACACAGGTCTCAACAGCATGACACCGTACTAGATACCACCTCGGTAGTCTAAAGAACGTCTGCAACTTCAGTGTACTCGGTGGA</v>
          </cell>
        </row>
        <row r="3831">
          <cell r="A3831" t="str">
            <v>CCTCCTGCAACATCAGACATCGCACATGCAAGCAAGTGTTCTGCTAAGGTCCGTGTCTACAGTCGTGTCAGAGCTCCACAGCGAATCGGTTGC</v>
          </cell>
        </row>
        <row r="3832">
          <cell r="A3832" t="str">
            <v>TCTCCTGCAACAGCAGATGATGCTGTCCGTCTCGTATCATACAGTTGACTCGTATACAAGGATATCAGACGTGATACAACAAGCCGACCACCA</v>
          </cell>
        </row>
        <row r="3833">
          <cell r="A3833" t="str">
            <v>GCTCCTGCAACAAGTGGTCTACACCGTCCAGCAACTTCTTTCCAGAGCTACGACCAGCTACACGGAGTCGGTCATAAGCGTGACTGACATGAC</v>
          </cell>
        </row>
        <row r="3834">
          <cell r="A3834" t="str">
            <v>AGTCCTGCAACAGCACTAAGTTCAAACGCAAAGCTAGGATCTCCTAGCGTCGCTGTAGCTAGTCACCTAGTCAGTCTAAAGCATGCTACAGTC</v>
          </cell>
        </row>
        <row r="3835">
          <cell r="A3835" t="str">
            <v>CGTCCTGCAACACACCATAGATACTCAAAGTGAGGTCATGATATCCGTTCTTACACTGCAGGAGCTGACGACGTCGTACCAAGTCACGATCGA</v>
          </cell>
        </row>
        <row r="3836">
          <cell r="A3836" t="str">
            <v>TGTCCTGCAACAGATATCTTCCATTACTCTGCTGTATGCGGTGGACGTGGTTCACGACTCAGACATAAGCCTATCAGCCGTCGTCTACAGACT</v>
          </cell>
        </row>
        <row r="3837">
          <cell r="A3837" t="str">
            <v>GGTCCTGCAACACACCGTAAGGACTCAAAGGTAAACGGACTAGTCGCAAAGATCGTCAGATGAAGCTGCTTCGCAAAGCCACTATACCGACAC</v>
          </cell>
        </row>
        <row r="3838">
          <cell r="A3838" t="str">
            <v>AAGCCTGCAACACTACCTCCAAGTGGACTCCCTGCATACGATAGCGCTCATGCTCCAATCCGTGACTCAATCGTACGAAAGCGAACACCTTCT</v>
          </cell>
        </row>
        <row r="3839">
          <cell r="A3839" t="str">
            <v>CAGCCTGCAACATGCAGCCCACTAATCATCAGTCTCACTGTCATCCGTTCTGTCTGTGCACGACCTTGTGTAGTCTGCGCTAGCGATCCACTA</v>
          </cell>
        </row>
        <row r="3840">
          <cell r="A3840" t="str">
            <v>ACATCTGCAACACAGCACAAGAGTCGACATTTCTCATGCGCAGCTTGAGTATCAGTCCTACACGCTCTACTCAGTCTACGACGTGCAGATGTC</v>
          </cell>
        </row>
        <row r="3841">
          <cell r="A3841" t="str">
            <v>CCATCTGCAACAAAGCTCGCTGGATGCCACGTAGATCCTCACGGTCGAATCCCTCCTCCATACTGCTCTGACATCCATTGTCCTTACAACAGT</v>
          </cell>
        </row>
        <row r="3842">
          <cell r="A3842" t="str">
            <v>TCATCTGCAACACCTCTAGTATACAGTAGAGATGTATTCGCTCAGGTAGCAGGTCGAGGTCTACTACAGGCTACTCGAGGAGTCAGACCACGT</v>
          </cell>
        </row>
        <row r="3843">
          <cell r="A3843" t="str">
            <v>GCATCTGCAACAGGAAAGCATTTCCAGTACCATTGAGCAGTAAAGACTTACTACCACCATGTCCGTTGTCGATCTCCTTGAGCTCTCTGAGTC</v>
          </cell>
        </row>
        <row r="3844">
          <cell r="A3844" t="str">
            <v>CTATCTGCAACATCTTGTCCTTGCAGCCTCAACGGTAGTCATAGTCATCCAGATAGCTCAGGAACTGATAGTTGCGGTCCTAAGGCTCGAGCT</v>
          </cell>
        </row>
        <row r="3845">
          <cell r="A3845" t="str">
            <v>GTATCTGCAACACCATGAAACCTCCATACACCTAGCGGAGACACTAACCTACTCGGTAGTTTCGTCCACGGAGTCAGAGCTCAGACACAGGGA</v>
          </cell>
        </row>
        <row r="3846">
          <cell r="A3846" t="str">
            <v>AGATCTGCAACACACGATCGTGGAGGTCGTGTATGACGTATCCCACGAAACCGTCAGGGTTGTTCTATCTGTCATGATCTAACTCGATTCCCT</v>
          </cell>
        </row>
        <row r="3847">
          <cell r="A3847" t="str">
            <v>CGATCTGCAACAGTAAACACTAGCTCTAAGGGTTACTGTCCTACAAACATCCTCGGTAACATCAAGAGTCTCACAGGACTCGCTAGCCTCCAC</v>
          </cell>
        </row>
        <row r="3848">
          <cell r="A3848" t="str">
            <v>TGATCTGCAACAAGTCATCTCTGCAGTGTAGACGGAGACAGTGCTCATTGTGCTCGAAGACGACATAGTACACCACTCTGCATCGCAGATTGC</v>
          </cell>
        </row>
        <row r="3849">
          <cell r="A3849" t="str">
            <v>GGATCTGCAACAAAGTTCGCAGTACGAAAGGGAGGACAGGACGGTACACTAGTACCTGATCCTAGCGACTGTCATAAGTTCAGCGGTTGTAGT</v>
          </cell>
        </row>
        <row r="3850">
          <cell r="A3850" t="str">
            <v>AACTCTGCAACAAAGGATCCATGTACATGTAGTAACTCACGAGGTACACACCGTCAGCATGCAAAGGGATGAGACCTACTCACTCATATCTGT</v>
          </cell>
        </row>
        <row r="3851">
          <cell r="A3851" t="str">
            <v>CACTCTGCAACAAACGACTGATGCGATGTAAGTCGACACCATTACAACGCTATCACAGCTAGCGCAGCTGCAGCACGAACTTGCGGAATCTGT</v>
          </cell>
        </row>
        <row r="3852">
          <cell r="A3852" t="str">
            <v>TACTCTGCAACAGACCTAGCAGTAGACAACTGCGCTTACCAGCCTAGAGGTGGAGCATACTGATACTCATGATGACCAAGTCACGCAGACACA</v>
          </cell>
        </row>
        <row r="3853">
          <cell r="A3853" t="str">
            <v>GACTCTGCAACAGCTATCTTCGATGTAGCAGACACACCTAGTCTCAGCCTCGCTCATGGACGAGGTGATAGTAGTCCTACTAGCATCACTCGT</v>
          </cell>
        </row>
        <row r="3854">
          <cell r="A3854" t="str">
            <v>ATCTCTGCAACAGGTTACCCTGCACGTGACCTCCATGCTCGTCGTCCTCCTAGCAGTGCACGTAGAGTCAGAACAAAGGCTAACTGCGGTACA</v>
          </cell>
        </row>
        <row r="3855">
          <cell r="A3855" t="str">
            <v>CTCTCTGCAACATGCAACAGCCTCTCTCACCTCATCCATTCAGCTCCTTGACATTGAAAGGTCGGTTTCGTCACACGTGACAAGCATCATCAG</v>
          </cell>
        </row>
        <row r="3856">
          <cell r="A3856" t="str">
            <v>TTCTCTGCAACAGTCCGTCCATACTGCAGCGGAAGCCACGACCATAACGGAGATAGAGGAGATTGACTCGATAGTCCAGGTACTGGTCTAGAC</v>
          </cell>
        </row>
        <row r="3857">
          <cell r="A3857" t="str">
            <v>GTCTCTGCAACAGCAGTATGTGGAAAGCTCCTATACTCTGGAGGTACTTGTCCTCTCTACTGCCTCCAGTACAGAACTTTCCCTGCTCATCTC</v>
          </cell>
        </row>
        <row r="3858">
          <cell r="A3858" t="str">
            <v>AGCTCTGCAACATACAACGACTGCGATGGAAGTCGTCCTTACCAGACACAGACAGTACACGGAGACTTCACAGTCAAGAGTAACACACACAAG</v>
          </cell>
        </row>
        <row r="3859">
          <cell r="A3859" t="str">
            <v>TGCTCTGCAACACGTTCTAACTGTCGTGCTAACCGTGATCACGCATCTAAGGGACCTGTCTGTAACACAAGACATCTACATTCTTTCACAGGA</v>
          </cell>
        </row>
        <row r="3860">
          <cell r="A3860" t="str">
            <v>CATTCTGCAACATGCTCAGTCGATACACGTCTAAGCTCTAGACGTGGTCGACACAGAGCACCTCATTCAGTCGACACAGCTCATGCAAACCCA</v>
          </cell>
        </row>
        <row r="3861">
          <cell r="A3861" t="str">
            <v>GATTCTGCAACAATCGTACAGCCTTCTATCGATGATGATAAGACAACTTGCGTAAAGCGAAACCGACCTCATACATGCCAGGTACGACAGGCT</v>
          </cell>
        </row>
        <row r="3862">
          <cell r="A3862" t="str">
            <v>ACTTCTGCAACAGGAATCGGATACCAGAACCACCCACACACTGGTTTCGCTAACGCAAGCAGCCAGCAGGACACAGATTCTCGATGAGGAGTC</v>
          </cell>
        </row>
        <row r="3863">
          <cell r="A3863" t="str">
            <v>CCTTCTGCAACAGTCCATGCTCGACATCAGCCAGGTAGCGATCGTCCTAGTGGATACGCAGACGGTACAGCAGACTCACATCCACGATACCTC</v>
          </cell>
        </row>
        <row r="3864">
          <cell r="A3864" t="str">
            <v>TCTTCTGCAACATGTCAGAAGGCAGGTAGTCCATCAGCTTACAGCCATGGACTAGACATCCCTAGCGCATGAGCAGATTCAAACGCACCACCA</v>
          </cell>
        </row>
        <row r="3865">
          <cell r="A3865" t="str">
            <v>GCTTCTGCAACAGCTGTCGATGGTTCTAGCACTTTCCTCGCATCTTGAGTAAGCAGCCATGCTCGAGGAACATGAACTCAGACTCGTATCCTA</v>
          </cell>
        </row>
        <row r="3866">
          <cell r="A3866" t="str">
            <v>AGTTCTGCAACAAGAATCCTATGCGGACTCCATTCAGATGGAAAGACATTCGCTAGAAGCGCACAGGATGCAAGTGTCGACATCGGTCCAAAC</v>
          </cell>
        </row>
        <row r="3867">
          <cell r="A3867" t="str">
            <v>CGTTCTGCAACATGACTCATCGGACTAGATTCTTGCGGTCTAACACTAAGCCAGGCTCGATGTTTCCCTTGAAGAGTAGTCACAATCATCGCT</v>
          </cell>
        </row>
        <row r="3868">
          <cell r="A3868" t="str">
            <v>TGTTCTGCAACACGTAGCGGTATCTGACACGCTCGTCTAAGTGCAAGACTCACAGATCCTCTAACAGACAGTTTCTGCCCTGTCCTCATCCAG</v>
          </cell>
        </row>
        <row r="3869">
          <cell r="A3869" t="str">
            <v>GGTTCTGCAACAACTCGACGTGGACACCATACAGACCGTTGTGATAGAACTGCACACGGTGCATGCCTCAGAACACCAATCCGAGGTCATGTA</v>
          </cell>
        </row>
        <row r="3870">
          <cell r="A3870" t="str">
            <v>AAGTCTGCAACATGAAAGATCTGATCTGTCGCTCTCCACAAGGCTCATCATAGAACAGCACGTGACTCATCAAGTCTCCCACCAGGAAACCCT</v>
          </cell>
        </row>
        <row r="3871">
          <cell r="A3871" t="str">
            <v>CAGTCTGCAACACAGCGACGAGATGATGTAAGCCAGATCCAGGCACATTTCGCTGATAACGACAACAACTGACCTATCAGTCAGAGAAGTATC</v>
          </cell>
        </row>
        <row r="3872">
          <cell r="A3872" t="str">
            <v>ACAGCTGCAACAACTAGCGCAGCAACTTGACTACGTGCTAGTGATGTAACTTCAGTACACGATCCACATGTCCATGTAGCTTCTTACTACGAT</v>
          </cell>
        </row>
        <row r="3873">
          <cell r="A3873" t="str">
            <v>CCAGCTGCAACATGCAGAGCATCTTGATGTCTACACACTAAGCTCTACCACATCAGCGCAAGTTACAGCCTCACAGTAGTCCTCAGTAACCTA</v>
          </cell>
        </row>
        <row r="3874">
          <cell r="A3874" t="str">
            <v>TCAGCTGCAACACAGACTGCTTCACTCGCTTGCTCAATCGACGTATTCCCATACAGATGCGCTAGAAACAACAGTGCTTGATGAGGTACATCT</v>
          </cell>
        </row>
        <row r="3875">
          <cell r="A3875" t="str">
            <v>GCAGCTGCAACAGTCCATCAGGGTGCTCTCAAGGCTCGAACTGACCGAAGCACTCACCTAGGACGACGTGGTCACTGTAAGTACCGTCATAGC</v>
          </cell>
        </row>
        <row r="3876">
          <cell r="A3876" t="str">
            <v>CTAGCTGCAACACATATCCTCGCATGTCCTATCCAGCATTACCCTAACGATTACAACCGACGAGCACAGGGTGTACCTGCTAGCGGATCAAGA</v>
          </cell>
        </row>
        <row r="3877">
          <cell r="A3877" t="str">
            <v>GTAGCTGCAACATGCCTAGACCACGTCCCATTCAGCTGATTCTGCGCTTGCAAGGCTGACGATATCGCTGTATACTCTCCACTAAGTGCTAAC</v>
          </cell>
        </row>
        <row r="3878">
          <cell r="A3878" t="str">
            <v>AGAGCTGCAACAGATGTCGGAAACCCTCATTTCACTCATCGACACGTACGAGATACTAAGTGACGACGACTCCTATGCTGAGTCAGCTCTCCA</v>
          </cell>
        </row>
        <row r="3879">
          <cell r="A3879" t="str">
            <v>CGAGCTGCAACATTCCCTAACAACTGAGGTACAGGAAAGCGACGAGCTGTAAGAAGATCAAAGACTTTCTCTCCTGCACATGATGCATGAACA</v>
          </cell>
        </row>
        <row r="3880">
          <cell r="A3880" t="str">
            <v>TGAGCTGCAACACGAACTAAGCATGATGACGTACCAGTAGTCCTCCACTGTGGTAGTACTCGAAGACACGCAACTAGCGCTAGCGTATCTTGA</v>
          </cell>
        </row>
        <row r="3881">
          <cell r="A3881" t="str">
            <v>GGAGCTGCAACAAAGAAGGACAGCCACGTCCGACACCGATCTGTCGTCTGCAGAACAGGTGTCGGACTACAGTACGTCCCAGCTACTGGATGC</v>
          </cell>
        </row>
        <row r="3882">
          <cell r="A3882" t="str">
            <v>AACGCTGCAACAACACAGTGCGCAATCCGTAACAGCTGTGCACCTATCACTCGTAGTCTCTGTCGTAAGCATCGAGGTCACCGAGTACCTGTA</v>
          </cell>
        </row>
        <row r="3883">
          <cell r="A3883" t="str">
            <v>CACGCTGCAACAATCCGTCGACTACATGGTAACAGTCCTGCAAGAAGTCACCGTGGTCACCACACATACCGTAGACGTCACACTCTCGATATC</v>
          </cell>
        </row>
        <row r="3884">
          <cell r="A3884" t="str">
            <v>TACGCTGCAACAGGTCAGCTAGGTACATGACCACCAAACAGCCGTATCTCACTCTACAGTAGTCATCTATCATACCACTGCCCAAACAACAGT</v>
          </cell>
        </row>
        <row r="3885">
          <cell r="A3885" t="str">
            <v>GACGCTGCAACACGACAGGGACTCCATCACCGTCTAGCTTTCCTCGTATACTGTACTTTCCGATCAGCTAGTACAAACATCTCAAACCATATC</v>
          </cell>
        </row>
        <row r="3886">
          <cell r="A3886" t="str">
            <v>ATCGCTGCAACACAGACAGGAGACATCGACACAAGCCGTGTCTGTCTAGGTATCGACCGAGCACGATGCTGCAAGCTCCATTCATCACTCCGA</v>
          </cell>
        </row>
        <row r="3887">
          <cell r="A3887" t="str">
            <v>CTCGCTGCAACAACAGCATACTGTTACTGATCTTACCATAGCAGCCTACTCACTGTACGAACTCCACCTGTAGGTAGCGCTGATGCTGGAGCT</v>
          </cell>
        </row>
        <row r="3888">
          <cell r="A3888" t="str">
            <v>TTCGCTGCAACACCAGATTGTAAGGTCCACCAGAACGTCGGAGATCAGGCTAAGTTCACTGGTTGCCGATTCACACACGACCCACCTGATACT</v>
          </cell>
        </row>
        <row r="3889">
          <cell r="A3889" t="str">
            <v>GTCGCTGCAACACATAAGAGCCACTGAAACATCAGAGGAACTGCAGATGTCGCTGTCCTACCAGGAGTCCATACACGACCTTGCGTAGATTCA</v>
          </cell>
        </row>
        <row r="3890">
          <cell r="A3890" t="str">
            <v>AGCGCTGCAACATGACGTTGCTCAAGAAAGGATGACCCTATCTGTTACGATCTCGCTCGTCACCCTAGTGACATCCTCGCAAAGGGTAGAGGA</v>
          </cell>
        </row>
        <row r="3891">
          <cell r="A3891" t="str">
            <v>TGCGCTGCAACAGACCAGTACGGTGCACCTGTCACATGTGTCTTCGCAAACGGTAACTGTACTTCAATCCGTCATGGACACGTCGCAGCTTTC</v>
          </cell>
        </row>
        <row r="3892">
          <cell r="A3892" t="str">
            <v>CATGCTGCAACAGCATCTCCATACGACTGTAAGCATCTAGCTGACGCTGGACGACGTTACGGACGAGACCATTCTAGCCTAAACTCTAACCGA</v>
          </cell>
        </row>
        <row r="3893">
          <cell r="A3893" t="str">
            <v>GATGCTGCAACAGCAACAACTAGATGTGCTCAGCTATACAGAGGAGGTTGATCTGCTCTCCCAGCAACTCACCTAACTCCACTCCGAGATAGT</v>
          </cell>
        </row>
        <row r="3894">
          <cell r="A3894" t="str">
            <v>ACTGCTGCAACACCACGACATTCTGACAACAGCGACCTCGATCACCCAACTCCACATGATTTCCGATGTGCTCAGACTTACGCACACCTACTA</v>
          </cell>
        </row>
        <row r="3895">
          <cell r="A3895" t="str">
            <v>CCTGCTGCAACAAACGATTCAGGTGCTGTAACAAACGTCGTAATCTGCTTCGGATGTAAGGGAAAGTCTAGACTCAGAAGAACAAGTCATGGA</v>
          </cell>
        </row>
        <row r="3896">
          <cell r="A3896" t="str">
            <v>TCTGCTGCAACAACTAACCATCCTAGCGGTCCATGAGCTTCACATTTCGACGGAGCTCGTGGATTCCGTATCTACGGAGGAGCTGCAGTACAT</v>
          </cell>
        </row>
        <row r="3897">
          <cell r="A3897" t="str">
            <v>GCTGCTGCAACATCAGTCTGATCTAGCTGCAGATGTTACGGTTGCCTATGCAACTCTAGTGCAGTCCACTCAACTATCGCAGTCTCACAGACA</v>
          </cell>
        </row>
        <row r="3898">
          <cell r="A3898" t="str">
            <v>AGTGCTGCAACAACAGGTGACGGAATCTTCGCTGTCGCATCATCTAGACCTCACAGATGTAGCGCTAGACCATGCAGTCATCCACATTGAATC</v>
          </cell>
        </row>
        <row r="3899">
          <cell r="A3899" t="str">
            <v>CGTGCTGCAACAGTAGGAGGACGAACTAGTCCATTCCCAACTGGTTGAGATATCTGATCTAACACATGCCTATCTAGCTGCAACTTCTACACT</v>
          </cell>
        </row>
        <row r="3900">
          <cell r="A3900" t="str">
            <v>TGTGCTGCAACACACTGCCTCCACCTCACTACTCATAAGACTCGTCATGACGACGCTCGTGCTTGTTCTGTCAACTCTTGAAGCTGAGACGCA</v>
          </cell>
        </row>
        <row r="3901">
          <cell r="A3901" t="str">
            <v>GGTGCTGCAACATCAACTTGCGCTTCTTGTTACAGTTTCCTAAGCGACGCTGTCGATTACGGTGGTCGTGACGGTCGTCCTCATGACATCTCT</v>
          </cell>
        </row>
        <row r="3902">
          <cell r="A3902" t="str">
            <v>AAGGCTGCAACAAGTGGTTACCTCGGTGGTAACATCTGTCATCCATGATACTGCGGAGTACTAGCACCAGCAATCTTCTTCAGCCACGCACGT</v>
          </cell>
        </row>
        <row r="3903">
          <cell r="A3903" t="str">
            <v>CAGGCTGCAACACCAAGCATCCTAGGTAACAGCTGATGAGGAACAGTCCCAGCTGATAGAGCTCATCTCACTGGTCGTCTAACTGGAGATGCA</v>
          </cell>
        </row>
        <row r="3904">
          <cell r="A3904" t="str">
            <v>ACAAGTGCAACACTCCCATGACTAGTATCAACTGGAGCTAAGAAGGTCGATCGAAACTCTGCTTACCGTCGAGGAGACCCTCCTCGTGACGTC</v>
          </cell>
        </row>
        <row r="3905">
          <cell r="A3905" t="str">
            <v>CCAAGTGCAACAACACATATCATCGTCAACTACGTCATCGGATGCTCTTGAAACAGAGGTAGTCTACGTACACACCTCTGATGCCCATGACAT</v>
          </cell>
        </row>
        <row r="3906">
          <cell r="A3906" t="str">
            <v>TCAAGTGCAACAAAGAGATACTGCTGATGTCGAAAGGTCTACTTCGCAACTACTGCTTTCCGATTCCGAAGTCCAATCTACACTCTAACTGCT</v>
          </cell>
        </row>
        <row r="3907">
          <cell r="A3907" t="str">
            <v>GCAAGTGCAACATGTCGTACATTCTGCCTAAAGGGTTGACCAGCTTACAAGCGTAGTAGCCTATGCGCTGCTGATCCTCCTACTGCTTACGCA</v>
          </cell>
        </row>
        <row r="3908">
          <cell r="A3908" t="str">
            <v>CTAAGTGCAACAAGTGGACTAATCCCTCCAGGAGCTTGTCGTAGACATTGCTCAACTCACCACTGACCATACGCTGTAAGTCATGGTAAGAAC</v>
          </cell>
        </row>
        <row r="3909">
          <cell r="A3909" t="str">
            <v>GTAAGTGCAACAAGTCCAACTCTCTGACTCACAAACGCTATCGTCAGACTCGTCGCATCACTAAGACCAAGAGCAAACATCACTTTCTCTACT</v>
          </cell>
        </row>
        <row r="3910">
          <cell r="A3910" t="str">
            <v>AGAAGTGCAACAGATCGACGTGGAGATGTAGACAGATCTGCAGCTTACCCTTCATTCGACTACTCACAGCCTAGCGATACTTCTTGAAACTCT</v>
          </cell>
        </row>
        <row r="3911">
          <cell r="A3911" t="str">
            <v>CGAAGTGCAACAGGTGTCATCTCAAGCAACTACCAGAGCAGTAACTCTTCAGCACTCCGATCACCATACGTCCGATACGCTAGCCGACGATGA</v>
          </cell>
        </row>
        <row r="3912">
          <cell r="A3912" t="str">
            <v>TGAAGTGCAACAAACGGTAGCCCACTAAAGCAGAACGTATCTTCTATCCACCCAATCCAGACTTTCAAGTGCAGATGCGCACATCACCAGAGT</v>
          </cell>
        </row>
        <row r="3913">
          <cell r="A3913" t="str">
            <v>GGAAGTGCAACAGACAGTAGCCTCCATCGAAGAAGCGACGCTCGAGATTACTGTCATTTCAAGGGTAGACACGATCCTGCTGTCGATGCTTTC</v>
          </cell>
        </row>
        <row r="3914">
          <cell r="A3914" t="str">
            <v>AACAGTGCAACAACAAGCGATGCTGATAGTATCTACAGATTCGTCCCTAACGCTGGACCATCTTCAGATATCCTAGCACAGCCTCCTCAGGCA</v>
          </cell>
        </row>
        <row r="3915">
          <cell r="A3915" t="str">
            <v>CACAGTGCAACAAGCGGATGATCAGTCTCAACTGACCTCAGTACAGTAAGTTCACCTATCATCTGCGCACAGGTATGTAGTGACTACTTCTGT</v>
          </cell>
        </row>
        <row r="3916">
          <cell r="A3916" t="str">
            <v>TACAGTGCAACAGTATGTAGCTCTGACTGTTGAACTTGTGCAAAGCAGCTCTCTTCTGTCCTCAGAGATTTCCACTGCAACGCTTCAACTAGC</v>
          </cell>
        </row>
        <row r="3917">
          <cell r="A3917" t="str">
            <v>GACAGTGCAACATGTCCAAACTCAAGTGTCGGTGACCCTTTCAGTACAGGACGTTGCCCTACACTCAAGCAGGACTGACCTAGCTCTCATTAC</v>
          </cell>
        </row>
        <row r="3918">
          <cell r="A3918" t="str">
            <v>ATCAGTGCAACAAGCGGTATCAACAACCTAGCACACCCTCGTAGCATCTACGATCCTAGCATCCACAGATCAGGACGTCTATCACTCCATCGA</v>
          </cell>
        </row>
        <row r="3919">
          <cell r="A3919" t="str">
            <v>CTCAGTGCAACAGATCATAGCACTGATCTCGGAGGATGCATCCACGCAAGCACATCAGCTCTCGTCCCTAGAGATGTAGCTTACATCCACGGT</v>
          </cell>
        </row>
        <row r="3920">
          <cell r="A3920" t="str">
            <v>TTCAGTGCAACAATCCGATTCACACCTCCATCTAGTCTCCTCGTAATCCATAAGGCACCTGTAAACAAGTGTGGAGCACATGACTACCACTGA</v>
          </cell>
        </row>
        <row r="3921">
          <cell r="A3921" t="str">
            <v>GTCAGTGCAACAGATCACCACCAGCTAAACAGTGGTGCTAGCTGACCTAAGCCTACATGTCTCTCTCTACTCTCATGCTACAACGTATGCTCT</v>
          </cell>
        </row>
        <row r="3922">
          <cell r="A3922" t="str">
            <v>AGCAGTGCAACATTCCGTACATACTGAGTCAAGTGTCAGAGTTCAAACCTATGCATCAGTGTACTAGTATCATTCTCTAGTTCTCGTTCAACA</v>
          </cell>
        </row>
        <row r="3923">
          <cell r="A3923" t="str">
            <v>TGCAGTGCAACATGACCAGCTCTCTGACGTGCATCACTAGTAAACGTAGGAAGTTGTTGAAGACCAGCTAAGGGAAAGTGCCGTTTCACATGC</v>
          </cell>
        </row>
        <row r="3924">
          <cell r="A3924" t="str">
            <v>CATAGTGCAACAGCTGACGATCACCTATCTGACTGTAGCGTCCACAAGGGATGACTCTTCCACTGTGGTCGTGCAGCTGTCGGAGATCCTCAG</v>
          </cell>
        </row>
        <row r="3925">
          <cell r="A3925" t="str">
            <v>GATAGTGCAACACCTGGAGACTCTGATTCTCATTCAAACATCGATAAGAGCCGTCTACTCATCTCAGGAACTCCTAGCCCATCAGCTCCAGAC</v>
          </cell>
        </row>
        <row r="3926">
          <cell r="A3926" t="str">
            <v>ACTAGTGCAACAGCAGTCAGAGCACATACATACCCAAGACGTTTCCAGAACCTAAGCCTAAAGTACCTACCTATCCTCTGTAAGGTATTCACT</v>
          </cell>
        </row>
        <row r="3927">
          <cell r="A3927" t="str">
            <v>CCTAGTGCAACACATTGCTGTGGAAGTTCAGCTTCAGTAGTCGTCAGAACTATCGTCCCATGTAAGCAGCCTGCTAACAGAAGTAGCAAGGAC</v>
          </cell>
        </row>
        <row r="3928">
          <cell r="A3928" t="str">
            <v>TCTAGTGCAACAAACTACCTCATCCACCATGACCACCATAGTGGTGACCCAGTCCACCCTACTTGAATCAGTTGCCGAAAGTGAAAGGTCTGT</v>
          </cell>
        </row>
        <row r="3929">
          <cell r="A3929" t="str">
            <v>GCTAGTGCAACAGCATGTAGTTCTAGTCAGCCACGATGCCACAGCCCACACTCTGCTCCAAACTCTTGACGTCCACGTTCAACAGATCGTTGT</v>
          </cell>
        </row>
        <row r="3930">
          <cell r="A3930" t="str">
            <v>AGTAGTGCAACAAGACTAGGAAGAAGTATCACAGTCCCTCTAAAGCCTAGACACAACTTCGGTGATCTACTCTCTAAGCCATGTGTCGACTGT</v>
          </cell>
        </row>
        <row r="3931">
          <cell r="A3931" t="str">
            <v>CGTAGTGCAACACACCTCCTAGACCAGTCAACTTGATGTGTAACACGAAGCGGTTCTTGTCCAAGCGCACTATTCCACCTATGCTGAAAGCAC</v>
          </cell>
        </row>
        <row r="3932">
          <cell r="A3932" t="str">
            <v>TGTAGTGCAACAACTCATTGCTGACCTGATGGAACACGATCACTACTAATCATCTTCTGCAAGGATCTACCATGTCTCGCAAGTCGTAGTTGT</v>
          </cell>
        </row>
        <row r="3933">
          <cell r="A3933" t="str">
            <v>GGTAGTGCAACAGTCAAGATCCGAGTCTCACCTCATACTCATGGTGTCCATTACCCTACACTACAGAGTCTCAAGCATAGCTGTTCATGACGA</v>
          </cell>
        </row>
        <row r="3934">
          <cell r="A3934" t="str">
            <v>AAGAGTGCAACAAACGTAGGACATATCTTCAGCGATCACAGTATCCATAGCCATTCAGGAGTAAGTCAGCCTGGTGTAAGTCGTATCCTACTC</v>
          </cell>
        </row>
        <row r="3935">
          <cell r="A3935" t="str">
            <v>CAGAGTGCAACACGAGGAAACCCACGAGATGCTCAGGTCTGAAGTAAGTGTGCATCAATCTCAGATAAGGCTAGCAGTTGTAACTGTAACAGT</v>
          </cell>
        </row>
        <row r="3936">
          <cell r="A3936" t="str">
            <v>ACACGTGCAACAGGAAAGAGTGCTCCATCAACTACACCACGACGAGGTAAGTCAAGAGCTTGCAACTGCGCTTACGGATCTCTAAGCACACTC</v>
          </cell>
        </row>
        <row r="3937">
          <cell r="A3937" t="str">
            <v>CCACGTGCAACATGTCACGACAACCTCAACGGAACTGGAAGCTGTTGTCAGCTCATCAAGTACCGTCCAGGTCGAAGTGGAGTCTTCCGTTAC</v>
          </cell>
        </row>
        <row r="3938">
          <cell r="A3938" t="str">
            <v>TCACGTGCAACAATCGCAGTCGTCTCTTTCCTCCATCCTGTAGACAGCCTCCACCATAGCTGCCAGTGATGCCCTTGACTATGTTACACAGTC</v>
          </cell>
        </row>
        <row r="3939">
          <cell r="A3939" t="str">
            <v>GCACGTGCAACAGGAAAGACTGATCATGCTGATAAGAACCCAGTAAGATACTCTCCTTGTGGATACAGCGGAACTACTTCTCGTCGTGTCGCA</v>
          </cell>
        </row>
        <row r="3940">
          <cell r="A3940" t="str">
            <v>CTACGTGCAACACACCATGGTAAGAAGTCATGTCGAGATTCTGATAGCAGCTGTCCATGACTACGAACACTAACACTCTCTCTAAGACGTTCA</v>
          </cell>
        </row>
        <row r="3941">
          <cell r="A3941" t="str">
            <v>GTACGTGCAACACCTAGAGCTTGTCGTCGAGGTTCACCATGCCACCAGGCTGTCCAGTTCACTCGTATCTACCAGAGCAGCCACGCTCCTCGT</v>
          </cell>
        </row>
        <row r="3942">
          <cell r="A3942" t="str">
            <v>AGACGTGCAACAAGAACAGGATCAGGAATCACTAGACTACTCGGACCTCCATGATCTCTCAACGATTGATCTGGAGCTATCTGACCACTCAAC</v>
          </cell>
        </row>
        <row r="3943">
          <cell r="A3943" t="str">
            <v>CGACGTGCAACAGGTGTACAGAGCCCACATGTACACACATGTCGACTATGAAACCTCTGTTGATCTTGTTGTATCCCTGATTGTAACAAGCCT</v>
          </cell>
        </row>
        <row r="3944">
          <cell r="A3944" t="str">
            <v>TGACGTGCAACATGCGTCTTCGCTGATCAGCTCTACGGATCTCGTGATAACGGACAGCGTGGAAAGGTCATCAAGAGATGAGGAGGACCAAAG</v>
          </cell>
        </row>
        <row r="3945">
          <cell r="A3945" t="str">
            <v>GGACGTGCAACATCAAGTCAGGTAGGTCCTGTAGGATACAGCTGAGTATCTGTACTCTACGCATGCGATAACAGCGGAGCACTCTACACAAAC</v>
          </cell>
        </row>
        <row r="3946">
          <cell r="A3946" t="str">
            <v>AACCGTGCAACAATCGGTCTCCCTCGAAGCGCTGACAGATGTGGTGTATCTAGCACTGACTCAGTCCGTAACTGCAGCTGTACTACTCTATGA</v>
          </cell>
        </row>
        <row r="3947">
          <cell r="A3947" t="str">
            <v>CACCGTGCAACACGTAGTCAGATCAGCAGAGGACGTAGCCATTTCCTCTGTTCTTCAAAGCTAACTCACTCAGGTTCACAGGCTTCTCCAATC</v>
          </cell>
        </row>
        <row r="3948">
          <cell r="A3948" t="str">
            <v>TACCGTGCAACAGGTCTATTCGCTACTTGACCAAACTGTGATGTCTGATGCTGTTGCGCATACTGCAGCCCACGAAGTAACTCTAACCCTGTC</v>
          </cell>
        </row>
        <row r="3949">
          <cell r="A3949" t="str">
            <v>GACCGTGCAACAGGATACCCATGCCGTCACGCTTGCAGAGACTGCCGTACAGACATCCACTTCTCTCTAAACCGTGCACATCCTGTCGTATCT</v>
          </cell>
        </row>
        <row r="3950">
          <cell r="A3950" t="str">
            <v>ATCCGTGCAACAAGACAGACAGTCTTCTCTCCAAGATACGCTAAGGACTGTCCTGGACGTATCGTCGTCGGTCTCCATTCACAGTGTGTCGTA</v>
          </cell>
        </row>
        <row r="3951">
          <cell r="A3951" t="str">
            <v>CTCCGTGCAACAGCTTTCCATAGCCCATCTCCAATCAGTCTCAACCCTTTCCTAGATTCACGTACTGACCGAGTACTACACTTCGGAACTGGT</v>
          </cell>
        </row>
        <row r="3952">
          <cell r="A3952" t="str">
            <v>TTCCGTGCAACATTCCCAGCTTGTGCAATCACTCGTCCTAACACTAGACTATTCGACAAGACTCAGGACTGTCTCCCTTTCACATCACAGTCA</v>
          </cell>
        </row>
        <row r="3953">
          <cell r="A3953" t="str">
            <v>GTCCGTGCAACACGTTACATCTCTCAGACAAAGGTCTACTACAGCCCAGTACTCCAGCTCCCACGTATCCATTACAGCAGAGCTTTCCATAGT</v>
          </cell>
        </row>
        <row r="3954">
          <cell r="A3954" t="str">
            <v>AGCCGTGCAACACCACAGGGATACAACTACGCAAGTCGTCACATCTGTTCTTACGGTCACTGCTCAAAGACAGCAGGAACTCACGCAAACGGT</v>
          </cell>
        </row>
        <row r="3955">
          <cell r="A3955" t="str">
            <v>TGCCGTGCAACACATTGCAACAGTCATAGACGTATCCCTTCAAACTGAAGATCACAGGATTCAAGTCTAGGTCCTCTAGCTAAGAAGTCATGA</v>
          </cell>
        </row>
        <row r="3956">
          <cell r="A3956" t="str">
            <v>CATCGTGCAACAAGCTCTAGCTTCAGACCTAACTCTGTAGATCGACTCACAGCATGCTCTTCTCCAATCTCAACTGTCGGTCATAACTGTGAT</v>
          </cell>
        </row>
        <row r="3957">
          <cell r="A3957" t="str">
            <v>GATCGTGCAACATCAGCAGTCTCTAGAGATTGCCTACTCACTAACAACAAGCATGGTAAGCATGTAAACTGCTGTAGTGCAAGTGCTCATTGC</v>
          </cell>
        </row>
        <row r="3958">
          <cell r="A3958" t="str">
            <v>ACTCGTGCAACAAGCGCTCAGCTCTCTCCTGCTTGCACTTACCGTCATAGATACTCTAGTTGTTGTCACCATCCTAGCCAGGGTCAGCATGAC</v>
          </cell>
        </row>
        <row r="3959">
          <cell r="A3959" t="str">
            <v>CCTCGTGCAACAGACAGAGCAGTCGGACTCGCAACTACTAGATTCCATAACGTATGTCACACTAAGGCTACTCTCAGTCCATGCTACAGCAAC</v>
          </cell>
        </row>
        <row r="3960">
          <cell r="A3960" t="str">
            <v>TCTCGTGCAACACACGATAAGAGCACATCTTCATGATGCCACCATCTACAGTGAAGCTACCAGGTACCACAGCCATCAATCCGTACTGTCTGT</v>
          </cell>
        </row>
        <row r="3961">
          <cell r="A3961" t="str">
            <v>GCTCGTGCAACAAGTACTTGTGGTGTAAGTCTACCAGCTCTATTCATCAGAGGTTACCAGACACTCGACGGATGCGTCTGTAACTGAAGCCGA</v>
          </cell>
        </row>
        <row r="3962">
          <cell r="A3962" t="str">
            <v>AGTCGTGCAACAGGTGCATGATGTCGAGATTGATGTGTATCACAGCGACCTGACCCAGTAGCAAAGCTATCTGGTTACAGCCCATTCAGTCTA</v>
          </cell>
        </row>
        <row r="3963">
          <cell r="A3963" t="str">
            <v>CGTCGTGCAACACACCTAGTCCAGCAGCCAAGTCCAGCTTCTGCAGGTAGCTCATCTTGAGGAGGAGATAGTTTCCTCTTCGTCCAGACACAT</v>
          </cell>
        </row>
        <row r="3964">
          <cell r="A3964" t="str">
            <v>TGTCGTGCAACATCTGTACCAATCCTAGGTGTAATCATCTGACCAGACTCTGTCCACGGTACAAGTACAGGTATCTCTTGCGCATGAGCTCCA</v>
          </cell>
        </row>
        <row r="3965">
          <cell r="A3965" t="str">
            <v>GGTCGTGCAACAAGAGTAGGAATCTGAATCGTCCTCATCCGATACTGTTCTCAGACACACCCTCTCTGTCATAACATCTGCAAGGTCGGAGGA</v>
          </cell>
        </row>
        <row r="3966">
          <cell r="A3966" t="str">
            <v>AAGCGTGCAACACAGCGAAACCGTAGTGCATCTTGCAAGAGTCTACTCTTCCTCCTAAGACACCACTCTACTCACTCTCTCCACCCTGACACA</v>
          </cell>
        </row>
        <row r="3967">
          <cell r="A3967" t="str">
            <v>CAGCGTGCAACACATTTCCGTCACGGATCTTACCACCCTCTAGATGGACGAAGCGTCCAGGCACACATCGTCGTCGCAAACTACATCCCAAAG</v>
          </cell>
        </row>
        <row r="3968">
          <cell r="A3968" t="str">
            <v>ACATGTGCAACACGACAGAGCCACTCTAGAACTCATTGTACATGAGATGACACTGACCCAGACACTTACCGATGAGCAAGAAACCATCGACGT</v>
          </cell>
        </row>
        <row r="3969">
          <cell r="A3969" t="str">
            <v>CCATGTGCAACACTCCCATCTACTCGAAGAGGATGCGATGACTCAAGCGGATCAAAGTACCTCTGCACACCAATCGATCCTCTACTAGTCTAC</v>
          </cell>
        </row>
        <row r="3970">
          <cell r="A3970" t="str">
            <v>TCATGTGCAACAACTCGTCTATGAAGTTGATACAACGGATGTGGTCCAGCAAACTCTTCTCTAGACGACTACAGTACATGACATAGCGCAATC</v>
          </cell>
        </row>
        <row r="3971">
          <cell r="A3971" t="str">
            <v>GCATGTGCAACAAGCGCTACTCCTAACGACAGCTGCCCACAGCGACTATACAACCGTCCTCGACGATCATCTCGTAAGGGAAGAACTGTCTCT</v>
          </cell>
        </row>
        <row r="3972">
          <cell r="A3972" t="str">
            <v>CTATGTGCAACACAGATCCCATTCACTTCTTACAGTTGATCTGCAGTCTGAGGTATCAACGCAGGAACTAAGTGCTGAGGTCCATACTCTAAG</v>
          </cell>
        </row>
        <row r="3973">
          <cell r="A3973" t="str">
            <v>GTATGTGCAACAGACGACAGTTTCTCTACTTTCGTCACTAACGATCGTGGTGGAGCAACTAACTGTGTACTCGGTCATCCAGGAGGAATCCCT</v>
          </cell>
        </row>
        <row r="3974">
          <cell r="A3974" t="str">
            <v>AGATGTGCAACAGCAAGATACGATGCACGTACAACTGTAGATCCTTCATTCCGAGTCGTACTATCAGGAGTAGATTCACCTGTCTACCTCAAG</v>
          </cell>
        </row>
        <row r="3975">
          <cell r="A3975" t="str">
            <v>CGATGTGCAACAGGTCAGAGCCTCCCAGATCTAACACCAGCATGCGTCGGTTCTAGTCGAAGATCTTCAGTCACTAGCAGTGCACTCCAGAGA</v>
          </cell>
        </row>
        <row r="3976">
          <cell r="A3976" t="str">
            <v>TGATGTGCAACACCTTGTTCTTACGGTCTATGCGGAAGCTCTAGACCATGCCACGTAGTCAGTGGTGGACTCCACTGACTAGTCCGACACTAC</v>
          </cell>
        </row>
        <row r="3977">
          <cell r="A3977" t="str">
            <v>GGATGTGCAACAACAGTCGTCCGACGTTCATCTTACATCAGCTGTTGTAACTGCAGCCCTCACGTACTATGTACATGCGGTACTTTCGCTAGA</v>
          </cell>
        </row>
        <row r="3978">
          <cell r="A3978" t="str">
            <v>AACTGTGCAACACCATCACACCTATGCTGCGTCCCTAGTTCACGTAACTACCAGCAGCCATACGCTTACCGACCTGTCTGCTGCACACCAAGT</v>
          </cell>
        </row>
        <row r="3979">
          <cell r="A3979" t="str">
            <v>CACTGTGCAACAATCCATAACTGACTATCAAGCCTACCATACCCTCGAAGAACAGACCTCCCTGTAGATGCAGTAGACGGTGTCAACAGCCAC</v>
          </cell>
        </row>
        <row r="3980">
          <cell r="A3980" t="str">
            <v>TACTGTGCAACAAAGGACATCGTCGGTGATGATACTTCAGACGTACTACGACACCGTTACCCTATCCACCACGACATCGTAAACGATGTAGAT</v>
          </cell>
        </row>
        <row r="3981">
          <cell r="A3981" t="str">
            <v>GACTGTGCAACAAGATCTGATAAGTTCTCACGAGTATACCTCCACATCTGCGCAAACCATCACTACGTAGATCGAGCAACTTCTTGATCTAGT</v>
          </cell>
        </row>
        <row r="3982">
          <cell r="A3982" t="str">
            <v>ATCTGTGCAACAACTGGTTGAGGTAGCTACTTCCACGGAGCTAGCACTGCATACGCAGCTAAGGATGTCCGTGACCCTGATCTACAGCATGGT</v>
          </cell>
        </row>
        <row r="3983">
          <cell r="A3983" t="str">
            <v>CTCTGTGCAACATTCCTCTACTGCTCTTACTGCTCAAAGCACCGTCGATCACCTAACCTACATCCTTTCGTCGGATACGCTAGATACCCATAC</v>
          </cell>
        </row>
        <row r="3984">
          <cell r="A3984" t="str">
            <v>TTCTGTGCAACAGGTATCTACGGAGGTTTCTGTAACTGACCTGCACACAAGCGTTTCGGACAGACTGGTGCTTACCACTGCTCAATCCGTCCT</v>
          </cell>
        </row>
        <row r="3985">
          <cell r="A3985" t="str">
            <v>GTCTGTGCAACACGACAGAACTGTAGAATCCGAAAGTACACATGTGCAGGTTCAGTACGACCTTCATGCACTAAGAGAGACGATCATCATAGT</v>
          </cell>
        </row>
        <row r="3986">
          <cell r="A3986" t="str">
            <v>AGCTGTGCAACATCTAACAGTTTCATCACTTACGCAAGCTCTAACGCACAGTGTCTACTAAACGCTAGCAGTAGTAAGTGTTTCGGAGGTGTA</v>
          </cell>
        </row>
        <row r="3987">
          <cell r="A3987" t="str">
            <v>TGCTGTGCAACACTCATCCATACATGATCTGCTAGATCTTGCTACTGATCTAGACAGAAGCATTACAGTACTCATCTACGTGGTGGAAGCTCT</v>
          </cell>
        </row>
        <row r="3988">
          <cell r="A3988" t="str">
            <v>CATTGTGCAACAGCTTTCGTCGCAGGTGGACCTGTCTGAGGTCCTCATACAAAGTGTTGAATCGATAGAGGATCTCAGGCTTTCTCTCGTTCA</v>
          </cell>
        </row>
        <row r="3989">
          <cell r="A3989" t="str">
            <v>GATTGTGCAACAGGTTGTTGACTCCCTCTAGATTGCCATGCAGATGCACACCATACATACTGAGTACCTGCAACTTGCCATGGATGTTGAAGA</v>
          </cell>
        </row>
        <row r="3990">
          <cell r="A3990" t="str">
            <v>ACTTGTGCAACACCTTACAGTGCAGATTACTTCTGTGGACCTGCTAAGATCCACGTAGATTACGTCTGTGCTCACTCTAGAAGAAGAAGCCAG</v>
          </cell>
        </row>
        <row r="3991">
          <cell r="A3991" t="str">
            <v>CCTTGTGCAACATGTACTTGACCAGTAGGTCTCAGAGCAATCTGCCTACCTTGCCGTCCTTCAAGCCTATGCTGACTAGACATCGTAACTCAT</v>
          </cell>
        </row>
        <row r="3992">
          <cell r="A3992" t="str">
            <v>TCTTGTGCAACACGAGGAGCACGTCACGTCGGAACATTCCCACTATCATGTTCTTCTCTAACTAGTTTCTACGATTTCCACTGTGGTGCAAGA</v>
          </cell>
        </row>
        <row r="3993">
          <cell r="A3993" t="str">
            <v>GCTTGTGCAACAACTTTCATCGACTCTTACTACAGCGGATGCGATAGCGTCTGATACAAGCATCACACAAGTAGCATCCCTCAGGGTATCTCA</v>
          </cell>
        </row>
        <row r="3994">
          <cell r="A3994" t="str">
            <v>AGTTGTGCAACAAGCTACTACGTCAGCGCTTGCGGTTTCAGTACATGACCTATCCTATCATCTACTGCTTGCCTCCCAAGAACAGCAGACGAT</v>
          </cell>
        </row>
        <row r="3995">
          <cell r="A3995" t="str">
            <v>CGTTGTGCAACAAGTGTCCACATCGGTCTACCTTTCCCACTATGCGGTTGATGAGGACTAGGATCAAGACCAGTATGCAGATACTGAAACTAC</v>
          </cell>
        </row>
        <row r="3996">
          <cell r="A3996" t="str">
            <v>TGTTGTGCAACACTCTGCACATACTACGACCCTAGTCACCCATACGGAACTCTCCGTGGTCAGTGATCTTGCCACGCACCAACAAACATCCAC</v>
          </cell>
        </row>
        <row r="3997">
          <cell r="A3997" t="str">
            <v>GGTTGTGCAACAAGCAAGTGATGTGATTCTACTGGTGTCGTACGACCTTACTCTCGATTCTTCCTCGATTCAACACTAGGTTGAAGTGTAGTA</v>
          </cell>
        </row>
        <row r="3998">
          <cell r="A3998" t="str">
            <v>AAGTGTGCAACAGTACACCTCGTACTACGTAGACAGCCAAACTTCACTGGTTCTGGTTGTGGTCTCATCGGATCACACCTCGATCCATTCCGT</v>
          </cell>
        </row>
        <row r="3999">
          <cell r="A3999" t="str">
            <v>CAGTGTGCAACATGCAGAGCACCTCTACAGCCATGAGTACTCGCTGGAACAAGACGTTCATGCCGAAGAACAGGTACACTAAACAGTCCAAGA</v>
          </cell>
        </row>
        <row r="4000">
          <cell r="A4000" t="str">
            <v>ACAGGTGCAACAACTCTCTCAGATTCAGACCTCAAGCTAGATCGAGGAACAAGTACACGTAGTACAAGTGTCTGAAAGACAACTTTCGTATGC</v>
          </cell>
        </row>
        <row r="4001">
          <cell r="A4001" t="str">
            <v>CCAGGTGCAACACCTCGTTCTGTCAGAAGACGAGTCCGACGTCCTCGTCGATGCGGTATCGACACAAGAGGACGACACCGATGTTGTCTACGA</v>
          </cell>
        </row>
        <row r="4002">
          <cell r="A4002" t="str">
            <v>TCAGGTGCAACATCAAGTGACAACAGTTCAGTCTGACGTTGCGTCTCACGTTCTCTATACGACAGTGTCTACGACGACGATAGTGGTTTCCTC</v>
          </cell>
        </row>
        <row r="4003">
          <cell r="A4003" t="str">
            <v>GCAGGTGCAACACAGCTCGCTTCTAAGATCAAGCCAATCCGACGAGATCAGAGTGGTGTACGTAGACATCCAGGTCCTGCTTCACCTCCACCA</v>
          </cell>
        </row>
        <row r="4004">
          <cell r="A4004" t="str">
            <v>CTAGGTGCAACATGTATCGCAATCGTCTGCTCTTGACGACTCTGTTTCCTCTGATGACTCCACGTCACACTACCTCGTCAGACAGTAGTCAGC</v>
          </cell>
        </row>
        <row r="4005">
          <cell r="A4005" t="str">
            <v>GTAGGTGCAACAGCAGGTGCTCGAGCTGCTGACACAGCAAGCTCAAACGGTATCCTCCCTAGTCATACACGAAAGATCACTTGCGACGTCATC</v>
          </cell>
        </row>
        <row r="4006">
          <cell r="A4006" t="str">
            <v>AGAGGTGCAACAGTAGCTCACACTACTTGCGGACTCCGTGTAGATGATACTCAGGCACTACACGACCTCCAGCATCCATGCAGATACTGAGCA</v>
          </cell>
        </row>
        <row r="4007">
          <cell r="A4007" t="str">
            <v>CGAGGTGCAACACATACTAGAAGCTCAGTAGTCAAGAAGAACTTCGTATGCAGAGGACAGGCAACAACTGTACTCACAAACGGACACCATACA</v>
          </cell>
        </row>
        <row r="4008">
          <cell r="A4008" t="str">
            <v>TGAGGTGCAACACTAGCTCAGGGACGTACATCTTTCCGATCTCCAGACGATAGTGTAGTCTCTACAGCACAGCGTAACAAGTCTAGCTACCAC</v>
          </cell>
        </row>
        <row r="4009">
          <cell r="A4009" t="str">
            <v>GGAGGTGCAACACTACAGGGATACGACGGAGGTACAGGTTCTCCTCACTCTTGAGATGCACGAGACAACCTAGACATCACACTAGCACTATGC</v>
          </cell>
        </row>
        <row r="4010">
          <cell r="A4010" t="str">
            <v>AACGGTGCAACAACTCCAGACACTTACCTAATCACAATCAGCCGAGATCTCAGACTCCACGCAGCATTCCGACACTGTAGTAAGTCACCTCCA</v>
          </cell>
        </row>
        <row r="4011">
          <cell r="A4011" t="str">
            <v>CACGGTGCAACATGAAGACACTGAGTATGCTTCCAGAGCAGAAAGGGAGACACAAGAGACTTCTGACACTACAAGAAGAAGCGACTCGTCGTA</v>
          </cell>
        </row>
        <row r="4012">
          <cell r="A4012" t="str">
            <v>TACGGTGCAACAAGTCGAGACCACGTCACTACTTGTATCCTCCCTGTAGATCGTCACAGTAGTAGTCAGAGCTGCCGTGGTCTAAGACGACAG</v>
          </cell>
        </row>
        <row r="4013">
          <cell r="A4013" t="str">
            <v>GACGGTGCAACACATGACGCTACAAGTTGATCTACTCACTACCAGTACGGAGGAAAGAGTAGAAGATCATGAAAGGTCCCAACATCTCTCGAC</v>
          </cell>
        </row>
        <row r="4014">
          <cell r="A4014" t="str">
            <v>ATCGGTGCAACAGATGATCTCGCTAGTGTCAGCCATAGCGCATTCAGCTCACAGAAGGACGTCTTCAAGCGACGTGCTCGTCTCGCTAGAGAT</v>
          </cell>
        </row>
        <row r="4015">
          <cell r="A4015" t="str">
            <v>CTCGGTGCAACACTAAAGACAAACACTGCAGTAAGCAAGTGCAGTGTACCAGACGGACACCATACACACTGTAACCGACATCCACGACTAAGC</v>
          </cell>
        </row>
        <row r="4016">
          <cell r="A4016" t="str">
            <v>TTCGGTGCAACACAGCGTCCTTTCGTCAGAGGATACCAGAGTTGATCATGAGCTAGACAGGACAGAAGAGCTAGCCAGCAGCCTCACAGCCTC</v>
          </cell>
        </row>
        <row r="4017">
          <cell r="A4017" t="str">
            <v>GTCGGTGCAACAAGACTCGCACAGAGTTGTAGTATCTCTAGCGATCACCGACAGACTCGTCACGTCGCTCCTCACACTGGTCAGTACATCGGA</v>
          </cell>
        </row>
        <row r="4018">
          <cell r="A4018" t="str">
            <v>AGCGGTGCAACACCTGCATCTCACACTAGCGTCCCTAACGACCAGGGTGTCTTCGTCACAACACATGATAGCCAGAGCCATTGCAGTTCACTA</v>
          </cell>
        </row>
        <row r="4019">
          <cell r="A4019" t="str">
            <v>TGCGGTGCAACATCTGTATGTCATCCTCATTCACTCCTCCACGTCAGCAAGCTACTCTGCCCAGACCAGAACTCAACTTGAAGTGTCGGTCCA</v>
          </cell>
        </row>
        <row r="4020">
          <cell r="A4020" t="str">
            <v>CATGGTGCAACAGCAGCTGTCGACTGATCAAACGGAGACCATAGACAGCGATTCGACCAGCATGCAGATTGCCATCAGTTCCACGTCCATTCA</v>
          </cell>
        </row>
        <row r="4021">
          <cell r="A4021" t="str">
            <v>GATGGTGCAACATGCAACAACAAGAGCCCAAACCACTGTACTGCATTCGTCACATACAAGGACTGAGCATTCTGACAGCCTGTAACACTAGTA</v>
          </cell>
        </row>
        <row r="4022">
          <cell r="A4022" t="str">
            <v>ACTGGTGCAACACTATACTCAGTCCGAGGTCATAAGTCTTACACTCAGGGTCGACCTTCTGCAACAGACCTCAACCTCGTCCTCTTCGTCAAC</v>
          </cell>
        </row>
        <row r="4023">
          <cell r="A4023" t="str">
            <v>CCTGGTGCAACACAGCGACGACCAATCTGAAACTGAGGTATCAAGCTCTCTCAGCTCGCATGAGCACATCGAGCTCAGACTACTAGTTGTAGC</v>
          </cell>
        </row>
        <row r="4024">
          <cell r="A4024" t="str">
            <v>TCTGGTGCAACATCTCATTGAGGTTCTCCACCTCAGTTCTACCGTAAGCAGTCTGATCAGAGTTGAGTCCAGAGATCTGCTTGCACTGGTAGC</v>
          </cell>
        </row>
        <row r="4025">
          <cell r="A4025" t="str">
            <v>GCTGGTGCAACAAGACTAATCGCTAACATCAGCCTCTACGGACATTCAGGAAGCGGTATCAGTATCGACGGAACTCACTACTTCCTCCTCTGT</v>
          </cell>
        </row>
        <row r="4026">
          <cell r="A4026" t="str">
            <v>AGTGGTGCAACATCTGCAAACTGACCAGCTCGTATCCACAAGCAGCTCTGCCTATGCCACCGTAGCACTTCTGGATACGCACATTGATACCCA</v>
          </cell>
        </row>
        <row r="4027">
          <cell r="A4027" t="str">
            <v>CGTGGTGCAACACCATCTAGACATACACGTTACCCAATCTCAATCGGATGTTCTAACAGAGTATACAAGGTAGCACCTAGTCTCGCTGGAAGC</v>
          </cell>
        </row>
        <row r="4028">
          <cell r="A4028" t="str">
            <v>TGTGGTGCAACAAGAACTCGTGATATCCTCACATGTATCTGTGCTCGTGGTTTCTACAGATCTGCAAAGCGAAGCAACTGTAGTCGTCCAACT</v>
          </cell>
        </row>
        <row r="4029">
          <cell r="A4029" t="str">
            <v>GGTGGTGCAACATCACAGGCTTGATGACATATCTCTGCTCTACTCAACCGAGGATGTTCTTACGCTGTAAACGGTGGATACCACTGTAGAAGA</v>
          </cell>
        </row>
        <row r="4030">
          <cell r="A4030" t="str">
            <v>AAGGGTGCAACAAGATGCCCAGCAGTAACTTCTGTCCATGTAGACGTAGGATGCCAGACAGACGTATACCGACCATGAGTACACAAGCAGAGT</v>
          </cell>
        </row>
        <row r="4031">
          <cell r="A4031" t="str">
            <v>CAGGGTGCAACAAGCTCAGACGACTGCCCACATAAGGCTGCTCGAGTATTCCCTCAGGGAAAGTGTCCAGTCGTAACACATCGAGATGACAGT</v>
          </cell>
        </row>
        <row r="4032">
          <cell r="A4032" t="str">
            <v>ACAAAGGCAACACTCGATACTCTAAGCTGAAAGTGTTACGTACTCTGTAAGATCCCACACTGAAGCGTCGCTGTAAACACTCTAATCGTAAGA</v>
          </cell>
        </row>
        <row r="4033">
          <cell r="A4033" t="str">
            <v>CCAAAGGCAACAGCAACAAGATACTCAGACGGTGATGACACATCTTGCCACCACTCTATCCGTGGACCAGACTCTGGTCGATGTTGCGCATGT</v>
          </cell>
        </row>
        <row r="4034">
          <cell r="A4034" t="str">
            <v>TCAAAGGCAACAGTACTAAACACAGCACCTGCAAGTAGTGGAGACTCTATCGTAAGCCATCTCGTCCGTTCATTCCCTTGAATCTGTGTCGGT</v>
          </cell>
        </row>
        <row r="4035">
          <cell r="A4035" t="str">
            <v>GCAAAGGCAACACCAGGTCACAACTCTCCTCCTGACGGAGCACCATGTGCTACTTCTTCTGTCGATCAGACTTGATCTAGTAGTGGTGACCCT</v>
          </cell>
        </row>
        <row r="4036">
          <cell r="A4036" t="str">
            <v>CTAAAGGCAACATACCACCGACCTAGCCCATACAAGACTAAGAGCGTAAACTACCATACTAAGAGTCTACGATTCGCTGCTCGACCTCAGGAT</v>
          </cell>
        </row>
        <row r="4037">
          <cell r="A4037" t="str">
            <v>GTAAAGGCAACACCACTCTCAGTCGGAGCTTCACATTACCAGGCATGAGACACACACGCACTCTACCTAAGATCACGAGGTCTAGTAAGAGGA</v>
          </cell>
        </row>
        <row r="4038">
          <cell r="A4038" t="str">
            <v>AGAAAGGCAACATGTGACGTAGCTAGACTCTGCCAGAGTTTCGCAGTCTGAAACCATCGTAAGACTCTCGCATGAAAGCGATGAGCTACATCT</v>
          </cell>
        </row>
        <row r="4039">
          <cell r="A4039" t="str">
            <v>CGAAAGGCAACACAGAAGCCAACAATCTCAAGTACAGTCCACGGTGGACAGCGTCACCCTACACACGTCCACCGAACTCGACTCCCTGCTTTC</v>
          </cell>
        </row>
        <row r="4040">
          <cell r="A4040" t="str">
            <v>TGAAAGGCAACACCTCAGGACGTCCATTCTCTCACTCATTTCCCTCACGCTGCATGTAGCACTGGAGTCTGATTCGTCGCTGTCGTATGCAAC</v>
          </cell>
        </row>
        <row r="4041">
          <cell r="A4041" t="str">
            <v>GGAAAGGCAACAGGTCAGTACGGTAGCCTCACTCGAGTAGGTGGAACAGACTACGACCTATACTCTTTCAGATTCGGTCACCAGTCTGTACAT</v>
          </cell>
        </row>
        <row r="4042">
          <cell r="A4042" t="str">
            <v>AACAAGGCAACACACTCTACTGTCCTCAACAAGGGACACGTCCACTACGTCTACAGCAGCATCAGTTGAGTATCTCGATCACGAGTCCCACAG</v>
          </cell>
        </row>
        <row r="4043">
          <cell r="A4043" t="str">
            <v>CACAAGGCAACATCAACAGCTCGATCTGTATCTTACTCATCAAACTTCAGACGTCATGACTCTGCAGCAGCTCCAAAGGTAAGCAGCCTACAC</v>
          </cell>
        </row>
        <row r="4044">
          <cell r="A4044" t="str">
            <v>TACAAGGCAACACGAAGAGTATGCGACAGCTGCAACTACCTCCGAGCTTGTCCAGTCCGTCGACACTTCTGTCGTGGACTAAGAATCCTCTAC</v>
          </cell>
        </row>
        <row r="4045">
          <cell r="A4045" t="str">
            <v>GACAAGGCAACACCTCGACCAGCTGTCGTATCTCGTATCAGACTCTACACTCTAGTACTCAGCAGACGTCACCGAACTAAGATCGACGTCCCA</v>
          </cell>
        </row>
        <row r="4046">
          <cell r="A4046" t="str">
            <v>ATCAAGGCAACACAGACTGGTGACTGCTACTGTCCTATCGGTCACAGAAGAACTGTCCAGTGCTTCGATGGTAGCAGAGACTACATCCTCCAG</v>
          </cell>
        </row>
        <row r="4047">
          <cell r="A4047" t="str">
            <v>CTCAAGGCAACACATAGTCTAAAGCAGAGCCAGAAGGCAGCAAACAACCAGCGAAGCGCAGACAACGGTCACGATTGCTTCTGAAACCCTGTA</v>
          </cell>
        </row>
        <row r="4048">
          <cell r="A4048" t="str">
            <v>TTCAAGGCAACACGAAACATCCTAAACGACACTCGAATCATCGGAAACCCTAGACTATGTGCAGATGCTAGCCTAAACTGTGATCCTCTAGGA</v>
          </cell>
        </row>
        <row r="4049">
          <cell r="A4049" t="str">
            <v>GTCAAGGCAACACACATCACTCTCCCTTACGCACGTGATCAGCTAAGCGACAACGTCCAGTACGGAACATGCGTCTGCGGAGCACTAGGAGTC</v>
          </cell>
        </row>
        <row r="4050">
          <cell r="A4050" t="str">
            <v>AGCAAGGCAACACGAATCCATCCTACTCATAGCAGACATGTAGGATACTGCCTCTACTTCGCTCTAAAGACAGCAATCGCAACTCATGACCCT</v>
          </cell>
        </row>
        <row r="4051">
          <cell r="A4051" t="str">
            <v>TGCAAGGCAACACCATACTGTCGAATCTGTATCGGAGATAAGCTATACTGATTCTTCAGATGCGGACACCCTCAGTCAATCCACCGTGCATAC</v>
          </cell>
        </row>
        <row r="4052">
          <cell r="A4052" t="str">
            <v>CATAAGGCAACACTAAGTACACGTGTATGACCTAGAGCACATCTCGATAGAGGATGACCACACCTAGGTCATCTAAGAGCAAGTTCAAAGACT</v>
          </cell>
        </row>
        <row r="4053">
          <cell r="A4053" t="str">
            <v>GATAAGGCAACAAGCCCTACAATCGACCTAGCATCTATCCCACCAGTCGTCCTAAGCGTAAGAACTCGTGGAACACGTGGAAGAGACCCATCT</v>
          </cell>
        </row>
        <row r="4054">
          <cell r="A4054" t="str">
            <v>ACTAAGGCAACAAGAATCTACATCCATAGAGCTCCTGATTGCCACCATTGTAGCAAGAGCGGAGCTAACCTAACAATCTGTCCAGCAAGCACT</v>
          </cell>
        </row>
        <row r="4055">
          <cell r="A4055" t="str">
            <v>CCTAAGGCAACAGCTACAACTCCTACTAACGTCTACCAGAGACCAAACTGAGCATTCATCACTAACTACGGTTTCGATAAGTTCAACTCTCCT</v>
          </cell>
        </row>
        <row r="4056">
          <cell r="A4056" t="str">
            <v>TCTAAGGCAACAAAGAGCTTCATCGACAAGAGAAGTTCTCCATCTCAGGTATACCATGTAGTCAGCTCATTCTGAAGCACAGGACACCTCACT</v>
          </cell>
        </row>
        <row r="4057">
          <cell r="A4057" t="str">
            <v>GCTAAGGCAACACATAAGAACTTCCCTTGCAACTACCGACGAAGACGTGACGTCTTCCACGACGGACCTCACAGCCGAGTCTACACTGGTAGT</v>
          </cell>
        </row>
        <row r="4058">
          <cell r="A4058" t="str">
            <v>AGTAAGGCAACAGGATGTACTGTAAAGGCTGGTACTTGTTCTTCTTTCAAGCATGATCGTAACCTATGACGTCCACCAGCTAACGCACCTGGT</v>
          </cell>
        </row>
        <row r="4059">
          <cell r="A4059" t="str">
            <v>CGTAAGGCAACATCAAACCAGTTCGCTTGTGATAGCTGAGGATGTCCTCAGAACTCAACACAGAGAACTTCTATCCATTACAGCGCTGACTCT</v>
          </cell>
        </row>
        <row r="4060">
          <cell r="A4060" t="str">
            <v>TGTAAGGCAACAGGACTCACTTTCCATTACAGCATCCATCGATTCCCAAACTGTGTCCGACCTCGTAAGAGCAACCGTGGACTCAACCCTGAT</v>
          </cell>
        </row>
        <row r="4061">
          <cell r="A4061" t="str">
            <v>GGTAAGGCAACATCAGTATTCTGAGCAAGCGGACAGCATGTCACTCACTCAATCCAGGCACGACACTGCCCAGTCGATAGCTGTGCACACCCT</v>
          </cell>
        </row>
        <row r="4062">
          <cell r="A4062" t="str">
            <v>AAGAAGGCAACAGGACCAGGAGGACTACGTGCTTCTGGAATCCTAAGTCGATCAGGTTGTCGTCATATCTACCATAAGCTCCATAGACGATAC</v>
          </cell>
        </row>
        <row r="4063">
          <cell r="A4063" t="str">
            <v>CAGAAGGCAACAGGTTCAAAGACTTCATCTTGCGTCGCACGAGTCAGCATCTGATCTAGTCCTCGAGCTGGAAACAGTACACTCCCTGACTGC</v>
          </cell>
        </row>
        <row r="4064">
          <cell r="A4064" t="str">
            <v>ACACAGGCAACAAGCTTCAACGCAGCTCCTCGTAGCACTTTCTACCTCCACACTTACGACCCAGGTCCTATCGCAGCTCCACCTCCTCTACAG</v>
          </cell>
        </row>
        <row r="4065">
          <cell r="A4065" t="str">
            <v>CCACAGGCAACAACTCATCAGCGTACTTGTACAACTACACATATCCCTCGAGACGGTTCTGACGACGATCGATTCCCAGTATGAACTCGAGGT</v>
          </cell>
        </row>
        <row r="4066">
          <cell r="A4066" t="str">
            <v>TCACAGGCAACACGTCTCCGACGATACGGAAAGCCAATCTGTGATAGACTACTAAGACGAGACTTCCATGCTCTACACATCAACAGTGTCGAT</v>
          </cell>
        </row>
        <row r="4067">
          <cell r="A4067" t="str">
            <v>GCACAGGCAACAGTCGTAAAGAGAGTCGCTACAAGACGTGCTTTCGGACTAATCCCTACTACACCAAAGTGAGACTACCGTTTCTCATTCAGA</v>
          </cell>
        </row>
        <row r="4068">
          <cell r="A4068" t="str">
            <v>CTACAGGCAACATGCCGATCTGATCTAAGCGGTAAGTTCGATACTGTAAGCAACCGATACGGAAGCAAGCAGTGCTACTCTAAGCCACGACGT</v>
          </cell>
        </row>
        <row r="4069">
          <cell r="A4069" t="str">
            <v>GTACAGGCAACAGTATTCGACAAGAGAGCATCTAGACTAACTGACGGATCTTGAAGTGGATGACATCACGGAACATCTAGCGGAGTCAGTGTC</v>
          </cell>
        </row>
        <row r="4070">
          <cell r="A4070" t="str">
            <v>AGACAGGCAACAAGACTCAGCCGAGGAGCTGTAAAGTACGTAAAGCTCGATCATGACGATAACTACGACCATCATTGCCTCCGTAGTTGCCCT</v>
          </cell>
        </row>
        <row r="4071">
          <cell r="A4071" t="str">
            <v>CGACAGGCAACATCTAACTGCTGTCTAGCATCAGGAAACCTCGATCGTGATGGTGCACGTCAGGCAGACAGCAAGTTCCATGCAGCACACTAC</v>
          </cell>
        </row>
        <row r="4072">
          <cell r="A4072" t="str">
            <v>TGACAGGCAACAGCTGGTGGTGGAGACGCTCTACAGAGTGATCCACCTGATTTCCCAGTCCTAGTACCTGTACATACTAGCGATACTGGTCGA</v>
          </cell>
        </row>
        <row r="4073">
          <cell r="A4073" t="str">
            <v>GGACAGGCAACACCAAACCGTCCTCCAAGACCTCCACGTAGTAGAAGATCAGGACTATCATACTGTAGAGTAGTAGGACCTGACGGTTCACGA</v>
          </cell>
        </row>
        <row r="4074">
          <cell r="A4074" t="str">
            <v>AACCAGGCAACAGCAGTCTTCAACTTCAGCCCACTAGCTAGTGTACTCCATGCAACTAAGAACAAGTCTGGAGACACTGTCGCAGCTCATGAT</v>
          </cell>
        </row>
        <row r="4075">
          <cell r="A4075" t="str">
            <v>CACCAGGCAACACAGAGTGACGACCTCCCTGGTGTCCACGATGATCATCTAGTCACTCGATCATGTGCAAGACAGGATGCTCAGCTAATCCTA</v>
          </cell>
        </row>
        <row r="4076">
          <cell r="A4076" t="str">
            <v>TACCAGGCAACAAACTGCAACCGTATCCCTCGTGGACCTTCAGGTAAGTCAGGAAGCTACGACTCTTCAGTCCACGGAGTATTCGCTGCTTCA</v>
          </cell>
        </row>
        <row r="4077">
          <cell r="A4077" t="str">
            <v>GACCAGGCAACATGAAGTTGTGACCGATCAAGCTTCTCACACACATGTGTATGTACTGTACCTTGCCATCGAGATGCACTCGGTGTACGATAC</v>
          </cell>
        </row>
        <row r="4078">
          <cell r="A4078" t="str">
            <v>ATCCAGGCAACACAGAGCGCACACGTCAAGAGAATCTCTCTCTCAGGAAGCTTCTGCCCTCGAGATGATAACCACCATCTACAGCACGCAACT</v>
          </cell>
        </row>
        <row r="4079">
          <cell r="A4079" t="str">
            <v>CTCCAGGCAACAGGATTCCGATACCATCATACTCACAAGCTAAGAGCTCGTGGAAAGAGAGTCCGATGCTACCACAGTGGTCATAGCAAGCGA</v>
          </cell>
        </row>
        <row r="4080">
          <cell r="A4080" t="str">
            <v>TTCCAGGCAACATGCCTAAGTAGTTGTCGATGAAGAAGAGACCACGTCGCACCACCTCGTAAGACTAACCTACCTAACTGTGTCGCATTCTCA</v>
          </cell>
        </row>
        <row r="4081">
          <cell r="A4081" t="str">
            <v>GTCCAGGCAACAGCATCTGATGCATCTTGCTACGCACGTGACACTGGAGGAGGTAAGCGACTATGTTACCGACTCTACGTCGCTAGCAGCTAC</v>
          </cell>
        </row>
        <row r="4082">
          <cell r="A4082" t="str">
            <v>AGCCAGGCAACACTATCTACTGGTGCTTCAAACCCTAAGAGCAACGGTAGCAACCATGCAGACACTTCTGGTCCTCGTCACCTAAGCTTCCCA</v>
          </cell>
        </row>
        <row r="4083">
          <cell r="A4083" t="str">
            <v>TGCCAGGCAACATACCGACTAGCATTCGGAAGACAGTGCGGACTACCTTCTTCAGCTAACTACCGATGCCATTACGATCATCGATCTAGTCGT</v>
          </cell>
        </row>
        <row r="4084">
          <cell r="A4084" t="str">
            <v>CATCAGGCAACAACAAGCTGTCTCGATACTCCTACAGCTCTATACATCGGAGATTGTTGTAACAACAGTTTCGCTGTACCACCAACTCCAGAT</v>
          </cell>
        </row>
        <row r="4085">
          <cell r="A4085" t="str">
            <v>GATCAGGCAACATGAGCTTCTCACAGCTGCTTCACACCAATCCATGGTTTCTTCATCGGTCTATCTAACGCTAGACCTCTAATCGATGCTCCA</v>
          </cell>
        </row>
        <row r="4086">
          <cell r="A4086" t="str">
            <v>ACTCAGGCAACAAGCCGTGCTGGAGCAGCTACTCTAAGCTGAGTAAGACGTATCTACAGCTACCACGACTCAAGTAACGCTTGTGCTGTATGA</v>
          </cell>
        </row>
        <row r="4087">
          <cell r="A4087" t="str">
            <v>CCTCAGGCAACACCATGCATCAGAGGTAACAAGTACAACCCTCATAACTACTGCTACGGTGGTCTCTGCAGCCATGACGGACTCGACGACAGA</v>
          </cell>
        </row>
        <row r="4088">
          <cell r="A4088" t="str">
            <v>TCTCAGGCAACACTCGCTTGTGCATGAGTAATCATCGGTATCGATCTCGGTAACAGCCACGTCCACGCTCCTACACGTCCTGGTACAGTAATC</v>
          </cell>
        </row>
        <row r="4089">
          <cell r="A4089" t="str">
            <v>GCTCAGGCAACATCACATTCTCACAAGGGAACACGTCGTATCGTCTGCGCAGTATGAGATAAGCAGTGACCATGAAGAGGAAGACACTCAGAT</v>
          </cell>
        </row>
        <row r="4090">
          <cell r="A4090" t="str">
            <v>AGTCAGGCAACATCAGTCGTAAAGACTAGCCTAAACGGTTGTGTAACTAGTCGTTGATGCCATACTGACAGAGACCGTTGATGAGTATGATCA</v>
          </cell>
        </row>
        <row r="4091">
          <cell r="A4091" t="str">
            <v>CGTCAGGCAACAGCACACGGACTAGTCCTACATCCAGACCATCCTTACCCTCGTCAGTTCGGTCTCACTGTCAGAAAGCGTGATTACCATAGT</v>
          </cell>
        </row>
        <row r="4092">
          <cell r="A4092" t="str">
            <v>TGTCAGGCAACATACCCTAGACATACTGGAACTACATGTTTCTGTTCAAAGCATCGTGACCATGACTCATCTGCTTCAGCTTGACTATCATCA</v>
          </cell>
        </row>
        <row r="4093">
          <cell r="A4093" t="str">
            <v>GGTCAGGCAACAGCACCTTGCTTCGGATCTGTCCACCCTTGAAGAGACGCACATTTCAGAGTCTCAACTCCTGTCAACAACGGAACAGGTCCT</v>
          </cell>
        </row>
        <row r="4094">
          <cell r="A4094" t="str">
            <v>AAGCAGGCAACACTCTTCCGTCACGTATGAAGACGACCTCGACACTGCAAGGTATGCTGATCAGCTGCACAGAACCTCTCTTGTACATCTCCT</v>
          </cell>
        </row>
        <row r="4095">
          <cell r="A4095" t="str">
            <v>CAGCAGGCAACAAGTGTCTGAAAGGTCGGAAGTCGAGATAGTGCAATCTGATCAGGATGACGTTGCTGCGTCCGTTCACAGAGCTCAGACTCT</v>
          </cell>
        </row>
        <row r="4096">
          <cell r="A4096" t="str">
            <v>ACAACACTAACACGAGGACATCAGTCTCAGTGCACTACTCAGAGCCTATCTAGACATATCACAGACTACTCATACTACTACGCTGCTGTCTTC</v>
          </cell>
        </row>
        <row r="4097">
          <cell r="A4097" t="str">
            <v>CCAACACTAACATGCTGACAGCGTTGACGACTATGACTCACAAGATACCTAGTCTGCAGATGCCACGGAGCTTACACAGACTGCGTCCACACT</v>
          </cell>
        </row>
        <row r="4098">
          <cell r="A4098" t="str">
            <v>TCAACACTAACATGATACCGAAGTGTCAGTATCCACGGAGGTGCAGCTAACACAGTACTAAGTGGTGATTCACGTTGTGGTCATCTACCATGC</v>
          </cell>
        </row>
        <row r="4099">
          <cell r="A4099" t="str">
            <v>GCAACACTAACATACCGATGTTGTCGAATCACTCAGTACGACTGTAAGTCTTCACACGTCCTCGCAAGTACAGTAATCCGATTCCAGCTAAGA</v>
          </cell>
        </row>
        <row r="4100">
          <cell r="A4100" t="str">
            <v>CTAACACTAACAAGACACCAGAGTAGCCTCTGCCATACTCTCCATTGCACTTTCCGAGTATCACGAAAGCGATACAACCGAAAGTACACTGCT</v>
          </cell>
        </row>
        <row r="4101">
          <cell r="A4101" t="str">
            <v>GTAACACTAACATCTGTATGAGATCCTGTCGATTGTCGACTAATCGGTTACGCTAAGTCTGTCGACCACAACAGTTGCACAGCTCGAACAAGC</v>
          </cell>
        </row>
        <row r="4102">
          <cell r="A4102" t="str">
            <v>AGAACACTAACATCAAGCAACCATACTACACATAACCATGATAACCACGGATGAAGTCGTGATCACGGAAACCTCCACAAGGTCGGTCAGACA</v>
          </cell>
        </row>
        <row r="4103">
          <cell r="A4103" t="str">
            <v>CGAACACTAACATCTGTCAAGAACTGACGTAGTAAGAAGTACGGTCGTGCTATCAACAGCGACGGTCACAGATACCCATCTTGCACTACAACA</v>
          </cell>
        </row>
        <row r="4104">
          <cell r="A4104" t="str">
            <v>TGAACACTAACAGGTCACCAGTCTAACTTCGCTTGACAGGACCACAACTACCATTGCGCAGCTGGAAGTAAGTACTCACGAGCTCATGTACAG</v>
          </cell>
        </row>
        <row r="4105">
          <cell r="A4105" t="str">
            <v>GGAACACTAACAGCTAACAACTGCTCTAACGTAGATGGAGCTATCGTCTCAGGTATCCCATTCCGTGACGGTGCACGACCACATCCTTTCTCA</v>
          </cell>
        </row>
        <row r="4106">
          <cell r="A4106" t="str">
            <v>AACACACTAACATTCCTCGACCGTTGAAGCGATCACCTCAGCGATCTCTCAAACGTAGTACGAAGTCACCTCCATAAGTGTGATGTAAGTTAC</v>
          </cell>
        </row>
        <row r="4107">
          <cell r="A4107" t="str">
            <v>CACACACTAACATCTCTATCTACTTTCCACCTCCCTCGTAGATTCTACCTATGAGTCTGAAGCCTCCACACTGGTCAGAGCTGAACAGCTCGA</v>
          </cell>
        </row>
        <row r="4108">
          <cell r="A4108" t="str">
            <v>TACACACTAACACAGCTCGGTGCACACCCTCTCGTAGATGGTGTAGGAACTTGTCCTTACATCGATGATTGTCATCGTAGCTCAAGTCTATCT</v>
          </cell>
        </row>
        <row r="4109">
          <cell r="A4109" t="str">
            <v>GACACACTAACACCAGCTAACGTCGCAAGACACTGCTACGTACGTAAGATCAGCACAATCTCTGCAGATCTCAAGTGCTCTGGAAAGTGAACT</v>
          </cell>
        </row>
        <row r="4110">
          <cell r="A4110" t="str">
            <v>ATCACACTAACACGTCTCGGTCTCAGCGCTTCACAGCATCATAAGCGTGGACCAAAGGACACACACCATAGTCGTGGTCGACTATCAGTAAGT</v>
          </cell>
        </row>
        <row r="4111">
          <cell r="A4111" t="str">
            <v>CTCACACTAACACCACTCCAGGCAACTGGTGCAAAGTTCAGTCATCCTGTACATCGTACACTCGGTTTCGCAAGCCAGGTCATCCGTTGCCTA</v>
          </cell>
        </row>
        <row r="4112">
          <cell r="A4112" t="str">
            <v>TTCACACTAACACGAAAGCTCTACTGTGGAACATGTCGTTCTGTAGTAGTCCGTCGTCACGACCCTTCTCATCTCCCAAGAGCTCCTAGACGA</v>
          </cell>
        </row>
        <row r="4113">
          <cell r="A4113" t="str">
            <v>GTCACACTAACAGACGGTCATTCAGTCTACCAGTGTCACACACTCTGCTACGTCCTCAGTTCAAAGTCAAAGCTATGCGATGTCCAGTCTCCT</v>
          </cell>
        </row>
        <row r="4114">
          <cell r="A4114" t="str">
            <v>AGCACACTAACATCTGGTAAGCGACTATGTGGAAAGGCAACTTGCCGATGCTGTGGAGCAGTCGGACCTCTCGCACCATCTGTAGTATACGGA</v>
          </cell>
        </row>
        <row r="4115">
          <cell r="A4115" t="str">
            <v>TGCACACTAACATACTCTTACCACTGTGATCATCAGCATAGCCAGACTCATCACTTCGCAACTTACGTCCAGAAGGGTCGTTGCCAGAGTATC</v>
          </cell>
        </row>
        <row r="4116">
          <cell r="A4116" t="str">
            <v>CATACACTAACACTCTCTAAGTCTGTAGGTGATTTCAAGCCACCATGTGGTGTACGAATCAACCGTCGTTCTGCATCTACACCTCCATGCGCT</v>
          </cell>
        </row>
        <row r="4117">
          <cell r="A4117" t="str">
            <v>GATACACTAACATACCATCGTAAGCACGTAGGTGTAAGTAGACAGCTCTCATGCCTATACCGAGATGCAACAGGACGATGCTACCCTTGCGCT</v>
          </cell>
        </row>
        <row r="4118">
          <cell r="A4118" t="str">
            <v>ACTACACTAACAAGCACAAGTATCACAGTACTATCTGGATTCACAAACTACCGACGTTGTGTAGTAACTAGCGACTTCACATGTCACCCTAGT</v>
          </cell>
        </row>
        <row r="4119">
          <cell r="A4119" t="str">
            <v>CCTACACTAACACCATACCCTCCTCGTCATGACTACCATAACGGAGCTAGCCGATGTCATGTCGGAAGTGCACCATTCGTCCCTATCGGAGAC</v>
          </cell>
        </row>
        <row r="4120">
          <cell r="A4120" t="str">
            <v>TCTACACTAACAAGTTCTCTCGGAAACTTCTACTGCAAGCTAGTATGCTTCCCTTCTGTACAGCGAGTAAGTCACGTCTACATCAGCTCAAGA</v>
          </cell>
        </row>
        <row r="4121">
          <cell r="A4121" t="str">
            <v>GCTACACTAACACTCGATCCACTATGTTCTGCACGTAGAGGAACAAACGCTTGTCCTCAGCAGCTACGACTCCCTATCTACGTAACAGGTGCA</v>
          </cell>
        </row>
        <row r="4122">
          <cell r="A4122" t="str">
            <v>AGTACACTAACAAAGTGCCCAAGCGGTCTACCAGTCTCATGACTACCTAGCCGTGCACCTGCTGACGATCTCTCAGATGTACTAGTACTCAGA</v>
          </cell>
        </row>
        <row r="4123">
          <cell r="A4123" t="str">
            <v>CGTACACTAACAGATTACTGACGAATCAGACCTAGAACAAGCAGAAGAGGAAACTACTACACATCATCTGGATCACTCGCAGTACTAATCAGT</v>
          </cell>
        </row>
        <row r="4124">
          <cell r="A4124" t="str">
            <v>TGTACACTAACACTACTCCTCAGTGCTTGCGTAGTCGATGGTATCCGAACTATCCTACCTGGAGGACCTATCAACCACGCATGCGCTTGCAGA</v>
          </cell>
        </row>
        <row r="4125">
          <cell r="A4125" t="str">
            <v>GGTACACTAACATCTGCATGCACAGATGGAGTCGATAGACCTTGACCTATCCGATTCCACCACAGAGACTACCCTGCAGCACAGGGTCCTCCA</v>
          </cell>
        </row>
        <row r="4126">
          <cell r="A4126" t="str">
            <v>AAGACACTAACATCTGACACACATGACAGCGGTGTAAACCATCCTCTACACACAGCTGCTACAGCTTACAGCCAGGGTGTCTCTTGCAACGGA</v>
          </cell>
        </row>
        <row r="4127">
          <cell r="A4127" t="str">
            <v>CAGACACTAACAGCTGTAAGCTCTCGAGTATGACTAGATAACAGTCCTGCATCTTCAGCAGCACTCGGAACTAGAGTCCCTACACCTCTCACT</v>
          </cell>
        </row>
        <row r="4128">
          <cell r="A4128" t="str">
            <v>ACACCACTAACACATGCTCATTCTTTCGTCAAGGTATCTGTAGGTAACGCAGATACAACTAGACAGGATACAAAGATCAAGCATTCATCTGCA</v>
          </cell>
        </row>
        <row r="4129">
          <cell r="A4129" t="str">
            <v>CCACCACTAACACAGCCTTTCGTCCAGGCACTCGGATGAGTCATCCGTAAGGTACGTGGTAAGCCACAGCCTCCAGCACGAGGTCTAACAACA</v>
          </cell>
        </row>
        <row r="4130">
          <cell r="A4130" t="str">
            <v>TCACCACTAACAGTCGTAGTATGCTCAGCACAGAGCAGTAGTCTCACTCTCGTCAGCCGTGGTGATGTATACGACGATTGTCTCGTCAGCTAC</v>
          </cell>
        </row>
        <row r="4131">
          <cell r="A4131" t="str">
            <v>GCACCACTAACAAACCTCTTCGCATGTTACTGAAGAAACCCTAGACAGCGTCGAAGTTTCACAGCTGACCTCTGACTACTCTGAACACCTTCT</v>
          </cell>
        </row>
        <row r="4132">
          <cell r="A4132" t="str">
            <v>CTACCACTAACACATGTCGTACTCCCTTACCGTCATACATCAATCTTCCGTGATCGATACATCCCTGTATCAGATATCACAACAGTCAACCAG</v>
          </cell>
        </row>
        <row r="4133">
          <cell r="A4133" t="str">
            <v>GTACCACTAACAATCAGTAACAGTCCACCTGTCTCTAGCGATCTAAGTGCACCTTCACACCCTCATCACTGAGTCCTCGGTGATAAGAACATC</v>
          </cell>
        </row>
        <row r="4134">
          <cell r="A4134" t="str">
            <v>AGACCACTAACAGTAACAGATCATTTCCCTGCTCAGTCTGACGACGATAGAAGTCTCTCTTTCGGTCACCAGTGTGGTGGAAAGTGACATAAG</v>
          </cell>
        </row>
        <row r="4135">
          <cell r="A4135" t="str">
            <v>CGACCACTAACATGCAAGTGCCGTGACGGAACTTGTCACTGATGAAGAAAGCCACTATTCCATCAGGGACCTTCATGACGTCTCTACCTCCCA</v>
          </cell>
        </row>
        <row r="4136">
          <cell r="A4136" t="str">
            <v>TGACCACTAACAAGTCCTAACATCACACGTTGTGACCTATACTACAAGAACCACGGTAGTAAGCACGGTAAGGGAGGTAGAGGTTGACCATGC</v>
          </cell>
        </row>
        <row r="4137">
          <cell r="A4137" t="str">
            <v>GGACCACTAACACATTCTAGCGACTTCGATTGCTCTAGCCATAGTCGACATCTAAGTACTGATAGAACATGTAACGGATCTGATGCACGTCCA</v>
          </cell>
        </row>
        <row r="4138">
          <cell r="A4138" t="str">
            <v>AACCCACTAACACTCGTAAGAGGTAACTGTTCAGCTACAACTCGTGTAGCTCTCACTTGACCATCTGCAATCGGAACATCTGATGATAGTACA</v>
          </cell>
        </row>
        <row r="4139">
          <cell r="A4139" t="str">
            <v>CACCCACTAACACATAGCCACGTAGACTCAAGTGATAGTCTAAGCGTCGTACACGCAAAGAACCCATCTCACAGTGCAGATCGAACAAGTGAC</v>
          </cell>
        </row>
        <row r="4140">
          <cell r="A4140" t="str">
            <v>TACCCACTAACAATCAGTGCTAACGCACACTGTACATACTCAAGAGGATTCTCTAGCACTCGAATCTGCCTCTTCCAGGATAGCTTCACTAGT</v>
          </cell>
        </row>
        <row r="4141">
          <cell r="A4141" t="str">
            <v>GACCCACTAACATGTTGCGATGGACATGGAAGATGAGCTGATAGAGACGATTGTCATACTCGATGTCATTACTCTCTCGCTAGAGGATTCTAC</v>
          </cell>
        </row>
        <row r="4142">
          <cell r="A4142" t="str">
            <v>ATCCCACTAACAACAAGCGCTGGTTCTTGACGTAACCAGTCTGACTGCCATTGACCATACGTCTGAGTCAGACTAGATTGTGCTTGTGTACGA</v>
          </cell>
        </row>
        <row r="4143">
          <cell r="A4143" t="str">
            <v>CTCCCACTAACAAAGGCTGCTCGAAAGATCTGCTCTGACCGACAGACTAGTGTAGCTTCAGCTCACAGTCATTTCGCTGTCGCTATCAAGCAG</v>
          </cell>
        </row>
        <row r="4144">
          <cell r="A4144" t="str">
            <v>TTCCCACTAACACATGACAACCGATGTCCTGACAGTCGTTCACTAAACAAGTGCAGTCTAAAGGTCAGTCATGTCCCTCACCACACAGACGCA</v>
          </cell>
        </row>
        <row r="4145">
          <cell r="A4145" t="str">
            <v>GTCCCACTAACATGCGACAACATCAACTGTTCTCATCATAGCTGACCTGCTGGACCTCAGCGTAAGACTTGTCTAGATAAGATCGCATTCGTC</v>
          </cell>
        </row>
        <row r="4146">
          <cell r="A4146" t="str">
            <v>AGCCCACTAACAGGTCGATCAGCTGATCCTAGATGCTGATGCTCTGTCGTAGCTCAGCCTAGCGACGTCGGACACAAGCGTCAGGGTATCAGC</v>
          </cell>
        </row>
        <row r="4147">
          <cell r="A4147" t="str">
            <v>TGCCCACTAACAGGATGCGCTAGCTCATACCGTGGATCTAACTCAACTCTCGCAGCTTACTGAGTCCATCGTCTACTCAAGGATAAGGTACGT</v>
          </cell>
        </row>
        <row r="4148">
          <cell r="A4148" t="str">
            <v>CATCCACTAACAGCACACTACTCAAGAACAATCGCAGTAGCATGACGTCGTGTCGCTGCAAGTATCGTCCACGGTGACTGTTCACATTGACTA</v>
          </cell>
        </row>
        <row r="4149">
          <cell r="A4149" t="str">
            <v>GATCCACTAACACGACTCACAAACATCTACTACCTAGATTTCTACTACCTATGCTCTCAGCATCGAGTATCTTACAACTGTGCTCACCATCCA</v>
          </cell>
        </row>
        <row r="4150">
          <cell r="A4150" t="str">
            <v>ACTCCACTAACACTACTCACTTTCTGAGACGGTTACCAGCACCCTGCATCACGTACAACTTGTAACAGTAGAAGTGCTGTAAGCGGTGTCTGA</v>
          </cell>
        </row>
        <row r="4151">
          <cell r="A4151" t="str">
            <v>CCTCCACTAACAGATGTCCCTAACTGTGGAGTCTCTACTCTCCGAGACGCATGACTATCACCTGCTTTCAGCAAGGGACACCGAGTCCTAAGC</v>
          </cell>
        </row>
        <row r="4152">
          <cell r="A4152" t="str">
            <v>TCTCCACTAACATGTACATGAGTCGTCGGTAAGCTCAAGCAGAGTGACCCTAACTGTGTCAGCTCAACTCATCCTCAGCACCACCACCTAGGT</v>
          </cell>
        </row>
        <row r="4153">
          <cell r="A4153" t="str">
            <v>GCTCCACTAACAGACGCTATCTGCTCATCAGGTCATTGACATGATAACCTAAGCAAGCGAGATAAGGTACTCGTACCAGGAGATAGTGGTGTC</v>
          </cell>
        </row>
        <row r="4154">
          <cell r="A4154" t="str">
            <v>AGTCCACTAACACACGGAGGAAACGTCGCACCATGTCACAGTAGAACATCATGCAGAGTAATCCAGCGTGATCATTCTGATTGAGTACATCTC</v>
          </cell>
        </row>
        <row r="4155">
          <cell r="A4155" t="str">
            <v>CGTCCACTAACAGATACTACTTGCTTCGCATGTAGCCATAGAAGTTGCACACGTCGTAGTGCTTCTAAGGTAGCAGACTGCGCTGGTGTCCCT</v>
          </cell>
        </row>
        <row r="4156">
          <cell r="A4156" t="str">
            <v>TGTCCACTAACAAACTGCAGTCTATGCTTCCTCTGCCTCTTCAGATCTCACTGCAGCGTCGCAGACTGAGGACACATCTGCCTAGCTAACACA</v>
          </cell>
        </row>
        <row r="4157">
          <cell r="A4157" t="str">
            <v>GGTCCACTAACACAGCCTAGCTGCAAGGCTAGTCCTCTCACAGTCCAGCAGGTAACAAGCTGCGCACCACACACTTGAAGACTCATCCATTGT</v>
          </cell>
        </row>
        <row r="4158">
          <cell r="A4158" t="str">
            <v>AAGCCACTAACAAGTAAGTTCAGTCAGCATAAGAGTCAGAGACATAAGCGTCTACAGGGAGCTTTCCTCACATACCACTGTCTAGGAGCTTCA</v>
          </cell>
        </row>
        <row r="4159">
          <cell r="A4159" t="str">
            <v>CAGCCACTAACATCAAGCTGATGCTGCAACATCCTCGATGTCGACACAGGTAACCTCACTAAGGGAAACCCTGCTACTAACAACGTAAACTGA</v>
          </cell>
        </row>
        <row r="4160">
          <cell r="A4160" t="str">
            <v>ACATCACTAACAGATGGATGTCGTCAGTGAGATAGTAGTCATACAGCACACTCTGGTAACCGTGCATGACCACTAGACAGTGCATGCGGTGTC</v>
          </cell>
        </row>
        <row r="4161">
          <cell r="A4161" t="str">
            <v>CCATCACTAACACACCTAGGTAGCGACGTCGTCTGCGCTGACACATGCGCTCTCTGTTGACACCGTCTAGTAAACGCTCGACCACCATCTAGA</v>
          </cell>
        </row>
        <row r="4162">
          <cell r="A4162" t="str">
            <v>TCATCACTAACAAACAAGCTCCCACATAGCTTCGCTAGTGCAGCACCTTGCCGAGACTGTAACTCAAGCCTCAGTAACGCAGGTGCTAGCCTA</v>
          </cell>
        </row>
        <row r="4163">
          <cell r="A4163" t="str">
            <v>GCATCACTAACATTCGGAGGAGACGTCGATAAGTTCAGTTGAAAGCGAAAGTCTATCCGACGTGCTCTCCGTAACATCATCTGTATCGGACGT</v>
          </cell>
        </row>
        <row r="4164">
          <cell r="A4164" t="str">
            <v>CTATCACTAACACGAACTCTCCTCTGTGTCCGTTCTAACACACGTCCTCGTGGTACTCCTTGCTGCCGTTCACACAAGTGAGGACTCGACCTA</v>
          </cell>
        </row>
        <row r="4165">
          <cell r="A4165" t="str">
            <v>GTATCACTAACACACCCAGGAGGTAGTTCTCACCAGAACGCAAACACAAACGCAGGATGATACAGTCAGGACGCATCTTGAGCAGCAGCTTGC</v>
          </cell>
        </row>
        <row r="4166">
          <cell r="A4166" t="str">
            <v>AGATCACTAACAAGCCATCCTTCAAAGCAGACAGTCTTCTGAGTCCCAGTAAGCAGTAACGTCGCTCTCAGCGCTAGTAAGTCTAGTTACGTA</v>
          </cell>
        </row>
        <row r="4167">
          <cell r="A4167" t="str">
            <v>CGATCACTAACACACCTCGGAAGCTTCCTAGATTGAACTAGTCTCCGTAAGTGAGCTGATAACACAGATTGTCGACGTAGTGCTAAGAGACGA</v>
          </cell>
        </row>
        <row r="4168">
          <cell r="A4168" t="str">
            <v>TGATCACTAACACTAGCAATCCCTCCAAGCTGTTTCGCAAGACAGACACAGCATTTCTGATGCAACATCCAGCAGGGTCGATGCTGCTCTGCT</v>
          </cell>
        </row>
        <row r="4169">
          <cell r="A4169" t="str">
            <v>GGATCACTAACAGCAACTCTAGATGCACGTGTCCACTGAGTCTCACTCTGCCGAGCTAGCTACTGTGGACAGACAAACTCATGCGGTGGACGA</v>
          </cell>
        </row>
        <row r="4170">
          <cell r="A4170" t="str">
            <v>AACTCACTAACAAAGACAAAGAGTGCTGGTTCTAAGAGTCATGCTAGCAGTTCTTACTCAGATGATCACACACCATTCGACGTACAGTCAGCA</v>
          </cell>
        </row>
        <row r="4171">
          <cell r="A4171" t="str">
            <v>CACTCACTAACACCAACAGTACAGCGTTGCAGTCAGAGAACAGGAAACTGATGTCCTCCTAGCAACCAGTCATGTGACGGTCACTTCTACCCT</v>
          </cell>
        </row>
        <row r="4172">
          <cell r="A4172" t="str">
            <v>TACTCACTAACATGTTACTCAGACTCAACAATCGATGTCCCAGGACGTATCGGTGCAGCTTTCTGATGTCCTCGAAACGACTCAGGTAAGCGA</v>
          </cell>
        </row>
        <row r="4173">
          <cell r="A4173" t="str">
            <v>GACTCACTAACACAGTTCAAGCTCAGCCTCCTCGCAGATCATGGATTCTCACATAGTCGAGGACCAACAGGACAGCGATCTAACGTATTCTCA</v>
          </cell>
        </row>
        <row r="4174">
          <cell r="A4174" t="str">
            <v>ATCTCACTAACAATCCCATGCCGTTCTGCACATGTCCTAGACCCTCTCCAGTACCTACGACTATGTACAAACACTGCAGGTTGAGTAGTCATC</v>
          </cell>
        </row>
        <row r="4175">
          <cell r="A4175" t="str">
            <v>CTCTCACTAACATCACGTTGTCGTCATAGCTGCGATACAGCACCTCGAAACACACTCTTCAAGACACAGTTCTGTGGTAGCCAGGCAGGTGAC</v>
          </cell>
        </row>
        <row r="4176">
          <cell r="A4176" t="str">
            <v>TTCTCACTAACACTCCTCAGCGGTTGCCGATCAGGTGACTGACGTCAGGGAACTCTAGGAGATGTCAGACAGCTCCTATACAGACGTTGTCTC</v>
          </cell>
        </row>
        <row r="4177">
          <cell r="A4177" t="str">
            <v>GTCTCACTAACAAAGCCTCGACCTAGAACACTCGGTGCAAGTCACGGAGCTTGATACGCAGATGTACGTTGACGTAAGATCAGTTGCTGTCGA</v>
          </cell>
        </row>
        <row r="4178">
          <cell r="A4178" t="str">
            <v>AGCTCACTAACAACACAGTCAGCAGTAATCGACTACTGAACAAAGCAGCGAAACTCTCGTCATAACAGATGCCAGTTCCGAGCACACAAGGCA</v>
          </cell>
        </row>
        <row r="4179">
          <cell r="A4179" t="str">
            <v>TGCTCACTAACAGTATGCTGTCGTCAGTGACATATCAGTACACTATGTTGATCACATGTCAACTCTACTTCTCGTCGTAACCTAAGCAGCAAC</v>
          </cell>
        </row>
        <row r="4180">
          <cell r="A4180" t="str">
            <v>CATTCACTAACAGTCGTACGAAGCTTCTGCCAGGACTTCATCGTAATCTACGTCATCCTCGACCCTGTCGTATGATGTCTATCTCACTCTGTC</v>
          </cell>
        </row>
        <row r="4181">
          <cell r="A4181" t="str">
            <v>GATTCACTAACAAGTCCTGACGCTGTCAGCTGCTGACCAACATCAGTATCACTCCATCTCGGTGCTGATTGCAGCACTTGTAACCACTGTAAC</v>
          </cell>
        </row>
        <row r="4182">
          <cell r="A4182" t="str">
            <v>ACTTCACTAACAAAGCCTAAGCACCCTTGCCCATGTATCCGATCTTTCTGCTTCACACCTGCTACACTCCGTCTCTCTGATAGAAGCAGCTAC</v>
          </cell>
        </row>
        <row r="4183">
          <cell r="A4183" t="str">
            <v>CCTTCACTAACAACAAACTGCGACGGAAGTCATCAGTACCCTTGCTCAACTCAGTTCCGTAACGGTATCGCAGATTGCTCTCTCGGTCTCTCT</v>
          </cell>
        </row>
        <row r="4184">
          <cell r="A4184" t="str">
            <v>TCTTCACTAACACTCTGATACCACCTCGTATGAATCTTCCAGACTGTAAAGTGAAGAGTCGCAAGAAAGACTTCATTCAGTTGTAGAAACCCA</v>
          </cell>
        </row>
        <row r="4185">
          <cell r="A4185" t="str">
            <v>GCTTCACTAACAGGTTACACTAGTCCTGATGCAACAACTTACGGTCATGGAGCATTCCGATTCCTCGGACTCATCTCAGCTGCTGGAACAGGA</v>
          </cell>
        </row>
        <row r="4186">
          <cell r="A4186" t="str">
            <v>AGTTCACTAACACTCACTTGCCTATGTCTACCACAGGCTATCACTTGCAGAGTAGACGACACAATCATCACAAGACTACCAAACCCACATAGA</v>
          </cell>
        </row>
        <row r="4187">
          <cell r="A4187" t="str">
            <v>CGTTCACTAACACCTCACGTAAAGGCAGTCAGTTACGCTTCTGCTTCTGACGCATGTAGACTATGTATCGCTCCAAGCCTCAACCGACGACTC</v>
          </cell>
        </row>
        <row r="4188">
          <cell r="A4188" t="str">
            <v>TGTTCACTAACAACAGTAAGTGTAGCAAGCGTCGACTACACAGTCAGCTGTTACGACGTCGTATACAAGTCACTCCATTGAAGAGTATTCAAC</v>
          </cell>
        </row>
        <row r="4189">
          <cell r="A4189" t="str">
            <v>GGTTCACTAACAGCTATCGGTGCATACGATGTCTGCTACCGACACTCTCTCCCACTCGCTTACGGTAGTGCTTACCCTGCTTGCAACCCTAGC</v>
          </cell>
        </row>
        <row r="4190">
          <cell r="A4190" t="str">
            <v>AAGTCACTAACAGCACAGGACTTCCTCAAGTCTAGTTGACTAAACTGTCAGCCAGTCCATTGTGGACTCAGCCCTCTAAGCTCTCATACTAGT</v>
          </cell>
        </row>
        <row r="4191">
          <cell r="A4191" t="str">
            <v>CAGTCACTAACACCATCTTCATCTGGTCCACGTCGTGATGTCGGAATCACATTCTCAGCAACAGTACTCCACCATAAGCCATGTTCAGGTCTA</v>
          </cell>
        </row>
        <row r="4192">
          <cell r="A4192" t="str">
            <v>ACAGCACTAACACGTACACTCGACTGAGCAACTGATGACTGACTCGGAGCACGAAAGACTCGTGGATACTCAACACCAAGTAGACTAGACTCA</v>
          </cell>
        </row>
        <row r="4193">
          <cell r="A4193" t="str">
            <v>CCAGCACTAACATTCTGTTGTAGCCACATCGATCAGGCTGGAATCTCATCACGTCGTGTAAGCGATTCTCCTCCTAACCAGCACTCTTCACCA</v>
          </cell>
        </row>
        <row r="4194">
          <cell r="A4194" t="str">
            <v>TCAGCACTAACAAGTCCACGAGGTATCTCTCGACCACACTTCAGCGGATTCTCAATCCTCAGAACTGTCTCAACTACTTCACGTCGAACTAAC</v>
          </cell>
        </row>
        <row r="4195">
          <cell r="A4195" t="str">
            <v>GCAGCACTAACAAGTGCAGATTCACACATCACTTGCAAGAACCTCTCACGTACATCTAGTGCAGTAGCTTGAGCTGCATGAAGCTGACAGATC</v>
          </cell>
        </row>
        <row r="4196">
          <cell r="A4196" t="str">
            <v>CTAGCACTAACACGAAGCACTTGAACACACAAGCAGTACCGTTGTTCACTCCTAAAGTTCAGTAACGATACTAGAGGTCTCGATCATTACATC</v>
          </cell>
        </row>
        <row r="4197">
          <cell r="A4197" t="str">
            <v>GTAGCACTAACATGTAGATCTAGTGATATCCAGGGAGTACTCAGTGTACACAAGGGACCTGGAACTGTCCTAGCACGAAACACTGTAGGACCA</v>
          </cell>
        </row>
        <row r="4198">
          <cell r="A4198" t="str">
            <v>AGAGCACTAACAATCAGCGATAAGCTAGGATGTACTAACGGATCTTCAGCACTCTGACCTTGCTGTATCCGTCCTGGTCCAGACCAGCTACAT</v>
          </cell>
        </row>
        <row r="4199">
          <cell r="A4199" t="str">
            <v>CGAGCACTAACACCACAGACTCTCAGCCGAACAGCTCGTTACCCATGTGGTCAGCTAAACGCTCTCCGATTCGGATGCAAGCTCGCAAAGCCT</v>
          </cell>
        </row>
        <row r="4200">
          <cell r="A4200" t="str">
            <v>TGAGCACTAACACACTGCGTACGAGCTCGTTGATCAACTCCTCCAGTAGCACGATGCGATAACCAGAGCGTCCGTAGACGTGACTCTTCTGCA</v>
          </cell>
        </row>
        <row r="4201">
          <cell r="A4201" t="str">
            <v>GGAGCACTAACATGTCGAGTATTCGTCAAGAGCGACCACTGCTTCATCCTCCAGGCAAGCATCCCATGTCTAATCTCAAACCACTGACTAACA</v>
          </cell>
        </row>
        <row r="4202">
          <cell r="A4202" t="str">
            <v>AACGCACTAACAATCTTCCATCATAGTCTCCGTCATGGTTGTTGACTCCGACATACATGCACTAAGTACAACTGATGAGCACGTGCAAGAAGC</v>
          </cell>
        </row>
        <row r="4203">
          <cell r="A4203" t="str">
            <v>CACGCACTAACACAGCACTGTATCTCAGCACATCTACAGTGAGATAGCGTCAGTGGACTAGGTAACTGACGATACGGTGACGCAACACACCTC</v>
          </cell>
        </row>
        <row r="4204">
          <cell r="A4204" t="str">
            <v>TACGCACTAACATGAATCTCACTCTGCTGCGATGTAGCAAAGGATAGACTAGTCTTCCCACGACGTACTTCAATCTGACAGGACTTCACTCTC</v>
          </cell>
        </row>
        <row r="4205">
          <cell r="A4205" t="str">
            <v>GACGCACTAACAAGCGGACATACTACTCAGTACTGTTTCTGAAGAACAGTACACAAGACACCTAGTACAAACACTACAGTCGGAACTTTCCCT</v>
          </cell>
        </row>
        <row r="4206">
          <cell r="A4206" t="str">
            <v>ATCGCACTAACATCTCAGTGCAGTGGACTCATCCTAAACCTAAGCGCTTGACACGGTGTCAGAGCTTTCGGAAGCCATGACGTAAACAGTTGC</v>
          </cell>
        </row>
        <row r="4207">
          <cell r="A4207" t="str">
            <v>CTCGCACTAACAATCCGAAGTCATATCCATAACGTAACTACTCTACCATGAGATCATAGCGCTATCGCTACACCACCAATCGATGGAGCTGTC</v>
          </cell>
        </row>
        <row r="4208">
          <cell r="A4208" t="str">
            <v>TTCGCACTAACACGAGCTAAGGGAGTCCCTAACACAAACGGTTACACTTCTCCTGATCATAGTAGTGGAAGAGTCCACGCACTATGTCTATAC</v>
          </cell>
        </row>
        <row r="4209">
          <cell r="A4209" t="str">
            <v>GTCGCACTAACAAAGAACGATCGTCACAGTACTGGAGGATCAAGTCGTCGTATCAGATTCGCTTCTTGCCCAAGACCACGTAACTGCCCTAAC</v>
          </cell>
        </row>
        <row r="4210">
          <cell r="A4210" t="str">
            <v>AGCGCACTAACATCAGCTGTCCCTTCAGGTGGTAGCCTATGAAACCGTTCAACAAGTGCTAGTAACTCTCACGACGCTGACTGCGCTCCATCT</v>
          </cell>
        </row>
        <row r="4211">
          <cell r="A4211" t="str">
            <v>TGCGCACTAACAAGACGTGCTTTCCTCCGACTAGCACGTCGTCTACCAAGTACACTACTAAGTTGCGGACCAATCACAAACCGTTGTACTGTA</v>
          </cell>
        </row>
        <row r="4212">
          <cell r="A4212" t="str">
            <v>CATGCACTAACATCTCTAATCTCATCAAAGCTCGTATGTTACAGACAGTCTTACTCTATCGTCTGTCACAGTTCTAGCAGTAGATGAACAGCT</v>
          </cell>
        </row>
        <row r="4213">
          <cell r="A4213" t="str">
            <v>GATGCACTAACAATCTGCGGTGGTCAGCTCCGTGGTAGACATCTAACAATCGCTATCTACGGAGCAGCTTCTCAGTCAGTACGAATCGCTCAC</v>
          </cell>
        </row>
        <row r="4214">
          <cell r="A4214" t="str">
            <v>ACTGCACTAACACATAGCGCAGATGACGTCGGTTCAACTTACTGCCCTCTAGGACCATACCGATGCTGTCACAGCGGTCCTATCCCTACACCA</v>
          </cell>
        </row>
        <row r="4215">
          <cell r="A4215" t="str">
            <v>CCTGCACTAACACTAAACGGTAGTCACAGAACAGGTTGTTTCGATTCAAGCCCTGTCGCACATTGAGGATCAGTCCTCAAGAAGAGAGGACCT</v>
          </cell>
        </row>
        <row r="4216">
          <cell r="A4216" t="str">
            <v>TCTGCACTAACACCACCATCTTGATACTTCACAGCAGCTGCATGTTTCTCTGTAACATCAAGAGGTCATAACGTCGATGCAAGCTACAGTGCT</v>
          </cell>
        </row>
        <row r="4217">
          <cell r="A4217" t="str">
            <v>GCTGCACTAACAAGTCGTCCAGCTAACGTCCTATGACGTGTAACACCTATCCACTGCGCTCTCGTCAGCAACAGCGCTTCTCTAAACCATACA</v>
          </cell>
        </row>
        <row r="4218">
          <cell r="A4218" t="str">
            <v>AGTGCACTAACAGGTATCTTCCTCCATTGTGACAACTACAACCTCGCTAACTCTTCTTCACGTATCCGTATCCAGATCGTCGTCTCTGTAGGA</v>
          </cell>
        </row>
        <row r="4219">
          <cell r="A4219" t="str">
            <v>CGTGCACTAACAGACCTCGGTTTCAGATACCCTACTGCTCCACTCGATCGAGATCCACGACTCGCTTTCTGTTGAGTATCTGCTGACCCTATC</v>
          </cell>
        </row>
        <row r="4220">
          <cell r="A4220" t="str">
            <v>TGTGCACTAACAAGACGTAGACACCTCCGTGCATACCTAGGTCATGCACTAGACTGAGACTTCCTCACACCTACTCCACAGCGATCTTGCTTC</v>
          </cell>
        </row>
        <row r="4221">
          <cell r="A4221" t="str">
            <v>GGTGCACTAACATCACCAGATCAGCGACCACCTGCATGACCACAGAGCCTCCACGCAACAGCTCGATACAGTTCTCTCTACAAGGCACTCCGT</v>
          </cell>
        </row>
        <row r="4222">
          <cell r="A4222" t="str">
            <v>AAGGCACTAACACAGCAGGACGACAAGCTCGACGCACATCGTGTACTATACTGATTCCCTGGAGTCCTCCTAGCAGGTCCTCGTAGCAAGTCA</v>
          </cell>
        </row>
        <row r="4223">
          <cell r="A4223" t="str">
            <v>CAGGCACTAACATGTCATCGACTAAACGGAGGTCTACTCGACCGTAGAAACTACCGACGAAAGTGTACAAAGCGACTATGTTTCTGCTCTGAC</v>
          </cell>
        </row>
        <row r="4224">
          <cell r="A4224" t="str">
            <v>ACACTACTAACACGAAGTTGTACTTCTGTATGAAGACCACAGCGACATTGCTCAGGTTACGTAACTGGTACATGATCTAGTCGATCTCATATC</v>
          </cell>
        </row>
        <row r="4225">
          <cell r="A4225" t="str">
            <v>CCACTACTAACAGTAAGTCACCTAATCAAGGGATGACCTACAATCCATAAGACTCTCGTCTACGTCCGAGCTTCATCACTCCAGCAGCTCCGA</v>
          </cell>
        </row>
        <row r="4226">
          <cell r="A4226" t="str">
            <v>TCACTACTAACAACTACTAGCATCACTAGCGTACCACACGCACATACTTGTGATCAGCCTTGCAGAATCCCAACTCATCTCACAGCACATGGT</v>
          </cell>
        </row>
        <row r="4227">
          <cell r="A4227" t="str">
            <v>GCACTACTAACATGTGCAATCCTACGTGCTTCATACACAGTCACTCCACTCCATACATACAGTCTCAGACACGTCGATCAGACAGGTAACTTC</v>
          </cell>
        </row>
        <row r="4228">
          <cell r="A4228" t="str">
            <v>CTACTACTAACAGTCAGCTGACTAAACGTAGTCCTCTGAGCACAGCACGACGACACACGAAAGGATCACCAGCACAAGGATAAGGGAATCAGT</v>
          </cell>
        </row>
        <row r="4229">
          <cell r="A4229" t="str">
            <v>GTACTACTAACAAACTACCGTCATCCACGTCTAGACACATTCGTACGTCAGCTCAAGAAGCTCAACTGACCAACAAACCAGCATCTCAGTGGT</v>
          </cell>
        </row>
        <row r="4230">
          <cell r="A4230" t="str">
            <v>AGACTACTAACAAACCCTCGATACACAAACAACAGTCTCCACCCATCATCTGTCGATAAGCAGCCACATCACGATTCTGACGGTAGTCATTCA</v>
          </cell>
        </row>
        <row r="4231">
          <cell r="A4231" t="str">
            <v>CGACTACTAACACTAGATCGAGCTTCTCGTTGAGTCCAGGTAGGAGATATCTCTGATTGCTCTCCTAACGCAGCAGGTCAGTGATTCACATCA</v>
          </cell>
        </row>
        <row r="4232">
          <cell r="A4232" t="str">
            <v>TGACTACTAACAACAACTCATCATCACCTAGCTTCTTGCTGAATCTGCCTCCATTGTCAGACATCTGATTGTAAGTGCTGTCCTCGAAGTAGA</v>
          </cell>
        </row>
        <row r="4233">
          <cell r="A4233" t="str">
            <v>GGACTACTAACAGCACACTACGATTGATGTCTCACAGACCAGCATTTCGCAATCCCTAAGCATGTAGCAGGATTCCCTAAGCATGACGTATAC</v>
          </cell>
        </row>
        <row r="4234">
          <cell r="A4234" t="str">
            <v>AACCTACTAACACTATCTCTACACAGCAGCGTACCACAGCTCTACTCACACGCACAGTGCAGCCACACTTGTGGAGCATGCACAGCTAACAGA</v>
          </cell>
        </row>
        <row r="4235">
          <cell r="A4235" t="str">
            <v>CACCTACTAACAGGAGCATCTCTAACTGATGGAAGTCTACAGGTAGGACGAGCAACACAGCAGCATCTAGTCCGTGTACCTGACCAGGTAACA</v>
          </cell>
        </row>
        <row r="4236">
          <cell r="A4236" t="str">
            <v>TACCTACTAACAACAAACCACACTATCACTCAGTCAATCAAGGTACTAGACTCAACATTCAAGACTTTCCAGGACTGAAGCACTGACTACGAT</v>
          </cell>
        </row>
        <row r="4237">
          <cell r="A4237" t="str">
            <v>GACCTACTAACACTACATCCTTACCCTGGAACAGGACCAACATCTAACAGTCGACGAAGTCCTAGTACACCTAGACCACACTGTGCTCAGAAC</v>
          </cell>
        </row>
        <row r="4238">
          <cell r="A4238" t="str">
            <v>ATCCTACTAACAAACGGATCAACTCATGCTGTCCGATGTCCATACTACAGTGCACTCAACCAGAACCAGTTCGATAACCACGCATGTTTCTAC</v>
          </cell>
        </row>
        <row r="4239">
          <cell r="A4239" t="str">
            <v>CTCCTACTAACACGATGCTCTCGACAGGATAGTAAGCAGTTCCATTTCCCTAACACTAGCTGCGACTGTCGTCGTAAGCATCTACTCCAGTAC</v>
          </cell>
        </row>
        <row r="4240">
          <cell r="A4240" t="str">
            <v>TTCCTACTAACACCTTGTGCTTGTATCACAAGCGCACGTCAGAAGGGATCTCGAAGTCAGAGTAGCGTCCACCGAAGCAACCCACCTCAGCTC</v>
          </cell>
        </row>
        <row r="4241">
          <cell r="A4241" t="str">
            <v>GTCCTACTAACAACTTGCAGAGGAAACCGTACTCCTGGTTGTCGTCTACGACGAAGCTGAGTCTTCCGAAGTTGTAGAGGAACTAGTTACACT</v>
          </cell>
        </row>
        <row r="4242">
          <cell r="A4242" t="str">
            <v>AGCCTACTAACAGACCCAGACACTCCTTACAGAGACGTCCCTAGAGCAGTAGGACCAATCACTACAAGATGCCCAGCAGCTGCTGTAGACTCT</v>
          </cell>
        </row>
        <row r="4243">
          <cell r="A4243" t="str">
            <v>TGCCTACTAACACACAACGGAAGTCGAACAGCTATCAGCGCTGCAACAACAGACTCACGATGAACTGGAAGTCGACTCTGACCTGACATCTAC</v>
          </cell>
        </row>
        <row r="4244">
          <cell r="A4244" t="str">
            <v>CATCTACTAACATCTTCACCAAAGTCTTGTAACTACGTAAGTCTATGAGACCCAGGTAGTGCTATCCTCTGTTCACCAGACCCTACTGCTTTC</v>
          </cell>
        </row>
        <row r="4245">
          <cell r="A4245" t="str">
            <v>GATCTACTAACAGACGACTGCCATGTACGAGTAAAGACTAACGTCGTCTTCGTCAACCATGGACTAATCTGTTCTATCCTCCATGACTGCAGC</v>
          </cell>
        </row>
        <row r="4246">
          <cell r="A4246" t="str">
            <v>ACTCTACTAACAGATACACTAAGAGGTTACGGAGTCCATCAGCTAAGCTCTAGATGCAGTATCGACCGTAGTTGAAGCTACCTCATCGTCGAC</v>
          </cell>
        </row>
        <row r="4247">
          <cell r="A4247" t="str">
            <v>CCTCTACTAACACCTCGACACGACGCTGTAGCATTCCTCTTCGGTAACGATTGCACTCACAGTGATCTCAAGGCAGATCACGTCCGTCAGACA</v>
          </cell>
        </row>
        <row r="4248">
          <cell r="A4248" t="str">
            <v>TCTCTACTAACACACTGTTGTTCACCAAACTGACCTTACTACCGAAGTGTCAGTCAGGCTCAGCGTTGAAACTGTCGATACCGACAGCGTGAC</v>
          </cell>
        </row>
        <row r="4249">
          <cell r="A4249" t="str">
            <v>GCTCTACTAACACGAACTAAGCCTCCTTGATACGGTAGCAAGTCAAGACATTGTACTCCTCAGGACGCTGCAACTAGCCCTTACGGTGTCGCT</v>
          </cell>
        </row>
        <row r="4250">
          <cell r="A4250" t="str">
            <v>AGTCTACTAACACAGACTCTCTTCACTTGTACTACTTGATGCCATGTCACACGTTACGATTTCCTCCACTACAGCGATAGTTGATGTACAAGA</v>
          </cell>
        </row>
        <row r="4251">
          <cell r="A4251" t="str">
            <v>CGTCTACTAACATCTAAGCAGAGAACAGTCCTCCATAAGTCTAGACATCCACCTCCACGACCATGAGGAGCTTCAGATATCTGTACACCTTCT</v>
          </cell>
        </row>
        <row r="4252">
          <cell r="A4252" t="str">
            <v>TGTCTACTAACACGAGTCGCAGATCTCTACAGTTCTTGACGAGTCGACCATGATTTCTGTAGAGACACAAAGCACGCAAAGTGTTGTTCTATC</v>
          </cell>
        </row>
        <row r="4253">
          <cell r="A4253" t="str">
            <v>GGTCTACTAACAATCCGAGATAGCACTCCTCCTGGTACACCACATACAGACCTATGAGTCCTAGCATTCAGACCTAGATACACTAGCGACCTA</v>
          </cell>
        </row>
        <row r="4254">
          <cell r="A4254" t="str">
            <v>AAGCTACTAACACCAGGTCCTGCACAGGCAGGTAGAAGCGTCGACACAGCACATCAGCACCTCGACCATTGTTGTTGTAGTGGACGATCAAGT</v>
          </cell>
        </row>
        <row r="4255">
          <cell r="A4255" t="str">
            <v>CAGCTACTAACATGCGTATACCTCGATGTCCGATGCGGATCTGCAGACTGACACCGACACCACGCTGGTAGCGTCTTCGCAATCCGAGGAAAC</v>
          </cell>
        </row>
        <row r="4256">
          <cell r="A4256" t="str">
            <v>ACAGTACTAACAAAGTGACATTGAAGTGATAGAACTCCATCTTGAGCAAGTGACTGCCTCAGCACTAACGTAGCTCATCGATCTCACACATCA</v>
          </cell>
        </row>
        <row r="4257">
          <cell r="A4257" t="str">
            <v>CCAGTACTAACAAAGAGCTGCCCTAGTCGACATGTCATCCCTACATGAACACAGCAGCACCCTAGTACTAAGACACATGGTTCAGCTCAGAGT</v>
          </cell>
        </row>
        <row r="4258">
          <cell r="A4258" t="str">
            <v>TCAGTACTAACACGAGATTCTTCTGGTCAGGACCGTCTCGCTGCAAGTACAAACATCTGAGACTCTAAGGGATCAGACGCTAAGATCCTACCA</v>
          </cell>
        </row>
        <row r="4259">
          <cell r="A4259" t="str">
            <v>GCAGTACTAACATACGGTACAACATGCGTCCGTTGAGTAGGATGAAGAAGTTCTCGACGTGACGGTCAGGATACAGCTTACGCTAAGTCAGCT</v>
          </cell>
        </row>
        <row r="4260">
          <cell r="A4260" t="str">
            <v>CTAGTACTAACAGCAGACTGAAAGGGTTGCAGAAGTCGTGCAAGTTTCAGACGTACAAGCAAGACTAAGAGCGGTCTATGTCAGCGTCGAATC</v>
          </cell>
        </row>
        <row r="4261">
          <cell r="A4261" t="str">
            <v>GTAGTACTAACACAGTCTTACTACCCACTATACCACTCATCAAGAACAGTCTGCGGTGTAGCTTGCCCTTGAGGAAGCCAGATCGACTCAATC</v>
          </cell>
        </row>
        <row r="4262">
          <cell r="A4262" t="str">
            <v>AGAGTACTAACATCTAGCGCTCACCAGTGTCCATACTCTTGCGTCAGACATTGAATCGGTGTAGATCAGCATTGTCTCGATTACTCAAAGGTC</v>
          </cell>
        </row>
        <row r="4263">
          <cell r="A4263" t="str">
            <v>CGAGTACTAACACGTCCATTCTGCACAGACAGCGTCCAGATCCATGTCGACCACAGCTTCCTCCTAGATAGTTCAGCACGATACATCCTCGTC</v>
          </cell>
        </row>
        <row r="4264">
          <cell r="A4264" t="str">
            <v>TGAGTACTAACACCAAGCGTCTCAGTAGTCGCTTTCATCTGTACACATACAGTAGTAAACAGTAGTCGAGGACGAAGCGTCTTCGCTGTCCTC</v>
          </cell>
        </row>
        <row r="4265">
          <cell r="A4265" t="str">
            <v>GGAGTACTAACACCTCTACCTACTGATGTACCTGGACTCTGCCCAGACCCAGGTCAGCGTCAGGTACAGACACGAACAGCACCAAGCTCAAAC</v>
          </cell>
        </row>
        <row r="4266">
          <cell r="A4266" t="str">
            <v>AACGTACTAACACAGAGCAGCCCACGTATCCGTAGAAAGGACCATGCATTCAGCTGTGGTCGTGTCGATTGATGTCAGAACGTCGACCCACTC</v>
          </cell>
        </row>
        <row r="4267">
          <cell r="A4267" t="str">
            <v>CACGTACTAACACCTGCTGTATACATCGATAAGCGACATACAGACTGACAGAGAACATGAGCAACTCGAGTCCGAATCCGTAGCGCTACACTA</v>
          </cell>
        </row>
        <row r="4268">
          <cell r="A4268" t="str">
            <v>TACGTACTAACAAGTCCTGCATGATACTCTCGAAGTTGCAGTGCAACACGTACTTCAGTCAACTGCGGACTAACTCTCAAGGATCGACTAACT</v>
          </cell>
        </row>
        <row r="4269">
          <cell r="A4269" t="str">
            <v>GACGTACTAACAGTCACTTGTACAATCCGTCTACCACATAGATGAGCAGATAACTGCAAGGGTGATGTAGGAAGTCAGGATCGTGACACACAT</v>
          </cell>
        </row>
        <row r="4270">
          <cell r="A4270" t="str">
            <v>ATCGTACTAACAGCATACCTCCTCCGTACTCTCTACGGTGTCAGTTGACGAGATTCTCGACTAGGTTCTCCAAAGCTATTCACTGGTCATCGA</v>
          </cell>
        </row>
        <row r="4271">
          <cell r="A4271" t="str">
            <v>CTCGTACTAACACGTGTCACTCAGACATACTCTGTCACTCATACAAGTCAGTACAGTACTATCCTAGGTGTCCATACATCTCACCGTGTCGGT</v>
          </cell>
        </row>
        <row r="4272">
          <cell r="A4272" t="str">
            <v>TTCGTACTAACAAGATGATGTTGCACTCTCGATGACCCTGACACAAGATTCCATTGTTGTCATACTTTCCTACTCAGTGTATCTAGAGTAGAT</v>
          </cell>
        </row>
        <row r="4273">
          <cell r="A4273" t="str">
            <v>GTCGTACTAACAGTCAAGTGATACCTATGTCACCGTCGAGCATTCCTCAAGCAGTGAAACCTAAAGGTCCCATGCTTCATCTCTGATTGCCCA</v>
          </cell>
        </row>
        <row r="4274">
          <cell r="A4274" t="str">
            <v>AGCGTACTAACAGGTCGACGTGACAACAGCCATAACATCGTCAAGATCATCCAGAAGTGAGTCGCAGGTTCTCCTGACAGTGCTACACTAACT</v>
          </cell>
        </row>
        <row r="4275">
          <cell r="A4275" t="str">
            <v>TGCGTACTAACACCTTCTCACGACAACAGCCCTCTCCTATCACTAAGACTCACTCAGTCAACATGTACAGTCACACCTACTAGCCGAAGATCA</v>
          </cell>
        </row>
        <row r="4276">
          <cell r="A4276" t="str">
            <v>CATGTACTAACACATGACCGTCTCCTCTGCGCTTCTAACCCTGTACTCTGCTGCAACAGATCTCACTGCAAGTTCGATAGCTCACCACTCCCA</v>
          </cell>
        </row>
        <row r="4277">
          <cell r="A4277" t="str">
            <v>GATGTACTAACAAGCGTATGTACACGTACTAGCTCAGCTGTAAACAGAGCTGACAGACCATCACACAGCATCAGAAAGAAGCCTGCACCAAGT</v>
          </cell>
        </row>
        <row r="4278">
          <cell r="A4278" t="str">
            <v>ACTGTACTAACATGAGCTACAAACCGTGCACCAGCTGACTTCAGCTCATCAAGAGATTGAAACTACCATGTCCATAAGCCATGAAGAAGTGTA</v>
          </cell>
        </row>
        <row r="4279">
          <cell r="A4279" t="str">
            <v>CCTGTACTAACACAGACAGACGGACAGCGACCACATCCAGACACAGCAAGATGTGCAGATCATCCTTGTGGTTTCGTACTACCTTGCAAGCAG</v>
          </cell>
        </row>
        <row r="4280">
          <cell r="A4280" t="str">
            <v>TCTGTACTAACACCTGCTGCTACTGACTACAACGACCATGCAGACAGCTCTAGCCAGAGAAGCCTAAGCACACGACATCGATTCGATCCAACT</v>
          </cell>
        </row>
        <row r="4281">
          <cell r="A4281" t="str">
            <v>GCTGTACTAACATGATCAGATTTCGATGCACAGACAGACTGAGCATTCCCTAGTTACGGATCTATCACTCATCCTTGCCGAGCTCGTTACGGA</v>
          </cell>
        </row>
        <row r="4282">
          <cell r="A4282" t="str">
            <v>AGTGTACTAACATCAACAAACGCTAGTTCAATCACAGCAACATGAGGTGTAGGAAGAAACGTCCGTCACAGCCTAGCTTGCCACGTAATCACA</v>
          </cell>
        </row>
        <row r="4283">
          <cell r="A4283" t="str">
            <v>CGTGTACTAACAGCTGATGCAACACATAGCAGAGACTGAGCAAGTATCCAGGGTCCTGGTCTCGCAAGTTGTCTCAGAGTACCTAGAAGAGCA</v>
          </cell>
        </row>
        <row r="4284">
          <cell r="A4284" t="str">
            <v>TGTGTACTAACACGTTGCTCTGGATACATCGTCGCAAGTTGAAGACTATCACCTACAACTGTCGCACTCCATATCCAGGGACCAAACAGCGTA</v>
          </cell>
        </row>
        <row r="4285">
          <cell r="A4285" t="str">
            <v>GGTGTACTAACATACCCATGTAAGATCGACCATTGAACAAGTTTCCGTTTCTCTGCAACTCGAGTCAGACCTCGACGAAGTGACCATTACACA</v>
          </cell>
        </row>
        <row r="4286">
          <cell r="A4286" t="str">
            <v>AAGGTACTAACATGTGCTCTCAGACTACTAGACAGTACAAGAACACAGGATTTCGGTTGACATAGCGACCTACTACGATCTACTAGACTCCTC</v>
          </cell>
        </row>
        <row r="4287">
          <cell r="A4287" t="str">
            <v>CAGGTACTAACAGTAAAGGTCGATCGACAGGCAAGAAGTGTCAGATCAGGACGAATCTGAAGCTCTCAGCAGACAGCATGTTGTTGAGGACAC</v>
          </cell>
        </row>
        <row r="4288">
          <cell r="A4288" t="str">
            <v>ACAAGACTAACAGCTCAGCACTACGATCATCACTTCAGACATGTCACTACAGCAGCAAGAAGCAGCAACGTACCTTGATGAGTCTCATCATGA</v>
          </cell>
        </row>
        <row r="4289">
          <cell r="A4289" t="str">
            <v>CCAAGACTAACAGCTGGTCAGAGCTCACAGAGTACAGTCACACATATCATCGGTGTACGAAGTAGTAGTGTAAGCCTAAAGTGTGGACTATAC</v>
          </cell>
        </row>
        <row r="4290">
          <cell r="A4290" t="str">
            <v>TCAAGACTAACAAGAGTCCAGCATAGACCTAACAGACATCCAGACTGCGGTGTCGGTTGTTGACCTGATGCTCGTTCACGATGCAACACAACA</v>
          </cell>
        </row>
        <row r="4291">
          <cell r="A4291" t="str">
            <v>GCAAGACTAACATTCGACACAAGCACAAGAATCGTCGACCATGCAGACCATCTATGCTGATCACCAATCTCATTCCCACGATCTTGACTAGCT</v>
          </cell>
        </row>
        <row r="4292">
          <cell r="A4292" t="str">
            <v>CTAAGACTAACAAGTGCTGCAGTCAAGGTAGGACATACAGACTGACACAGTAGCAGCTTCAGACGACGAGTCGGAGCAAGCCTCAGTGCAAGT</v>
          </cell>
        </row>
        <row r="4293">
          <cell r="A4293" t="str">
            <v>GTAAGACTAACAGACAAGGATTCTTGACGTCCAGACACAGCAACAGGTCGTACACTCGGAGACCAGGGACCAAGTAGCCGTTCATTCCAGGAC</v>
          </cell>
        </row>
        <row r="4294">
          <cell r="A4294" t="str">
            <v>AGAAGACTAACACACTGTGCATGTGTAAACCATGCAGACTGAGCATGATGCACACAGGCAGCTAGCAACCTAAGCCTATTCGATCACGTCTCA</v>
          </cell>
        </row>
        <row r="4295">
          <cell r="A4295" t="str">
            <v>CGAAGACTAACACTACAGCACAAGTCATACGACTGAGCAAGTTGACGTCGATGCACAAGCGCAGACGGATACCAGGATGGAGTACAGGGAAGA</v>
          </cell>
        </row>
        <row r="4296">
          <cell r="A4296" t="str">
            <v>TGAAGACTAACAAGACCTAGCGGATGCGTCGCAACATGAACAAGTCTCGATGATACATACAGCCACCGTCATACTACTGACGCAGCAAGCGTC</v>
          </cell>
        </row>
        <row r="4297">
          <cell r="A4297" t="str">
            <v>GGAAGACTAACAGCACTATCTCAGCAGGCTTGAGCAAGTACAAGACGATACCGTCACAACGATCATGACCCTCGAAGAGGTTCACAGGCTACT</v>
          </cell>
        </row>
        <row r="4298">
          <cell r="A4298" t="str">
            <v>AACAGACTAACATACGTCAAGAGCTGTGGTAGTTGAAGAAGTGTCAGCGACTACCCTGTATGAATCCCTATCTCTTCTGTCAAGTACTTCTGA</v>
          </cell>
        </row>
        <row r="4299">
          <cell r="A4299" t="str">
            <v>CACAGACTAACAATCGATCATAGAACAGTAACAAGTTTCAGACATAGAAACGCTCCTGTAAACGACAAGTTCCTCGATGCAGGAGGAGTCACA</v>
          </cell>
        </row>
        <row r="4300">
          <cell r="A4300" t="str">
            <v>TACAGACTAACAGATAGTCGAAAGTCAACTACAAGAACAGTCACACCATGAGGAAAGGACCCATCTCGAATCAGCGTACGTCGTGGTGGTGAT</v>
          </cell>
        </row>
        <row r="4301">
          <cell r="A4301" t="str">
            <v>GACAGACTAACATCATCTTGCCGTGCACCTAGTGTCAGACATCGAAGACATTGTGCTGGATGTGCTGGAAGCATCAACGGTGCTTTCTCATAC</v>
          </cell>
        </row>
        <row r="4302">
          <cell r="A4302" t="str">
            <v>ATCAGACTAACATGATGTACTCAGCACGCTAGACATGTCGACTGCACTGGATGAGACAACAGCCGTGGTAGACCTAACAGAAACTGTGTCCCT</v>
          </cell>
        </row>
        <row r="4303">
          <cell r="A4303" t="str">
            <v>CTCAGACTAACAGGACTCCCTCACACTCGTGTCACACATACACTATACACACGTCTCGGTATCGTCTGTGCACGTAGTCACTACGATAACTGC</v>
          </cell>
        </row>
        <row r="4304">
          <cell r="A4304" t="str">
            <v>TTCAGACTAACAAGCCGTTGCGCATTCGCTGGATTCCAGCTATGCAAGCTAACAGTCGTCCCATCTCCAGGTCCTAGTAGTGCTAGCTGCAGT</v>
          </cell>
        </row>
        <row r="4305">
          <cell r="A4305" t="str">
            <v>GTCAGACTAACAACTTGAGGTAGCACAGACAACCCACATGTCCGAATCTACCTACCTGGTTACGCACACAGTAACAGAAGCGGATGTGGTCGT</v>
          </cell>
        </row>
        <row r="4306">
          <cell r="A4306" t="str">
            <v>AGCAGACTAACACACTGCTCAAGCACAGCTAAGTGCCCAGGTATCCTAGTACCTCTAAGACTCCTACAGGCTTGTTTCAGCAGCTCTCTCTGT</v>
          </cell>
        </row>
        <row r="4307">
          <cell r="A4307" t="str">
            <v>TGCAGACTAACAGTACAGTGTTCTGTAGACAAGTCAAGACATAGTGGTGGTCTATGTAACGGTGCTATCTCTAGCCGATCTAGTTGCCGTAGC</v>
          </cell>
        </row>
        <row r="4308">
          <cell r="A4308" t="str">
            <v>CATAGACTAACACGAGATTCATACCTCCGTCGACCTCTCGACCTCTCAGGACCTGGAAGTAAGGGTCACGGTGGTTACCGACATGACAGTAGC</v>
          </cell>
        </row>
        <row r="4309">
          <cell r="A4309" t="str">
            <v>GATAGACTAACAGGATGACTACGATCAGTCGTAACTCGATGAGATTGAGACAGCCACTCATACTGACGAGACACAGCTGGAAAGCATAAGTGC</v>
          </cell>
        </row>
        <row r="4310">
          <cell r="A4310" t="str">
            <v>ACTAGACTAACATGTGCTAGCATCAGCAACCATTTCAGATGATGTCCATGTTCTGACTGAGCAAGTGATCACTGTCTAAGAACACACACTGCT</v>
          </cell>
        </row>
        <row r="4311">
          <cell r="A4311" t="str">
            <v>CCTAGACTAACATCACCTCATCAGTCAGTCGTAGTCAGAAGCTACCGACGTTCTGCAACATGAACACGTTCAAACCGTGTCGTCGGTCATGTC</v>
          </cell>
        </row>
        <row r="4312">
          <cell r="A4312" t="str">
            <v>TCTAGACTAACACGACTCGTAGTATCTGATTCAACAGGTCCTTGCAAGAGTGACTGAGCAAGTACAGCACCTGTAGTCTTCTCTCGTGGTGAT</v>
          </cell>
        </row>
        <row r="4313">
          <cell r="A4313" t="str">
            <v>GCTAGACTAACACACTACCAGTGCGTCTCTTGAACACCTAGCCGTTGTCCTGCAAGTTGAAGAAGTTGTTGTGGTTCTAACGTCGTATGCTCT</v>
          </cell>
        </row>
        <row r="4314">
          <cell r="A4314" t="str">
            <v>AGTAGACTAACAAAGTGACGAGATGGAAGTGATGCAAAGGGAATCAAGAGCTGAACAAGTTTCAGACGTAACACATGTTCTCACCTATGACAC</v>
          </cell>
        </row>
        <row r="4315">
          <cell r="A4315" t="str">
            <v>CGTAGACTAACACACCCTTCTAGAACTCGACCACAGTGAGATTCTCATCGAAGTACAAGAACAGTCACTGGTGGAGACTGTGCAATCTCATAC</v>
          </cell>
        </row>
        <row r="4316">
          <cell r="A4316" t="str">
            <v>TGTAGACTAACAAGCAGTAACTGAACAACAACAGGAGTCTTCGTAATCCTAAGAAGTGTCAGACATCTCGATGCTCTCCATGCAGGACTCCCA</v>
          </cell>
        </row>
        <row r="4317">
          <cell r="A4317" t="str">
            <v>GGTAGACTAACACACGACCACTGCTACAAGTTCAAGAGAGCTAGTATCCATTTCAGACATGTCGACAAGGTCAACCACCGTAAGAGCAGCACA</v>
          </cell>
        </row>
        <row r="4318">
          <cell r="A4318" t="str">
            <v>AAGAGACTAACACGTCAGAGCGCTGATGACGCACTACGTCGACAGCCTTACACAGTCACACATACAACAAGATCTCAGCTCTACGCACCATAC</v>
          </cell>
        </row>
        <row r="4319">
          <cell r="A4319" t="str">
            <v>CAGAGACTAACACGTCCTGATCTAAGACGACCAGACAGCCTAGGAGACCTCAGACATCCAGACCCAACATTCGATTACAACAGTACTGTAGGT</v>
          </cell>
        </row>
        <row r="4320">
          <cell r="A4320" t="str">
            <v>ACACGACTAACACGAGACTCTCCTTCTGATCGTCTCCGTCAGGACAAGAGCGTCGACCATGCATGTGTCTACACAGCTCAGGCATGACCTACT</v>
          </cell>
        </row>
        <row r="4321">
          <cell r="A4321" t="str">
            <v>CCACGACTAACATACTACACACTCGCTTACAGATGCCAGTCTTCTGCTTGACATACAGACTGAGCTCCTTTCTTCACTAGACTATCTTTCAGC</v>
          </cell>
        </row>
        <row r="4322">
          <cell r="A4322" t="str">
            <v>TCACGACTAACAGTCGCTGCACTACCAGATGGTTGAAGAGTAAGCGCACACGACACAGCAACACTCAGTCATCACATCAAGGACTGCTACTCA</v>
          </cell>
        </row>
        <row r="4323">
          <cell r="A4323" t="str">
            <v>GCACGACTAACAAGCCGAGATCGTGGAAGCAAGCAGCTACTAGATTCAATCGCAGACTGAGCACAGAGCGACTCAGTCCACCCACCTTGCCCT</v>
          </cell>
        </row>
        <row r="4324">
          <cell r="A4324" t="str">
            <v>CTACGACTAACATGACGTTGTCGTTACACAACTTGTAACATCCCTGTCGTCTGAGCAAGTTGATACGGTGGTCTCTGAAGTGGTGACTGTATC</v>
          </cell>
        </row>
        <row r="4325">
          <cell r="A4325" t="str">
            <v>GTACGACTAACAGTACATTGTCCTGCTTCAGTAGGACCACGAAGTAACGATACATGAACAAGTGCTCCTAAGCGTGACATCCACCGTAAGGTA</v>
          </cell>
        </row>
        <row r="4326">
          <cell r="A4326" t="str">
            <v>AGACGACTAACAGGAGCACACAAGTCTGCTGTAGGTTGAAGACCAATCTTCGCAAGTACAAGACAGACTGTCACAAACCGAAGAACTTCTTGT</v>
          </cell>
        </row>
        <row r="4327">
          <cell r="A4327" t="str">
            <v>CGACGACTAACAGACAGCCTAGCAGATCTACCAAGCCCTTACCCAATCTGCTGAAGAAGTGTCTGTCATTGAAGAGACCCATGTTGTAGTTGC</v>
          </cell>
        </row>
        <row r="4328">
          <cell r="A4328" t="str">
            <v>TGACGACTAACACATGATAACCAGGACTGCGACATCTCTGATCCACTCAAGAGTTTCAGACATAGAAGCTGTGTCCATTTCGTCCACGTAGCT</v>
          </cell>
        </row>
        <row r="4329">
          <cell r="A4329" t="str">
            <v>GGACGACTAACATGCCACGTATGACCTTCTGCAGCTCCTTGCGTCAGTCACAGAACAGTCACACCTTACCTCCATTCTGTCTCTCATCAGCCA</v>
          </cell>
        </row>
        <row r="4330">
          <cell r="A4330" t="str">
            <v>AACCGACTAACACATTCAAACATCTCTGGATCACATAGCGATGGTCATGATGTCAGACATCCAGCTGCAGCTGACTTCATCTGATGTGACGAT</v>
          </cell>
        </row>
        <row r="4331">
          <cell r="A4331" t="str">
            <v>CACCGACTAACAGTCGATGTCCAGTGCAGCAACATCACAAACTGCACTTGCCATGTCGACCATAGTACTTGTATCGATTGTTCTGATCTACGT</v>
          </cell>
        </row>
        <row r="4332">
          <cell r="A4332" t="str">
            <v>TACCGACTAACAGCTAGTGGAGTAAGCTCACATCGTCATGATCCACGTGATACACATACAGACCTCGGTATCCGAGATGGAACTTACGGTCCT</v>
          </cell>
        </row>
        <row r="4333">
          <cell r="A4333" t="str">
            <v>GACCGACTAACACCTATCAACGACTACAGCATCCCTGTCTGAGCAAAGCGTCCAGACACAGCAAAGTGCAACGGTACTGCTACAGCAAGATCA</v>
          </cell>
        </row>
        <row r="4334">
          <cell r="A4334" t="str">
            <v>ATCCGACTAACAAGCCATCAGGTCACTAACTCATCACATCCATGACTATGTCATGCAGACTGAGTAATCCCTACTGGTCGAGATGACGCAAAG</v>
          </cell>
        </row>
        <row r="4335">
          <cell r="A4335" t="str">
            <v>CTCCGACTAACATGTTACGCAAAGGCTGACGGTACAAGCTCAAAGGACAGATACCTCACATGTCGACTCAGCGCTTCATTCACAGACACACCA</v>
          </cell>
        </row>
        <row r="4336">
          <cell r="A4336" t="str">
            <v>TTCCGACTAACACTCGGTCGAACAACTACTGGTCACCTACCAAACGCAAACATCAGTATCGGTCGACCAGCAGGAACTTGAATCACATGCAGT</v>
          </cell>
        </row>
        <row r="4337">
          <cell r="A4337" t="str">
            <v>GTCCGACTAACAAAGTCAGCTAAGATCAACCCTAACTGTAGACCTCCTTACAGAAGCCCAGTCTTCACTTGTGATTGCAGCAGTTCACGTCCA</v>
          </cell>
        </row>
        <row r="4338">
          <cell r="A4338" t="str">
            <v>AGCCGACTAACATCTAAGAGCATCAGCTTCGTCCCACGTAACCGAATCACAACAACTACATGAGTATGCTCAACTACTGATCTCACAAACGCA</v>
          </cell>
        </row>
        <row r="4339">
          <cell r="A4339" t="str">
            <v>TGCCGACTAACAGGAGACAACCGAAGCCCACAGTACGATTGCGCAGTCCGTGATCTCGACAACTCAAAGCGAGTCTCACGACGTTGCAGCGGT</v>
          </cell>
        </row>
        <row r="4340">
          <cell r="A4340" t="str">
            <v>CATCGACTAACACATAACCACCACCATTCTCGTCAGGCTTGATCACACGGATGTGGTCTCCGATGACTCGGTTTCGTCCCTGACCGTGATAGA</v>
          </cell>
        </row>
        <row r="4341">
          <cell r="A4341" t="str">
            <v>GATCGACTAACAGGAACTCATACTAACGCTGCAGATGATGTATCTGGTGCATACAGCACTGGTCTCGGTGTCCTAGGATGCGTACCACCAACT</v>
          </cell>
        </row>
        <row r="4342">
          <cell r="A4342" t="str">
            <v>ACTCGACTAACACATAACCTAGGACTAGATACAATCCTCAGAAACCTCGCTTCATGACAGTCAGGAACATGCTGAAGTAAGTACTGAGGTTGT</v>
          </cell>
        </row>
        <row r="4343">
          <cell r="A4343" t="str">
            <v>CCTCGACTAACATGTCGTGCTAGTTGAGGTGTACGTAGCTGCAACTGCGACGTCAGTGACAAGAGAGCTCCTTCACAGCATCGTGACACTCGT</v>
          </cell>
        </row>
        <row r="4344">
          <cell r="A4344" t="str">
            <v>TCTCGACTAACAGTCAAGTGTCCTCTAGTAGTCGACGCAAGCCTCAGAACTTGAAACATCTACAGTAAGGCTGGTAGCGACGCTACTCGTCTA</v>
          </cell>
        </row>
        <row r="4345">
          <cell r="A4345" t="str">
            <v>GCTCGACTAACAGACGGTTACTCTTACTGAAGAGTATACTGAAGACTAGTAGGACCAGTCAAGGATTCAAAGTACATCCTAGATTACTGTTCT</v>
          </cell>
        </row>
        <row r="4346">
          <cell r="A4346" t="str">
            <v>AGTCGACTAACATACAGAGCATGCAAGTGATTCGCAGACATCTGTCAGGCAGCACAGGTATCTCAGTCAGACCAGTCTACAGTCTGAGCAAGC</v>
          </cell>
        </row>
        <row r="4347">
          <cell r="A4347" t="str">
            <v>CGTCGACTAACAAGTTGCCAGTGTTTCAGTAGAGTCGATAGTCGTACTACAGCTCTACATAAGGACAGCGCTGGACGAGGTCGAGGTACACCA</v>
          </cell>
        </row>
        <row r="4348">
          <cell r="A4348" t="str">
            <v>TGTCGACTAACAGCTAGCAAGCCTTGATCTTCTTGTATCTCAAGAGTAAACTGTCAGCGTCCAGGACACCAGGTAGCACAGTTCAGTTGAAGC</v>
          </cell>
        </row>
        <row r="4349">
          <cell r="A4349" t="str">
            <v>GGTCGACTAACAGCTAGTAGAGTCGATGGTGGATGATGTACTGCATGAAGTAGAGTCCATACACCACATGACGCATGAAGTACAACAAGCTCT</v>
          </cell>
        </row>
        <row r="4350">
          <cell r="A4350" t="str">
            <v>AAGCGACTAACAAGTAGAGTCCATGACACAACAGACGCATGAAGTAGATTCACAAGAGTCCATGACGCATGAACAGCATGAAGTAGAGACCGT</v>
          </cell>
        </row>
        <row r="4351">
          <cell r="A4351" t="str">
            <v>CAGCGACTAACAGTCCATACACCACATGACGCATGAAGTACAACAAGTAGAGTCCATGACACAACAGACGCATGAAGTAGATTCACAGGTGCA</v>
          </cell>
        </row>
        <row r="4352">
          <cell r="A4352" t="str">
            <v>ACATGACTAACAAGAGTCCATGACGCATGAACACTCCAGCGTCTAACAACAACAACAACAACAACAACAACAACAACAACAACAACAGCACGT</v>
          </cell>
        </row>
        <row r="4353">
          <cell r="A4353" t="str">
            <v>CCATGACTAACATACCCTTGTTCTCCTGGTAACTACAAGAGAGGTTACAGATGAGTCCACGTCCATCACGTCGTAAGATACCACCACTACTTC</v>
          </cell>
        </row>
        <row r="4354">
          <cell r="A4354" t="str">
            <v>TCATGACTAACAGCTGGAGATCTAGACCTCCGAGATAGTGCAGACGCAGACGATCTCTGCAGCGCAGGACGAGTAGTCTCTCTCAAGCACCGA</v>
          </cell>
        </row>
        <row r="4355">
          <cell r="A4355" t="str">
            <v>GCATGACTAACAATCTCAGCAGGTACACACCGATGACACCGTCTCTCTCCTGGTGATCATTCATGAACAAGCGCTCTCTCTTGCCGTAGACTC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5612F-F7F4-5D43-9E43-768EFCD9264B}">
  <dimension ref="A1:A4355"/>
  <sheetViews>
    <sheetView tabSelected="1" workbookViewId="0">
      <selection sqref="A1:A1048576"/>
    </sheetView>
  </sheetViews>
  <sheetFormatPr baseColWidth="10" defaultRowHeight="18"/>
  <cols>
    <col min="1" max="1" width="7.5703125" customWidth="1"/>
  </cols>
  <sheetData>
    <row r="1" spans="1:1">
      <c r="A1" t="str">
        <f>[1]Sheet2!$D$2&amp;[2]Sheet1!A1&amp;[1]Sheet2!$D$3</f>
        <v>TCCCTACACGACGCTCTTCCGATCTCCAACAACAACACAGTGTAGAACAACAACAACAGATATCCCAACATTCAAGGCTGCAACAACATACGCAACAGCTGCAACATACCCAAGCCGAAGATCGGAAGAGCACACGTCTGAAC</v>
      </c>
    </row>
    <row r="2" spans="1:1">
      <c r="A2" t="str">
        <f>[1]Sheet2!$D$2&amp;[2]Sheet1!A2&amp;[1]Sheet2!$D$3</f>
        <v>TCCCTACACGACGCTCTTCCGATCTTCAACAACAACACAGACATTCTCAGGAACAACAACATTCACTAGAACAACATGAAACGACCTACCATTCACTCAGACATACCCATTCAGTGACAGATCGGAAGAGCACACGTCTGAAC</v>
      </c>
    </row>
    <row r="3" spans="1:1">
      <c r="A3" t="str">
        <f>[1]Sheet2!$D$2&amp;[2]Sheet1!A3&amp;[1]Sheet2!$D$3</f>
        <v>TCCCTACACGACGCTCTTCCGATCTGCAACAACAACATACGTAACAACATTCACATGACCAACATTCAGCTGTTCAACAACATTCACATTCATCGCAAAGTGACCATTCAGACAGACAAGATCGGAAGAGCACACGTCTGAAC</v>
      </c>
    </row>
    <row r="4" spans="1:1">
      <c r="A4" t="str">
        <f>[1]Sheet2!$D$2&amp;[2]Sheet1!A4&amp;[1]Sheet2!$D$3</f>
        <v>TCCCTACACGACGCTCTTCCGATCTCTAACAACAACACTCAAGAACACAACAACATCTGCTCGAACAACATTCAGATACCCAACATTCAGATCAACACGTACATTCAGAACAAGCCCAAGATCGGAAGAGCACACGTCTGAAC</v>
      </c>
    </row>
    <row r="5" spans="1:1">
      <c r="A5" t="str">
        <f>[1]Sheet2!$D$2&amp;[2]Sheet1!A5&amp;[1]Sheet2!$D$3</f>
        <v>TCCCTACACGACGCTCTTCCGATCTGTAACAACAACACAGACATTCCCAACAACAACAACAACACGTGCAACAACATTCCATTCACTAACAACATACACATGTAGAACATCTCACCAGAGATCGGAAGAGCACACGTCTGAAC</v>
      </c>
    </row>
    <row r="6" spans="1:1">
      <c r="A6" t="str">
        <f>[1]Sheet2!$D$2&amp;[2]Sheet1!A6&amp;[1]Sheet2!$D$3</f>
        <v>TCCCTACACGACGCTCTTCCGATCTAGAACAACAACATCTACAACAACAACATGTAGAACAACATCTGACTACCCAACATTCTGTACATCTGGACCACCACTAACATCTGCATGTTCAAGATCGGAAGAGCACACGTCTGAAC</v>
      </c>
    </row>
    <row r="7" spans="1:1">
      <c r="A7" t="str">
        <f>[1]Sheet2!$D$2&amp;[2]Sheet1!A7&amp;[1]Sheet2!$D$3</f>
        <v>TCCCTACACGACGCTCTTCCGATCTCGAACAACAACAACAACAACAACAACAACAAGCTCTCCAACAACATGTCATAGAACAACATGAGCACCATTCCCAACATCTGCAACACTATGTAGATCGGAAGAGCACACGTCTGAAC</v>
      </c>
    </row>
    <row r="8" spans="1:1">
      <c r="A8" t="str">
        <f>[1]Sheet2!$D$2&amp;[2]Sheet1!A8&amp;[1]Sheet2!$D$3</f>
        <v>TCCCTACACGACGCTCTTCCGATCTTGAACAACAACAACACAGACAACAACAACAACATCTAGTGACCCAACATTCAAGGCTGCACCAACATACAGATTCTCTGCAACATACAGTACAAGATCGGAAGAGCACACGTCTGAAC</v>
      </c>
    </row>
    <row r="9" spans="1:1">
      <c r="A9" t="str">
        <f>[1]Sheet2!$D$2&amp;[2]Sheet1!A9&amp;[1]Sheet2!$D$3</f>
        <v>TCCCTACACGACGCTCTTCCGATCTGGAACAACAACATCACAGACATGAACAACAGCAACAACATCTAGCTCAACAACAACAAACACATCTCTAACATCAGCAACATACCCAATCTGAAGATCGGAAGAGCACACGTCTGAAC</v>
      </c>
    </row>
    <row r="10" spans="1:1">
      <c r="A10" t="str">
        <f>[1]Sheet2!$D$2&amp;[2]Sheet1!A10&amp;[1]Sheet2!$D$3</f>
        <v>TCCCTACACGACGCTCTTCCGATCTAACACAACAACACCATTCACAATCACAACATACTACACAACATTCAAGCGTGCAACAACATGATCATTCATCACAACATACCCATTCCGTCTAAGATCGGAAGAGCACACGTCTGAAC</v>
      </c>
    </row>
    <row r="11" spans="1:1">
      <c r="A11" t="str">
        <f>[1]Sheet2!$D$2&amp;[2]Sheet1!A11&amp;[1]Sheet2!$D$3</f>
        <v>TCCCTACACGACGCTCTTCCGATCTCACACAACAACAGTATTCTTCAGTACAACAACACATCCTCGAACAACAACAATCGACCCACCAACATTCTCATTCTACCCATTCAGATGTCAGAGATCGGAAGAGCACACGTCTGAAC</v>
      </c>
    </row>
    <row r="12" spans="1:1">
      <c r="A12" t="str">
        <f>[1]Sheet2!$D$2&amp;[2]Sheet1!A12&amp;[1]Sheet2!$D$3</f>
        <v>TCCCTACACGACGCTCTTCCGATCTTACACAACAACACTACCAACATGACCAACACCAACATTCAGAGCTGCAACAACATGTTCTACATGATCATGATCACCATTCAGACTCTGCCTCAGATCGGAAGAGCACACGTCTGAAC</v>
      </c>
    </row>
    <row r="13" spans="1:1">
      <c r="A13" t="str">
        <f>[1]Sheet2!$D$2&amp;[2]Sheet1!A13&amp;[1]Sheet2!$D$3</f>
        <v>TCCCTACACGACGCTCTTCCGATCTGACACAACAACATACCCTACAACAAGCCCAAGCGCAACAACAACACCTTACCCAACAACACTAACAACAATCACATTCAGAACACAGAGATACAGATCGGAAGAGCACACGTCTGAAC</v>
      </c>
    </row>
    <row r="14" spans="1:1">
      <c r="A14" t="str">
        <f>[1]Sheet2!$D$2&amp;[2]Sheet1!A14&amp;[1]Sheet2!$D$3</f>
        <v>TCCCTACACGACGCTCTTCCGATCTATCACAACAACAAGCAGCTCAACAAACAACTTCCATCACCCAACAACACATTGCTCAACAACATCTAACCCATGAAGAACATCTTTCTTCCGTAGATCGGAAGAGCACACGTCTGAAC</v>
      </c>
    </row>
    <row r="15" spans="1:1">
      <c r="A15" t="str">
        <f>[1]Sheet2!$D$2&amp;[2]Sheet1!A15&amp;[1]Sheet2!$D$3</f>
        <v>TCCCTACACGACGCTCTTCCGATCTCTCACAACAACAAACGTAACATTCGCACATACAACATCTATCGACCCAACATTCAGTGCTTTCGTACCATGTCCAACATCTGCAACACACGATAGATCGGAAGAGCACACGTCTGAAC</v>
      </c>
    </row>
    <row r="16" spans="1:1">
      <c r="A16" t="str">
        <f>[1]Sheet2!$D$2&amp;[2]Sheet1!A16&amp;[1]Sheet2!$D$3</f>
        <v>TCCCTACACGACGCTCTTCCGATCTTTCACAACAACAAGACTCCTAACAACATGTTGACCAACAACACTACATGCAACAACACAGTCAACAACAAGATTCTCTGCAACAACATACTGAAGATCGGAAGAGCACACGTCTGAAC</v>
      </c>
    </row>
    <row r="17" spans="1:1">
      <c r="A17" t="str">
        <f>[1]Sheet2!$D$2&amp;[2]Sheet1!A17&amp;[1]Sheet2!$D$3</f>
        <v>TCCCTACACGACGCTCTTCCGATCTGTCACAACAACAACACCAGGAACAACAAGCACAACATACCCAACATTCCATAAGGCACAGACATGTGCATTCAGAGCAACATACTCACGTCACAGATCGGAAGAGCACACGTCTGAAC</v>
      </c>
    </row>
    <row r="18" spans="1:1">
      <c r="A18" t="str">
        <f>[1]Sheet2!$D$2&amp;[2]Sheet1!A18&amp;[1]Sheet2!$D$3</f>
        <v>TCCCTACACGACGCTCTTCCGATCTAGCACAACAACAACACATACAACACCAAACACAACATACCGTAGAACAACATGAAGACGTTGAGCATTCTCTACAACATACCCACTAAGCTACAGATCGGAAGAGCACACGTCTGAAC</v>
      </c>
    </row>
    <row r="19" spans="1:1">
      <c r="A19" t="str">
        <f>[1]Sheet2!$D$2&amp;[2]Sheet1!A19&amp;[1]Sheet2!$D$3</f>
        <v>TCCCTACACGACGCTCTTCCGATCTTGCACAACAACAACAACTACAACATCTGCAATCCCAACATTCTCAAGTTCAACAACATACCCAACAATCGCATCTTACCCATTCCTATGTGGTAGATCGGAAGAGCACACGTCTGAAC</v>
      </c>
    </row>
    <row r="20" spans="1:1">
      <c r="A20" t="str">
        <f>[1]Sheet2!$D$2&amp;[2]Sheet1!A20&amp;[1]Sheet2!$D$3</f>
        <v>TCCCTACACGACGCTCTTCCGATCTCATACAACAACATTCTACACAACAACAGGATACCATAGAACAACATCTCTATACCCAACAACAATCTCATTCAGACCATTCAGAACAGCACCTAGATCGGAAGAGCACACGTCTGAAC</v>
      </c>
    </row>
    <row r="21" spans="1:1">
      <c r="A21" t="str">
        <f>[1]Sheet2!$D$2&amp;[2]Sheet1!A21&amp;[1]Sheet2!$D$3</f>
        <v>TCCCTACACGACGCTCTTCCGATCTGATACAACAACATCAACATCTCCAACAGGTACAACAAAGAGTCCAACAACACATAGTCTACTACCATTCCACACATTCAGAACAGCAATCGTAAGATCGGAAGAGCACACGTCTGAAC</v>
      </c>
    </row>
    <row r="22" spans="1:1">
      <c r="A22" t="str">
        <f>[1]Sheet2!$D$2&amp;[2]Sheet1!A22&amp;[1]Sheet2!$D$3</f>
        <v>TCCCTACACGACGCTCTTCCGATCTACTACAACAACAACAACAACAACAACATCAAGAACAACATGAATCGACCCAACATTCAGAACATCTGACCCATACAGAACATCTAAGGACGATAGATCGGAAGAGCACACGTCTGAAC</v>
      </c>
    </row>
    <row r="23" spans="1:1">
      <c r="A23" t="str">
        <f>[1]Sheet2!$D$2&amp;[2]Sheet1!A23&amp;[1]Sheet2!$D$3</f>
        <v>TCCCTACACGACGCTCTTCCGATCTCCTACAACAACATGAACAACAACAACACTAAAGGGTGCAACAACACTATTCAGAACAACATCTCGACCATTCCCAACATCTGCAACACATGTCAGATCGGAAGAGCACACGTCTGAAC</v>
      </c>
    </row>
    <row r="24" spans="1:1">
      <c r="A24" t="str">
        <f>[1]Sheet2!$D$2&amp;[2]Sheet1!A24&amp;[1]Sheet2!$D$3</f>
        <v>TCCCTACACGACGCTCTTCCGATCTTCTACAACAACAACAGGAACAACAGGAAACACAACAGACGACCCAACATTCAAGCGTACAGTAACATGAAGATTCTCTGCAACACCAAGTCGAAGATCGGAAGAGCACACGTCTGAAC</v>
      </c>
    </row>
    <row r="25" spans="1:1">
      <c r="A25" t="str">
        <f>[1]Sheet2!$D$2&amp;[2]Sheet1!A25&amp;[1]Sheet2!$D$3</f>
        <v>TCCCTACACGACGCTCTTCCGATCTGCTACAACAACACACGATACAACATGTACAGCAACAACATACCCTTCAACAACAACATCAACATCTGTAACATACGCAACATACGTAAGTTTCAGATCGGAAGAGCACACGTCTGAAC</v>
      </c>
    </row>
    <row r="26" spans="1:1">
      <c r="A26" t="str">
        <f>[1]Sheet2!$D$2&amp;[2]Sheet1!A26&amp;[1]Sheet2!$D$3</f>
        <v>TCCCTACACGACGCTCTTCCGATCTAGTACAACAACAGCTTACCTCGACGATCAGAGTGGACCTAGAGACTGTTGAATCTACAGCTGAACTAGCGGATGTGATATCACTGGTCTAATCAGATCGGAAGAGCACACGTCTGAAC</v>
      </c>
    </row>
    <row r="27" spans="1:1">
      <c r="A27" t="str">
        <f>[1]Sheet2!$D$2&amp;[2]Sheet1!A27&amp;[1]Sheet2!$D$3</f>
        <v>TCCCTACACGACGCTCTTCCGATCTCGTACAACAACATTCGTCGGATTCTGAACAGCTGGTGGACCTTGTAGACAGTACCTCACACCTGTCGATGACTCTGATGTCGATTTCAGTCGTAGATCGGAAGAGCACACGTCTGAAC</v>
      </c>
    </row>
    <row r="28" spans="1:1">
      <c r="A28" t="str">
        <f>[1]Sheet2!$D$2&amp;[2]Sheet1!A28&amp;[1]Sheet2!$D$3</f>
        <v>TCCCTACACGACGCTCTTCCGATCTTGTACAACAACACACCGTCTCAGCACTCTATCTGCTGTATGTCGTGGTCATGGTTGTCTCAGCTACTACCGTAACCAGCTAGGATCAATCACAAGATCGGAAGAGCACACGTCTGAAC</v>
      </c>
    </row>
    <row r="29" spans="1:1">
      <c r="A29" t="str">
        <f>[1]Sheet2!$D$2&amp;[2]Sheet1!A29&amp;[1]Sheet2!$D$3</f>
        <v>TCCCTACACGACGCTCTTCCGATCTGGTACAACAACATACGACTGATGATCACACTGCAGTGGACGTACTGATTGCCATGGAGGAGGTGGATGAGTCGGAAGATTCAACGGAGGTGACAGATCGGAAGAGCACACGTCTGAAC</v>
      </c>
    </row>
    <row r="30" spans="1:1">
      <c r="A30" t="str">
        <f>[1]Sheet2!$D$2&amp;[2]Sheet1!A30&amp;[1]Sheet2!$D$3</f>
        <v>TCCCTACACGACGCTCTTCCGATCTAAGACAACAACATCAGTAGTCAGAGACAACCCTGCATTCCATGTCTACGTATGACTCCCACGAAGATGATACCACCTAGCTTTCGTCGCACATAGATCGGAAGAGCACACGTCTGAAC</v>
      </c>
    </row>
    <row r="31" spans="1:1">
      <c r="A31" t="str">
        <f>[1]Sheet2!$D$2&amp;[2]Sheet1!A31&amp;[1]Sheet2!$D$3</f>
        <v>TCCCTACACGACGCTCTTCCGATCTCAGACAACAACAGCTAGCCCTGTATACGTAACTGACCAGACTTCATGCTGCCACTGTCTCGGATCTTACCTCGTATTCGGAGATGACCTCCCAAGATCGGAAGAGCACACGTCTGAAC</v>
      </c>
    </row>
    <row r="32" spans="1:1">
      <c r="A32" t="str">
        <f>[1]Sheet2!$D$2&amp;[2]Sheet1!A32&amp;[1]Sheet2!$D$3</f>
        <v>TCCCTACACGACGCTCTTCCGATCTACACCAACAACATTCACAACAACAACAGCTGTCTGTCTAACAACACTATACAAGGCAAGTTGAAGTGGTAGCTTCATCAGCTACTGCGGAAGAAGATCGGAAGAGCACACGTCTGAAC</v>
      </c>
    </row>
    <row r="33" spans="1:1">
      <c r="A33" t="str">
        <f>[1]Sheet2!$D$2&amp;[2]Sheet1!A33&amp;[1]Sheet2!$D$3</f>
        <v>TCCCTACACGACGCTCTTCCGATCTCCACCAACAACACCAACAACAACATGAAGCAGTCGAACAACATCACTAGTCAGTTGAACAAGTAGACAGCACCGTGACAGACATCGACCTCCAAGATCGGAAGAGCACACGTCTGAAC</v>
      </c>
    </row>
    <row r="34" spans="1:1">
      <c r="A34" t="str">
        <f>[1]Sheet2!$D$2&amp;[2]Sheet1!A34&amp;[1]Sheet2!$D$3</f>
        <v>TCCCTACACGACGCTCTTCCGATCTTCACCAACAACATTCTCACCATTCTCATGACTATCTACAACAACATGATGCACAAGTACAAGAACTGGAGCAAAGCCTGGTGTCGGAGGATGCAGATCGGAAGAGCACACGTCTGAAC</v>
      </c>
    </row>
    <row r="35" spans="1:1">
      <c r="A35" t="str">
        <f>[1]Sheet2!$D$2&amp;[2]Sheet1!A35&amp;[1]Sheet2!$D$3</f>
        <v>TCCCTACACGACGCTCTTCCGATCTGCACCAACAACATCACCAACATCAACAGTACACAGCCTAACATCTGCAATCACAAGAAGTGTCGCAAGTGCATGACCAAACGATAGCGGACACAGATCGGAAGAGCACACGTCTGAAC</v>
      </c>
    </row>
    <row r="36" spans="1:1">
      <c r="A36" t="str">
        <f>[1]Sheet2!$D$2&amp;[2]Sheet1!A36&amp;[1]Sheet2!$D$3</f>
        <v>TCCCTACACGACGCTCTTCCGATCTCTACCAACAACATGAACAGTAACATACTGATGCATCACATCTCCATCAAGAAGATTCAGACATTGCGTCGCTTCTGATAGAGACACTACTCATAGATCGGAAGAGCACACGTCTGAAC</v>
      </c>
    </row>
    <row r="37" spans="1:1">
      <c r="A37" t="str">
        <f>[1]Sheet2!$D$2&amp;[2]Sheet1!A37&amp;[1]Sheet2!$D$3</f>
        <v>TCCCTACACGACGCTCTTCCGATCTGTACCAACAACATTCGCAACACTATCATTCGGATCTTCTCCAACATGATGAACAACAGTCACATCTGGTCCTTTCACTAGACTCTTCCACCCTAGATCGGAAGAGCACACGTCTGAAC</v>
      </c>
    </row>
    <row r="38" spans="1:1">
      <c r="A38" t="str">
        <f>[1]Sheet2!$D$2&amp;[2]Sheet1!A38&amp;[1]Sheet2!$D$3</f>
        <v>TCCCTACACGACGCTCTTCCGATCTAGACCAACAACAACAACATCTTCAACATTCTTCCGTCCAACATCTTTCAGTAGAAGACATCCAGCATCTAGTCGACTAAGACAGTCTCCATTCAGATCGGAAGAGCACACGTCTGAAC</v>
      </c>
    </row>
    <row r="39" spans="1:1">
      <c r="A39" t="str">
        <f>[1]Sheet2!$D$2&amp;[2]Sheet1!A39&amp;[1]Sheet2!$D$3</f>
        <v>TCCCTACACGACGCTCTTCCGATCTCGACCAACAACAACACTAGCAACAAACGTACACCTAACATGACCATGCGCAACAGTCGACCATTGAAAGGTCTACTGTAGCCAGGTCGTCTGAAGATCGGAAGAGCACACGTCTGAAC</v>
      </c>
    </row>
    <row r="40" spans="1:1">
      <c r="A40" t="str">
        <f>[1]Sheet2!$D$2&amp;[2]Sheet1!A40&amp;[1]Sheet2!$D$3</f>
        <v>TCCCTACACGACGCTCTTCCGATCTTGACCAACAACATGAACATTCTCAACACACTCAATCCTATCAACATCATACTGACATACAGACTACCCAGTCACAGGAAACACAAGCGTATCAAGATCGGAAGAGCACACGTCTGAAC</v>
      </c>
    </row>
    <row r="41" spans="1:1">
      <c r="A41" t="str">
        <f>[1]Sheet2!$D$2&amp;[2]Sheet1!A41&amp;[1]Sheet2!$D$3</f>
        <v>TCCCTACACGACGCTCTTCCGATCTGGACCAACAACATGATTCTCAACAACACCAAAGAGCACAACACATCCAATCACAGACACAGCACCATGTATCAGTGATAGCACAAACAGCTGAAGATCGGAAGAGCACACGTCTGAAC</v>
      </c>
    </row>
    <row r="42" spans="1:1">
      <c r="A42" t="str">
        <f>[1]Sheet2!$D$2&amp;[2]Sheet1!A42&amp;[1]Sheet2!$D$3</f>
        <v>TCCCTACACGACGCTCTTCCGATCTAACCCAACAACATTCACAACATCTAGATCAACACCAACAAACACAACACCAACAGCAGACTGAGCTACTAGAGATCATTGACTACACTTCGTAAGATCGGAAGAGCACACGTCTGAAC</v>
      </c>
    </row>
    <row r="43" spans="1:1">
      <c r="A43" t="str">
        <f>[1]Sheet2!$D$2&amp;[2]Sheet1!A43&amp;[1]Sheet2!$D$3</f>
        <v>TCCCTACACGACGCTCTTCCGATCTCACCCAACAACATCAACATCTTCATCATCTCTATGAACACCATCTGTAAGTTGATGAGCAAGTGCAGCTAAGGTCGACAGTTACGTCAGCAGTAGATCGGAAGAGCACACGTCTGAAC</v>
      </c>
    </row>
    <row r="44" spans="1:1">
      <c r="A44" t="str">
        <f>[1]Sheet2!$D$2&amp;[2]Sheet1!A44&amp;[1]Sheet2!$D$3</f>
        <v>TCCCTACACGACGCTCTTCCGATCTTACCCAACAACAACAACATGAACACTAAGCGTCCGAACACCTCCATCACGATGAACATGAACACTCGTCCTAAAGGGTAGAGACGACCATTGTAGATCGGAAGAGCACACGTCTGAAC</v>
      </c>
    </row>
    <row r="45" spans="1:1">
      <c r="A45" t="str">
        <f>[1]Sheet2!$D$2&amp;[2]Sheet1!A45&amp;[1]Sheet2!$D$3</f>
        <v>TCCCTACACGACGCTCTTCCGATCTGACCCAACAACATCTACAACATTCGGACGATTCCTAACACAGACATACTTCTTCGCAAGTACACAGTACGGAGATTTCACTCATCTATGACACAGATCGGAAGAGCACACGTCTGAAC</v>
      </c>
    </row>
    <row r="46" spans="1:1">
      <c r="A46" t="str">
        <f>[1]Sheet2!$D$2&amp;[2]Sheet1!A46&amp;[1]Sheet2!$D$3</f>
        <v>TCCCTACACGACGCTCTTCCGATCTATCCCAACAACAGTCACATGACCACCAGCAGGAGGTACATCTCTAGTCGTCAGATGAAGAAGTACAACTGTCGTAAGCTGAGATTGAGTCCGAAGATCGGAAGAGCACACGTCTGAAC</v>
      </c>
    </row>
    <row r="47" spans="1:1">
      <c r="A47" t="str">
        <f>[1]Sheet2!$D$2&amp;[2]Sheet1!A47&amp;[1]Sheet2!$D$3</f>
        <v>TCCCTACACGACGCTCTTCCGATCTCTCCCAACAACAACAACACTATTCAGAACAAACAGCACATTCACACTAAACCTAAGTTTCAGAGCACGTCCTCCTAAGTCAGGTAGCCGTATCAGATCGGAAGAGCACACGTCTGAAC</v>
      </c>
    </row>
    <row r="48" spans="1:1">
      <c r="A48" t="str">
        <f>[1]Sheet2!$D$2&amp;[2]Sheet1!A48&amp;[1]Sheet2!$D$3</f>
        <v>TCCCTACACGACGCTCTTCCGATCTTTCCCAACAACACGAACACAGAACCCATACGCAACTACAACATTCTCATGATGAAGAACAGTCCCACTCAACACACCTAGCCCTACTGATTACAGATCGGAAGAGCACACGTCTGAAC</v>
      </c>
    </row>
    <row r="49" spans="1:1">
      <c r="A49" t="str">
        <f>[1]Sheet2!$D$2&amp;[2]Sheet1!A49&amp;[1]Sheet2!$D$3</f>
        <v>TCCCTACACGACGCTCTTCCGATCTGTCCCAACAACACAGACACAGCCAGCTGTCTGACTCACAGCAACACATCAGACAGTCAGACATACATGTGCTGATAAGCGACTCGGAGTCCCAAGATCGGAAGAGCACACGTCTGAAC</v>
      </c>
    </row>
    <row r="50" spans="1:1">
      <c r="A50" t="str">
        <f>[1]Sheet2!$D$2&amp;[2]Sheet1!A50&amp;[1]Sheet2!$D$3</f>
        <v>TCCCTACACGACGCTCTTCCGATCTAGCCCAACAACATGTACAGTCTTCCCAAGAGTCCAGACATGAACACACGTCCGACATGTCGACACTTGTTGCCAGCGATCACGTCTAAGCTTCAGATCGGAAGAGCACACGTCTGAAC</v>
      </c>
    </row>
    <row r="51" spans="1:1">
      <c r="A51" t="str">
        <f>[1]Sheet2!$D$2&amp;[2]Sheet1!A51&amp;[1]Sheet2!$D$3</f>
        <v>TCCCTACACGACGCTCTTCCGATCTTGCCCAACAACATGAACAACAGCACTAGACGGATGTACACTAACACCATGATGTACACATACAAGTAGCCCTGATCACCGATGTACTACATGCAGATCGGAAGAGCACACGTCTGAAC</v>
      </c>
    </row>
    <row r="52" spans="1:1">
      <c r="A52" t="str">
        <f>[1]Sheet2!$D$2&amp;[2]Sheet1!A52&amp;[1]Sheet2!$D$3</f>
        <v>TCCCTACACGACGCTCTTCCGATCTCATCCAACAACAACAACAACAACATGACCACCTTGAACATGAACATTCGGAACACCAGACACACGTTACGGATCATCAAAGGGTTACTGTGGTAGATCGGAAGAGCACACGTCTGAAC</v>
      </c>
    </row>
    <row r="53" spans="1:1">
      <c r="A53" t="str">
        <f>[1]Sheet2!$D$2&amp;[2]Sheet1!A53&amp;[1]Sheet2!$D$3</f>
        <v>TCCCTACACGACGCTCTTCCGATCTGATCCAACAACAACAACAGGATGAAACGTACTAACAACAACAACACGAGGACTCCATGCAGACTACAACGTACGTCCACACCATAGCTGTAGCAGATCGGAAGAGCACACGTCTGAAC</v>
      </c>
    </row>
    <row r="54" spans="1:1">
      <c r="A54" t="str">
        <f>[1]Sheet2!$D$2&amp;[2]Sheet1!A54&amp;[1]Sheet2!$D$3</f>
        <v>TCCCTACACGACGCTCTTCCGATCTACTCCAACAACAGGTACACATGTAGCAGTATGTACAACAACAACATCTGCACCTGACTGAACATCTCAGCAGGCAGCACGTTCAGCTCGTACAAGATCGGAAGAGCACACGTCTGAAC</v>
      </c>
    </row>
    <row r="55" spans="1:1">
      <c r="A55" t="str">
        <f>[1]Sheet2!$D$2&amp;[2]Sheet1!A55&amp;[1]Sheet2!$D$3</f>
        <v>TCCCTACACGACGCTCTTCCGATCTCCTCCAACAACAACAACATGATTCTCATGATGTAGTACATGAACACCAGGAAAGGCAACACAGCCTTGAACATCATGCAAGTACTCTATCTGCAGATCGGAAGAGCACACGTCTGAAC</v>
      </c>
    </row>
    <row r="56" spans="1:1">
      <c r="A56" t="str">
        <f>[1]Sheet2!$D$2&amp;[2]Sheet1!A56&amp;[1]Sheet2!$D$3</f>
        <v>TCCCTACACGACGCTCTTCCGATCTTCTCCAACAACAACAACAACAAGCTGAGACAGCACAACACCATTCTGACAGGACTGAGCAACTGATCATCATAGAAGACGAGACCAGGGACATAGATCGGAAGAGCACACGTCTGAAC</v>
      </c>
    </row>
    <row r="57" spans="1:1">
      <c r="A57" t="str">
        <f>[1]Sheet2!$D$2&amp;[2]Sheet1!A57&amp;[1]Sheet2!$D$3</f>
        <v>TCCCTACACGACGCTCTTCCGATCTGCTCCAACAACAGCTCACGTATCAGTAACTAGACGACAGTGCTCACCTGCACGATGTGTCGTCACAGCAAGACATCGTATCCACGCTTGCGCTAGATCGGAAGAGCACACGTCTGAAC</v>
      </c>
    </row>
    <row r="58" spans="1:1">
      <c r="A58" t="str">
        <f>[1]Sheet2!$D$2&amp;[2]Sheet1!A58&amp;[1]Sheet2!$D$3</f>
        <v>TCCCTACACGACGCTCTTCCGATCTAGTCCAACAACACCTAGAGACCTATCTTCAAGAGGACAGACAGTAAGTAAGTGTGGTAAGTGTCACAGTTCTTACCGTTCTGTCTGAATCCTAAGATCGGAAGAGCACACGTCTGAAC</v>
      </c>
    </row>
    <row r="59" spans="1:1">
      <c r="A59" t="str">
        <f>[1]Sheet2!$D$2&amp;[2]Sheet1!A59&amp;[1]Sheet2!$D$3</f>
        <v>TCCCTACACGACGCTCTTCCGATCTCGTCCAACAACATGACACATCCTCCATTGCCACCACAAGGTACACCCTTTCACTGTCAGTTCAGCAGACAGTAGAACACAGAAGTGTAGAGGAAGATCGGAAGAGCACACGTCTGAAC</v>
      </c>
    </row>
    <row r="60" spans="1:1">
      <c r="A60" t="str">
        <f>[1]Sheet2!$D$2&amp;[2]Sheet1!A60&amp;[1]Sheet2!$D$3</f>
        <v>TCCCTACACGACGCTCTTCCGATCTTGTCCAACAACACGATACGTCCCTGCAGTCAAGATCCACCATCGTCTAAGTTACTGACTCTCACCTAGCCATAACCATACTCCTAGTGCACGAAGATCGGAAGAGCACACGTCTGAAC</v>
      </c>
    </row>
    <row r="61" spans="1:1">
      <c r="A61" t="str">
        <f>[1]Sheet2!$D$2&amp;[2]Sheet1!A61&amp;[1]Sheet2!$D$3</f>
        <v>TCCCTACACGACGCTCTTCCGATCTGGTCCAACAACATCAAGCCGTCAGAGTGTACGTGGTCATTGCCGTCGTGTAGGTAACAGCCGTAACGGTGTCTGTGGTAAGTGCGTCGTACTAAGATCGGAAGAGCACACGTCTGAAC</v>
      </c>
    </row>
    <row r="62" spans="1:1">
      <c r="A62" t="str">
        <f>[1]Sheet2!$D$2&amp;[2]Sheet1!A62&amp;[1]Sheet2!$D$3</f>
        <v>TCCCTACACGACGCTCTTCCGATCTAAGCCAACAACACTCCGAGCAGCTCCTAACCCAAACGTCGGTTGACCTTGTTTCCGAAGTGGAGTCTGTATCCGTACATCAGTAGACACACGTAGATCGGAAGAGCACACGTCTGAAC</v>
      </c>
    </row>
    <row r="63" spans="1:1">
      <c r="A63" t="str">
        <f>[1]Sheet2!$D$2&amp;[2]Sheet1!A63&amp;[1]Sheet2!$D$3</f>
        <v>TCCCTACACGACGCTCTTCCGATCTCAGCCAACAACAACAAAGAAGCAGATCCTCGACGTAGCTGGAGACCATCGAGGTCCAATCTCTCCTAGAAAGGACGCAGCTGTAGATCCACATAGATCGGAAGAGCACACGTCTGAAC</v>
      </c>
    </row>
    <row r="64" spans="1:1">
      <c r="A64" t="str">
        <f>[1]Sheet2!$D$2&amp;[2]Sheet1!A64&amp;[1]Sheet2!$D$3</f>
        <v>TCCCTACACGACGCTCTTCCGATCTACATCAACAACAGTAATCGTACCTCACGGATGTGGATACCTCCGTAAGACAAACAAGCTCGTCTTCTCTGCTCCATCAAAGACAAACACTTCAAGATCGGAAGAGCACACGTCTGAAC</v>
      </c>
    </row>
    <row r="65" spans="1:1">
      <c r="A65" t="str">
        <f>[1]Sheet2!$D$2&amp;[2]Sheet1!A65&amp;[1]Sheet2!$D$3</f>
        <v>TCCCTACACGACGCTCTTCCGATCTCCATCAACAACAACATGACTAGCAAGCTACATCGGTGCTAGCAACGACGACATCCGTAGAGGACCAACTACAAGCTGTAGAGATGTAAGTCAGAGATCGGAAGAGCACACGTCTGAAC</v>
      </c>
    </row>
    <row r="66" spans="1:1">
      <c r="A66" t="str">
        <f>[1]Sheet2!$D$2&amp;[2]Sheet1!A66&amp;[1]Sheet2!$D$3</f>
        <v>TCCCTACACGACGCTCTTCCGATCTTCATCAACAACATACTACCAGCACCGAGTCCGAAGAAGAACAGTCCTAGCTCGAAACTCTCTACGTGCATGTCACTGATCTGGTGCACGACGTAGATCGGAAGAGCACACGTCTGAAC</v>
      </c>
    </row>
    <row r="67" spans="1:1">
      <c r="A67" t="str">
        <f>[1]Sheet2!$D$2&amp;[2]Sheet1!A67&amp;[1]Sheet2!$D$3</f>
        <v>TCCCTACACGACGCTCTTCCGATCTGCATCAACAACACCAGGACCAGCTAGTGCTCGATGCTGATCAAACCAGACTGGAGGTAACGACCCTAGTCATGGACATGACTTCTGAATCACTAGATCGGAAGAGCACACGTCTGAAC</v>
      </c>
    </row>
    <row r="68" spans="1:1">
      <c r="A68" t="str">
        <f>[1]Sheet2!$D$2&amp;[2]Sheet1!A68&amp;[1]Sheet2!$D$3</f>
        <v>TCCCTACACGACGCTCTTCCGATCTCTATCAACAACACAGCAGGCACCTGTCCGTAAGGACTGACAGCCATGCGATCCACGAATCCGACATAGATGTGACTTCGTAATCTGCTGAAACAGATCGGAAGAGCACACGTCTGAAC</v>
      </c>
    </row>
    <row r="69" spans="1:1">
      <c r="A69" t="str">
        <f>[1]Sheet2!$D$2&amp;[2]Sheet1!A69&amp;[1]Sheet2!$D$3</f>
        <v>TCCCTACACGACGCTCTTCCGATCTGTATCAACAACATGCGCTGGTAGTAAGATCAACCGTTGCATCATCTCATTCGTCATCGGAGACCAGCCAGATTGCTCAGACTGAGGACTCCGTAGATCGGAAGAGCACACGTCTGAAC</v>
      </c>
    </row>
    <row r="70" spans="1:1">
      <c r="A70" t="str">
        <f>[1]Sheet2!$D$2&amp;[2]Sheet1!A70&amp;[1]Sheet2!$D$3</f>
        <v>TCCCTACACGACGCTCTTCCGATCTAGATCAACAACACGATCTGGATGCTGTCTAGCTGTCACAGATCTACGAAGTGCTTCAGGTTCTCGTACACACAGCGCTGCACAGACTGCTTGCAGATCGGAAGAGCACACGTCTGAAC</v>
      </c>
    </row>
    <row r="71" spans="1:1">
      <c r="A71" t="str">
        <f>[1]Sheet2!$D$2&amp;[2]Sheet1!A71&amp;[1]Sheet2!$D$3</f>
        <v>TCCCTACACGACGCTCTTCCGATCTCGATCAACAACAGTCTCTCGACACAGTGATTTCCACGCTTTCAGCGTCAGCCACGATACTATCCGATACCAGAAGTTCTCAACTGATAACATCAGATCGGAAGAGCACACGTCTGAAC</v>
      </c>
    </row>
    <row r="72" spans="1:1">
      <c r="A72" t="str">
        <f>[1]Sheet2!$D$2&amp;[2]Sheet1!A72&amp;[1]Sheet2!$D$3</f>
        <v>TCCCTACACGACGCTCTTCCGATCTTGATCAACAACAGGACGTTTCCCTTGCTACTGCATCGGATACGCTACTAGCTCATCAAAGTTCATCAGCAACTCATACCATGTAACTCACACTAGATCGGAAGAGCACACGTCTGAAC</v>
      </c>
    </row>
    <row r="73" spans="1:1">
      <c r="A73" t="str">
        <f>[1]Sheet2!$D$2&amp;[2]Sheet1!A73&amp;[1]Sheet2!$D$3</f>
        <v>TCCCTACACGACGCTCTTCCGATCTGGATCAACAACACTATACACAAAGTGCCCTCCAGGATTCCGAAGAATCACTGGTAGACTACCTCCAGGACCAAGTTGACATCCTGCTGGTGGTAGATCGGAAGAGCACACGTCTGAAC</v>
      </c>
    </row>
    <row r="74" spans="1:1">
      <c r="A74" t="str">
        <f>[1]Sheet2!$D$2&amp;[2]Sheet1!A74&amp;[1]Sheet2!$D$3</f>
        <v>TCCCTACACGACGCTCTTCCGATCTAACTCAACAACAAGCGCTGCAGGACGTTTCCAGGTCCGATCAAACAACAGTCTCTGCAGTTGACCACTACGATCTCGAGGTACACATTCAAGCAGATCGGAAGAGCACACGTCTGAAC</v>
      </c>
    </row>
    <row r="75" spans="1:1">
      <c r="A75" t="str">
        <f>[1]Sheet2!$D$2&amp;[2]Sheet1!A75&amp;[1]Sheet2!$D$3</f>
        <v>TCCCTACACGACGCTCTTCCGATCTCACTCAACAACAAGACAGTTCTGCCGTCATCGTGCTTACAGACCTGTCAGATCAAACCCTGCTCGAAGCCACGACAAGGACCAGAACCAGGTAAGATCGGAAGAGCACACGTCTGAAC</v>
      </c>
    </row>
    <row r="76" spans="1:1">
      <c r="A76" t="str">
        <f>[1]Sheet2!$D$2&amp;[2]Sheet1!A76&amp;[1]Sheet2!$D$3</f>
        <v>TCCCTACACGACGCTCTTCCGATCTTACTCAACAACACCTGACTCTCATCCAAAGTCAACTAAGTGTACTGGTCACTCAAACGCATCTGCACTAGGATCAATCATCCTCCCTCCTTCAAGATCGGAAGAGCACACGTCTGAAC</v>
      </c>
    </row>
    <row r="77" spans="1:1">
      <c r="A77" t="str">
        <f>[1]Sheet2!$D$2&amp;[2]Sheet1!A77&amp;[1]Sheet2!$D$3</f>
        <v>TCCCTACACGACGCTCTTCCGATCTGACTCAACAACATGCCTCTTCAAGAAGAGCAACCTCCACAGTTCAGCTGTAACAGGTGGTCGACTATACCATGTAGCATCAAAGCTCTCAGTCAGATCGGAAGAGCACACGTCTGAAC</v>
      </c>
    </row>
    <row r="78" spans="1:1">
      <c r="A78" t="str">
        <f>[1]Sheet2!$D$2&amp;[2]Sheet1!A78&amp;[1]Sheet2!$D$3</f>
        <v>TCCCTACACGACGCTCTTCCGATCTATCTCAACAACAAAGTGATGATCACGTGCTTTCAGTAGAGATGTATGTGGTCGAGTCTTCTTCAGACTCAAGGGAGCATGATGTGCTCAGTGCAGATCGGAAGAGCACACGTCTGAAC</v>
      </c>
    </row>
    <row r="79" spans="1:1">
      <c r="A79" t="str">
        <f>[1]Sheet2!$D$2&amp;[2]Sheet1!A79&amp;[1]Sheet2!$D$3</f>
        <v>TCCCTACACGACGCTCTTCCGATCTCTCTCAACAACAGCTGTAAGATGCGCACCAGGACCAAGACATACTCTCTACGCTCCTAAGCACCTCATCTCTGACAAGTACACATGCTACTGAAGATCGGAAGAGCACACGTCTGAAC</v>
      </c>
    </row>
    <row r="80" spans="1:1">
      <c r="A80" t="str">
        <f>[1]Sheet2!$D$2&amp;[2]Sheet1!A80&amp;[1]Sheet2!$D$3</f>
        <v>TCCCTACACGACGCTCTTCCGATCTTTCTCAACAACACGTGACCTAGGTCTACTACCTGATAACTACCAGATCAACTGAGACGTAAGCGACTGTAACTCATGTCGAGGACGTCCAGCAAGATCGGAAGAGCACACGTCTGAAC</v>
      </c>
    </row>
    <row r="81" spans="1:1">
      <c r="A81" t="str">
        <f>[1]Sheet2!$D$2&amp;[2]Sheet1!A81&amp;[1]Sheet2!$D$3</f>
        <v>TCCCTACACGACGCTCTTCCGATCTGTCTCAACAACACATGACTCTAGTGATCTACCAGGTCTCCGACTAACATCACCACGTACATGTCACGCTGATCACCAGCATCGAGACCTCCGAAGATCGGAAGAGCACACGTCTGAAC</v>
      </c>
    </row>
    <row r="82" spans="1:1">
      <c r="A82" t="str">
        <f>[1]Sheet2!$D$2&amp;[2]Sheet1!A82&amp;[1]Sheet2!$D$3</f>
        <v>TCCCTACACGACGCTCTTCCGATCTAGCTCAACAACAATCGTAAAGTGACTCGATAAGCACCACCCAAGCGTAAGCGGAAAGTTCCGACGTCCAGCAGACGACTCAGGTCGTGTAAAGAGATCGGAAGAGCACACGTCTGAAC</v>
      </c>
    </row>
    <row r="83" spans="1:1">
      <c r="A83" t="str">
        <f>[1]Sheet2!$D$2&amp;[2]Sheet1!A83&amp;[1]Sheet2!$D$3</f>
        <v>TCCCTACACGACGCTCTTCCGATCTTGCTCAACAACACGAAGCACAGTCGACGGATGCAACAGACTAAGTCGTAGAAACTGAGGACGATCACGAAGATGACGAGGAGCTTTCAGTGGTAGATCGGAAGAGCACACGTCTGAAC</v>
      </c>
    </row>
    <row r="84" spans="1:1">
      <c r="A84" t="str">
        <f>[1]Sheet2!$D$2&amp;[2]Sheet1!A84&amp;[1]Sheet2!$D$3</f>
        <v>TCCCTACACGACGCTCTTCCGATCTCATTCAACAACAGCAATCGACCCAGGACTAGTCGGAAACCAGAACGACTACGCTCCAGCAAGCCATGCTGATAGCAGAAGAGCTAGTCTAGGTAGATCGGAAGAGCACACGTCTGAAC</v>
      </c>
    </row>
    <row r="85" spans="1:1">
      <c r="A85" t="str">
        <f>[1]Sheet2!$D$2&amp;[2]Sheet1!A85&amp;[1]Sheet2!$D$3</f>
        <v>TCCCTACACGACGCTCTTCCGATCTGATTCAACAACACATTCAGCTGGTCATATCCCTGATCCATCAGGTTGTGTCCGAACTTCTCGATGTCGACATCTCGGTGACACTGTCGCTACAAGATCGGAAGAGCACACGTCTGAAC</v>
      </c>
    </row>
    <row r="86" spans="1:1">
      <c r="A86" t="str">
        <f>[1]Sheet2!$D$2&amp;[2]Sheet1!A86&amp;[1]Sheet2!$D$3</f>
        <v>TCCCTACACGACGCTCTTCCGATCTACTTCAACAACAAGTTCTATCTGAAGCTTCGGAAGTGTATGTTTCAAGCATACATACCAGCTATGAGCACTCCCACGTAGACTAAGCCCTGATAGATCGGAAGAGCACACGTCTGAAC</v>
      </c>
    </row>
    <row r="87" spans="1:1">
      <c r="A87" t="str">
        <f>[1]Sheet2!$D$2&amp;[2]Sheet1!A87&amp;[1]Sheet2!$D$3</f>
        <v>TCCCTACACGACGCTCTTCCGATCTCCTTCAACAACATGTTACCATCGACATCATACTGTACACCGAACAAGTCGAATCCCTTCATTCCTAGATAGTTACATCGTCAGTAACCTAATCAGATCGGAAGAGCACACGTCTGAAC</v>
      </c>
    </row>
    <row r="88" spans="1:1">
      <c r="A88" t="str">
        <f>[1]Sheet2!$D$2&amp;[2]Sheet1!A88&amp;[1]Sheet2!$D$3</f>
        <v>TCCCTACACGACGCTCTTCCGATCTTCTTCAACAACAAACTGCGACCGAATCCAGATCCGATGCTCAGACTTCCGTGATGCTACTGCTGATTGTCTAGGTGACTGCCCACTCGTCCTCAGATCGGAAGAGCACACGTCTGAAC</v>
      </c>
    </row>
    <row r="89" spans="1:1">
      <c r="A89" t="str">
        <f>[1]Sheet2!$D$2&amp;[2]Sheet1!A89&amp;[1]Sheet2!$D$3</f>
        <v>TCCCTACACGACGCTCTTCCGATCTGCTTCAACAACAATCGTAGATAGAAACAAGACACATGGTGTAGCAACTCCTAGCGCTCGTGACAGTAACGGTAACAACCGATCACTCTGCTGCAGATCGGAAGAGCACACGTCTGAAC</v>
      </c>
    </row>
    <row r="90" spans="1:1">
      <c r="A90" t="str">
        <f>[1]Sheet2!$D$2&amp;[2]Sheet1!A90&amp;[1]Sheet2!$D$3</f>
        <v>TCCCTACACGACGCTCTTCCGATCTAGTTCAACAACAGTAGGACCTTGAGGAGCACCACCTTTCTTCCCATGAAGACGATTCCGAAGTGACACTGCAGGTACAAACTGCGTCTTCTCAAGATCGGAAGAGCACACGTCTGAAC</v>
      </c>
    </row>
    <row r="91" spans="1:1">
      <c r="A91" t="str">
        <f>[1]Sheet2!$D$2&amp;[2]Sheet1!A91&amp;[1]Sheet2!$D$3</f>
        <v>TCCCTACACGACGCTCTTCCGATCTCGTTCAACAACAATCCTCTACGGTAGTTACCTAGCTCGACCTTGATGCAGTAAGCAGTACCATCTCAGCGACTGAAGCACATCTCGTGGAACTAGATCGGAAGAGCACACGTCTGAAC</v>
      </c>
    </row>
    <row r="92" spans="1:1">
      <c r="A92" t="str">
        <f>[1]Sheet2!$D$2&amp;[2]Sheet1!A92&amp;[1]Sheet2!$D$3</f>
        <v>TCCCTACACGACGCTCTTCCGATCTTGTTCAACAACATGCAGCGGTGCACGATCTTGATCTCGTAACACTTACCGATGTGCTAAGCGTTCATACCGATCTGATTGATGCGGTAGATGTAGATCGGAAGAGCACACGTCTGAAC</v>
      </c>
    </row>
    <row r="93" spans="1:1">
      <c r="A93" t="str">
        <f>[1]Sheet2!$D$2&amp;[2]Sheet1!A93&amp;[1]Sheet2!$D$3</f>
        <v>TCCCTACACGACGCTCTTCCGATCTGGTTCAACAACACACCACCATTCTAGCAGCCTAAAGGTCCACAGTTCTTCAGATGTACAGTTCAGAAGTGTCAACGTAACAGATCAGCGATGTAGATCGGAAGAGCACACGTCTGAAC</v>
      </c>
    </row>
    <row r="94" spans="1:1">
      <c r="A94" t="str">
        <f>[1]Sheet2!$D$2&amp;[2]Sheet1!A94&amp;[1]Sheet2!$D$3</f>
        <v>TCCCTACACGACGCTCTTCCGATCTAAGTCAACAACACAGAGATTCAGAGCATCAGCTGATCGTTGAAACAGCTGACGAGGAGTAGCTGCACATCATAAGTGCGATCATAACAGATTCAGATCGGAAGAGCACACGTCTGAAC</v>
      </c>
    </row>
    <row r="95" spans="1:1">
      <c r="A95" t="str">
        <f>[1]Sheet2!$D$2&amp;[2]Sheet1!A95&amp;[1]Sheet2!$D$3</f>
        <v>TCCCTACACGACGCTCTTCCGATCTCAGTCAACAACAATCCTATCTTGCCGATCAAAGTCAAGCAGCACACATAGCGTAGTAAACTCAAGCGATCAGACACGTTCATCAAGAGTAAGAAGATCGGAAGAGCACACGTCTGAAC</v>
      </c>
    </row>
    <row r="96" spans="1:1">
      <c r="A96" t="str">
        <f>[1]Sheet2!$D$2&amp;[2]Sheet1!A96&amp;[1]Sheet2!$D$3</f>
        <v>TCCCTACACGACGCTCTTCCGATCTACAGCAACAACATGCAACGACAGTATCGGACAGACTCACGATGACAGCTGACCTTCTACTTACACAGGTAGTAGACACAGCAACTGCCTAATCAGATCGGAAGAGCACACGTCTGAAC</v>
      </c>
    </row>
    <row r="97" spans="1:1">
      <c r="A97" t="str">
        <f>[1]Sheet2!$D$2&amp;[2]Sheet1!A97&amp;[1]Sheet2!$D$3</f>
        <v>TCCCTACACGACGCTCTTCCGATCTCCAGCAACAACATACATCGTCCCTGTCCCTTGCTACCCAGATGGACATGTCCGTGGTACAGCTATCCGTGTCCGACGACCTATCACTAGAGTCAGATCGGAAGAGCACACGTCTGAAC</v>
      </c>
    </row>
    <row r="98" spans="1:1">
      <c r="A98" t="str">
        <f>[1]Sheet2!$D$2&amp;[2]Sheet1!A98&amp;[1]Sheet2!$D$3</f>
        <v>TCCCTACACGACGCTCTTCCGATCTTCAGCAACAACACACGATAGCCTACGTAGTGGTCGACGTGACCACGTACATGACTGATGCTTCCATTACTGAGCTACTGTCCCACCTGCTCATAGATCGGAAGAGCACACGTCTGAAC</v>
      </c>
    </row>
    <row r="99" spans="1:1">
      <c r="A99" t="str">
        <f>[1]Sheet2!$D$2&amp;[2]Sheet1!A99&amp;[1]Sheet2!$D$3</f>
        <v>TCCCTACACGACGCTCTTCCGATCTGCAGCAACAACAGTAGGAAACTGTGATAACCCTGCAGTAGTCTCACTACCTTGACGTGGTTTCAGATTCCGTTACAAGTCTCGATCTCCACTAAGATCGGAAGAGCACACGTCTGAAC</v>
      </c>
    </row>
    <row r="100" spans="1:1">
      <c r="A100" t="str">
        <f>[1]Sheet2!$D$2&amp;[2]Sheet1!A100&amp;[1]Sheet2!$D$3</f>
        <v>TCCCTACACGACGCTCTTCCGATCTCTAGCAACAACACATGTAACTAGCGTAACTCACCACGCACTAACTTTCCCTTGCGACTCTCAGGTATGCTCACATGCATGTGATCGTGCTTACAGATCGGAAGAGCACACGTCTGAAC</v>
      </c>
    </row>
    <row r="101" spans="1:1">
      <c r="A101" t="str">
        <f>[1]Sheet2!$D$2&amp;[2]Sheet1!A101&amp;[1]Sheet2!$D$3</f>
        <v>TCCCTACACGACGCTCTTCCGATCTGTAGCAACAACAAAGCAGGATGGATGATCTTCTTCTACTCGAAACCCATGAAAGTACCTACTAGTCATCTTCGTATCTCGTGGTAACGATCTCAGATCGGAAGAGCACACGTCTGAAC</v>
      </c>
    </row>
    <row r="102" spans="1:1">
      <c r="A102" t="str">
        <f>[1]Sheet2!$D$2&amp;[2]Sheet1!A102&amp;[1]Sheet2!$D$3</f>
        <v>TCCCTACACGACGCTCTTCCGATCTAGAGCAACAACATCTTACAAGCCATACAACAAGTGTTGAGACTTCTGTGGTTGCAGCCAGTGATACTGTGCTGGTCATTCTATCCAGCAGTGTAGATCGGAAGAGCACACGTCTGAAC</v>
      </c>
    </row>
    <row r="103" spans="1:1">
      <c r="A103" t="str">
        <f>[1]Sheet2!$D$2&amp;[2]Sheet1!A103&amp;[1]Sheet2!$D$3</f>
        <v>TCCCTACACGACGCTCTTCCGATCTCGAGCAACAACATACGATATCCACCCTGGTCGTGTCTGAGGACATCCAGGAGCTGTAGGTACTCGACGTGGAAGTCGAAGTAGCAGACCTGGAAGATCGGAAGAGCACACGTCTGAAC</v>
      </c>
    </row>
    <row r="104" spans="1:1">
      <c r="A104" t="str">
        <f>[1]Sheet2!$D$2&amp;[2]Sheet1!A104&amp;[1]Sheet2!$D$3</f>
        <v>TCCCTACACGACGCTCTTCCGATCTTGAGCAACAACATCAAGCTGACTATGTCACGGAGCACGAGGTAACGCTCTAGTCTACACAGGAGGTGGACTAACTTCATCTCGATCAGACGTAAGATCGGAAGAGCACACGTCTGAAC</v>
      </c>
    </row>
    <row r="105" spans="1:1">
      <c r="A105" t="str">
        <f>[1]Sheet2!$D$2&amp;[2]Sheet1!A105&amp;[1]Sheet2!$D$3</f>
        <v>TCCCTACACGACGCTCTTCCGATCTGGAGCAACAACAAGTACTCGTAGACACAGCTACGATAGCTGAAGCGACCTATGTTGAAGTACACTCGGAACTTACATCAGCAGCTGCACACCTAGATCGGAAGAGCACACGTCTGAAC</v>
      </c>
    </row>
    <row r="106" spans="1:1">
      <c r="A106" t="str">
        <f>[1]Sheet2!$D$2&amp;[2]Sheet1!A106&amp;[1]Sheet2!$D$3</f>
        <v>TCCCTACACGACGCTCTTCCGATCTAACGCAACAACACGTGCATGTACAACTGCTCGTGTCGCACGACCTGGTTGCGGTTTCATCACTCGACGTCTATGAAGTTGAGGTGCTAACTGAAGATCGGAAGAGCACACGTCTGAAC</v>
      </c>
    </row>
    <row r="107" spans="1:1">
      <c r="A107" t="str">
        <f>[1]Sheet2!$D$2&amp;[2]Sheet1!A107&amp;[1]Sheet2!$D$3</f>
        <v>TCCCTACACGACGCTCTTCCGATCTCACGCAACAACAAGATGTTTCAGTTGCCCTCATGGAGTAGACAACACTAGAGCTGTACGATGAGTCGCAGATTGTACTGGAAACCATGGACATAGATCGGAAGAGCACACGTCTGAAC</v>
      </c>
    </row>
    <row r="108" spans="1:1">
      <c r="A108" t="str">
        <f>[1]Sheet2!$D$2&amp;[2]Sheet1!A108&amp;[1]Sheet2!$D$3</f>
        <v>TCCCTACACGACGCTCTTCCGATCTTACGCAACAACAATCCCTCATCGAAACCACAGTTGCGCAGCTGGTTGCAACCAGTTCCTCGTCCAGGTAACTGCACTCGTATGTGCAACTTACAGATCGGAAGAGCACACGTCTGAAC</v>
      </c>
    </row>
    <row r="109" spans="1:1">
      <c r="A109" t="str">
        <f>[1]Sheet2!$D$2&amp;[2]Sheet1!A109&amp;[1]Sheet2!$D$3</f>
        <v>TCCCTACACGACGCTCTTCCGATCTGACGCAACAACACGAGCACAGGTAGCTCGTCACAGCAGCACATCAAAGTGACATAGACATACTCTCAAGTGATCTGCATCTCGACCTGGATGAAGATCGGAAGAGCACACGTCTGAAC</v>
      </c>
    </row>
    <row r="110" spans="1:1">
      <c r="A110" t="str">
        <f>[1]Sheet2!$D$2&amp;[2]Sheet1!A110&amp;[1]Sheet2!$D$3</f>
        <v>TCCCTACACGACGCTCTTCCGATCTATCGCAACAACATGAAGCGTCTACCTCGTACTACCACGATCTAAGTACCACGACGATAGTTTCCATGTAATCGTATGTGACTCTCGAAGAACTAGATCGGAAGAGCACACGTCTGAAC</v>
      </c>
    </row>
    <row r="111" spans="1:1">
      <c r="A111" t="str">
        <f>[1]Sheet2!$D$2&amp;[2]Sheet1!A111&amp;[1]Sheet2!$D$3</f>
        <v>TCCCTACACGACGCTCTTCCGATCTCTCGCAACAACACGTTGATCTGCTAAGAACAGATCAGCAGCATCAGACGGTGGTTTCGGAGTCTTCCGTCACTACAACTCAGTACAGGCTCACAGATCGGAAGAGCACACGTCTGAAC</v>
      </c>
    </row>
    <row r="112" spans="1:1">
      <c r="A112" t="str">
        <f>[1]Sheet2!$D$2&amp;[2]Sheet1!A112&amp;[1]Sheet2!$D$3</f>
        <v>TCCCTACACGACGCTCTTCCGATCTTTCGCAACAACAGATAACGATAGCTACGATGGAGCTGGATTCCGAGTAGCTCCTTCAACTGTATGTCACACATTCAAGTGATCATCTAGTTTCAGATCGGAAGAGCACACGTCTGAAC</v>
      </c>
    </row>
    <row r="113" spans="1:1">
      <c r="A113" t="str">
        <f>[1]Sheet2!$D$2&amp;[2]Sheet1!A113&amp;[1]Sheet2!$D$3</f>
        <v>TCCCTACACGACGCTCTTCCGATCTGTCGCAACAACAGTACGACGATTCACTAGTGTAAACCGTGCTCCAATCAAGAGCTGCAGCAGCAACACAAAGTGCATCCGAGATGCAGCAGCAAGATCGGAAGAGCACACGTCTGAAC</v>
      </c>
    </row>
    <row r="114" spans="1:1">
      <c r="A114" t="str">
        <f>[1]Sheet2!$D$2&amp;[2]Sheet1!A114&amp;[1]Sheet2!$D$3</f>
        <v>TCCCTACACGACGCTCTTCCGATCTAGCGCAACAACAACACCTCACGGTCCACATACTAGTCAGGTAGTCTCTCGTCTCCGTAAGACACATGGTCTCCATACTAGCAAGAGCGTCATCAGATCGGAAGAGCACACGTCTGAAC</v>
      </c>
    </row>
    <row r="115" spans="1:1">
      <c r="A115" t="str">
        <f>[1]Sheet2!$D$2&amp;[2]Sheet1!A115&amp;[1]Sheet2!$D$3</f>
        <v>TCCCTACACGACGCTCTTCCGATCTTGCGCAACAACAGGAAGCTACCGATGAGCACATCTATGTCGAAACTCAAGCGATTCAGTCTTCAGCCGAGCACATTCTAGCTGAGGTCGTTACAGATCGGAAGAGCACACGTCTGAAC</v>
      </c>
    </row>
    <row r="116" spans="1:1">
      <c r="A116" t="str">
        <f>[1]Sheet2!$D$2&amp;[2]Sheet1!A116&amp;[1]Sheet2!$D$3</f>
        <v>TCCCTACACGACGCTCTTCCGATCTCATGCAACAACAGCTGGAGTCTACGGTAAGCATTACCTCGCATGACGTCCAAGCTCTGATCGATGACTCTCACAGCATGTCGGAGCAGTAAACAGATCGGAAGAGCACACGTCTGAAC</v>
      </c>
    </row>
    <row r="117" spans="1:1">
      <c r="A117" t="str">
        <f>[1]Sheet2!$D$2&amp;[2]Sheet1!A117&amp;[1]Sheet2!$D$3</f>
        <v>TCCCTACACGACGCTCTTCCGATCTGATGCAACAACAGACTACGCTCCTGCTTGCTGAACTTCATGCGTAAAGTGTGGACTCTGCCACAGTTGTTCAGGATGTAGTAAGGTAAGTCCAAGATCGGAAGAGCACACGTCTGAAC</v>
      </c>
    </row>
    <row r="118" spans="1:1">
      <c r="A118" t="str">
        <f>[1]Sheet2!$D$2&amp;[2]Sheet1!A118&amp;[1]Sheet2!$D$3</f>
        <v>TCCCTACACGACGCTCTTCCGATCTACTGCAACAACATCTCGTCACTGTTACGTCGATTGATGACACTCATTCATCGCAACTATCCTACTAACACCTAAGGCTTTCCTATGTCATTCAAGATCGGAAGAGCACACGTCTGAAC</v>
      </c>
    </row>
    <row r="119" spans="1:1">
      <c r="A119" t="str">
        <f>[1]Sheet2!$D$2&amp;[2]Sheet1!A119&amp;[1]Sheet2!$D$3</f>
        <v>TCCCTACACGACGCTCTTCCGATCTCCTGCAACAACAACTCACGCATACAGAGTCAGTAAGCTCAACGCTAGTTGCAAGAGCAGCTGTTACCAGCACGCTGACCCTTCACCTTGACAGAGATCGGAAGAGCACACGTCTGAAC</v>
      </c>
    </row>
    <row r="120" spans="1:1">
      <c r="A120" t="str">
        <f>[1]Sheet2!$D$2&amp;[2]Sheet1!A120&amp;[1]Sheet2!$D$3</f>
        <v>TCCCTACACGACGCTCTTCCGATCTTCTGCAACAACACCACATGGACTCCTCCCTTACTGTTGCTCACGTCTCACATCACTATACTCAAACAGAGTAGACTCTGGATGCTGAGTCCTCAGATCGGAAGAGCACACGTCTGAAC</v>
      </c>
    </row>
    <row r="121" spans="1:1">
      <c r="A121" t="str">
        <f>[1]Sheet2!$D$2&amp;[2]Sheet1!A121&amp;[1]Sheet2!$D$3</f>
        <v>TCCCTACACGACGCTCTTCCGATCTGCTGCAACAACAGACAGCAACTGATCTCAGTGCGGAGCTGTCCACACTCAGCACCCTAACGGACTCGTCGATCAGTGCTCAGTCACTAGAAGTAGATCGGAAGAGCACACGTCTGAAC</v>
      </c>
    </row>
    <row r="122" spans="1:1">
      <c r="A122" t="str">
        <f>[1]Sheet2!$D$2&amp;[2]Sheet1!A122&amp;[1]Sheet2!$D$3</f>
        <v>TCCCTACACGACGCTCTTCCGATCTAGTGCAACAACAGCTGTCGATCACAACCTCGCAGTAATCAGTTGCGACATCTCATACCCTTGACTATGTAACGACTGATTCGATTGTTCACAGAGATCGGAAGAGCACACGTCTGAAC</v>
      </c>
    </row>
    <row r="123" spans="1:1">
      <c r="A123" t="str">
        <f>[1]Sheet2!$D$2&amp;[2]Sheet1!A123&amp;[1]Sheet2!$D$3</f>
        <v>TCCCTACACGACGCTCTTCCGATCTCGTGCAACAACAGTACGAATCGCTGGTTTCCAGCGTAAGTGCTGTCATGACATCTCTGACAAGCAGAGCAGACTCCCATGCAGCAACTTCAGTAGATCGGAAGAGCACACGTCTGAAC</v>
      </c>
    </row>
    <row r="124" spans="1:1">
      <c r="A124" t="str">
        <f>[1]Sheet2!$D$2&amp;[2]Sheet1!A124&amp;[1]Sheet2!$D$3</f>
        <v>TCCCTACACGACGCTCTTCCGATCTTGTGCAACAACAGATAACTCAGTAGACTGTTTCGCAAGATGCGGTGACCTACTAAGACATAGCAGTGCAACTCGACACGGTGATAGCCACAAGAGATCGGAAGAGCACACGTCTGAAC</v>
      </c>
    </row>
    <row r="125" spans="1:1">
      <c r="A125" t="str">
        <f>[1]Sheet2!$D$2&amp;[2]Sheet1!A125&amp;[1]Sheet2!$D$3</f>
        <v>TCCCTACACGACGCTCTTCCGATCTGGTGCAACAACAAAGAGCGCACATCACACATTCCCTATCCAGTTCATCCCAGGTAAGGCACATAGTCATGCTGTACATGACTCAGTAAGCTGAAGATCGGAAGAGCACACGTCTGAAC</v>
      </c>
    </row>
    <row r="126" spans="1:1">
      <c r="A126" t="str">
        <f>[1]Sheet2!$D$2&amp;[2]Sheet1!A126&amp;[1]Sheet2!$D$3</f>
        <v>TCCCTACACGACGCTCTTCCGATCTAAGGCAACAACAACAACTTTCCTAAGACAGTGCGCATGTACTGGAAGCCAGAGACGACGTCAGAGAGACGGTTGTTACGTAAGCCACATCGTCAGATCGGAAGAGCACACGTCTGAAC</v>
      </c>
    </row>
    <row r="127" spans="1:1">
      <c r="A127" t="str">
        <f>[1]Sheet2!$D$2&amp;[2]Sheet1!A127&amp;[1]Sheet2!$D$3</f>
        <v>TCCCTACACGACGCTCTTCCGATCTCAGGCAACAACAGGTCGATCATGACATACTTACGTCCCTCAGTCACCTTACACTGATCTCCTCGTCGCAAACTGTGTCCCAGTCTACTCTCCTAGATCGGAAGAGCACACGTCTGAAC</v>
      </c>
    </row>
    <row r="128" spans="1:1">
      <c r="A128" t="str">
        <f>[1]Sheet2!$D$2&amp;[2]Sheet1!A128&amp;[1]Sheet2!$D$3</f>
        <v>TCCCTACACGACGCTCTTCCGATCTACACTAACAACATGCAGTTGAGATCATTGTCGTGGTTCATCAGACGTCGACTACACAGCTAGTCATTGACTCACAGATCGTAACTGTTGAGGTAGATCGGAAGAGCACACGTCTGAAC</v>
      </c>
    </row>
    <row r="129" spans="1:1">
      <c r="A129" t="str">
        <f>[1]Sheet2!$D$2&amp;[2]Sheet1!A129&amp;[1]Sheet2!$D$3</f>
        <v>TCCCTACACGACGCTCTTCCGATCTCCACTAACAACAAAGGCACAGGGATACAGCCACCAGGCATGAAGTTACTGACGACAGCGAGTAGACAGTGACAAGGCTATCAAGTCTAGTCACAGATCGGAAGAGCACACGTCTGAAC</v>
      </c>
    </row>
    <row r="130" spans="1:1">
      <c r="A130" t="str">
        <f>[1]Sheet2!$D$2&amp;[2]Sheet1!A130&amp;[1]Sheet2!$D$3</f>
        <v>TCCCTACACGACGCTCTTCCGATCTTCACTAACAACACGTTGCGTAAGCGGACTCGATGGTCGTAAGATCGTCGATGACAGTAAGCGACTCACACGTCTACCTTTCTGTACTGACCACAGATCGGAAGAGCACACGTCTGAAC</v>
      </c>
    </row>
    <row r="131" spans="1:1">
      <c r="A131" t="str">
        <f>[1]Sheet2!$D$2&amp;[2]Sheet1!A131&amp;[1]Sheet2!$D$3</f>
        <v>TCCCTACACGACGCTCTTCCGATCTGCACTAACAACAAAGGTAAACAACAGTGGTGTCATCTCATGTCGTGCTGTCGGAGTACCTAAGTACACATGATCTGGTTGCCTCCCATGTTCTAGATCGGAAGAGCACACGTCTGAAC</v>
      </c>
    </row>
    <row r="132" spans="1:1">
      <c r="A132" t="str">
        <f>[1]Sheet2!$D$2&amp;[2]Sheet1!A132&amp;[1]Sheet2!$D$3</f>
        <v>TCCCTACACGACGCTCTTCCGATCTCTACTAACAACATACTGATTCAAGGCTGCTGATAGCTGTATCTTCGATCAGGGACAGCACCAGGTCAGTTACGATCAGTCTTCTGCAAGCCTCAGATCGGAAGAGCACACGTCTGAAC</v>
      </c>
    </row>
    <row r="133" spans="1:1">
      <c r="A133" t="str">
        <f>[1]Sheet2!$D$2&amp;[2]Sheet1!A133&amp;[1]Sheet2!$D$3</f>
        <v>TCCCTACACGACGCTCTTCCGATCTGTACTAACAACACGATTCCTCCAGTACAGTCACGACACTCTCCCATCTGTATGTAGTGACAAGGCTAGAGATCCATGTCTAAGAGGTTCTACTAGATCGGAAGAGCACACGTCTGAAC</v>
      </c>
    </row>
    <row r="134" spans="1:1">
      <c r="A134" t="str">
        <f>[1]Sheet2!$D$2&amp;[2]Sheet1!A134&amp;[1]Sheet2!$D$3</f>
        <v>TCCCTACACGACGCTCTTCCGATCTAGACTAACAACAACAAACCCACAGGACTGCGCAACTAGTACATCATACGCAAGCTGCGATACACTAGTCACTTTCACATGACTATCTTGCGTCAGATCGGAAGAGCACACGTCTGAAC</v>
      </c>
    </row>
    <row r="135" spans="1:1">
      <c r="A135" t="str">
        <f>[1]Sheet2!$D$2&amp;[2]Sheet1!A135&amp;[1]Sheet2!$D$3</f>
        <v>TCCCTACACGACGCTCTTCCGATCTCGACTAACAACAGCAAGACCTGACGTCTCAGGTCTCTTCGACTGACGTAAGTGTGATGTAGTAAGACATGTAACATGACTACATAGATGTCAGAGATCGGAAGAGCACACGTCTGAAC</v>
      </c>
    </row>
    <row r="136" spans="1:1">
      <c r="A136" t="str">
        <f>[1]Sheet2!$D$2&amp;[2]Sheet1!A136&amp;[1]Sheet2!$D$3</f>
        <v>TCCCTACACGACGCTCTTCCGATCTTGACTAACAACAGGTGCAGACCACTGTAGTCCTCGTCTCCGAGATATCGCAGCTGGTCGTATCGTCGACGCAGTCCCTCACTGTTCTCTATGTAGATCGGAAGAGCACACGTCTGAAC</v>
      </c>
    </row>
    <row r="137" spans="1:1">
      <c r="A137" t="str">
        <f>[1]Sheet2!$D$2&amp;[2]Sheet1!A137&amp;[1]Sheet2!$D$3</f>
        <v>TCCCTACACGACGCTCTTCCGATCTGGACTAACAACATTCACATCTGTAACACAGTGATGTGTCCGTAACGACTGACTAAACTGTTGCCATACAAGACAGACACGTACTCACTGACATAGATCGGAAGAGCACACGTCTGAAC</v>
      </c>
    </row>
    <row r="138" spans="1:1">
      <c r="A138" t="str">
        <f>[1]Sheet2!$D$2&amp;[2]Sheet1!A138&amp;[1]Sheet2!$D$3</f>
        <v>TCCCTACACGACGCTCTTCCGATCTAACCTAACAACAAGTTTCGGTCATAGCGATTCTGGATTCTGCTCAAGTTCTAGTCATGTAAGAGACCCAGCTGGATGCCTCAGCGATCAGGGTAGATCGGAAGAGCACACGTCTGAAC</v>
      </c>
    </row>
    <row r="139" spans="1:1">
      <c r="A139" t="str">
        <f>[1]Sheet2!$D$2&amp;[2]Sheet1!A139&amp;[1]Sheet2!$D$3</f>
        <v>TCCCTACACGACGCTCTTCCGATCTCACCTAACAACATGAGCACCTCCTTGAACTATCATCTCTAGTCGAACTTTCAGCTTCCACGGAGCATTCTGCGGTCTCAAGGCTGATTTCCGAAGATCGGAAGAGCACACGTCTGAAC</v>
      </c>
    </row>
    <row r="140" spans="1:1">
      <c r="A140" t="str">
        <f>[1]Sheet2!$D$2&amp;[2]Sheet1!A140&amp;[1]Sheet2!$D$3</f>
        <v>TCCCTACACGACGCTCTTCCGATCTTACCTAACAACAATCAAGGGTGATGGATGAAACTGTTCTACAGCAACTCGTGATTCACTATCATGAGCTGTCGTCAACCTCCTCAACTCAACAAGATCGGAAGAGCACACGTCTGAAC</v>
      </c>
    </row>
    <row r="141" spans="1:1">
      <c r="A141" t="str">
        <f>[1]Sheet2!$D$2&amp;[2]Sheet1!A141&amp;[1]Sheet2!$D$3</f>
        <v>TCCCTACACGACGCTCTTCCGATCTGACCTAACAACAAAGACTCCAACATGTTGTGATATCAACGTATTCCACGTCGCATGCTGAGATACACCTAGTACACAGCACCCACACCCTCGTAGATCGGAAGAGCACACGTCTGAAC</v>
      </c>
    </row>
    <row r="142" spans="1:1">
      <c r="A142" t="str">
        <f>[1]Sheet2!$D$2&amp;[2]Sheet1!A142&amp;[1]Sheet2!$D$3</f>
        <v>TCCCTACACGACGCTCTTCCGATCTATCCTAACAACAGACCAGGCATGAGATGGATACTGCTTCGGACTCTTCCAGAGCGGTGGTAACGCAAACGTACAGCGTGCACTAAGTAACGGAAGATCGGAAGAGCACACGTCTGAAC</v>
      </c>
    </row>
    <row r="143" spans="1:1">
      <c r="A143" t="str">
        <f>[1]Sheet2!$D$2&amp;[2]Sheet1!A143&amp;[1]Sheet2!$D$3</f>
        <v>TCCCTACACGACGCTCTTCCGATCTCTCCTAACAACACTACGAGTCACTACATCTGGACGTTTCCACGCATCTCTACGAAGTTGATACTGACATATCAAGTGCGGTAAGGCTCACCTAAGATCGGAAGAGCACACGTCTGAAC</v>
      </c>
    </row>
    <row r="144" spans="1:1">
      <c r="A144" t="str">
        <f>[1]Sheet2!$D$2&amp;[2]Sheet1!A144&amp;[1]Sheet2!$D$3</f>
        <v>TCCCTACACGACGCTCTTCCGATCTTTCCTAACAACACCTAACCATTGAATCGCTTACAACGTATGTGTCTGTGTCACATCACCAGCTAGTTGCAACCTCGCTGACGATATCGGTTGCAGATCGGAAGAGCACACGTCTGAAC</v>
      </c>
    </row>
    <row r="145" spans="1:1">
      <c r="A145" t="str">
        <f>[1]Sheet2!$D$2&amp;[2]Sheet1!A145&amp;[1]Sheet2!$D$3</f>
        <v>TCCCTACACGACGCTCTTCCGATCTGTCCTAACAACACGAGCATCTTCTTGAATCCATTGACGACTCCAGATCAAGGTAACACGAGCAAGACAGGTCGGATGAGGTGATAGTCTCCTAAGATCGGAAGAGCACACGTCTGAAC</v>
      </c>
    </row>
    <row r="146" spans="1:1">
      <c r="A146" t="str">
        <f>[1]Sheet2!$D$2&amp;[2]Sheet1!A146&amp;[1]Sheet2!$D$3</f>
        <v>TCCCTACACGACGCTCTTCCGATCTAGCCTAACAACAGGTGCTCGTAGCGGTGGACTCCGACGTGTCGCTGGAACACTACGAAACGACGTCGACTCTAAGGTCGGAACTAGTCTAAGAAGATCGGAAGAGCACACGTCTGAAC</v>
      </c>
    </row>
    <row r="147" spans="1:1">
      <c r="A147" t="str">
        <f>[1]Sheet2!$D$2&amp;[2]Sheet1!A147&amp;[1]Sheet2!$D$3</f>
        <v>TCCCTACACGACGCTCTTCCGATCTTGCCTAACAACAGATGGAAGTAACGTCGATGACCTACCATGAGACGACCAGTCTCGTCGATGCCATCATGTCGCTACAAGCAGTCAGAGAGTCAGATCGGAAGAGCACACGTCTGAAC</v>
      </c>
    </row>
    <row r="148" spans="1:1">
      <c r="A148" t="str">
        <f>[1]Sheet2!$D$2&amp;[2]Sheet1!A148&amp;[1]Sheet2!$D$3</f>
        <v>TCCCTACACGACGCTCTTCCGATCTCATCTAACAACAGCAGGAACTAGCCAGCGATCTCGAGCTTGTTACTGTAGCAGCATCACACATACATCTGCTTGAGGATCTGTCTTCGATCCTAGATCGGAAGAGCACACGTCTGAAC</v>
      </c>
    </row>
    <row r="149" spans="1:1">
      <c r="A149" t="str">
        <f>[1]Sheet2!$D$2&amp;[2]Sheet1!A149&amp;[1]Sheet2!$D$3</f>
        <v>TCCCTACACGACGCTCTTCCGATCTGATCTAACAACACACTCAGCTGACCATGCACAGGATTACGCTCCACTCCTCGTCACAAAGTGACCAGACCATGGTGACTACACTCTAAAGTGCAGATCGGAAGAGCACACGTCTGAAC</v>
      </c>
    </row>
    <row r="150" spans="1:1">
      <c r="A150" t="str">
        <f>[1]Sheet2!$D$2&amp;[2]Sheet1!A150&amp;[1]Sheet2!$D$3</f>
        <v>TCCCTACACGACGCTCTTCCGATCTACTCTAACAACATGAGATCCTCACTACCATTCATCATCTATCGTCTGCCCTTACGTACGAGGAACATCTTGTAGTAGTACAGGTTGCGTCTACAGATCGGAAGAGCACACGTCTGAAC</v>
      </c>
    </row>
    <row r="151" spans="1:1">
      <c r="A151" t="str">
        <f>[1]Sheet2!$D$2&amp;[2]Sheet1!A151&amp;[1]Sheet2!$D$3</f>
        <v>TCCCTACACGACGCTCTTCCGATCTCCTCTAACAACAAAGCCTGTCTTCGGAGCATACATCGCTCCTCATAGCCCATGTGATGGATGTCGTTGCGATGCTTACTCTGCACTCTGTAGTAGATCGGAAGAGCACACGTCTGAAC</v>
      </c>
    </row>
    <row r="152" spans="1:1">
      <c r="A152" t="str">
        <f>[1]Sheet2!$D$2&amp;[2]Sheet1!A152&amp;[1]Sheet2!$D$3</f>
        <v>TCCCTACACGACGCTCTTCCGATCTTCTCTAACAACACTAGTCGGTCTCGTAGTCATCTTCGGTTTCCATTGCGGAGCTGGAACATGTAACAGCCTCACTCCTTCTCAGCCTGTCCTCAGATCGGAAGAGCACACGTCTGAAC</v>
      </c>
    </row>
    <row r="153" spans="1:1">
      <c r="A153" t="str">
        <f>[1]Sheet2!$D$2&amp;[2]Sheet1!A153&amp;[1]Sheet2!$D$3</f>
        <v>TCCCTACACGACGCTCTTCCGATCTGCTCTAACAACAAGCGACTGCGCTCAGTGCCACTCAGATGGTGCTCTAGGTCCTGATGATAACGCTTCACGTCCAATCACAGCACTATACTGAAGATCGGAAGAGCACACGTCTGAAC</v>
      </c>
    </row>
    <row r="154" spans="1:1">
      <c r="A154" t="str">
        <f>[1]Sheet2!$D$2&amp;[2]Sheet1!A154&amp;[1]Sheet2!$D$3</f>
        <v>TCCCTACACGACGCTCTTCCGATCTAGTCTAACAACATACAAGGTAGATCACAGCATCCATTGCCACAACCGTGGACCACTACAGTCACAGACTCGAAGTATCCATTGTCTAGGTAAGAGATCGGAAGAGCACACGTCTGAAC</v>
      </c>
    </row>
    <row r="155" spans="1:1">
      <c r="A155" t="str">
        <f>[1]Sheet2!$D$2&amp;[2]Sheet1!A155&amp;[1]Sheet2!$D$3</f>
        <v>TCCCTACACGACGCTCTTCCGATCTCGTCTAACAACATCATTCACTTGTTGTTGTGCAATCAGCACATACGCTCCACTCTACAGAAAGCATAGCAGCGATCTAACTAGAAGAAGACTAAGATCGGAAGAGCACACGTCTGAAC</v>
      </c>
    </row>
    <row r="156" spans="1:1">
      <c r="A156" t="str">
        <f>[1]Sheet2!$D$2&amp;[2]Sheet1!A156&amp;[1]Sheet2!$D$3</f>
        <v>TCCCTACACGACGCTCTTCCGATCTTGTCTAACAACAAGCGCAGTAGCTACTAGTTGATGTAGTATCCGACTAACACAGTACAACGTAAGTAGACATTGTGACTTCGATCGTCTAGGAAGATCGGAAGAGCACACGTCTGAAC</v>
      </c>
    </row>
    <row r="157" spans="1:1">
      <c r="A157" t="str">
        <f>[1]Sheet2!$D$2&amp;[2]Sheet1!A157&amp;[1]Sheet2!$D$3</f>
        <v>TCCCTACACGACGCTCTTCCGATCTGGTCTAACAACATCTTTCGCATACTGCGCTGCTCGACGTCATCATAACCTCGCTAGCAAGTACCCTAAGGCTACAACTATCGATACAGCAGTCAGATCGGAAGAGCACACGTCTGAAC</v>
      </c>
    </row>
    <row r="158" spans="1:1">
      <c r="A158" t="str">
        <f>[1]Sheet2!$D$2&amp;[2]Sheet1!A158&amp;[1]Sheet2!$D$3</f>
        <v>TCCCTACACGACGCTCTTCCGATCTAAGCTAACAACAATCGATTCACATTCTCATGTATTCTCAATCATCCGAGGTGACGCTGCTTCAGTACAGTGTTCAGACTCATCACATCACGCAAGATCGGAAGAGCACACGTCTGAAC</v>
      </c>
    </row>
    <row r="159" spans="1:1">
      <c r="A159" t="str">
        <f>[1]Sheet2!$D$2&amp;[2]Sheet1!A159&amp;[1]Sheet2!$D$3</f>
        <v>TCCCTACACGACGCTCTTCCGATCTCAGCTAACAACACTCAACCTAAAGCGTCTCTTCACAGACCGACCACGTTACGACAACTGCAGCCAGTGCGCTGGTGCAAAGCGTGTCCCAAGTAGATCGGAAGAGCACACGTCTGAAC</v>
      </c>
    </row>
    <row r="160" spans="1:1">
      <c r="A160" t="str">
        <f>[1]Sheet2!$D$2&amp;[2]Sheet1!A160&amp;[1]Sheet2!$D$3</f>
        <v>TCCCTACACGACGCTCTTCCGATCTACAGTAACAACATACCCTTGATTCCCAGATCATTCTGATCAGTCTAGCTCTGCAATCAACCGTGATCAGGGATACGACGGAGTCAGCAAGACTAGATCGGAAGAGCACACGTCTGAAC</v>
      </c>
    </row>
    <row r="161" spans="1:1">
      <c r="A161" t="str">
        <f>[1]Sheet2!$D$2&amp;[2]Sheet1!A161&amp;[1]Sheet2!$D$3</f>
        <v>TCCCTACACGACGCTCTTCCGATCTCCAGTAACAACAAACGTCGTCTGTCTCGATTTCAGCGGTAACGACTACCCATCTTGCTACTTCATCGACCGAGGTCTCGCATGTGATGGTGGTAGATCGGAAGAGCACACGTCTGAAC</v>
      </c>
    </row>
    <row r="162" spans="1:1">
      <c r="A162" t="str">
        <f>[1]Sheet2!$D$2&amp;[2]Sheet1!A162&amp;[1]Sheet2!$D$3</f>
        <v>TCCCTACACGACGCTCTTCCGATCTTCAGTAACAACAAGCGCTGCAAACCTAGACTCTGGACTCCGAAACTCTGATTCAGTCCTCACAGACTCTAGAACAGATCGTGACGCTTGCAGTAGATCGGAAGAGCACACGTCTGAAC</v>
      </c>
    </row>
    <row r="163" spans="1:1">
      <c r="A163" t="str">
        <f>[1]Sheet2!$D$2&amp;[2]Sheet1!A163&amp;[1]Sheet2!$D$3</f>
        <v>TCCCTACACGACGCTCTTCCGATCTGCAGTAACAACATGATCACTATGATGCGATGCACACGCAGCAGCTATCGCTTTCTGATTCCAGGATCGAGATGGTAGCTCAGCTGTACACAGAAGATCGGAAGAGCACACGTCTGAAC</v>
      </c>
    </row>
    <row r="164" spans="1:1">
      <c r="A164" t="str">
        <f>[1]Sheet2!$D$2&amp;[2]Sheet1!A164&amp;[1]Sheet2!$D$3</f>
        <v>TCCCTACACGACGCTCTTCCGATCTCTAGTAACAACATGTCATGTAAGTGGTAGAAAGCAGCGTCAGAGTACACAGCACCATTGTGATTGCGTCAACGACCGAGGACACAGCGGTAGTAGATCGGAAGAGCACACGTCTGAAC</v>
      </c>
    </row>
    <row r="165" spans="1:1">
      <c r="A165" t="str">
        <f>[1]Sheet2!$D$2&amp;[2]Sheet1!A165&amp;[1]Sheet2!$D$3</f>
        <v>TCCCTACACGACGCTCTTCCGATCTGTAGTAACAACATGCTGTTGTAGATCTGGATCTCTACTCAGCAGAAGTGACATCAGCCGTCGACAGTCTCTCCATTCAACAGTAGCTCAGTGTAGATCGGAAGAGCACACGTCTGAAC</v>
      </c>
    </row>
    <row r="166" spans="1:1">
      <c r="A166" t="str">
        <f>[1]Sheet2!$D$2&amp;[2]Sheet1!A166&amp;[1]Sheet2!$D$3</f>
        <v>TCCCTACACGACGCTCTTCCGATCTAGAGTAACAACAAAGGTAGCAGGAATCAGTTTCCAGAACGCAGCTAAGTCTGGAGGTTCTTTCCTATGTCAGTGATGCCTCTCTCATTGTACTAGATCGGAAGAGCACACGTCTGAAC</v>
      </c>
    </row>
    <row r="167" spans="1:1">
      <c r="A167" t="str">
        <f>[1]Sheet2!$D$2&amp;[2]Sheet1!A167&amp;[1]Sheet2!$D$3</f>
        <v>TCCCTACACGACGCTCTTCCGATCTCGAGTAACAACAAACACATCTAGTCTAAGTATCACACATAACCAGCCTACTCTCGTAGGTCCAACACTCACACGATACGGTGATATCTTCTGTAGATCGGAAGAGCACACGTCTGAAC</v>
      </c>
    </row>
    <row r="168" spans="1:1">
      <c r="A168" t="str">
        <f>[1]Sheet2!$D$2&amp;[2]Sheet1!A168&amp;[1]Sheet2!$D$3</f>
        <v>TCCCTACACGACGCTCTTCCGATCTTGAGTAACAACAGCTATCAACGGATCTCGACCTGGATCTACTGATCAGCGAAAGTTCCTACGATGAGGTGCTCGACACCTCCCAAGATCAGACAGATCGGAAGAGCACACGTCTGAAC</v>
      </c>
    </row>
    <row r="169" spans="1:1">
      <c r="A169" t="str">
        <f>[1]Sheet2!$D$2&amp;[2]Sheet1!A169&amp;[1]Sheet2!$D$3</f>
        <v>TCCCTACACGACGCTCTTCCGATCTGGAGTAACAACAGACCATTCACCAAGCGTAGTACTAGCTCTCTTCTCTTCTTACGGACCTCAGCCTATCAAGGGAACTACAGCTGGTTGCACAAGATCGGAAGAGCACACGTCTGAAC</v>
      </c>
    </row>
    <row r="170" spans="1:1">
      <c r="A170" t="str">
        <f>[1]Sheet2!$D$2&amp;[2]Sheet1!A170&amp;[1]Sheet2!$D$3</f>
        <v>TCCCTACACGACGCTCTTCCGATCTAACGTAACAACATTCCATCTCGCATGAGATCCTCTCTGAACTGGTACTGGTCAGCACGACTTCAGTCCTCTCCAGTGTTCACCAAACCTCCACAGATCGGAAGAGCACACGTCTGAAC</v>
      </c>
    </row>
    <row r="171" spans="1:1">
      <c r="A171" t="str">
        <f>[1]Sheet2!$D$2&amp;[2]Sheet1!A171&amp;[1]Sheet2!$D$3</f>
        <v>TCCCTACACGACGCTCTTCCGATCTCACGTAACAACACATACAACTGCATCTAAGCCTAAGAACGATACTAAGCACACTACTTGTACATGTGGAGTCGTCCATTGATACCATATCAGCAGATCGGAAGAGCACACGTCTGAAC</v>
      </c>
    </row>
    <row r="172" spans="1:1">
      <c r="A172" t="str">
        <f>[1]Sheet2!$D$2&amp;[2]Sheet1!A172&amp;[1]Sheet2!$D$3</f>
        <v>TCCCTACACGACGCTCTTCCGATCTTACGTAACAACATTCCTCCAGGACGTATGTCATCGACCAGCTGTACGTGTCGCAGCTTGTCACGGAAGTTGATGCGCTCAGCGTTGAGCTTGTAGATCGGAAGAGCACACGTCTGAAC</v>
      </c>
    </row>
    <row r="173" spans="1:1">
      <c r="A173" t="str">
        <f>[1]Sheet2!$D$2&amp;[2]Sheet1!A173&amp;[1]Sheet2!$D$3</f>
        <v>TCCCTACACGACGCTCTTCCGATCTGACGTAACAACACTCACTCTAAGATGCGCATTCTTCCCAAACCACCACAGTAAGAGTTCTAACCCACGATCTATCTACTACAGAAAGTGCGTAAGATCGGAAGAGCACACGTCTGAAC</v>
      </c>
    </row>
    <row r="174" spans="1:1">
      <c r="A174" t="str">
        <f>[1]Sheet2!$D$2&amp;[2]Sheet1!A174&amp;[1]Sheet2!$D$3</f>
        <v>TCCCTACACGACGCTCTTCCGATCTATCGTAACAACACCTTGTATCATCTCATCAAGATGATGAGCTGCAGATAACTGCGCATGTGGACGACGTAGAAGAACAATCATCGTAGCATGTAGATCGGAAGAGCACACGTCTGAAC</v>
      </c>
    </row>
    <row r="175" spans="1:1">
      <c r="A175" t="str">
        <f>[1]Sheet2!$D$2&amp;[2]Sheet1!A175&amp;[1]Sheet2!$D$3</f>
        <v>TCCCTACACGACGCTCTTCCGATCTCTCGTAACAACATGTGGTCCTAGCAGTTACGACAAGGATGCAGTATGTGATTTCAGTTCAAGAGCACCAACTAACCTCGATGGTGCTTGCGGAAGATCGGAAGAGCACACGTCTGAAC</v>
      </c>
    </row>
    <row r="176" spans="1:1">
      <c r="A176" t="str">
        <f>[1]Sheet2!$D$2&amp;[2]Sheet1!A176&amp;[1]Sheet2!$D$3</f>
        <v>TCCCTACACGACGCTCTTCCGATCTTTCGTAACAACAGACAGACGAACTGCTAAGCCACGTGGATTCCATCAGTGAATCTGCTCACCTAGCGATAGCCGTGCTAGAATCACAAACAGCAGATCGGAAGAGCACACGTCTGAAC</v>
      </c>
    </row>
    <row r="177" spans="1:1">
      <c r="A177" t="str">
        <f>[1]Sheet2!$D$2&amp;[2]Sheet1!A177&amp;[1]Sheet2!$D$3</f>
        <v>TCCCTACACGACGCTCTTCCGATCTGTCGTAACAACAATCCAGTGTCAGAACCGAATCCAGACAAACTGCTGTTACGATAGTACTAGATCTCCTGCACGACTCAGATGAATCCATACTAGATCGGAAGAGCACACGTCTGAAC</v>
      </c>
    </row>
    <row r="178" spans="1:1">
      <c r="A178" t="str">
        <f>[1]Sheet2!$D$2&amp;[2]Sheet1!A178&amp;[1]Sheet2!$D$3</f>
        <v>TCCCTACACGACGCTCTTCCGATCTAGCGTAACAACACTCACTCACAAGCGAGTAAAGAACATCGTACGAGGTCGTCAGCCTAACGTAACTATCCACCGAGTCGGTTGACACTTCTGAAGATCGGAAGAGCACACGTCTGAAC</v>
      </c>
    </row>
    <row r="179" spans="1:1">
      <c r="A179" t="str">
        <f>[1]Sheet2!$D$2&amp;[2]Sheet1!A179&amp;[1]Sheet2!$D$3</f>
        <v>TCCCTACACGACGCTCTTCCGATCTTGCGTAACAACAGCAACTACTACTAACACAGCAAGATGATCAAGATGTACTTGTATCCCAGGTAAGGTCCCAGATCGTCTCATCCGAAACTGCAGATCGGAAGAGCACACGTCTGAAC</v>
      </c>
    </row>
    <row r="180" spans="1:1">
      <c r="A180" t="str">
        <f>[1]Sheet2!$D$2&amp;[2]Sheet1!A180&amp;[1]Sheet2!$D$3</f>
        <v>TCCCTACACGACGCTCTTCCGATCTCATGTAACAACAATCGTCTGCCCTACAAGAGCATGCACAAAGAGAATCGGAACACGTCTCCGAGCAATCCAGCCAAGCGCACGAGCAGACCACAGATCGGAAGAGCACACGTCTGAAC</v>
      </c>
    </row>
    <row r="181" spans="1:1">
      <c r="A181" t="str">
        <f>[1]Sheet2!$D$2&amp;[2]Sheet1!A181&amp;[1]Sheet2!$D$3</f>
        <v>TCCCTACACGACGCTCTTCCGATCTGATGTAACAACAAGCCTAAACCATTACCATTCTCAGGCTCTCTCTCGTCCAGCACATGCTACAGTCAGATACGTCGTCACTCATAAGGACACTAGATCGGAAGAGCACACGTCTGAAC</v>
      </c>
    </row>
    <row r="182" spans="1:1">
      <c r="A182" t="str">
        <f>[1]Sheet2!$D$2&amp;[2]Sheet1!A182&amp;[1]Sheet2!$D$3</f>
        <v>TCCCTACACGACGCTCTTCCGATCTACTGTAACAACACTCTCAGACCCAGACTGCACATGATCTGTCACTTGTGACTTCGGTTCTTACAACACTGCAGTCCGATGTCACCATTACCTAAGATCGGAAGAGCACACGTCTGAAC</v>
      </c>
    </row>
    <row r="183" spans="1:1">
      <c r="A183" t="str">
        <f>[1]Sheet2!$D$2&amp;[2]Sheet1!A183&amp;[1]Sheet2!$D$3</f>
        <v>TCCCTACACGACGCTCTTCCGATCTCCTGTAACAACAGGTTGTGCTGATCCAACTCTCGCACAGTCAAACTACAAGTCTGATCTAGACGCTGTCATCTACCATTGAAGTCATCCTGTAAGATCGGAAGAGCACACGTCTGAAC</v>
      </c>
    </row>
    <row r="184" spans="1:1">
      <c r="A184" t="str">
        <f>[1]Sheet2!$D$2&amp;[2]Sheet1!A184&amp;[1]Sheet2!$D$3</f>
        <v>TCCCTACACGACGCTCTTCCGATCTTCTGTAACAACAGACAGTGGACTAAACCATGCACCAACTCGTGGTCACCGTCATTGCGTCGACTACCCATACAGATACCTAGCAGCTCCATACAGATCGGAAGAGCACACGTCTGAAC</v>
      </c>
    </row>
    <row r="185" spans="1:1">
      <c r="A185" t="str">
        <f>[1]Sheet2!$D$2&amp;[2]Sheet1!A185&amp;[1]Sheet2!$D$3</f>
        <v>TCCCTACACGACGCTCTTCCGATCTGCTGTAACAACACATCATCTCAGCGCTGGTGCAGTCTACACACTATACCGACATAGAAGTGATAAGATCAGATCTCAGCATTTCCGAGGATTCAGATCGGAAGAGCACACGTCTGAAC</v>
      </c>
    </row>
    <row r="186" spans="1:1">
      <c r="A186" t="str">
        <f>[1]Sheet2!$D$2&amp;[2]Sheet1!A186&amp;[1]Sheet2!$D$3</f>
        <v>TCCCTACACGACGCTCTTCCGATCTAGTGTAACAACATCAGCTCAGTGTGGAAACGGTTCAGGACATATCCCTCCAGATCAGCGTCCAACACTAGTAGACGTAAAGAAGCATAACGGTAGATCGGAAGAGCACACGTCTGAAC</v>
      </c>
    </row>
    <row r="187" spans="1:1">
      <c r="A187" t="str">
        <f>[1]Sheet2!$D$2&amp;[2]Sheet1!A187&amp;[1]Sheet2!$D$3</f>
        <v>TCCCTACACGACGCTCTTCCGATCTCGTGTAACAACAACTTGTTACGTAGGACACTGTAACCAGCAGGTCTTCGACTTCGACAGTCGATGCGCTGCAAGAGATCCTACTACAGATGGAAGATCGGAAGAGCACACGTCTGAAC</v>
      </c>
    </row>
    <row r="188" spans="1:1">
      <c r="A188" t="str">
        <f>[1]Sheet2!$D$2&amp;[2]Sheet1!A188&amp;[1]Sheet2!$D$3</f>
        <v>TCCCTACACGACGCTCTTCCGATCTTGTGTAACAACAGGAAGTCTACTCGGTACTGATGGAGCATCTGATTGACATATCCGTGGAACTGACGCACGTACTCTATCACCAGGTACACATAGATCGGAAGAGCACACGTCTGAAC</v>
      </c>
    </row>
    <row r="189" spans="1:1">
      <c r="A189" t="str">
        <f>[1]Sheet2!$D$2&amp;[2]Sheet1!A189&amp;[1]Sheet2!$D$3</f>
        <v>TCCCTACACGACGCTCTTCCGATCTGGTGTAACAACAGCTAGTGATGCAGCTCTACTAGGTGCATGAATCTCAATCCATCGTGTATGTGATAGCCTCGTAAGACGACACTGCAGACAGAGATCGGAAGAGCACACGTCTGAAC</v>
      </c>
    </row>
    <row r="190" spans="1:1">
      <c r="A190" t="str">
        <f>[1]Sheet2!$D$2&amp;[2]Sheet1!A190&amp;[1]Sheet2!$D$3</f>
        <v>TCCCTACACGACGCTCTTCCGATCTAAGGTAACAACACACTCAAAGGTAGTCGACATCGGACGACTCACTAGATGAGGAGCAGTCGTCAAGACAGACTTCGACAAGAACCTCAAGGATAGATCGGAAGAGCACACGTCTGAAC</v>
      </c>
    </row>
    <row r="191" spans="1:1">
      <c r="A191" t="str">
        <f>[1]Sheet2!$D$2&amp;[2]Sheet1!A191&amp;[1]Sheet2!$D$3</f>
        <v>TCCCTACACGACGCTCTTCCGATCTCAGGTAACAACAGGTCGTCACGGAACTCTACCTTGCTTCGACCTAGCACTCGACGGAGGAGTACGATGTTCTTGTTTCCAGCGATCAGACGCAAGATCGGAAGAGCACACGTCTGAAC</v>
      </c>
    </row>
    <row r="192" spans="1:1">
      <c r="A192" t="str">
        <f>[1]Sheet2!$D$2&amp;[2]Sheet1!A192&amp;[1]Sheet2!$D$3</f>
        <v>TCCCTACACGACGCTCTTCCGATCTACAAGAACAACAGCTTACTACACAAACAACACTACTAACGGAGCTACAACAATCCACCCACCTTCAATCAAGACTGCATTCAGCCCAACACGTAGATCGGAAGAGCACACGTCTGAAC</v>
      </c>
    </row>
    <row r="193" spans="1:1">
      <c r="A193" t="str">
        <f>[1]Sheet2!$D$2&amp;[2]Sheet1!A193&amp;[1]Sheet2!$D$3</f>
        <v>TCCCTACACGACGCTCTTCCGATCTCCAAGAACAACACCACGAAGAGTCGCTCGATGTAACATCACTCATTCTAGCAGATGCACTAGACACAGACGTGACTCACGAGCAGCTAGCTTCAGATCGGAAGAGCACACGTCTGAAC</v>
      </c>
    </row>
    <row r="194" spans="1:1">
      <c r="A194" t="str">
        <f>[1]Sheet2!$D$2&amp;[2]Sheet1!A194&amp;[1]Sheet2!$D$3</f>
        <v>TCCCTACACGACGCTCTTCCGATCTTCAAGAACAACAATCCCTCCTCAGGGTAGCCTCCGTCGACTACTCGCACCTGCAGGTCCATACAGTCATTGCGACTGTGGTCTAACACGTGCTAGATCGGAAGAGCACACGTCTGAAC</v>
      </c>
    </row>
    <row r="195" spans="1:1">
      <c r="A195" t="str">
        <f>[1]Sheet2!$D$2&amp;[2]Sheet1!A195&amp;[1]Sheet2!$D$3</f>
        <v>TCCCTACACGACGCTCTTCCGATCTGCAAGAACAACACCTCTAGACTCTCCTAACACTCTAGCAAAGTCTTCTCAGTACGACTACAAGCAGTGTCAGTTCCCAGCACTATGCCGTCTCAGATCGGAAGAGCACACGTCTGAAC</v>
      </c>
    </row>
    <row r="196" spans="1:1">
      <c r="A196" t="str">
        <f>[1]Sheet2!$D$2&amp;[2]Sheet1!A196&amp;[1]Sheet2!$D$3</f>
        <v>TCCCTACACGACGCTCTTCCGATCTCTAAGAACAACATGAATCGTAGACAACAAGTGTACAGATCCTGCAGTATTCTCTCCTCGTCAGGACAACCTCCAGTGTCCACTATCTCATTCTAGATCGGAAGAGCACACGTCTGAAC</v>
      </c>
    </row>
    <row r="197" spans="1:1">
      <c r="A197" t="str">
        <f>[1]Sheet2!$D$2&amp;[2]Sheet1!A197&amp;[1]Sheet2!$D$3</f>
        <v>TCCCTACACGACGCTCTTCCGATCTGTAAGAACAACAGCTCGAGACCTCCTCGATCTCGATGCAGGACTAGTCCCACACGACGTCGTCCTACTCCATAGCTCACAGGCTTACTTCTTCAGATCGGAAGAGCACACGTCTGAAC</v>
      </c>
    </row>
    <row r="198" spans="1:1">
      <c r="A198" t="str">
        <f>[1]Sheet2!$D$2&amp;[2]Sheet1!A198&amp;[1]Sheet2!$D$3</f>
        <v>TCCCTACACGACGCTCTTCCGATCTAGAAGAACAACACAGTGTAGTAGAGATCACCCTGCAAGCCCTTTCTGACCATTCGACAAGGCTATCTCACACGATCTAAGACTAGGAAAGAGAAGATCGGAAGAGCACACGTCTGAAC</v>
      </c>
    </row>
    <row r="199" spans="1:1">
      <c r="A199" t="str">
        <f>[1]Sheet2!$D$2&amp;[2]Sheet1!A199&amp;[1]Sheet2!$D$3</f>
        <v>TCCCTACACGACGCTCTTCCGATCTCGAAGAACAACAGTCCACGGTCGACTCACAACATCTGGACGTCAGACATGTATCTGTGTACTAGCAAACACTACACTATGTAACTGTCCATCAAGATCGGAAGAGCACACGTCTGAAC</v>
      </c>
    </row>
    <row r="200" spans="1:1">
      <c r="A200" t="str">
        <f>[1]Sheet2!$D$2&amp;[2]Sheet1!A200&amp;[1]Sheet2!$D$3</f>
        <v>TCCCTACACGACGCTCTTCCGATCTTGAAGAACAACACTACACGTAAACGTAGATGCATGCCTAGCTCTAAGTCAGGGAAGTTTCCTACTACAGCCTAGTAGAATCAGACAGTCTGCTAGATCGGAAGAGCACACGTCTGAAC</v>
      </c>
    </row>
    <row r="201" spans="1:1">
      <c r="A201" t="str">
        <f>[1]Sheet2!$D$2&amp;[2]Sheet1!A201&amp;[1]Sheet2!$D$3</f>
        <v>TCCCTACACGACGCTCTTCCGATCTGGAAGAACAACAGGTCCAGATCATGATACACATGTCCTCCCTGGTGGTATCAGAAAGCTCTACGCAGATTCAGTATGACTCTGTTACTGATTCAGATCGGAAGAGCACACGTCTGAAC</v>
      </c>
    </row>
    <row r="202" spans="1:1">
      <c r="A202" t="str">
        <f>[1]Sheet2!$D$2&amp;[2]Sheet1!A202&amp;[1]Sheet2!$D$3</f>
        <v>TCCCTACACGACGCTCTTCCGATCTAACAGAACAACAGGAGCTAACCACTGCCCACAGTACGGTCACGCTAGCCCAAGTGGAAAGTACTGCAGACCACTCACTAAGCTACCTGTAGTCAGATCGGAAGAGCACACGTCTGAAC</v>
      </c>
    </row>
    <row r="203" spans="1:1">
      <c r="A203" t="str">
        <f>[1]Sheet2!$D$2&amp;[2]Sheet1!A203&amp;[1]Sheet2!$D$3</f>
        <v>TCCCTACACGACGCTCTTCCGATCTCACAGAACAACAAAGCAGGGACAGTGACCTTCTAGTATCTGAAGAGGTCAGGTATACACACCAAAGCACAGAAAGTGTTGCGTCACTGATGGAAGATCGGAAGAGCACACGTCTGAAC</v>
      </c>
    </row>
    <row r="204" spans="1:1">
      <c r="A204" t="str">
        <f>[1]Sheet2!$D$2&amp;[2]Sheet1!A204&amp;[1]Sheet2!$D$3</f>
        <v>TCCCTACACGACGCTCTTCCGATCTTACAGAACAACAACTACTCATGGATACTACAAGGATCCTAAGTGAGTCAGTAGACACGCACCTCTCGGTACAGCTCCTGGATGTCGACAGTGTAGATCGGAAGAGCACACGTCTGAAC</v>
      </c>
    </row>
    <row r="205" spans="1:1">
      <c r="A205" t="str">
        <f>[1]Sheet2!$D$2&amp;[2]Sheet1!A205&amp;[1]Sheet2!$D$3</f>
        <v>TCCCTACACGACGCTCTTCCGATCTGACAGAACAACAGACCAGTCATCAGACGTCAGCTACAGATGAAGCAGTGATACTATCGTACTCTTCCAGACATCAGCTCAGATCTGCTGCGTCAGATCGGAAGAGCACACGTCTGAAC</v>
      </c>
    </row>
    <row r="206" spans="1:1">
      <c r="A206" t="str">
        <f>[1]Sheet2!$D$2&amp;[2]Sheet1!A206&amp;[1]Sheet2!$D$3</f>
        <v>TCCCTACACGACGCTCTTCCGATCTATCAGAACAACACAGGATGGAAACGTCTACGTAACTCGAGATGCACGTCAGAGTCCACTAGCACCAGCTGCACTCCGATGAGATAAGAACGGTAGATCGGAAGAGCACACGTCTGAAC</v>
      </c>
    </row>
    <row r="207" spans="1:1">
      <c r="A207" t="str">
        <f>[1]Sheet2!$D$2&amp;[2]Sheet1!A207&amp;[1]Sheet2!$D$3</f>
        <v>TCCCTACACGACGCTCTTCCGATCTCTCAGAACAACAATCAGTGCAGTCTGATCAGGACTACAGTTCCTAGTCACTCGACACCAGCAGAACGCAGTATGCGCTAGATCACAGCCTATCAGATCGGAAGAGCACACGTCTGAAC</v>
      </c>
    </row>
    <row r="208" spans="1:1">
      <c r="A208" t="str">
        <f>[1]Sheet2!$D$2&amp;[2]Sheet1!A208&amp;[1]Sheet2!$D$3</f>
        <v>TCCCTACACGACGCTCTTCCGATCTTTCAGAACAACACGTGATTGCCGTGATTCATACGCTTTCTGTAACTGTCTACCATTCATCTTCCGTCTAGGTAGCCCACTAGATTGCTACGCAAGATCGGAAGAGCACACGTCTGAAC</v>
      </c>
    </row>
    <row r="209" spans="1:1">
      <c r="A209" t="str">
        <f>[1]Sheet2!$D$2&amp;[2]Sheet1!A209&amp;[1]Sheet2!$D$3</f>
        <v>TCCCTACACGACGCTCTTCCGATCTGTCAGAACAACAGATGTCCTAGCAGGAGGTGACTGCACATGAGATTACCTCATCACTGATACATTCCAGGGAGGAGGTTGTAGCTCTAGAAGCAGATCGGAAGAGCACACGTCTGAAC</v>
      </c>
    </row>
    <row r="210" spans="1:1">
      <c r="A210" t="str">
        <f>[1]Sheet2!$D$2&amp;[2]Sheet1!A210&amp;[1]Sheet2!$D$3</f>
        <v>TCCCTACACGACGCTCTTCCGATCTAGCAGAACAACATGACGTCTCCATATCTGCTCTTTCTCAGCTCCTGGAAAGCACTCACCTGCATCTAGCTGTACTCAGCCTCTACGACTATTCAGATCGGAAGAGCACACGTCTGAAC</v>
      </c>
    </row>
    <row r="211" spans="1:1">
      <c r="A211" t="str">
        <f>[1]Sheet2!$D$2&amp;[2]Sheet1!A211&amp;[1]Sheet2!$D$3</f>
        <v>TCCCTACACGACGCTCTTCCGATCTTGCAGAACAACACGACCTCAGCAGTACCGACGTCCAGGAAACAGCCTACTCTGTCTAAACAGCCCAACTACATGCGTAGATGTCGGAGACGTCAGATCGGAAGAGCACACGTCTGAAC</v>
      </c>
    </row>
    <row r="212" spans="1:1">
      <c r="A212" t="str">
        <f>[1]Sheet2!$D$2&amp;[2]Sheet1!A212&amp;[1]Sheet2!$D$3</f>
        <v>TCCCTACACGACGCTCTTCCGATCTCATAGAACAACACCTATCCCACCTTACCCTAGCAGCCCTATCGATACTGATCTACATCAGGGTAGAATCAAGATCCCAGACTGATGAAACGGTAGATCGGAAGAGCACACGTCTGAAC</v>
      </c>
    </row>
    <row r="213" spans="1:1">
      <c r="A213" t="str">
        <f>[1]Sheet2!$D$2&amp;[2]Sheet1!A213&amp;[1]Sheet2!$D$3</f>
        <v>TCCCTACACGACGCTCTTCCGATCTGATAGAACAACACTCCTCCTATACGACGCAAAGGTAACTGGTTGACATTTCTGTGCTGGTCTACACACTGACTACATCGTCTGAGCAACACGTAGATCGGAAGAGCACACGTCTGAAC</v>
      </c>
    </row>
    <row r="214" spans="1:1">
      <c r="A214" t="str">
        <f>[1]Sheet2!$D$2&amp;[2]Sheet1!A214&amp;[1]Sheet2!$D$3</f>
        <v>TCCCTACACGACGCTCTTCCGATCTACTAGAACAACACGACTCTGCTACGGATGTCATCGACACAGACGAGATCATGACTTCGCTCCAGCTGTCCGAGTATTCAAGCTCCAGCCTGCTAGATCGGAAGAGCACACGTCTGAAC</v>
      </c>
    </row>
    <row r="215" spans="1:1">
      <c r="A215" t="str">
        <f>[1]Sheet2!$D$2&amp;[2]Sheet1!A215&amp;[1]Sheet2!$D$3</f>
        <v>TCCCTACACGACGCTCTTCCGATCTCCTAGAACAACACTAAACCTCCAGAGTGGTCTCAGTTTCCTCTGCACTCCAGTCTGAAAGACTCCACAGGTCCTAAACCGTCTCGTACTATGTAGATCGGAAGAGCACACGTCTGAAC</v>
      </c>
    </row>
    <row r="216" spans="1:1">
      <c r="A216" t="str">
        <f>[1]Sheet2!$D$2&amp;[2]Sheet1!A216&amp;[1]Sheet2!$D$3</f>
        <v>TCCCTACACGACGCTCTTCCGATCTTCTAGAACAACATTCGCTGCTAGACGATTCCTATTCGCTCATGACACACGATGTGACCCTCAGGTATCATGACATTGAGTCGTCCCTCGAGGAAGATCGGAAGAGCACACGTCTGAAC</v>
      </c>
    </row>
    <row r="217" spans="1:1">
      <c r="A217" t="str">
        <f>[1]Sheet2!$D$2&amp;[2]Sheet1!A217&amp;[1]Sheet2!$D$3</f>
        <v>TCCCTACACGACGCTCTTCCGATCTGCTAGAACAACAATCGGTGTAGACTACCTAGGAAGCTGCCAGTCACTCCCACGTGTATACAGATACAAGAACATCGACTGTCCTACAACATGTAGATCGGAAGAGCACACGTCTGAAC</v>
      </c>
    </row>
    <row r="218" spans="1:1">
      <c r="A218" t="str">
        <f>[1]Sheet2!$D$2&amp;[2]Sheet1!A218&amp;[1]Sheet2!$D$3</f>
        <v>TCCCTACACGACGCTCTTCCGATCTAGTAGAACAACATGTACTCTACGATACTTCCTACCATCAGCTACTGCAGTCTCACTAAAGTTCCGTAGCCTAGATGCTGGAGCTGATCTCCAGAGATCGGAAGAGCACACGTCTGAAC</v>
      </c>
    </row>
    <row r="219" spans="1:1">
      <c r="A219" t="str">
        <f>[1]Sheet2!$D$2&amp;[2]Sheet1!A219&amp;[1]Sheet2!$D$3</f>
        <v>TCCCTACACGACGCTCTTCCGATCTCGTAGAACAACAAACGACGATGCAGACTGACTCGCACATCCACGACCACTCGGTTGTACTATCCTAGACTCAGGTTGAGTACACGCATCTTGCAGATCGGAAGAGCACACGTCTGAAC</v>
      </c>
    </row>
    <row r="220" spans="1:1">
      <c r="A220" t="str">
        <f>[1]Sheet2!$D$2&amp;[2]Sheet1!A220&amp;[1]Sheet2!$D$3</f>
        <v>TCCCTACACGACGCTCTTCCGATCTTGTAGAACAACAGACCTCATCTTCGCATACCCTCTCGCTCTCTACCCAGCAACATTCGGACACTGTCTCAAGCCTAGATTCAGCTCTAAGAACAGATCGGAAGAGCACACGTCTGAAC</v>
      </c>
    </row>
    <row r="221" spans="1:1">
      <c r="A221" t="str">
        <f>[1]Sheet2!$D$2&amp;[2]Sheet1!A221&amp;[1]Sheet2!$D$3</f>
        <v>TCCCTACACGACGCTCTTCCGATCTGGTAGAACAACACGTACTCTATGCAGTTCTCGAAACCTAAACCTAAACAGCTGCCGTAGAACTAACCGTATCTCTGGACAGTCAGATCATGGAAGATCGGAAGAGCACACGTCTGAAC</v>
      </c>
    </row>
    <row r="222" spans="1:1">
      <c r="A222" t="str">
        <f>[1]Sheet2!$D$2&amp;[2]Sheet1!A222&amp;[1]Sheet2!$D$3</f>
        <v>TCCCTACACGACGCTCTTCCGATCTAAGAGAACAACAATCCATTGATGTCACGTCACTCCAGTCACTGGATGTCACTTCAGCGATAACATCAGACTCCATCGTACTTGCTGCTCTGTCAGATCGGAAGAGCACACGTCTGAAC</v>
      </c>
    </row>
    <row r="223" spans="1:1">
      <c r="A223" t="str">
        <f>[1]Sheet2!$D$2&amp;[2]Sheet1!A223&amp;[1]Sheet2!$D$3</f>
        <v>TCCCTACACGACGCTCTTCCGATCTCAGAGAACAACAACACGTTACGATACTCACCTAAACTTCCATCTCACTCTAGGTGTACGTTCAAGCGGTAGTCGACTCTGTAGTGTCAGAGCTAGATCGGAAGAGCACACGTCTGAAC</v>
      </c>
    </row>
    <row r="224" spans="1:1">
      <c r="A224" t="str">
        <f>[1]Sheet2!$D$2&amp;[2]Sheet1!A224&amp;[1]Sheet2!$D$3</f>
        <v>TCCCTACACGACGCTCTTCCGATCTACACGAACAACAAACCGTACTTTCCGTACTTGCCGACAGGTCATCCCAGGACACGCAGCTGATAACCTAGATCGTGTACAGCATCAGCGACGTAGATCGGAAGAGCACACGTCTGAAC</v>
      </c>
    </row>
    <row r="225" spans="1:1">
      <c r="A225" t="str">
        <f>[1]Sheet2!$D$2&amp;[2]Sheet1!A225&amp;[1]Sheet2!$D$3</f>
        <v>TCCCTACACGACGCTCTTCCGATCTCCACGAACAACAACAAACTGACCACACCAGCAGAGAGTATGTAGCCCTGTATTCATCGCAGGTAGTTTCAACATCTGATCAACATCTCACGCAAGATCGGAAGAGCACACGTCTGAAC</v>
      </c>
    </row>
    <row r="226" spans="1:1">
      <c r="A226" t="str">
        <f>[1]Sheet2!$D$2&amp;[2]Sheet1!A226&amp;[1]Sheet2!$D$3</f>
        <v>TCCCTACACGACGCTCTTCCGATCTTCACGAACAACAACAAGCGATCTCTCATTCCACCAGAAGGACCCTGCTCACGTCTTCAGTTGATACCCATCTACATGCAAGCGTACAAGAGACAGATCGGAAGAGCACACGTCTGAAC</v>
      </c>
    </row>
    <row r="227" spans="1:1">
      <c r="A227" t="str">
        <f>[1]Sheet2!$D$2&amp;[2]Sheet1!A227&amp;[1]Sheet2!$D$3</f>
        <v>TCCCTACACGACGCTCTTCCGATCTGCACGAACAACAGTAGCAAACGCAGTACACCATACTCGACCTACACGTAGATGCGGTGATTGAGTCGGTAACTGCGTAGGATACGGTGTCCATAGATCGGAAGAGCACACGTCTGAAC</v>
      </c>
    </row>
    <row r="228" spans="1:1">
      <c r="A228" t="str">
        <f>[1]Sheet2!$D$2&amp;[2]Sheet1!A228&amp;[1]Sheet2!$D$3</f>
        <v>TCCCTACACGACGCTCTTCCGATCTCTACGAACAACACACGTAAGAAGCCACTGAGGTCATTTCCTAATCGTCTTCACAGTATGTCGAGACGTCTGACTCTCTAGTACTTGCCACAAGAGATCGGAAGAGCACACGTCTGAAC</v>
      </c>
    </row>
    <row r="229" spans="1:1">
      <c r="A229" t="str">
        <f>[1]Sheet2!$D$2&amp;[2]Sheet1!A229&amp;[1]Sheet2!$D$3</f>
        <v>TCCCTACACGACGCTCTTCCGATCTGTACGAACAACAGCTCACAGCTGTACTGATATCGACGCACGTTCTAGTGGACGATGCTCTCCACAGCTAGTAGTCCAGCTACCAACTGGTTGCAGATCGGAAGAGCACACGTCTGAAC</v>
      </c>
    </row>
    <row r="230" spans="1:1">
      <c r="A230" t="str">
        <f>[1]Sheet2!$D$2&amp;[2]Sheet1!A230&amp;[1]Sheet2!$D$3</f>
        <v>TCCCTACACGACGCTCTTCCGATCTAGACGAACAACAGCAGACTCTAAGTTCTGACAGAACGCACCATCTCTCGGTCCTCCTTGAGTCTCAGATGTCGGTCCACTACATGCTCATGATAGATCGGAAGAGCACACGTCTGAAC</v>
      </c>
    </row>
    <row r="231" spans="1:1">
      <c r="A231" t="str">
        <f>[1]Sheet2!$D$2&amp;[2]Sheet1!A231&amp;[1]Sheet2!$D$3</f>
        <v>TCCCTACACGACGCTCTTCCGATCTCGACGAACAACACGTGTCTCTCACCGTTCACGATTCCAGTACCACATCGGAGGTTGAGCATGTTCAGCAACAGTCTGCACAGATCCTAGACATAGATCGGAAGAGCACACGTCTGAAC</v>
      </c>
    </row>
    <row r="232" spans="1:1">
      <c r="A232" t="str">
        <f>[1]Sheet2!$D$2&amp;[2]Sheet1!A232&amp;[1]Sheet2!$D$3</f>
        <v>TCCCTACACGACGCTCTTCCGATCTTGACGAACAACATGCCCAACACGAGACGATATCAACGGACGAATCGACAACTTCGCAGATGACACTAGCGATTGTTGTTACCATGTAGGAGCAAGATCGGAAGAGCACACGTCTGAAC</v>
      </c>
    </row>
    <row r="233" spans="1:1">
      <c r="A233" t="str">
        <f>[1]Sheet2!$D$2&amp;[2]Sheet1!A233&amp;[1]Sheet2!$D$3</f>
        <v>TCCCTACACGACGCTCTTCCGATCTGGACGAACAACAGGTCATCCTGTAAACGCACCTAGTGCTCCAGGTTGCTGACCACATGTCAGAGCACTCCATACAATCTACGTAGGTACACTCAGATCGGAAGAGCACACGTCTGAAC</v>
      </c>
    </row>
    <row r="234" spans="1:1">
      <c r="A234" t="str">
        <f>[1]Sheet2!$D$2&amp;[2]Sheet1!A234&amp;[1]Sheet2!$D$3</f>
        <v>TCCCTACACGACGCTCTTCCGATCTAACCGAACAACATGCTACATCGCAAGTCGTGCATGTGCACATCTCCACCATCACGCTAAGGTCCATGACGGTCCTGATTCATGTTCATCAGCAAGATCGGAAGAGCACACGTCTGAAC</v>
      </c>
    </row>
    <row r="235" spans="1:1">
      <c r="A235" t="str">
        <f>[1]Sheet2!$D$2&amp;[2]Sheet1!A235&amp;[1]Sheet2!$D$3</f>
        <v>TCCCTACACGACGCTCTTCCGATCTCACCGAACAACACCAACTGCTCATGGACAGTCTATCTGATCACCAAGAGGAATCCCATGATACTACTCTTACACTGTAGCAATCGCTGTAACAAGATCGGAAGAGCACACGTCTGAAC</v>
      </c>
    </row>
    <row r="236" spans="1:1">
      <c r="A236" t="str">
        <f>[1]Sheet2!$D$2&amp;[2]Sheet1!A236&amp;[1]Sheet2!$D$3</f>
        <v>TCCCTACACGACGCTCTTCCGATCTTACCGAACAACAGCTCCTGCTCTATTCTCTCGTGTCAAGAAGCAGGTAAGCCGTCACGTCTACCAGTGTTCTGGTGACAGAGATCTCCAGCGAAGATCGGAAGAGCACACGTCTGAAC</v>
      </c>
    </row>
    <row r="237" spans="1:1">
      <c r="A237" t="str">
        <f>[1]Sheet2!$D$2&amp;[2]Sheet1!A237&amp;[1]Sheet2!$D$3</f>
        <v>TCCCTACACGACGCTCTTCCGATCTGACCGAACAACAAGTAGCATCTACGGAACAGTCAACTGCGCACGAAGCTCAGGACTATGACGTAGCCCTCTACCTGTAGGTAGCACTCTCAGCAGATCGGAAGAGCACACGTCTGAAC</v>
      </c>
    </row>
    <row r="238" spans="1:1">
      <c r="A238" t="str">
        <f>[1]Sheet2!$D$2&amp;[2]Sheet1!A238&amp;[1]Sheet2!$D$3</f>
        <v>TCCCTACACGACGCTCTTCCGATCTATCCGAACAACAGTCTACGTCAAGGCAGTATGCATCTGCAGACCTGCTAGCCCTGATTTCAAGAACGATGTACGACTCTGATCTTGTGACCAGAGATCGGAAGAGCACACGTCTGAAC</v>
      </c>
    </row>
    <row r="239" spans="1:1">
      <c r="A239" t="str">
        <f>[1]Sheet2!$D$2&amp;[2]Sheet1!A239&amp;[1]Sheet2!$D$3</f>
        <v>TCCCTACACGACGCTCTTCCGATCTCTCCGAACAACACCTAGTGTCGTACATAACGACCTCGGTACACGAGTAAACTCATACGGACTCATCGTCAGTCGTCGAAAGTGCACTGCAAGTAGATCGGAAGAGCACACGTCTGAAC</v>
      </c>
    </row>
    <row r="240" spans="1:1">
      <c r="A240" t="str">
        <f>[1]Sheet2!$D$2&amp;[2]Sheet1!A240&amp;[1]Sheet2!$D$3</f>
        <v>TCCCTACACGACGCTCTTCCGATCTTTCCGAACAACATGCCTCCACGTATGCGGACGTACAGACATCACTGGTTTCCACACTAAGCAGGGAAAGTCTGACGATGGAAGTTCATGAAAGAGATCGGAAGAGCACACGTCTGAAC</v>
      </c>
    </row>
    <row r="241" spans="1:1">
      <c r="A241" t="str">
        <f>[1]Sheet2!$D$2&amp;[2]Sheet1!A241&amp;[1]Sheet2!$D$3</f>
        <v>TCCCTACACGACGCTCTTCCGATCTGTCCGAACAACACACACAGCAGATTGTGGATTCGTCACTGATACAGCATGACTAGGATGAAGCAACTGCCATTGATGTCTAGCAGGAGACGGAAGATCGGAAGAGCACACGTCTGAAC</v>
      </c>
    </row>
    <row r="242" spans="1:1">
      <c r="A242" t="str">
        <f>[1]Sheet2!$D$2&amp;[2]Sheet1!A242&amp;[1]Sheet2!$D$3</f>
        <v>TCCCTACACGACGCTCTTCCGATCTAGCCGAACAACAAGTGTACAGCGTTACGCAACTAGTCCTGTCCAGGATCGTGACGTCAGCTGACGTACTTACGTATACAACCGACGTTACATCAGATCGGAAGAGCACACGTCTGAAC</v>
      </c>
    </row>
    <row r="243" spans="1:1">
      <c r="A243" t="str">
        <f>[1]Sheet2!$D$2&amp;[2]Sheet1!A243&amp;[1]Sheet2!$D$3</f>
        <v>TCCCTACACGACGCTCTTCCGATCTTGCCGAACAACAAACGATTGAAACCTCACAAACCCTAACAGCTCACTCAGAAACCGACATTTCTGTGTCTGCGCTAACCGTGTCCGATGAATCAGATCGGAAGAGCACACGTCTGAAC</v>
      </c>
    </row>
    <row r="244" spans="1:1">
      <c r="A244" t="str">
        <f>[1]Sheet2!$D$2&amp;[2]Sheet1!A244&amp;[1]Sheet2!$D$3</f>
        <v>TCCCTACACGACGCTCTTCCGATCTCATCGAACAACACGAAGTAGATGATCATCTCCAACAGTCCCAACTCAGTTCTCAGACCACGGTGACGTAGCTGGTCTCGGTGACACAGGAGGTAGATCGGAAGAGCACACGTCTGAAC</v>
      </c>
    </row>
    <row r="245" spans="1:1">
      <c r="A245" t="str">
        <f>[1]Sheet2!$D$2&amp;[2]Sheet1!A245&amp;[1]Sheet2!$D$3</f>
        <v>TCCCTACACGACGCTCTTCCGATCTGATCGAACAACACCAACTAGAGCAGGTGGACCTGGACTCGCACACCGACATCCACCTCCAGTATCTGCAAGCACAACTCTCACACTCGGTAGAAGATCGGAAGAGCACACGTCTGAAC</v>
      </c>
    </row>
    <row r="246" spans="1:1">
      <c r="A246" t="str">
        <f>[1]Sheet2!$D$2&amp;[2]Sheet1!A246&amp;[1]Sheet2!$D$3</f>
        <v>TCCCTACACGACGCTCTTCCGATCTACTCGAACAACAGGTGATTACCACGGACTACTCGTAGCTTTCGACAAGAACTTCTCTGGTTGCATCTGCCCAACTCACGCAAACCCTACATGCAGATCGGAAGAGCACACGTCTGAAC</v>
      </c>
    </row>
    <row r="247" spans="1:1">
      <c r="A247" t="str">
        <f>[1]Sheet2!$D$2&amp;[2]Sheet1!A247&amp;[1]Sheet2!$D$3</f>
        <v>TCCCTACACGACGCTCTTCCGATCTCCTCGAACAACAAACTCATGAGGTGTACGAACAAACTACGGTGACTACCCACCTGGTCCTAACTGCCACGACTCTCGAACAGGAAAGTCATGCAGATCGGAAGAGCACACGTCTGAAC</v>
      </c>
    </row>
    <row r="248" spans="1:1">
      <c r="A248" t="str">
        <f>[1]Sheet2!$D$2&amp;[2]Sheet1!A248&amp;[1]Sheet2!$D$3</f>
        <v>TCCCTACACGACGCTCTTCCGATCTTCTCGAACAACAGCTTGCTCTGGATGAAAGGCATGACAGGGTAAGTCTTGTGACCAGCGTCACCAGTTCTGAAAGCTATCATTCAGAGGTCTCAGATCGGAAGAGCACACGTCTGAAC</v>
      </c>
    </row>
    <row r="249" spans="1:1">
      <c r="A249" t="str">
        <f>[1]Sheet2!$D$2&amp;[2]Sheet1!A249&amp;[1]Sheet2!$D$3</f>
        <v>TCCCTACACGACGCTCTTCCGATCTGCTCGAACAACATCATCTGATGCACATCGTCGTAGCCATCCATACGCTAGTACATACCATGGACTACGTCTAAGTGTAGTATGTGGAAACCATAGATCGGAAGAGCACACGTCTGAAC</v>
      </c>
    </row>
    <row r="250" spans="1:1">
      <c r="A250" t="str">
        <f>[1]Sheet2!$D$2&amp;[2]Sheet1!A250&amp;[1]Sheet2!$D$3</f>
        <v>TCCCTACACGACGCTCTTCCGATCTAGTCGAACAACAGCTTACGCAGGTACTTCTACTCAGAGAAGAAGCCAGCACGTCCACACAAAGACTCAGGCAACACGTCCTTCTGCAGCAAACAGATCGGAAGAGCACACGTCTGAAC</v>
      </c>
    </row>
    <row r="251" spans="1:1">
      <c r="A251" t="str">
        <f>[1]Sheet2!$D$2&amp;[2]Sheet1!A251&amp;[1]Sheet2!$D$3</f>
        <v>TCCCTACACGACGCTCTTCCGATCTCGTCGAACAACATGAGATGATAAGGCACTCTGATGTAACCCACGAGATAGACAGTCATGAGATGCAAAGTGCACAGTCAACGCTCCAGTCGGAAGATCGGAAGAGCACACGTCTGAAC</v>
      </c>
    </row>
    <row r="252" spans="1:1">
      <c r="A252" t="str">
        <f>[1]Sheet2!$D$2&amp;[2]Sheet1!A252&amp;[1]Sheet2!$D$3</f>
        <v>TCCCTACACGACGCTCTTCCGATCTTGTCGAACAACAAGCAGTAGCGATAAGGCAAACACACATTACCGTTACCAGGGAAAGGTACGTCTAACAGACAGTTCTACAACACGATCTGACAGATCGGAAGAGCACACGTCTGAAC</v>
      </c>
    </row>
    <row r="253" spans="1:1">
      <c r="A253" t="str">
        <f>[1]Sheet2!$D$2&amp;[2]Sheet1!A253&amp;[1]Sheet2!$D$3</f>
        <v>TCCCTACACGACGCTCTTCCGATCTGGTCGAACAACAGTAATCCTACTACCTCGTGCAGCACTAGACTTCTGTGGACATGGTTGAATCACTGTATACAGACTACATATCCACAGCACTAGATCGGAAGAGCACACGTCTGAAC</v>
      </c>
    </row>
    <row r="254" spans="1:1">
      <c r="A254" t="str">
        <f>[1]Sheet2!$D$2&amp;[2]Sheet1!A254&amp;[1]Sheet2!$D$3</f>
        <v>TCCCTACACGACGCTCTTCCGATCTAAGCGAACAACAGCTCGAGTATCATGAAGAGACCCAAGCGGACATCCAACAAAGTACATCGGAACATGTAACGTCATCATCGGAACACGAGATAGATCGGAAGAGCACACGTCTGAAC</v>
      </c>
    </row>
    <row r="255" spans="1:1">
      <c r="A255" t="str">
        <f>[1]Sheet2!$D$2&amp;[2]Sheet1!A255&amp;[1]Sheet2!$D$3</f>
        <v>TCCCTACACGACGCTCTTCCGATCTCAGCGAACAACACCACTACCTTGCTCATACCCTCACCAGCTAAGACGTTACCCTCTAGATAAGCATAGCCGTCATCTCCTCTACCACGTATGCAGATCGGAAGAGCACACGTCTGAAC</v>
      </c>
    </row>
    <row r="256" spans="1:1">
      <c r="A256" t="str">
        <f>[1]Sheet2!$D$2&amp;[2]Sheet1!A256&amp;[1]Sheet2!$D$3</f>
        <v>TCCCTACACGACGCTCTTCCGATCTACATGAACAACAAACATCCTCTGCAACCGATACCGTATCCATGGAATCGGTCATCGTCCTGGTGATGGACGAGACCCTGCAGATAGTTGTGATAGATCGGAAGAGCACACGTCTGAAC</v>
      </c>
    </row>
    <row r="257" spans="1:1">
      <c r="A257" t="str">
        <f>[1]Sheet2!$D$2&amp;[2]Sheet1!A257&amp;[1]Sheet2!$D$3</f>
        <v>TCCCTACACGACGCTCTTCCGATCTCCATGAACAACAGTCCAGGTAATCGACGCTTGTAAGACAAAGAGATACCGAGGTATCTGACGACTACGAAGTACAAGTTTCACTTTCAGCGGAAGATCGGAAGAGCACACGTCTGAAC</v>
      </c>
    </row>
    <row r="258" spans="1:1">
      <c r="A258" t="str">
        <f>[1]Sheet2!$D$2&amp;[2]Sheet1!A258&amp;[1]Sheet2!$D$3</f>
        <v>TCCCTACACGACGCTCTTCCGATCTTCATGAACAACACGTGTCTGCCGAGTAATCGGAGACTACGCTCCATGCGCATACCATTCTATCGTCCCTCTAACATGTCTCAGTAACTGTGATAGATCGGAAGAGCACACGTCTGAAC</v>
      </c>
    </row>
    <row r="259" spans="1:1">
      <c r="A259" t="str">
        <f>[1]Sheet2!$D$2&amp;[2]Sheet1!A259&amp;[1]Sheet2!$D$3</f>
        <v>TCCCTACACGACGCTCTTCCGATCTGCATGAACAACACATGATATCCTAAAGACTGCTCCAGCATCACCTAAGGATTCATACTTCCTCGCTAGTAAGGACGGTTTCTGTACAGCAGGAAGATCGGAAGAGCACACGTCTGAAC</v>
      </c>
    </row>
    <row r="260" spans="1:1">
      <c r="A260" t="str">
        <f>[1]Sheet2!$D$2&amp;[2]Sheet1!A260&amp;[1]Sheet2!$D$3</f>
        <v>TCCCTACACGACGCTCTTCCGATCTCTATGAACAACATTCTACTACGATTACTGACACTGACCAGCTCTAGTACCAGACTACGATTTCGTCGCTGTCGCAAAGTGAACTCGTCCTCCTAGATCGGAAGAGCACACGTCTGAAC</v>
      </c>
    </row>
    <row r="261" spans="1:1">
      <c r="A261" t="str">
        <f>[1]Sheet2!$D$2&amp;[2]Sheet1!A261&amp;[1]Sheet2!$D$3</f>
        <v>TCCCTACACGACGCTCTTCCGATCTGTATGAACAACAGCTCGAGGAAGAGCTCTCACTCACAGTATCCAGAGCTTCGCAAGTTGAGCAAACCATCATTGATGTCCTAGCGTCATCGACAGATCGGAAGAGCACACGTCTGAAC</v>
      </c>
    </row>
    <row r="262" spans="1:1">
      <c r="A262" t="str">
        <f>[1]Sheet2!$D$2&amp;[2]Sheet1!A262&amp;[1]Sheet2!$D$3</f>
        <v>TCCCTACACGACGCTCTTCCGATCTAGATGAACAACAAGCAGCTCAGACTGATACAGTCCAGGTAGCTTCCGACCATCTAGACGAGACAGTCATGACAGTTGTACTTGACGTCGTAAGAGATCGGAAGAGCACACGTCTGAAC</v>
      </c>
    </row>
    <row r="263" spans="1:1">
      <c r="A263" t="str">
        <f>[1]Sheet2!$D$2&amp;[2]Sheet1!A263&amp;[1]Sheet2!$D$3</f>
        <v>TCCCTACACGACGCTCTTCCGATCTCGATGAACAACAGATTGCCTCCTATTCGGTCATCCAAACCGTAAGCGATGCGATCTCACTCCTCCTAGCGCAAGATGCAGTCATAGAAGAGCTAGATCGGAAGAGCACACGTCTGAAC</v>
      </c>
    </row>
    <row r="264" spans="1:1">
      <c r="A264" t="str">
        <f>[1]Sheet2!$D$2&amp;[2]Sheet1!A264&amp;[1]Sheet2!$D$3</f>
        <v>TCCCTACACGACGCTCTTCCGATCTTGATGAACAACACTACTCGTCCAGGCTCGAAGAGTCTACTCTTCTAGATTCGTCGGAGACCCTAACGTCCACTTCGTACCTTTCACATGTGTCAGATCGGAAGAGCACACGTCTGAAC</v>
      </c>
    </row>
    <row r="265" spans="1:1">
      <c r="A265" t="str">
        <f>[1]Sheet2!$D$2&amp;[2]Sheet1!A265&amp;[1]Sheet2!$D$3</f>
        <v>TCCCTACACGACGCTCTTCCGATCTGGATGAACAACAAGACACTGTCACGTACCTAACGCTAGCTGTATCCTAGGACGTTGTTCTCGATCTGTCCGTACAAAGAGCAACAGCAAGTCTAGATCGGAAGAGCACACGTCTGAAC</v>
      </c>
    </row>
    <row r="266" spans="1:1">
      <c r="A266" t="str">
        <f>[1]Sheet2!$D$2&amp;[2]Sheet1!A266&amp;[1]Sheet2!$D$3</f>
        <v>TCCCTACACGACGCTCTTCCGATCTAACTGAACAACAAAGAACCTCGTATACAGCCACTGAGCATACCCAAACGCAGCATTCAGAACTCGACCTTGAAGAACTTCTACTCTCCGTACAAGATCGGAAGAGCACACGTCTGAAC</v>
      </c>
    </row>
    <row r="267" spans="1:1">
      <c r="A267" t="str">
        <f>[1]Sheet2!$D$2&amp;[2]Sheet1!A267&amp;[1]Sheet2!$D$3</f>
        <v>TCCCTACACGACGCTCTTCCGATCTCACTGAACAACACTAAGTATCCACACTTGCACTGGTCTACTCCAGTCAAGCGGTAGATGCAAGACATGCATCGTCGCAGATTCTGTACGAGTCAGATCGGAAGAGCACACGTCTGAAC</v>
      </c>
    </row>
    <row r="268" spans="1:1">
      <c r="A268" t="str">
        <f>[1]Sheet2!$D$2&amp;[2]Sheet1!A268&amp;[1]Sheet2!$D$3</f>
        <v>TCCCTACACGACGCTCTTCCGATCTTACTGAACAACACATAGATCTAGCTCAAGAGACCTCAGCGCACTCCACCATGGTTGCATCATCCTCCCTTCACATCCTACTTGCGTCTCTACTAGATCGGAAGAGCACACGTCTGAAC</v>
      </c>
    </row>
    <row r="269" spans="1:1">
      <c r="A269" t="str">
        <f>[1]Sheet2!$D$2&amp;[2]Sheet1!A269&amp;[1]Sheet2!$D$3</f>
        <v>TCCCTACACGACGCTCTTCCGATCTGACTGAACAACACAGACTAAGGCATTCAAGAACGGACACGTAGGTGTAGTCGTCACTTGTGCTGACCACCCAGACTACCATTTCCTATACGTAAGATCGGAAGAGCACACGTCTGAAC</v>
      </c>
    </row>
    <row r="270" spans="1:1">
      <c r="A270" t="str">
        <f>[1]Sheet2!$D$2&amp;[2]Sheet1!A270&amp;[1]Sheet2!$D$3</f>
        <v>TCCCTACACGACGCTCTTCCGATCTATCTGAACAACAATCGATACAGACCGAGATTGACTAAACAGCACTGTCGCTCGAGTCAAGCACTCAGGTCATGCAGGTCGAAAGCAGGCAAACAGATCGGAAGAGCACACGTCTGAAC</v>
      </c>
    </row>
    <row r="271" spans="1:1">
      <c r="A271" t="str">
        <f>[1]Sheet2!$D$2&amp;[2]Sheet1!A271&amp;[1]Sheet2!$D$3</f>
        <v>TCCCTACACGACGCTCTTCCGATCTCTCTGAACAACAGTCGCTGCACGTTGCCTCGTATACCACTACCATGATTGTGTATCATGCGCTGTCTCTGACTGATCTCCACCTGACGGATGTAGATCGGAAGAGCACACGTCTGAAC</v>
      </c>
    </row>
    <row r="272" spans="1:1">
      <c r="A272" t="str">
        <f>[1]Sheet2!$D$2&amp;[2]Sheet1!A272&amp;[1]Sheet2!$D$3</f>
        <v>TCCCTACACGACGCTCTTCCGATCTTTCTGAACAACAAGCCCTGGTATCCTAAACCAGCTCTGCAGCAACAGCCTCGGTAAGCACGGTGATTACGCAACAGTAAAGCATAAGGTAGTCAGATCGGAAGAGCACACGTCTGAAC</v>
      </c>
    </row>
    <row r="273" spans="1:1">
      <c r="A273" t="str">
        <f>[1]Sheet2!$D$2&amp;[2]Sheet1!A273&amp;[1]Sheet2!$D$3</f>
        <v>TCCCTACACGACGCTCTTCCGATCTGTCTGAACAACACCAGACTCTTCTGATGGTGTAGCAGGTCATGGTTGACCTGTACTAACTGGAATCAGTTGACTCAGTCTCCTCCGTCTCTGCAGATCGGAAGAGCACACGTCTGAAC</v>
      </c>
    </row>
    <row r="274" spans="1:1">
      <c r="A274" t="str">
        <f>[1]Sheet2!$D$2&amp;[2]Sheet1!A274&amp;[1]Sheet2!$D$3</f>
        <v>TCCCTACACGACGCTCTTCCGATCTAGCTGAACAACATGCAGCAACATCAAGTCTGATGACGTCCGTAGATCATGTAGCGCAGGTGGATCAGCTGGAGCAAACCTAATCAAGAGATTCAGATCGGAAGAGCACACGTCTGAAC</v>
      </c>
    </row>
    <row r="275" spans="1:1">
      <c r="A275" t="str">
        <f>[1]Sheet2!$D$2&amp;[2]Sheet1!A275&amp;[1]Sheet2!$D$3</f>
        <v>TCCCTACACGACGCTCTTCCGATCTTGCTGAACAACAGGATCAAAGAACGATCGTAAGAGAAACCTCGGAAGCCACTACTCAGATAGACTAGCAGATCCTGGAGCACGACTATACCGAAGATCGGAAGAGCACACGTCTGAAC</v>
      </c>
    </row>
    <row r="276" spans="1:1">
      <c r="A276" t="str">
        <f>[1]Sheet2!$D$2&amp;[2]Sheet1!A276&amp;[1]Sheet2!$D$3</f>
        <v>TCCCTACACGACGCTCTTCCGATCTCATTGAACAACAGGTCATGGTAGAATCTGTTTCAGCGTATCAGCTGGTAACTCAACTGGACTCGCTCCTCAGAGACTCGCTTGATACTACCACAGATCGGAAGAGCACACGTCTGAAC</v>
      </c>
    </row>
    <row r="277" spans="1:1">
      <c r="A277" t="str">
        <f>[1]Sheet2!$D$2&amp;[2]Sheet1!A277&amp;[1]Sheet2!$D$3</f>
        <v>TCCCTACACGACGCTCTTCCGATCTGATTGAACAACATTCAGTGTCGGAAGTGGTCAGCAGAGTGATCTCGCACAGGCACTAAAGAAGCGTTGTATCAACCTAAGTGCACCTGTAAAGAGATCGGAAGAGCACACGTCTGAAC</v>
      </c>
    </row>
    <row r="278" spans="1:1">
      <c r="A278" t="str">
        <f>[1]Sheet2!$D$2&amp;[2]Sheet1!A278&amp;[1]Sheet2!$D$3</f>
        <v>TCCCTACACGACGCTCTTCCGATCTACTTGAACAACATGTTCTCTAGATAACCAGTACAGAAGCAAGACAAACGCTTTCCGAGTACTACGAGCAAGAATCTCTGACTGCGGAACAGGAAGATCGGAAGAGCACACGTCTGAAC</v>
      </c>
    </row>
    <row r="279" spans="1:1">
      <c r="A279" t="str">
        <f>[1]Sheet2!$D$2&amp;[2]Sheet1!A279&amp;[1]Sheet2!$D$3</f>
        <v>TCCCTACACGACGCTCTTCCGATCTCCTTGAACAACAGTCAGTGGACCATTCCCTGATAGCGCACTAAAGGTCCCTCGTCTCAGCACTCACGACAACCACTGCAACGCTCAGAAGTGTAGATCGGAAGAGCACACGTCTGAAC</v>
      </c>
    </row>
    <row r="280" spans="1:1">
      <c r="A280" t="str">
        <f>[1]Sheet2!$D$2&amp;[2]Sheet1!A280&amp;[1]Sheet2!$D$3</f>
        <v>TCCCTACACGACGCTCTTCCGATCTTCTTGAACAACACACAGAAAGTACGGTCCAGTAGCACGTAACGGATCTCATTCAGACATCTGACCTCTCGTACGTTCAAAGAGCACATCTACTAGATCGGAAGAGCACACGTCTGAAC</v>
      </c>
    </row>
    <row r="281" spans="1:1">
      <c r="A281" t="str">
        <f>[1]Sheet2!$D$2&amp;[2]Sheet1!A281&amp;[1]Sheet2!$D$3</f>
        <v>TCCCTACACGACGCTCTTCCGATCTGCTTGAACAACATGCACAAGTCGTAAGAGCCCTTCATTCAGTTGAGCTTTCATCGTCGGTTACTCAATCGCAGGAGCAGATTCTCTCTTCCTCAGATCGGAAGAGCACACGTCTGAAC</v>
      </c>
    </row>
    <row r="282" spans="1:1">
      <c r="A282" t="str">
        <f>[1]Sheet2!$D$2&amp;[2]Sheet1!A282&amp;[1]Sheet2!$D$3</f>
        <v>TCCCTACACGACGCTCTTCCGATCTAGTTGAACAACAGTCATCAGCCGTGACTACACAGTCTGACTACGAGTAAACGCTAGATACCTCCGTAGCTGTTACAGAATCTGAACAAGTGTAAGATCGGAAGAGCACACGTCTGAAC</v>
      </c>
    </row>
    <row r="283" spans="1:1">
      <c r="A283" t="str">
        <f>[1]Sheet2!$D$2&amp;[2]Sheet1!A283&amp;[1]Sheet2!$D$3</f>
        <v>TCCCTACACGACGCTCTTCCGATCTCGTTGAACAACAAAGCATACTGTAGATGGATTCTCACAGCAGCCAACTAGCGGAAGCTCTTGATCATGAGCAGGATGAAGAAACGGAAGACTAAGATCGGAAGAGCACACGTCTGAAC</v>
      </c>
    </row>
    <row r="284" spans="1:1">
      <c r="A284" t="str">
        <f>[1]Sheet2!$D$2&amp;[2]Sheet1!A284&amp;[1]Sheet2!$D$3</f>
        <v>TCCCTACACGACGCTCTTCCGATCTTGTTGAACAACACATACAGTCCCATGCCCAAGAACTAGTGGTGGAGCACCAAGATCACCAGACCGATCTGTAAGCGGAAACTCTGGACATGGTAGATCGGAAGAGCACACGTCTGAAC</v>
      </c>
    </row>
    <row r="285" spans="1:1">
      <c r="A285" t="str">
        <f>[1]Sheet2!$D$2&amp;[2]Sheet1!A285&amp;[1]Sheet2!$D$3</f>
        <v>TCCCTACACGACGCTCTTCCGATCTGGTTGAACAACAGCACGTGCATGATCACTACATTGACTCTGAGGTATCTCAAGACATGCATACCGAGTAACTGCTGTAAGTTCAGTCTCTAAGAGATCGGAAGAGCACACGTCTGAAC</v>
      </c>
    </row>
    <row r="286" spans="1:1">
      <c r="A286" t="str">
        <f>[1]Sheet2!$D$2&amp;[2]Sheet1!A286&amp;[1]Sheet2!$D$3</f>
        <v>TCCCTACACGACGCTCTTCCGATCTAAGTGAACAACATGCACTCTCCTCCGTCATCAGAAGCTCCCTCTCGCTAGCAGTCCTCAGAAGTTCCCAAGACGAGGAAGACGTTCTCATAGCAGATCGGAAGAGCACACGTCTGAAC</v>
      </c>
    </row>
    <row r="287" spans="1:1">
      <c r="A287" t="str">
        <f>[1]Sheet2!$D$2&amp;[2]Sheet1!A287&amp;[1]Sheet2!$D$3</f>
        <v>TCCCTACACGACGCTCTTCCGATCTCAGTGAACAACAACTCGAAGTGCTCATAGCGACGGAGATTACGCACAGTGTTCAGATACAAAGAGCTACGATCCTTGTAGTTTCGTCAGCAACAGATCGGAAGAGCACACGTCTGAAC</v>
      </c>
    </row>
    <row r="288" spans="1:1">
      <c r="A288" t="str">
        <f>[1]Sheet2!$D$2&amp;[2]Sheet1!A288&amp;[1]Sheet2!$D$3</f>
        <v>TCCCTACACGACGCTCTTCCGATCTACAGGAACAACATCTGGTCAGCGAGCTATCCAGTCACACTACTGCCTCTTCCAGCTCTCTAGACTAGACTCTGCAAGCCACAGTAGCATCCGAAGATCGGAAGAGCACACGTCTGAAC</v>
      </c>
    </row>
    <row r="289" spans="1:1">
      <c r="A289" t="str">
        <f>[1]Sheet2!$D$2&amp;[2]Sheet1!A289&amp;[1]Sheet2!$D$3</f>
        <v>TCCCTACACGACGCTCTTCCGATCTCCAGGAACAACACATCGACGTCGTGATAACATCGGTGCAGATGGTCCTCATTTCAGCCCAGGTGACTGCGCTACTGTATGCGACCCTCTCAGAAGATCGGAAGAGCACACGTCTGAAC</v>
      </c>
    </row>
    <row r="290" spans="1:1">
      <c r="A290" t="str">
        <f>[1]Sheet2!$D$2&amp;[2]Sheet1!A290&amp;[1]Sheet2!$D$3</f>
        <v>TCCCTACACGACGCTCTTCCGATCTTCAGGAACAACACAGTTCGCACTCGTCTTCTGTGCTGCAGTCCAGTTCCATGATTCATCAAGCCTCACAAGAACATACAGATCTTGTCTCTGTAGATCGGAAGAGCACACGTCTGAAC</v>
      </c>
    </row>
    <row r="291" spans="1:1">
      <c r="A291" t="str">
        <f>[1]Sheet2!$D$2&amp;[2]Sheet1!A291&amp;[1]Sheet2!$D$3</f>
        <v>TCCCTACACGACGCTCTTCCGATCTGCAGGAACAACAGATTGCCACATCCCTCGATGCAGATCTAGAACTAGTTCTCCAGCAAACTACTGTCGTTCTGATACTCCACCAACTTCTAGTAGATCGGAAGAGCACACGTCTGAAC</v>
      </c>
    </row>
    <row r="292" spans="1:1">
      <c r="A292" t="str">
        <f>[1]Sheet2!$D$2&amp;[2]Sheet1!A292&amp;[1]Sheet2!$D$3</f>
        <v>TCCCTACACGACGCTCTTCCGATCTCTAGGAACAACATGCGGTGGTCTCCTATACCTACTACACAAGCGATGCACAACACGACTAAGAAACGATCGTTGCGGTTCATGACTATCATACAGATCGGAAGAGCACACGTCTGAAC</v>
      </c>
    </row>
    <row r="293" spans="1:1">
      <c r="A293" t="str">
        <f>[1]Sheet2!$D$2&amp;[2]Sheet1!A293&amp;[1]Sheet2!$D$3</f>
        <v>TCCCTACACGACGCTCTTCCGATCTGTAGGAACAACAGACTTCCTAACTCTCGGTAGACGAATCTCTTGCGCTTCTTGCATCATCGACAGCAACGCAGGACTCTCTCGACAGGTAGGAAGATCGGAAGAGCACACGTCTGAAC</v>
      </c>
    </row>
    <row r="294" spans="1:1">
      <c r="A294" t="str">
        <f>[1]Sheet2!$D$2&amp;[2]Sheet1!A294&amp;[1]Sheet2!$D$3</f>
        <v>TCCCTACACGACGCTCTTCCGATCTAGAGGAACAACATGTTGTCCTACAGCAGCTAACCCTCCTCTCGCTTTCCCATCTAGCCTAGCATGACATTTCCTATGAGCAGTCCCTAGCGCTAGATCGGAAGAGCACACGTCTGAAC</v>
      </c>
    </row>
    <row r="295" spans="1:1">
      <c r="A295" t="str">
        <f>[1]Sheet2!$D$2&amp;[2]Sheet1!A295&amp;[1]Sheet2!$D$3</f>
        <v>TCCCTACACGACGCTCTTCCGATCTCGAGGAACAACATCTCAGGATCAGCAGCAGGACAGCTCTGCACTCAGCCTAACTCGTGTCGATGCAGATTACCTAGGAAGAAAGAAGCGACACAGATCGGAAGAGCACACGTCTGAAC</v>
      </c>
    </row>
    <row r="296" spans="1:1">
      <c r="A296" t="str">
        <f>[1]Sheet2!$D$2&amp;[2]Sheet1!A296&amp;[1]Sheet2!$D$3</f>
        <v>TCCCTACACGACGCTCTTCCGATCTTGAGGAACAACAGTCACTAGACTCTACTCACATAAGGATAACTCAAGAGATACAGTCAGCAAGCCTAGTTTCAAGAGTCACCGTTCTCTAGATAGATCGGAAGAGCACACGTCTGAAC</v>
      </c>
    </row>
    <row r="297" spans="1:1">
      <c r="A297" t="str">
        <f>[1]Sheet2!$D$2&amp;[2]Sheet1!A297&amp;[1]Sheet2!$D$3</f>
        <v>TCCCTACACGACGCTCTTCCGATCTGGAGGAACAACAAGTAAGAGCGCTAGTACTACTTCAACAAAGGCTGATTACAAGGTATTCATCGGTATCCTCCATGCAACAAGCTGCCGTGACAGATCGGAAGAGCACACGTCTGAAC</v>
      </c>
    </row>
    <row r="298" spans="1:1">
      <c r="A298" t="str">
        <f>[1]Sheet2!$D$2&amp;[2]Sheet1!A298&amp;[1]Sheet2!$D$3</f>
        <v>TCCCTACACGACGCTCTTCCGATCTAACGGAACAACAAGACAGAAGCAGCCTCTAGGATTCACTCGACTAATCTACTGCAGCTGTAGTCCTCGACACCGAAGTCACACAGGTGACAACAGATCGGAAGAGCACACGTCTGAAC</v>
      </c>
    </row>
    <row r="299" spans="1:1">
      <c r="A299" t="str">
        <f>[1]Sheet2!$D$2&amp;[2]Sheet1!A299&amp;[1]Sheet2!$D$3</f>
        <v>TCCCTACACGACGCTCTTCCGATCTCACGGAACAACAGCTGGTTTCGGTGATTCTCTACGTCTAAGAGCATGAGATGGTAGTTTCGGAGCTGACCGACTATCACTAGGTTTCATCCCAAGATCGGAAGAGCACACGTCTGAAC</v>
      </c>
    </row>
    <row r="300" spans="1:1">
      <c r="A300" t="str">
        <f>[1]Sheet2!$D$2&amp;[2]Sheet1!A300&amp;[1]Sheet2!$D$3</f>
        <v>TCCCTACACGACGCTCTTCCGATCTTACGGAACAACAAGCCAGCACATCCATAAGTTCCGTACTCTAATCAACAACGGTTTCCGTACTGATTCTAGAACTAACCACCAGCAGACTCATAGATCGGAAGAGCACACGTCTGAAC</v>
      </c>
    </row>
    <row r="301" spans="1:1">
      <c r="A301" t="str">
        <f>[1]Sheet2!$D$2&amp;[2]Sheet1!A301&amp;[1]Sheet2!$D$3</f>
        <v>TCCCTACACGACGCTCTTCCGATCTGACGGAACAACACTAGGTACTGATACACCTAACTGCCATTCAAGTCCTCACAACCTAAGCCGAAACAAGAGAGTCGCTGCAAACCCTTACCGTAGATCGGAAGAGCACACGTCTGAAC</v>
      </c>
    </row>
    <row r="302" spans="1:1">
      <c r="A302" t="str">
        <f>[1]Sheet2!$D$2&amp;[2]Sheet1!A302&amp;[1]Sheet2!$D$3</f>
        <v>TCCCTACACGACGCTCTTCCGATCTATCGGAACAACAGTCAAGCACCCAGGATTCAGTAGTTGCTGCAGATGCACACGTCAGGTCAACCGAGACACTCCTCTCAGCGGATGTTCAAACAGATCGGAAGAGCACACGTCTGAAC</v>
      </c>
    </row>
    <row r="303" spans="1:1">
      <c r="A303" t="str">
        <f>[1]Sheet2!$D$2&amp;[2]Sheet1!A303&amp;[1]Sheet2!$D$3</f>
        <v>TCCCTACACGACGCTCTTCCGATCTCTCGGAACAACACGTCCTTGAAGAGGACATCTCATCCTAGATCCTGACGGACTAAACCCTAGCGTCGGTCCTTACCTCGGACACGGTTTCGCTAGATCGGAAGAGCACACGTCTGAAC</v>
      </c>
    </row>
    <row r="304" spans="1:1">
      <c r="A304" t="str">
        <f>[1]Sheet2!$D$2&amp;[2]Sheet1!A304&amp;[1]Sheet2!$D$3</f>
        <v>TCCCTACACGACGCTCTTCCGATCTTTCGGAACAACAAGTGTACCATACTCACCTAACCGTGTCCCAAGCTGTAACGGTGTAGTAACTATCCCTGTCTCTACACCACGTATCAGAAGTAGATCGGAAGAGCACACGTCTGAAC</v>
      </c>
    </row>
    <row r="305" spans="1:1">
      <c r="A305" t="str">
        <f>[1]Sheet2!$D$2&amp;[2]Sheet1!A305&amp;[1]Sheet2!$D$3</f>
        <v>TCCCTACACGACGCTCTTCCGATCTGTCGGAACAACAGCATCTAGTCACTGTCCAGGTAGAACAGACCGTGTCTGATCATGATGTACATTCCAGCTAGCATCTAGCTCACGAGCACACAGATCGGAAGAGCACACGTCTGAAC</v>
      </c>
    </row>
    <row r="306" spans="1:1">
      <c r="A306" t="str">
        <f>[1]Sheet2!$D$2&amp;[2]Sheet1!A306&amp;[1]Sheet2!$D$3</f>
        <v>TCCCTACACGACGCTCTTCCGATCTAGCGGAACAACAGCAAAGTTCCCTACAACTGTACGAAGTGCTCTACGTGCACACCGTCTCTGCACTGCAGCTCGTCATAACGTAACTAGCTGAAGATCGGAAGAGCACACGTCTGAAC</v>
      </c>
    </row>
    <row r="307" spans="1:1">
      <c r="A307" t="str">
        <f>[1]Sheet2!$D$2&amp;[2]Sheet1!A307&amp;[1]Sheet2!$D$3</f>
        <v>TCCCTACACGACGCTCTTCCGATCTTGCGGAACAACAGCTACTGCTGACAGATACAGCGCTCCTCGTCGTATCGTCCGTGTCTGTAGACATACACATGATAAGAGTACTCACCGTCACAGATCGGAAGAGCACACGTCTGAAC</v>
      </c>
    </row>
    <row r="308" spans="1:1">
      <c r="A308" t="str">
        <f>[1]Sheet2!$D$2&amp;[2]Sheet1!A308&amp;[1]Sheet2!$D$3</f>
        <v>TCCCTACACGACGCTCTTCCGATCTCATGGAACAACAAACCGTTCACAGCCTGGTTGCACAAACAGCGCAGATGTCGGATGATGTAGCACAACTTGTTACCATCATGTCATCAGCCTAAGATCGGAAGAGCACACGTCTGAAC</v>
      </c>
    </row>
    <row r="309" spans="1:1">
      <c r="A309" t="str">
        <f>[1]Sheet2!$D$2&amp;[2]Sheet1!A309&amp;[1]Sheet2!$D$3</f>
        <v>TCCCTACACGACGCTCTTCCGATCTGATGGAACAACACTCCAGTGAGCATCACCAGTCGGATACGTCCATGATAGTCTCGTCCATTGTCAGGACTTCGTCGCTGATGGACATGTACCAAGATCGGAAGAGCACACGTCTGAAC</v>
      </c>
    </row>
    <row r="310" spans="1:1">
      <c r="A310" t="str">
        <f>[1]Sheet2!$D$2&amp;[2]Sheet1!A310&amp;[1]Sheet2!$D$3</f>
        <v>TCCCTACACGACGCTCTTCCGATCTACTGGAACAACAGTAGGTCGTCTAGGAACTTTCCGTAGTGGTCTCGTCAAGTCTGGTCGAGTATGATGACTCTGTGACATCGTAGATAACTACAGATCGGAAGAGCACACGTCTGAAC</v>
      </c>
    </row>
    <row r="311" spans="1:1">
      <c r="A311" t="str">
        <f>[1]Sheet2!$D$2&amp;[2]Sheet1!A311&amp;[1]Sheet2!$D$3</f>
        <v>TCCCTACACGACGCTCTTCCGATCTCCTGGAACAACACTCGGTTGCCACTCATGTCGTGGTAACAAGTGCCACCGATCAGATTGTCCTTCTTGCGGTAAGGACCTCTGATGTCTAGGTAGATCGGAAGAGCACACGTCTGAAC</v>
      </c>
    </row>
    <row r="312" spans="1:1">
      <c r="A312" t="str">
        <f>[1]Sheet2!$D$2&amp;[2]Sheet1!A312&amp;[1]Sheet2!$D$3</f>
        <v>TCCCTACACGACGCTCTTCCGATCTTCTGGAACAACACTCCCATCTGCAGGAAAGCACATCCCAAGTCGATCAGTCGCTAGCAGCCCTCAGCTATCTACAGTACTCGATTTCCGTCTAAGATCGGAAGAGCACACGTCTGAAC</v>
      </c>
    </row>
    <row r="313" spans="1:1">
      <c r="A313" t="str">
        <f>[1]Sheet2!$D$2&amp;[2]Sheet1!A313&amp;[1]Sheet2!$D$3</f>
        <v>TCCCTACACGACGCTCTTCCGATCTGCTGGAACAACAATCTACCTAGTCGGACGACATTCTTGTAACAACGACCAGACAAGACGAGTCCCTGGTAGTGTAGGACCTTGCAACAAGATCAGATCGGAAGAGCACACGTCTGAAC</v>
      </c>
    </row>
    <row r="314" spans="1:1">
      <c r="A314" t="str">
        <f>[1]Sheet2!$D$2&amp;[2]Sheet1!A314&amp;[1]Sheet2!$D$3</f>
        <v>TCCCTACACGACGCTCTTCCGATCTAGTGGAACAACAGGAGTCGTCGTCGGTCAGCCTGACACTGGTCTAACACCTAGAGGACGAACTGACCACTTCTGCCGTGACTCACTCCCTAGTAGATCGGAAGAGCACACGTCTGAAC</v>
      </c>
    </row>
    <row r="315" spans="1:1">
      <c r="A315" t="str">
        <f>[1]Sheet2!$D$2&amp;[2]Sheet1!A315&amp;[1]Sheet2!$D$3</f>
        <v>TCCCTACACGACGCTCTTCCGATCTCGTGGAACAACATACAGCAGACTCGTCTTCAACACTTGTTTCTCACAGGGACAGCGTTCACAGCGTCGAGATCCACGTTTCACTGCTAGAGGTAGATCGGAAGAGCACACGTCTGAAC</v>
      </c>
    </row>
    <row r="316" spans="1:1">
      <c r="A316" t="str">
        <f>[1]Sheet2!$D$2&amp;[2]Sheet1!A316&amp;[1]Sheet2!$D$3</f>
        <v>TCCCTACACGACGCTCTTCCGATCTTGTGGAACAACACAGCGACTCCTAGACCCACTCGTAACTTTCGTCACTCTAAAGTGCGGTAGCCAGAGCCCTTCTTGCTGTTACTCATGCCACAGATCGGAAGAGCACACGTCTGAAC</v>
      </c>
    </row>
    <row r="317" spans="1:1">
      <c r="A317" t="str">
        <f>[1]Sheet2!$D$2&amp;[2]Sheet1!A317&amp;[1]Sheet2!$D$3</f>
        <v>TCCCTACACGACGCTCTTCCGATCTGGTGGAACAACACTAAAGTACTCAGGTTCAGTACCATACAGTAGCAGTCAGACACGAAGTGGATACTCTGTAAACGATATCGGAGGTGTCCTAAGATCGGAAGAGCACACGTCTGAAC</v>
      </c>
    </row>
    <row r="318" spans="1:1">
      <c r="A318" t="str">
        <f>[1]Sheet2!$D$2&amp;[2]Sheet1!A318&amp;[1]Sheet2!$D$3</f>
        <v>TCCCTACACGACGCTCTTCCGATCTAAGGGAACAACAACTAACGTCGGAACTTGTTGAGGACATCGAAACTTCCATCGATCTCTCTCAAGAGCACGTCGAACTGATTACGCTGCTCTAAGATCGGAAGAGCACACGTCTGAAC</v>
      </c>
    </row>
    <row r="319" spans="1:1">
      <c r="A319" t="str">
        <f>[1]Sheet2!$D$2&amp;[2]Sheet1!A319&amp;[1]Sheet2!$D$3</f>
        <v>TCCCTACACGACGCTCTTCCGATCTCAGGGAACAACAACATACGGTGCTGATCGTAGTCACCTCTACGGACTCCAGTTCCATGCATCAACTCATCGTCAGGCAGACAGTCACCGTCGTAGATCGGAAGAGCACACGTCTGAAC</v>
      </c>
    </row>
    <row r="320" spans="1:1">
      <c r="A320" t="str">
        <f>[1]Sheet2!$D$2&amp;[2]Sheet1!A320&amp;[1]Sheet2!$D$3</f>
        <v>TCCCTACACGACGCTCTTCCGATCTACAAACACAACATTCAGCTACTTCAGCGACTGTTACTACCGTAGTCCACTCGCTTGAAAGCATAAGACAACTAACGTCGTCGGAGATTTCAGAAGATCGGAAGAGCACACGTCTGAAC</v>
      </c>
    </row>
    <row r="321" spans="1:1">
      <c r="A321" t="str">
        <f>[1]Sheet2!$D$2&amp;[2]Sheet1!A321&amp;[1]Sheet2!$D$3</f>
        <v>TCCCTACACGACGCTCTTCCGATCTCCAAACACAACATCTGGAAACCCTAGCTTCCTCCCTCCACATCGTCAGCAGCAGTGATGCGTCCTAATCTCTCTCGGACTCGGAATCAGTCGTAGATCGGAAGAGCACACGTCTGAAC</v>
      </c>
    </row>
    <row r="322" spans="1:1">
      <c r="A322" t="str">
        <f>[1]Sheet2!$D$2&amp;[2]Sheet1!A322&amp;[1]Sheet2!$D$3</f>
        <v>TCCCTACACGACGCTCTTCCGATCTTCAAACACAACATGTGCTCTCGACAACCACATCACTCAGGATCAGTCTGGAACTCAGCGTCAGACTTGAGCTCGAATCCGTATCGCACACGTCAGATCGGAAGAGCACACGTCTGAAC</v>
      </c>
    </row>
    <row r="323" spans="1:1">
      <c r="A323" t="str">
        <f>[1]Sheet2!$D$2&amp;[2]Sheet1!A323&amp;[1]Sheet2!$D$3</f>
        <v>TCCCTACACGACGCTCTTCCGATCTGCAAACACAACAATCTGAGTCGGTATCATCCCACATCTCCAGCGTTTCCATCAGTCTGGAATCAGCAAGGTCCAGTGTTGCGGTTTCGCAAGAAGATCGGAAGAGCACACGTCTGAAC</v>
      </c>
    </row>
    <row r="324" spans="1:1">
      <c r="A324" t="str">
        <f>[1]Sheet2!$D$2&amp;[2]Sheet1!A324&amp;[1]Sheet2!$D$3</f>
        <v>TCCCTACACGACGCTCTTCCGATCTCTAAACACAACACACCGAAGCAGCCACCTCCAGGTCGCTAGTCTATGCCATAAGGTCGGTCCACACCAGAACTTCCATGCACTCCACGTCTACAGATCGGAAGAGCACACGTCTGAAC</v>
      </c>
    </row>
    <row r="325" spans="1:1">
      <c r="A325" t="str">
        <f>[1]Sheet2!$D$2&amp;[2]Sheet1!A325&amp;[1]Sheet2!$D$3</f>
        <v>TCCCTACACGACGCTCTTCCGATCTGTAAACACAACAATCCTAAGCGATTACTCAAACTACCAGAGTCTAGACGGAACAAACAACGCATCAAGCGACACATGCGTAGACCTCCGACCTAGATCGGAAGAGCACACGTCTGAAC</v>
      </c>
    </row>
    <row r="326" spans="1:1">
      <c r="A326" t="str">
        <f>[1]Sheet2!$D$2&amp;[2]Sheet1!A326&amp;[1]Sheet2!$D$3</f>
        <v>TCCCTACACGACGCTCTTCCGATCTAGAAACACAACATCTGATTTCTACTGAAAGTGACTCGACATCATCTGCCGACCACTCCGATTCGCACTAGACACAGTAGATCGTCGTCGTGTAAGATCGGAAGAGCACACGTCTGAAC</v>
      </c>
    </row>
    <row r="327" spans="1:1">
      <c r="A327" t="str">
        <f>[1]Sheet2!$D$2&amp;[2]Sheet1!A327&amp;[1]Sheet2!$D$3</f>
        <v>TCCCTACACGACGCTCTTCCGATCTCGAAACACAACACCACACGCACACAGCCTAGTCACTGATTGAGATCGAGATGACCAGCAGTGATGAAACATCGCACACACAGCTGTCTGCCACAGATCGGAAGAGCACACGTCTGAAC</v>
      </c>
    </row>
    <row r="328" spans="1:1">
      <c r="A328" t="str">
        <f>[1]Sheet2!$D$2&amp;[2]Sheet1!A328&amp;[1]Sheet2!$D$3</f>
        <v>TCCCTACACGACGCTCTTCCGATCTTGAAACACAACAGATGGTAGCCCATTCTTCGGTAGACTCCGATACGTAGCTATCTGTAGTAGTAACGGACGAGATAGAGCTTCATGCCACAGAAGATCGGAAGAGCACACGTCTGAAC</v>
      </c>
    </row>
    <row r="329" spans="1:1">
      <c r="A329" t="str">
        <f>[1]Sheet2!$D$2&amp;[2]Sheet1!A329&amp;[1]Sheet2!$D$3</f>
        <v>TCCCTACACGACGCTCTTCCGATCTGGAAACACAACATGTCCTAGTAAGAGCCGACATTCAAAGGCAAGAACAGACCATACAGGTCACTCAAAGCCATGTGTATTCTCAATCGATCCTAGATCGGAAGAGCACACGTCTGAAC</v>
      </c>
    </row>
    <row r="330" spans="1:1">
      <c r="A330" t="str">
        <f>[1]Sheet2!$D$2&amp;[2]Sheet1!A330&amp;[1]Sheet2!$D$3</f>
        <v>TCCCTACACGACGCTCTTCCGATCTAACAACACAACAAGTCCTCACCTCGGAGCACGACCTACACAGATCCACCCTCAGATCTGACGAAGTCGTAACTGTTACCTACATGCATGTCCTAGATCGGAAGAGCACACGTCTGAAC</v>
      </c>
    </row>
    <row r="331" spans="1:1">
      <c r="A331" t="str">
        <f>[1]Sheet2!$D$2&amp;[2]Sheet1!A331&amp;[1]Sheet2!$D$3</f>
        <v>TCCCTACACGACGCTCTTCCGATCTCACAACACAACATCAACAACATGTAACTTCGATTCTGTAGCTTGTTACAGCGGAAGTCGAGATTTCGGTCCAGCTGACCGTAGAACTCCTAAGAGATCGGAAGAGCACACGTCTGAAC</v>
      </c>
    </row>
    <row r="332" spans="1:1">
      <c r="A332" t="str">
        <f>[1]Sheet2!$D$2&amp;[2]Sheet1!A332&amp;[1]Sheet2!$D$3</f>
        <v>TCCCTACACGACGCTCTTCCGATCTTACAACACAACAGTATCAACTGTCGTACGATGATACGCAGACGACCGTGTAGCACACGCTAGTCGTCCTAGTACTACTCAGGTCAAGTCTGCAAGATCGGAAGAGCACACGTCTGAAC</v>
      </c>
    </row>
    <row r="333" spans="1:1">
      <c r="A333" t="str">
        <f>[1]Sheet2!$D$2&amp;[2]Sheet1!A333&amp;[1]Sheet2!$D$3</f>
        <v>TCCCTACACGACGCTCTTCCGATCTGACAACACAACACTATCTAGACCACCTCAGGGTCATCAGATCGTACACAACTCACGTCTACAGCCAAACTCTCTCACTGTACATGATAACTGAAGATCGGAAGAGCACACGTCTGAAC</v>
      </c>
    </row>
    <row r="334" spans="1:1">
      <c r="A334" t="str">
        <f>[1]Sheet2!$D$2&amp;[2]Sheet1!A334&amp;[1]Sheet2!$D$3</f>
        <v>TCCCTACACGACGCTCTTCCGATCTATCAACACAACAACAGCACGACCACAGTACCCTACAGTCTTCCTCTGTCACGACCTCGATAACTGCCGAGTCACACGTGGAAACAAGAAGCGTAGATCGGAAGAGCACACGTCTGAAC</v>
      </c>
    </row>
    <row r="335" spans="1:1">
      <c r="A335" t="str">
        <f>[1]Sheet2!$D$2&amp;[2]Sheet1!A335&amp;[1]Sheet2!$D$3</f>
        <v>TCCCTACACGACGCTCTTCCGATCTCTCAACACAACAATCAGTGTATGTCATCTAGGTCTCCGAGGTTACCAGCACCTCCTATACTTCTGACGACTAAAGCGTAGCCCTCACTGAACTAGATCGGAAGAGCACACGTCTGAAC</v>
      </c>
    </row>
    <row r="336" spans="1:1">
      <c r="A336" t="str">
        <f>[1]Sheet2!$D$2&amp;[2]Sheet1!A336&amp;[1]Sheet2!$D$3</f>
        <v>TCCCTACACGACGCTCTTCCGATCTTTCAACACAACACCAGTACTCTGCTACTTCTGTCAGTGAACTCAGCCAGCAAGAGGAAGCCGTTTCGCTGGAGTCAACGCTCTAAGCTGTTTCAGATCGGAAGAGCACACGTCTGAAC</v>
      </c>
    </row>
    <row r="337" spans="1:1">
      <c r="A337" t="str">
        <f>[1]Sheet2!$D$2&amp;[2]Sheet1!A337&amp;[1]Sheet2!$D$3</f>
        <v>TCCCTACACGACGCTCTTCCGATCTGTCAACACAACAGGATGTAACTGTTGTTGTAGCACAACACTACCACTCAGCCCATGCCACTGCGTATTCTCTGGTCATAGAGCAAAGAGCTTCAGATCGGAAGAGCACACGTCTGAAC</v>
      </c>
    </row>
    <row r="338" spans="1:1">
      <c r="A338" t="str">
        <f>[1]Sheet2!$D$2&amp;[2]Sheet1!A338&amp;[1]Sheet2!$D$3</f>
        <v>TCCCTACACGACGCTCTTCCGATCTAGCAACACAACACGTCGTCGTACACTCAACCAGCATAACTCAGCTGGACCTAGACTCCGTCAGGACAGATGACAGCTCTGCCAGCAGCACCCTAGATCGGAAGAGCACACGTCTGAAC</v>
      </c>
    </row>
    <row r="339" spans="1:1">
      <c r="A339" t="str">
        <f>[1]Sheet2!$D$2&amp;[2]Sheet1!A339&amp;[1]Sheet2!$D$3</f>
        <v>TCCCTACACGACGCTCTTCCGATCTTGCAACACAACAAGCGATTTCTCACGTGGTGGAATCCTACATCTCACAAGTCTCAGCCGTCCTTCACACGCTCCTCATGACTTCTCATCTTGCAGATCGGAAGAGCACACGTCTGAAC</v>
      </c>
    </row>
    <row r="340" spans="1:1">
      <c r="A340" t="str">
        <f>[1]Sheet2!$D$2&amp;[2]Sheet1!A340&amp;[1]Sheet2!$D$3</f>
        <v>TCCCTACACGACGCTCTTCCGATCTCATAACACAACACCTGGACGTCGTTCTCATCACGCTTGACATGCATGTAGCCATCCTCATCTCCCTCTAGTATGCCTATGTCACAGTCAGCCTAGATCGGAAGAGCACACGTCTGAAC</v>
      </c>
    </row>
    <row r="341" spans="1:1">
      <c r="A341" t="str">
        <f>[1]Sheet2!$D$2&amp;[2]Sheet1!A341&amp;[1]Sheet2!$D$3</f>
        <v>TCCCTACACGACGCTCTTCCGATCTGATAACACAACAGCTCACAAGCGTTACCAGGATAACTACAGACCTGATTGTAGTAACGGATGCTGATTCTGCAGCAACTGACCTTCTGTCCGAAGATCGGAAGAGCACACGTCTGAAC</v>
      </c>
    </row>
    <row r="342" spans="1:1">
      <c r="A342" t="str">
        <f>[1]Sheet2!$D$2&amp;[2]Sheet1!A342&amp;[1]Sheet2!$D$3</f>
        <v>TCCCTACACGACGCTCTTCCGATCTACTAACACAACATGAAGACGATCTGCTGATAGCGGATGCCGAAAGGCTAACTGAAGCTACCACCTAGCTCAGGGTGCAAACCTCTCTAGACTCAGATCGGAAGAGCACACGTCTGAAC</v>
      </c>
    </row>
    <row r="343" spans="1:1">
      <c r="A343" t="str">
        <f>[1]Sheet2!$D$2&amp;[2]Sheet1!A343&amp;[1]Sheet2!$D$3</f>
        <v>TCCCTACACGACGCTCTTCCGATCTCCTAACACAACAGGTCACCTCCATAGACAGCTATCAGATCAGCTAGGATTCCTAGTACGTTCAACTTGAACTGGTACATACGGTACTAGTCATAGATCGGAAGAGCACACGTCTGAAC</v>
      </c>
    </row>
    <row r="344" spans="1:1">
      <c r="A344" t="str">
        <f>[1]Sheet2!$D$2&amp;[2]Sheet1!A344&amp;[1]Sheet2!$D$3</f>
        <v>TCCCTACACGACGCTCTTCCGATCTTCTAACACAACATTCGGTTGTCCAGGAGACGTCGGTACTACAGGATGTGATCGAGTATGTGGTTACAACCGTAGCAACCTACCATCAAGCCGTAGATCGGAAGAGCACACGTCTGAAC</v>
      </c>
    </row>
    <row r="345" spans="1:1">
      <c r="A345" t="str">
        <f>[1]Sheet2!$D$2&amp;[2]Sheet1!A345&amp;[1]Sheet2!$D$3</f>
        <v>TCCCTACACGACGCTCTTCCGATCTGCTAACACAACAACTTCTGGAAGCCCAGACCCTGACCATTGATTCCTCGGAACAGCACTCAAGGATAGTTGCCACACAGTATACCCTTCTGCTAGATCGGAAGAGCACACGTCTGAAC</v>
      </c>
    </row>
    <row r="346" spans="1:1">
      <c r="A346" t="str">
        <f>[1]Sheet2!$D$2&amp;[2]Sheet1!A346&amp;[1]Sheet2!$D$3</f>
        <v>TCCCTACACGACGCTCTTCCGATCTAGTAACACAACAGTACTACAGCTAAACCCTGTCGGTGTCACATACGCACACCCATCTCACCCTCTATGAAGACGTACAACACTCGATTCTGGAAGATCGGAAGAGCACACGTCTGAAC</v>
      </c>
    </row>
    <row r="347" spans="1:1">
      <c r="A347" t="str">
        <f>[1]Sheet2!$D$2&amp;[2]Sheet1!A347&amp;[1]Sheet2!$D$3</f>
        <v>TCCCTACACGACGCTCTTCCGATCTCGTAACACAACAGGAATCAGCTTCTGAGTAACATCATGCAAGCGACTAATCGTCCATCTAGATATCGATAGCACTCACGGAACATGTCCTAAGAGATCGGAAGAGCACACGTCTGAAC</v>
      </c>
    </row>
    <row r="348" spans="1:1">
      <c r="A348" t="str">
        <f>[1]Sheet2!$D$2&amp;[2]Sheet1!A348&amp;[1]Sheet2!$D$3</f>
        <v>TCCCTACACGACGCTCTTCCGATCTTGTAACACAACAGCTGATCATGGAATCGATGCTTCTAACCCACACAGTGGATTCAACTGATCAGACTTCTGTCACCCTCTAGATCTCTCAAGCAGATCGGAAGAGCACACGTCTGAAC</v>
      </c>
    </row>
    <row r="349" spans="1:1">
      <c r="A349" t="str">
        <f>[1]Sheet2!$D$2&amp;[2]Sheet1!A349&amp;[1]Sheet2!$D$3</f>
        <v>TCCCTACACGACGCTCTTCCGATCTGGTAACACAACATGTTTCGCTGTATCACTAGCTCTCAAGAGTAAGGTACTAATCCGACATTACTCATACAGCCGTGACAGCTGTACTAGACATAGATCGGAAGAGCACACGTCTGAAC</v>
      </c>
    </row>
    <row r="350" spans="1:1">
      <c r="A350" t="str">
        <f>[1]Sheet2!$D$2&amp;[2]Sheet1!A350&amp;[1]Sheet2!$D$3</f>
        <v>TCCCTACACGACGCTCTTCCGATCTAAGAACACAACACTCCCAGTAAGCTTCAACGTAGACGCAATCCGTAAGCTAGGTTCAGTCCCTAGCCATTGCAAGCATACTGTAGTCATCTGAAGATCGGAAGAGCACACGTCTGAAC</v>
      </c>
    </row>
    <row r="351" spans="1:1">
      <c r="A351" t="str">
        <f>[1]Sheet2!$D$2&amp;[2]Sheet1!A351&amp;[1]Sheet2!$D$3</f>
        <v>TCCCTACACGACGCTCTTCCGATCTCAGAACACAACAGCTTCTCTCAGCGCAAGCTTCCGAGACCTCAGCGATGTACCTGGTGCTTCTGCTACTCACGATAAGATCAAGCGTCATATCAGATCGGAAGAGCACACGTCTGAAC</v>
      </c>
    </row>
    <row r="352" spans="1:1">
      <c r="A352" t="str">
        <f>[1]Sheet2!$D$2&amp;[2]Sheet1!A352&amp;[1]Sheet2!$D$3</f>
        <v>TCCCTACACGACGCTCTTCCGATCTACACACACAACACATCTACTATGATCACACGTCCCTCTACTACGAAGCGTAGACGGATGTCCTGATTGTAGCTCATCATGTAAGAGAGTAAACAGATCGGAAGAGCACACGTCTGAAC</v>
      </c>
    </row>
    <row r="353" spans="1:1">
      <c r="A353" t="str">
        <f>[1]Sheet2!$D$2&amp;[2]Sheet1!A353&amp;[1]Sheet2!$D$3</f>
        <v>TCCCTACACGACGCTCTTCCGATCTCCACACACAACAATCATCAGCAGTAGACGACCACAGCTCGTCACAGACGCTGCTAGCACTAGCGGTATCCATGTCCACGTATCTTCTAGATGCAGATCGGAAGAGCACACGTCTGAAC</v>
      </c>
    </row>
    <row r="354" spans="1:1">
      <c r="A354" t="str">
        <f>[1]Sheet2!$D$2&amp;[2]Sheet1!A354&amp;[1]Sheet2!$D$3</f>
        <v>TCCCTACACGACGCTCTTCCGATCTTCACACACAACAGACCCAAACGGACATGCTCTATCTAACCACCAGAACAGCAGAACTAGTAAGCGTCGAACTAGATACAACGGTATCTACGGAAGATCGGAAGAGCACACGTCTGAAC</v>
      </c>
    </row>
    <row r="355" spans="1:1">
      <c r="A355" t="str">
        <f>[1]Sheet2!$D$2&amp;[2]Sheet1!A355&amp;[1]Sheet2!$D$3</f>
        <v>TCCCTACACGACGCTCTTCCGATCTGCACACACAACAAGAGCAGCAGTAGTCGTAAACACACACGACACTAGTTTCCATGACTGTGCTGATGCATACATCCCAGTCAACGCACTCCTCAGATCGGAAGAGCACACGTCTGAAC</v>
      </c>
    </row>
    <row r="356" spans="1:1">
      <c r="A356" t="str">
        <f>[1]Sheet2!$D$2&amp;[2]Sheet1!A356&amp;[1]Sheet2!$D$3</f>
        <v>TCCCTACACGACGCTCTTCCGATCTCTACACACAACAGTCGGTCTAAGCGACGTCCACTCACCACGTTGTCTCCCATACTGTCAGTCTTACAGCAAGTTCTACCCTGACGGATGAGGAAGATCGGAAGAGCACACGTCTGAAC</v>
      </c>
    </row>
    <row r="357" spans="1:1">
      <c r="A357" t="str">
        <f>[1]Sheet2!$D$2&amp;[2]Sheet1!A357&amp;[1]Sheet2!$D$3</f>
        <v>TCCCTACACGACGCTCTTCCGATCTGTACACACAACACCTCCTACTTGACGTTGCAGCAGACCTCAGCAGCACTACGTCATCTTCCAGGCTATCCTCACTCGTCCTGATAGCATCCATAGATCGGAAGAGCACACGTCTGAAC</v>
      </c>
    </row>
    <row r="358" spans="1:1">
      <c r="A358" t="str">
        <f>[1]Sheet2!$D$2&amp;[2]Sheet1!A358&amp;[1]Sheet2!$D$3</f>
        <v>TCCCTACACGACGCTCTTCCGATCTAGACACACAACAGTCAGACGTCGTAGCTGTCTCAAGCCTGTCAGTGGACCAGGAAGAGATTTCCTACATAGCTTCAACCAGTGTCCAAAGTTCAGATCGGAAGAGCACACGTCTGAAC</v>
      </c>
    </row>
    <row r="359" spans="1:1">
      <c r="A359" t="str">
        <f>[1]Sheet2!$D$2&amp;[2]Sheet1!A359&amp;[1]Sheet2!$D$3</f>
        <v>TCCCTACACGACGCTCTTCCGATCTCGACACACAACACTAAGCTGCAGATACGGACGTGCATGTTCAGGTGTATACACTACTTGTACTTGATCAGTAGCAGTACTAGGTTCATACGTCAGATCGGAAGAGCACACGTCTGAAC</v>
      </c>
    </row>
    <row r="360" spans="1:1">
      <c r="A360" t="str">
        <f>[1]Sheet2!$D$2&amp;[2]Sheet1!A360&amp;[1]Sheet2!$D$3</f>
        <v>TCCCTACACGACGCTCTTCCGATCTTGACACACAACAAGCCTCGCAGTAAACATCCTCGCACTCAGCATCCGTGGTGATAGACGTTGCAACCTACTAGTACACTCTCGAATCATCAAGAGATCGGAAGAGCACACGTCTGAAC</v>
      </c>
    </row>
    <row r="361" spans="1:1">
      <c r="A361" t="str">
        <f>[1]Sheet2!$D$2&amp;[2]Sheet1!A361&amp;[1]Sheet2!$D$3</f>
        <v>TCCCTACACGACGCTCTTCCGATCTGGACACACAACAGTAGACTGTTGTTCTCGACCTTGTCTCTGAATCACAAACCACGCTAGAAAGGATCGTAAGAACGCTATCCGACTCATCTCTAGATCGGAAGAGCACACGTCTGAAC</v>
      </c>
    </row>
    <row r="362" spans="1:1">
      <c r="A362" t="str">
        <f>[1]Sheet2!$D$2&amp;[2]Sheet1!A362&amp;[1]Sheet2!$D$3</f>
        <v>TCCCTACACGACGCTCTTCCGATCTAACCACACAACACAGCGAGACCTCCAGACAGCAAGATCACATCGAAGCGCAACAAACTGCGGATTCCACGCTTTCTCATGTTCAAACCATGGTAGATCGGAAGAGCACACGTCTGAAC</v>
      </c>
    </row>
    <row r="363" spans="1:1">
      <c r="A363" t="str">
        <f>[1]Sheet2!$D$2&amp;[2]Sheet1!A363&amp;[1]Sheet2!$D$3</f>
        <v>TCCCTACACGACGCTCTTCCGATCTCACCACACAACACCTCCTGTAGCTTGCGTAGGACGTTGCGTCATCAACAGTGACAGCAGCTACTGTTCTGACCTAGTAACACGACATTACCTCAGATCGGAAGAGCACACGTCTGAAC</v>
      </c>
    </row>
    <row r="364" spans="1:1">
      <c r="A364" t="str">
        <f>[1]Sheet2!$D$2&amp;[2]Sheet1!A364&amp;[1]Sheet2!$D$3</f>
        <v>TCCCTACACGACGCTCTTCCGATCTTACCACACAACAACATTCGTCTACCACTTCTGCCATACAGCTGCTAAGCATAGACATTGATACACTGTAGCAAACTCTCCTTACGGACACGCAAGATCGGAAGAGCACACGTCTGAAC</v>
      </c>
    </row>
    <row r="365" spans="1:1">
      <c r="A365" t="str">
        <f>[1]Sheet2!$D$2&amp;[2]Sheet1!A365&amp;[1]Sheet2!$D$3</f>
        <v>TCCCTACACGACGCTCTTCCGATCTGACCACACAACAAGACCTCTAAACACTAGACACGGTACTAACAGCGCTAGCGGTCAGCAGCGAGTCTGCACTTTCACTAGCGACCTATTCCGAAGATCGGAAGAGCACACGTCTGAAC</v>
      </c>
    </row>
    <row r="366" spans="1:1">
      <c r="A366" t="str">
        <f>[1]Sheet2!$D$2&amp;[2]Sheet1!A366&amp;[1]Sheet2!$D$3</f>
        <v>TCCCTACACGACGCTCTTCCGATCTATCCACACAACAACAACTCATGGACATACTCACTCTTGAGCAATCCATACACATGTCTGATTCAGCACTCATATCTCTGTCATCGATAGAAGTAGATCGGAAGAGCACACGTCTGAAC</v>
      </c>
    </row>
    <row r="367" spans="1:1">
      <c r="A367" t="str">
        <f>[1]Sheet2!$D$2&amp;[2]Sheet1!A367&amp;[1]Sheet2!$D$3</f>
        <v>TCCCTACACGACGCTCTTCCGATCTCTCCACACAACAGATAGCCATCCTCCATGCCGTTCTAGCAAGCTCTCTCCACGATTCATCAACTGTAGCAACGATCTACTAGTAGCAAGAGCAAGATCGGAAGAGCACACGTCTGAAC</v>
      </c>
    </row>
    <row r="368" spans="1:1">
      <c r="A368" t="str">
        <f>[1]Sheet2!$D$2&amp;[2]Sheet1!A368&amp;[1]Sheet2!$D$3</f>
        <v>TCCCTACACGACGCTCTTCCGATCTTTCCACACAACACCAGGTCAGCCATGAACTACTTCTAGTCTCGATGTCCGTACTCTCGGTCATTGAGTCTGCGTAGGAAGTCGAGCTGTCATCAGATCGGAAGAGCACACGTCTGAAC</v>
      </c>
    </row>
    <row r="369" spans="1:1">
      <c r="A369" t="str">
        <f>[1]Sheet2!$D$2&amp;[2]Sheet1!A369&amp;[1]Sheet2!$D$3</f>
        <v>TCCCTACACGACGCTCTTCCGATCTGTCCACACAACAGACACTCTAGACGTCCGTTTCTCTCAGACAAGTCATGGTCATAACTCAGGTAGTCCTTTCACTTTCTGAACTAGCTGATGTAGATCGGAAGAGCACACGTCTGAAC</v>
      </c>
    </row>
    <row r="370" spans="1:1">
      <c r="A370" t="str">
        <f>[1]Sheet2!$D$2&amp;[2]Sheet1!A370&amp;[1]Sheet2!$D$3</f>
        <v>TCCCTACACGACGCTCTTCCGATCTAGCCACACAACAGGATACTGATGCACACAGGCTCATGGTTGCGCAGACGTACGAGACGTCAACACTTGCCCAAGTTACTCTGCATGTCACAAGAGATCGGAAGAGCACACGTCTGAAC</v>
      </c>
    </row>
    <row r="371" spans="1:1">
      <c r="A371" t="str">
        <f>[1]Sheet2!$D$2&amp;[2]Sheet1!A371&amp;[1]Sheet2!$D$3</f>
        <v>TCCCTACACGACGCTCTTCCGATCTTGCCACACAACATACAAGTCTCCAGTAACACGTCTACTACACCTCGCAACTTGTTCTTTCCATCGTTCTGACGACAGTTACGCTCCACTATTCAGATCGGAAGAGCACACGTCTGAAC</v>
      </c>
    </row>
    <row r="372" spans="1:1">
      <c r="A372" t="str">
        <f>[1]Sheet2!$D$2&amp;[2]Sheet1!A372&amp;[1]Sheet2!$D$3</f>
        <v>TCCCTACACGACGCTCTTCCGATCTCATCACACAACACTATCTCATAGCGGAGGAAGCAACCCTCTACACACTCGTGCAGCTCTAAGCCAGCTCGGTTGACGTAAGGGAGTAAGTAACAGATCGGAAGAGCACACGTCTGAAC</v>
      </c>
    </row>
    <row r="373" spans="1:1">
      <c r="A373" t="str">
        <f>[1]Sheet2!$D$2&amp;[2]Sheet1!A373&amp;[1]Sheet2!$D$3</f>
        <v>TCCCTACACGACGCTCTTCCGATCTGATCACACAACACTCGCTAGATTCTTCTGTCGTCCACATACTGATACTGGAACAAAGGGTGACCGAACAACTTACTCTTGTCAGCCTGACAGCAGATCGGAAGAGCACACGTCTGAAC</v>
      </c>
    </row>
    <row r="374" spans="1:1">
      <c r="A374" t="str">
        <f>[1]Sheet2!$D$2&amp;[2]Sheet1!A374&amp;[1]Sheet2!$D$3</f>
        <v>TCCCTACACGACGCTCTTCCGATCTACTCACACAACACTATCTCATGTACACCGAATCACTAGCACATTCCGATGCCACGACCATTCACTCATCAACGGTTACTGCCCTTGCTGACTCAGATCGGAAGAGCACACGTCTGAAC</v>
      </c>
    </row>
    <row r="375" spans="1:1">
      <c r="A375" t="str">
        <f>[1]Sheet2!$D$2&amp;[2]Sheet1!A375&amp;[1]Sheet2!$D$3</f>
        <v>TCCCTACACGACGCTCTTCCGATCTCCTCACACAACACAGCGAGATAGCCCAAAGAGTGTATGACGTTTCCGATCTAGTGTAAGCCGACACTTCTACCGAGGAATCTTCCGTTTCCACAGATCGGAAGAGCACACGTCTGAAC</v>
      </c>
    </row>
    <row r="376" spans="1:1">
      <c r="A376" t="str">
        <f>[1]Sheet2!$D$2&amp;[2]Sheet1!A376&amp;[1]Sheet2!$D$3</f>
        <v>TCCCTACACGACGCTCTTCCGATCTTCTCACACAACATCAGTCGATCTAGCTGGACTAGACCTCAGCGCTACTGGTGATGACTCATTCCTATCATTCACACCAGATCGTATCGATCGTAGATCGGAAGAGCACACGTCTGAAC</v>
      </c>
    </row>
    <row r="377" spans="1:1">
      <c r="A377" t="str">
        <f>[1]Sheet2!$D$2&amp;[2]Sheet1!A377&amp;[1]Sheet2!$D$3</f>
        <v>TCCCTACACGACGCTCTTCCGATCTGCTCACACAACAAGCAGTTTCTGTATCCGTGCTTACAGCCGAGGACATATCTACGTCAGTCAGTGCGATAAGTCTTGAGGACATAGAACTCTCAGATCGGAAGAGCACACGTCTGAAC</v>
      </c>
    </row>
    <row r="378" spans="1:1">
      <c r="A378" t="str">
        <f>[1]Sheet2!$D$2&amp;[2]Sheet1!A378&amp;[1]Sheet2!$D$3</f>
        <v>TCCCTACACGACGCTCTTCCGATCTAGTCACACAACAAGAGGAAGTTTCGATATCTACCTAGATGCAGGTTCTGTAGGAAGTCTACGTCGTTGATGACAGAGTAGTCGATGCGGAGCAAGATCGGAAGAGCACACGTCTGAAC</v>
      </c>
    </row>
    <row r="379" spans="1:1">
      <c r="A379" t="str">
        <f>[1]Sheet2!$D$2&amp;[2]Sheet1!A379&amp;[1]Sheet2!$D$3</f>
        <v>TCCCTACACGACGCTCTTCCGATCTCGTCACACAACAAACGACCGATGAGGTGATCAGGATTGAGTCAGTGCTACTGGATCTGGAAAGAGCAGCCTACCTTGCCTCTCTCTCGATTGTAGATCGGAAGAGCACACGTCTGAAC</v>
      </c>
    </row>
    <row r="380" spans="1:1">
      <c r="A380" t="str">
        <f>[1]Sheet2!$D$2&amp;[2]Sheet1!A380&amp;[1]Sheet2!$D$3</f>
        <v>TCCCTACACGACGCTCTTCCGATCTTGTCACACAACATCAGACAGAGGTATCCCTTCATGTTCTTGACGAAGCTACGCATTCTACTCATCTGTACGAGTAAGTGCACTCGCTAAGGTCAGATCGGAAGAGCACACGTCTGAAC</v>
      </c>
    </row>
    <row r="381" spans="1:1">
      <c r="A381" t="str">
        <f>[1]Sheet2!$D$2&amp;[2]Sheet1!A381&amp;[1]Sheet2!$D$3</f>
        <v>TCCCTACACGACGCTCTTCCGATCTGGTCACACAACACCTGCTAGCTGCTGCACAATCGGTTCATGTAACAGAAGTTACTGTTACGGACACATCCTATCTGTCGGTAGCCACTGTAGAAGATCGGAAGAGCACACGTCTGAAC</v>
      </c>
    </row>
    <row r="382" spans="1:1">
      <c r="A382" t="str">
        <f>[1]Sheet2!$D$2&amp;[2]Sheet1!A382&amp;[1]Sheet2!$D$3</f>
        <v>TCCCTACACGACGCTCTTCCGATCTAAGCACACAACATGTGTATTCTCTGCTAGATCAAACACAAGTGCTGATCACCACCCTAAGGTCCACGCTCTATACAGATCTCTATGACGTCATAGATCGGAAGAGCACACGTCTGAAC</v>
      </c>
    </row>
    <row r="383" spans="1:1">
      <c r="A383" t="str">
        <f>[1]Sheet2!$D$2&amp;[2]Sheet1!A383&amp;[1]Sheet2!$D$3</f>
        <v>TCCCTACACGACGCTCTTCCGATCTCAGCACACAACAGATCGAGCTAGCTTCGCATGTGTAAGTCAGTCAACTACATCACATGGAACTCGTAGCAACACATGCCTATACTCTAGACGAAGATCGGAAGAGCACACGTCTGAAC</v>
      </c>
    </row>
    <row r="384" spans="1:1">
      <c r="A384" t="str">
        <f>[1]Sheet2!$D$2&amp;[2]Sheet1!A384&amp;[1]Sheet2!$D$3</f>
        <v>TCCCTACACGACGCTCTTCCGATCTACATACACAACACGACTATACGGTTGAACTTTCAGCAGCACTCGAGGTGATCCTCTAGCACAGTCACAGTGTATCTTCAGCTCTGGTTACCTAAGATCGGAAGAGCACACGTCTGAAC</v>
      </c>
    </row>
    <row r="385" spans="1:1">
      <c r="A385" t="str">
        <f>[1]Sheet2!$D$2&amp;[2]Sheet1!A385&amp;[1]Sheet2!$D$3</f>
        <v>TCCCTACACGACGCTCTTCCGATCTCCATACACAACACCTAGATACGGAAAGCGAACTGGACACCATCCAGTCAGTTTCAAGCCAGATCTATCTTTCGATCATCAGTCTCAGGTACCAAGATCGGAAGAGCACACGTCTGAAC</v>
      </c>
    </row>
    <row r="386" spans="1:1">
      <c r="A386" t="str">
        <f>[1]Sheet2!$D$2&amp;[2]Sheet1!A386&amp;[1]Sheet2!$D$3</f>
        <v>TCCCTACACGACGCTCTTCCGATCTTCATACACAACATGTAGCCTAACAGGACGTATCCCATACACTGGAGGTTCTGCTGATCCTGTAGACTACGGAGATGTCACTCGTTACCCAAGTAGATCGGAAGAGCACACGTCTGAAC</v>
      </c>
    </row>
    <row r="387" spans="1:1">
      <c r="A387" t="str">
        <f>[1]Sheet2!$D$2&amp;[2]Sheet1!A387&amp;[1]Sheet2!$D$3</f>
        <v>TCCCTACACGACGCTCTTCCGATCTGCATACACAACAGATAGCGGTGATCGTAGCGTAAAGGACGTAAACCAGAGCGGAGGACACGCTGCTGCTGGTTACCACGGTACTGGAAAGCACAGATCGGAAGAGCACACGTCTGAAC</v>
      </c>
    </row>
    <row r="388" spans="1:1">
      <c r="A388" t="str">
        <f>[1]Sheet2!$D$2&amp;[2]Sheet1!A388&amp;[1]Sheet2!$D$3</f>
        <v>TCCCTACACGACGCTCTTCCGATCTCTATACACAACATGTACTCACGACAGTATCCATAACTGTTACGCAGGATCTCTCTTCGCTAGCTCAACAGCTCGAGTCCGATGAGTATACCACAGATCGGAAGAGCACACGTCTGAAC</v>
      </c>
    </row>
    <row r="389" spans="1:1">
      <c r="A389" t="str">
        <f>[1]Sheet2!$D$2&amp;[2]Sheet1!A389&amp;[1]Sheet2!$D$3</f>
        <v>TCCCTACACGACGCTCTTCCGATCTGTATACACAACAGGTTTCTGCGGATGTGATGTCAAGACTAGTTCAAAGAGTGCAAGTGGTTCATGTACAGCACCAAACTACCCACGAGTCGCTAGATCGGAAGAGCACACGTCTGAAC</v>
      </c>
    </row>
    <row r="390" spans="1:1">
      <c r="A390" t="str">
        <f>[1]Sheet2!$D$2&amp;[2]Sheet1!A390&amp;[1]Sheet2!$D$3</f>
        <v>TCCCTACACGACGCTCTTCCGATCTAGATACACAACATCAGGAGCTAGAGATCTCAACTCAGACAGTGATGATCATCGAATCTCAGCTCTCTCACAGAGTAACAGAGCAAGCTGATGCAGATCGGAAGAGCACACGTCTGAAC</v>
      </c>
    </row>
    <row r="391" spans="1:1">
      <c r="A391" t="str">
        <f>[1]Sheet2!$D$2&amp;[2]Sheet1!A391&amp;[1]Sheet2!$D$3</f>
        <v>TCCCTACACGACGCTCTTCCGATCTCGATACACAACAGGTCTAGGATCAGACAGATACTGAGATGTACGTCATAAGGTCGGAAGCACTGTACACGGAGATTGACACACTGGAAAGTGCAGATCGGAAGAGCACACGTCTGAAC</v>
      </c>
    </row>
    <row r="392" spans="1:1">
      <c r="A392" t="str">
        <f>[1]Sheet2!$D$2&amp;[2]Sheet1!A392&amp;[1]Sheet2!$D$3</f>
        <v>TCCCTACACGACGCTCTTCCGATCTTGATACACAACATGAAACCTACACTCATCTTGTCCAGATGGAGATCAGCTAGGTCACACTGATGTCGACCTACCATGCCGACTACACTACACTAGATCGGAAGAGCACACGTCTGAAC</v>
      </c>
    </row>
    <row r="393" spans="1:1">
      <c r="A393" t="str">
        <f>[1]Sheet2!$D$2&amp;[2]Sheet1!A393&amp;[1]Sheet2!$D$3</f>
        <v>TCCCTACACGACGCTCTTCCGATCTGGATACACAACACGTCCTGATCTAAACTCATACCACAGAGTCTGTTCACGAGTCAAGTGACACGATAGACAGGCAGTATTCATCCGAGCTACAAGATCGGAAGAGCACACGTCTGAAC</v>
      </c>
    </row>
    <row r="394" spans="1:1">
      <c r="A394" t="str">
        <f>[1]Sheet2!$D$2&amp;[2]Sheet1!A394&amp;[1]Sheet2!$D$3</f>
        <v>TCCCTACACGACGCTCTTCCGATCTAACTACACAACATCAACTTGTGGAGATCCTCATAAGGGATGTCAGAGAGTCGCAGATCAGATCGCAGCTGGTGCTAGCGCTCATCATGACGCAAGATCGGAAGAGCACACGTCTGAAC</v>
      </c>
    </row>
    <row r="395" spans="1:1">
      <c r="A395" t="str">
        <f>[1]Sheet2!$D$2&amp;[2]Sheet1!A395&amp;[1]Sheet2!$D$3</f>
        <v>TCCCTACACGACGCTCTTCCGATCTCACTACACAACAGTAGACGACACAAGTCTCTACCTACACCTCACTACAGCTTTCAACTTCTGAACTGGTCCACGACGATGTTTCGACGGTGCAAGATCGGAAGAGCACACGTCTGAAC</v>
      </c>
    </row>
    <row r="396" spans="1:1">
      <c r="A396" t="str">
        <f>[1]Sheet2!$D$2&amp;[2]Sheet1!A396&amp;[1]Sheet2!$D$3</f>
        <v>TCCCTACACGACGCTCTTCCGATCTTACTACACAACAAACGTCGGATGCCATCCTCTCTTCGCAGATGTAAACGGTGCTAACCATAAGTGTTGAGTCTCACTCATCCTCGGTGACCGAAGATCGGAAGAGCACACGTCTGAAC</v>
      </c>
    </row>
    <row r="397" spans="1:1">
      <c r="A397" t="str">
        <f>[1]Sheet2!$D$2&amp;[2]Sheet1!A397&amp;[1]Sheet2!$D$3</f>
        <v>TCCCTACACGACGCTCTTCCGATCTGACTACACAACATACGCAGGTTCTTGATACGGTTGACTAGTATGCCATCTCCGAGATCTCAACGTCCCATCTGGATGCGACAACGGAAAGTGAAGATCGGAAGAGCACACGTCTGAAC</v>
      </c>
    </row>
    <row r="398" spans="1:1">
      <c r="A398" t="str">
        <f>[1]Sheet2!$D$2&amp;[2]Sheet1!A398&amp;[1]Sheet2!$D$3</f>
        <v>TCCCTACACGACGCTCTTCCGATCTATCTACACAACAGCAGTCTGAGACTCTCCACTCCTAACAGGACTCCCATCTAGCCTCAACACTCGATCTTCTGGTAGACGAAAGGCAAGCAAGAGATCGGAAGAGCACACGTCTGAAC</v>
      </c>
    </row>
    <row r="399" spans="1:1">
      <c r="A399" t="str">
        <f>[1]Sheet2!$D$2&amp;[2]Sheet1!A399&amp;[1]Sheet2!$D$3</f>
        <v>TCCCTACACGACGCTCTTCCGATCTCTCTACACAACATGCAAGTCAAGAAGACACGATCCAGGAAGCTACTCTCCATGTCGAGCACCTACTGATTGCAAGGGAGGTGACAGCCGTAGAAGATCGGAAGAGCACACGTCTGAAC</v>
      </c>
    </row>
    <row r="400" spans="1:1">
      <c r="A400" t="str">
        <f>[1]Sheet2!$D$2&amp;[2]Sheet1!A400&amp;[1]Sheet2!$D$3</f>
        <v>TCCCTACACGACGCTCTTCCGATCTTTCTACACAACAAGAGTACGTTTCCACCAGAGCGTCGCAGATACATCACGTGGAAGTCATGATCAGTCTTACCCTGCACATAGCCACCGAACTAGATCGGAAGAGCACACGTCTGAAC</v>
      </c>
    </row>
    <row r="401" spans="1:1">
      <c r="A401" t="str">
        <f>[1]Sheet2!$D$2&amp;[2]Sheet1!A401&amp;[1]Sheet2!$D$3</f>
        <v>TCCCTACACGACGCTCTTCCGATCTGTCTACACAACATACCTAGCTCCAGTACTACCATGAGCAAGACCAAACATCCGAGGACTCGCATCAAACCGTTCACGTTACCGAGTCGACCCAAGATCGGAAGAGCACACGTCTGAAC</v>
      </c>
    </row>
    <row r="402" spans="1:1">
      <c r="A402" t="str">
        <f>[1]Sheet2!$D$2&amp;[2]Sheet1!A402&amp;[1]Sheet2!$D$3</f>
        <v>TCCCTACACGACGCTCTTCCGATCTAGCTACACAACATTCGTAGACACAAACGGACGTCAGCTACAGTCTGGTCGATCTGACTGTTACAACGATAACTCTCCTGCACATAGCGGAAGAAGATCGGAAGAGCACACGTCTGAAC</v>
      </c>
    </row>
    <row r="403" spans="1:1">
      <c r="A403" t="str">
        <f>[1]Sheet2!$D$2&amp;[2]Sheet1!A403&amp;[1]Sheet2!$D$3</f>
        <v>TCCCTACACGACGCTCTTCCGATCTTGCTACACAACAGTACGTAGTCGACATCACGATCATAGACCAAGACCTATCATCAGCTTCAGATACTGCGACGGAGCTTCAGCTAACGACACAAGATCGGAAGAGCACACGTCTGAAC</v>
      </c>
    </row>
    <row r="404" spans="1:1">
      <c r="A404" t="str">
        <f>[1]Sheet2!$D$2&amp;[2]Sheet1!A404&amp;[1]Sheet2!$D$3</f>
        <v>TCCCTACACGACGCTCTTCCGATCTCATTACACAACATGAACAGCTGTCTACGCACAGTGTGGTGGAGTATGCTGCGATGGATTCACAAAGCTCTTCGCACAGTTCCAGGTCCCAGATAGATCGGAAGAGCACACGTCTGAAC</v>
      </c>
    </row>
    <row r="405" spans="1:1">
      <c r="A405" t="str">
        <f>[1]Sheet2!$D$2&amp;[2]Sheet1!A405&amp;[1]Sheet2!$D$3</f>
        <v>TCCCTACACGACGCTCTTCCGATCTGATTACACAACAGACCGTTCAGTCGCAACTGACAGCATCCTAACTAGTCGTTCTTGTCTCATCACTATCACAATCCTCGGTTTCTACTGTCCTAGATCGGAAGAGCACACGTCTGAAC</v>
      </c>
    </row>
    <row r="406" spans="1:1">
      <c r="A406" t="str">
        <f>[1]Sheet2!$D$2&amp;[2]Sheet1!A406&amp;[1]Sheet2!$D$3</f>
        <v>TCCCTACACGACGCTCTTCCGATCTACTTACACAACAAACACTACTCGAAGCTGCTCTAACCGAACAGCTGATCAGTCTCATTGCCCAGTCCCAAGATGCTCTCATGCAATCTGCTGTAGATCGGAAGAGCACACGTCTGAAC</v>
      </c>
    </row>
    <row r="407" spans="1:1">
      <c r="A407" t="str">
        <f>[1]Sheet2!$D$2&amp;[2]Sheet1!A407&amp;[1]Sheet2!$D$3</f>
        <v>TCCCTACACGACGCTCTTCCGATCTCCTTACACAACAACTAGCCGAGGTTCTTACTGCGCTCACCAGAGCGTAAAGCAGCTAATCAAGCCTTGTGTCAGTACACCTCAGCTAGCTAAGAGATCGGAAGAGCACACGTCTGAAC</v>
      </c>
    </row>
    <row r="408" spans="1:1">
      <c r="A408" t="str">
        <f>[1]Sheet2!$D$2&amp;[2]Sheet1!A408&amp;[1]Sheet2!$D$3</f>
        <v>TCCCTACACGACGCTCTTCCGATCTTCTTACACAACACCAACACACTTCCGACCTGGACAGATCGCAAGCCTAACACCAGTCGGATCTATCAGTCATCATGACACTGATTGAAAGAGAAGATCGGAAGAGCACACGTCTGAAC</v>
      </c>
    </row>
    <row r="409" spans="1:1">
      <c r="A409" t="str">
        <f>[1]Sheet2!$D$2&amp;[2]Sheet1!A409&amp;[1]Sheet2!$D$3</f>
        <v>TCCCTACACGACGCTCTTCCGATCTGCTTACACAACATCTTCATACAACACTACTCCATCTTTCGACCATGGAACACATGATGTACTCGCTCCAGACGTCCACACTCGAGCTATCTCTAGATCGGAAGAGCACACGTCTGAAC</v>
      </c>
    </row>
    <row r="410" spans="1:1">
      <c r="A410" t="str">
        <f>[1]Sheet2!$D$2&amp;[2]Sheet1!A410&amp;[1]Sheet2!$D$3</f>
        <v>TCCCTACACGACGCTCTTCCGATCTAGTTACACAACAAGACATAACTACCTCCATAACTGCGATCTAACTACACACAACTACTTCACTAAGCATGCATCTAGTAACCACTGCGACCCAAGATCGGAAGAGCACACGTCTGAAC</v>
      </c>
    </row>
    <row r="411" spans="1:1">
      <c r="A411" t="str">
        <f>[1]Sheet2!$D$2&amp;[2]Sheet1!A411&amp;[1]Sheet2!$D$3</f>
        <v>TCCCTACACGACGCTCTTCCGATCTCGTTACACAACAGTAGTAGGAAGCCGTGTACGAAAGCATATCGCAATCAAGTGCGCAAACAAGGGAGACTGATCTCCTATCAGCTTCAGAAGCAGATCGGAAGAGCACACGTCTGAAC</v>
      </c>
    </row>
    <row r="412" spans="1:1">
      <c r="A412" t="str">
        <f>[1]Sheet2!$D$2&amp;[2]Sheet1!A412&amp;[1]Sheet2!$D$3</f>
        <v>TCCCTACACGACGCTCTTCCGATCTTGTTACACAACATCATCAGCATCATTCGGAAACGATACTCTCAACCGAACAAAGCGAAGTCGTTGTGCAACAAGCAAGGGTCAGCGTAACCAGAGATCGGAAGAGCACACGTCTGAAC</v>
      </c>
    </row>
    <row r="413" spans="1:1">
      <c r="A413" t="str">
        <f>[1]Sheet2!$D$2&amp;[2]Sheet1!A413&amp;[1]Sheet2!$D$3</f>
        <v>TCCCTACACGACGCTCTTCCGATCTGGTTACACAACATCTAGCGATTCAGACACTCGACGTCACCACCCTACTTACAGCGGTCTCAAGGGATGATACCGTGGTGCAGACGATACTTACAGATCGGAAGAGCACACGTCTGAAC</v>
      </c>
    </row>
    <row r="414" spans="1:1">
      <c r="A414" t="str">
        <f>[1]Sheet2!$D$2&amp;[2]Sheet1!A414&amp;[1]Sheet2!$D$3</f>
        <v>TCCCTACACGACGCTCTTCCGATCTAAGTACACAACAAAGCACGACATCAGTGATCCTAGAAACTCAGCACGAGATTCTCTCCGATGCGCTAGTCGAAGCCCAAGAGGAGTCACAAAGAGATCGGAAGAGCACACGTCTGAAC</v>
      </c>
    </row>
    <row r="415" spans="1:1">
      <c r="A415" t="str">
        <f>[1]Sheet2!$D$2&amp;[2]Sheet1!A415&amp;[1]Sheet2!$D$3</f>
        <v>TCCCTACACGACGCTCTTCCGATCTCAGTACACAACATGTGCAAGACTATGCCGTACATACTACACAAACCAGGCTGACAACTCACACATCACACAGCGAAGTGCACACCGATACCCAAGATCGGAAGAGCACACGTCTGAAC</v>
      </c>
    </row>
    <row r="416" spans="1:1">
      <c r="A416" t="str">
        <f>[1]Sheet2!$D$2&amp;[2]Sheet1!A416&amp;[1]Sheet2!$D$3</f>
        <v>TCCCTACACGACGCTCTTCCGATCTACAGACACAACAAGCGGTGCTGACTCACCAAAGGTAAGTAGAAACTCTTGCATCCATTCTTGCAAGACAAGCCTACATGTCTGAATCTCAGCAAGATCGGAAGAGCACACGTCTGAAC</v>
      </c>
    </row>
    <row r="417" spans="1:1">
      <c r="A417" t="str">
        <f>[1]Sheet2!$D$2&amp;[2]Sheet1!A417&amp;[1]Sheet2!$D$3</f>
        <v>TCCCTACACGACGCTCTTCCGATCTCCAGACACAACACTAAGTCATAGTCGTGACTCTCCTAGCAAGAAGCAGCCAAGCGTATGTCTCTGAAGTGCAGTATGCGCAAACGCACTAGCTAGATCGGAAGAGCACACGTCTGAAC</v>
      </c>
    </row>
    <row r="418" spans="1:1">
      <c r="A418" t="str">
        <f>[1]Sheet2!$D$2&amp;[2]Sheet1!A418&amp;[1]Sheet2!$D$3</f>
        <v>TCCCTACACGACGCTCTTCCGATCTTCAGACACAACAGCTGGTACTTTCCCAGCTCCAGTAGTCTGAACTCTCGCAAACACAGCTGACGGTAGAGATCCTCGTCGACAGCTCAGACTCAGATCGGAAGAGCACACGTCTGAAC</v>
      </c>
    </row>
    <row r="419" spans="1:1">
      <c r="A419" t="str">
        <f>[1]Sheet2!$D$2&amp;[2]Sheet1!A419&amp;[1]Sheet2!$D$3</f>
        <v>TCCCTACACGACGCTCTTCCGATCTGCAGACACAACACTCCTACAGGATAAGCGAGATCTCCCACATTCTGCTCGACTACCACACGACTGCGTCTGAACAAGCTCTGATGCTTCACATAGATCGGAAGAGCACACGTCTGAAC</v>
      </c>
    </row>
    <row r="420" spans="1:1">
      <c r="A420" t="str">
        <f>[1]Sheet2!$D$2&amp;[2]Sheet1!A420&amp;[1]Sheet2!$D$3</f>
        <v>TCCCTACACGACGCTCTTCCGATCTCTAGACACAACAGTCTCAGATTGTCTATCTAGACCTTGAAGCGTCCAGATCGACGCTAGAGTCTGTCATGATCTCGGATACAGAGCAAGAGGTAGATCGGAAGAGCACACGTCTGAAC</v>
      </c>
    </row>
    <row r="421" spans="1:1">
      <c r="A421" t="str">
        <f>[1]Sheet2!$D$2&amp;[2]Sheet1!A421&amp;[1]Sheet2!$D$3</f>
        <v>TCCCTACACGACGCTCTTCCGATCTGTAGACACAACAGCTAGATGTAGCGCTTCTGTAGCATCAGCAGGAAGTCACTGTCGAGGTTGTGCAGACCCTTCTAGCCTCCGTCCATCAAGCAGATCGGAAGAGCACACGTCTGAAC</v>
      </c>
    </row>
    <row r="422" spans="1:1">
      <c r="A422" t="str">
        <f>[1]Sheet2!$D$2&amp;[2]Sheet1!A422&amp;[1]Sheet2!$D$3</f>
        <v>TCCCTACACGACGCTCTTCCGATCTAGAGACACAACATCAGTAGTAAGAAGAGATAGTAGAGCTAAGAGTAAGTACACTTGCTTCCTCACTACACTCGTCAACTTCAGTGCTCTCATCAGATCGGAAGAGCACACGTCTGAAC</v>
      </c>
    </row>
    <row r="423" spans="1:1">
      <c r="A423" t="str">
        <f>[1]Sheet2!$D$2&amp;[2]Sheet1!A423&amp;[1]Sheet2!$D$3</f>
        <v>TCCCTACACGACGCTCTTCCGATCTCGAGACACAACAGTCCCTACATCAGCACCTAACGCTCTACATAAGTGACCTGTACCTTACAGATGTACATCTCCTCGTTGAGCAAACGACAACAGATCGGAAGAGCACACGTCTGAAC</v>
      </c>
    </row>
    <row r="424" spans="1:1">
      <c r="A424" t="str">
        <f>[1]Sheet2!$D$2&amp;[2]Sheet1!A424&amp;[1]Sheet2!$D$3</f>
        <v>TCCCTACACGACGCTCTTCCGATCTTGAGACACAACAAGTTTCTTCACAGACATCAGTAGCTTCTGATGCAAGGCTGTAGACCGATTCAGTGACATCTTCAGTCGAAAGTGATGTGCTAGATCGGAAGAGCACACGTCTGAAC</v>
      </c>
    </row>
    <row r="425" spans="1:1">
      <c r="A425" t="str">
        <f>[1]Sheet2!$D$2&amp;[2]Sheet1!A425&amp;[1]Sheet2!$D$3</f>
        <v>TCCCTACACGACGCTCTTCCGATCTGGAGACACAACATGCCTCACTTCTACTGATGTATACTTCGGAGGACAGGCATCATGTTACGTCAGAGCAACTTGAAGCGGTCCTCAGGACCTCAGATCGGAAGAGCACACGTCTGAAC</v>
      </c>
    </row>
    <row r="426" spans="1:1">
      <c r="A426" t="str">
        <f>[1]Sheet2!$D$2&amp;[2]Sheet1!A426&amp;[1]Sheet2!$D$3</f>
        <v>TCCCTACACGACGCTCTTCCGATCTAACGACACAACACTAACATGAAAGAGATGCGCAGGTCCTGGAGCAGTCAGCCTAAGACACAACGTCTGAGACTCTAGATCTCTCACTTTCGTCAGATCGGAAGAGCACACGTCTGAAC</v>
      </c>
    </row>
    <row r="427" spans="1:1">
      <c r="A427" t="str">
        <f>[1]Sheet2!$D$2&amp;[2]Sheet1!A427&amp;[1]Sheet2!$D$3</f>
        <v>TCCCTACACGACGCTCTTCCGATCTCACGACACAACATACGCAGCTTCTGACGGACACGTCGATTTCGGAGCTAACGGAGCATCACCACATAGTGGTCAGTGTAAGGGTCTAACTCCAAGATCGGAAGAGCACACGTCTGAAC</v>
      </c>
    </row>
    <row r="428" spans="1:1">
      <c r="A428" t="str">
        <f>[1]Sheet2!$D$2&amp;[2]Sheet1!A428&amp;[1]Sheet2!$D$3</f>
        <v>TCCCTACACGACGCTCTTCCGATCTTACGACACAACATCACCTGGAGATTGATGCCAGAAGGTCCGAGGAAGTACTTCATACCTCAGTGACAGATGAACTTTCCGTTCTCCATGCCACAGATCGGAAGAGCACACGTCTGAAC</v>
      </c>
    </row>
    <row r="429" spans="1:1">
      <c r="A429" t="str">
        <f>[1]Sheet2!$D$2&amp;[2]Sheet1!A429&amp;[1]Sheet2!$D$3</f>
        <v>TCCCTACACGACGCTCTTCCGATCTGACGACACAACACTAGTCCGACGTTCACATAGCAACGTCCGACGTAGCCGACCACACTCTCGACTCAACTGTCCAGTACATAGATCTCACGACAGATCGGAAGAGCACACGTCTGAAC</v>
      </c>
    </row>
    <row r="430" spans="1:1">
      <c r="A430" t="str">
        <f>[1]Sheet2!$D$2&amp;[2]Sheet1!A430&amp;[1]Sheet2!$D$3</f>
        <v>TCCCTACACGACGCTCTTCCGATCTATCGACACAACAACATGTAGACATGCTAAGATCGTAAGACATCATACTCGTGACAGTGGTAAGGACTCAGGTTGCACTCTATTCCCACATCTAAGATCGGAAGAGCACACGTCTGAAC</v>
      </c>
    </row>
    <row r="431" spans="1:1">
      <c r="A431" t="str">
        <f>[1]Sheet2!$D$2&amp;[2]Sheet1!A431&amp;[1]Sheet2!$D$3</f>
        <v>TCCCTACACGACGCTCTTCCGATCTCTCGACACAACAGACGGAGATGTATGAACACAGCGAGGACCTGCACACCTATCTCACAGAAGATACGATCCAATCTTCCCAAGAGATAACTACAGATCGGAAGAGCACACGTCTGAAC</v>
      </c>
    </row>
    <row r="432" spans="1:1">
      <c r="A432" t="str">
        <f>[1]Sheet2!$D$2&amp;[2]Sheet1!A432&amp;[1]Sheet2!$D$3</f>
        <v>TCCCTACACGACGCTCTTCCGATCTTTCGACACAACACTAGCAACTAGAGTCTTCAAGGCATACCTATGTGTCGACGTCCAGTCTAGTATCAGTCAGATCGATATCAACGGAGTCATCAGATCGGAAGAGCACACGTCTGAAC</v>
      </c>
    </row>
    <row r="433" spans="1:1">
      <c r="A433" t="str">
        <f>[1]Sheet2!$D$2&amp;[2]Sheet1!A433&amp;[1]Sheet2!$D$3</f>
        <v>TCCCTACACGACGCTCTTCCGATCTGTCGACACAACAGCTGGTAGTACACTCGTACAGCCAACATCACGAACATGCCACGCAAACCACAACACAGCTTGACATGACACAAGAGCTGCTAGATCGGAAGAGCACACGTCTGAAC</v>
      </c>
    </row>
    <row r="434" spans="1:1">
      <c r="A434" t="str">
        <f>[1]Sheet2!$D$2&amp;[2]Sheet1!A434&amp;[1]Sheet2!$D$3</f>
        <v>TCCCTACACGACGCTCTTCCGATCTAGCGACACAACACACTGAAGACGATGCGCTTGACCATACGGTCGTACTCGTCCAGTCACATGAAGCGCAGATTCACACACTTTCTGCGGACTAAGATCGGAAGAGCACACGTCTGAAC</v>
      </c>
    </row>
    <row r="435" spans="1:1">
      <c r="A435" t="str">
        <f>[1]Sheet2!$D$2&amp;[2]Sheet1!A435&amp;[1]Sheet2!$D$3</f>
        <v>TCCCTACACGACGCTCTTCCGATCTTGCGACACAACACAGGGAACAGGTCCAAGCAAGCATGATTTCAGATGTAAGCGTACTTACCTAGTCCTACTAACACTACTCCTACTAAGTGACAGATCGGAAGAGCACACGTCTGAAC</v>
      </c>
    </row>
    <row r="436" spans="1:1">
      <c r="A436" t="str">
        <f>[1]Sheet2!$D$2&amp;[2]Sheet1!A436&amp;[1]Sheet2!$D$3</f>
        <v>TCCCTACACGACGCTCTTCCGATCTCATGACACAACATGATGAAGCGTCGGTTGATACGTATGTGCATCTCGTGTAGCAGATAGCTACTCTGACGGATTCGTAATCCCATGCTCTGTCAGATCGGAAGAGCACACGTCTGAAC</v>
      </c>
    </row>
    <row r="437" spans="1:1">
      <c r="A437" t="str">
        <f>[1]Sheet2!$D$2&amp;[2]Sheet1!A437&amp;[1]Sheet2!$D$3</f>
        <v>TCCCTACACGACGCTCTTCCGATCTGATGACACAACATGAGCTTGAACAACTAGTGGAATCAGTCCAGCACTATCTTACGTAAGAAGCAGTCTATACTCTTGTGCACATAGCCCTTTCAGATCGGAAGAGCACACGTCTGAAC</v>
      </c>
    </row>
    <row r="438" spans="1:1">
      <c r="A438" t="str">
        <f>[1]Sheet2!$D$2&amp;[2]Sheet1!A438&amp;[1]Sheet2!$D$3</f>
        <v>TCCCTACACGACGCTCTTCCGATCTACTGACACAACAAAGTTCCATGCTGATGCTGCACTCACATTCGGAGTAGACCCTAACACTAGTGCTACTTTCCTAGACACATGCTACTGTAACAGATCGGAAGAGCACACGTCTGAAC</v>
      </c>
    </row>
    <row r="439" spans="1:1">
      <c r="A439" t="str">
        <f>[1]Sheet2!$D$2&amp;[2]Sheet1!A439&amp;[1]Sheet2!$D$3</f>
        <v>TCCCTACACGACGCTCTTCCGATCTCCTGACACAACATCTTTCAAGTACTCATCTACTACACAGGATGGATGATGTCTATTCTCTAGCCTCTCTAGCGGTCCTCCTCTAACAGGTGCAAGATCGGAAGAGCACACGTCTGAAC</v>
      </c>
    </row>
    <row r="440" spans="1:1">
      <c r="A440" t="str">
        <f>[1]Sheet2!$D$2&amp;[2]Sheet1!A440&amp;[1]Sheet2!$D$3</f>
        <v>TCCCTACACGACGCTCTTCCGATCTTCTGACACAACATTCCTCAGATACATCTGACCAAGTGGTCCAGATACTTTCGATCGTGTCCGACTCCACCACCTCAGTACTGTAGATTACTCAAGATCGGAAGAGCACACGTCTGAAC</v>
      </c>
    </row>
    <row r="441" spans="1:1">
      <c r="A441" t="str">
        <f>[1]Sheet2!$D$2&amp;[2]Sheet1!A441&amp;[1]Sheet2!$D$3</f>
        <v>TCCCTACACGACGCTCTTCCGATCTGCTGACACAACAATCGATTTCCATCACGTACATACTTACCATGGAAGCGTACACGCTGATACTGCATTCAGACACCACAACGCTAGCACTCTCAGATCGGAAGAGCACACGTCTGAAC</v>
      </c>
    </row>
    <row r="442" spans="1:1">
      <c r="A442" t="str">
        <f>[1]Sheet2!$D$2&amp;[2]Sheet1!A442&amp;[1]Sheet2!$D$3</f>
        <v>TCCCTACACGACGCTCTTCCGATCTAGTGACACAACAGATAAGAGCGTAGGTCTCGACATCCATTTCACTTGCGCAGACGCACAGGACGCAGACGTCGCTTCACCATCACCATTCAACAGATCGGAAGAGCACACGTCTGAAC</v>
      </c>
    </row>
    <row r="443" spans="1:1">
      <c r="A443" t="str">
        <f>[1]Sheet2!$D$2&amp;[2]Sheet1!A443&amp;[1]Sheet2!$D$3</f>
        <v>TCCCTACACGACGCTCTTCCGATCTCGTGACACAACATGACGACATCACGGTAAGTGAGGTGCAGTAAAGAACACTAGTAACATCAACACTCGTCTAAAGAGCACAAACGCTAGTACTAGATCGGAAGAGCACACGTCTGAAC</v>
      </c>
    </row>
    <row r="444" spans="1:1">
      <c r="A444" t="str">
        <f>[1]Sheet2!$D$2&amp;[2]Sheet1!A444&amp;[1]Sheet2!$D$3</f>
        <v>TCCCTACACGACGCTCTTCCGATCTTGTGACACAACAGACCTCCTCCTCAAGTGCCACACTCGTGACTCTCATACACAGAGTTTCAGCAGCCTAAGCTGTAGATTCGGACACGGTTCAAGATCGGAAGAGCACACGTCTGAAC</v>
      </c>
    </row>
    <row r="445" spans="1:1">
      <c r="A445" t="str">
        <f>[1]Sheet2!$D$2&amp;[2]Sheet1!A445&amp;[1]Sheet2!$D$3</f>
        <v>TCCCTACACGACGCTCTTCCGATCTGGTGACACAACACACCCAAGAATCTACCTAGCAAGAGATACAGACACTACAGACATCGATGTAGGAGACACTGATGTCGGTTTCAAGGCACACAGATCGGAAGAGCACACGTCTGAAC</v>
      </c>
    </row>
    <row r="446" spans="1:1">
      <c r="A446" t="str">
        <f>[1]Sheet2!$D$2&amp;[2]Sheet1!A446&amp;[1]Sheet2!$D$3</f>
        <v>TCCCTACACGACGCTCTTCCGATCTAAGGACACAACAACTCACACATCAGACACTAGCCGAGATCCAACAGATACACCTAAGCTCTGACACTGCCCAACAAAGCACGGATGCCCTGCTAGATCGGAAGAGCACACGTCTGAAC</v>
      </c>
    </row>
    <row r="447" spans="1:1">
      <c r="A447" t="str">
        <f>[1]Sheet2!$D$2&amp;[2]Sheet1!A447&amp;[1]Sheet2!$D$3</f>
        <v>TCCCTACACGACGCTCTTCCGATCTCAGGACACAACAAGCCGTGTCACTGGTGATACTCCTGACGCAGCTTTCTGTACAATCGACGGAGCACTCTGAGTACACCCAGTAACAGATTGTAGATCGGAAGAGCACACGTCTGAAC</v>
      </c>
    </row>
    <row r="448" spans="1:1">
      <c r="A448" t="str">
        <f>[1]Sheet2!$D$2&amp;[2]Sheet1!A448&amp;[1]Sheet2!$D$3</f>
        <v>TCCCTACACGACGCTCTTCCGATCTACAATCACAACAGACCGTAGACTATGACGTCCAGCATACCAGGTAAACACTTCAACTGACTGTAGAGCTTCAATCCGTAAGCGATCTCAGATCAGATCGGAAGAGCACACGTCTGAAC</v>
      </c>
    </row>
    <row r="449" spans="1:1">
      <c r="A449" t="str">
        <f>[1]Sheet2!$D$2&amp;[2]Sheet1!A449&amp;[1]Sheet2!$D$3</f>
        <v>TCCCTACACGACGCTCTTCCGATCTCCAATCACAACAGGTGCATGTTGCGCTAGATCAACTTACGTACCAAAGTGAGGTGGAGTAAGACAGGTAGGAGGAGCAGCTTGAAAGACAGTAAGATCGGAAGAGCACACGTCTGAAC</v>
      </c>
    </row>
    <row r="450" spans="1:1">
      <c r="A450" t="str">
        <f>[1]Sheet2!$D$2&amp;[2]Sheet1!A450&amp;[1]Sheet2!$D$3</f>
        <v>TCCCTACACGACGCTCTTCCGATCTTCAATCACAACAAGAGACTCATCTCGAAGAAGCGTATACAGAACTAGACCTAGCTGTCGATTCAGACTCCTACTCTGTCCTCAGACACAGCGAAGATCGGAAGAGCACACGTCTGAAC</v>
      </c>
    </row>
    <row r="451" spans="1:1">
      <c r="A451" t="str">
        <f>[1]Sheet2!$D$2&amp;[2]Sheet1!A451&amp;[1]Sheet2!$D$3</f>
        <v>TCCCTACACGACGCTCTTCCGATCTGCAATCACAACATGCCTCCCTCAGTCAAGATCTGGTTTCATCCATACTCGATGTGCTGATGTCCAGAACAACAGTCGAAACGCAGTCGATCTCAGATCGGAAGAGCACACGTCTGAAC</v>
      </c>
    </row>
    <row r="452" spans="1:1">
      <c r="A452" t="str">
        <f>[1]Sheet2!$D$2&amp;[2]Sheet1!A452&amp;[1]Sheet2!$D$3</f>
        <v>TCCCTACACGACGCTCTTCCGATCTCTAATCACAACAGACCTAAGCAGTCATAGTCCAACTTGAGGACCTCTAATCACTCTCAGACAGGCTTGACGAAACCTAATCCACTTCCAGGTCAGATCGGAAGAGCACACGTCTGAAC</v>
      </c>
    </row>
    <row r="453" spans="1:1">
      <c r="A453" t="str">
        <f>[1]Sheet2!$D$2&amp;[2]Sheet1!A453&amp;[1]Sheet2!$D$3</f>
        <v>TCCCTACACGACGCTCTTCCGATCTGTAATCACAACACAGAGCCCACAGATCCACTGTAGTCAGAACGGTAGTCCTTGCGTATCATACCACGATAACTGTTTCCGTCGATCACGAGACAGATCGGAAGAGCACACGTCTGAAC</v>
      </c>
    </row>
    <row r="454" spans="1:1">
      <c r="A454" t="str">
        <f>[1]Sheet2!$D$2&amp;[2]Sheet1!A454&amp;[1]Sheet2!$D$3</f>
        <v>TCCCTACACGACGCTCTTCCGATCTAGAATCACAACAACAATCGGTCCTGGAGCATTCGACCCATGTCGAGGACCTCGATCAAGTTACCTCACTCTAGATGATAGCGGACTCCTAACAAGATCGGAAGAGCACACGTCTGAAC</v>
      </c>
    </row>
    <row r="455" spans="1:1">
      <c r="A455" t="str">
        <f>[1]Sheet2!$D$2&amp;[2]Sheet1!A455&amp;[1]Sheet2!$D$3</f>
        <v>TCCCTACACGACGCTCTTCCGATCTCGAATCACAACAGGTTCACACGCATACTGCTTCTACGTCTGCTCTCTAGATTGCCGAAGTGTCGCACGAAACAACCTCAACTGTGTCCTAAACAGATCGGAAGAGCACACGTCTGAAC</v>
      </c>
    </row>
    <row r="456" spans="1:1">
      <c r="A456" t="str">
        <f>[1]Sheet2!$D$2&amp;[2]Sheet1!A456&amp;[1]Sheet2!$D$3</f>
        <v>TCCCTACACGACGCTCTTCCGATCTTGAATCACAACACGTGATAGACGTATCGCTTCAATCATCGCACGTGTCGATTCTCTATTCTGCATCGTACGATCTTGAACTTACCTACTAGACAGATCGGAAGAGCACACGTCTGAAC</v>
      </c>
    </row>
    <row r="457" spans="1:1">
      <c r="A457" t="str">
        <f>[1]Sheet2!$D$2&amp;[2]Sheet1!A457&amp;[1]Sheet2!$D$3</f>
        <v>TCCCTACACGACGCTCTTCCGATCTGGAATCACAACAGTCTGCAGAAAGTCTTGCAAGCATAGCGACAGACGAATCTGTTGAGATAGATGTCTATCTGACCATCCACCTTCAAGCCTCAGATCGGAAGAGCACACGTCTGAAC</v>
      </c>
    </row>
    <row r="458" spans="1:1">
      <c r="A458" t="str">
        <f>[1]Sheet2!$D$2&amp;[2]Sheet1!A458&amp;[1]Sheet2!$D$3</f>
        <v>TCCCTACACGACGCTCTTCCGATCTAACATCACAACAGCACATGGTCTCGGTCGATACTGAGGAGCACATACACGAACTAACTGTCTCTGAAGCTACCTCACTATCTGAGATTGTAGCAGATCGGAAGAGCACACGTCTGAAC</v>
      </c>
    </row>
    <row r="459" spans="1:1">
      <c r="A459" t="str">
        <f>[1]Sheet2!$D$2&amp;[2]Sheet1!A459&amp;[1]Sheet2!$D$3</f>
        <v>TCCCTACACGACGCTCTTCCGATCTCACATCACAACATCTCTCACTCAGTTCTGTTCTTACGCAGTAGTAACAAACACTGGACAGGTATCTCCTTGAATCTGTTCTTCTTGTATCTCAAGATCGGAAGAGCACACGTCTGAAC</v>
      </c>
    </row>
    <row r="460" spans="1:1">
      <c r="A460" t="str">
        <f>[1]Sheet2!$D$2&amp;[2]Sheet1!A460&amp;[1]Sheet2!$D$3</f>
        <v>TCCCTACACGACGCTCTTCCGATCTTACATCACAACAGTCTACTTCCATTGCTCTCGATACCTACTATGCCTCCTCACAGGTTGACTAGGAAAGGCTGCTAGTTCTAGATGCCTATGCAGATCGGAAGAGCACACGTCTGAAC</v>
      </c>
    </row>
    <row r="461" spans="1:1">
      <c r="A461" t="str">
        <f>[1]Sheet2!$D$2&amp;[2]Sheet1!A461&amp;[1]Sheet2!$D$3</f>
        <v>TCCCTACACGACGCTCTTCCGATCTGACATCACAACAGGAACACACAGCTACCCTGTCTGAGGTCGAACTTTCCGTTCTAGTGTACCTGGTTGCACAAGCGCACTAGCAGATACACGTAGATCGGAAGAGCACACGTCTGAAC</v>
      </c>
    </row>
    <row r="462" spans="1:1">
      <c r="A462" t="str">
        <f>[1]Sheet2!$D$2&amp;[2]Sheet1!A462&amp;[1]Sheet2!$D$3</f>
        <v>TCCCTACACGACGCTCTTCCGATCTATCATCACAACAACACAGCATGATAGCATCGATACTTTCAAGCTCCACCACAAGCACGTAGACGGAGTACACCATTCATCACCATTCAAGTCTAGATCGGAAGAGCACACGTCTGAAC</v>
      </c>
    </row>
    <row r="463" spans="1:1">
      <c r="A463" t="str">
        <f>[1]Sheet2!$D$2&amp;[2]Sheet1!A463&amp;[1]Sheet2!$D$3</f>
        <v>TCCCTACACGACGCTCTTCCGATCTCTCATCACAACAGTCTCTCAGCGTTGTAGACGAAAGCACGTCCTACACCCAACTTGACTAATCTGCCTCAGACATGCTAGCCAGGGAACTCAGAGATCGGAAGAGCACACGTCTGAAC</v>
      </c>
    </row>
    <row r="464" spans="1:1">
      <c r="A464" t="str">
        <f>[1]Sheet2!$D$2&amp;[2]Sheet1!A464&amp;[1]Sheet2!$D$3</f>
        <v>TCCCTACACGACGCTCTTCCGATCTTTCATCACAACACGTGGTAAGAACACTAGAAGTCAGCTACACACTACAAGCCACTGATGTTGTAGCCATCGATCTCAGTCTCTAAGCAACTACAGATCGGAAGAGCACACGTCTGAAC</v>
      </c>
    </row>
    <row r="465" spans="1:1">
      <c r="A465" t="str">
        <f>[1]Sheet2!$D$2&amp;[2]Sheet1!A465&amp;[1]Sheet2!$D$3</f>
        <v>TCCCTACACGACGCTCTTCCGATCTGTCATCACAACAAGTGCTCGTCGACTAGTAGCTGTCCTACGATCTCATCATTGAAGAGCTTACGACCTAACTCATTCAATCCTCTCTGTCTCAAGATCGGAAGAGCACACGTCTGAAC</v>
      </c>
    </row>
    <row r="466" spans="1:1">
      <c r="A466" t="str">
        <f>[1]Sheet2!$D$2&amp;[2]Sheet1!A466&amp;[1]Sheet2!$D$3</f>
        <v>TCCCTACACGACGCTCTTCCGATCTAGCATCACAACAAACGACGGTTGACTACCAGATTGTTGACATTACACAACATTCAAGATCCAGTCTGTCACATACCCATTCTGTGATGATGCTAGATCGGAAGAGCACACGTCTGAAC</v>
      </c>
    </row>
    <row r="467" spans="1:1">
      <c r="A467" t="str">
        <f>[1]Sheet2!$D$2&amp;[2]Sheet1!A467&amp;[1]Sheet2!$D$3</f>
        <v>TCCCTACACGACGCTCTTCCGATCTTGCATCACAACACGTAGCTCAATCGGACGAAGCAGTCTCGTCAGTTACCACCACTGACGTGGAGCACGTCTCAGATGCACTCCTCTATGTTGAAGATCGGAAGAGCACACGTCTGAAC</v>
      </c>
    </row>
    <row r="468" spans="1:1">
      <c r="A468" t="str">
        <f>[1]Sheet2!$D$2&amp;[2]Sheet1!A468&amp;[1]Sheet2!$D$3</f>
        <v>TCCCTACACGACGCTCTTCCGATCTCATATCACAACAATCACTAAGGCTTGATGACTAATCGTCAAGTCAGACCTAAGATGTCAGCTAGGTATCGTCTTCCAGCACCGAAGAAGCGCAAGATCGGAAGAGCACACGTCTGAAC</v>
      </c>
    </row>
    <row r="469" spans="1:1">
      <c r="A469" t="str">
        <f>[1]Sheet2!$D$2&amp;[2]Sheet1!A469&amp;[1]Sheet2!$D$3</f>
        <v>TCCCTACACGACGCTCTTCCGATCTGATATCACAACACCAGCTACAAGCGGTTCTTGCTGTAGTACACCATACTGATCACTCCTAGATGACCCTCTACCTCAGGACAAGCACGATCACAGATCGGAAGAGCACACGTCTGAAC</v>
      </c>
    </row>
    <row r="470" spans="1:1">
      <c r="A470" t="str">
        <f>[1]Sheet2!$D$2&amp;[2]Sheet1!A470&amp;[1]Sheet2!$D$3</f>
        <v>TCCCTACACGACGCTCTTCCGATCTACTATCACAACAGACGTCCCATCTCACGTCATCAAGAGTCTCTTCGGTCTCTCAATCTGACTATCAATCTGCGCTACATGACATCTACATAGTAGATCGGAAGAGCACACGTCTGAAC</v>
      </c>
    </row>
    <row r="471" spans="1:1">
      <c r="A471" t="str">
        <f>[1]Sheet2!$D$2&amp;[2]Sheet1!A471&amp;[1]Sheet2!$D$3</f>
        <v>TCCCTACACGACGCTCTTCCGATCTCCTATCACAACAGACCATACAGTCGCAGATCGTCAGACAGGTAACAACGCAACAGGACATCATGTCCCAGGTGTACCAAGCGACGCACGTGTCAGATCGGAAGAGCACACGTCTGAAC</v>
      </c>
    </row>
    <row r="472" spans="1:1">
      <c r="A472" t="str">
        <f>[1]Sheet2!$D$2&amp;[2]Sheet1!A472&amp;[1]Sheet2!$D$3</f>
        <v>TCCCTACACGACGCTCTTCCGATCTTCTATCACAACAGATATCAACCGACACCTCTGTACTCGTAGTGTAGGAACTCTCCAGGGTAAGACTCTAACTGTACAGTGCGTAAGCTGTCCTAGATCGGAAGAGCACACGTCTGAAC</v>
      </c>
    </row>
    <row r="473" spans="1:1">
      <c r="A473" t="str">
        <f>[1]Sheet2!$D$2&amp;[2]Sheet1!A473&amp;[1]Sheet2!$D$3</f>
        <v>TCCCTACACGACGCTCTTCCGATCTGCTATCACAACAAAGGATTTCAGCGCAGCTTACTGTCGTTCAAGCTCAGATACACATAGTGGTATCTTCGATACAGCACCACATCTCATCAGAAGATCGGAAGAGCACACGTCTGAAC</v>
      </c>
    </row>
    <row r="474" spans="1:1">
      <c r="A474" t="str">
        <f>[1]Sheet2!$D$2&amp;[2]Sheet1!A474&amp;[1]Sheet2!$D$3</f>
        <v>TCCCTACACGACGCTCTTCCGATCTAGTATCACAACAGTAAGTTGCTCTCTAACTGATCGATTCCGTACTGGAAGTAGCAGTTACCATTGAACAAAGCTAGGATCACACCCTTCAGTAAGATCGGAAGAGCACACGTCTGAAC</v>
      </c>
    </row>
    <row r="475" spans="1:1">
      <c r="A475" t="str">
        <f>[1]Sheet2!$D$2&amp;[2]Sheet1!A475&amp;[1]Sheet2!$D$3</f>
        <v>TCCCTACACGACGCTCTTCCGATCTCGTATCACAACATTCACAGATTGTTGACCTCACTCAGATTTCGATCACTCATCTGATACATACGTCGACCTATGAGTAGGAACAACATGCCTAAGATCGGAAGAGCACACGTCTGAAC</v>
      </c>
    </row>
    <row r="476" spans="1:1">
      <c r="A476" t="str">
        <f>[1]Sheet2!$D$2&amp;[2]Sheet1!A476&amp;[1]Sheet2!$D$3</f>
        <v>TCCCTACACGACGCTCTTCCGATCTTGTATCACAACAAAGCCTGACAGCCCTCATACATCACCTTACCATCGAACTATCGTATCTCTCGTCCTATGCTCTCGTCGTGGATTCTTCGATAGATCGGAAGAGCACACGTCTGAAC</v>
      </c>
    </row>
    <row r="477" spans="1:1">
      <c r="A477" t="str">
        <f>[1]Sheet2!$D$2&amp;[2]Sheet1!A477&amp;[1]Sheet2!$D$3</f>
        <v>TCCCTACACGACGCTCTTCCGATCTGGTATCACAACACGTACTGTCGTCTCTGATCCAGGAGTACAGGTACAGGGTACAGCTGATTACCCTGTCAACGCTTGCTGCACTCTCCGACATAGATCGGAAGAGCACACGTCTGAAC</v>
      </c>
    </row>
    <row r="478" spans="1:1">
      <c r="A478" t="str">
        <f>[1]Sheet2!$D$2&amp;[2]Sheet1!A478&amp;[1]Sheet2!$D$3</f>
        <v>TCCCTACACGACGCTCTTCCGATCTAAGATCACAACAGCTTGATCTGGACGTCGAAACCTAGTCAAGGTCGCAATCCGAGTCGTAACTAGATTCGGTAACTACGCAGGAACATCTAACAGATCGGAAGAGCACACGTCTGAAC</v>
      </c>
    </row>
    <row r="479" spans="1:1">
      <c r="A479" t="str">
        <f>[1]Sheet2!$D$2&amp;[2]Sheet1!A479&amp;[1]Sheet2!$D$3</f>
        <v>TCCCTACACGACGCTCTTCCGATCTCAGATCACAACACCATTCCATCTATGATCATCTCAGTGAACACTAGCAGGAGTCGGTCTCGTACTACGACTCTTCACACGACGACAGTCTCGAAGATCGGAAGAGCACACGTCTGAAC</v>
      </c>
    </row>
    <row r="480" spans="1:1">
      <c r="A480" t="str">
        <f>[1]Sheet2!$D$2&amp;[2]Sheet1!A480&amp;[1]Sheet2!$D$3</f>
        <v>TCCCTACACGACGCTCTTCCGATCTACACTCACAACATCACATCGTACAAGCTCTCTCCTAGTCGTACAGTGACGAGGTGACCGTTCTGACTTCTGCGATGGAACTTACCCTCTCCTCAGATCGGAAGAGCACACGTCTGAAC</v>
      </c>
    </row>
    <row r="481" spans="1:1">
      <c r="A481" t="str">
        <f>[1]Sheet2!$D$2&amp;[2]Sheet1!A481&amp;[1]Sheet2!$D$3</f>
        <v>TCCCTACACGACGCTCTTCCGATCTCCACTCACAACAAGCGTAGCACGTTTCGATGGTGGTTCTGTATGAGGTCACCCTCAGCGTCCAAGAACTTCTGTCCTAACAACTACAGGAGGTAGATCGGAAGAGCACACGTCTGAAC</v>
      </c>
    </row>
    <row r="482" spans="1:1">
      <c r="A482" t="str">
        <f>[1]Sheet2!$D$2&amp;[2]Sheet1!A482&amp;[1]Sheet2!$D$3</f>
        <v>TCCCTACACGACGCTCTTCCGATCTTCACTCACAACATACAACCATACTGGATCAGCAGTCTGTGCACATTACCCTCACATCACTCAGTCAGACGTAGCACGTTCAGACAAGGGACTCAGATCGGAAGAGCACACGTCTGAAC</v>
      </c>
    </row>
    <row r="483" spans="1:1">
      <c r="A483" t="str">
        <f>[1]Sheet2!$D$2&amp;[2]Sheet1!A483&amp;[1]Sheet2!$D$3</f>
        <v>TCCCTACACGACGCTCTTCCGATCTGCACTCACAACACGATGACATCTCAGAAGCACACCATCTAGTGCTGACGGAGATGACGTCCTACGTTCTCTACGTTACCATTGTCTCCGACAGAGATCGGAAGAGCACACGTCTGAAC</v>
      </c>
    </row>
    <row r="484" spans="1:1">
      <c r="A484" t="str">
        <f>[1]Sheet2!$D$2&amp;[2]Sheet1!A484&amp;[1]Sheet2!$D$3</f>
        <v>TCCCTACACGACGCTCTTCCGATCTCTACTCACAACAGATCCTACTGTCCTAGATTGACCTTGTGATGTATACGGAACTTGAGTAGATGGTCTACGTTCAGCTCAGACTGGTGTACGAAGATCGGAAGAGCACACGTCTGAAC</v>
      </c>
    </row>
    <row r="485" spans="1:1">
      <c r="A485" t="str">
        <f>[1]Sheet2!$D$2&amp;[2]Sheet1!A485&amp;[1]Sheet2!$D$3</f>
        <v>TCCCTACACGACGCTCTTCCGATCTGTACTCACAACACATATCAGTATCCGATGACTAAGAGGAGTACCTGGTTCATTCCACTACGGTTCTGATGTCCGATCACCTGCACCTAGTTTCAGATCGGAAGAGCACACGTCTGAAC</v>
      </c>
    </row>
    <row r="486" spans="1:1">
      <c r="A486" t="str">
        <f>[1]Sheet2!$D$2&amp;[2]Sheet1!A486&amp;[1]Sheet2!$D$3</f>
        <v>TCCCTACACGACGCTCTTCCGATCTAGACTCACAACAATCGCAGCTCTCTGTAGCATCTACCACCAGACACACTGTTGTATCCATCTCACACACGACCGTTGACGACTACGACGATACAGATCGGAAGAGCACACGTCTGAAC</v>
      </c>
    </row>
    <row r="487" spans="1:1">
      <c r="A487" t="str">
        <f>[1]Sheet2!$D$2&amp;[2]Sheet1!A487&amp;[1]Sheet2!$D$3</f>
        <v>TCCCTACACGACGCTCTTCCGATCTCGACTCACAACAGTATCACATCTACGAAACCTCACTAAGACTTCTAGACGACCAGCTGTAGCTCATGTACATCAGCTACGTTTCGGACCTGTAAGATCGGAAGAGCACACGTCTGAAC</v>
      </c>
    </row>
    <row r="488" spans="1:1">
      <c r="A488" t="str">
        <f>[1]Sheet2!$D$2&amp;[2]Sheet1!A488&amp;[1]Sheet2!$D$3</f>
        <v>TCCCTACACGACGCTCTTCCGATCTTGACTCACAACATGTCCATGAGGTCTAACTGGTTTCTCAAGTCCTAAGCTACCATACTGTGACCGAAACCGACTCTACGCAGTCGATGGACCTAGATCGGAAGAGCACACGTCTGAAC</v>
      </c>
    </row>
    <row r="489" spans="1:1">
      <c r="A489" t="str">
        <f>[1]Sheet2!$D$2&amp;[2]Sheet1!A489&amp;[1]Sheet2!$D$3</f>
        <v>TCCCTACACGACGCTCTTCCGATCTGGACTCACAACAATCGCAATCAACGGTTCTCCAGATCCTTCTTGTTGAAACCAGCGTCAGGGAGGTCATCACCAGCTCTCTCTAGGTCGATACAGATCGGAAGAGCACACGTCTGAAC</v>
      </c>
    </row>
    <row r="490" spans="1:1">
      <c r="A490" t="str">
        <f>[1]Sheet2!$D$2&amp;[2]Sheet1!A490&amp;[1]Sheet2!$D$3</f>
        <v>TCCCTACACGACGCTCTTCCGATCTAACCTCACAACATCTAGCCTCGCTCCAGTCAGTAGCAGCCCAAACTCAGATAGCCCACTAGCACTCCGAGACTTCAGACAGACACAGAGCCTCAGATCGGAAGAGCACACGTCTGAAC</v>
      </c>
    </row>
    <row r="491" spans="1:1">
      <c r="A491" t="str">
        <f>[1]Sheet2!$D$2&amp;[2]Sheet1!A491&amp;[1]Sheet2!$D$3</f>
        <v>TCCCTACACGACGCTCTTCCGATCTCACCTCACAACAGACCTAGACGCTGATTGTTACTACTCACACCAGAAGTACACTTCATGAGGACCAGCACTCCCAGATCCACATGGAGTCCTAAGATCGGAAGAGCACACGTCTGAAC</v>
      </c>
    </row>
    <row r="492" spans="1:1">
      <c r="A492" t="str">
        <f>[1]Sheet2!$D$2&amp;[2]Sheet1!A492&amp;[1]Sheet2!$D$3</f>
        <v>TCCCTACACGACGCTCTTCCGATCTTACCTCACAACACGACAGCTACCAACAAAGTGAGCTGACAGAGTCCAGCACGATAGCCTCCCTACAGTATCACGACATATCACTAAGTGAGATAGATCGGAAGAGCACACGTCTGAAC</v>
      </c>
    </row>
    <row r="493" spans="1:1">
      <c r="A493" t="str">
        <f>[1]Sheet2!$D$2&amp;[2]Sheet1!A493&amp;[1]Sheet2!$D$3</f>
        <v>TCCCTACACGACGCTCTTCCGATCTGACCTCACAACAATCCTCGCAGCATTCGTCTCAGTCAGCTTCCACGACCAGGTCGCAGCATCAGCATGCCAGGTCCGATTCGTCGTCTGCGTCAGATCGGAAGAGCACACGTCTGAAC</v>
      </c>
    </row>
    <row r="494" spans="1:1">
      <c r="A494" t="str">
        <f>[1]Sheet2!$D$2&amp;[2]Sheet1!A494&amp;[1]Sheet2!$D$3</f>
        <v>TCCCTACACGACGCTCTTCCGATCTATCCTCACAACATCTGGACAGTGCTACGATCCTTCACGTCCACGTTACGTCGCAGCTGTCAGTGGATTCTGCGACAGATGACAGGTATACTCTAGATCGGAAGAGCACACGTCTGAAC</v>
      </c>
    </row>
    <row r="495" spans="1:1">
      <c r="A495" t="str">
        <f>[1]Sheet2!$D$2&amp;[2]Sheet1!A495&amp;[1]Sheet2!$D$3</f>
        <v>TCCCTACACGACGCTCTTCCGATCTCTCCTCACAACAATCAGATGACATGATATCTTCGCTGATCGTCTAAGCGTCAGAAGTCACGCTCTACCATGATGCCATCTAGCAGATCACAGAAGATCGGAAGAGCACACGTCTGAAC</v>
      </c>
    </row>
    <row r="496" spans="1:1">
      <c r="A496" t="str">
        <f>[1]Sheet2!$D$2&amp;[2]Sheet1!A496&amp;[1]Sheet2!$D$3</f>
        <v>TCCCTACACGACGCTCTTCCGATCTTTCCTCACAACAGCATGAGGTATCAGAGCAACATGAGCAGTCGATGACCGTTGCGTAGCACAGGTATGTGCAGGATTCTGCTGACCAGTCAGAAGATCGGAAGAGCACACGTCTGAAC</v>
      </c>
    </row>
    <row r="497" spans="1:1">
      <c r="A497" t="str">
        <f>[1]Sheet2!$D$2&amp;[2]Sheet1!A497&amp;[1]Sheet2!$D$3</f>
        <v>TCCCTACACGACGCTCTTCCGATCTGTCCTCACAACAATCCGATGTGTATGTTCTCTACTACATGCTGTAAACAAGAGAGTCTACTTCTACAACTCTCCAGCACACTGAGCAGCAAGCAGATCGGAAGAGCACACGTCTGAAC</v>
      </c>
    </row>
    <row r="498" spans="1:1">
      <c r="A498" t="str">
        <f>[1]Sheet2!$D$2&amp;[2]Sheet1!A498&amp;[1]Sheet2!$D$3</f>
        <v>TCCCTACACGACGCTCTTCCGATCTAGCCTCACAACAGGTACTACTTCTACTTCTCATCGAAAGATCGGACATAACGTAGGAATCCACAACTGAGTACCAACACTAGCAGATAAGACTAGATCGGAAGAGCACACGTCTGAAC</v>
      </c>
    </row>
    <row r="499" spans="1:1">
      <c r="A499" t="str">
        <f>[1]Sheet2!$D$2&amp;[2]Sheet1!A499&amp;[1]Sheet2!$D$3</f>
        <v>TCCCTACACGACGCTCTTCCGATCTTGCCTCACAACAAGCGGTAGCGACTCAGCTGCTCTCGACAACTGATACGACGCAGTAGCTTCAGTCAGTGGTCATCCTACTCGTAAGAGCAGTAGATCGGAAGAGCACACGTCTGAAC</v>
      </c>
    </row>
    <row r="500" spans="1:1">
      <c r="A500" t="str">
        <f>[1]Sheet2!$D$2&amp;[2]Sheet1!A500&amp;[1]Sheet2!$D$3</f>
        <v>TCCCTACACGACGCTCTTCCGATCTCATCTCACAACACCTTTCCAGTGCAAGCGACGACGTCCTAGCGCACTAGTACACTGCATCTGTGTCCATAGATCTAAGCAGGTCAGTCACACTAGATCGGAAGAGCACACGTCTGAAC</v>
      </c>
    </row>
    <row r="501" spans="1:1">
      <c r="A501" t="str">
        <f>[1]Sheet2!$D$2&amp;[2]Sheet1!A501&amp;[1]Sheet2!$D$3</f>
        <v>TCCCTACACGACGCTCTTCCGATCTGATCTCACAACATCTACAGGTAACCCTGATGACCTAGACGCTGCAACTGACTCAACTAGTCAGAACACAAGAACTCACTGTCAGAGTGGAGCAAGATCGGAAGAGCACACGTCTGAAC</v>
      </c>
    </row>
    <row r="502" spans="1:1">
      <c r="A502" t="str">
        <f>[1]Sheet2!$D$2&amp;[2]Sheet1!A502&amp;[1]Sheet2!$D$3</f>
        <v>TCCCTACACGACGCTCTTCCGATCTACTCTCACAACAGCTAAGTGCGCTGATTGAATCTACTTCGATAGTACTTACCCATTCCATGTCGCTGATCCATGACATGGATCAGCATGTGCAAGATCGGAAGAGCACACGTCTGAAC</v>
      </c>
    </row>
    <row r="503" spans="1:1">
      <c r="A503" t="str">
        <f>[1]Sheet2!$D$2&amp;[2]Sheet1!A503&amp;[1]Sheet2!$D$3</f>
        <v>TCCCTACACGACGCTCTTCCGATCTCCTCTCACAACAACTCCATGTCATGTCATCTGTTCACGTCACGTACGTAGTTGCACTATCTCATTCAACGCAGTCTGTTACTTCGTCAGACACAGATCGGAAGAGCACACGTCTGAAC</v>
      </c>
    </row>
    <row r="504" spans="1:1">
      <c r="A504" t="str">
        <f>[1]Sheet2!$D$2&amp;[2]Sheet1!A504&amp;[1]Sheet2!$D$3</f>
        <v>TCCCTACACGACGCTCTTCCGATCTTCTCTCACAACACAGCGAGGATCAGTAAACTACGGATCATCAACAAGTGGTGCAAAGAAGCACGATGGAGGTTGTATCGGAGTCTCATCTAGCAGATCGGAAGAGCACACGTCTGAAC</v>
      </c>
    </row>
    <row r="505" spans="1:1">
      <c r="A505" t="str">
        <f>[1]Sheet2!$D$2&amp;[2]Sheet1!A505&amp;[1]Sheet2!$D$3</f>
        <v>TCCCTACACGACGCTCTTCCGATCTGCTCTCACAACACAGCCTACTAACTGTTCTTTCTACCGAGCATTCAAGCATGCTGTAAACCTATACGACCGTATCCACGCAAGCCGTATCAGAAGATCGGAAGAGCACACGTCTGAAC</v>
      </c>
    </row>
    <row r="506" spans="1:1">
      <c r="A506" t="str">
        <f>[1]Sheet2!$D$2&amp;[2]Sheet1!A506&amp;[1]Sheet2!$D$3</f>
        <v>TCCCTACACGACGCTCTTCCGATCTAGTCTCACAACAGGAGACGCTGATGACAGTTGTAGCTACTCACCAACTATCGGTTGACATCTAGATCGTAACCCAGCTCCTCAGGATTACACTAGATCGGAAGAGCACACGTCTGAAC</v>
      </c>
    </row>
    <row r="507" spans="1:1">
      <c r="A507" t="str">
        <f>[1]Sheet2!$D$2&amp;[2]Sheet1!A507&amp;[1]Sheet2!$D$3</f>
        <v>TCCCTACACGACGCTCTTCCGATCTCGTCTCACAACATGTGCTCGACTAAACTACGTCGTAGGTTGCGTCGGTCTACGAGACCACAAGTGTAGCGATTCAGGTAGCTTCACTAGACCTAGATCGGAAGAGCACACGTCTGAAC</v>
      </c>
    </row>
    <row r="508" spans="1:1">
      <c r="A508" t="str">
        <f>[1]Sheet2!$D$2&amp;[2]Sheet1!A508&amp;[1]Sheet2!$D$3</f>
        <v>TCCCTACACGACGCTCTTCCGATCTTGTCTCACAACAGTCCCAAACCTCTCTGTCGACCTAGATGCTGGAGTCAGCACAGATCCATCTGGAACACGATTCGACCTCGTCTACGCATGCAGATCGGAAGAGCACACGTCTGAAC</v>
      </c>
    </row>
    <row r="509" spans="1:1">
      <c r="A509" t="str">
        <f>[1]Sheet2!$D$2&amp;[2]Sheet1!A509&amp;[1]Sheet2!$D$3</f>
        <v>TCCCTACACGACGCTCTTCCGATCTGGTCTCACAACACCTAACACAGTATCTTCTCACGGTAAGCACTTCTACTACAGCCACCCTCCTAACTTCAAGTTCCAGTACAAGTGAAGACTCAGATCGGAAGAGCACACGTCTGAAC</v>
      </c>
    </row>
    <row r="510" spans="1:1">
      <c r="A510" t="str">
        <f>[1]Sheet2!$D$2&amp;[2]Sheet1!A510&amp;[1]Sheet2!$D$3</f>
        <v>TCCCTACACGACGCTCTTCCGATCTAAGCTCACAACAGTCTTCGATAGCAGCTGACCTAACAGAAGACACAACCTCATCTGTTACCCAGTAGATCACTACACTCCTCATAGAGTCAGTAGATCGGAAGAGCACACGTCTGAAC</v>
      </c>
    </row>
    <row r="511" spans="1:1">
      <c r="A511" t="str">
        <f>[1]Sheet2!$D$2&amp;[2]Sheet1!A511&amp;[1]Sheet2!$D$3</f>
        <v>TCCCTACACGACGCTCTTCCGATCTCAGCTCACAACACCTTCATTCCATCGACGTGACACACGTTGCATCATCATCGTAGACGGTGTCAGCGCAGATTTCCGAGCTGGTAGAACAGGTAGATCGGAAGAGCACACGTCTGAAC</v>
      </c>
    </row>
    <row r="512" spans="1:1">
      <c r="A512" t="str">
        <f>[1]Sheet2!$D$2&amp;[2]Sheet1!A512&amp;[1]Sheet2!$D$3</f>
        <v>TCCCTACACGACGCTCTTCCGATCTACATTCACAACAGCTACTCAGACTATCGCATCTCCATCACTCGCATGTAACTGCGCTAGCCAGGTAGATGTCGGATACGACCTAGTCGCAAGAAGATCGGAAGAGCACACGTCTGAAC</v>
      </c>
    </row>
    <row r="513" spans="1:1">
      <c r="A513" t="str">
        <f>[1]Sheet2!$D$2&amp;[2]Sheet1!A513&amp;[1]Sheet2!$D$3</f>
        <v>TCCCTACACGACGCTCTTCCGATCTCCATTCACAACACGACTAGGACTAAGTACTAGCGGTAGAGCAACATCTCATTGCGCAGCTCCATTCCCACTACACGATTTCGATTGCGGATACAGATCGGAAGAGCACACGTCTGAAC</v>
      </c>
    </row>
    <row r="514" spans="1:1">
      <c r="A514" t="str">
        <f>[1]Sheet2!$D$2&amp;[2]Sheet1!A514&amp;[1]Sheet2!$D$3</f>
        <v>TCCCTACACGACGCTCTTCCGATCTTCATTCACAACAGCTAGCAAGTCACTAGTAGTAGGATACCTAAAGTGTCTCCATCTAGGACTATCAAACGACGTAACTGATGACAGCCTATCAAGATCGGAAGAGCACACGTCTGAAC</v>
      </c>
    </row>
    <row r="515" spans="1:1">
      <c r="A515" t="str">
        <f>[1]Sheet2!$D$2&amp;[2]Sheet1!A515&amp;[1]Sheet2!$D$3</f>
        <v>TCCCTACACGACGCTCTTCCGATCTGCATTCACAACATTCCGTCACGACGCATGTACTCACACTACTGTCACTGTAGATTCAGGTAGCCTACAGTGTCGATCTAGCGATAGTTCACGAAGATCGGAAGAGCACACGTCTGAAC</v>
      </c>
    </row>
    <row r="516" spans="1:1">
      <c r="A516" t="str">
        <f>[1]Sheet2!$D$2&amp;[2]Sheet1!A516&amp;[1]Sheet2!$D$3</f>
        <v>TCCCTACACGACGCTCTTCCGATCTCTATTCACAACAGATAAGTACGACTGACCTGTAGCTTGTACAGGTGTCGTCCGTGGATCATTCGGACTCACTTCTACTTCTTGATCATTCCGAAGATCGGAAGAGCACACGTCTGAAC</v>
      </c>
    </row>
    <row r="517" spans="1:1">
      <c r="A517" t="str">
        <f>[1]Sheet2!$D$2&amp;[2]Sheet1!A517&amp;[1]Sheet2!$D$3</f>
        <v>TCCCTACACGACGCTCTTCCGATCTGTATTCACAACATACAACGACCGTCGTACTGATAGTCTCATCTGCCATCCTACTAACACTACTTGCCATATCCTACCACACCCTGGTACTCGAAGATCGGAAGAGCACACGTCTGAAC</v>
      </c>
    </row>
    <row r="518" spans="1:1">
      <c r="A518" t="str">
        <f>[1]Sheet2!$D$2&amp;[2]Sheet1!A518&amp;[1]Sheet2!$D$3</f>
        <v>TCCCTACACGACGCTCTTCCGATCTAGATTCACAACACACTCTCGTAAGGCTTACGACAGTTACCCTCGAGCAGACGGAGGAAGCACTGTATGTAAGTACAGCCCACACCAGTGCCTAAGATCGGAAGAGCACACGTCTGAAC</v>
      </c>
    </row>
    <row r="519" spans="1:1">
      <c r="A519" t="str">
        <f>[1]Sheet2!$D$2&amp;[2]Sheet1!A519&amp;[1]Sheet2!$D$3</f>
        <v>TCCCTACACGACGCTCTTCCGATCTCGATTCACAACAATCATCTGCCCAAACATCAACCATTACAGCGCACGTGCACGACATCAGTGATGACTACTAACAAGTGTAGACTGAAGATGTAGATCGGAAGAGCACACGTCTGAAC</v>
      </c>
    </row>
    <row r="520" spans="1:1">
      <c r="A520" t="str">
        <f>[1]Sheet2!$D$2&amp;[2]Sheet1!A520&amp;[1]Sheet2!$D$3</f>
        <v>TCCCTACACGACGCTCTTCCGATCTTGATTCACAACAACATGACGTGCAGCTGTCTGTCTCCACAAGAAGAGTGGTTCTCTCCTACCTACACCTTTCTCTAGTACAGCTAGCCACACAAGATCGGAAGAGCACACGTCTGAAC</v>
      </c>
    </row>
    <row r="521" spans="1:1">
      <c r="A521" t="str">
        <f>[1]Sheet2!$D$2&amp;[2]Sheet1!A521&amp;[1]Sheet2!$D$3</f>
        <v>TCCCTACACGACGCTCTTCCGATCTGGATTCACAACACCAAGTCACGGTCTCGCTCATACATCTACTCCACACTACGATTCAGGTTACTGAGGAGCTATCGATTCAGCACAGCTAGGAAGATCGGAAGAGCACACGTCTGAAC</v>
      </c>
    </row>
    <row r="522" spans="1:1">
      <c r="A522" t="str">
        <f>[1]Sheet2!$D$2&amp;[2]Sheet1!A522&amp;[1]Sheet2!$D$3</f>
        <v>TCCCTACACGACGCTCTTCCGATCTAACTTCACAACAGCACCAAGACCTAGCTCTCGATGACTCCTAGGAATCACTTGCGCAGGTATCAGTGCTTGAACTAAGGGAAGAGTCACTGGAAGATCGGAAGAGCACACGTCTGAAC</v>
      </c>
    </row>
    <row r="523" spans="1:1">
      <c r="A523" t="str">
        <f>[1]Sheet2!$D$2&amp;[2]Sheet1!A523&amp;[1]Sheet2!$D$3</f>
        <v>TCCCTACACGACGCTCTTCCGATCTCACTTCACAACACATAGTAGCTTCCCTTCTTCATCACTAGGTAGCACAGGATCTAGAGCACTATACAGCCCTAACAACTGATGTCTAAACAGCAGATCGGAAGAGCACACGTCTGAAC</v>
      </c>
    </row>
    <row r="524" spans="1:1">
      <c r="A524" t="str">
        <f>[1]Sheet2!$D$2&amp;[2]Sheet1!A524&amp;[1]Sheet2!$D$3</f>
        <v>TCCCTACACGACGCTCTTCCGATCTTACTTCACAACATACCCAGTAACAAGTGCAGGTTGCCAGTGAGCACTCTGCACTAGTGACATCCAGTTCGTCAACTCAAAGCCTAACGACTACAGATCGGAAGAGCACACGTCTGAAC</v>
      </c>
    </row>
    <row r="525" spans="1:1">
      <c r="A525" t="str">
        <f>[1]Sheet2!$D$2&amp;[2]Sheet1!A525&amp;[1]Sheet2!$D$3</f>
        <v>TCCCTACACGACGCTCTTCCGATCTGACTTCACAACATGATACTACCGTCGTGCTCGTCCTGCACGAGATTACTTCTCAAACACAGACGGTTGATGTGGAAACGGACACTGCGACACTAGATCGGAAGAGCACACGTCTGAAC</v>
      </c>
    </row>
    <row r="526" spans="1:1">
      <c r="A526" t="str">
        <f>[1]Sheet2!$D$2&amp;[2]Sheet1!A526&amp;[1]Sheet2!$D$3</f>
        <v>TCCCTACACGACGCTCTTCCGATCTATCTTCACAACAAACTTCCGTCGAACAGCATGAGGATCAGTAAGTCACAGTGATCTAGCTAGTCGTGTAGCTGGATGTAACTGCTGAAGTAGTAGATCGGAAGAGCACACGTCTGAAC</v>
      </c>
    </row>
    <row r="527" spans="1:1">
      <c r="A527" t="str">
        <f>[1]Sheet2!$D$2&amp;[2]Sheet1!A527&amp;[1]Sheet2!$D$3</f>
        <v>TCCCTACACGACGCTCTTCCGATCTCTCTTCACAACATCTACTGATGACAGTGTAAGCGCTACTTTCGTAGTACCTCCATGCCCTCCTCGTAACTGCGATCGAAGAATCCTCCCATCAAGATCGGAAGAGCACACGTCTGAAC</v>
      </c>
    </row>
    <row r="528" spans="1:1">
      <c r="A528" t="str">
        <f>[1]Sheet2!$D$2&amp;[2]Sheet1!A528&amp;[1]Sheet2!$D$3</f>
        <v>TCCCTACACGACGCTCTTCCGATCTTTCTTCACAACACATTGCAACTACAGAATCAGTCGTATCAACCACTCATACTGTGCTAGCACAGTAGATTCTCATAGTCCAACACCTGCACACAGATCGGAAGAGCACACGTCTGAAC</v>
      </c>
    </row>
    <row r="529" spans="1:1">
      <c r="A529" t="str">
        <f>[1]Sheet2!$D$2&amp;[2]Sheet1!A529&amp;[1]Sheet2!$D$3</f>
        <v>TCCCTACACGACGCTCTTCCGATCTGTCTTCACAACATGTCGTGTCAACCTAAGCTGAGTCGACCTAAGTGCAGTCCATGTCCAGTGATCTTGTGCAAGTAGATCTTACGGTCGTCGTAGATCGGAAGAGCACACGTCTGAAC</v>
      </c>
    </row>
    <row r="530" spans="1:1">
      <c r="A530" t="str">
        <f>[1]Sheet2!$D$2&amp;[2]Sheet1!A530&amp;[1]Sheet2!$D$3</f>
        <v>TCCCTACACGACGCTCTTCCGATCTAGCTTCACAACATCTAGAAACGCAACAACACTCAAGTCTAACTCAGTAGTCACTTCACTCGTCAGCAAGTCTCGTGGAAAGGACTACCTACACAGATCGGAAGAGCACACGTCTGAAC</v>
      </c>
    </row>
    <row r="531" spans="1:1">
      <c r="A531" t="str">
        <f>[1]Sheet2!$D$2&amp;[2]Sheet1!A531&amp;[1]Sheet2!$D$3</f>
        <v>TCCCTACACGACGCTCTTCCGATCTTGCTTCACAACAGATTGATGAGTACCTACTGTCGACGTAAACCTCTGAGGTGGATGACACTGCGATCCTAGCCTCAGTGCTAGAGTACAGGATAGATCGGAAGAGCACACGTCTGAAC</v>
      </c>
    </row>
    <row r="532" spans="1:1">
      <c r="A532" t="str">
        <f>[1]Sheet2!$D$2&amp;[2]Sheet1!A532&amp;[1]Sheet2!$D$3</f>
        <v>TCCCTACACGACGCTCTTCCGATCTCATTTCACAACAGGAAACGATCTCTACCACTTCCGTCCTGGATACCTATCTTCATCACACTGAACTCCAACAGACTTCACTTACGTCACTGACAGATCGGAAGAGCACACGTCTGAAC</v>
      </c>
    </row>
    <row r="533" spans="1:1">
      <c r="A533" t="str">
        <f>[1]Sheet2!$D$2&amp;[2]Sheet1!A533&amp;[1]Sheet2!$D$3</f>
        <v>TCCCTACACGACGCTCTTCCGATCTGATTTCACAACAAGAAAGGCTGCAAGTCCACACCCAGTCAGTGGATCAAGTTGAACTTCAAGCGCTAGCGGAGCTGTCCCTTACCACAGAACTAGATCGGAAGAGCACACGTCTGAAC</v>
      </c>
    </row>
    <row r="534" spans="1:1">
      <c r="A534" t="str">
        <f>[1]Sheet2!$D$2&amp;[2]Sheet1!A534&amp;[1]Sheet2!$D$3</f>
        <v>TCCCTACACGACGCTCTTCCGATCTACTTTCACAACATGCTCTGGAAACTCTTGATGATCACTAGTAGACCTAGGAGTCGGTAGAGCTGCTTGATACCACTCTGTCAGCAGAACACGAAGATCGGAAGAGCACACGTCTGAAC</v>
      </c>
    </row>
    <row r="535" spans="1:1">
      <c r="A535" t="str">
        <f>[1]Sheet2!$D$2&amp;[2]Sheet1!A535&amp;[1]Sheet2!$D$3</f>
        <v>TCCCTACACGACGCTCTTCCGATCTCCTTTCACAACATGAAGATGACTCGCTGCAAGTGTACCACGAGACTGTAAGTACTGAAGCGTCAGTTGTTGAGCTAACCCTAGCAACAAGTGTAGATCGGAAGAGCACACGTCTGAAC</v>
      </c>
    </row>
    <row r="536" spans="1:1">
      <c r="A536" t="str">
        <f>[1]Sheet2!$D$2&amp;[2]Sheet1!A536&amp;[1]Sheet2!$D$3</f>
        <v>TCCCTACACGACGCTCTTCCGATCTTCTTTCACAACACTATGAAGATACGGAACTTTCTTCAGCCATCCAGTCGACTCTCTATCAGTCTACCCTTACACTAACGACCTACACTGCCAGAGATCGGAAGAGCACACGTCTGAAC</v>
      </c>
    </row>
    <row r="537" spans="1:1">
      <c r="A537" t="str">
        <f>[1]Sheet2!$D$2&amp;[2]Sheet1!A537&amp;[1]Sheet2!$D$3</f>
        <v>TCCCTACACGACGCTCTTCCGATCTGCTTTCACAACAACTGATTGAACTTGTGACAACTGTATCATCACACTACGTTGAAAGGACGCATGCACTTCTGACGTCCACCACGCACTCACTAGATCGGAAGAGCACACGTCTGAAC</v>
      </c>
    </row>
    <row r="538" spans="1:1">
      <c r="A538" t="str">
        <f>[1]Sheet2!$D$2&amp;[2]Sheet1!A538&amp;[1]Sheet2!$D$3</f>
        <v>TCCCTACACGACGCTCTTCCGATCTAGTTTCACAACATCACGAAGATGAGGTGCACAGATCCTAGGAGTAAACAACAACACACTAGTAGACTACTTCCCTGCTGACTACAGTAGTTCTAGATCGGAAGAGCACACGTCTGAAC</v>
      </c>
    </row>
    <row r="539" spans="1:1">
      <c r="A539" t="str">
        <f>[1]Sheet2!$D$2&amp;[2]Sheet1!A539&amp;[1]Sheet2!$D$3</f>
        <v>TCCCTACACGACGCTCTTCCGATCTCGTTTCACAACAAAGTACCATCCATCTAGCTCTTTCAAGCCAGCTAGTGTACCAAGTAGTCAGACTGATGCAATCGTCGACTCTTGATGAAGAAGATCGGAAGAGCACACGTCTGAAC</v>
      </c>
    </row>
    <row r="540" spans="1:1">
      <c r="A540" t="str">
        <f>[1]Sheet2!$D$2&amp;[2]Sheet1!A540&amp;[1]Sheet2!$D$3</f>
        <v>TCCCTACACGACGCTCTTCCGATCTTGTTTCACAACACGACTCCATGTCGTATGAAGAACTAACCCTCACATCCACTGTGACCCAAACGCTCGACGAAGTTGAAAGCATAACGGTTGTAGATCGGAAGAGCACACGTCTGAAC</v>
      </c>
    </row>
    <row r="541" spans="1:1">
      <c r="A541" t="str">
        <f>[1]Sheet2!$D$2&amp;[2]Sheet1!A541&amp;[1]Sheet2!$D$3</f>
        <v>TCCCTACACGACGCTCTTCCGATCTGGTTTCACAACAGTACACTACTCAAGCCCTTGACATAGCATCGCACATTACTACGCACACAGTAGTGACCTCTGCTGTACTAACGATTGAGCAAGATCGGAAGAGCACACGTCTGAAC</v>
      </c>
    </row>
    <row r="542" spans="1:1">
      <c r="A542" t="str">
        <f>[1]Sheet2!$D$2&amp;[2]Sheet1!A542&amp;[1]Sheet2!$D$3</f>
        <v>TCCCTACACGACGCTCTTCCGATCTAAGTTCACAACATGACCTTCACATTCACCAACAACTAGATGACTCGCTCTCCAGCCACTATGCTACTCATGCCATGGAGGTAGATCAAGTCACAGATCGGAAGAGCACACGTCTGAAC</v>
      </c>
    </row>
    <row r="543" spans="1:1">
      <c r="A543" t="str">
        <f>[1]Sheet2!$D$2&amp;[2]Sheet1!A543&amp;[1]Sheet2!$D$3</f>
        <v>TCCCTACACGACGCTCTTCCGATCTCAGTTCACAACAGGTTACAGTATCCATCATCCAGGACATCACCTCGCACCTTCTCTACACTGTTTCTGTTGTGATGGAAGTGGTGGATCTCAGAGATCGGAAGAGCACACGTCTGAAC</v>
      </c>
    </row>
    <row r="544" spans="1:1">
      <c r="A544" t="str">
        <f>[1]Sheet2!$D$2&amp;[2]Sheet1!A544&amp;[1]Sheet2!$D$3</f>
        <v>TCCCTACACGACGCTCTTCCGATCTACAGTCACAACATACACTGCTGATTTCCACGGACGAAGTTGTTCTTCATGACCTCTCCCAAACTCTGGAAAGACTACACACGCATCTCATTGTAGATCGGAAGAGCACACGTCTGAAC</v>
      </c>
    </row>
    <row r="545" spans="1:1">
      <c r="A545" t="str">
        <f>[1]Sheet2!$D$2&amp;[2]Sheet1!A545&amp;[1]Sheet2!$D$3</f>
        <v>TCCCTACACGACGCTCTTCCGATCTCCAGTCACAACACCTGTCCATTCAGGACCTGGATGAGCTAGCCATAAGACTAGCCTATCAAGAAGACACTGACTATTCTTCCGACTACGTAAGAGATCGGAAGAGCACACGTCTGAAC</v>
      </c>
    </row>
    <row r="546" spans="1:1">
      <c r="A546" t="str">
        <f>[1]Sheet2!$D$2&amp;[2]Sheet1!A546&amp;[1]Sheet2!$D$3</f>
        <v>TCCCTACACGACGCTCTTCCGATCTTCAGTCACAACAGATTGACATTCAATCGATAGAGTCAACTTCACTTGAGATCTCACTACTCCTTACCAGACTAAGTCTATCTTCGGAGTCGTAAGATCGGAAGAGCACACGTCTGAAC</v>
      </c>
    </row>
    <row r="547" spans="1:1">
      <c r="A547" t="str">
        <f>[1]Sheet2!$D$2&amp;[2]Sheet1!A547&amp;[1]Sheet2!$D$3</f>
        <v>TCCCTACACGACGCTCTTCCGATCTGCAGTCACAACATGTATCTGACATCGATGTCAGCAGTGCACTGACGTCTACTACGTATTCGATCGTGCACCTCGTACAAGCTCTCTACATTGAAGATCGGAAGAGCACACGTCTGAAC</v>
      </c>
    </row>
    <row r="548" spans="1:1">
      <c r="A548" t="str">
        <f>[1]Sheet2!$D$2&amp;[2]Sheet1!A548&amp;[1]Sheet2!$D$3</f>
        <v>TCCCTACACGACGCTCTTCCGATCTCTAGTCACAACAGTAGGACATTGACGTGTCCACAGTCGAAAGACACTCAGTGCTTACCTACTAGGTAACACAGTACGACCTTGTGGAGATCCAAGATCGGAAGAGCACACGTCTGAAC</v>
      </c>
    </row>
    <row r="549" spans="1:1">
      <c r="A549" t="str">
        <f>[1]Sheet2!$D$2&amp;[2]Sheet1!A549&amp;[1]Sheet2!$D$3</f>
        <v>TCCCTACACGACGCTCTTCCGATCTGTAGTCACAACAGGATGTAGCTGCAGATCACGATCTACTTCATTCAGCAGACAGCTCACACTAGGACATCACCATGTAAGTATCAGACACCAGAGATCGGAAGAGCACACGTCTGAAC</v>
      </c>
    </row>
    <row r="550" spans="1:1">
      <c r="A550" t="str">
        <f>[1]Sheet2!$D$2&amp;[2]Sheet1!A550&amp;[1]Sheet2!$D$3</f>
        <v>TCCCTACACGACGCTCTTCCGATCTAGAGTCACAACACCACGAACTAGCCGTAGAGATTCTTACGACTGAGGAGATAACGCTGCAGACGTCAGCAGATGATGAGGACCTTGCCCTCTAAGATCGGAAGAGCACACGTCTGAAC</v>
      </c>
    </row>
    <row r="551" spans="1:1">
      <c r="A551" t="str">
        <f>[1]Sheet2!$D$2&amp;[2]Sheet1!A551&amp;[1]Sheet2!$D$3</f>
        <v>TCCCTACACGACGCTCTTCCGATCTCGAGTCACAACATACGCTCAGGGTCATACAGTCCCAGTAGCTCACAACCACCATCCATCATCATACTGAGACCATCTACATCGAGACGACTGCAGATCGGAAGAGCACACGTCTGAAC</v>
      </c>
    </row>
    <row r="552" spans="1:1">
      <c r="A552" t="str">
        <f>[1]Sheet2!$D$2&amp;[2]Sheet1!A552&amp;[1]Sheet2!$D$3</f>
        <v>TCCCTACACGACGCTCTTCCGATCTTGAGTCACAACATACGTCAACCACGTATTCGGATGTTGAAAGACTACTAGTTCATGCCTCAAGATCTGTGACAGCACTTCATTCGTCTGTGGTAGATCGGAAGAGCACACGTCTGAAC</v>
      </c>
    </row>
    <row r="553" spans="1:1">
      <c r="A553" t="str">
        <f>[1]Sheet2!$D$2&amp;[2]Sheet1!A553&amp;[1]Sheet2!$D$3</f>
        <v>TCCCTACACGACGCTCTTCCGATCTGGAGTCACAACAGCTCTCAACCCTGCACTACTAGTACACTTCTGTTTCGCATTCGTCTCTGGAACAGCACACCTCCAGTGTAGAAAGGTACACAGATCGGAAGAGCACACGTCTGAAC</v>
      </c>
    </row>
    <row r="554" spans="1:1">
      <c r="A554" t="str">
        <f>[1]Sheet2!$D$2&amp;[2]Sheet1!A554&amp;[1]Sheet2!$D$3</f>
        <v>TCCCTACACGACGCTCTTCCGATCTAACGTCACAACATGACAGAGAAACGTAGATGCATGCAAGGTCCCATTCACATGCCACTGCAGTGTCCCAGACAGTAGATACCGTCGTGGTCGAAGATCGGAAGAGCACACGTCTGAAC</v>
      </c>
    </row>
    <row r="555" spans="1:1">
      <c r="A555" t="str">
        <f>[1]Sheet2!$D$2&amp;[2]Sheet1!A555&amp;[1]Sheet2!$D$3</f>
        <v>TCCCTACACGACGCTCTTCCGATCTCACGTCACAACAACTGTACCAGGTCGAGCTCTATGCGTACAGGTATGCTGATGAAGACATAGCATCACACATTGATCACACTGTAGCTGTCTCAGATCGGAAGAGCACACGTCTGAAC</v>
      </c>
    </row>
    <row r="556" spans="1:1">
      <c r="A556" t="str">
        <f>[1]Sheet2!$D$2&amp;[2]Sheet1!A556&amp;[1]Sheet2!$D$3</f>
        <v>TCCCTACACGACGCTCTTCCGATCTTACGTCACAACAACACGAACTCCAAGTCACCACAACAGTGGAAACTGATACTACTACCCTGGACCATCATCTCCTCATCAGAGACACGCTGATAGATCGGAAGAGCACACGTCTGAAC</v>
      </c>
    </row>
    <row r="557" spans="1:1">
      <c r="A557" t="str">
        <f>[1]Sheet2!$D$2&amp;[2]Sheet1!A557&amp;[1]Sheet2!$D$3</f>
        <v>TCCCTACACGACGCTCTTCCGATCTGACGTCACAACAGACGGTCTCCGATCTTTCTCTTGCCGACAGACAATCTGCTGTTTCACTATCAACCAGACATTCAGTGATCAGTGAAAGGACAGATCGGAAGAGCACACGTCTGAAC</v>
      </c>
    </row>
    <row r="558" spans="1:1">
      <c r="A558" t="str">
        <f>[1]Sheet2!$D$2&amp;[2]Sheet1!A558&amp;[1]Sheet2!$D$3</f>
        <v>TCCCTACACGACGCTCTTCCGATCTATCGTCACAACAGTACATTCTAGTAGTGACGATTGTGATTGTTGCGACCTACCACTCTGACCAAGTTCATGCTGTGACGACCCAATCTTCACAAGATCGGAAGAGCACACGTCTGAAC</v>
      </c>
    </row>
    <row r="559" spans="1:1">
      <c r="A559" t="str">
        <f>[1]Sheet2!$D$2&amp;[2]Sheet1!A559&amp;[1]Sheet2!$D$3</f>
        <v>TCCCTACACGACGCTCTTCCGATCTCTCGTCACAACATACATCCCTTGATCAACTCGACACCTATGCCCTGTCTGCGCTCGAGGAAGCGTAGACCACCCTTCTACTACTGCTTGAGACAGATCGGAAGAGCACACGTCTGAAC</v>
      </c>
    </row>
    <row r="560" spans="1:1">
      <c r="A560" t="str">
        <f>[1]Sheet2!$D$2&amp;[2]Sheet1!A560&amp;[1]Sheet2!$D$3</f>
        <v>TCCCTACACGACGCTCTTCCGATCTTTCGTCACAACATGAGTCAACTGTGGAACAGGTCACGTACTAACACATGGTCTAACAACAGTCACTTCTGTCTGTCACCAGCAGTGCAGAAGCAGATCGGAAGAGCACACGTCTGAAC</v>
      </c>
    </row>
    <row r="561" spans="1:1">
      <c r="A561" t="str">
        <f>[1]Sheet2!$D$2&amp;[2]Sheet1!A561&amp;[1]Sheet2!$D$3</f>
        <v>TCCCTACACGACGCTCTTCCGATCTGTCGTCACAACAACTCAGCACCACCTCGGAGTCAGCAAGCAGCTCTCTGCTTGAAGTAGACGATCTCCTTCTAAGGTATCACGTTCTGCAATCAGATCGGAAGAGCACACGTCTGAAC</v>
      </c>
    </row>
    <row r="562" spans="1:1">
      <c r="A562" t="str">
        <f>[1]Sheet2!$D$2&amp;[2]Sheet1!A562&amp;[1]Sheet2!$D$3</f>
        <v>TCCCTACACGACGCTCTTCCGATCTAGCGTCACAACAAGATCTCTATCTAGATGCCCTCACCAGGTCGACATCAGTTGTTGTGCAGATTCACTCTTCGATTTCCTCAGCACTGACCTAAGATCGGAAGAGCACACGTCTGAAC</v>
      </c>
    </row>
    <row r="563" spans="1:1">
      <c r="A563" t="str">
        <f>[1]Sheet2!$D$2&amp;[2]Sheet1!A563&amp;[1]Sheet2!$D$3</f>
        <v>TCCCTACACGACGCTCTTCCGATCTTGCGTCACAACAGGTACAGGTGATTGCGATCCATACCACGCAGATTACGCTGCTAAGGTACAGCGATGCAGACGAACTGGTACTCGAACACGTAGATCGGAAGAGCACACGTCTGAAC</v>
      </c>
    </row>
    <row r="564" spans="1:1">
      <c r="A564" t="str">
        <f>[1]Sheet2!$D$2&amp;[2]Sheet1!A564&amp;[1]Sheet2!$D$3</f>
        <v>TCCCTACACGACGCTCTTCCGATCTCATGTCACAACACTCCGTTGTGTCGGACCAAAGCACAACACTTACTGATGTCGTACATCAAGACGATACGTCTCAGGATCTCAGGATCGATGCAGATCGGAAGAGCACACGTCTGAAC</v>
      </c>
    </row>
    <row r="565" spans="1:1">
      <c r="A565" t="str">
        <f>[1]Sheet2!$D$2&amp;[2]Sheet1!A565&amp;[1]Sheet2!$D$3</f>
        <v>TCCCTACACGACGCTCTTCCGATCTGATGTCACAACAATCCGAGTCAACGCAACAAGACCACGTCGACGAAGCTGTAACGCAAGAAGCTACTGCCATCGTAGTAGTCTATCTCCAAGTAGATCGGAAGAGCACACGTCTGAAC</v>
      </c>
    </row>
    <row r="566" spans="1:1">
      <c r="A566" t="str">
        <f>[1]Sheet2!$D$2&amp;[2]Sheet1!A566&amp;[1]Sheet2!$D$3</f>
        <v>TCCCTACACGACGCTCTTCCGATCTACTGTCACAACAGTAAGCCAGCCAAGCCATTGATCTGGAAGCACATGAATCTCTTGCCCATACTCACGTGACCTACATTGCAGCCAGTTCGCTAGATCGGAAGAGCACACGTCTGAAC</v>
      </c>
    </row>
    <row r="567" spans="1:1">
      <c r="A567" t="str">
        <f>[1]Sheet2!$D$2&amp;[2]Sheet1!A567&amp;[1]Sheet2!$D$3</f>
        <v>TCCCTACACGACGCTCTTCCGATCTCCTGTCACAACATACTCATACCTACACTGCGGTGGTTGTACAACTGATCCTCGTGCTACACGATTCAAGGCAGGTAAGACACGATACCGATTCAGATCGGAAGAGCACACGTCTGAAC</v>
      </c>
    </row>
    <row r="568" spans="1:1">
      <c r="A568" t="str">
        <f>[1]Sheet2!$D$2&amp;[2]Sheet1!A568&amp;[1]Sheet2!$D$3</f>
        <v>TCCCTACACGACGCTCTTCCGATCTTCTGTCACAACAGGTTCACCAGATGGACAGGTCCTCCTATACCATCCTAGACAGCACACTGTACATAAGTGAAGTCTAATCACTAGAGATTGAAGATCGGAAGAGCACACGTCTGAAC</v>
      </c>
    </row>
    <row r="569" spans="1:1">
      <c r="A569" t="str">
        <f>[1]Sheet2!$D$2&amp;[2]Sheet1!A569&amp;[1]Sheet2!$D$3</f>
        <v>TCCCTACACGACGCTCTTCCGATCTGCTGTCACAACACATCTCGGTGGTTACACAGTCAACCCTGGAATCACAACTAACAGTTACCTCCCATGAACAAGAAAGGATGCATACCCTGCAAGATCGGAAGAGCACACGTCTGAAC</v>
      </c>
    </row>
    <row r="570" spans="1:1">
      <c r="A570" t="str">
        <f>[1]Sheet2!$D$2&amp;[2]Sheet1!A570&amp;[1]Sheet2!$D$3</f>
        <v>TCCCTACACGACGCTCTTCCGATCTAGTGTCACAACAAAGCTATCAGTAGCTCCTATCGCTGGTTACTCTCCAAACAGACAGCGATGTGGTAGCGCAAGACTACACAAGAGACTACACAGATCGGAAGAGCACACGTCTGAAC</v>
      </c>
    </row>
    <row r="571" spans="1:1">
      <c r="A571" t="str">
        <f>[1]Sheet2!$D$2&amp;[2]Sheet1!A571&amp;[1]Sheet2!$D$3</f>
        <v>TCCCTACACGACGCTCTTCCGATCTCGTGTCACAACACTAAGCAGACACCGTGGTGACTGACCACTCCATTCACGTTTCAGTGGACCTTCTAACTGATACCATCTCCTAGTAAGCTCAAGATCGGAAGAGCACACGTCTGAAC</v>
      </c>
    </row>
    <row r="572" spans="1:1">
      <c r="A572" t="str">
        <f>[1]Sheet2!$D$2&amp;[2]Sheet1!A572&amp;[1]Sheet2!$D$3</f>
        <v>TCCCTACACGACGCTCTTCCGATCTTGTGTCACAACACGTGCTGTACGTCTCGCTGACTACATCCTATCTTGCCGTTGTTCAGCTCAGCACGGTAGTTACGATGATGATGGACGATTCAGATCGGAAGAGCACACGTCTGAAC</v>
      </c>
    </row>
    <row r="573" spans="1:1">
      <c r="A573" t="str">
        <f>[1]Sheet2!$D$2&amp;[2]Sheet1!A573&amp;[1]Sheet2!$D$3</f>
        <v>TCCCTACACGACGCTCTTCCGATCTGGTGTCACAACAAGATACGACCGAAGCGCAGGACCTGGAAAGCAGTCTCATCCTCCTCAGACAGGTAACAGAAGCTACGATCAGGGAAGTGATAGATCGGAAGAGCACACGTCTGAAC</v>
      </c>
    </row>
    <row r="574" spans="1:1">
      <c r="A574" t="str">
        <f>[1]Sheet2!$D$2&amp;[2]Sheet1!A574&amp;[1]Sheet2!$D$3</f>
        <v>TCCCTACACGACGCTCTTCCGATCTAAGGTCACAACAGCAATCGCTACTCTCGCAAAGCGTAGTCGACTACTCGACACACGTCTATCAGCTCGTGTCAACCCACGACAGAACGCTGGTAGATCGGAAGAGCACACGTCTGAAC</v>
      </c>
    </row>
    <row r="575" spans="1:1">
      <c r="A575" t="str">
        <f>[1]Sheet2!$D$2&amp;[2]Sheet1!A575&amp;[1]Sheet2!$D$3</f>
        <v>TCCCTACACGACGCTCTTCCGATCTCAGGTCACAACAGCAGGAAGATGTCTACCTCACCTACGTCGTCATGTAAACTACCAGGGAACACAGGCACATAGACTAATCTGCTACATCCAGAGATCGGAAGAGCACACGTCTGAAC</v>
      </c>
    </row>
    <row r="576" spans="1:1">
      <c r="A576" t="str">
        <f>[1]Sheet2!$D$2&amp;[2]Sheet1!A576&amp;[1]Sheet2!$D$3</f>
        <v>TCCCTACACGACGCTCTTCCGATCTACAAGCACAACACCTGCAAGTCGATACGTAACTGTAAAGTCATTCGTACGATGCAGCCTAATCGATCATACATGTGCACGACAGCTCTCAAGAAGATCGGAAGAGCACACGTCTGAAC</v>
      </c>
    </row>
    <row r="577" spans="1:1">
      <c r="A577" t="str">
        <f>[1]Sheet2!$D$2&amp;[2]Sheet1!A577&amp;[1]Sheet2!$D$3</f>
        <v>TCCCTACACGACGCTCTTCCGATCTCCAAGCACAACATGAGTACACTGCGGAAGAACTTTCTGTCATCGAGTCGTAATCAGTTGCAGACGAAAGAGAACTGCTGATTTCTCATTCCGTAGATCGGAAGAGCACACGTCTGAAC</v>
      </c>
    </row>
    <row r="578" spans="1:1">
      <c r="A578" t="str">
        <f>[1]Sheet2!$D$2&amp;[2]Sheet1!A578&amp;[1]Sheet2!$D$3</f>
        <v>TCCCTACACGACGCTCTTCCGATCTTCAAGCACAACATACCATGACAGATACAGTTCACCATCAATCACTCCAATCGGTAGCAAGAGCCGTAGTGCACACCTACTAACAGGAGGAGCAAGATCGGAAGAGCACACGTCTGAAC</v>
      </c>
    </row>
    <row r="579" spans="1:1">
      <c r="A579" t="str">
        <f>[1]Sheet2!$D$2&amp;[2]Sheet1!A579&amp;[1]Sheet2!$D$3</f>
        <v>TCCCTACACGACGCTCTTCCGATCTGCAAGCACAACACCATGCGCTTGCTCTTGAGCTTGAAAGCTCCTATGAAGAGGACTCTCTGTAGTCAGACTCTACGGAGGTCGTGGTTCTTACAGATCGGAAGAGCACACGTCTGAAC</v>
      </c>
    </row>
    <row r="580" spans="1:1">
      <c r="A580" t="str">
        <f>[1]Sheet2!$D$2&amp;[2]Sheet1!A580&amp;[1]Sheet2!$D$3</f>
        <v>TCCCTACACGACGCTCTTCCGATCTCTAAGCACAACACCTAGCGTCGGATGCCACTGTCGAAACACTCCAGCACCAGTCATCGTCTGCGATGTCACTGTCCGACCTCACTACACTCGAAGATCGGAAGAGCACACGTCTGAAC</v>
      </c>
    </row>
    <row r="581" spans="1:1">
      <c r="A581" t="str">
        <f>[1]Sheet2!$D$2&amp;[2]Sheet1!A581&amp;[1]Sheet2!$D$3</f>
        <v>TCCCTACACGACGCTCTTCCGATCTGTAAGCACAACACATACACGTCATGCTAACCAGCATAGCCTAGGTCGTTGTTCAAACCAGTCAGGACATAGTGATCTAACATCATGACATCATAGATCGGAAGAGCACACGTCTGAAC</v>
      </c>
    </row>
    <row r="582" spans="1:1">
      <c r="A582" t="str">
        <f>[1]Sheet2!$D$2&amp;[2]Sheet1!A582&amp;[1]Sheet2!$D$3</f>
        <v>TCCCTACACGACGCTCTTCCGATCTAGAAGCACAACAGATTACTACGTCTGTCTCCTATGACACAAGCCTTGCGGAACAGTCAACCGATGCGACGTCCATTCAAACGGTCTAGACCCTAGATCGGAAGAGCACACGTCTGAAC</v>
      </c>
    </row>
    <row r="583" spans="1:1">
      <c r="A583" t="str">
        <f>[1]Sheet2!$D$2&amp;[2]Sheet1!A583&amp;[1]Sheet2!$D$3</f>
        <v>TCCCTACACGACGCTCTTCCGATCTCGAAGCACAACAGATACTCGATGCCAGTGTATCACAAAGCGACGAAGTGTAGTCCACATCTACTGTCTCCCAAAGCGATGCATCGCAAGCGATAGATCGGAAGAGCACACGTCTGAAC</v>
      </c>
    </row>
    <row r="584" spans="1:1">
      <c r="A584" t="str">
        <f>[1]Sheet2!$D$2&amp;[2]Sheet1!A584&amp;[1]Sheet2!$D$3</f>
        <v>TCCCTACACGACGCTCTTCCGATCTTGAAGCACAACATGTCTATGTGACTGCAACAGTCCAAGTTGAGTCCTAGCTAACAACGGTTGACCTTCACTCTACCCTTTCTCTACAGATAACAGATCGGAAGAGCACACGTCTGAAC</v>
      </c>
    </row>
    <row r="585" spans="1:1">
      <c r="A585" t="str">
        <f>[1]Sheet2!$D$2&amp;[2]Sheet1!A585&amp;[1]Sheet2!$D$3</f>
        <v>TCCCTACACGACGCTCTTCCGATCTGGAAGCACAACACGTTGATGTAGAGTATACGTCCCTTCTTGTCAGCACGACTTCTCTTACCATTCAAGCTGCGTCTGAGGTTACGTAAGCCATAGATCGGAAGAGCACACGTCTGAAC</v>
      </c>
    </row>
    <row r="586" spans="1:1">
      <c r="A586" t="str">
        <f>[1]Sheet2!$D$2&amp;[2]Sheet1!A586&amp;[1]Sheet2!$D$3</f>
        <v>TCCCTACACGACGCTCTTCCGATCTAACAGCACAACAGGTTGCGGACGTTACTCTTCATTCCGTCATAGAGCTCGTATCGGTGACGGTCCTGTACACTCTTCTTCAACTATCACATCTAGATCGGAAGAGCACACGTCTGAAC</v>
      </c>
    </row>
    <row r="587" spans="1:1">
      <c r="A587" t="str">
        <f>[1]Sheet2!$D$2&amp;[2]Sheet1!A587&amp;[1]Sheet2!$D$3</f>
        <v>TCCCTACACGACGCTCTTCCGATCTCACAGCACAACAGATCAGCTCTGCCGTTGCTGTTCATCTGCACGAAGCGTACATCATATCCTACTCGCTGGAGACCGAAAGCCACATCGTGATAGATCGGAAGAGCACACGTCTGAAC</v>
      </c>
    </row>
    <row r="588" spans="1:1">
      <c r="A588" t="str">
        <f>[1]Sheet2!$D$2&amp;[2]Sheet1!A588&amp;[1]Sheet2!$D$3</f>
        <v>TCCCTACACGACGCTCTTCCGATCTTACAGCACAACATCAGGTGCTTCAGCTGATGGAATCACATGATTCTTCGCTAAGTACTACGCAACTGCAACACTATGTGGTCATTGAAGAACAAGATCGGAAGAGCACACGTCTGAAC</v>
      </c>
    </row>
    <row r="589" spans="1:1">
      <c r="A589" t="str">
        <f>[1]Sheet2!$D$2&amp;[2]Sheet1!A589&amp;[1]Sheet2!$D$3</f>
        <v>TCCCTACACGACGCTCTTCCGATCTGACAGCACAACAACACTCAGTCTCGACATCACACTAGATCTCAGAAACACTCTAAACCGATGTTTCAGCCATCGTCATCCAAGTAGCAAGAGAAGATCGGAAGAGCACACGTCTGAAC</v>
      </c>
    </row>
    <row r="590" spans="1:1">
      <c r="A590" t="str">
        <f>[1]Sheet2!$D$2&amp;[2]Sheet1!A590&amp;[1]Sheet2!$D$3</f>
        <v>TCCCTACACGACGCTCTTCCGATCTATCAGCACAACACGTGTAGTAGACCAGCCTAGCCGACTATGCCTCCCTCCTACAGTAAGCCACAAGTACAGTAGTGGTAACACAAAGTGAGTAAGATCGGAAGAGCACACGTCTGAAC</v>
      </c>
    </row>
    <row r="591" spans="1:1">
      <c r="A591" t="str">
        <f>[1]Sheet2!$D$2&amp;[2]Sheet1!A591&amp;[1]Sheet2!$D$3</f>
        <v>TCCCTACACGACGCTCTTCCGATCTCTCAGCACAACATACCTCGTCGATTGAGGTGTAACACAGGATCCTCGAGATGCAGACTCTCCTCTATTCCGTAAGGGTTACCGTACTTACTGTAGATCGGAAGAGCACACGTCTGAAC</v>
      </c>
    </row>
    <row r="592" spans="1:1">
      <c r="A592" t="str">
        <f>[1]Sheet2!$D$2&amp;[2]Sheet1!A592&amp;[1]Sheet2!$D$3</f>
        <v>TCCCTACACGACGCTCTTCCGATCTTTCAGCACAACATACGCAGTATCTGACAGTTGTAAGAGTGGTTGTTGTTGTGCTTGCAGAGCAAAGAGCTTCTCAGGAAACGACCTCGTAGCTAGATCGGAAGAGCACACGTCTGAAC</v>
      </c>
    </row>
    <row r="593" spans="1:1">
      <c r="A593" t="str">
        <f>[1]Sheet2!$D$2&amp;[2]Sheet1!A593&amp;[1]Sheet2!$D$3</f>
        <v>TCCCTACACGACGCTCTTCCGATCTGTCAGCACAACACCTCAGGTAAACGGACTCAACCCACAGAGACAGGGTGTACGATACAGCGCTACAGCATACTTCCCATCTAACTACAACCCTAGATCGGAAGAGCACACGTCTGAAC</v>
      </c>
    </row>
    <row r="594" spans="1:1">
      <c r="A594" t="str">
        <f>[1]Sheet2!$D$2&amp;[2]Sheet1!A594&amp;[1]Sheet2!$D$3</f>
        <v>TCCCTACACGACGCTCTTCCGATCTAGCAGCACAACACGTGCTCCAACATACCTCCCTCGACTCGGTAGTTTCGTAAAGTCTGTAGCACTCGTACTCGGACCTAGCCCTGCTGGTCATAGATCGGAAGAGCACACGTCTGAAC</v>
      </c>
    </row>
    <row r="595" spans="1:1">
      <c r="A595" t="str">
        <f>[1]Sheet2!$D$2&amp;[2]Sheet1!A595&amp;[1]Sheet2!$D$3</f>
        <v>TCCCTACACGACGCTCTTCCGATCTTGCAGCACAACACCACTCTGATGTAGACAGCCTGGTGATGTCCAGCGTGTACGTAGACACGGTCACCCACACCTCCTCGGAGACGTAGTACAGAGATCGGAAGAGCACACGTCTGAAC</v>
      </c>
    </row>
    <row r="596" spans="1:1">
      <c r="A596" t="str">
        <f>[1]Sheet2!$D$2&amp;[2]Sheet1!A596&amp;[1]Sheet2!$D$3</f>
        <v>TCCCTACACGACGCTCTTCCGATCTCATAGCACAACAGGTCCTGCTGTCTCATCTGACGCTCACAGCCTCGTCCAGAACTCAAGACACAAGTCAGGAAGTAACCCAGCTGATCCTAGAAGATCGGAAGAGCACACGTCTGAAC</v>
      </c>
    </row>
    <row r="597" spans="1:1">
      <c r="A597" t="str">
        <f>[1]Sheet2!$D$2&amp;[2]Sheet1!A597&amp;[1]Sheet2!$D$3</f>
        <v>TCCCTACACGACGCTCTTCCGATCTGATAGCACAACAGTCAACCTCGCACCTACATCTTGTTGCGGATCTTCTTCAAGCTGTCTAGATAGAAGCTACAAGTCACTCTACGTCTCTTCTAGATCGGAAGAGCACACGTCTGAAC</v>
      </c>
    </row>
    <row r="598" spans="1:1">
      <c r="A598" t="str">
        <f>[1]Sheet2!$D$2&amp;[2]Sheet1!A598&amp;[1]Sheet2!$D$3</f>
        <v>TCCCTACACGACGCTCTTCCGATCTACTAGCACAACATGTAGACACGGTACATGCCATGACTGCGATTGTGTAAGAGACTGCACTGTAAACCAGCATTGTCAGTACGGAAGAGACTCTAGATCGGAAGAGCACACGTCTGAAC</v>
      </c>
    </row>
    <row r="599" spans="1:1">
      <c r="A599" t="str">
        <f>[1]Sheet2!$D$2&amp;[2]Sheet1!A599&amp;[1]Sheet2!$D$3</f>
        <v>TCCCTACACGACGCTCTTCCGATCTCCTAGCACAACAAAGGTCCGTCCTTGCAGTTCTCACCCTGTCTGCTCAATCGGTACTGTCAGTTCTGGAGATCCAAACTGATGAGATCATTTCAGATCGGAAGAGCACACGTCTGAAC</v>
      </c>
    </row>
    <row r="600" spans="1:1">
      <c r="A600" t="str">
        <f>[1]Sheet2!$D$2&amp;[2]Sheet1!A600&amp;[1]Sheet2!$D$3</f>
        <v>TCCCTACACGACGCTCTTCCGATCTTCTAGCACAACAGGTAAGACAGGTACACATCATCTAATCGTATCTTGCAGTGATCATCGTGATCAGTGAGTAGCTTGTCTAGTCGATTACACTAGATCGGAAGAGCACACGTCTGAAC</v>
      </c>
    </row>
    <row r="601" spans="1:1">
      <c r="A601" t="str">
        <f>[1]Sheet2!$D$2&amp;[2]Sheet1!A601&amp;[1]Sheet2!$D$3</f>
        <v>TCCCTACACGACGCTCTTCCGATCTGCTAGCACAACAACACGACGACAGCGTAGTATCTGTGTATCAGCAAGCTACAACAGCGCAAGCAGCTTCCCTTGATCAAACCACAGTAGATGCAGATCGGAAGAGCACACGTCTGAAC</v>
      </c>
    </row>
    <row r="602" spans="1:1">
      <c r="A602" t="str">
        <f>[1]Sheet2!$D$2&amp;[2]Sheet1!A602&amp;[1]Sheet2!$D$3</f>
        <v>TCCCTACACGACGCTCTTCCGATCTAGTAGCACAACAAAGCGACGTACAAGTGCTTGATGCGGAGTAGGAGTCTGAAACCGACATAGATGATGTGGTACACTCCACTCAAGTGACTCTAGATCGGAAGAGCACACGTCTGAAC</v>
      </c>
    </row>
    <row r="603" spans="1:1">
      <c r="A603" t="str">
        <f>[1]Sheet2!$D$2&amp;[2]Sheet1!A603&amp;[1]Sheet2!$D$3</f>
        <v>TCCCTACACGACGCTCTTCCGATCTCGTAGCACAACACGTAGCAGAGTAACTCGACAGGATGACTCAGCATGAAACGTCCCAACATCTCACTGTTGTTGTTTCGCATGAAGCTGCGACAGATCGGAAGAGCACACGTCTGAAC</v>
      </c>
    </row>
    <row r="604" spans="1:1">
      <c r="A604" t="str">
        <f>[1]Sheet2!$D$2&amp;[2]Sheet1!A604&amp;[1]Sheet2!$D$3</f>
        <v>TCCCTACACGACGCTCTTCCGATCTTGTAGCACAACAGTCGGTAAGCGACTAAGATTCTACACTGGAGATGGATCAACTTTCAAGCGTTTCCGTTGCCATATCAAGACAACTCAGAACAGATCGGAAGAGCACACGTCTGAAC</v>
      </c>
    </row>
    <row r="605" spans="1:1">
      <c r="A605" t="str">
        <f>[1]Sheet2!$D$2&amp;[2]Sheet1!A605&amp;[1]Sheet2!$D$3</f>
        <v>TCCCTACACGACGCTCTTCCGATCTGGTAGCACAACAGCTCGATGTCACTACCCTGGTATCACTAAGGCAGTACTACGAGCTTGCGTCGGTTGAGTATGTGCTTGACTAAACACACACAGATCGGAAGAGCACACGTCTGAAC</v>
      </c>
    </row>
    <row r="606" spans="1:1">
      <c r="A606" t="str">
        <f>[1]Sheet2!$D$2&amp;[2]Sheet1!A606&amp;[1]Sheet2!$D$3</f>
        <v>TCCCTACACGACGCTCTTCCGATCTAAGAGCACAACAAGTACTGGTTGCTGAAGATGACGACTACCAGATCCTGCATGTTTCACTGACCTCCACCTCTCAGATAGTTACAGCTACACAAGATCGGAAGAGCACACGTCTGAAC</v>
      </c>
    </row>
    <row r="607" spans="1:1">
      <c r="A607" t="str">
        <f>[1]Sheet2!$D$2&amp;[2]Sheet1!A607&amp;[1]Sheet2!$D$3</f>
        <v>TCCCTACACGACGCTCTTCCGATCTCAGAGCACAACATCTTGTCTATCACCTTGTTCAGTCTGTGGAGCATACACTATCGACGGATGTTGTACTAGCGATCTAGTACGTATCAAGAGAAGATCGGAAGAGCACACGTCTGAAC</v>
      </c>
    </row>
    <row r="608" spans="1:1">
      <c r="A608" t="str">
        <f>[1]Sheet2!$D$2&amp;[2]Sheet1!A608&amp;[1]Sheet2!$D$3</f>
        <v>TCCCTACACGACGCTCTTCCGATCTACATGCACAACAGATGTCCTCGGTCGACGAGTAGTCCGTGGTCTAGCTTACGGAGCAGCTCAGCTAGTCCATTGAAGCTCTCCTGCTCATCTCAGATCGGAAGAGCACACGTCTGAAC</v>
      </c>
    </row>
    <row r="609" spans="1:1">
      <c r="A609" t="str">
        <f>[1]Sheet2!$D$2&amp;[2]Sheet1!A609&amp;[1]Sheet2!$D$3</f>
        <v>TCCCTACACGACGCTCTTCCGATCTCCATGCACAACACGAGCTCCATACCAGCTCGCATTCGCTTGCTGCGGTGCTAGCTGCCTAGATTTCCCTAGCAGTGGAAGCAAGCGTGGTGATAGATCGGAAGAGCACACGTCTGAAC</v>
      </c>
    </row>
    <row r="610" spans="1:1">
      <c r="A610" t="str">
        <f>[1]Sheet2!$D$2&amp;[2]Sheet1!A610&amp;[1]Sheet2!$D$3</f>
        <v>TCCCTACACGACGCTCTTCCGATCTTCATGCACAACAGATGCATACGCTGTATGCCACCAGCCAAGAAGCCGAGTCAGCCACCAGTTCCTACATCTATCATCAGTATCTGTAGATAGTAGATCGGAAGAGCACACGTCTGAAC</v>
      </c>
    </row>
    <row r="611" spans="1:1">
      <c r="A611" t="str">
        <f>[1]Sheet2!$D$2&amp;[2]Sheet1!A611&amp;[1]Sheet2!$D$3</f>
        <v>TCCCTACACGACGCTCTTCCGATCTGCATGCACAACACATAAGGTATGCAAGCCTGGTTCATACCGAAACCACCTAACTGACATCCGATGTCACTGCGTCTACATCCCAGACCTAAACAGATCGGAAGAGCACACGTCTGAAC</v>
      </c>
    </row>
    <row r="612" spans="1:1">
      <c r="A612" t="str">
        <f>[1]Sheet2!$D$2&amp;[2]Sheet1!A612&amp;[1]Sheet2!$D$3</f>
        <v>TCCCTACACGACGCTCTTCCGATCTCTATGCACAACATGACCTCTACTCAAGCTACAGCGAGGACGTTCAGTCCCAGTCTACCACAACACACAGTCTGATCAGACATGCACAGGTTCTAGATCGGAAGAGCACACGTCTGAAC</v>
      </c>
    </row>
    <row r="613" spans="1:1">
      <c r="A613" t="str">
        <f>[1]Sheet2!$D$2&amp;[2]Sheet1!A613&amp;[1]Sheet2!$D$3</f>
        <v>TCCCTACACGACGCTCTTCCGATCTGTATGCACAACAGGTGGATGCGACGACGCTACAGGTCATACAGGACTAGGTAGTCCAAGCCTCTCTCGATCTGCTCTAATCGCAGCATGACTAAGATCGGAAGAGCACACGTCTGAAC</v>
      </c>
    </row>
    <row r="614" spans="1:1">
      <c r="A614" t="str">
        <f>[1]Sheet2!$D$2&amp;[2]Sheet1!A614&amp;[1]Sheet2!$D$3</f>
        <v>TCCCTACACGACGCTCTTCCGATCTAGATGCACAACACCTAGCGTAGTAGGTTCATCATGAAGACATGGTAGCTTCGCAAACGCTAAGACAAACGACGTAGACTACGACCATCGTAGAAGATCGGAAGAGCACACGTCTGAAC</v>
      </c>
    </row>
    <row r="615" spans="1:1">
      <c r="A615" t="str">
        <f>[1]Sheet2!$D$2&amp;[2]Sheet1!A615&amp;[1]Sheet2!$D$3</f>
        <v>TCCCTACACGACGCTCTTCCGATCTCGATGCACAACACAGCCTCTAGTAACTAGTTACCGAGTCGGAACAATCCCTGACGGTCTCCTCCAGATCACTTCTTACTCTCGTTGATACCGAAGATCGGAAGAGCACACGTCTGAAC</v>
      </c>
    </row>
    <row r="616" spans="1:1">
      <c r="A616" t="str">
        <f>[1]Sheet2!$D$2&amp;[2]Sheet1!A616&amp;[1]Sheet2!$D$3</f>
        <v>TCCCTACACGACGCTCTTCCGATCTTGATGCACAACATGCTCTCGTTGTAAGTCATTCCACGATAACACTTGATGCCTACAGGATGCAGTAGCTAGTTCAACTATCTGCATCGCAGACAGATCGGAAGAGCACACGTCTGAAC</v>
      </c>
    </row>
    <row r="617" spans="1:1">
      <c r="A617" t="str">
        <f>[1]Sheet2!$D$2&amp;[2]Sheet1!A617&amp;[1]Sheet2!$D$3</f>
        <v>TCCCTACACGACGCTCTTCCGATCTGGATGCACAACACTCCACGCTTGCTACAAGGATCAGGCATTCCCTGCAGTCGGTCTCGGAGACTGAACTGCTAGTATCGATGATAGACCTCTAAGATCGGAAGAGCACACGTCTGAAC</v>
      </c>
    </row>
    <row r="618" spans="1:1">
      <c r="A618" t="str">
        <f>[1]Sheet2!$D$2&amp;[2]Sheet1!A618&amp;[1]Sheet2!$D$3</f>
        <v>TCCCTACACGACGCTCTTCCGATCTAACTGCACAACACAGACTCTCGTACCATGTGCAGCAGATGATGATCTAGTAGTCTGTAACCGTACTCCACATCATCGACGACCAGGACCAGGTAGATCGGAAGAGCACACGTCTGAAC</v>
      </c>
    </row>
    <row r="619" spans="1:1">
      <c r="A619" t="str">
        <f>[1]Sheet2!$D$2&amp;[2]Sheet1!A619&amp;[1]Sheet2!$D$3</f>
        <v>TCCCTACACGACGCTCTTCCGATCTCACTGCACAACAGCTTACAGCCATAGAGTAACTCGTCACTGTAGACTAGGATCATGTCCATGCTACTCAGTAGCTAGACGATCTTCTGCACCAAGATCGGAAGAGCACACGTCTGAAC</v>
      </c>
    </row>
    <row r="620" spans="1:1">
      <c r="A620" t="str">
        <f>[1]Sheet2!$D$2&amp;[2]Sheet1!A620&amp;[1]Sheet2!$D$3</f>
        <v>TCCCTACACGACGCTCTTCCGATCTTACTGCACAACAAGATGCTGCACTTCAAACCGATTCACTCATCATGCATCTGCAAGCCTATGCAAGATCCTAAGCTTCGCAACAAACCGTGCTAGATCGGAAGAGCACACGTCTGAAC</v>
      </c>
    </row>
    <row r="621" spans="1:1">
      <c r="A621" t="str">
        <f>[1]Sheet2!$D$2&amp;[2]Sheet1!A621&amp;[1]Sheet2!$D$3</f>
        <v>TCCCTACACGACGCTCTTCCGATCTGACTGCACAACATGAGATTTCCACGGACCTATCCACGTCGTAAAGGTAGATAGCTGCTACAACCTCCTATCTGATTTCAGCGTCGCATCACGTAGATCGGAAGAGCACACGTCTGAAC</v>
      </c>
    </row>
    <row r="622" spans="1:1">
      <c r="A622" t="str">
        <f>[1]Sheet2!$D$2&amp;[2]Sheet1!A622&amp;[1]Sheet2!$D$3</f>
        <v>TCCCTACACGACGCTCTTCCGATCTATCTGCACAACACGAAACTCTGCAGTCGTCCTCCGTCCTTGCCGACACGTCAGATACGCTGACAGTAGAGGAACTCATAGTTCTGGTCTCATCAGATCGGAAGAGCACACGTCTGAAC</v>
      </c>
    </row>
    <row r="623" spans="1:1">
      <c r="A623" t="str">
        <f>[1]Sheet2!$D$2&amp;[2]Sheet1!A623&amp;[1]Sheet2!$D$3</f>
        <v>TCCCTACACGACGCTCTTCCGATCTCTCTGCACAACAGTACGTACTTACCCTGATCGTGACAGCGACGCAACTCTATGTAACCACATCCGTAGAGGAAACAGAACTGCTACTGATTGCAGATCGGAAGAGCACACGTCTGAAC</v>
      </c>
    </row>
    <row r="624" spans="1:1">
      <c r="A624" t="str">
        <f>[1]Sheet2!$D$2&amp;[2]Sheet1!A624&amp;[1]Sheet2!$D$3</f>
        <v>TCCCTACACGACGCTCTTCCGATCTTTCTGCACAACACACAGCAACAGTAGAGTCATCCTAATCAAGTTCCACGTCGTAGGTACTGCATGCCATTGTCTCGATAAGCACTGCACTAGCAGATCGGAAGAGCACACGTCTGAAC</v>
      </c>
    </row>
    <row r="625" spans="1:1">
      <c r="A625" t="str">
        <f>[1]Sheet2!$D$2&amp;[2]Sheet1!A625&amp;[1]Sheet2!$D$3</f>
        <v>TCCCTACACGACGCTCTTCCGATCTGTCTGCACAACAAAGCAGCACCCTACTTCTGCTTCAAACGCACGATCTCAGGTCCTCATCGTAGCAGCATTCAGAAGTCGATGTCCTTGAGGTAGATCGGAAGAGCACACGTCTGAAC</v>
      </c>
    </row>
    <row r="626" spans="1:1">
      <c r="A626" t="str">
        <f>[1]Sheet2!$D$2&amp;[2]Sheet1!A626&amp;[1]Sheet2!$D$3</f>
        <v>TCCCTACACGACGCTCTTCCGATCTAGCTGCACAACAACACTCATCTCACTCGACCCTCTCACTACTTTCCGAGTAAAGTTCCCTTGTAGAAGTCATTCACTATACACTTCTAGCTTCAGATCGGAAGAGCACACGTCTGAAC</v>
      </c>
    </row>
    <row r="627" spans="1:1">
      <c r="A627" t="str">
        <f>[1]Sheet2!$D$2&amp;[2]Sheet1!A627&amp;[1]Sheet2!$D$3</f>
        <v>TCCCTACACGACGCTCTTCCGATCTTGCTGCACAACATGTCCAGGAAGTTACCTCCCAGCAAACATCGGAACTGTCACAAACGTCCATTGTTTCGATTCTCTAATCGGACTCCCTATCAGATCGGAAGAGCACACGTCTGAAC</v>
      </c>
    </row>
    <row r="628" spans="1:1">
      <c r="A628" t="str">
        <f>[1]Sheet2!$D$2&amp;[2]Sheet1!A628&amp;[1]Sheet2!$D$3</f>
        <v>TCCCTACACGACGCTCTTCCGATCTCATTGCACAACACTCTGCCACCACCCTCGTATCGTCGCTCACCGATACGGAGGTAGATCAAGCTACTTCGACTACTCAGATGCTACTGACTGTAGATCGGAAGAGCACACGTCTGAAC</v>
      </c>
    </row>
    <row r="629" spans="1:1">
      <c r="A629" t="str">
        <f>[1]Sheet2!$D$2&amp;[2]Sheet1!A629&amp;[1]Sheet2!$D$3</f>
        <v>TCCCTACACGACGCTCTTCCGATCTGATTGCACAACATTCGCATGAAGAGATCAGGGATCTGCACCTGTAATCTACTGAGACACAAAGGCACTAGACCTCCCAGACTGAGATTGTACTAGATCGGAAGAGCACACGTCTGAAC</v>
      </c>
    </row>
    <row r="630" spans="1:1">
      <c r="A630" t="str">
        <f>[1]Sheet2!$D$2&amp;[2]Sheet1!A630&amp;[1]Sheet2!$D$3</f>
        <v>TCCCTACACGACGCTCTTCCGATCTACTTGCACAACACAGGCACGACCAGTACTAAGAACTTTCGCACACCATGATGCAAGCATCTACACAGTACGTGGATGTCACCCAGATTGCAGCAGATCGGAAGAGCACACGTCTGAAC</v>
      </c>
    </row>
    <row r="631" spans="1:1">
      <c r="A631" t="str">
        <f>[1]Sheet2!$D$2&amp;[2]Sheet1!A631&amp;[1]Sheet2!$D$3</f>
        <v>TCCCTACACGACGCTCTTCCGATCTCCTTGCACAACAAACAAGAGTCACCTCGACCAGAGACCTTCTAGCTGCAACACTTCAGGTGATTCAGTCCACGTAGACCACGTCAGAAAGCGAAGATCGGAAGAGCACACGTCTGAAC</v>
      </c>
    </row>
    <row r="632" spans="1:1">
      <c r="A632" t="str">
        <f>[1]Sheet2!$D$2&amp;[2]Sheet1!A632&amp;[1]Sheet2!$D$3</f>
        <v>TCCCTACACGACGCTCTTCCGATCTTCTTGCACAACACATGCTAACGCAGACGCATGCTGACCTAGTCACGACAGAACAGGTCCAGGAGCAGTCTCATCACGACGTAAGGGAAGACCAAGATCGGAAGAGCACACGTCTGAAC</v>
      </c>
    </row>
    <row r="633" spans="1:1">
      <c r="A633" t="str">
        <f>[1]Sheet2!$D$2&amp;[2]Sheet1!A633&amp;[1]Sheet2!$D$3</f>
        <v>TCCCTACACGACGCTCTTCCGATCTGCTTGCACAACACTACAGAGCGCTGATGACCCAAGCGTCGATGTATCTGATATCTGAAACCGTCGAACAAAGAACGGTTCACCTGACCCTGCTAGATCGGAAGAGCACACGTCTGAAC</v>
      </c>
    </row>
    <row r="634" spans="1:1">
      <c r="A634" t="str">
        <f>[1]Sheet2!$D$2&amp;[2]Sheet1!A634&amp;[1]Sheet2!$D$3</f>
        <v>TCCCTACACGACGCTCTTCCGATCTAGTTGCACAACAAGCATCGACTACGCTAAGGCACGTAGAAACGCAAAGCATCTCCCAGTCTGTAGCTGACACCAGCCTGTCTCTCCTCACTGCAGATCGGAAGAGCACACGTCTGAAC</v>
      </c>
    </row>
    <row r="635" spans="1:1">
      <c r="A635" t="str">
        <f>[1]Sheet2!$D$2&amp;[2]Sheet1!A635&amp;[1]Sheet2!$D$3</f>
        <v>TCCCTACACGACGCTCTTCCGATCTCGTTGCACAACAGCACGAAAGTGACCAGTAATCTCACCACACCCTTGTGATACTAAGAACGGTTGCGTACTCGCTACAGCTCCTAGTCCAAAGAGATCGGAAGAGCACACGTCTGAAC</v>
      </c>
    </row>
    <row r="636" spans="1:1">
      <c r="A636" t="str">
        <f>[1]Sheet2!$D$2&amp;[2]Sheet1!A636&amp;[1]Sheet2!$D$3</f>
        <v>TCCCTACACGACGCTCTTCCGATCTTGTTGCACAACAGTATACAGCCCAAGCCGTCTAAGATCTAACAACAGCAACTGTGACAAGTTCGCAGTCGATCCTGCTCTACTATACCGACACAGATCGGAAGAGCACACGTCTGAAC</v>
      </c>
    </row>
    <row r="637" spans="1:1">
      <c r="A637" t="str">
        <f>[1]Sheet2!$D$2&amp;[2]Sheet1!A637&amp;[1]Sheet2!$D$3</f>
        <v>TCCCTACACGACGCTCTTCCGATCTGGTTGCACAACAGCATACAACCTCCCAGTATTCGCTCACCACACACGACTATCAAGACTCAGAGATCTCAGCGTACGTCGTGATCTCGCTGTCAGATCGGAAGAGCACACGTCTGAAC</v>
      </c>
    </row>
    <row r="638" spans="1:1">
      <c r="A638" t="str">
        <f>[1]Sheet2!$D$2&amp;[2]Sheet1!A638&amp;[1]Sheet2!$D$3</f>
        <v>TCCCTACACGACGCTCTTCCGATCTAAGTGCACAACAAAGCATACTCACCTATACCGAAGTGGTAACAGATTCTACCGTTGAAACGGAGGTCGTCCTACACCAGCATACCTCCTAAGCAGATCGGAAGAGCACACGTCTGAAC</v>
      </c>
    </row>
    <row r="639" spans="1:1">
      <c r="A639" t="str">
        <f>[1]Sheet2!$D$2&amp;[2]Sheet1!A639&amp;[1]Sheet2!$D$3</f>
        <v>TCCCTACACGACGCTCTTCCGATCTCAGTGCACAACATCAAACCCACGTTGTTCTCTATCTAGCTACGGATGATACGGAACTCCTAGTCGTGCACATAGCACTCTAACTTCACTCAGCAGATCGGAAGAGCACACGTCTGAAC</v>
      </c>
    </row>
    <row r="640" spans="1:1">
      <c r="A640" t="str">
        <f>[1]Sheet2!$D$2&amp;[2]Sheet1!A640&amp;[1]Sheet2!$D$3</f>
        <v>TCCCTACACGACGCTCTTCCGATCTACACATACAACAGGACGTCTAACAGTCATCCGTTGTGTAGTCTCTTGTGACAGTTCTCGTCTCCACCGTCGTGATACTTGCTGAGATGTCTCAAGATCGGAAGAGCACACGTCTGAAC</v>
      </c>
    </row>
    <row r="641" spans="1:1">
      <c r="A641" t="str">
        <f>[1]Sheet2!$D$2&amp;[2]Sheet1!A641&amp;[1]Sheet2!$D$3</f>
        <v>TCCCTACACGACGCTCTTCCGATCTCCACATACAACAAGTAGAATCAGAAACTGTATCAACAACTGAGACACTCTATGTGACATCACAGCAATCCGACACTACCATGCACTAGCACCAAGATCGGAAGAGCACACGTCTGAAC</v>
      </c>
    </row>
    <row r="642" spans="1:1">
      <c r="A642" t="str">
        <f>[1]Sheet2!$D$2&amp;[2]Sheet1!A642&amp;[1]Sheet2!$D$3</f>
        <v>TCCCTACACGACGCTCTTCCGATCTTCACATACAACAGATGATGCTCATCCTGATCGTGATGTCCGTCGTAGACATATCTGTCTCAGATACAACACTTCTCACGTATGCCCTCAGGCAAGATCGGAAGAGCACACGTCTGAAC</v>
      </c>
    </row>
    <row r="643" spans="1:1">
      <c r="A643" t="str">
        <f>[1]Sheet2!$D$2&amp;[2]Sheet1!A643&amp;[1]Sheet2!$D$3</f>
        <v>TCCCTACACGACGCTCTTCCGATCTGCACATACAACAAACTGCGCTAGCCATAAGCGACACCGACCTACATGCGGATCTAAGGGTATCCATTTCGACCACGCATGTGGTGCAGCTCAGAGATCGGAAGAGCACACGTCTGAAC</v>
      </c>
    </row>
    <row r="644" spans="1:1">
      <c r="A644" t="str">
        <f>[1]Sheet2!$D$2&amp;[2]Sheet1!A644&amp;[1]Sheet2!$D$3</f>
        <v>TCCCTACACGACGCTCTTCCGATCTCTACATACAACACATACTCCACGTAACGGTATCGTAAACAGCGATGATAACAGAGGAGGTGTAAAGCCTTGCAAGCAGAGTAGTAAGGGTCACAGATCGGAAGAGCACACGTCTGAAC</v>
      </c>
    </row>
    <row r="645" spans="1:1">
      <c r="A645" t="str">
        <f>[1]Sheet2!$D$2&amp;[2]Sheet1!A645&amp;[1]Sheet2!$D$3</f>
        <v>TCCCTACACGACGCTCTTCCGATCTGTACATACAACATTCTGCGTCAAGGCTTGCGGTTACCTCGTAGTCCACACTGACTCATGTACTCGAAGTGTACTAGTAGCTCAGCTATACCACAGATCGGAAGAGCACACGTCTGAAC</v>
      </c>
    </row>
    <row r="646" spans="1:1">
      <c r="A646" t="str">
        <f>[1]Sheet2!$D$2&amp;[2]Sheet1!A646&amp;[1]Sheet2!$D$3</f>
        <v>TCCCTACACGACGCTCTTCCGATCTAGACATACAACAGATCCATCAATCTGTTACTGATACGACAGCCTCCAGCGACATCAGTCACATCAGCACCTCTCTAGACGACCATACGATAGCAGATCGGAAGAGCACACGTCTGAAC</v>
      </c>
    </row>
    <row r="647" spans="1:1">
      <c r="A647" t="str">
        <f>[1]Sheet2!$D$2&amp;[2]Sheet1!A647&amp;[1]Sheet2!$D$3</f>
        <v>TCCCTACACGACGCTCTTCCGATCTCGACATACAACACGACATCTCCCAAAGGTCTTCATCGTCTTCGGAGATTGCGGAAGCGATAAGTGTCTAACAGGAACAAACCCACACACTTTCAGATCGGAAGAGCACACGTCTGAAC</v>
      </c>
    </row>
    <row r="648" spans="1:1">
      <c r="A648" t="str">
        <f>[1]Sheet2!$D$2&amp;[2]Sheet1!A648&amp;[1]Sheet2!$D$3</f>
        <v>TCCCTACACGACGCTCTTCCGATCTTGACATACAACACCAGCTGTCCTCCGTGTCCATAACATCTGCGCACTAAACCAGGGATGACAGTGTGTCCGTAGACGTGACGGATCTTCAGTCAGATCGGAAGAGCACACGTCTGAAC</v>
      </c>
    </row>
    <row r="649" spans="1:1">
      <c r="A649" t="str">
        <f>[1]Sheet2!$D$2&amp;[2]Sheet1!A649&amp;[1]Sheet2!$D$3</f>
        <v>TCCCTACACGACGCTCTTCCGATCTGGACATACAACAAGACGAGCAGTATGACCAACTCACAAGTGATCAAAGAGCACAGCTCCTCCTACTGATAGAGGATGATGTCGTCGATGATTCAGATCGGAAGAGCACACGTCTGAAC</v>
      </c>
    </row>
    <row r="650" spans="1:1">
      <c r="A650" t="str">
        <f>[1]Sheet2!$D$2&amp;[2]Sheet1!A650&amp;[1]Sheet2!$D$3</f>
        <v>TCCCTACACGACGCTCTTCCGATCTAACCATACAACAGCACTAGCTATCCGACAGATCCTACTCGATCCAAGCGTCTTCGATGGAAAGCAGCTACCACTCTTCGTCGGACCTTGTATCAGATCGGAAGAGCACACGTCTGAAC</v>
      </c>
    </row>
    <row r="651" spans="1:1">
      <c r="A651" t="str">
        <f>[1]Sheet2!$D$2&amp;[2]Sheet1!A651&amp;[1]Sheet2!$D$3</f>
        <v>TCCCTACACGACGCTCTTCCGATCTCACCATACAACAGGTAGAAGATGCCTCTCACCATACCGAACAGACGATTTCTGCTCATGTAGATACTGCGTCAGCCGTGCAATCCCTTACCATAGATCGGAAGAGCACACGTCTGAAC</v>
      </c>
    </row>
    <row r="652" spans="1:1">
      <c r="A652" t="str">
        <f>[1]Sheet2!$D$2&amp;[2]Sheet1!A652&amp;[1]Sheet2!$D$3</f>
        <v>TCCCTACACGACGCTCTTCCGATCTTACCATACAACATCTAAGTTCCACCGACATTCTTCACACGACTGTCGTCCTTGCTCTCTCAGCCGTAGTACACCTCGAGACCATCACCATAAGAGATCGGAAGAGCACACGTCTGAAC</v>
      </c>
    </row>
    <row r="653" spans="1:1">
      <c r="A653" t="str">
        <f>[1]Sheet2!$D$2&amp;[2]Sheet1!A653&amp;[1]Sheet2!$D$3</f>
        <v>TCCCTACACGACGCTCTTCCGATCTGACCATACAACACACTCTTCTTCAGTAGGTCAGCGTGTCCGAAGTCTCGTCGCAGATCACTCACCACTATTCAGTCATCCTACTAGTCGAGACAGATCGGAAGAGCACACGTCTGAAC</v>
      </c>
    </row>
    <row r="654" spans="1:1">
      <c r="A654" t="str">
        <f>[1]Sheet2!$D$2&amp;[2]Sheet1!A654&amp;[1]Sheet2!$D$3</f>
        <v>TCCCTACACGACGCTCTTCCGATCTATCCATACAACAGCTTTCATCGACCCTACAGCTACTTGTGTCCTCACACGTTCAAAGCGTTGATGAGATGATGGTCTCACTAAGACTGGAAACAGATCGGAAGAGCACACGTCTGAAC</v>
      </c>
    </row>
    <row r="655" spans="1:1">
      <c r="A655" t="str">
        <f>[1]Sheet2!$D$2&amp;[2]Sheet1!A655&amp;[1]Sheet2!$D$3</f>
        <v>TCCCTACACGACGCTCTTCCGATCTCTCCATACAACAGATGCTCCAGACCTAAGCGCTCCAAGACACCCATACGCATACCTATCACGACGTGGTTGAGCATCTTCATGTGGTGCACATAGATCGGAAGAGCACACGTCTGAAC</v>
      </c>
    </row>
    <row r="656" spans="1:1">
      <c r="A656" t="str">
        <f>[1]Sheet2!$D$2&amp;[2]Sheet1!A656&amp;[1]Sheet2!$D$3</f>
        <v>TCCCTACACGACGCTCTTCCGATCTTTCCATACAACAGTCCTCAACGCACCAGCTCGACACATCGACACTACATACACTTCTATCACAAGCCACTACGGATGAGGAACATTCACTGTAAGATCGGAAGAGCACACGTCTGAAC</v>
      </c>
    </row>
    <row r="657" spans="1:1">
      <c r="A657" t="str">
        <f>[1]Sheet2!$D$2&amp;[2]Sheet1!A657&amp;[1]Sheet2!$D$3</f>
        <v>TCCCTACACGACGCTCTTCCGATCTGTCCATACAACACCATGTAGCACAGGTAGATCTGGACTAGATTACCTAGATCGTACATGAAGCTACGCACCAGACTCTTTCATCGTATCATTCAGATCGGAAGAGCACACGTCTGAAC</v>
      </c>
    </row>
    <row r="658" spans="1:1">
      <c r="A658" t="str">
        <f>[1]Sheet2!$D$2&amp;[2]Sheet1!A658&amp;[1]Sheet2!$D$3</f>
        <v>TCCCTACACGACGCTCTTCCGATCTAGCCATACAACATGATGATCTACTCCTGCTTCTCAGATCGATAGAGTAGCTTGCGGATGATCAGGTAGCCGAAACAGAAACAAGGGATTCACTAGATCGGAAGAGCACACGTCTGAAC</v>
      </c>
    </row>
    <row r="659" spans="1:1">
      <c r="A659" t="str">
        <f>[1]Sheet2!$D$2&amp;[2]Sheet1!A659&amp;[1]Sheet2!$D$3</f>
        <v>TCCCTACACGACGCTCTTCCGATCTTGCCATACAACAGGTCATTGCAGCAACGATCGTGTCTGAGGACCAAACGTATCTCAGCGTTCATCTGATCACACTCTAACTTGCACATCAGTAAGATCGGAAGAGCACACGTCTGAAC</v>
      </c>
    </row>
    <row r="660" spans="1:1">
      <c r="A660" t="str">
        <f>[1]Sheet2!$D$2&amp;[2]Sheet1!A660&amp;[1]Sheet2!$D$3</f>
        <v>TCCCTACACGACGCTCTTCCGATCTCATCATACAACATGAGATTCTGCTCACGATTCAAGCCCAGTCGCATGTCCACAGCTAAGACCAAAGATCATCTGAATCCCTGATGATGGTCACAGATCGGAAGAGCACACGTCTGAAC</v>
      </c>
    </row>
    <row r="661" spans="1:1">
      <c r="A661" t="str">
        <f>[1]Sheet2!$D$2&amp;[2]Sheet1!A661&amp;[1]Sheet2!$D$3</f>
        <v>TCCCTACACGACGCTCTTCCGATCTGATCATACAACAACTGGTAGATGCGCATGCGCTAGTACAAAGAACGCATCTTGATCAGATGTCAGCGGAGCTAAGCCTAGAAGTGGTCTAGATAGATCGGAAGAGCACACGTCTGAAC</v>
      </c>
    </row>
    <row r="662" spans="1:1">
      <c r="A662" t="str">
        <f>[1]Sheet2!$D$2&amp;[2]Sheet1!A662&amp;[1]Sheet2!$D$3</f>
        <v>TCCCTACACGACGCTCTTCCGATCTACTCATACAACAGACCCTCGATTCGATTACTTCCGAGTAAACTCATACTCAACTCCTTCTAAGTGAGTCGTAAGAAGCGGAAGCTGCGGTTTCAGATCGGAAGAGCACACGTCTGAAC</v>
      </c>
    </row>
    <row r="663" spans="1:1">
      <c r="A663" t="str">
        <f>[1]Sheet2!$D$2&amp;[2]Sheet1!A663&amp;[1]Sheet2!$D$3</f>
        <v>TCCCTACACGACGCTCTTCCGATCTCCTCATACAACATGCCCTTGAGCTGTCAGACGACTCAACAGCAGCACTAGATGCGTACACGCTGGTAGACTATACCCTAACCACACTACACATAGATCGGAAGAGCACACGTCTGAAC</v>
      </c>
    </row>
    <row r="664" spans="1:1">
      <c r="A664" t="str">
        <f>[1]Sheet2!$D$2&amp;[2]Sheet1!A664&amp;[1]Sheet2!$D$3</f>
        <v>TCCCTACACGACGCTCTTCCGATCTTCTCATACAACAGCATGTGCTAGTGACACTGATTGACATGCTTGAGATCTATACTACGCACACCGTACAGTCAGCAGCAGCACAAGTATCGCAAGATCGGAAGAGCACACGTCTGAAC</v>
      </c>
    </row>
    <row r="665" spans="1:1">
      <c r="A665" t="str">
        <f>[1]Sheet2!$D$2&amp;[2]Sheet1!A665&amp;[1]Sheet2!$D$3</f>
        <v>TCCCTACACGACGCTCTTCCGATCTGCTCATACAACAAACTCACCTGCTTGACTATACACTACTGATACACCTCGTTGCGGTGTCTTCCCTAGATACTGACCTTGTGCTGGATGCGTCAGATCGGAAGAGCACACGTCTGAAC</v>
      </c>
    </row>
    <row r="666" spans="1:1">
      <c r="A666" t="str">
        <f>[1]Sheet2!$D$2&amp;[2]Sheet1!A666&amp;[1]Sheet2!$D$3</f>
        <v>TCCCTACACGACGCTCTTCCGATCTAGTCATACAACACACGACCTAAGCAAGAGCCATGGAACACGTGTCCATCTCTTCTCTGCTCGACACCAGCGTTGTACTCTCGTCCTATACATCAGATCGGAAGAGCACACGTCTGAAC</v>
      </c>
    </row>
    <row r="667" spans="1:1">
      <c r="A667" t="str">
        <f>[1]Sheet2!$D$2&amp;[2]Sheet1!A667&amp;[1]Sheet2!$D$3</f>
        <v>TCCCTACACGACGCTCTTCCGATCTCGTCATACAACACTATCAAGACTAGGACCTACTGTATTCGCTGCATCTTCAAACGTAGTAGTATCACAGGATCGACCAAGATTCCGACTCCAGAGATCGGAAGAGCACACGTCTGAAC</v>
      </c>
    </row>
    <row r="668" spans="1:1">
      <c r="A668" t="str">
        <f>[1]Sheet2!$D$2&amp;[2]Sheet1!A668&amp;[1]Sheet2!$D$3</f>
        <v>TCCCTACACGACGCTCTTCCGATCTTGTCATACAACAAGCATCCACTCATACGTCACATTCCTCAGACACCGAAGATGAGGTAGACAGTCTCGATCTGGAATCCATCATACAAGTCACAGATCGGAAGAGCACACGTCTGAAC</v>
      </c>
    </row>
    <row r="669" spans="1:1">
      <c r="A669" t="str">
        <f>[1]Sheet2!$D$2&amp;[2]Sheet1!A669&amp;[1]Sheet2!$D$3</f>
        <v>TCCCTACACGACGCTCTTCCGATCTGGTCATACAACAGCACACCACCGAAACAGTGCAAGCACAAACCGTGGACGAGCTAGCAGCTACAAGTACTCAGTACGAAAGCACTCTAGAACTAGATCGGAAGAGCACACGTCTGAAC</v>
      </c>
    </row>
    <row r="670" spans="1:1">
      <c r="A670" t="str">
        <f>[1]Sheet2!$D$2&amp;[2]Sheet1!A670&amp;[1]Sheet2!$D$3</f>
        <v>TCCCTACACGACGCTCTTCCGATCTAAGCATACAACAGCTAACTGTAAGTCTGTCTCTAGTAAGTGACTCAGTCCTCTCCGAACATCTAGCGATGTATCAGCAAACGCATCTGCAGGTAGATCGGAAGAGCACACGTCTGAAC</v>
      </c>
    </row>
    <row r="671" spans="1:1">
      <c r="A671" t="str">
        <f>[1]Sheet2!$D$2&amp;[2]Sheet1!A671&amp;[1]Sheet2!$D$3</f>
        <v>TCCCTACACGACGCTCTTCCGATCTCAGCATACAACAGCACTCCATCTATACAACACAACTCGATACCTACTACACGTACTACAGTTCGTAAACCTAGCAGGACCTAACGTCCATGGAAGATCGGAAGAGCACACGTCTGAAC</v>
      </c>
    </row>
    <row r="672" spans="1:1">
      <c r="A672" t="str">
        <f>[1]Sheet2!$D$2&amp;[2]Sheet1!A672&amp;[1]Sheet2!$D$3</f>
        <v>TCCCTACACGACGCTCTTCCGATCTACAGATACAACAGTCATCCCTGCAAGTAAGGTACTACTAGCTGTAACACGAATCGTATTCCATAGAACTTCTGGTCCTGTCGCTGGTCTCGCAAGATCGGAAGAGCACACGTCTGAAC</v>
      </c>
    </row>
    <row r="673" spans="1:1">
      <c r="A673" t="str">
        <f>[1]Sheet2!$D$2&amp;[2]Sheet1!A673&amp;[1]Sheet2!$D$3</f>
        <v>TCCCTACACGACGCTCTTCCGATCTCCAGATACAACACGTGCACTAAGTCTCTGCCCATGACAGTGACTATACGGATCAACTGCAGTATTCGCACACTGCGATGATTTCGGAAGTTCAAGATCGGAAGAGCACACGTCTGAAC</v>
      </c>
    </row>
    <row r="674" spans="1:1">
      <c r="A674" t="str">
        <f>[1]Sheet2!$D$2&amp;[2]Sheet1!A674&amp;[1]Sheet2!$D$3</f>
        <v>TCCCTACACGACGCTCTTCCGATCTTCAGATACAACACTAAACAAGGCAGACGTCCAGAACAGCCTCCACATCCACTGACAGTGCCACTCTTGTGCTCCAAGACACTGTTCAGCACGTAGATCGGAAGAGCACACGTCTGAAC</v>
      </c>
    </row>
    <row r="675" spans="1:1">
      <c r="A675" t="str">
        <f>[1]Sheet2!$D$2&amp;[2]Sheet1!A675&amp;[1]Sheet2!$D$3</f>
        <v>TCCCTACACGACGCTCTTCCGATCTGCAGATACAACACCATGTCACGCTTACTGTGGTCATGCACACGGTGCTCACCACGTACACCCAAGTCACTGCGACCACGCAATCGGAGTCCCAAGATCGGAAGAGCACACGTCTGAAC</v>
      </c>
    </row>
    <row r="676" spans="1:1">
      <c r="A676" t="str">
        <f>[1]Sheet2!$D$2&amp;[2]Sheet1!A676&amp;[1]Sheet2!$D$3</f>
        <v>TCCCTACACGACGCTCTTCCGATCTCTAGATACAACAAGCGACCACATCAGCCGAGCTTACCGTCAGCAGGGTTACACAAGACTCAAGGCTGATGCTAGAGACAGACTCGACGTCGGTAGATCGGAAGAGCACACGTCTGAAC</v>
      </c>
    </row>
    <row r="677" spans="1:1">
      <c r="A677" t="str">
        <f>[1]Sheet2!$D$2&amp;[2]Sheet1!A677&amp;[1]Sheet2!$D$3</f>
        <v>TCCCTACACGACGCTCTTCCGATCTGTAGATACAACAATCGACTGTTTCGACACTCGACAGCCAGCAAGCCTCAGCTGATTCGGAGTAGACAGACGAGGTCCTTGAAGTCAGTACTGCAGATCGGAAGAGCACACGTCTGAAC</v>
      </c>
    </row>
    <row r="678" spans="1:1">
      <c r="A678" t="str">
        <f>[1]Sheet2!$D$2&amp;[2]Sheet1!A678&amp;[1]Sheet2!$D$3</f>
        <v>TCCCTACACGACGCTCTTCCGATCTAGAGATACAACATCATGACGAAGTTTCCCTCGTCTAGGTGCATCAAGCGTCGTACCACGATGATGAAGTCACCATTGACCTTACGACTGACTCAGATCGGAAGAGCACACGTCTGAAC</v>
      </c>
    </row>
    <row r="679" spans="1:1">
      <c r="A679" t="str">
        <f>[1]Sheet2!$D$2&amp;[2]Sheet1!A679&amp;[1]Sheet2!$D$3</f>
        <v>TCCCTACACGACGCTCTTCCGATCTCGAGATACAACAGACCAGCTAACAAGCCTAGACGATATCCAGATCTGAGACATCGACGGTTGAATCAGCCATGCTAGATGTACTAACGTCAAGAGATCGGAAGAGCACACGTCTGAAC</v>
      </c>
    </row>
    <row r="680" spans="1:1">
      <c r="A680" t="str">
        <f>[1]Sheet2!$D$2&amp;[2]Sheet1!A680&amp;[1]Sheet2!$D$3</f>
        <v>TCCCTACACGACGCTCTTCCGATCTTGAGATACAACAAGCGTCGTAGATGTAGCTTCAAGATGACCTCACAAGATCTTCCATGTCCTCACTCAGATCCATCATTCAGTAGCTCACTCAAGATCGGAAGAGCACACGTCTGAAC</v>
      </c>
    </row>
    <row r="681" spans="1:1">
      <c r="A681" t="str">
        <f>[1]Sheet2!$D$2&amp;[2]Sheet1!A681&amp;[1]Sheet2!$D$3</f>
        <v>TCCCTACACGACGCTCTTCCGATCTGGAGATACAACATGCCACCTCTTCAGCATCCACCAGGTATCACGAAAGTCAATCTCAAACAGTGACCTCGGTTTCTGCGTCTCAGCTGTCGCTAGATCGGAAGAGCACACGTCTGAAC</v>
      </c>
    </row>
    <row r="682" spans="1:1">
      <c r="A682" t="str">
        <f>[1]Sheet2!$D$2&amp;[2]Sheet1!A682&amp;[1]Sheet2!$D$3</f>
        <v>TCCCTACACGACGCTCTTCCGATCTAACGATACAACACGTTGCCCAAACGACAGAGACACTAACGGAAAGAAGATCAGCCGAGACTGACCATCTACTCTAAAGACTCCTCGTCCTGTAAGATCGGAAGAGCACACGTCTGAAC</v>
      </c>
    </row>
    <row r="683" spans="1:1">
      <c r="A683" t="str">
        <f>[1]Sheet2!$D$2&amp;[2]Sheet1!A683&amp;[1]Sheet2!$D$3</f>
        <v>TCCCTACACGACGCTCTTCCGATCTCACGATACAACATGACGTCGAGATTGAACAGCATACAGTCTAGGTCACCATAGCACACTCGTATACAGAGTCCGACTCTTCTACGTAGTCAGCAGATCGGAAGAGCACACGTCTGAAC</v>
      </c>
    </row>
    <row r="684" spans="1:1">
      <c r="A684" t="str">
        <f>[1]Sheet2!$D$2&amp;[2]Sheet1!A684&amp;[1]Sheet2!$D$3</f>
        <v>TCCCTACACGACGCTCTTCCGATCTTACGATACAACAAGTCTAGACCATACAGACGCTCATCACGTCCCTAGTCCTTGCGCTGTACTCTACAGCCTAGCTCTATCACACGCATCAGGTAGATCGGAAGAGCACACGTCTGAAC</v>
      </c>
    </row>
    <row r="685" spans="1:1">
      <c r="A685" t="str">
        <f>[1]Sheet2!$D$2&amp;[2]Sheet1!A685&amp;[1]Sheet2!$D$3</f>
        <v>TCCCTACACGACGCTCTTCCGATCTGACGATACAACAGCTAGACACAGAAGAAGTCATCGTCACAAGGATAGCCATTGCTCAGTCAACGACCATCGTCAGCACTCACGTTCAGTCAAGAGATCGGAAGAGCACACGTCTGAAC</v>
      </c>
    </row>
    <row r="686" spans="1:1">
      <c r="A686" t="str">
        <f>[1]Sheet2!$D$2&amp;[2]Sheet1!A686&amp;[1]Sheet2!$D$3</f>
        <v>TCCCTACACGACGCTCTTCCGATCTATCGATACAACACGTTGTGACCACTGTAAGTCTCTATGCACTGTATTCTCTAGCGCAAGACTATGATTCACTTGACACTCTAGCACTCGTCTCAGATCGGAAGAGCACACGTCTGAAC</v>
      </c>
    </row>
    <row r="687" spans="1:1">
      <c r="A687" t="str">
        <f>[1]Sheet2!$D$2&amp;[2]Sheet1!A687&amp;[1]Sheet2!$D$3</f>
        <v>TCCCTACACGACGCTCTTCCGATCTCTCGATACAACATCTTTCGATCGATCAGTAACAAAGGACTGAGCACGAGCACGAAGATGCACAAAGACTGTCCACCGTAGCAACTACAAGGATAGATCGGAAGAGCACACGTCTGAAC</v>
      </c>
    </row>
    <row r="688" spans="1:1">
      <c r="A688" t="str">
        <f>[1]Sheet2!$D$2&amp;[2]Sheet1!A688&amp;[1]Sheet2!$D$3</f>
        <v>TCCCTACACGACGCTCTTCCGATCTTTCGATACAACAATCACAAAGCCTGGAGTAACAGGTAACTCATGCGGTGACGCACTATCTGCTGGACCTTCTCTCGCACCTTCAAAGCACCGTAGATCGGAAGAGCACACGTCTGAAC</v>
      </c>
    </row>
    <row r="689" spans="1:1">
      <c r="A689" t="str">
        <f>[1]Sheet2!$D$2&amp;[2]Sheet1!A689&amp;[1]Sheet2!$D$3</f>
        <v>TCCCTACACGACGCTCTTCCGATCTGTCGATACAACAGCAAACGTACAGCCAGACAACTCACAGCTAGTATCAGGTGGACAGAGCGATGTAGTAAACGTAAGCTGTAGCTGACCAGCAAGATCGGAAGAGCACACGTCTGAAC</v>
      </c>
    </row>
    <row r="690" spans="1:1">
      <c r="A690" t="str">
        <f>[1]Sheet2!$D$2&amp;[2]Sheet1!A690&amp;[1]Sheet2!$D$3</f>
        <v>TCCCTACACGACGCTCTTCCGATCTAGCGATACAACAAACGGTCGAACACCTCCAAAGCCTAGAGGTCCTCAGCCTTACATCAACGATCCTGTAACTAAGTTCCACTCTAGTAGTTCAAGATCGGAAGAGCACACGTCTGAAC</v>
      </c>
    </row>
    <row r="691" spans="1:1">
      <c r="A691" t="str">
        <f>[1]Sheet2!$D$2&amp;[2]Sheet1!A691&amp;[1]Sheet2!$D$3</f>
        <v>TCCCTACACGACGCTCTTCCGATCTTGCGATACAACAACAAGCCCTTCACTCCTCTGAATCTTCTGAGGTTCAATCAGCGATAGACGTGACCCTGGTAGATCACAGCTACACGCAAGAAGATCGGAAGAGCACACGTCTGAAC</v>
      </c>
    </row>
    <row r="692" spans="1:1">
      <c r="A692" t="str">
        <f>[1]Sheet2!$D$2&amp;[2]Sheet1!A692&amp;[1]Sheet2!$D$3</f>
        <v>TCCCTACACGACGCTCTTCCGATCTCATGATACAACATCTGTCATCATCTCTAGCGCTCCTGTCGTAGTCTGATGTACACCTCATCTAAAGCACCAGAGTGTCGCAAAGTCAAACTGTAGATCGGAAGAGCACACGTCTGAAC</v>
      </c>
    </row>
    <row r="693" spans="1:1">
      <c r="A693" t="str">
        <f>[1]Sheet2!$D$2&amp;[2]Sheet1!A693&amp;[1]Sheet2!$D$3</f>
        <v>TCCCTACACGACGCTCTTCCGATCTGATGATACAACAGACACATGAGATTGTTCAGGATCAGGACGAGTATCACGAGTCGCAAGCTGTACAACTTGTGGTGTATCACGTGTCTACGATAGATCGGAAGAGCACACGTCTGAAC</v>
      </c>
    </row>
    <row r="694" spans="1:1">
      <c r="A694" t="str">
        <f>[1]Sheet2!$D$2&amp;[2]Sheet1!A694&amp;[1]Sheet2!$D$3</f>
        <v>TCCCTACACGACGCTCTTCCGATCTACTGATACAACAATCCACCTACCAGGTTGACTAGCTCCACGAAGCAGCGCATGCAGCAACATCAAGCCACATGATTGCGCAAGATTCATCAGAAGATCGGAAGAGCACACGTCTGAAC</v>
      </c>
    </row>
    <row r="695" spans="1:1">
      <c r="A695" t="str">
        <f>[1]Sheet2!$D$2&amp;[2]Sheet1!A695&amp;[1]Sheet2!$D$3</f>
        <v>TCCCTACACGACGCTCTTCCGATCTCCTGATACAACAAAGGCACACGTCGGACTATCAAGCCCTTGTACTCGAAAGCGAACAACTCATAAGGTACATCCTTCAACTGCTGCTTGCGACAGATCGGAAGAGCACACGTCTGAAC</v>
      </c>
    </row>
    <row r="696" spans="1:1">
      <c r="A696" t="str">
        <f>[1]Sheet2!$D$2&amp;[2]Sheet1!A696&amp;[1]Sheet2!$D$3</f>
        <v>TCCCTACACGACGCTCTTCCGATCTTCTGATACAACACACTGAATCGTCCACTACCATTACCTCTGACAGGTCGTAGACGTCGCAATCGCAAGACCACAGGTACCAAGATGCGGATGAAGATCGGAAGAGCACACGTCTGAAC</v>
      </c>
    </row>
    <row r="697" spans="1:1">
      <c r="A697" t="str">
        <f>[1]Sheet2!$D$2&amp;[2]Sheet1!A697&amp;[1]Sheet2!$D$3</f>
        <v>TCCCTACACGACGCTCTTCCGATCTGCTGATACAACAACATCAGCTGCATCTTGAAGCTTCTGCACAGGACAGAGTGTACTCGCACATTGTAGCAGCACACACGACGGAATCCGTTGTAGATCGGAAGAGCACACGTCTGAAC</v>
      </c>
    </row>
    <row r="698" spans="1:1">
      <c r="A698" t="str">
        <f>[1]Sheet2!$D$2&amp;[2]Sheet1!A698&amp;[1]Sheet2!$D$3</f>
        <v>TCCCTACACGACGCTCTTCCGATCTAGTGATACAACAAGCTTCAAGAACGTCCGATGACCTTGAGTACGAAGCGCTCTCCCTACTAGCCCTTCAATCTCACGAAAGAACAGTCATTACAGATCGGAAGAGCACACGTCTGAAC</v>
      </c>
    </row>
    <row r="699" spans="1:1">
      <c r="A699" t="str">
        <f>[1]Sheet2!$D$2&amp;[2]Sheet1!A699&amp;[1]Sheet2!$D$3</f>
        <v>TCCCTACACGACGCTCTTCCGATCTCGTGATACAACATGCGATCACGGTGTCAGCTGTACTTGAGGAAGTCTCGACAGAGCAGCTTGCGTCTCTCAGTACTTCAGATGACACATCCCTAGATCGGAAGAGCACACGTCTGAAC</v>
      </c>
    </row>
    <row r="700" spans="1:1">
      <c r="A700" t="str">
        <f>[1]Sheet2!$D$2&amp;[2]Sheet1!A700&amp;[1]Sheet2!$D$3</f>
        <v>TCCCTACACGACGCTCTTCCGATCTTGTGATACAACATACAACAGATCAAACACTCAGTCATGCCATGATGCTGTAGGTCGTCACACTTACGTAACTGACCATGGACTAACAGATAGAAGATCGGAAGAGCACACGTCTGAAC</v>
      </c>
    </row>
    <row r="701" spans="1:1">
      <c r="A701" t="str">
        <f>[1]Sheet2!$D$2&amp;[2]Sheet1!A701&amp;[1]Sheet2!$D$3</f>
        <v>TCCCTACACGACGCTCTTCCGATCTGGTGATACAACAGGAGGAGCTTTCCGACCAGTCCACCCTTGTGTAACAATCCTCCCTCTACTAATCAACCTATACTGTGGTAGACTAGCAGTCAGATCGGAAGAGCACACGTCTGAAC</v>
      </c>
    </row>
    <row r="702" spans="1:1">
      <c r="A702" t="str">
        <f>[1]Sheet2!$D$2&amp;[2]Sheet1!A702&amp;[1]Sheet2!$D$3</f>
        <v>TCCCTACACGACGCTCTTCCGATCTAAGGATACAACAGGTGCACCAAGCACAGGAAGTATCTGCCATCAGAGAAACTACGGACACGCAACTTGCTCAAGCACTCAGCGTAAGGTCCCAAGATCGGAAGAGCACACGTCTGAAC</v>
      </c>
    </row>
    <row r="703" spans="1:1">
      <c r="A703" t="str">
        <f>[1]Sheet2!$D$2&amp;[2]Sheet1!A703&amp;[1]Sheet2!$D$3</f>
        <v>TCCCTACACGACGCTCTTCCGATCTCAGGATACAACACTCACAAGATCACATGTAGACGCTACTCGAGTCCCAAGCTACACTTACCGTCATGCTTTCCATAGCGGTGTAAACAACACAAGATCGGAAGAGCACACGTCTGAAC</v>
      </c>
    </row>
    <row r="704" spans="1:1">
      <c r="A704" t="str">
        <f>[1]Sheet2!$D$2&amp;[2]Sheet1!A704&amp;[1]Sheet2!$D$3</f>
        <v>TCCCTACACGACGCTCTTCCGATCTACAACTACAACAAGTCGATGACGAGCTGTAGATTCACCACTAGATAGCTGAGACGCTAGCACAGCTAGTGACCACAAGAAGCATTCTGTCTGTAGATCGGAAGAGCACACGTCTGAAC</v>
      </c>
    </row>
    <row r="705" spans="1:1">
      <c r="A705" t="str">
        <f>[1]Sheet2!$D$2&amp;[2]Sheet1!A705&amp;[1]Sheet2!$D$3</f>
        <v>TCCCTACACGACGCTCTTCCGATCTCCAACTACAACACTAGCTGTATACAGAAACTGTCTCAGCGACTGAAGCAAGACAGTCGCTCGAAAGTCAGCTCTCTCTTGCCCAGCTGTAGATAGATCGGAAGAGCACACGTCTGAAC</v>
      </c>
    </row>
    <row r="706" spans="1:1">
      <c r="A706" t="str">
        <f>[1]Sheet2!$D$2&amp;[2]Sheet1!A706&amp;[1]Sheet2!$D$3</f>
        <v>TCCCTACACGACGCTCTTCCGATCTTCAACTACAACACTCGATGCTTGCAGTTTCAGAGACGTATGCCATTCTCACACAGTAAGCGTAGGACCTAGAGCTTCTGCAGTCTGTTGTAAGAGATCGGAAGAGCACACGTCTGAAC</v>
      </c>
    </row>
    <row r="707" spans="1:1">
      <c r="A707" t="str">
        <f>[1]Sheet2!$D$2&amp;[2]Sheet1!A707&amp;[1]Sheet2!$D$3</f>
        <v>TCCCTACACGACGCTCTTCCGATCTGCAACTACAACATACTGTAGCTGTGCTCTAAGCAGTACAACTAGATGCGTAGATCCAGTCAACCACTTCGACGATAGTAGTAAGCTCGACAAGAGATCGGAAGAGCACACGTCTGAAC</v>
      </c>
    </row>
    <row r="708" spans="1:1">
      <c r="A708" t="str">
        <f>[1]Sheet2!$D$2&amp;[2]Sheet1!A708&amp;[1]Sheet2!$D$3</f>
        <v>TCCCTACACGACGCTCTTCCGATCTCTAACTACAACATGCCACACAGGTAGTAGCTACCAGTGAACATGAAGTCTAGTACAGTTCTGTACACCTCAGGCTCAGGACGTCCGAGATCTAAGATCGGAAGAGCACACGTCTGAAC</v>
      </c>
    </row>
    <row r="709" spans="1:1">
      <c r="A709" t="str">
        <f>[1]Sheet2!$D$2&amp;[2]Sheet1!A709&amp;[1]Sheet2!$D$3</f>
        <v>TCCCTACACGACGCTCTTCCGATCTGTAACTACAACATCTACATCACTAGTCCTATGTGACGGATTCTGTCACGACCACCGTGTAGACTGTCCAAGCAAGAGTGCAGGACGTTCACAGAGATCGGAAGAGCACACGTCTGAAC</v>
      </c>
    </row>
    <row r="710" spans="1:1">
      <c r="A710" t="str">
        <f>[1]Sheet2!$D$2&amp;[2]Sheet1!A710&amp;[1]Sheet2!$D$3</f>
        <v>TCCCTACACGACGCTCTTCCGATCTAGAACTACAACATCACTAACAAACTACGATTGCACTGTACTCCATAGAGCTCTCAGAGGTTACGGTCGAGCTGATTCACAGCCAGTCATCAAGAGATCGGAAGAGCACACGTCTGAAC</v>
      </c>
    </row>
    <row r="711" spans="1:1">
      <c r="A711" t="str">
        <f>[1]Sheet2!$D$2&amp;[2]Sheet1!A711&amp;[1]Sheet2!$D$3</f>
        <v>TCCCTACACGACGCTCTTCCGATCTCGAACTACAACAAGTAGTCGTCGTTGAATCTTCTCAATCCATTGTTACTGCACTACACAGCGACATCGATGAAGTCCAGGAGTCCGACTAACTAGATCGGAAGAGCACACGTCTGAAC</v>
      </c>
    </row>
    <row r="712" spans="1:1">
      <c r="A712" t="str">
        <f>[1]Sheet2!$D$2&amp;[2]Sheet1!A712&amp;[1]Sheet2!$D$3</f>
        <v>TCCCTACACGACGCTCTTCCGATCTTGAACTACAACAAGTTGTAAGGGATGAGGTAACAAGCATGACCTCCACAGTTCTCTCGACTCAAAGCCTGCATGTTGTTTCATCCGATGAAAGAGATCGGAAGAGCACACGTCTGAAC</v>
      </c>
    </row>
    <row r="713" spans="1:1">
      <c r="A713" t="str">
        <f>[1]Sheet2!$D$2&amp;[2]Sheet1!A713&amp;[1]Sheet2!$D$3</f>
        <v>TCCCTACACGACGCTCTTCCGATCTGGAACTACAACAACTATCGTCAGAGATCATCGTAAGCTAAGAGTAACACGTGCTTCAAAGAAGGACTCAAACATCTACCGTCCACCACAGGACAGATCGGAAGAGCACACGTCTGAAC</v>
      </c>
    </row>
    <row r="714" spans="1:1">
      <c r="A714" t="str">
        <f>[1]Sheet2!$D$2&amp;[2]Sheet1!A714&amp;[1]Sheet2!$D$3</f>
        <v>TCCCTACACGACGCTCTTCCGATCTAACACTACAACAAAGTCAACTAACGCTTCAGGTCGTTCATCATCAGGATGCCACTGCCGATGTCAGATCGCTCCTCTCCAGAAGACATCACACAGATCGGAAGAGCACACGTCTGAAC</v>
      </c>
    </row>
    <row r="715" spans="1:1">
      <c r="A715" t="str">
        <f>[1]Sheet2!$D$2&amp;[2]Sheet1!A715&amp;[1]Sheet2!$D$3</f>
        <v>TCCCTACACGACGCTCTTCCGATCTCACACTACAACAAAGCCTAACAACAGCATCGATAGCCCTAGTTGCGCAGTAGCAGCTTCAGCAGACTGACTCAGCGACGCATGCCTCATCCATAGATCGGAAGAGCACACGTCTGAAC</v>
      </c>
    </row>
    <row r="716" spans="1:1">
      <c r="A716" t="str">
        <f>[1]Sheet2!$D$2&amp;[2]Sheet1!A716&amp;[1]Sheet2!$D$3</f>
        <v>TCCCTACACGACGCTCTTCCGATCTTACACTACAACAAGTTGCTGCTGCATCAACAAGAGTGGTACTGTATCTTGAGCTCATAAGGTAGGATCACATAAGAACGCTCTACTAATCATCAGATCGGAAGAGCACACGTCTGAAC</v>
      </c>
    </row>
    <row r="717" spans="1:1">
      <c r="A717" t="str">
        <f>[1]Sheet2!$D$2&amp;[2]Sheet1!A717&amp;[1]Sheet2!$D$3</f>
        <v>TCCCTACACGACGCTCTTCCGATCTGACACTACAACAACTGATCGTTGACACACATGAGTCTGTCTATGCGTCACTTGTCAGAGATGCAGCCTATGTCCACAGAGTCATACAGGTGCAAGATCGGAAGAGCACACGTCTGAAC</v>
      </c>
    </row>
    <row r="718" spans="1:1">
      <c r="A718" t="str">
        <f>[1]Sheet2!$D$2&amp;[2]Sheet1!A718&amp;[1]Sheet2!$D$3</f>
        <v>TCCCTACACGACGCTCTTCCGATCTATCACTACAACAGTCGATAGAGTCAGTTGCCTCCTACACCACGTAGGTGCTCTCATCAGTGGATGCTCAGACCGAAACGATTGCCTACATACAAGATCGGAAGAGCACACGTCTGAAC</v>
      </c>
    </row>
    <row r="719" spans="1:1">
      <c r="A719" t="str">
        <f>[1]Sheet2!$D$2&amp;[2]Sheet1!A719&amp;[1]Sheet2!$D$3</f>
        <v>TCCCTACACGACGCTCTTCCGATCTCTCACTACAACAGATCGTCACGTCAGCTTCAACATCCCTCTAAGCGACAGAGGTTGTAAGCTCATCCATGATACTCTAGTCGATGTCTGACAGAGATCGGAAGAGCACACGTCTGAAC</v>
      </c>
    </row>
    <row r="720" spans="1:1">
      <c r="A720" t="str">
        <f>[1]Sheet2!$D$2&amp;[2]Sheet1!A720&amp;[1]Sheet2!$D$3</f>
        <v>TCCCTACACGACGCTCTTCCGATCTTTCACTACAACATGCAACGTAACTCACCTATGATCTTGTGGTTTCACTCTCCTACGACTCAACGTATACCTCGCATCTATCTGTCAGCATGGAAGATCGGAAGAGCACACGTCTGAAC</v>
      </c>
    </row>
    <row r="721" spans="1:1">
      <c r="A721" t="str">
        <f>[1]Sheet2!$D$2&amp;[2]Sheet1!A721&amp;[1]Sheet2!$D$3</f>
        <v>TCCCTACACGACGCTCTTCCGATCTGTCACTACAACATACTCTAACGTATACTACCGTGATCCTCGTTCTACTTACTGTCGAGTACCACCTTGTGATGATAGACACGTCTCTGACTACAGATCGGAAGAGCACACGTCTGAAC</v>
      </c>
    </row>
    <row r="722" spans="1:1">
      <c r="A722" t="str">
        <f>[1]Sheet2!$D$2&amp;[2]Sheet1!A722&amp;[1]Sheet2!$D$3</f>
        <v>TCCCTACACGACGCTCTTCCGATCTAGCACTACAACAAGTTCTTGTAAGCACATCGCTTCATGTCGAATCTTCGCTCGTCAGAACATCGACACTACACTAGCTAGAACTACAAGATGCAGATCGGAAGAGCACACGTCTGAAC</v>
      </c>
    </row>
    <row r="723" spans="1:1">
      <c r="A723" t="str">
        <f>[1]Sheet2!$D$2&amp;[2]Sheet1!A723&amp;[1]Sheet2!$D$3</f>
        <v>TCCCTACACGACGCTCTTCCGATCTTGCACTACAACAGATCATCGATGCTCATGACGTGTCAGCGGACCAAACCCAGTAGCACACCGTTCTCTACACACACCTAGCTACAAGTCTGTAAGATCGGAAGAGCACACGTCTGAAC</v>
      </c>
    </row>
    <row r="724" spans="1:1">
      <c r="A724" t="str">
        <f>[1]Sheet2!$D$2&amp;[2]Sheet1!A724&amp;[1]Sheet2!$D$3</f>
        <v>TCCCTACACGACGCTCTTCCGATCTCATACTACAACAAGAACAGTAGATGACAGAAACGCAGATGCAACAAACGTAGGTATCCTCGTCCAGACAGATTGCTGTAACCTCCGTTGAAACAGATCGGAAGAGCACACGTCTGAAC</v>
      </c>
    </row>
    <row r="725" spans="1:1">
      <c r="A725" t="str">
        <f>[1]Sheet2!$D$2&amp;[2]Sheet1!A725&amp;[1]Sheet2!$D$3</f>
        <v>TCCCTACACGACGCTCTTCCGATCTGATACTACAACATGTACACTCCCTGACCACGTCGGAAACAAGACAGCTCATCGTCACGTAGGTGTCCGAGTACAGTGTGGTCAGCACTACAGCAGATCGGAAGAGCACACGTCTGAAC</v>
      </c>
    </row>
    <row r="726" spans="1:1">
      <c r="A726" t="str">
        <f>[1]Sheet2!$D$2&amp;[2]Sheet1!A726&amp;[1]Sheet2!$D$3</f>
        <v>TCCCTACACGACGCTCTTCCGATCTACTACTACAACAAACCCTATCTACTGACGTTCTGCATCTCTCCTCAGCGATTTCGCAAGCTTCAGCCCTCATGGACCTGATTCTTCTAGTACAAGATCGGAAGAGCACACGTCTGAAC</v>
      </c>
    </row>
    <row r="727" spans="1:1">
      <c r="A727" t="str">
        <f>[1]Sheet2!$D$2&amp;[2]Sheet1!A727&amp;[1]Sheet2!$D$3</f>
        <v>TCCCTACACGACGCTCTTCCGATCTCCTACTACAACACTCTCTCATGCTCATACAGCAAGCAAGTACCCACTCCACGGTCAGCGTAAGACTGCAAGAAAGGTACCTCTCCCTGATCGTAGATCGGAAGAGCACACGTCTGAAC</v>
      </c>
    </row>
    <row r="728" spans="1:1">
      <c r="A728" t="str">
        <f>[1]Sheet2!$D$2&amp;[2]Sheet1!A728&amp;[1]Sheet2!$D$3</f>
        <v>TCCCTACACGACGCTCTTCCGATCTTCTACTACAACACGATGTTGACCTAGCCACCTCTGAGATTGACCTCATATCGGTGGAAGCTCTCACTGTGACTGTCACCACCACCTCTGATCTAGATCGGAAGAGCACACGTCTGAAC</v>
      </c>
    </row>
    <row r="729" spans="1:1">
      <c r="A729" t="str">
        <f>[1]Sheet2!$D$2&amp;[2]Sheet1!A729&amp;[1]Sheet2!$D$3</f>
        <v>TCCCTACACGACGCTCTTCCGATCTGCTACTACAACACACGTCTGCACTGTAGGACTACCTGTCAGTCCTAGTAACCTCTCTTGTACACACCTCGCTCAGAAGAGCATCAAGGATCGAAGATCGGAAGAGCACACGTCTGAAC</v>
      </c>
    </row>
    <row r="730" spans="1:1">
      <c r="A730" t="str">
        <f>[1]Sheet2!$D$2&amp;[2]Sheet1!A730&amp;[1]Sheet2!$D$3</f>
        <v>TCCCTACACGACGCTCTTCCGATCTAGTACTACAACACTACATTCTAGTCTATGCTTCAACACTTGTGCACATTGCTGTAAGACTCATCATACAGGTGACCGACGAGACGCAGTCCCTAGATCGGAAGAGCACACGTCTGAAC</v>
      </c>
    </row>
    <row r="731" spans="1:1">
      <c r="A731" t="str">
        <f>[1]Sheet2!$D$2&amp;[2]Sheet1!A731&amp;[1]Sheet2!$D$3</f>
        <v>TCCCTACACGACGCTCTTCCGATCTCGTACTACAACATTCAGACGTCATACAGGAACTTGAGGAAACGTCGATCTACGTTGCCAGCTCTGCCTCGATGGTCCTAAGCACAAGCTCTTCAGATCGGAAGAGCACACGTCTGAAC</v>
      </c>
    </row>
    <row r="732" spans="1:1">
      <c r="A732" t="str">
        <f>[1]Sheet2!$D$2&amp;[2]Sheet1!A732&amp;[1]Sheet2!$D$3</f>
        <v>TCCCTACACGACGCTCTTCCGATCTTGTACTACAACATGTAGAGGTGATCGACACACTACATACAGAGGTGGTGCACGTCCAAGTTACCACGGTAGTACTGCAGATGCACGTGGTCACAGATCGGAAGAGCACACGTCTGAAC</v>
      </c>
    </row>
    <row r="733" spans="1:1">
      <c r="A733" t="str">
        <f>[1]Sheet2!$D$2&amp;[2]Sheet1!A733&amp;[1]Sheet2!$D$3</f>
        <v>TCCCTACACGACGCTCTTCCGATCTGGTACTACAACATTCCACAGTGACAAGCCAAACCGACCATGCACTGACCATCACGCAGATTCAATCGGAAGAGATAGCATCGCTGATGGACTCAGATCGGAAGAGCACACGTCTGAAC</v>
      </c>
    </row>
    <row r="734" spans="1:1">
      <c r="A734" t="str">
        <f>[1]Sheet2!$D$2&amp;[2]Sheet1!A734&amp;[1]Sheet2!$D$3</f>
        <v>TCCCTACACGACGCTCTTCCGATCTAAGACTACAACACACCTCACTATCGGAGCTGCTATCCAGTCACATTGAACAGCAAAGATCTTCGCTCAGAACCCTCTAAGCGACCACCATTCAAGATCGGAAGAGCACACGTCTGAAC</v>
      </c>
    </row>
    <row r="735" spans="1:1">
      <c r="A735" t="str">
        <f>[1]Sheet2!$D$2&amp;[2]Sheet1!A735&amp;[1]Sheet2!$D$3</f>
        <v>TCCCTACACGACGCTCTTCCGATCTCAGACTACAACATACGCTTGCTGTTCAAGTGGTCGTGCTGCTCGACACACTCTCTGCCGTAGAGGTTCTGGTCTCGGATCTATCTCAGCTTGAAGATCGGAAGAGCACACGTCTGAAC</v>
      </c>
    </row>
    <row r="736" spans="1:1">
      <c r="A736" t="str">
        <f>[1]Sheet2!$D$2&amp;[2]Sheet1!A736&amp;[1]Sheet2!$D$3</f>
        <v>TCCCTACACGACGCTCTTCCGATCTACACCTACAACACGTCACCTAGTCAGCCACGCTGCTTCTTGTTACACAGGTGGAGCTAGTAGCACAACAAACCATCCTATCTACGCTGCACCTAGATCGGAAGAGCACACGTCTGAAC</v>
      </c>
    </row>
    <row r="737" spans="1:1">
      <c r="A737" t="str">
        <f>[1]Sheet2!$D$2&amp;[2]Sheet1!A737&amp;[1]Sheet2!$D$3</f>
        <v>TCCCTACACGACGCTCTTCCGATCTCCACCTACAACACCACGACATAGCCACAGAAGCACACCTGATAGATGAGGACAGACTGGAGGTTGCGGACTCTGTGGTTGCCACGTCACAAGTAGATCGGAAGAGCACACGTCTGAAC</v>
      </c>
    </row>
    <row r="738" spans="1:1">
      <c r="A738" t="str">
        <f>[1]Sheet2!$D$2&amp;[2]Sheet1!A738&amp;[1]Sheet2!$D$3</f>
        <v>TCCCTACACGACGCTCTTCCGATCTTCACCTACAACATGTCTAAGTGGTCCATGATCACCATACCCAGCTGGTGGTGGAAAGTCTGTCAGACATGTATGTCTCCTATGTCTCACTGTCAGATCGGAAGAGCACACGTCTGAAC</v>
      </c>
    </row>
    <row r="739" spans="1:1">
      <c r="A739" t="str">
        <f>[1]Sheet2!$D$2&amp;[2]Sheet1!A739&amp;[1]Sheet2!$D$3</f>
        <v>TCCCTACACGACGCTCTTCCGATCTGCACCTACAACAGGAAGAACTAGCGACTGTAAGTGCACACTCTCATGACACGTCGCTCCTAGTTTCGACCTCCGTGTATACCCAAGATGTGTCAGATCGGAAGAGCACACGTCTGAAC</v>
      </c>
    </row>
    <row r="740" spans="1:1">
      <c r="A740" t="str">
        <f>[1]Sheet2!$D$2&amp;[2]Sheet1!A740&amp;[1]Sheet2!$D$3</f>
        <v>TCCCTACACGACGCTCTTCCGATCTCTACCTACAACAGGTACTAGACCTAGTCGATTCAACGCTTGATGCTGCAGTCCTTACTACAGTTTCTGCCAGGACAAGATCTCTGGATACCCAAGATCGGAAGAGCACACGTCTGAAC</v>
      </c>
    </row>
    <row r="741" spans="1:1">
      <c r="A741" t="str">
        <f>[1]Sheet2!$D$2&amp;[2]Sheet1!A741&amp;[1]Sheet2!$D$3</f>
        <v>TCCCTACACGACGCTCTTCCGATCTGTACCTACAACAATCTGACGAAACTTCTTCTCTTCTCTATCAGATAGTGGTCCTGCAATCTGAAACAACAGCGATTCTAACACTCACCCAGGTAGATCGGAAGAGCACACGTCTGAAC</v>
      </c>
    </row>
    <row r="742" spans="1:1">
      <c r="A742" t="str">
        <f>[1]Sheet2!$D$2&amp;[2]Sheet1!A742&amp;[1]Sheet2!$D$3</f>
        <v>TCCCTACACGACGCTCTTCCGATCTAGACCTACAACAACATGATGTACAGACTCAAAGGTATCACGTGCTCTAGGTCTATCAGTATGAACTCCAAGTGACGATCGAACTACAATCAAGAGATCGGAAGAGCACACGTCTGAAC</v>
      </c>
    </row>
    <row r="743" spans="1:1">
      <c r="A743" t="str">
        <f>[1]Sheet2!$D$2&amp;[2]Sheet1!A743&amp;[1]Sheet2!$D$3</f>
        <v>TCCCTACACGACGCTCTTCCGATCTCGACCTACAACAGCAGATGTCGATTTCTTCCCAGGATGAAGCTGTGACGATGGTATCCACGCTCTCAACACAGCTCTATTCAACAGTCCTTACAGATCGGAAGAGCACACGTCTGAAC</v>
      </c>
    </row>
    <row r="744" spans="1:1">
      <c r="A744" t="str">
        <f>[1]Sheet2!$D$2&amp;[2]Sheet1!A744&amp;[1]Sheet2!$D$3</f>
        <v>TCCCTACACGACGCTCTTCCGATCTTGACCTACAACACATTACGATGATCCACAGGCAGGACGTCGATCAGACTACAGAAGACTCTGCGCACACTGACTCCATGGTAGCCAGGGTAGTAGATCGGAAGAGCACACGTCTGAAC</v>
      </c>
    </row>
    <row r="745" spans="1:1">
      <c r="A745" t="str">
        <f>[1]Sheet2!$D$2&amp;[2]Sheet1!A745&amp;[1]Sheet2!$D$3</f>
        <v>TCCCTACACGACGCTCTTCCGATCTGGACCTACAACAGGTAAGAAGCATGACAGTCCTGCAGTACAGGCACACTGAGGAAAGTTCACTTCAGTAGCTTACCCTAGTTACCCAATCCTCAGATCGGAAGAGCACACGTCTGAAC</v>
      </c>
    </row>
    <row r="746" spans="1:1">
      <c r="A746" t="str">
        <f>[1]Sheet2!$D$2&amp;[2]Sheet1!A746&amp;[1]Sheet2!$D$3</f>
        <v>TCCCTACACGACGCTCTTCCGATCTAACCCTACAACATGTTACTGCATCTACAAGAACTGATCTTCATCAACAAGCCCTCATCAGTGTAGCCCTAGCGCAGGTGATACATACACTTGTAGATCGGAAGAGCACACGTCTGAAC</v>
      </c>
    </row>
    <row r="747" spans="1:1">
      <c r="A747" t="str">
        <f>[1]Sheet2!$D$2&amp;[2]Sheet1!A747&amp;[1]Sheet2!$D$3</f>
        <v>TCCCTACACGACGCTCTTCCGATCTCACCCTACAACATACCTCAGATGAGCTCGATACACACATCGATCACTCTCAGACAAGTGTGCAGGACGACGTCCTATCGCTTACAGCTACGACAGATCGGAAGAGCACACGTCTGAAC</v>
      </c>
    </row>
    <row r="748" spans="1:1">
      <c r="A748" t="str">
        <f>[1]Sheet2!$D$2&amp;[2]Sheet1!A748&amp;[1]Sheet2!$D$3</f>
        <v>TCCCTACACGACGCTCTTCCGATCTTACCCTACAACAGGAGTCTGAGATCTCTCTAGCACATCATGTCGAGGTAGCCCTATCACAAAGCGAAAGTGCGTCTGCCACCGTGCTAGCAAGAGATCGGAAGAGCACACGTCTGAAC</v>
      </c>
    </row>
    <row r="749" spans="1:1">
      <c r="A749" t="str">
        <f>[1]Sheet2!$D$2&amp;[2]Sheet1!A749&amp;[1]Sheet2!$D$3</f>
        <v>TCCCTACACGACGCTCTTCCGATCTGACCCTACAACAAGATGTCAGGCTCATCAGAGACAGGGACTAGCTACAATCGACTGCTGACGAGACTTCGCAATCAGTCTCTTCTCTCACCGAAGATCGGAAGAGCACACGTCTGAAC</v>
      </c>
    </row>
    <row r="750" spans="1:1">
      <c r="A750" t="str">
        <f>[1]Sheet2!$D$2&amp;[2]Sheet1!A750&amp;[1]Sheet2!$D$3</f>
        <v>TCCCTACACGACGCTCTTCCGATCTATCCCTACAACAAGACCACAGAACGTAACTATCACTCGACCTGTAAGTTGACGTGCAGGTTTCTCACCAGGTTGTACTGCTTCATGCAACTGAAGATCGGAAGAGCACACGTCTGAAC</v>
      </c>
    </row>
    <row r="751" spans="1:1">
      <c r="A751" t="str">
        <f>[1]Sheet2!$D$2&amp;[2]Sheet1!A751&amp;[1]Sheet2!$D$3</f>
        <v>TCCCTACACGACGCTCTTCCGATCTCTCCCTACAACAACTCAGACATTCGACAGTGTCAGTGATATCTGTTGTATCCAGTGCCTACCTTCTGATGTATCAGGTGACCATAGTACTCCAAGATCGGAAGAGCACACGTCTGAAC</v>
      </c>
    </row>
    <row r="752" spans="1:1">
      <c r="A752" t="str">
        <f>[1]Sheet2!$D$2&amp;[2]Sheet1!A752&amp;[1]Sheet2!$D$3</f>
        <v>TCCCTACACGACGCTCTTCCGATCTTTCCCTACAACATGACTCTCACAGGCTCCTCATGATCAGAACTTCGCTACTAAGGGACTCCAGACTGCTCTCGGTCCTTCTACACGTTCACTAAGATCGGAAGAGCACACGTCTGAAC</v>
      </c>
    </row>
    <row r="753" spans="1:1">
      <c r="A753" t="str">
        <f>[1]Sheet2!$D$2&amp;[2]Sheet1!A753&amp;[1]Sheet2!$D$3</f>
        <v>TCCCTACACGACGCTCTTCCGATCTGTCCCTACAACAGGAGATTCAAGAACAAGAGACCTAGGTCTCGCTCGTGCAACAGTACCAACACGTTGCGCACGAGGTAAGAGACACGGACCAAGATCGGAAGAGCACACGTCTGAAC</v>
      </c>
    </row>
    <row r="754" spans="1:1">
      <c r="A754" t="str">
        <f>[1]Sheet2!$D$2&amp;[2]Sheet1!A754&amp;[1]Sheet2!$D$3</f>
        <v>TCCCTACACGACGCTCTTCCGATCTAGCCCTACAACATACTGCTGCATCGACGGTGCAAAGGATAACGATCACTGTCTACAGACTCCAAGCCAGAGCCTACACCATAACGGTTTCCCTAGATCGGAAGAGCACACGTCTGAAC</v>
      </c>
    </row>
    <row r="755" spans="1:1">
      <c r="A755" t="str">
        <f>[1]Sheet2!$D$2&amp;[2]Sheet1!A755&amp;[1]Sheet2!$D$3</f>
        <v>TCCCTACACGACGCTCTTCCGATCTTGCCCTACAACACTCAGTGCACAGAAGACACACCCTGATTTCGGAAACCCTACTGGATACCGACCTAACATCGCTCTCGGAGGAGGACTCGTAAGATCGGAAGAGCACACGTCTGAAC</v>
      </c>
    </row>
    <row r="756" spans="1:1">
      <c r="A756" t="str">
        <f>[1]Sheet2!$D$2&amp;[2]Sheet1!A756&amp;[1]Sheet2!$D$3</f>
        <v>TCCCTACACGACGCTCTTCCGATCTCATCCTACAACAAGCCCAGCAACTAGAAGTATCTACGTCCGTAGTCAGTGCGGTAACCACCGTTGCTCTGCTGTCGACTCACGAAAGTGACTAAGATCGGAAGAGCACACGTCTGAAC</v>
      </c>
    </row>
    <row r="757" spans="1:1">
      <c r="A757" t="str">
        <f>[1]Sheet2!$D$2&amp;[2]Sheet1!A757&amp;[1]Sheet2!$D$3</f>
        <v>TCCCTACACGACGCTCTTCCGATCTGATCCTACAACACCTGATCAGAACCTCCGATCACTCCAGGACACTTGAGGTAGTGGTATCCAGAACCGTACTTGAGATTGAAGCCCACCACCTAGATCGGAAGAGCACACGTCTGAAC</v>
      </c>
    </row>
    <row r="758" spans="1:1">
      <c r="A758" t="str">
        <f>[1]Sheet2!$D$2&amp;[2]Sheet1!A758&amp;[1]Sheet2!$D$3</f>
        <v>TCCCTACACGACGCTCTTCCGATCTACTCCTACAACAGGTCGTCATCGATTCTGAACAGTCGACGGATGTGGTGTCAACACAGATCGTCAGCCTGACAACATCGTCCTCGACAACCTCAGATCGGAAGAGCACACGTCTGAAC</v>
      </c>
    </row>
    <row r="759" spans="1:1">
      <c r="A759" t="str">
        <f>[1]Sheet2!$D$2&amp;[2]Sheet1!A759&amp;[1]Sheet2!$D$3</f>
        <v>TCCCTACACGACGCTCTTCCGATCTCCTCCTACAACACCTGATAGACGTAAGAGAGACCTCCAGTACAAGACTGCAACTCACGCTGGTTTCAACCTAAGCGACAGCTCAGATTGTGATAGATCGGAAGAGCACACGTCTGAAC</v>
      </c>
    </row>
    <row r="760" spans="1:1">
      <c r="A760" t="str">
        <f>[1]Sheet2!$D$2&amp;[2]Sheet1!A760&amp;[1]Sheet2!$D$3</f>
        <v>TCCCTACACGACGCTCTTCCGATCTTCTCCTACAACAGCAATCGGTAGAGGATGCGCAAACGCTTCATGACAGCGTCTAGTACCAATCACACTCCACGATCATCTCCCATCTAGAAGAAGATCGGAAGAGCACACGTCTGAAC</v>
      </c>
    </row>
    <row r="761" spans="1:1">
      <c r="A761" t="str">
        <f>[1]Sheet2!$D$2&amp;[2]Sheet1!A761&amp;[1]Sheet2!$D$3</f>
        <v>TCCCTACACGACGCTCTTCCGATCTGCTCCTACAACAGATGCTGCTCGAGCTCACTGATTCGACAGTAAGGATCTCCCAGTCATCCCAGTACTCGGACTCAAGCTACCTGCTGATGTAAGATCGGAAGAGCACACGTCTGAAC</v>
      </c>
    </row>
    <row r="762" spans="1:1">
      <c r="A762" t="str">
        <f>[1]Sheet2!$D$2&amp;[2]Sheet1!A762&amp;[1]Sheet2!$D$3</f>
        <v>TCCCTACACGACGCTCTTCCGATCTAGTCCTACAACACTACACGCATGTAAGGGTAGTCGTCACAAGTCTCACCGTCGTAGCTGCTTCTGCGGTTGTAACGCAGATCATGTCGGAAACAGATCGGAAGAGCACACGTCTGAAC</v>
      </c>
    </row>
    <row r="763" spans="1:1">
      <c r="A763" t="str">
        <f>[1]Sheet2!$D$2&amp;[2]Sheet1!A763&amp;[1]Sheet2!$D$3</f>
        <v>TCCCTACACGACGCTCTTCCGATCTCGTCCTACAACACTCCCAAACCTCGGTTGCAGATACGACGTAGTAAAGCTCTGACCAAGTGCTACTCCTGCACGACATTGACAGTGCCACAGCAGATCGGAAGAGCACACGTCTGAAC</v>
      </c>
    </row>
    <row r="764" spans="1:1">
      <c r="A764" t="str">
        <f>[1]Sheet2!$D$2&amp;[2]Sheet1!A764&amp;[1]Sheet2!$D$3</f>
        <v>TCCCTACACGACGCTCTTCCGATCTTGTCCTACAACACAGAAGGACACTGTCAAGTTCCCTGCACACCCACATACTGCTTGTTCTAACACAGCTGGTGACTTCGTATGTGGTACAGATAGATCGGAAGAGCACACGTCTGAAC</v>
      </c>
    </row>
    <row r="765" spans="1:1">
      <c r="A765" t="str">
        <f>[1]Sheet2!$D$2&amp;[2]Sheet1!A765&amp;[1]Sheet2!$D$3</f>
        <v>TCCCTACACGACGCTCTTCCGATCTGGTCCTACAACACCACAGAGTCTAATCCTAACAACAAAGTCTTCTCTCCAGTGTCTCCGTGACTTCGATAACAAGCTCCTCTGACGATCTACAAGATCGGAAGAGCACACGTCTGAAC</v>
      </c>
    </row>
    <row r="766" spans="1:1">
      <c r="A766" t="str">
        <f>[1]Sheet2!$D$2&amp;[2]Sheet1!A766&amp;[1]Sheet2!$D$3</f>
        <v>TCCCTACACGACGCTCTTCCGATCTAAGCCTACAACACAGAAGGCTCAGGCTCAGAGAGCACGTATCGGTGGTTACTCAAAGACTCATGTCACTTCATGACATGCTAGCAACTCTACTAGATCGGAAGAGCACACGTCTGAAC</v>
      </c>
    </row>
    <row r="767" spans="1:1">
      <c r="A767" t="str">
        <f>[1]Sheet2!$D$2&amp;[2]Sheet1!A767&amp;[1]Sheet2!$D$3</f>
        <v>TCCCTACACGACGCTCTTCCGATCTCAGCCTACAACACCTCTATGTCGTCCTAGAGTCGCTAACGTACTCAGACGACTCGGTTACATCAACCCATCATTCATCTTCGACAGCGATCGTAGATCGGAAGAGCACACGTCTGAAC</v>
      </c>
    </row>
    <row r="768" spans="1:1">
      <c r="A768" t="str">
        <f>[1]Sheet2!$D$2&amp;[2]Sheet1!A768&amp;[1]Sheet2!$D$3</f>
        <v>TCCCTACACGACGCTCTTCCGATCTACATCTACAACACGATGTCCTCTCCGTGCTCATCAGAGCCGTCGTAACAAGACTCGAGGTAGCGTCAACAACAGACAGGGTCCTCTAACAGTAAGATCGGAAGAGCACACGTCTGAAC</v>
      </c>
    </row>
    <row r="769" spans="1:1">
      <c r="A769" t="str">
        <f>[1]Sheet2!$D$2&amp;[2]Sheet1!A769&amp;[1]Sheet2!$D$3</f>
        <v>TCCCTACACGACGCTCTTCCGATCTCCATCTACAACAAACCGATCAAGTCAGTGAGACTGACGTTCTTCAAAGCCTCTAAAGCTCCACGCTAACTCTCCTTACCCTTGTACTGACAGAAGATCGGAAGAGCACACGTCTGAAC</v>
      </c>
    </row>
    <row r="770" spans="1:1">
      <c r="A770" t="str">
        <f>[1]Sheet2!$D$2&amp;[2]Sheet1!A770&amp;[1]Sheet2!$D$3</f>
        <v>TCCCTACACGACGCTCTTCCGATCTTCATCTACAACATTCCACTGTTGATCAGATAGTCAGGTAGGATGCATCCTAAGAACTAGAAGAGGAAACCAGGTAAAGGATTTCTTCACTGTAAGATCGGAAGAGCACACGTCTGAAC</v>
      </c>
    </row>
    <row r="771" spans="1:1">
      <c r="A771" t="str">
        <f>[1]Sheet2!$D$2&amp;[2]Sheet1!A771&amp;[1]Sheet2!$D$3</f>
        <v>TCCCTACACGACGCTCTTCCGATCTGCATCTACAACACCATCTTGAAGTCAGAACACTTGCAACGGTCACCGACCATGATGCTGCGTCGCATGTAGATCTACATGTCATAGCAGATGCAGATCGGAAGAGCACACGTCTGAAC</v>
      </c>
    </row>
    <row r="772" spans="1:1">
      <c r="A772" t="str">
        <f>[1]Sheet2!$D$2&amp;[2]Sheet1!A772&amp;[1]Sheet2!$D$3</f>
        <v>TCCCTACACGACGCTCTTCCGATCTCTATCTACAACATGACCACATCGACACGATCGAATCTGTGGTACATACAACGCTTGCTCAGTCCAGGACGACCATGCTCGTTCACACGTCGATAGATCGGAAGAGCACACGTCTGAAC</v>
      </c>
    </row>
    <row r="773" spans="1:1">
      <c r="A773" t="str">
        <f>[1]Sheet2!$D$2&amp;[2]Sheet1!A773&amp;[1]Sheet2!$D$3</f>
        <v>TCCCTACACGACGCTCTTCCGATCTGTATCTACAACACCATTCCATAGTTACGCACTCTGCAAGCATCCTTCAAAGGATCCACTCGACAAGTGCTTCACATCAAGTGCACAGAGAGTAAGATCGGAAGAGCACACGTCTGAAC</v>
      </c>
    </row>
    <row r="774" spans="1:1">
      <c r="A774" t="str">
        <f>[1]Sheet2!$D$2&amp;[2]Sheet1!A774&amp;[1]Sheet2!$D$3</f>
        <v>TCCCTACACGACGCTCTTCCGATCTAGATCTACAACAGTCGTCGACGACCGACGTGGAATCCTACGATGAAGTGCTGACGCTGTCGGTGTAAAGAGCGGTAGTCGAACACGTCATGTCAGATCGGAAGAGCACACGTCTGAAC</v>
      </c>
    </row>
    <row r="775" spans="1:1">
      <c r="A775" t="str">
        <f>[1]Sheet2!$D$2&amp;[2]Sheet1!A775&amp;[1]Sheet2!$D$3</f>
        <v>TCCCTACACGACGCTCTTCCGATCTCGATCTACAACAGTAATCGCACACTCAGCTGGTCCAAAGCTCGCTGCTAGTTTCGTAAGATCAGTCCCACAGTGATGCAAGCGTGTCGTAAACAGATCGGAAGAGCACACGTCTGAAC</v>
      </c>
    </row>
    <row r="776" spans="1:1">
      <c r="A776" t="str">
        <f>[1]Sheet2!$D$2&amp;[2]Sheet1!A776&amp;[1]Sheet2!$D$3</f>
        <v>TCCCTACACGACGCTCTTCCGATCTTGATCTACAACAAACAAGAGCATCGTATGCTGCGGTTCAAGCCGATCATCTACAGACACTTGTGACCATTGCGCTAGCTGAGATGCATACCTAAGATCGGAAGAGCACACGTCTGAAC</v>
      </c>
    </row>
    <row r="777" spans="1:1">
      <c r="A777" t="str">
        <f>[1]Sheet2!$D$2&amp;[2]Sheet1!A777&amp;[1]Sheet2!$D$3</f>
        <v>TCCCTACACGACGCTCTTCCGATCTGGATCTACAACAAACGCTTGTGCTGCATGACATGATCCTGTAGATGCTCAGAGCTGTTACAGAGGAAGCACACACTTCGGTCCTTTCGATTGCAGATCGGAAGAGCACACGTCTGAAC</v>
      </c>
    </row>
    <row r="778" spans="1:1">
      <c r="A778" t="str">
        <f>[1]Sheet2!$D$2&amp;[2]Sheet1!A778&amp;[1]Sheet2!$D$3</f>
        <v>TCCCTACACGACGCTCTTCCGATCTAACTCTACAACAACATGAGATCAGACACATTGTGACGTAGACCGTTACTACCAGAGTGACTCTAACAGACATTCTCTCGGTTGATCATACCTCAGATCGGAAGAGCACACGTCTGAAC</v>
      </c>
    </row>
    <row r="779" spans="1:1">
      <c r="A779" t="str">
        <f>[1]Sheet2!$D$2&amp;[2]Sheet1!A779&amp;[1]Sheet2!$D$3</f>
        <v>TCCCTACACGACGCTCTTCCGATCTCACTCTACAACAAGCCTCGATCTAAAGAACATCATCCACAGTAAGGATCTCTCTAGAGATAAGGCTCTCGTATGTCTCCCTGCTACTATCTCAAGATCGGAAGAGCACACGTCTGAAC</v>
      </c>
    </row>
    <row r="780" spans="1:1">
      <c r="A780" t="str">
        <f>[1]Sheet2!$D$2&amp;[2]Sheet1!A780&amp;[1]Sheet2!$D$3</f>
        <v>TCCCTACACGACGCTCTTCCGATCTTACTCTACAACACACTGCCAGTGAGACGGACATAAGTTCGTCAACCTCGATTGCCTCGTACTACCAACATGCAACAAGACATCACGATCACAGAGATCGGAAGAGCACACGTCTGAAC</v>
      </c>
    </row>
    <row r="781" spans="1:1">
      <c r="A781" t="str">
        <f>[1]Sheet2!$D$2&amp;[2]Sheet1!A781&amp;[1]Sheet2!$D$3</f>
        <v>TCCCTACACGACGCTCTTCCGATCTGACTCTACAACATCAATCTGCTGCCGTTCTGCAGTCGGAGATCAGCTACGACAGTACTTCGACGTCGATGACCTATGTAGCGATCACTGCGGTAGATCGGAAGAGCACACGTCTGAAC</v>
      </c>
    </row>
    <row r="782" spans="1:1">
      <c r="A782" t="str">
        <f>[1]Sheet2!$D$2&amp;[2]Sheet1!A782&amp;[1]Sheet2!$D$3</f>
        <v>TCCCTACACGACGCTCTTCCGATCTATCTCTACAACATTCAGACTACTAGTACTAAAGGATACAAGAGCACACGCATCTGACGTAACACGTTGTCCAGGTGGTTGAGTCTACGACCGAAGATCGGAAGAGCACACGTCTGAAC</v>
      </c>
    </row>
    <row r="783" spans="1:1">
      <c r="A783" t="str">
        <f>[1]Sheet2!$D$2&amp;[2]Sheet1!A783&amp;[1]Sheet2!$D$3</f>
        <v>TCCCTACACGACGCTCTTCCGATCTCTCTCTACAACACCTAGAAGAGCATGTCGACACTGTTCAGGTAGCCGACATTCAACTTGTCCATGTCTCGGACATCTAGCAGCTGACCCTTGTAGATCGGAAGAGCACACGTCTGAAC</v>
      </c>
    </row>
    <row r="784" spans="1:1">
      <c r="A784" t="str">
        <f>[1]Sheet2!$D$2&amp;[2]Sheet1!A784&amp;[1]Sheet2!$D$3</f>
        <v>TCCCTACACGACGCTCTTCCGATCTTTCTCTACAACATGTGGAACTCAGCCTATCAACCGTGGAAACTGAACATCTACTAGTACTCAGGGAGACCACTCAGCTAACCTCTGCCATGCAAGATCGGAAGAGCACACGTCTGAAC</v>
      </c>
    </row>
    <row r="785" spans="1:1">
      <c r="A785" t="str">
        <f>[1]Sheet2!$D$2&amp;[2]Sheet1!A785&amp;[1]Sheet2!$D$3</f>
        <v>TCCCTACACGACGCTCTTCCGATCTGTCTCTACAACACTCAGAAGCCCTAGAGCTTCATCTAACTGTTCTTCTAGCGTCAGAAACGTCGGATCAGATCGAGCTAGTATCCTCTGCAGCAGATCGGAAGAGCACACGTCTGAAC</v>
      </c>
    </row>
    <row r="786" spans="1:1">
      <c r="A786" t="str">
        <f>[1]Sheet2!$D$2&amp;[2]Sheet1!A786&amp;[1]Sheet2!$D$3</f>
        <v>TCCCTACACGACGCTCTTCCGATCTAGCTCTACAACAGCACAGGGACTCAGCAACTACCAGAGTGACGACAGCAGCTTCTGCCCTTGCCACACAGATCTACCTACTCCACTAAACAGTAGATCGGAAGAGCACACGTCTGAAC</v>
      </c>
    </row>
    <row r="787" spans="1:1">
      <c r="A787" t="str">
        <f>[1]Sheet2!$D$2&amp;[2]Sheet1!A787&amp;[1]Sheet2!$D$3</f>
        <v>TCCCTACACGACGCTCTTCCGATCTTGCTCTACAACACCACGATGTCTACATGATTGCCTCAGATGCAGTGACCTCCGATGACGTACTAGAAGAGCAGCAGATAGCCCAAGAGATTTCAGATCGGAAGAGCACACGTCTGAAC</v>
      </c>
    </row>
    <row r="788" spans="1:1">
      <c r="A788" t="str">
        <f>[1]Sheet2!$D$2&amp;[2]Sheet1!A788&amp;[1]Sheet2!$D$3</f>
        <v>TCCCTACACGACGCTCTTCCGATCTCATTCTACAACACTAAAGAGCATCGCTCAGAGAACATGAGGACGAGCTAACAGCCATATCCTAGACAACACAAAGCGACGTAGCCACTGCGCAAGATCGGAAGAGCACACGTCTGAAC</v>
      </c>
    </row>
    <row r="789" spans="1:1">
      <c r="A789" t="str">
        <f>[1]Sheet2!$D$2&amp;[2]Sheet1!A789&amp;[1]Sheet2!$D$3</f>
        <v>TCCCTACACGACGCTCTTCCGATCTGATTCTACAACAATCTTCGACCAGCCAGTCGGTAGAGCAGTACTAACTACTTTCGATCAGGACCGTTACGACGCACATATCCGATACGTCTGTAGATCGGAAGAGCACACGTCTGAAC</v>
      </c>
    </row>
    <row r="790" spans="1:1">
      <c r="A790" t="str">
        <f>[1]Sheet2!$D$2&amp;[2]Sheet1!A790&amp;[1]Sheet2!$D$3</f>
        <v>TCCCTACACGACGCTCTTCCGATCTACTTCTACAACAGCACACAGACGTGCACTATGCGCTAGCGACATCGCTCTCCAGCATAGCGTAGTCCTCCCAATCCATACACAGGTAGTCGATAGATCGGAAGAGCACACGTCTGAAC</v>
      </c>
    </row>
    <row r="791" spans="1:1">
      <c r="A791" t="str">
        <f>[1]Sheet2!$D$2&amp;[2]Sheet1!A791&amp;[1]Sheet2!$D$3</f>
        <v>TCCCTACACGACGCTCTTCCGATCTCCTTCTACAACAGCTGTCTGCACAAGCATCCCATGACCAGACGCACACCACTTCAGTGATTGCGCAAGCCACTCTCACCACACAGCTGACGCTAGATCGGAAGAGCACACGTCTGAAC</v>
      </c>
    </row>
    <row r="792" spans="1:1">
      <c r="A792" t="str">
        <f>[1]Sheet2!$D$2&amp;[2]Sheet1!A792&amp;[1]Sheet2!$D$3</f>
        <v>TCCCTACACGACGCTCTTCCGATCTTCTTCTACAACAATCGGAGCACTCGCAGGAGCTTCTTGTGTACCATCAGTAGCTCCTTGCAGTCTACATGTCCATTCTCACGCTGACCATCGTAGATCGGAAGAGCACACGTCTGAAC</v>
      </c>
    </row>
    <row r="793" spans="1:1">
      <c r="A793" t="str">
        <f>[1]Sheet2!$D$2&amp;[2]Sheet1!A793&amp;[1]Sheet2!$D$3</f>
        <v>TCCCTACACGACGCTCTTCCGATCTGCTTCTACAACAACAACTCACGTACACAAGCTCCCTGACTACGCTACTCGACAGACTTCTTCTGGATCTAGTAGCTCTAAGCTCAGCTACCCAAGATCGGAAGAGCACACGTCTGAAC</v>
      </c>
    </row>
    <row r="794" spans="1:1">
      <c r="A794" t="str">
        <f>[1]Sheet2!$D$2&amp;[2]Sheet1!A794&amp;[1]Sheet2!$D$3</f>
        <v>TCCCTACACGACGCTCTTCCGATCTAGTTCTACAACAAACCCTAGTGTCGCTGTAGCAAACGGAGATAGCCTCTCTGTAGACCATGTCTCTGGTAGCGTACACGGTAACACTCGTGCTAGATCGGAAGAGCACACGTCTGAAC</v>
      </c>
    </row>
    <row r="795" spans="1:1">
      <c r="A795" t="str">
        <f>[1]Sheet2!$D$2&amp;[2]Sheet1!A795&amp;[1]Sheet2!$D$3</f>
        <v>TCCCTACACGACGCTCTTCCGATCTCGTTCTACAACAGCAACTAAGCGAGTCCAGGTCAGCTCAAGCCTCTGTTGTCAGCCTGGAGGAGTAGATACTACAGGAAGCACAGATGACAAGAGATCGGAAGAGCACACGTCTGAAC</v>
      </c>
    </row>
    <row r="796" spans="1:1">
      <c r="A796" t="str">
        <f>[1]Sheet2!$D$2&amp;[2]Sheet1!A796&amp;[1]Sheet2!$D$3</f>
        <v>TCCCTACACGACGCTCTTCCGATCTTGTTCTACAACATCACTAACATTCTCAGCTAGTGCACGTTCTTACTTCGTCGCACGAGCACGTTGCAGACTAACTCGAGCTAACACTCAGATCAGATCGGAAGAGCACACGTCTGAAC</v>
      </c>
    </row>
    <row r="797" spans="1:1">
      <c r="A797" t="str">
        <f>[1]Sheet2!$D$2&amp;[2]Sheet1!A797&amp;[1]Sheet2!$D$3</f>
        <v>TCCCTACACGACGCTCTTCCGATCTGGTTCTACAACATTCCGTCGATGACGAGCAAGCGTACTCCCTTGAAGCTGTTGCAGCAAGGGTACAGGAGATAACTACGATAAGAGCGGTATCAGATCGGAAGAGCACACGTCTGAAC</v>
      </c>
    </row>
    <row r="798" spans="1:1">
      <c r="A798" t="str">
        <f>[1]Sheet2!$D$2&amp;[2]Sheet1!A798&amp;[1]Sheet2!$D$3</f>
        <v>TCCCTACACGACGCTCTTCCGATCTAAGTCTACAACAAGAGGTAGCGTATGACTAGTAATCTCTATCTACCGTAGCGGTGTCGCATCTGATTACGATTTCTGCAGCAGATCTGCTCGTAGATCGGAAGAGCACACGTCTGAAC</v>
      </c>
    </row>
    <row r="799" spans="1:1">
      <c r="A799" t="str">
        <f>[1]Sheet2!$D$2&amp;[2]Sheet1!A799&amp;[1]Sheet2!$D$3</f>
        <v>TCCCTACACGACGCTCTTCCGATCTCAGTCTACAACATGTCATTGTCCTCGAGTAGCACCTGTACTCTCTAGTGTAACTGTAGGACATTGTGCTGATGTCTCAGTCCCTTGTGTAGCAAGATCGGAAGAGCACACGTCTGAAC</v>
      </c>
    </row>
    <row r="800" spans="1:1">
      <c r="A800" t="str">
        <f>[1]Sheet2!$D$2&amp;[2]Sheet1!A800&amp;[1]Sheet2!$D$3</f>
        <v>TCCCTACACGACGCTCTTCCGATCTACAGCTACAACAAGAGTCCTCACAGATTACGATGCTACTGCTGATCGTCAGGTCAGCCTCATCGCTGCTTACGCATCTCATGATAACTGCACAAGATCGGAAGAGCACACGTCTGAAC</v>
      </c>
    </row>
    <row r="801" spans="1:1">
      <c r="A801" t="str">
        <f>[1]Sheet2!$D$2&amp;[2]Sheet1!A801&amp;[1]Sheet2!$D$3</f>
        <v>TCCCTACACGACGCTCTTCCGATCTCCAGCTACAACATGTCACCAGAACTCTGCACCACTAGACCAGCCAACTAGAACTCGTACATACCACTGCGCTGCAGCTACTCTCTGCAGTAGTAGATCGGAAGAGCACACGTCTGAAC</v>
      </c>
    </row>
    <row r="802" spans="1:1">
      <c r="A802" t="str">
        <f>[1]Sheet2!$D$2&amp;[2]Sheet1!A802&amp;[1]Sheet2!$D$3</f>
        <v>TCCCTACACGACGCTCTTCCGATCTTCAGCTACAACAGATTTCAGTGGACGATTCCAGGCTTCTACTCTAGTATCACCAATCTCTAGCGTACACTGTCACAACAGAGGTTCAGACCTCAGATCGGAAGAGCACACGTCTGAAC</v>
      </c>
    </row>
    <row r="803" spans="1:1">
      <c r="A803" t="str">
        <f>[1]Sheet2!$D$2&amp;[2]Sheet1!A803&amp;[1]Sheet2!$D$3</f>
        <v>TCCCTACACGACGCTCTTCCGATCTGCAGCTACAACATACGTCAACCCAAGCTCTCTACTCAGCGCACACCCAAACTCAAGAGCTTTCTGAGCTCGATCTACTAACTGAGGTTACCGAAGATCGGAAGAGCACACGTCTGAAC</v>
      </c>
    </row>
    <row r="804" spans="1:1">
      <c r="A804" t="str">
        <f>[1]Sheet2!$D$2&amp;[2]Sheet1!A804&amp;[1]Sheet2!$D$3</f>
        <v>TCCCTACACGACGCTCTTCCGATCTCTAGCTACAACAGGAGGTGTCTCACGTACTAGCGATTCTTGATCTCCATACCGAAGTGTCCACGACGACGCACGTCATGCTCCTACACATCGAAGATCGGAAGAGCACACGTCTGAAC</v>
      </c>
    </row>
    <row r="805" spans="1:1">
      <c r="A805" t="str">
        <f>[1]Sheet2!$D$2&amp;[2]Sheet1!A805&amp;[1]Sheet2!$D$3</f>
        <v>TCCCTACACGACGCTCTTCCGATCTGTAGCTACAACAGATCACAAGGCTGGATCTTGAGATAAGAAGTACACAGGAGATCGAGATTGATGTACTTGTCACGCAAGCGGAGGACACGTCAGATCGGAAGAGCACACGTCTGAAC</v>
      </c>
    </row>
    <row r="806" spans="1:1">
      <c r="A806" t="str">
        <f>[1]Sheet2!$D$2&amp;[2]Sheet1!A806&amp;[1]Sheet2!$D$3</f>
        <v>TCCCTACACGACGCTCTTCCGATCTAGAGCTACAACAGTCAACATCCTATACGACCAGGTCCTAACTTCACTCTGCTACTCTCAGCCACGTGGACTCCTCAGCTCAGATTACCACGATAGATCGGAAGAGCACACGTCTGAAC</v>
      </c>
    </row>
    <row r="807" spans="1:1">
      <c r="A807" t="str">
        <f>[1]Sheet2!$D$2&amp;[2]Sheet1!A807&amp;[1]Sheet2!$D$3</f>
        <v>TCCCTACACGACGCTCTTCCGATCTCGAGCTACAACAGATAGATGTTACGTCCCATCTAGCCGAGGTGACAGCCAGCATAACCTCGCAGTCTGTAACCGTTTCGCTCCTACTTACGGAAGATCGGAAGAGCACACGTCTGAAC</v>
      </c>
    </row>
    <row r="808" spans="1:1">
      <c r="A808" t="str">
        <f>[1]Sheet2!$D$2&amp;[2]Sheet1!A808&amp;[1]Sheet2!$D$3</f>
        <v>TCCCTACACGACGCTCTTCCGATCTTGAGCTACAACAACTGCATCTAGACATCATGCTTCACACTACAGCAACAGACGAGCTCGAAGCAGTACTTCTCGATCTGCTGCAACAACTGGTAGATCGGAAGAGCACACGTCTGAAC</v>
      </c>
    </row>
    <row r="809" spans="1:1">
      <c r="A809" t="str">
        <f>[1]Sheet2!$D$2&amp;[2]Sheet1!A809&amp;[1]Sheet2!$D$3</f>
        <v>TCCCTACACGACGCTCTTCCGATCTGGAGCTACAACATCACATACTTGCAAGATCGCAGCAGATTTCCACTGAAAGGACTGATTCCCTAAGGGAATCCTATTCACTTGTAGCAGAGCTAGATCGGAAGAGCACACGTCTGAAC</v>
      </c>
    </row>
    <row r="810" spans="1:1">
      <c r="A810" t="str">
        <f>[1]Sheet2!$D$2&amp;[2]Sheet1!A810&amp;[1]Sheet2!$D$3</f>
        <v>TCCCTACACGACGCTCTTCCGATCTAACGCTACAACATGAGTCACTCTCTGAGATAGATGCATCCATCCAAACGCATCTCTACTCTGCTCTGGACTCGACTCAGATCATCTCCCATTCAGATCGGAAGAGCACACGTCTGAAC</v>
      </c>
    </row>
    <row r="811" spans="1:1">
      <c r="A811" t="str">
        <f>[1]Sheet2!$D$2&amp;[2]Sheet1!A811&amp;[1]Sheet2!$D$3</f>
        <v>TCCCTACACGACGCTCTTCCGATCTCACGCTACAACACATAAGCCATGTTGTGACTGTGATTGAATCCATGATCGTAACAAGAAGGCTGATCATCAGGTCAAGGTCGGAGCAAACTGCAGATCGGAAGAGCACACGTCTGAAC</v>
      </c>
    </row>
    <row r="812" spans="1:1">
      <c r="A812" t="str">
        <f>[1]Sheet2!$D$2&amp;[2]Sheet1!A812&amp;[1]Sheet2!$D$3</f>
        <v>TCCCTACACGACGCTCTTCCGATCTTACGCTACAACAAAGGTCTGTCGTAAGGGAAAGGATAGACTCAACCCAACTTACCTCCGTAAGAAGCATATCGACAGTGACTTCAACAACTCTAGATCGGAAGAGCACACGTCTGAAC</v>
      </c>
    </row>
    <row r="813" spans="1:1">
      <c r="A813" t="str">
        <f>[1]Sheet2!$D$2&amp;[2]Sheet1!A813&amp;[1]Sheet2!$D$3</f>
        <v>TCCCTACACGACGCTCTTCCGATCTGACGCTACAACAAGTTGCCATCCTCTCCACGCTGTCAACTACCAGGTACAGATCCGACCATCTTGTTGTTTCGCTATCTCTGTAAACGGACGAAGATCGGAAGAGCACACGTCTGAAC</v>
      </c>
    </row>
    <row r="814" spans="1:1">
      <c r="A814" t="str">
        <f>[1]Sheet2!$D$2&amp;[2]Sheet1!A814&amp;[1]Sheet2!$D$3</f>
        <v>TCCCTACACGACGCTCTTCCGATCTATCGCTACAACAGTCGCTGCTGGTCGAAACCCTGTCAGCACAGTCCGAGATAACCTCCGTATCCGTTCTACATTCAGTGACAGTATCCACAGCAGATCGGAAGAGCACACGTCTGAAC</v>
      </c>
    </row>
    <row r="815" spans="1:1">
      <c r="A815" t="str">
        <f>[1]Sheet2!$D$2&amp;[2]Sheet1!A815&amp;[1]Sheet2!$D$3</f>
        <v>TCCCTACACGACGCTCTTCCGATCTCTCGCTACAACAGTATGACTCTGAAGCTGAGTATGCGTAACACGTCGATCAAAGCCTTGACGTTCAGTAGTAAGATGAGCATGAGGTCACCTCAGATCGGAAGAGCACACGTCTGAAC</v>
      </c>
    </row>
    <row r="816" spans="1:1">
      <c r="A816" t="str">
        <f>[1]Sheet2!$D$2&amp;[2]Sheet1!A816&amp;[1]Sheet2!$D$3</f>
        <v>TCCCTACACGACGCTCTTCCGATCTTTCGCTACAACACAGAAGTGAGGACCTGGACTCACATCAATCCCTCGTAACAGAAGAGTCTGCCACAGCTTCGACGCTCGACATCACCGTGTAAGATCGGAAGAGCACACGTCTGAAC</v>
      </c>
    </row>
    <row r="817" spans="1:1">
      <c r="A817" t="str">
        <f>[1]Sheet2!$D$2&amp;[2]Sheet1!A817&amp;[1]Sheet2!$D$3</f>
        <v>TCCCTACACGACGCTCTTCCGATCTGTCGCTACAACAAACTACTGTCGAGGAAAGGGTGCAGTCCGTGTCAAGAGCCATGTATACCATCACTCTCGATGTCCTAGAGTCAGTTCAAGTAGATCGGAAGAGCACACGTCTGAAC</v>
      </c>
    </row>
    <row r="818" spans="1:1">
      <c r="A818" t="str">
        <f>[1]Sheet2!$D$2&amp;[2]Sheet1!A818&amp;[1]Sheet2!$D$3</f>
        <v>TCCCTACACGACGCTCTTCCGATCTAGCGCTACAACAATCGGTTTCTTCAAGGGAGCATGTTCTTTCTACCCTCCTACAGACCGTGATATCTGTGGAAACGCTCCAAGTATCCCTTCAAGATCGGAAGAGCACACGTCTGAAC</v>
      </c>
    </row>
    <row r="819" spans="1:1">
      <c r="A819" t="str">
        <f>[1]Sheet2!$D$2&amp;[2]Sheet1!A819&amp;[1]Sheet2!$D$3</f>
        <v>TCCCTACACGACGCTCTTCCGATCTTGCGCTACAACATGAGGAACTTCTTACGCAACACTATGACTAGGACATCCTGCATCTTGCGCACTCGGAGCTAGAATCATCAAGCTCCCAAGAAGATCGGAAGAGCACACGTCTGAAC</v>
      </c>
    </row>
    <row r="820" spans="1:1">
      <c r="A820" t="str">
        <f>[1]Sheet2!$D$2&amp;[2]Sheet1!A820&amp;[1]Sheet2!$D$3</f>
        <v>TCCCTACACGACGCTCTTCCGATCTCATGCTACAACACACCGACATCAGCGAAGCGATTCATGTTTCTGACTACTCGGAGACCCAAGCAGCTGCAGTGGTGCAAGACGAAAGCTAAGCAGATCGGAAGAGCACACGTCTGAAC</v>
      </c>
    </row>
    <row r="821" spans="1:1">
      <c r="A821" t="str">
        <f>[1]Sheet2!$D$2&amp;[2]Sheet1!A821&amp;[1]Sheet2!$D$3</f>
        <v>TCCCTACACGACGCTCTTCCGATCTGATGCTACAACAAAGACTAGTTACGATACACCTACTCTACACACTAGAAGTCTAACTCTACGACAGGGACGTCTCTGCCGAGTCAGTGCTTGAAGATCGGAAGAGCACACGTCTGAAC</v>
      </c>
    </row>
    <row r="822" spans="1:1">
      <c r="A822" t="str">
        <f>[1]Sheet2!$D$2&amp;[2]Sheet1!A822&amp;[1]Sheet2!$D$3</f>
        <v>TCCCTACACGACGCTCTTCCGATCTACTGCTACAACAGGTCACGACCGACGAAAGGCAACTATCCACGTACAGGTACTCAGCATCGATGCTACACGAAGTCACGCTATCGCACCAGCTAGATCGGAAGAGCACACGTCTGAAC</v>
      </c>
    </row>
    <row r="823" spans="1:1">
      <c r="A823" t="str">
        <f>[1]Sheet2!$D$2&amp;[2]Sheet1!A823&amp;[1]Sheet2!$D$3</f>
        <v>TCCCTACACGACGCTCTTCCGATCTCCTGCTACAACATTCGGTCTAGTATTCAGAGGAGATGTCATCGCTGTACACTCTTCTGCTCCTGGTAACGTAACTGGAGACCGATTCCTAGTAAGATCGGAAGAGCACACGTCTGAAC</v>
      </c>
    </row>
    <row r="824" spans="1:1">
      <c r="A824" t="str">
        <f>[1]Sheet2!$D$2&amp;[2]Sheet1!A824&amp;[1]Sheet2!$D$3</f>
        <v>TCCCTACACGACGCTCTTCCGATCTTCTGCTACAACATGATTCAGCGGAGGTTCTAGCCGTTGCCACTCAAGTCATGGAACTTACACTCGTCATCGAACTTCACGAGACCCATACAGCAGATCGGAAGAGCACACGTCTGAAC</v>
      </c>
    </row>
    <row r="825" spans="1:1">
      <c r="A825" t="str">
        <f>[1]Sheet2!$D$2&amp;[2]Sheet1!A825&amp;[1]Sheet2!$D$3</f>
        <v>TCCCTACACGACGCTCTTCCGATCTGCTGCTACAACACGTGGTGGATGAGATTCATCATTCATCTACCTCAGCTGAAGCCGAAGAGTACTAGCTCTACCATGCTACAGTGGTCGATGCAGATCGGAAGAGCACACGTCTGAAC</v>
      </c>
    </row>
    <row r="826" spans="1:1">
      <c r="A826" t="str">
        <f>[1]Sheet2!$D$2&amp;[2]Sheet1!A826&amp;[1]Sheet2!$D$3</f>
        <v>TCCCTACACGACGCTCTTCCGATCTAGTGCTACAACAGTAAACAGTTACCGAAGCGGAATCCATTGTCGAGCACATCGAGTACACCGTGTCGCAGCTCCACGTCACTCTGCAAGCGCAAGATCGGAAGAGCACACGTCTGAAC</v>
      </c>
    </row>
    <row r="827" spans="1:1">
      <c r="A827" t="str">
        <f>[1]Sheet2!$D$2&amp;[2]Sheet1!A827&amp;[1]Sheet2!$D$3</f>
        <v>TCCCTACACGACGCTCTTCCGATCTCGTGCTACAACATGCAAGTCTTGCTTCATCCAGTGTGATAGCTGAACAGCTCGAGCTCGTGTCAACAGCACACTCGCAAACCAGAGCCATAGCAGATCGGAAGAGCACACGTCTGAAC</v>
      </c>
    </row>
    <row r="828" spans="1:1">
      <c r="A828" t="str">
        <f>[1]Sheet2!$D$2&amp;[2]Sheet1!A828&amp;[1]Sheet2!$D$3</f>
        <v>TCCCTACACGACGCTCTTCCGATCTTGTGCTACAACAAACGGAGACTGTGCAGATTGACATAACCGTCTATTCCACAAGTGCACTATCAAGGTCCTATCAGCTGTACGACACGCTTTCAGATCGGAAGAGCACACGTCTGAAC</v>
      </c>
    </row>
    <row r="829" spans="1:1">
      <c r="A829" t="str">
        <f>[1]Sheet2!$D$2&amp;[2]Sheet1!A829&amp;[1]Sheet2!$D$3</f>
        <v>TCCCTACACGACGCTCTTCCGATCTGGTGCTACAACAACTGTCCACTGACTCAACTCAAGTCATAACAGCTGCCATCACGGAACAAGCGATAGTAACGTCTGTAACGATCTACGTTTCAGATCGGAAGAGCACACGTCTGAAC</v>
      </c>
    </row>
    <row r="830" spans="1:1">
      <c r="A830" t="str">
        <f>[1]Sheet2!$D$2&amp;[2]Sheet1!A830&amp;[1]Sheet2!$D$3</f>
        <v>TCCCTACACGACGCTCTTCCGATCTAAGGCTACAACACCTTGCAACATCCCATTCAACTCTTGCTGACGAGATGACCGTCGATGCGCAAGCGATCCATCTTCTGCTCTCGTACTACGAAGATCGGAAGAGCACACGTCTGAAC</v>
      </c>
    </row>
    <row r="831" spans="1:1">
      <c r="A831" t="str">
        <f>[1]Sheet2!$D$2&amp;[2]Sheet1!A831&amp;[1]Sheet2!$D$3</f>
        <v>TCCCTACACGACGCTCTTCCGATCTCAGGCTACAACAGTCTGAAGTACAAGCCGAAGAATCTCTGACTGTCCATGTAGATCACTACATGGAAAGTACCGTCACCTCAGTCCTCTAAGTAGATCGGAAGAGCACACGTCTGAAC</v>
      </c>
    </row>
    <row r="832" spans="1:1">
      <c r="A832" t="str">
        <f>[1]Sheet2!$D$2&amp;[2]Sheet1!A832&amp;[1]Sheet2!$D$3</f>
        <v>TCCCTACACGACGCTCTTCCGATCTACAAGTACAACAAGCCGTAACCCTAGTGCTGGAGGATGATCTAGACGATCTTGACCTCTCCGTGTCGACCACTGACACCCAAGTACAAACCTCAGATCGGAAGAGCACACGTCTGAAC</v>
      </c>
    </row>
    <row r="833" spans="1:1">
      <c r="A833" t="str">
        <f>[1]Sheet2!$D$2&amp;[2]Sheet1!A833&amp;[1]Sheet2!$D$3</f>
        <v>TCCCTACACGACGCTCTTCCGATCTCCAAGTACAACAGTAATCCATGTACTACATAGAGGATGTCAGGGTCGACGTGACAGTGTCAGTGCTCCTCATAAGGGTTACTGAACTCACCAGAGATCGGAAGAGCACACGTCTGAAC</v>
      </c>
    </row>
    <row r="834" spans="1:1">
      <c r="A834" t="str">
        <f>[1]Sheet2!$D$2&amp;[2]Sheet1!A834&amp;[1]Sheet2!$D$3</f>
        <v>TCCCTACACGACGCTCTTCCGATCTTCAAGTACAACACATCAGACTTGCTGCTTCCAGTACCATAGTAACCGTTTCAGTGGAAGTTCTGACTGCTGCGTAGACCATAGTTACTACCGTAGATCGGAAGAGCACACGTCTGAAC</v>
      </c>
    </row>
    <row r="835" spans="1:1">
      <c r="A835" t="str">
        <f>[1]Sheet2!$D$2&amp;[2]Sheet1!A835&amp;[1]Sheet2!$D$3</f>
        <v>TCCCTACACGACGCTCTTCCGATCTGCAAGTACAACACCTGACGGATGCCACTCACACCAGAAGTCACAGGCTTGCCCTGGTCATCATCAGCCAGGTGCACTCGATCCACGATGCAGAAGATCGGAAGAGCACACGTCTGAAC</v>
      </c>
    </row>
    <row r="836" spans="1:1">
      <c r="A836" t="str">
        <f>[1]Sheet2!$D$2&amp;[2]Sheet1!A836&amp;[1]Sheet2!$D$3</f>
        <v>TCCCTACACGACGCTCTTCCGATCTCTAAGTACAACATCATCTGCATACATCTACGCTGTCCGATACTGCCCAGACCTACAGCATTACGCTCCAGTCCGTGCTCTAACTCATCCTGTAAGATCGGAAGAGCACACGTCTGAAC</v>
      </c>
    </row>
    <row r="837" spans="1:1">
      <c r="A837" t="str">
        <f>[1]Sheet2!$D$2&amp;[2]Sheet1!A837&amp;[1]Sheet2!$D$3</f>
        <v>TCCCTACACGACGCTCTTCCGATCTGTAAGTACAACAATCCTAATCCGTAGTTCATCACGAGATGTCCTAGATCTAAGTAGAACTCAGGGTATCAGCTTCAGTAGCAGTGTACGTAACAGATCGGAAGAGCACACGTCTGAAC</v>
      </c>
    </row>
    <row r="838" spans="1:1">
      <c r="A838" t="str">
        <f>[1]Sheet2!$D$2&amp;[2]Sheet1!A838&amp;[1]Sheet2!$D$3</f>
        <v>TCCCTACACGACGCTCTTCCGATCTAGAAGTACAACACGAATCAGTTGTCGATGTCGTTTCACTAAGCGAGCTCTATTCGTAGTAACTCCTTTCAGATGTAGCCGAATCGCAGACAGCAGATCGGAAGAGCACACGTCTGAAC</v>
      </c>
    </row>
    <row r="839" spans="1:1">
      <c r="A839" t="str">
        <f>[1]Sheet2!$D$2&amp;[2]Sheet1!A839&amp;[1]Sheet2!$D$3</f>
        <v>TCCCTACACGACGCTCTTCCGATCTCGAAGTACAACATTCACATGATCTCACTTCTCACACTGCAGTAGCTGCTCTCAGCGTCAGTGAGGTTGCGCAAGCCTCAGCCCTATCGTCCGTAGATCGGAAGAGCACACGTCTGAAC</v>
      </c>
    </row>
    <row r="840" spans="1:1">
      <c r="A840" t="str">
        <f>[1]Sheet2!$D$2&amp;[2]Sheet1!A840&amp;[1]Sheet2!$D$3</f>
        <v>TCCCTACACGACGCTCTTCCGATCTTGAAGTACAACAGGAGATGATGGTTGTTGCGATGTACACCACGTACGACGTAAGCACCTAATCAACCTCGCTAACCCAGGACCAATCTGCAACAGATCGGAAGAGCACACGTCTGAAC</v>
      </c>
    </row>
    <row r="841" spans="1:1">
      <c r="A841" t="str">
        <f>[1]Sheet2!$D$2&amp;[2]Sheet1!A841&amp;[1]Sheet2!$D$3</f>
        <v>TCCCTACACGACGCTCTTCCGATCTGGAAGTACAACAGACTTCAGCCTAGACGGACAGTACAGTTACCAGGGAGGATCACACACAGTCACTTGCTCAGATCTCGCAAGCTGAGCTCTCAGATCGGAAGAGCACACGTCTGAAC</v>
      </c>
    </row>
    <row r="842" spans="1:1">
      <c r="A842" t="str">
        <f>[1]Sheet2!$D$2&amp;[2]Sheet1!A842&amp;[1]Sheet2!$D$3</f>
        <v>TCCCTACACGACGCTCTTCCGATCTAACAGTACAACAGGATTCGATACTCTAAAGAACCATGCAGCTACTATCCTAGACGACGCACATTACTGCGCTGGTGCAGGATACGACGTACCTAGATCGGAAGAGCACACGTCTGAAC</v>
      </c>
    </row>
    <row r="843" spans="1:1">
      <c r="A843" t="str">
        <f>[1]Sheet2!$D$2&amp;[2]Sheet1!A843&amp;[1]Sheet2!$D$3</f>
        <v>TCCCTACACGACGCTCTTCCGATCTCACAGTACAACACGTGTAGGAAGATGAATCCTAAGAAGAGCACTCTGAGACAGTCGTTTCAGTGCTATCCTAGCTGGAGCAAGCAAGGGTGACAGATCGGAAGAGCACACGTCTGAAC</v>
      </c>
    </row>
    <row r="844" spans="1:1">
      <c r="A844" t="str">
        <f>[1]Sheet2!$D$2&amp;[2]Sheet1!A844&amp;[1]Sheet2!$D$3</f>
        <v>TCCCTACACGACGCTCTTCCGATCTTACAGTACAACAAGAAGAAGAAGATGAGCTGTAAAGGTCGGATACTACCGTTCATCTGGTCTCTGACATATCCGAAAGCTCAAGACTTACAGAAGATCGGAAGAGCACACGTCTGAAC</v>
      </c>
    </row>
    <row r="845" spans="1:1">
      <c r="A845" t="str">
        <f>[1]Sheet2!$D$2&amp;[2]Sheet1!A845&amp;[1]Sheet2!$D$3</f>
        <v>TCCCTACACGACGCTCTTCCGATCTGACAGTACAACAGTCCGAAGAAACGGACACTGTGCTCACCATTTCGGTGCATACTGTCACGACGCATTCTCATTCTTCCTACATCACGGAGACAGATCGGAAGAGCACACGTCTGAAC</v>
      </c>
    </row>
    <row r="846" spans="1:1">
      <c r="A846" t="str">
        <f>[1]Sheet2!$D$2&amp;[2]Sheet1!A846&amp;[1]Sheet2!$D$3</f>
        <v>TCCCTACACGACGCTCTTCCGATCTATCAGTACAACACCTGCAGGACGAGGTTACCTATTCAACAAGTCTCTAGGTGCAGACTCAGTATGCTCTTACAAGGCTACACGTACACTAGTCAGATCGGAAGAGCACACGTCTGAAC</v>
      </c>
    </row>
    <row r="847" spans="1:1">
      <c r="A847" t="str">
        <f>[1]Sheet2!$D$2&amp;[2]Sheet1!A847&amp;[1]Sheet2!$D$3</f>
        <v>TCCCTACACGACGCTCTTCCGATCTCTCAGTACAACAGATCCAACTGCTCCTAACGATAGTAGTCCTCACAGCCAGGCTACACCAGACCGTGTATGACACGGTGGACGATGCTGTAGCAGATCGGAAGAGCACACGTCTGAAC</v>
      </c>
    </row>
    <row r="848" spans="1:1">
      <c r="A848" t="str">
        <f>[1]Sheet2!$D$2&amp;[2]Sheet1!A848&amp;[1]Sheet2!$D$3</f>
        <v>TCCCTACACGACGCTCTTCCGATCTTTCAGTACAACAGTCAACGGTTTCTACGCTAGCGTCTACCACAGCTGAGCTGGAAACTACCTAGTAGTAGTAGACCATACAGATAGTACAACAAGATCGGAAGAGCACACGTCTGAAC</v>
      </c>
    </row>
    <row r="849" spans="1:1">
      <c r="A849" t="str">
        <f>[1]Sheet2!$D$2&amp;[2]Sheet1!A849&amp;[1]Sheet2!$D$3</f>
        <v>TCCCTACACGACGCTCTTCCGATCTGTCAGTACAACAGGACCTGGAGACTTCCGAGATCTCTTCACAGCTCTAGACACACACTGTAGCCCACTAGTCAGCAAGTACCTACATCAGTCTAGATCGGAAGAGCACACGTCTGAAC</v>
      </c>
    </row>
    <row r="850" spans="1:1">
      <c r="A850" t="str">
        <f>[1]Sheet2!$D$2&amp;[2]Sheet1!A850&amp;[1]Sheet2!$D$3</f>
        <v>TCCCTACACGACGCTCTTCCGATCTAGCAGTACAACATGTGTAGTCCTATGAGGACCACAGTCTCCAGTCCTCAACGTCTCTATCGGAGTCACTTCACTAGCTCTCGGTTGTTGCGTAAGATCGGAAGAGCACACGTCTGAAC</v>
      </c>
    </row>
    <row r="851" spans="1:1">
      <c r="A851" t="str">
        <f>[1]Sheet2!$D$2&amp;[2]Sheet1!A851&amp;[1]Sheet2!$D$3</f>
        <v>TCCCTACACGACGCTCTTCCGATCTTGCAGTACAACAAGAAGTGACGTCCATCGTGTCTGCTGTTGAGATAGCTACCACCATAGAGTAGACCAGTCTCGAGATGTCGATGACGACTGAAGATCGGAAGAGCACACGTCTGAAC</v>
      </c>
    </row>
    <row r="852" spans="1:1">
      <c r="A852" t="str">
        <f>[1]Sheet2!$D$2&amp;[2]Sheet1!A852&amp;[1]Sheet2!$D$3</f>
        <v>TCCCTACACGACGCTCTTCCGATCTCATAGTACAACAGCATTCAGACACGCTAGAGCAGTCGACGGACGTACTATCAAGCCAGTAGACGCTAGTCTAATCCATCCTTGCGGACCACCAAGATCGGAAGAGCACACGTCTGAAC</v>
      </c>
    </row>
    <row r="853" spans="1:1">
      <c r="A853" t="str">
        <f>[1]Sheet2!$D$2&amp;[2]Sheet1!A853&amp;[1]Sheet2!$D$3</f>
        <v>TCCCTACACGACGCTCTTCCGATCTGATAGTACAACATCAGCTAACTCACTCCCAAAGTGCGATGCACGTCACGACTGTCATAGCGGTCTAGACCCATGCAGAGTCGACGTAGACTCTAGATCGGAAGAGCACACGTCTGAAC</v>
      </c>
    </row>
    <row r="854" spans="1:1">
      <c r="A854" t="str">
        <f>[1]Sheet2!$D$2&amp;[2]Sheet1!A854&amp;[1]Sheet2!$D$3</f>
        <v>TCCCTACACGACGCTCTTCCGATCTACTAGTACAACAATCCACTACGCACAGGGAGCACGTGTAGGATCACGTCCTCAGACAAACGTCACACACTACCTCAGAAAGTCTCCTTCAGTCAGATCGGAAGAGCACACGTCTGAAC</v>
      </c>
    </row>
    <row r="855" spans="1:1">
      <c r="A855" t="str">
        <f>[1]Sheet2!$D$2&amp;[2]Sheet1!A855&amp;[1]Sheet2!$D$3</f>
        <v>TCCCTACACGACGCTCTTCCGATCTCCTAGTACAACAGTCACAGCTACAACAGCTATCCAGACAAACATCTTCGACGCTCATTGCAGAATCCACAGACGTAGCGATAGAGTAAGCCATAGATCGGAAGAGCACACGTCTGAAC</v>
      </c>
    </row>
    <row r="856" spans="1:1">
      <c r="A856" t="str">
        <f>[1]Sheet2!$D$2&amp;[2]Sheet1!A856&amp;[1]Sheet2!$D$3</f>
        <v>TCCCTACACGACGCTCTTCCGATCTTCTAGTACAACACGTGGACATAACCCACATCGAGACCACCTATGACCTAGACACAAGTCACACCATAGAAACTCACTACCTCCATTCGATGTCAGATCGGAAGAGCACACGTCTGAAC</v>
      </c>
    </row>
    <row r="857" spans="1:1">
      <c r="A857" t="str">
        <f>[1]Sheet2!$D$2&amp;[2]Sheet1!A857&amp;[1]Sheet2!$D$3</f>
        <v>TCCCTACACGACGCTCTTCCGATCTGCTAGTACAACAACACTAAGTGCAAAGGACGACTCTTGTAGCGATCCTTTCGATCAGTACAACGCATCTGCTGCTTGTGCAGGTGTACGTTTCAGATCGGAAGAGCACACGTCTGAAC</v>
      </c>
    </row>
    <row r="858" spans="1:1">
      <c r="A858" t="str">
        <f>[1]Sheet2!$D$2&amp;[2]Sheet1!A858&amp;[1]Sheet2!$D$3</f>
        <v>TCCCTACACGACGCTCTTCCGATCTAGTAGTACAACACACACTAGTTCTGATCGAGCAGCTGGTCCTGACAAGGGACAGAGCAGATCTTACAGATGTGCTGTAACTGCTTCTCGACTCAGATCGGAAGAGCACACGTCTGAAC</v>
      </c>
    </row>
    <row r="859" spans="1:1">
      <c r="A859" t="str">
        <f>[1]Sheet2!$D$2&amp;[2]Sheet1!A859&amp;[1]Sheet2!$D$3</f>
        <v>TCCCTACACGACGCTCTTCCGATCTCGTAGTACAACACATTCTTCTTTCGTCTGCCGACGAGGAGGTCTCTGACTAAGAGGAGGTGCTTCAAGTCTCGCTGTCCACAAGAACTCACGTAGATCGGAAGAGCACACGTCTGAAC</v>
      </c>
    </row>
    <row r="860" spans="1:1">
      <c r="A860" t="str">
        <f>[1]Sheet2!$D$2&amp;[2]Sheet1!A860&amp;[1]Sheet2!$D$3</f>
        <v>TCCCTACACGACGCTCTTCCGATCTTGTAGTACAACAAGCCCTGGAATCAACTGTAGCAACTACACATCATCTAGCGGACGACTCTGTCATTGCACTCCAAAGGATGCAACACATGGAAGATCGGAAGAGCACACGTCTGAAC</v>
      </c>
    </row>
    <row r="861" spans="1:1">
      <c r="A861" t="str">
        <f>[1]Sheet2!$D$2&amp;[2]Sheet1!A861&amp;[1]Sheet2!$D$3</f>
        <v>TCCCTACACGACGCTCTTCCGATCTGGTAGTACAACACCACTAAGCTGCATCGTCGTCGTAAGCTACACTTGCAGCAACGTCGCAAAGGGTCCATGTGTCCTCATCCACCTACTCGGAAGATCGGAAGAGCACACGTCTGAAC</v>
      </c>
    </row>
    <row r="862" spans="1:1">
      <c r="A862" t="str">
        <f>[1]Sheet2!$D$2&amp;[2]Sheet1!A862&amp;[1]Sheet2!$D$3</f>
        <v>TCCCTACACGACGCTCTTCCGATCTAAGAGTACAACATGTGGTTGTCGTTGAAGCTCATGCCGATTCGCATCTACTTCTCGTCCAAAGGATCACAGACGTTCTAGCCGATCAGCTTTCAGATCGGAAGAGCACACGTCTGAAC</v>
      </c>
    </row>
    <row r="863" spans="1:1">
      <c r="A863" t="str">
        <f>[1]Sheet2!$D$2&amp;[2]Sheet1!A863&amp;[1]Sheet2!$D$3</f>
        <v>TCCCTACACGACGCTCTTCCGATCTCAGAGTACAACATCTGCTCCATGTGTCTGTCACCTACATTGACCAAGTTACACTAGCGGACTAGCAGACTGCAGTGCTTCTACTGCATGCTGAAGATCGGAAGAGCACACGTCTGAAC</v>
      </c>
    </row>
    <row r="864" spans="1:1">
      <c r="A864" t="str">
        <f>[1]Sheet2!$D$2&amp;[2]Sheet1!A864&amp;[1]Sheet2!$D$3</f>
        <v>TCCCTACACGACGCTCTTCCGATCTACACGTACAACATCAGGTAAGAGATCTGCACCTTCAGCTCAGTGCACTAACGGATCATACCGAGTATGCAGCCATTACAGAGATGTACGTGACAGATCGGAAGAGCACACGTCTGAAC</v>
      </c>
    </row>
    <row r="865" spans="1:1">
      <c r="A865" t="str">
        <f>[1]Sheet2!$D$2&amp;[2]Sheet1!A865&amp;[1]Sheet2!$D$3</f>
        <v>TCCCTACACGACGCTCTTCCGATCTCCACGTACAACAATCTGAGATAGTCATGTCGTAAGACACGATAGTAAGCTCAAGGATAGCCGTTACCGTCTCGGACTCACACGATGAGCTTGCAGATCGGAAGAGCACACGTCTGAAC</v>
      </c>
    </row>
    <row r="866" spans="1:1">
      <c r="A866" t="str">
        <f>[1]Sheet2!$D$2&amp;[2]Sheet1!A866&amp;[1]Sheet2!$D$3</f>
        <v>TCCCTACACGACGCTCTTCCGATCTTCACGTACAACAGACTGTGTACTCAGTTGCCGTCTATGATCTTGACTATGCGGACCTACATCTCCAAGATCTCCAGGTGGTTACAGAAGTAGTAGATCGGAAGAGCACACGTCTGAAC</v>
      </c>
    </row>
    <row r="867" spans="1:1">
      <c r="A867" t="str">
        <f>[1]Sheet2!$D$2&amp;[2]Sheet1!A867&amp;[1]Sheet2!$D$3</f>
        <v>TCCCTACACGACGCTCTTCCGATCTGCACGTACAACACATATCCATCAGTACCTACCTACATTCATCGCTTGACTATCATGAGGATGCCTACTATGCCACAGATGTACAAAGCGATGTAGATCGGAAGAGCACACGTCTGAAC</v>
      </c>
    </row>
    <row r="868" spans="1:1">
      <c r="A868" t="str">
        <f>[1]Sheet2!$D$2&amp;[2]Sheet1!A868&amp;[1]Sheet2!$D$3</f>
        <v>TCCCTACACGACGCTCTTCCGATCTCTACGTACAACACATTGTCTCTGTTGACACGACCCAAAGCGAGCTCTAAGCGTAACATGCGCAGTAGCACCTACACGACCTTGCCACGACCAGAGATCGGAAGAGCACACGTCTGAAC</v>
      </c>
    </row>
    <row r="869" spans="1:1">
      <c r="A869" t="str">
        <f>[1]Sheet2!$D$2&amp;[2]Sheet1!A869&amp;[1]Sheet2!$D$3</f>
        <v>TCCCTACACGACGCTCTTCCGATCTGTACGTACAACACGTGCAGACCCTCAGCCAAAGCAGCCAGACCATGTACGTACTGCAGGACTAAGCCATTCACAGCTCCCTGGATCAACTCAGAGATCGGAAGAGCACACGTCTGAAC</v>
      </c>
    </row>
    <row r="870" spans="1:1">
      <c r="A870" t="str">
        <f>[1]Sheet2!$D$2&amp;[2]Sheet1!A870&amp;[1]Sheet2!$D$3</f>
        <v>TCCCTACACGACGCTCTTCCGATCTAGACGTACAACAGATCCAGTCGATTACCATCGACTCGCAAGAGTCAGCCTCTGTGTAGTAAGACCTGATGGTTGTCGAGTCACTGGTACAACAAGATCGGAAGAGCACACGTCTGAAC</v>
      </c>
    </row>
    <row r="871" spans="1:1">
      <c r="A871" t="str">
        <f>[1]Sheet2!$D$2&amp;[2]Sheet1!A871&amp;[1]Sheet2!$D$3</f>
        <v>TCCCTACACGACGCTCTTCCGATCTCGACGTACAACAGCTCACTGTGTAGCAACTCGATGTAGCGTCATCGATTACCATCTACACGTCAAGGTCCGAACATCAAGTGGAGTCGCAGCAAGATCGGAAGAGCACACGTCTGAAC</v>
      </c>
    </row>
    <row r="872" spans="1:1">
      <c r="A872" t="str">
        <f>[1]Sheet2!$D$2&amp;[2]Sheet1!A872&amp;[1]Sheet2!$D$3</f>
        <v>TCCCTACACGACGCTCTTCCGATCTTGACGTACAACAAACGACTACGCACGTATCAGCGTAAACCACGACAGACGTTGTTGCTGAGCATACTACAGCCACGATACTCCACGAGATAACAGATCGGAAGAGCACACGTCTGAAC</v>
      </c>
    </row>
    <row r="873" spans="1:1">
      <c r="A873" t="str">
        <f>[1]Sheet2!$D$2&amp;[2]Sheet1!A873&amp;[1]Sheet2!$D$3</f>
        <v>TCCCTACACGACGCTCTTCCGATCTGGACGTACAACAAGTGATAAGATCCCTGCACGAACTGCTGTAATCTACTCTGACTTCGTATGTAGACATCTATGCGTAGGTGTAGTCGGTCTCAGATCGGAAGAGCACACGTCTGAAC</v>
      </c>
    </row>
    <row r="874" spans="1:1">
      <c r="A874" t="str">
        <f>[1]Sheet2!$D$2&amp;[2]Sheet1!A874&amp;[1]Sheet2!$D$3</f>
        <v>TCCCTACACGACGCTCTTCCGATCTAACCGTACAACACGACTACCTGTCTACCAGCTACACTGTGCACTACTAGTCAGCCGAAAGTGACCTCCAAACCACTACCCTCCTGCACGACTAAGATCGGAAGAGCACACGTCTGAAC</v>
      </c>
    </row>
    <row r="875" spans="1:1">
      <c r="A875" t="str">
        <f>[1]Sheet2!$D$2&amp;[2]Sheet1!A875&amp;[1]Sheet2!$D$3</f>
        <v>TCCCTACACGACGCTCTTCCGATCTCACCGTACAACAGTAGCACGACACAGTCATCCAGGATCTCCTGTCCTCACACAGACAGTACTATACCACGCTATCGACACAGATGGATACTGTAGATCGGAAGAGCACACGTCTGAAC</v>
      </c>
    </row>
    <row r="876" spans="1:1">
      <c r="A876" t="str">
        <f>[1]Sheet2!$D$2&amp;[2]Sheet1!A876&amp;[1]Sheet2!$D$3</f>
        <v>TCCCTACACGACGCTCTTCCGATCTTACCGTACAACAAGCAGTAGTTCAGACGACCATAGCAGCACTGATGATTCTAGCACACACGGATGCCATCGTGCACCTAAGGACGTAGTAGCAAGATCGGAAGAGCACACGTCTGAAC</v>
      </c>
    </row>
    <row r="877" spans="1:1">
      <c r="A877" t="str">
        <f>[1]Sheet2!$D$2&amp;[2]Sheet1!A877&amp;[1]Sheet2!$D$3</f>
        <v>TCCCTACACGACGCTCTTCCGATCTGACCGTACAACAGCTTGCAAGACTAGCCGAGGTCATCGATGCGCTTCAAAGCTCAACGGACGACCACAGAAGCACCCAGCACTACCATTCCGAAGATCGGAAGAGCACACGTCTGAAC</v>
      </c>
    </row>
    <row r="878" spans="1:1">
      <c r="A878" t="str">
        <f>[1]Sheet2!$D$2&amp;[2]Sheet1!A878&amp;[1]Sheet2!$D$3</f>
        <v>TCCCTACACGACGCTCTTCCGATCTATCCGTACAACATCAATCTACCACTCAGTCACTGATGTAGCAACAAGAGACGCTTTCGTCCTCATCGGAGATTACAACGCACAGCAGGATGGTAGATCGGAAGAGCACACGTCTGAAC</v>
      </c>
    </row>
    <row r="879" spans="1:1">
      <c r="A879" t="str">
        <f>[1]Sheet2!$D$2&amp;[2]Sheet1!A879&amp;[1]Sheet2!$D$3</f>
        <v>TCCCTACACGACGCTCTTCCGATCTCTCCGTACAACAGGAAGTTCATCAGCTAAGTCTGGTAACCATAGCTGCGCTGGTAACGTCTCTTGATGCCACAACAGCGCTCACCTATACGCTAGATCGGAAGAGCACACGTCTGAAC</v>
      </c>
    </row>
    <row r="880" spans="1:1">
      <c r="A880" t="str">
        <f>[1]Sheet2!$D$2&amp;[2]Sheet1!A880&amp;[1]Sheet2!$D$3</f>
        <v>TCCCTACACGACGCTCTTCCGATCTTTCCGTACAACACGAAACTCTAAGCGTTCATGCCTCTTCCGTACTACTAACAGCGTAAGAACACGTGGACGACCTACTCCAACAACAAAGCACAGATCGGAAGAGCACACGTCTGAAC</v>
      </c>
    </row>
    <row r="881" spans="1:1">
      <c r="A881" t="str">
        <f>[1]Sheet2!$D$2&amp;[2]Sheet1!A881&amp;[1]Sheet2!$D$3</f>
        <v>TCCCTACACGACGCTCTTCCGATCTGTCCGTACAACACTACTCGATCACTACATCTACAGTCCACTAACTAGCCGTCATCCATTCAGAAACTGTAGAGGAAACCAGTTCCACCAGGTCAGATCGGAAGAGCACACGTCTGAAC</v>
      </c>
    </row>
    <row r="882" spans="1:1">
      <c r="A882" t="str">
        <f>[1]Sheet2!$D$2&amp;[2]Sheet1!A882&amp;[1]Sheet2!$D$3</f>
        <v>TCCCTACACGACGCTCTTCCGATCTAGCCGTACAACAAAGAGCAGCAAGTACAACGATGCATGATACCAGGTATCATACCGTCACAACGATGATCACGCTGGTCTCGCTACAACAGTAAGATCGGAAGAGCACACGTCTGAAC</v>
      </c>
    </row>
    <row r="883" spans="1:1">
      <c r="A883" t="str">
        <f>[1]Sheet2!$D$2&amp;[2]Sheet1!A883&amp;[1]Sheet2!$D$3</f>
        <v>TCCCTACACGACGCTCTTCCGATCTTGCCGTACAACACCATGCTGCTCTACACATATCGGATCAGATAAGTGTATCCTACGACGACGTGCTGGAGACGTACTAGGACGTTTCCATGATAGATCGGAAGAGCACACGTCTGAAC</v>
      </c>
    </row>
    <row r="884" spans="1:1">
      <c r="A884" t="str">
        <f>[1]Sheet2!$D$2&amp;[2]Sheet1!A884&amp;[1]Sheet2!$D$3</f>
        <v>TCCCTACACGACGCTCTTCCGATCTCATCGTACAACAAGCCTACCATTCCCTGATTCTGTCGATTCTACAAAGACTAACTGAGACACTCCTCAGTGTCCAATCTGTAGCCCTTCTCTAAGATCGGAAGAGCACACGTCTGAAC</v>
      </c>
    </row>
    <row r="885" spans="1:1">
      <c r="A885" t="str">
        <f>[1]Sheet2!$D$2&amp;[2]Sheet1!A885&amp;[1]Sheet2!$D$3</f>
        <v>TCCCTACACGACGCTCTTCCGATCTGATCGTACAACATCATCAACTCGTTACTCTGATCTACGATGCCCATACACTCCTCATAGTTGATACAGAATCACTCTCGATGCTACACTCACAAGATCGGAAGAGCACACGTCTGAAC</v>
      </c>
    </row>
    <row r="886" spans="1:1">
      <c r="A886" t="str">
        <f>[1]Sheet2!$D$2&amp;[2]Sheet1!A886&amp;[1]Sheet2!$D$3</f>
        <v>TCCCTACACGACGCTCTTCCGATCTACTCGTACAACAAACTGTCTACGTCTCGCACCAAGCGTCCTCAACGACTGCTGAGCACAGTGATGACATGATAAGTGTGATTGCATCAGATGCAGATCGGAAGAGCACACGTCTGAAC</v>
      </c>
    </row>
    <row r="887" spans="1:1">
      <c r="A887" t="str">
        <f>[1]Sheet2!$D$2&amp;[2]Sheet1!A887&amp;[1]Sheet2!$D$3</f>
        <v>TCCCTACACGACGCTCTTCCGATCTCCTCGTACAACATTCCAGAGTGACGCTAGCGTCCCTTCTGGTCCTCTCTCTGATGACTGTTACTGTAGAACACGTGACGCATGACTCATCGCAAGATCGGAAGAGCACACGTCTGAAC</v>
      </c>
    </row>
    <row r="888" spans="1:1">
      <c r="A888" t="str">
        <f>[1]Sheet2!$D$2&amp;[2]Sheet1!A888&amp;[1]Sheet2!$D$3</f>
        <v>TCCCTACACGACGCTCTTCCGATCTTCTCGTACAACACGACACACTATCCACTGTGTCAAGTGTCCTTGACGACCTAGCGATTGCGTCAGCGGAAACGCTAGCAGACCACCTAGCAAGAGATCGGAAGAGCACACGTCTGAAC</v>
      </c>
    </row>
    <row r="889" spans="1:1">
      <c r="A889" t="str">
        <f>[1]Sheet2!$D$2&amp;[2]Sheet1!A889&amp;[1]Sheet2!$D$3</f>
        <v>TCCCTACACGACGCTCTTCCGATCTGCTCGTACAACACTATGTAGACAGCTATCTGTATGAGACCATCCACGTTGTAAGCTAGATAGAGTATCACGACATTCACGTGATACATCACTCAGATCGGAAGAGCACACGTCTGAAC</v>
      </c>
    </row>
    <row r="890" spans="1:1">
      <c r="A890" t="str">
        <f>[1]Sheet2!$D$2&amp;[2]Sheet1!A890&amp;[1]Sheet2!$D$3</f>
        <v>TCCCTACACGACGCTCTTCCGATCTAGTCGTACAACAGTCAAGCTAAAGGATTCTTACTACTGACCTGCAAGAGTAGATCCACTACGTCTAGTCTCTAACAAGCCTAGCTGCGTATGTAGATCGGAAGAGCACACGTCTGAAC</v>
      </c>
    </row>
    <row r="891" spans="1:1">
      <c r="A891" t="str">
        <f>[1]Sheet2!$D$2&amp;[2]Sheet1!A891&amp;[1]Sheet2!$D$3</f>
        <v>TCCCTACACGACGCTCTTCCGATCTCGTCGTACAACAAGTGCATGTACAGCATGAACTAACTTCAGAAACGTATACCAGGACTCAAGTTGCGCAGATAACTGATGTTCTCACGACCAGAGATCGGAAGAGCACACGTCTGAAC</v>
      </c>
    </row>
    <row r="892" spans="1:1">
      <c r="A892" t="str">
        <f>[1]Sheet2!$D$2&amp;[2]Sheet1!A892&amp;[1]Sheet2!$D$3</f>
        <v>TCCCTACACGACGCTCTTCCGATCTTGTCGTACAACAACTCGAGCTCGAGGACGAAAGCTAACTGCTAGTACTTGTAGCTGCCATCTCTGACTAACTCGATCAACTCGAGCTCTCACAAGATCGGAAGAGCACACGTCTGAAC</v>
      </c>
    </row>
    <row r="893" spans="1:1">
      <c r="A893" t="str">
        <f>[1]Sheet2!$D$2&amp;[2]Sheet1!A893&amp;[1]Sheet2!$D$3</f>
        <v>TCCCTACACGACGCTCTTCCGATCTGGTCGTACAACAACAGCTCTACCACATCTATCTCATTGTAGATCTAGCGACGCATACGTCGGATGTCAGTCTAGTTCAAGCGACACTACTTCAAGATCGGAAGAGCACACGTCTGAAC</v>
      </c>
    </row>
    <row r="894" spans="1:1">
      <c r="A894" t="str">
        <f>[1]Sheet2!$D$2&amp;[2]Sheet1!A894&amp;[1]Sheet2!$D$3</f>
        <v>TCCCTACACGACGCTCTTCCGATCTAAGCGTACAACAAGACTACGAGGTTCAGTAGGTTGTCTCTGAGGTAGAGCACGACCTGACAGTAACTGTTGCAGTTGACATGTAGATGCAAGTAGATCGGAAGAGCACACGTCTGAAC</v>
      </c>
    </row>
    <row r="895" spans="1:1">
      <c r="A895" t="str">
        <f>[1]Sheet2!$D$2&amp;[2]Sheet1!A895&amp;[1]Sheet2!$D$3</f>
        <v>TCCCTACACGACGCTCTTCCGATCTCAGCGTACAACAGGTTACGTATACTTCGTCCACCTCCATTTCTGTAAGTGAATCAGATACTGTCATTCACTCTGTACTACACCAGGTGCAATCAGATCGGAAGAGCACACGTCTGAAC</v>
      </c>
    </row>
    <row r="896" spans="1:1">
      <c r="A896" t="str">
        <f>[1]Sheet2!$D$2&amp;[2]Sheet1!A896&amp;[1]Sheet2!$D$3</f>
        <v>TCCCTACACGACGCTCTTCCGATCTACATGTACAACAACTTGTGTAGCAAGCTCTCGTTGACAGCGAAGCCCTTGATTCCACTGCGGATCACTAAACACTTCTCGACGTCCTCAGACTAGATCGGAAGAGCACACGTCTGAAC</v>
      </c>
    </row>
    <row r="897" spans="1:1">
      <c r="A897" t="str">
        <f>[1]Sheet2!$D$2&amp;[2]Sheet1!A897&amp;[1]Sheet2!$D$3</f>
        <v>TCCCTACACGACGCTCTTCCGATCTCCATGTACAACACACCACAGCGGACCAGGAACAAAGACATTCCATACAGCACTAAGTCAGGCACGTAACATCCATCTCCTATGTTTCTGATCAAGATCGGAAGAGCACACGTCTGAAC</v>
      </c>
    </row>
    <row r="898" spans="1:1">
      <c r="A898" t="str">
        <f>[1]Sheet2!$D$2&amp;[2]Sheet1!A898&amp;[1]Sheet2!$D$3</f>
        <v>TCCCTACACGACGCTCTTCCGATCTTCATGTACAACACATGATAACTGTAGACTCACAATCAGCCACGTACGTAGTAGTGCATTCTGATCACCTTCAGCTGCTCGACTAACTTGAACAAGATCGGAAGAGCACACGTCTGAAC</v>
      </c>
    </row>
    <row r="899" spans="1:1">
      <c r="A899" t="str">
        <f>[1]Sheet2!$D$2&amp;[2]Sheet1!A899&amp;[1]Sheet2!$D$3</f>
        <v>TCCCTACACGACGCTCTTCCGATCTGCATGTACAACACACTGCTGCGGAGCTCCTACTACACCAAAGTCACTAATCACTCCAATCCTCCTAAAGACAGTAATCAGATACATCGGTAAGAGATCGGAAGAGCACACGTCTGAAC</v>
      </c>
    </row>
    <row r="900" spans="1:1">
      <c r="A900" t="str">
        <f>[1]Sheet2!$D$2&amp;[2]Sheet1!A900&amp;[1]Sheet2!$D$3</f>
        <v>TCCCTACACGACGCTCTTCCGATCTCTATGTACAACAATCTGTGTCAGCCTATGAAGATGCCACAGTACACGAGGTGGTGACCATAAGCACAGCCAGGACCGACCATCTCTCCCAACAAGATCGGAAGAGCACACGTCTGAAC</v>
      </c>
    </row>
    <row r="901" spans="1:1">
      <c r="A901" t="str">
        <f>[1]Sheet2!$D$2&amp;[2]Sheet1!A901&amp;[1]Sheet2!$D$3</f>
        <v>TCCCTACACGACGCTCTTCCGATCTGTATGTACAACATCTTTCATCCACACTAACCATACTGCAACTCCTCTAAGTGACGCATGTGGTTCAGGATTCGATACAGTAAAGCCTAGATGCAGATCGGAAGAGCACACGTCTGAAC</v>
      </c>
    </row>
    <row r="902" spans="1:1">
      <c r="A902" t="str">
        <f>[1]Sheet2!$D$2&amp;[2]Sheet1!A902&amp;[1]Sheet2!$D$3</f>
        <v>TCCCTACACGACGCTCTTCCGATCTAGATGTACAACATGTCTACCATGATACCCATGTGCATACCTAGATTTCGACCTCTGAGGTTACCGTCTACAGCACACAACTGCTGATGTACGAAGATCGGAAGAGCACACGTCTGAAC</v>
      </c>
    </row>
    <row r="903" spans="1:1">
      <c r="A903" t="str">
        <f>[1]Sheet2!$D$2&amp;[2]Sheet1!A903&amp;[1]Sheet2!$D$3</f>
        <v>TCCCTACACGACGCTCTTCCGATCTCGATGTACAACATGCAGACCAGGATGTGGAGTAAGCCCTGTCCGAAACCTCGCAACATGATGTACTCAGGATGACCATAAGTACTGCAGACAGAGATCGGAAGAGCACACGTCTGAAC</v>
      </c>
    </row>
    <row r="904" spans="1:1">
      <c r="A904" t="str">
        <f>[1]Sheet2!$D$2&amp;[2]Sheet1!A904&amp;[1]Sheet2!$D$3</f>
        <v>TCCCTACACGACGCTCTTCCGATCTTGATGTACAACATCACTATCATGTGCTTGAAAGTGACCTGCTATCTGCAGTAAGGCAACTTCATGTTACAGACGTAAGGTAAGTCAGTCAAACAGATCGGAAGAGCACACGTCTGAAC</v>
      </c>
    </row>
    <row r="905" spans="1:1">
      <c r="A905" t="str">
        <f>[1]Sheet2!$D$2&amp;[2]Sheet1!A905&amp;[1]Sheet2!$D$3</f>
        <v>TCCCTACACGACGCTCTTCCGATCTGGATGTACAACAACTCCAACAATCCACCCTTGTCAGGACACACCACGTGTCCGTTGAACACGAGGATCATGCGTAACAGACGACCACAGCTGAAGATCGGAAGAGCACACGTCTGAAC</v>
      </c>
    </row>
    <row r="906" spans="1:1">
      <c r="A906" t="str">
        <f>[1]Sheet2!$D$2&amp;[2]Sheet1!A906&amp;[1]Sheet2!$D$3</f>
        <v>TCCCTACACGACGCTCTTCCGATCTAACTGTACAACAACAGATTCTCGTGCAGTCACAAGAAGCATCGTACTCCCTCACAGTGCACAGAGCTTCAGTCTATGTGCTCGATGCTGATACAGATCGGAAGAGCACACGTCTGAAC</v>
      </c>
    </row>
    <row r="907" spans="1:1">
      <c r="A907" t="str">
        <f>[1]Sheet2!$D$2&amp;[2]Sheet1!A907&amp;[1]Sheet2!$D$3</f>
        <v>TCCCTACACGACGCTCTTCCGATCTCACTGTACAACATGTCGTTTCGCACTAGCTTCTAAGGTCTGATTCAGTGTACGTAGACTCGTCAGAACATGACACCAGACTCTCTCTGACTCTAGATCGGAAGAGCACACGTCTGAAC</v>
      </c>
    </row>
    <row r="908" spans="1:1">
      <c r="A908" t="str">
        <f>[1]Sheet2!$D$2&amp;[2]Sheet1!A908&amp;[1]Sheet2!$D$3</f>
        <v>TCCCTACACGACGCTCTTCCGATCTTACTGTACAACACTCAGTACAGTATTCAGCAAGTCTTGACGACTCAAGGTCAGTACTACTCCAGGTTGTGGTACTATCCGTTCTGTCCAGGTCAGATCGGAAGAGCACACGTCTGAAC</v>
      </c>
    </row>
    <row r="909" spans="1:1">
      <c r="A909" t="str">
        <f>[1]Sheet2!$D$2&amp;[2]Sheet1!A909&amp;[1]Sheet2!$D$3</f>
        <v>TCCCTACACGACGCTCTTCCGATCTGACTGTACAACACCTTGTTGAAACACTACTACACTCGTCGGTGATCCAAGCAAGCCAAGTTGTTGAAGCTACTACGGAAGCAACTGCAGAATCAGATCGGAAGAGCACACGTCTGAAC</v>
      </c>
    </row>
    <row r="910" spans="1:1">
      <c r="A910" t="str">
        <f>[1]Sheet2!$D$2&amp;[2]Sheet1!A910&amp;[1]Sheet2!$D$3</f>
        <v>TCCCTACACGACGCTCTTCCGATCTATCTGTACAACAGACGGACTCCGATACAGATGTGCTGGAGTCTCACAGGGTGATCGAGATAGCCACGGAGCTGGTACACCTTGCCAGAAGTCAAGATCGGAAGAGCACACGTCTGAAC</v>
      </c>
    </row>
    <row r="911" spans="1:1">
      <c r="A911" t="str">
        <f>[1]Sheet2!$D$2&amp;[2]Sheet1!A911&amp;[1]Sheet2!$D$3</f>
        <v>TCCCTACACGACGCTCTTCCGATCTCTCTGTACAACACTCAACGCACACCACAACCAGCGATGTCGATGAGACCGTGCATTCCCTGCAGCAAAGCACGTACCAGCTTGCCCAGACGGAAGATCGGAAGAGCACACGTCTGAAC</v>
      </c>
    </row>
    <row r="912" spans="1:1">
      <c r="A912" t="str">
        <f>[1]Sheet2!$D$2&amp;[2]Sheet1!A912&amp;[1]Sheet2!$D$3</f>
        <v>TCCCTACACGACGCTCTTCCGATCTTTCTGTACAACACGATGCGGATGACTAAACAGTTGCGGATGCCGTCAGATCTTCATCAAGGATCATTCTCTAATCAAGTCATCTTGTAGCGATAGATCGGAAGAGCACACGTCTGAAC</v>
      </c>
    </row>
    <row r="913" spans="1:1">
      <c r="A913" t="str">
        <f>[1]Sheet2!$D$2&amp;[2]Sheet1!A913&amp;[1]Sheet2!$D$3</f>
        <v>TCCCTACACGACGCTCTTCCGATCTGTCTGTACAACATCTGTACTCGATCTACCAATCCAGGACCATACTGATATCAGCGTCACTTACGTAATCACAGATCAGACAGACCGACAGGCTAGATCGGAAGAGCACACGTCTGAAC</v>
      </c>
    </row>
    <row r="914" spans="1:1">
      <c r="A914" t="str">
        <f>[1]Sheet2!$D$2&amp;[2]Sheet1!A914&amp;[1]Sheet2!$D$3</f>
        <v>TCCCTACACGACGCTCTTCCGATCTAGCTGTACAACACCAGATACTGTCTCAAAGCTCCACTGCAAGAAGTGTTGCCCATACTACATCAGCAGAGACCGACACTGCTCTGCAGATACTAGATCGGAAGAGCACACGTCTGAAC</v>
      </c>
    </row>
    <row r="915" spans="1:1">
      <c r="A915" t="str">
        <f>[1]Sheet2!$D$2&amp;[2]Sheet1!A915&amp;[1]Sheet2!$D$3</f>
        <v>TCCCTACACGACGCTCTTCCGATCTTGCTGTACAACAGGACGATGTGCTGATAAGCGTTGTGCACCTTCAGGTCATCATCCAGTCCACGCTCCTCAGGTATGCAGTGGTAAGAAGCGAAGATCGGAAGAGCACACGTCTGAAC</v>
      </c>
    </row>
    <row r="916" spans="1:1">
      <c r="A916" t="str">
        <f>[1]Sheet2!$D$2&amp;[2]Sheet1!A916&amp;[1]Sheet2!$D$3</f>
        <v>TCCCTACACGACGCTCTTCCGATCTCATTGTACAACATGTCCAAGCGACCATTGAGACGACAACCATTGATACCAGGACTGCGTCAAGTGCAGAAGAAACCCTGATGGAGTATACAAGAGATCGGAAGAGCACACGTCTGAAC</v>
      </c>
    </row>
    <row r="917" spans="1:1">
      <c r="A917" t="str">
        <f>[1]Sheet2!$D$2&amp;[2]Sheet1!A917&amp;[1]Sheet2!$D$3</f>
        <v>TCCCTACACGACGCTCTTCCGATCTGATTGTACAACAGCACGTTACCATTACGCAGTACAGGTAGATAAGCAGTGCGCACATCGTTGAGCAAAGATCGTAGCTCGATGTCGTACACCAAGATCGGAAGAGCACACGTCTGAAC</v>
      </c>
    </row>
    <row r="918" spans="1:1">
      <c r="A918" t="str">
        <f>[1]Sheet2!$D$2&amp;[2]Sheet1!A918&amp;[1]Sheet2!$D$3</f>
        <v>TCCCTACACGACGCTCTTCCGATCTACTTGTACAACAACTTGAAACCCTGATGATCGAACTAACAGATGAGCAGTATGAGACCATAGTTCTAGTGATAACCCTAGTTTCACTCTACATAGATCGGAAGAGCACACGTCTGAAC</v>
      </c>
    </row>
    <row r="919" spans="1:1">
      <c r="A919" t="str">
        <f>[1]Sheet2!$D$2&amp;[2]Sheet1!A919&amp;[1]Sheet2!$D$3</f>
        <v>TCCCTACACGACGCTCTTCCGATCTCCTTGTACAACACATCAGGGACCTCTACGAAGTAGTTGTTTCTCATGCCAGAGTGCATACGATACACGTCGTCACGGTCTAAACCCATCATGCAGATCGGAAGAGCACACGTCTGAAC</v>
      </c>
    </row>
    <row r="920" spans="1:1">
      <c r="A920" t="str">
        <f>[1]Sheet2!$D$2&amp;[2]Sheet1!A920&amp;[1]Sheet2!$D$3</f>
        <v>TCCCTACACGACGCTCTTCCGATCTTCTTGTACAACAAGTCAGGACGCATCATCTCTCGTCTGCTGTTCTCACGCTAGCCACTGACATCTACAGGACAGAGACTACAGCCTCGCAGTAAGATCGGAAGAGCACACGTCTGAAC</v>
      </c>
    </row>
    <row r="921" spans="1:1">
      <c r="A921" t="str">
        <f>[1]Sheet2!$D$2&amp;[2]Sheet1!A921&amp;[1]Sheet2!$D$3</f>
        <v>TCCCTACACGACGCTCTTCCGATCTGCTTGTACAACAACTGACTGTGGTTGACGTCGTCCTTGTCAGTGTCACAAGACAACATACAAGACAAAGTGTGACCCTATCCCATGATGCATCAGATCGGAAGAGCACACGTCTGAAC</v>
      </c>
    </row>
    <row r="922" spans="1:1">
      <c r="A922" t="str">
        <f>[1]Sheet2!$D$2&amp;[2]Sheet1!A922&amp;[1]Sheet2!$D$3</f>
        <v>TCCCTACACGACGCTCTTCCGATCTAGTTGTACAACAACTACAGGTTGATGTATCGATAAGAACCGTGTCGTCCAGAGATGCGCAACTGGAACAGGAAAGCGAGACGCAACTAGCGACAGATCGGAAGAGCACACGTCTGAAC</v>
      </c>
    </row>
    <row r="923" spans="1:1">
      <c r="A923" t="str">
        <f>[1]Sheet2!$D$2&amp;[2]Sheet1!A923&amp;[1]Sheet2!$D$3</f>
        <v>TCCCTACACGACGCTCTTCCGATCTCGTTGTACAACATGTCTATCTAGCTCATCTGCAACTGGAAAGGGATTCGTCGTCTCTATCGATCTACTATGCTGAAGAAACAAGAACTGCACAAGATCGGAAGAGCACACGTCTGAAC</v>
      </c>
    </row>
    <row r="924" spans="1:1">
      <c r="A924" t="str">
        <f>[1]Sheet2!$D$2&amp;[2]Sheet1!A924&amp;[1]Sheet2!$D$3</f>
        <v>TCCCTACACGACGCTCTTCCGATCTTGTTGTACAACAAACAGACTAGGACCTTGTAGTAGTGGTTACAACGGAGATCATCAGCGACTAACAGGTCGTTTCTGTTGAAAGTGTCTACTAAGATCGGAAGAGCACACGTCTGAAC</v>
      </c>
    </row>
    <row r="925" spans="1:1">
      <c r="A925" t="str">
        <f>[1]Sheet2!$D$2&amp;[2]Sheet1!A925&amp;[1]Sheet2!$D$3</f>
        <v>TCCCTACACGACGCTCTTCCGATCTGGTTGTACAACATGAACAAACATCCACCATTACAAGCCTAGCAGCTCATGTGTCTTCAAGGTATCTTCAGGAACTTGAGTACGTCGTCTAGGTAGATCGGAAGAGCACACGTCTGAAC</v>
      </c>
    </row>
    <row r="926" spans="1:1">
      <c r="A926" t="str">
        <f>[1]Sheet2!$D$2&amp;[2]Sheet1!A926&amp;[1]Sheet2!$D$3</f>
        <v>TCCCTACACGACGCTCTTCCGATCTAAGTGTACAACACATTCTCCTGTAGCTACTGCAGGTAACAGTGATCACCCAAGCGCAAGTAGAGACGTCTTCAGCGTACGTAGCATCCCACCAAGATCGGAAGAGCACACGTCTGAAC</v>
      </c>
    </row>
    <row r="927" spans="1:1">
      <c r="A927" t="str">
        <f>[1]Sheet2!$D$2&amp;[2]Sheet1!A927&amp;[1]Sheet2!$D$3</f>
        <v>TCCCTACACGACGCTCTTCCGATCTCAGTGTACAACATACCATAGCACTGGTGACGCTTGACGAAGTCTATGAATCGGTAGTACAGATAGCAAGCACTGCGCTGACCTCGCTGATCAGAGATCGGAAGAGCACACGTCTGAAC</v>
      </c>
    </row>
    <row r="928" spans="1:1">
      <c r="A928" t="str">
        <f>[1]Sheet2!$D$2&amp;[2]Sheet1!A928&amp;[1]Sheet2!$D$3</f>
        <v>TCCCTACACGACGCTCTTCCGATCTACAGGTACAACACCTAGAATCCAGAGACATGGTTCTTGTTCAAACAGATGCTGAATCTACTACCCATTCAACGTCCACGTCAAGTCTTTCCACAGATCGGAAGAGCACACGTCTGAAC</v>
      </c>
    </row>
    <row r="929" spans="1:1">
      <c r="A929" t="str">
        <f>[1]Sheet2!$D$2&amp;[2]Sheet1!A929&amp;[1]Sheet2!$D$3</f>
        <v>TCCCTACACGACGCTCTTCCGATCTCCAGGTACAACATGTCATTTCGGATGAAGCGACCTCAGAAGCCTACACGTCTGTCAGGACTCAATCGACCACCTCAGTCGAGCTCATACTAACAGATCGGAAGAGCACACGTCTGAAC</v>
      </c>
    </row>
    <row r="930" spans="1:1">
      <c r="A930" t="str">
        <f>[1]Sheet2!$D$2&amp;[2]Sheet1!A930&amp;[1]Sheet2!$D$3</f>
        <v>TCCCTACACGACGCTCTTCCGATCTTCAGGTACAACATACCGAAACTGAAGCCACCCAACAACAGGAAGTCACCACGTAAGAAGTTACGTCCGAATCCGTAAGTTCGCACCTAGTTGCAGATCGGAAGAGCACACGTCTGAAC</v>
      </c>
    </row>
    <row r="931" spans="1:1">
      <c r="A931" t="str">
        <f>[1]Sheet2!$D$2&amp;[2]Sheet1!A931&amp;[1]Sheet2!$D$3</f>
        <v>TCCCTACACGACGCTCTTCCGATCTGCAGGTACAACATTCCACCTATACAAGCAGGTATGACGAGATGATCGAGCTGTCTACCGTGGAGCTGGTCTATTCGCACAGAAGCGATGACCAAGATCGGAAGAGCACACGTCTGAAC</v>
      </c>
    </row>
    <row r="932" spans="1:1">
      <c r="A932" t="str">
        <f>[1]Sheet2!$D$2&amp;[2]Sheet1!A932&amp;[1]Sheet2!$D$3</f>
        <v>TCCCTACACGACGCTCTTCCGATCTCTAGGTACAACAGATGTACCTTACCTCGACGGTATCTGAAGCGTATACCGTCGTACACGACAGGCAGCTCCACATCTCACAGATAGCTGCGACAGATCGGAAGAGCACACGTCTGAAC</v>
      </c>
    </row>
    <row r="933" spans="1:1">
      <c r="A933" t="str">
        <f>[1]Sheet2!$D$2&amp;[2]Sheet1!A933&amp;[1]Sheet2!$D$3</f>
        <v>TCCCTACACGACGCTCTTCCGATCTGTAGGTACAACAGATAGAGTCAGCTGTCTCAGCGGATACAGAGATTACTGATCATCATACCATGGACCATCATCTGTAATCTGATGAGGTGTAAGATCGGAAGAGCACACGTCTGAAC</v>
      </c>
    </row>
    <row r="934" spans="1:1">
      <c r="A934" t="str">
        <f>[1]Sheet2!$D$2&amp;[2]Sheet1!A934&amp;[1]Sheet2!$D$3</f>
        <v>TCCCTACACGACGCTCTTCCGATCTAGAGGTACAACATACAGACTCGACATCCGAGTCACAAGACCAAGCTGTAGTGCATGATCATCTCTACTACACGGTTACATCAGTAGCGCTGGAAGATCGGAAGAGCACACGTCTGAAC</v>
      </c>
    </row>
    <row r="935" spans="1:1">
      <c r="A935" t="str">
        <f>[1]Sheet2!$D$2&amp;[2]Sheet1!A935&amp;[1]Sheet2!$D$3</f>
        <v>TCCCTACACGACGCTCTTCCGATCTCGAGGTACAACAGCTCGTTGATCAGCATTCCAGGATCACTTCGGATGACTCGGATCACCAAGACATGATGGTCCACTAAGCTGAATCCCAGCAAGATCGGAAGAGCACACGTCTGAAC</v>
      </c>
    </row>
    <row r="936" spans="1:1">
      <c r="A936" t="str">
        <f>[1]Sheet2!$D$2&amp;[2]Sheet1!A936&amp;[1]Sheet2!$D$3</f>
        <v>TCCCTACACGACGCTCTTCCGATCTTGAGGTACAACAGGTTTCCGTTGCGGATCTTACAGTTGTGGTTACTGATCATACCCTTTCGGTAGAGTAGCTAGCTTCCAGCTACGACTAACTAGATCGGAAGAGCACACGTCTGAAC</v>
      </c>
    </row>
    <row r="937" spans="1:1">
      <c r="A937" t="str">
        <f>[1]Sheet2!$D$2&amp;[2]Sheet1!A937&amp;[1]Sheet2!$D$3</f>
        <v>TCCCTACACGACGCTCTTCCGATCTGGAGGTACAACACGAGGAATCTTCGGACAGAAGCTCGGTAGCAAGCCAACTATCAACTACTTCGCAGACTGAACTGCTAGAGGACGACCTGGTAGATCGGAAGAGCACACGTCTGAAC</v>
      </c>
    </row>
    <row r="938" spans="1:1">
      <c r="A938" t="str">
        <f>[1]Sheet2!$D$2&amp;[2]Sheet1!A938&amp;[1]Sheet2!$D$3</f>
        <v>TCCCTACACGACGCTCTTCCGATCTAACGGTACAACACTACTAACTCCTCTCGGAACACGTTGTCAGCCATCAAGTAGCCATTGAGTCTGTAGTCCAAGCAGCAGACCATTCCCTAGCAGATCGGAAGAGCACACGTCTGAAC</v>
      </c>
    </row>
    <row r="939" spans="1:1">
      <c r="A939" t="str">
        <f>[1]Sheet2!$D$2&amp;[2]Sheet1!A939&amp;[1]Sheet2!$D$3</f>
        <v>TCCCTACACGACGCTCTTCCGATCTCACGGTACAACATACAAGAGCTGCAACAGCAGCGCATGATGCCCATCAGCAGCTATCTGTCATGACACTTGTTCATTCTGATGTAGACCTCGTAGATCGGAAGAGCACACGTCTGAAC</v>
      </c>
    </row>
    <row r="940" spans="1:1">
      <c r="A940" t="str">
        <f>[1]Sheet2!$D$2&amp;[2]Sheet1!A940&amp;[1]Sheet2!$D$3</f>
        <v>TCCCTACACGACGCTCTTCCGATCTTACGGTACAACAAGTAACTGAAGTATCCGACGTGATTGCTGTTTCCTCATCTGATGAAAGTGTCCTTTCACAAGCTGTAGTGGAAGCTGCCAGAGATCGGAAGAGCACACGTCTGAAC</v>
      </c>
    </row>
    <row r="941" spans="1:1">
      <c r="A941" t="str">
        <f>[1]Sheet2!$D$2&amp;[2]Sheet1!A941&amp;[1]Sheet2!$D$3</f>
        <v>TCCCTACACGACGCTCTTCCGATCTGACGGTACAACAGGATTCTGTTGCGTCTCATGTCTCGTCATCTCTCCACAGAGAGACAGCCCATACGTACTCCATCGATTCACACCTCCTCATAGATCGGAAGAGCACACGTCTGAAC</v>
      </c>
    </row>
    <row r="942" spans="1:1">
      <c r="A942" t="str">
        <f>[1]Sheet2!$D$2&amp;[2]Sheet1!A942&amp;[1]Sheet2!$D$3</f>
        <v>TCCCTACACGACGCTCTTCCGATCTATCGGTACAACAGACCATAGCAGTAGCATCAAGATCGGTGCTAGTAGCGCAAGAGCTGATAAGTCATCAACAACTAACGCTTGTTGACAGACAAGATCGGAAGAGCACACGTCTGAAC</v>
      </c>
    </row>
    <row r="943" spans="1:1">
      <c r="A943" t="str">
        <f>[1]Sheet2!$D$2&amp;[2]Sheet1!A943&amp;[1]Sheet2!$D$3</f>
        <v>TCCCTACACGACGCTCTTCCGATCTCTCGGTACAACAAACAGCAGTTGCTGCCTAGATTACGCATGAAACGATGTCAACGTAGATCCACCATGAATCTGTCTCAGTACTAGCCTCTGCAGATCGGAAGAGCACACGTCTGAAC</v>
      </c>
    </row>
    <row r="944" spans="1:1">
      <c r="A944" t="str">
        <f>[1]Sheet2!$D$2&amp;[2]Sheet1!A944&amp;[1]Sheet2!$D$3</f>
        <v>TCCCTACACGACGCTCTTCCGATCTTTCGGTACAACATCTGCTGTCCGTAGTCGTTGCGACTCAGCAAAGGTACTACAGGTCCTCGCAGGAAGTCTCGATTGAAACGACTGCAGCGACAGATCGGAAGAGCACACGTCTGAAC</v>
      </c>
    </row>
    <row r="945" spans="1:1">
      <c r="A945" t="str">
        <f>[1]Sheet2!$D$2&amp;[2]Sheet1!A945&amp;[1]Sheet2!$D$3</f>
        <v>TCCCTACACGACGCTCTTCCGATCTGTCGGTACAACATCATTCCGTGTATGCCCTCGAGCTCTCGGAAGCAGCAACAGACCTGTCTCATACAACCCTCATTCTCTCTCAGACAGCTGAAGATCGGAAGAGCACACGTCTGAAC</v>
      </c>
    </row>
    <row r="946" spans="1:1">
      <c r="A946" t="str">
        <f>[1]Sheet2!$D$2&amp;[2]Sheet1!A946&amp;[1]Sheet2!$D$3</f>
        <v>TCCCTACACGACGCTCTTCCGATCTAGCGGTACAACAGCAGCATCTGGTATCGCTATCCTCAGAACTACTTTCAAGGACATCCACAACAGAAACGTCAGAAGAGTAGGATGACTCTGTAGATCGGAAGAGCACACGTCTGAAC</v>
      </c>
    </row>
    <row r="947" spans="1:1">
      <c r="A947" t="str">
        <f>[1]Sheet2!$D$2&amp;[2]Sheet1!A947&amp;[1]Sheet2!$D$3</f>
        <v>TCCCTACACGACGCTCTTCCGATCTTGCGGTACAACAGGAAACCGTTCTTGCGTATCTGGACACTACATCCTCCCTCGTAACTCTAGCTCTAAGCAGTCACACAGCGCTCGTAAGAAGAGATCGGAAGAGCACACGTCTGAAC</v>
      </c>
    </row>
    <row r="948" spans="1:1">
      <c r="A948" t="str">
        <f>[1]Sheet2!$D$2&amp;[2]Sheet1!A948&amp;[1]Sheet2!$D$3</f>
        <v>TCCCTACACGACGCTCTTCCGATCTCATGGTACAACATACCCAAACACACGTCCAAAGTGTAGTGCTTGATCTTTCAAGTTCCTCCTCGGTGGAATCACTCTACGTAGCTCACGATCAAGATCGGAAGAGCACACGTCTGAAC</v>
      </c>
    </row>
    <row r="949" spans="1:1">
      <c r="A949" t="str">
        <f>[1]Sheet2!$D$2&amp;[2]Sheet1!A949&amp;[1]Sheet2!$D$3</f>
        <v>TCCCTACACGACGCTCTTCCGATCTGATGGTACAACAAGCTGTGTAACTCCACACGCATGCATCTTCCTAATCGCTCACTGATTCTCTGGAAGCCCATACAAGGACCGAGGAGCAGCAAGATCGGAAGAGCACACGTCTGAAC</v>
      </c>
    </row>
    <row r="950" spans="1:1">
      <c r="A950" t="str">
        <f>[1]Sheet2!$D$2&amp;[2]Sheet1!A950&amp;[1]Sheet2!$D$3</f>
        <v>TCCCTACACGACGCTCTTCCGATCTACTGGTACAACATCAGCACACGTATTCCGTTCATGCACATACAGCGGATGTGCTGGTGTATTCGCTATCAACAAGTGTCTAACATGCTGATGAAGATCGGAAGAGCACACGTCTGAAC</v>
      </c>
    </row>
    <row r="951" spans="1:1">
      <c r="A951" t="str">
        <f>[1]Sheet2!$D$2&amp;[2]Sheet1!A951&amp;[1]Sheet2!$D$3</f>
        <v>TCCCTACACGACGCTCTTCCGATCTCCTGGTACAACAGGAGTATCTCAGCACATCGGAGATCTCGACGCATGTGTAACAAGCGACCGTTACGGTTACCTACAGTGAGATCTCTTCAGAAGATCGGAAGAGCACACGTCTGAAC</v>
      </c>
    </row>
    <row r="952" spans="1:1">
      <c r="A952" t="str">
        <f>[1]Sheet2!$D$2&amp;[2]Sheet1!A952&amp;[1]Sheet2!$D$3</f>
        <v>TCCCTACACGACGCTCTTCCGATCTTCTGGTACAACACCAGGTCGTGCACTCTGACCATGCGTACCTCGACAGTGTGTCACTGTAGGTGATCATAACACAGTCCATGTCCTAGGTTGCAGATCGGAAGAGCACACGTCTGAAC</v>
      </c>
    </row>
    <row r="953" spans="1:1">
      <c r="A953" t="str">
        <f>[1]Sheet2!$D$2&amp;[2]Sheet1!A953&amp;[1]Sheet2!$D$3</f>
        <v>TCCCTACACGACGCTCTTCCGATCTGCTGGTACAACAAACGGAATCAGCATCGTCCGTGGATGAGACTTCCTCAGCAGAGGAGGACCTGACGCTCGTCCATGTCACAAGGACTACGGAAGATCGGAAGAGCACACGTCTGAAC</v>
      </c>
    </row>
    <row r="954" spans="1:1">
      <c r="A954" t="str">
        <f>[1]Sheet2!$D$2&amp;[2]Sheet1!A954&amp;[1]Sheet2!$D$3</f>
        <v>TCCCTACACGACGCTCTTCCGATCTAGTGGTACAACAAGCCACCACACAGATTGCGTAACTAAGCGTCCTGCTGACGTATTCGCAGCTTCTTGCTTCGATGGTGGATCAGTAGGTGACAGATCGGAAGAGCACACGTCTGAAC</v>
      </c>
    </row>
    <row r="955" spans="1:1">
      <c r="A955" t="str">
        <f>[1]Sheet2!$D$2&amp;[2]Sheet1!A955&amp;[1]Sheet2!$D$3</f>
        <v>TCCCTACACGACGCTCTTCCGATCTCGTGGTACAACAGATTGCAGAAGTGTCAGTGGTCTAAACAGAGTCCGAGTATCTCAGGACCCAACTGTAAAGGACGACGCAACTCCACATCACAGATCGGAAGAGCACACGTCTGAAC</v>
      </c>
    </row>
    <row r="956" spans="1:1">
      <c r="A956" t="str">
        <f>[1]Sheet2!$D$2&amp;[2]Sheet1!A956&amp;[1]Sheet2!$D$3</f>
        <v>TCCCTACACGACGCTCTTCCGATCTTGTGGTACAACATCAATCTTCATCATCCTCCTAAGTTCACACGGACCAAGCATCGACCAGTACACAACAGCTAGCCGTAGTAAGCGTAGTAAGAGATCGGAAGAGCACACGTCTGAAC</v>
      </c>
    </row>
    <row r="957" spans="1:1">
      <c r="A957" t="str">
        <f>[1]Sheet2!$D$2&amp;[2]Sheet1!A957&amp;[1]Sheet2!$D$3</f>
        <v>TCCCTACACGACGCTCTTCCGATCTGGTGGTACAACAGCAACTGCTCACAGCTCACAGAGAAAGAGTGCACATAACAGTCCTGTAAGTCAGCTACAGCTACACCCAATCTGAATCGGAAGATCGGAAGAGCACACGTCTGAAC</v>
      </c>
    </row>
    <row r="958" spans="1:1">
      <c r="A958" t="str">
        <f>[1]Sheet2!$D$2&amp;[2]Sheet1!A958&amp;[1]Sheet2!$D$3</f>
        <v>TCCCTACACGACGCTCTTCCGATCTAAGGGTACAACAGACACATGCGGAAGCTCTTCACTATCAACAGGTGGTTGAAGCCGTTCTCGTAGTCTCAAGGTATGAGCACTACATATCGCAAGATCGGAAGAGCACACGTCTGAAC</v>
      </c>
    </row>
    <row r="959" spans="1:1">
      <c r="A959" t="str">
        <f>[1]Sheet2!$D$2&amp;[2]Sheet1!A959&amp;[1]Sheet2!$D$3</f>
        <v>TCCCTACACGACGCTCTTCCGATCTCAGGGTACAACAACAGTCTACTCAAACAACAGATACCATAGTAGCTTCCTCGCTCTCTACCGTCTCCGTCGACACAGTCCTAACCACCACTCAAGATCGGAAGAGCACACGTCTGAAC</v>
      </c>
    </row>
    <row r="960" spans="1:1">
      <c r="A960" t="str">
        <f>[1]Sheet2!$D$2&amp;[2]Sheet1!A960&amp;[1]Sheet2!$D$3</f>
        <v>TCCCTACACGACGCTCTTCCGATCTACAAAGACAACAAACCTCCCAGCAAGTGTAGCTTCATGTGATAACGCTACTGCAGACACTGACTGACGAGATCAGTGATCTGTCGGTGCACGAAGATCGGAAGAGCACACGTCTGAAC</v>
      </c>
    </row>
    <row r="961" spans="1:1">
      <c r="A961" t="str">
        <f>[1]Sheet2!$D$2&amp;[2]Sheet1!A961&amp;[1]Sheet2!$D$3</f>
        <v>TCCCTACACGACGCTCTTCCGATCTCCAAAGACAACATGACTACGACCTGATATCAACAAGCCTCATTCTGTAGTACCAGCTATCTTCCCTACTAGTGACACTTGCTTCGATGCAAGCAGATCGGAAGAGCACACGTCTGAAC</v>
      </c>
    </row>
    <row r="962" spans="1:1">
      <c r="A962" t="str">
        <f>[1]Sheet2!$D$2&amp;[2]Sheet1!A962&amp;[1]Sheet2!$D$3</f>
        <v>TCCCTACACGACGCTCTTCCGATCTTCAAAGACAACACCTGTCGCTGGTAAGAACCGAGATAAGTGAGTAACTAGTTTCGATACAACAGTCACTGATGATGCTCAGATCCTATGACTCAGATCGGAAGAGCACACGTCTGAAC</v>
      </c>
    </row>
    <row r="963" spans="1:1">
      <c r="A963" t="str">
        <f>[1]Sheet2!$D$2&amp;[2]Sheet1!A963&amp;[1]Sheet2!$D$3</f>
        <v>TCCCTACACGACGCTCTTCCGATCTGCAAAGACAACAGATGTCAACACACTACGTCCTGGTTGATCTGGTCGACTAGCAGGAGCAAGTGCACGAGTAGGTGACGACACTTTCCATATCAGATCGGAAGAGCACACGTCTGAAC</v>
      </c>
    </row>
    <row r="964" spans="1:1">
      <c r="A964" t="str">
        <f>[1]Sheet2!$D$2&amp;[2]Sheet1!A964&amp;[1]Sheet2!$D$3</f>
        <v>TCCCTACACGACGCTCTTCCGATCTCTAAAGACAACATTCGTACACCTATTCTGATGTCTATGTGTCGACACTGATAAGACATTCGCAATCTTCCCATGAAGCAGTCGTGATAACTGCAGATCGGAAGAGCACACGTCTGAAC</v>
      </c>
    </row>
    <row r="965" spans="1:1">
      <c r="A965" t="str">
        <f>[1]Sheet2!$D$2&amp;[2]Sheet1!A965&amp;[1]Sheet2!$D$3</f>
        <v>TCCCTACACGACGCTCTTCCGATCTGTAAAGACAACAGCTGTATGTTCTGGTAACCGATCAACTCAGTACAAGCATTGCTGTGCATACTGACAGGTCACAGATAGCTCATCTAAGCTAAGATCGGAAGAGCACACGTCTGAAC</v>
      </c>
    </row>
    <row r="966" spans="1:1">
      <c r="A966" t="str">
        <f>[1]Sheet2!$D$2&amp;[2]Sheet1!A966&amp;[1]Sheet2!$D$3</f>
        <v>TCCCTACACGACGCTCTTCCGATCTAGAAAGACAACATGTAGCTCACTCCAGCATTGTGGAATCCATCTACAGAGCCGTTGACCAGATAACCGATTCTTCTGTCGAAACTACAGTCCTAGATCGGAAGAGCACACGTCTGAAC</v>
      </c>
    </row>
    <row r="967" spans="1:1">
      <c r="A967" t="str">
        <f>[1]Sheet2!$D$2&amp;[2]Sheet1!A967&amp;[1]Sheet2!$D$3</f>
        <v>TCCCTACACGACGCTCTTCCGATCTCGAAAGACAACATGCTCAACTTGAGACTCTTTCAGAGCACCTCTCAACATCATCCCATCTTACCGTGCTTTCACTAGTCCTGCTACACACAAGAGATCGGAAGAGCACACGTCTGAAC</v>
      </c>
    </row>
    <row r="968" spans="1:1">
      <c r="A968" t="str">
        <f>[1]Sheet2!$D$2&amp;[2]Sheet1!A968&amp;[1]Sheet2!$D$3</f>
        <v>TCCCTACACGACGCTCTTCCGATCTTGAAAGACAACATCTAGTGATTTCGTCAGTGATAGCCATTCAAGATGATTCCTCAACCGAACAGGTGGTTCTCACCGACGATCTCTAAGTTGAAGATCGGAAGAGCACACGTCTGAAC</v>
      </c>
    </row>
    <row r="969" spans="1:1">
      <c r="A969" t="str">
        <f>[1]Sheet2!$D$2&amp;[2]Sheet1!A969&amp;[1]Sheet2!$D$3</f>
        <v>TCCCTACACGACGCTCTTCCGATCTGGAAAGACAACACATTGATGCAAGCACAGCCGTGGACAGACTGCAGATCTCACAACTTTCGTCTCTGGTCGTCCTGCAAGCGTCACTTTCTGTAGATCGGAAGAGCACACGTCTGAAC</v>
      </c>
    </row>
    <row r="970" spans="1:1">
      <c r="A970" t="str">
        <f>[1]Sheet2!$D$2&amp;[2]Sheet1!A970&amp;[1]Sheet2!$D$3</f>
        <v>TCCCTACACGACGCTCTTCCGATCTAACAAGACAACACCATCAGCTGATGATGCAGGATGTGTCATCGATGTATGCAGAAACATCTGATGTGACGCTTCAGGAAGTCATGCATCACAGAGATCGGAAGAGCACACGTCTGAAC</v>
      </c>
    </row>
    <row r="971" spans="1:1">
      <c r="A971" t="str">
        <f>[1]Sheet2!$D$2&amp;[2]Sheet1!A971&amp;[1]Sheet2!$D$3</f>
        <v>TCCCTACACGACGCTCTTCCGATCTCACAAGACAACATGTCATAGCGTCAGAGTATCTTACCGAGTCGGATTCAGCGACCCATGCCATTCAGCACCAGGTAGTATCTACAGCACACAGAGATCGGAAGAGCACACGTCTGAAC</v>
      </c>
    </row>
    <row r="972" spans="1:1">
      <c r="A972" t="str">
        <f>[1]Sheet2!$D$2&amp;[2]Sheet1!A972&amp;[1]Sheet2!$D$3</f>
        <v>TCCCTACACGACGCTCTTCCGATCTTACAAGACAACATCAACAAGCGGTGATTTCGACTCTCGTCCAGGTCGAACACACGGAGCTCTACGTAGAAACCGACATTGTACTACAATCCCTAGATCGGAAGAGCACACGTCTGAAC</v>
      </c>
    </row>
    <row r="973" spans="1:1">
      <c r="A973" t="str">
        <f>[1]Sheet2!$D$2&amp;[2]Sheet1!A973&amp;[1]Sheet2!$D$3</f>
        <v>TCCCTACACGACGCTCTTCCGATCTGACAAGACAACATGACAGGATCTAACTCATAGCAGCGTCTCACAGGGTTTCCACGCTGTCTCAGGAACATACGTCGGATGCTCTGGTCCAGCAAGATCGGAAGAGCACACGTCTGAAC</v>
      </c>
    </row>
    <row r="974" spans="1:1">
      <c r="A974" t="str">
        <f>[1]Sheet2!$D$2&amp;[2]Sheet1!A974&amp;[1]Sheet2!$D$3</f>
        <v>TCCCTACACGACGCTCTTCCGATCTATCAAGACAACATCAATCTCTGTCCACGTAAGTGGAAGTCATACAGGAACTGGATCAACAGATAGCACTTACTCAGCACTAAGACCTTGAAGCAGATCGGAAGAGCACACGTCTGAAC</v>
      </c>
    </row>
    <row r="975" spans="1:1">
      <c r="A975" t="str">
        <f>[1]Sheet2!$D$2&amp;[2]Sheet1!A975&amp;[1]Sheet2!$D$3</f>
        <v>TCCCTACACGACGCTCTTCCGATCTCTCAAGACAACACTACTCACACCACACCGAGGAGTCAAGACTCATGCTCCAGCAAGAACTCACCCAGGAAGCACTCCAGATGCTGCTGGACGTAGATCGGAAGAGCACACGTCTGAAC</v>
      </c>
    </row>
    <row r="976" spans="1:1">
      <c r="A976" t="str">
        <f>[1]Sheet2!$D$2&amp;[2]Sheet1!A976&amp;[1]Sheet2!$D$3</f>
        <v>TCCCTACACGACGCTCTTCCGATCTTTCAAGACAACAGATGCTAGTGTAAGACGATCACTCCGATGTAACGTAGGATGTTTCAGTCATCGTACACCAAGCAGCCCTGTCGCAGCAGATAGATCGGAAGAGCACACGTCTGAAC</v>
      </c>
    </row>
    <row r="977" spans="1:1">
      <c r="A977" t="str">
        <f>[1]Sheet2!$D$2&amp;[2]Sheet1!A977&amp;[1]Sheet2!$D$3</f>
        <v>TCCCTACACGACGCTCTTCCGATCTGTCAAGACAACATGTATCAGTGCATCTAAGGTCGTAAACATCCATAGCCTAGTCCTAGATATCGACGTCGTCAGAATCTGCGATTCTTACACAAGATCGGAAGAGCACACGTCTGAAC</v>
      </c>
    </row>
    <row r="978" spans="1:1">
      <c r="A978" t="str">
        <f>[1]Sheet2!$D$2&amp;[2]Sheet1!A978&amp;[1]Sheet2!$D$3</f>
        <v>TCCCTACACGACGCTCTTCCGATCTAGCAAGACAACAATCACACCTAGACCTGCATGAACAGATACATGAGTCATCCCTGCATCTCAGCGTGTACTCAACTGAATCATCAAGCCTTCAAGATCGGAAGAGCACACGTCTGAAC</v>
      </c>
    </row>
    <row r="979" spans="1:1">
      <c r="A979" t="str">
        <f>[1]Sheet2!$D$2&amp;[2]Sheet1!A979&amp;[1]Sheet2!$D$3</f>
        <v>TCCCTACACGACGCTCTTCCGATCTTGCAAGACAACAAACAACACTCCAGTCCACGGTAGAAGCTGCCAGAGCGCACATGTCCACTTCCTAACTTCTGTAAACCTCAACAAGATCTACAGATCGGAAGAGCACACGTCTGAAC</v>
      </c>
    </row>
    <row r="980" spans="1:1">
      <c r="A980" t="str">
        <f>[1]Sheet2!$D$2&amp;[2]Sheet1!A980&amp;[1]Sheet2!$D$3</f>
        <v>TCCCTACACGACGCTCTTCCGATCTCATAAGACAACATACACACATGTCGTCGCTCACTGCGTATCACGACATAGAGACCGTAGATCAGCTCATTGCAGCACAACTGCTCTAATCCAGAGATCGGAAGAGCACACGTCTGAAC</v>
      </c>
    </row>
    <row r="981" spans="1:1">
      <c r="A981" t="str">
        <f>[1]Sheet2!$D$2&amp;[2]Sheet1!A981&amp;[1]Sheet2!$D$3</f>
        <v>TCCCTACACGACGCTCTTCCGATCTGATAAGACAACAACAGCAGCTGCACGTGTAAACAGAAGTTCTACTTGCCCATGTAGATTCTTCGATCCAACTGATTGTAAGCACTGTATCCCTAGATCGGAAGAGCACACGTCTGAAC</v>
      </c>
    </row>
    <row r="982" spans="1:1">
      <c r="A982" t="str">
        <f>[1]Sheet2!$D$2&amp;[2]Sheet1!A982&amp;[1]Sheet2!$D$3</f>
        <v>TCCCTACACGACGCTCTTCCGATCTACTAAGACAACACCTGGTCTATGTACATTCTCTGGTCTCGATGCAGCTCCTTTCTACGGACGATCTTTCAGCCATTTCACTAAGGGTCTATCTAGATCGGAAGAGCACACGTCTGAAC</v>
      </c>
    </row>
    <row r="983" spans="1:1">
      <c r="A983" t="str">
        <f>[1]Sheet2!$D$2&amp;[2]Sheet1!A983&amp;[1]Sheet2!$D$3</f>
        <v>TCCCTACACGACGCTCTTCCGATCTCCTAAGACAACAGTCGTCAGTTGACATCGAGTACAGATCTTCTGTAACGACTCTGGTGCAGTAGCAGGAGTAGCAGATCTAAACATCAGCCCAAGATCGGAAGAGCACACGTCTGAAC</v>
      </c>
    </row>
    <row r="984" spans="1:1">
      <c r="A984" t="str">
        <f>[1]Sheet2!$D$2&amp;[2]Sheet1!A984&amp;[1]Sheet2!$D$3</f>
        <v>TCCCTACACGACGCTCTTCCGATCTTCTAAGACAACAAGAGACAGTTGTGATGATCCTGTAAACAGCTTCGCTTCTGGAGCTTACAGCTCAGACCCATGTTGAATCGATCCTAACAGCAGATCGGAAGAGCACACGTCTGAAC</v>
      </c>
    </row>
    <row r="985" spans="1:1">
      <c r="A985" t="str">
        <f>[1]Sheet2!$D$2&amp;[2]Sheet1!A985&amp;[1]Sheet2!$D$3</f>
        <v>TCCCTACACGACGCTCTTCCGATCTGCTAAGACAACAGGTCGTTTCGTCAGTATCGGAAGTGATCCATACGTATGAACTAAGCACGTCTGCAACGTCTGTTACTGAGACCTACAGGCAAGATCGGAAGAGCACACGTCTGAAC</v>
      </c>
    </row>
    <row r="986" spans="1:1">
      <c r="A986" t="str">
        <f>[1]Sheet2!$D$2&amp;[2]Sheet1!A986&amp;[1]Sheet2!$D$3</f>
        <v>TCCCTACACGACGCTCTTCCGATCTAGTAAGACAACAGCTGACGTAAGTAGCGATTGTACTCCTGTATGTTTCGGTAACAGACAGTGTAGTACTGCACACTGAGTATCAGGTATCAGAAGATCGGAAGAGCACACGTCTGAAC</v>
      </c>
    </row>
    <row r="987" spans="1:1">
      <c r="A987" t="str">
        <f>[1]Sheet2!$D$2&amp;[2]Sheet1!A987&amp;[1]Sheet2!$D$3</f>
        <v>TCCCTACACGACGCTCTTCCGATCTCGTAAGACAACAGATTGATCAGGTAACAAGGGTTTCAAGCATCATTTCCACGATTGAAGTCCAACATGCACAGTCCGAGTCGTATCTAACGTCAGATCGGAAGAGCACACGTCTGAAC</v>
      </c>
    </row>
    <row r="988" spans="1:1">
      <c r="A988" t="str">
        <f>[1]Sheet2!$D$2&amp;[2]Sheet1!A988&amp;[1]Sheet2!$D$3</f>
        <v>TCCCTACACGACGCTCTTCCGATCTTGTAAGACAACAGCAAACCACGATCGAGTAGGTTGAAGCACTGATCAGACTCCTCCTGTCCAGATCACAAGATACGCTGGTCTCCTCGTAGCAAGATCGGAAGAGCACACGTCTGAAC</v>
      </c>
    </row>
    <row r="989" spans="1:1">
      <c r="A989" t="str">
        <f>[1]Sheet2!$D$2&amp;[2]Sheet1!A989&amp;[1]Sheet2!$D$3</f>
        <v>TCCCTACACGACGCTCTTCCGATCTGGTAAGACAACAGGTACACTACATGGAACTTGCTGAACATCACACCGTAACAAGTCACGTACTTGTCCATTCTTCTCTCAGCAGCACGACACAAGATCGGAAGAGCACACGTCTGAAC</v>
      </c>
    </row>
    <row r="990" spans="1:1">
      <c r="A990" t="str">
        <f>[1]Sheet2!$D$2&amp;[2]Sheet1!A990&amp;[1]Sheet2!$D$3</f>
        <v>TCCCTACACGACGCTCTTCCGATCTAAGAAGACAACAGATACAATCTGACAGCTACAGCATGTAATCAGCCGTGTCCACCTATGAGACCGTTCTTACAGAGGACACGACAGCAGTGCTAGATCGGAAGAGCACACGTCTGAAC</v>
      </c>
    </row>
    <row r="991" spans="1:1">
      <c r="A991" t="str">
        <f>[1]Sheet2!$D$2&amp;[2]Sheet1!A991&amp;[1]Sheet2!$D$3</f>
        <v>TCCCTACACGACGCTCTTCCGATCTCAGAAGACAACAATCTGTTTCTCTACTTACCACCACTCTGGTAGTCCACTACTCGCTCACTGTCTAAGTAGAGGTATCCGTGCTTGAGACGACAGATCGGAAGAGCACACGTCTGAAC</v>
      </c>
    </row>
    <row r="992" spans="1:1">
      <c r="A992" t="str">
        <f>[1]Sheet2!$D$2&amp;[2]Sheet1!A992&amp;[1]Sheet2!$D$3</f>
        <v>TCCCTACACGACGCTCTTCCGATCTACACAGACAACAGATTTCCGTTTCCATTACCCACGTACTTGACCAGCAAGTTGTAACTTCGGTGATAAGTTCAGCTACGGTTCTAACCCTAGAAGATCGGAAGAGCACACGTCTGAAC</v>
      </c>
    </row>
    <row r="993" spans="1:1">
      <c r="A993" t="str">
        <f>[1]Sheet2!$D$2&amp;[2]Sheet1!A993&amp;[1]Sheet2!$D$3</f>
        <v>TCCCTACACGACGCTCTTCCGATCTCCACAGACAACACGTCTAAGCGCAAACGCTATCGCTTGAAAGCGACACTTCACTACACAGAGTGATAGCTGCTGATCTACTAACGATACAGACAGATCGGAAGAGCACACGTCTGAAC</v>
      </c>
    </row>
    <row r="994" spans="1:1">
      <c r="A994" t="str">
        <f>[1]Sheet2!$D$2&amp;[2]Sheet1!A994&amp;[1]Sheet2!$D$3</f>
        <v>TCCCTACACGACGCTCTTCCGATCTTCACAGACAACAACAGCACACAACTGATGAGCAAAGACTCGTGACAAGTACTCTGCAGCTGATGATCTCAGATACCAGGGAGGATGTGATTACAGATCGGAAGAGCACACGTCTGAAC</v>
      </c>
    </row>
    <row r="995" spans="1:1">
      <c r="A995" t="str">
        <f>[1]Sheet2!$D$2&amp;[2]Sheet1!A995&amp;[1]Sheet2!$D$3</f>
        <v>TCCCTACACGACGCTCTTCCGATCTGCACAGACAACATGCGATCACGCTACAAAGAGACTAAACGTCTTCCTCCTCAGCCCAGACGCAAGCGTAAGCGACATCACTCACGTCCCATGCAGATCGGAAGAGCACACGTCTGAAC</v>
      </c>
    </row>
    <row r="996" spans="1:1">
      <c r="A996" t="str">
        <f>[1]Sheet2!$D$2&amp;[2]Sheet1!A996&amp;[1]Sheet2!$D$3</f>
        <v>TCCCTACACGACGCTCTTCCGATCTCTACAGACAACACTAGACATCTGCACTCTCAACCGATTCCATAAGCTATCTGCTCTATTCAGCTGAATCAGAGATGCTCTCCTACTAGCTAACAGATCGGAAGAGCACACGTCTGAAC</v>
      </c>
    </row>
    <row r="997" spans="1:1">
      <c r="A997" t="str">
        <f>[1]Sheet2!$D$2&amp;[2]Sheet1!A997&amp;[1]Sheet2!$D$3</f>
        <v>TCCCTACACGACGCTCTTCCGATCTGTACAGACAACATTCTGTAAGGGACACGTAACTACAGTCCAGGCAACAGATCCATGTTGCGATTGTAGCAACGTCTGACTCAGCTACCTCCCAAGATCGGAAGAGCACACGTCTGAAC</v>
      </c>
    </row>
    <row r="998" spans="1:1">
      <c r="A998" t="str">
        <f>[1]Sheet2!$D$2&amp;[2]Sheet1!A998&amp;[1]Sheet2!$D$3</f>
        <v>TCCCTACACGACGCTCTTCCGATCTAGACAGACAACATGATGATCTGGATCTGATGGACACTTCAAGGCATGCGGAAGCATCTCATCAAGCACTCTAAGAGTAATCGCAGATCACGTCAGATCGGAAGAGCACACGTCTGAAC</v>
      </c>
    </row>
    <row r="999" spans="1:1">
      <c r="A999" t="str">
        <f>[1]Sheet2!$D$2&amp;[2]Sheet1!A999&amp;[1]Sheet2!$D$3</f>
        <v>TCCCTACACGACGCTCTTCCGATCTCGACAGACAACATACTTCACTGACGGTTGCCTACTCATCGCATCATGTTACCCTCTCAGCCTAGTCTGATACGACCACGCACACCACGTAGGTAGATCGGAAGAGCACACGTCTGAAC</v>
      </c>
    </row>
    <row r="1000" spans="1:1">
      <c r="A1000" t="str">
        <f>[1]Sheet2!$D$2&amp;[2]Sheet1!A1000&amp;[1]Sheet2!$D$3</f>
        <v>TCCCTACACGACGCTCTTCCGATCTTGACAGACAACAAACTCAAACGCAGCTTGAGTATCACTCATCCCTGGACAGATCCGACGTACAGATCCTAGTCTAAGAAGCTGATGAGTCTGAAGATCGGAAGAGCACACGTCTGAAC</v>
      </c>
    </row>
    <row r="1001" spans="1:1">
      <c r="A1001" t="str">
        <f>[1]Sheet2!$D$2&amp;[2]Sheet1!A1001&amp;[1]Sheet2!$D$3</f>
        <v>TCCCTACACGACGCTCTTCCGATCTGGACAGACAACACCAACTGTAAGCCGAGATAACAGCCTAAAGTCACAGGATTACATCTCAATCCATTTCCCTGACGACGGACATCGTGATCGTAGATCGGAAGAGCACACGTCTGAAC</v>
      </c>
    </row>
    <row r="1002" spans="1:1">
      <c r="A1002" t="str">
        <f>[1]Sheet2!$D$2&amp;[2]Sheet1!A1002&amp;[1]Sheet2!$D$3</f>
        <v>TCCCTACACGACGCTCTTCCGATCTAACCAGACAACATCTAACAGTAAGTGTTGCCCATGAAGCCATCGTGATGACTACGCTGCTTGAAACCATAGACCAGGTGTAACTAAGCAGAACAGATCGGAAGAGCACACGTCTGAAC</v>
      </c>
    </row>
    <row r="1003" spans="1:1">
      <c r="A1003" t="str">
        <f>[1]Sheet2!$D$2&amp;[2]Sheet1!A1003&amp;[1]Sheet2!$D$3</f>
        <v>TCCCTACACGACGCTCTTCCGATCTCACCAGACAACATACGATTGATGACTCAGCAGTTGTACACGTCTCGACGGACAGCACTGTTGTCATCCTATCGTCAGTCTCACACCAGGTTGAAGATCGGAAGAGCACACGTCTGAAC</v>
      </c>
    </row>
    <row r="1004" spans="1:1">
      <c r="A1004" t="str">
        <f>[1]Sheet2!$D$2&amp;[2]Sheet1!A1004&amp;[1]Sheet2!$D$3</f>
        <v>TCCCTACACGACGCTCTTCCGATCTTACCAGACAACAGACGCAAACAGCACAAGATGCGCTGGAGGACGATCTCGTTCTTGACGAACAGACTCATGAGGAAAGTGCCATGCATGCAACAGATCGGAAGAGCACACGTCTGAAC</v>
      </c>
    </row>
    <row r="1005" spans="1:1">
      <c r="A1005" t="str">
        <f>[1]Sheet2!$D$2&amp;[2]Sheet1!A1005&amp;[1]Sheet2!$D$3</f>
        <v>TCCCTACACGACGCTCTTCCGATCTGACCAGACAACACACACTAAGCACCCAAGTGCATGTTCTCTACAGCACGTATTCAGTGACCGAATCCCTGTACCAACAGCAGCTTTCCGACCAAGATCGGAAGAGCACACGTCTGAAC</v>
      </c>
    </row>
    <row r="1006" spans="1:1">
      <c r="A1006" t="str">
        <f>[1]Sheet2!$D$2&amp;[2]Sheet1!A1006&amp;[1]Sheet2!$D$3</f>
        <v>TCCCTACACGACGCTCTTCCGATCTATCCAGACAACACACCCACGAGTAGCTCACGACGGTGTAACTAGAAACGGTCCTAAGTACAACGTACTCCCTGTCTGAGCATACGCAGTACGAAGATCGGAAGAGCACACGTCTGAAC</v>
      </c>
    </row>
    <row r="1007" spans="1:1">
      <c r="A1007" t="str">
        <f>[1]Sheet2!$D$2&amp;[2]Sheet1!A1007&amp;[1]Sheet2!$D$3</f>
        <v>TCCCTACACGACGCTCTTCCGATCTCTCCAGACAACAAGATGCTACACAGTAGCAGCACACAGCTGTCAGCGTGCAAGCCCAGGATCTTCTGTACTAGTAAACGGTAGCAGAATCGACAGATCGGAAGAGCACACGTCTGAAC</v>
      </c>
    </row>
    <row r="1008" spans="1:1">
      <c r="A1008" t="str">
        <f>[1]Sheet2!$D$2&amp;[2]Sheet1!A1008&amp;[1]Sheet2!$D$3</f>
        <v>TCCCTACACGACGCTCTTCCGATCTTTCCAGACAACAAGCCCACGACCATCTTGATGACGTAAGAACAGCCAGTCTAAGTTCTCAGTCCAGTGCGTCGTAAGCTACGACGCACAGCTCAGATCGGAAGAGCACACGTCTGAAC</v>
      </c>
    </row>
    <row r="1009" spans="1:1">
      <c r="A1009" t="str">
        <f>[1]Sheet2!$D$2&amp;[2]Sheet1!A1009&amp;[1]Sheet2!$D$3</f>
        <v>TCCCTACACGACGCTCTTCCGATCTGTCCAGACAACAACACGTAGCGCTTACGTCGATATCCACAAGGCACGACAGACACGATCTGGTTCAGTACATTTCTGCACTGCAAACACTTGAAGATCGGAAGAGCACACGTCTGAAC</v>
      </c>
    </row>
    <row r="1010" spans="1:1">
      <c r="A1010" t="str">
        <f>[1]Sheet2!$D$2&amp;[2]Sheet1!A1010&amp;[1]Sheet2!$D$3</f>
        <v>TCCCTACACGACGCTCTTCCGATCTAGCCAGACAACACATCGACACAACGGTAAGTCACACGCAACTCTAAGTTGTATCCTAGGTAGTTCATGTAGCGACAAGGACTGCAACCATATCAGATCGGAAGAGCACACGTCTGAAC</v>
      </c>
    </row>
    <row r="1011" spans="1:1">
      <c r="A1011" t="str">
        <f>[1]Sheet2!$D$2&amp;[2]Sheet1!A1011&amp;[1]Sheet2!$D$3</f>
        <v>TCCCTACACGACGCTCTTCCGATCTTGCCAGACAACATGAGACAGCTCTAGCCGAACTTACCGTTGCTACTCACTATACTACATCAACAGAATCCGAAGTCTAGTCCATGGTGCAGGAAGATCGGAAGAGCACACGTCTGAAC</v>
      </c>
    </row>
    <row r="1012" spans="1:1">
      <c r="A1012" t="str">
        <f>[1]Sheet2!$D$2&amp;[2]Sheet1!A1012&amp;[1]Sheet2!$D$3</f>
        <v>TCCCTACACGACGCTCTTCCGATCTCATCAGACAACATGCCGTGGAAGAGCACTCAGCACAGTACGTGATAGAAGTAGCAGTCTCCGTTGATCTCTATGAAGTGGTGTACACTGACGAAGATCGGAAGAGCACACGTCTGAAC</v>
      </c>
    </row>
    <row r="1013" spans="1:1">
      <c r="A1013" t="str">
        <f>[1]Sheet2!$D$2&amp;[2]Sheet1!A1013&amp;[1]Sheet2!$D$3</f>
        <v>TCCCTACACGACGCTCTTCCGATCTGATCAGACAACAGCTTTCCACAACCGAATCGTAAGTCGAAGTCACTGAGATTGAGATTACCTAAAGGTCGGACATCACGACCGACACGATTGAAGATCGGAAGAGCACACGTCTGAAC</v>
      </c>
    </row>
    <row r="1014" spans="1:1">
      <c r="A1014" t="str">
        <f>[1]Sheet2!$D$2&amp;[2]Sheet1!A1014&amp;[1]Sheet2!$D$3</f>
        <v>TCCCTACACGACGCTCTTCCGATCTACTCAGACAACACCACTCAACCCAGTCTACGCACCTTGTAGCTCATGCGCTGCTGATAACACTCGATCTGACTCAAGTGATATCTGAACTAAGAGATCGGAAGAGCACACGTCTGAAC</v>
      </c>
    </row>
    <row r="1015" spans="1:1">
      <c r="A1015" t="str">
        <f>[1]Sheet2!$D$2&amp;[2]Sheet1!A1015&amp;[1]Sheet2!$D$3</f>
        <v>TCCCTACACGACGCTCTTCCGATCTCCTCAGACAACACTCCCAACTTCAACTGTCACTGATTCAACTGCTCATTCACGTTGTATCAGACTAGCACTACGAAGCAGCCTAGACTCTAACAGATCGGAAGAGCACACGTCTGAAC</v>
      </c>
    </row>
    <row r="1016" spans="1:1">
      <c r="A1016" t="str">
        <f>[1]Sheet2!$D$2&amp;[2]Sheet1!A1016&amp;[1]Sheet2!$D$3</f>
        <v>TCCCTACACGACGCTCTTCCGATCTTCTCAGACAACACCATCAAGTTCACATTCAGGACATGATTGTTGATGAGATCGAATCCGTGTACACCATAGCCTAATCTGACCAAGCCACTCTAGATCGGAAGAGCACACGTCTGAAC</v>
      </c>
    </row>
    <row r="1017" spans="1:1">
      <c r="A1017" t="str">
        <f>[1]Sheet2!$D$2&amp;[2]Sheet1!A1017&amp;[1]Sheet2!$D$3</f>
        <v>TCCCTACACGACGCTCTTCCGATCTGCTCAGACAACAGACTGCTACACAGGAGATCATGACTGTAAGAACTGCCATACACGTTCTCGTCTACCACTATTCTGCTGAAACCACCTCTCAAGATCGGAAGAGCACACGTCTGAAC</v>
      </c>
    </row>
    <row r="1018" spans="1:1">
      <c r="A1018" t="str">
        <f>[1]Sheet2!$D$2&amp;[2]Sheet1!A1018&amp;[1]Sheet2!$D$3</f>
        <v>TCCCTACACGACGCTCTTCCGATCTAGTCAGACAACACGTATCCATTACGATGTAATCAGCCACCATCACGTATGTTACAAGTGACGTACTAGCCGAGTACACACATCATGCATCAACAGATCGGAAGAGCACACGTCTGAAC</v>
      </c>
    </row>
    <row r="1019" spans="1:1">
      <c r="A1019" t="str">
        <f>[1]Sheet2!$D$2&amp;[2]Sheet1!A1019&amp;[1]Sheet2!$D$3</f>
        <v>TCCCTACACGACGCTCTTCCGATCTCGTCAGACAACACAGAAGCCTGCTCTATTCTGTGCTAAGGGATACAGCTTCGTCGGAACTAGTCCTCCTGACCCTCGATGATGACCTAGCAGTAGATCGGAAGAGCACACGTCTGAAC</v>
      </c>
    </row>
    <row r="1020" spans="1:1">
      <c r="A1020" t="str">
        <f>[1]Sheet2!$D$2&amp;[2]Sheet1!A1020&amp;[1]Sheet2!$D$3</f>
        <v>TCCCTACACGACGCTCTTCCGATCTTGTCAGACAACAAGACCATCAGCTCTCAAGAGTCAGCTAGGATGTGGACATAACCGACACAACCACGTAAGTCTCAAGTACAGTTCATCACGTAGATCGGAAGAGCACACGTCTGAAC</v>
      </c>
    </row>
    <row r="1021" spans="1:1">
      <c r="A1021" t="str">
        <f>[1]Sheet2!$D$2&amp;[2]Sheet1!A1021&amp;[1]Sheet2!$D$3</f>
        <v>TCCCTACACGACGCTCTTCCGATCTGGTCAGACAACACGTCTAAAGCAGATCCACTCAAGTACAGTCAGCCCTCAGAAGAGCTTCCATAGCGACGACCATAGTCTCCAGCACTCTCTCAGATCGGAAGAGCACACGTCTGAAC</v>
      </c>
    </row>
    <row r="1022" spans="1:1">
      <c r="A1022" t="str">
        <f>[1]Sheet2!$D$2&amp;[2]Sheet1!A1022&amp;[1]Sheet2!$D$3</f>
        <v>TCCCTACACGACGCTCTTCCGATCTAAGCAGACAACACATCTCCTAAGTGACCTCTACCAGCGTTCTGATGTAGGTTCTACTCCTCTCACATGACAGAGCTCTTACCGTTGCCTAGATAGATCGGAAGAGCACACGTCTGAAC</v>
      </c>
    </row>
    <row r="1023" spans="1:1">
      <c r="A1023" t="str">
        <f>[1]Sheet2!$D$2&amp;[2]Sheet1!A1023&amp;[1]Sheet2!$D$3</f>
        <v>TCCCTACACGACGCTCTTCCGATCTCAGCAGACAACACCTTGCTGCGCTGTACTCAGCTACACATTCTGACCTTGTCACGATCTATCTAAGCTCAGCAACGGACCTAACAGACGTCCAAGATCGGAAGAGCACACGTCTGAAC</v>
      </c>
    </row>
    <row r="1024" spans="1:1">
      <c r="A1024" t="str">
        <f>[1]Sheet2!$D$2&amp;[2]Sheet1!A1024&amp;[1]Sheet2!$D$3</f>
        <v>TCCCTACACGACGCTCTTCCGATCTACAACACCAACATGACTAGTATCAATCACAGGTTCAAACCTAAGTCACCCACCAACTCACTTCTACCATAGCTGCAGCGACTGAGCATCTGTAAGATCGGAAGAGCACACGTCTGAAC</v>
      </c>
    </row>
    <row r="1025" spans="1:1">
      <c r="A1025" t="str">
        <f>[1]Sheet2!$D$2&amp;[2]Sheet1!A1025&amp;[1]Sheet2!$D$3</f>
        <v>TCCCTACACGACGCTCTTCCGATCTCCAACACCAACAAGTGATTGTCCTGCAAGCCCTGTCACTACACTCTCTGTCCACTGCTTCGGTGATAGTTCTCTCCTAGCTGCAAGTAGCTGCAGATCGGAAGAGCACACGTCTGAAC</v>
      </c>
    </row>
    <row r="1026" spans="1:1">
      <c r="A1026" t="str">
        <f>[1]Sheet2!$D$2&amp;[2]Sheet1!A1026&amp;[1]Sheet2!$D$3</f>
        <v>TCCCTACACGACGCTCTTCCGATCTTCAACACCAACAGCTGGACACGACTCAGGAAACCGTACTCAGAACCAGTCTACACTCGTATGAAGCGACAGCACACGTAGCAGATGCCATTCTAGATCGGAAGAGCACACGTCTGAAC</v>
      </c>
    </row>
    <row r="1027" spans="1:1">
      <c r="A1027" t="str">
        <f>[1]Sheet2!$D$2&amp;[2]Sheet1!A1027&amp;[1]Sheet2!$D$3</f>
        <v>TCCCTACACGACGCTCTTCCGATCTGCAACACCAACAACACTAGCACGATGAGGTTGTAGTGACCTCGTAGCAGTAAGTGCTACTAGACCACACATCGGTAGCCCAGGTGTCCACGGTAGATCGGAAGAGCACACGTCTGAAC</v>
      </c>
    </row>
    <row r="1028" spans="1:1">
      <c r="A1028" t="str">
        <f>[1]Sheet2!$D$2&amp;[2]Sheet1!A1028&amp;[1]Sheet2!$D$3</f>
        <v>TCCCTACACGACGCTCTTCCGATCTCTAACACCAACAAGCGATCGAGACTGTATCTCACCTTGAAAGTCAAGCCACCTACAGTGCGGAAAGTCAAGCGGTAGCATCTCTACTATCTACAGATCGGAAGAGCACACGTCTGAAC</v>
      </c>
    </row>
    <row r="1029" spans="1:1">
      <c r="A1029" t="str">
        <f>[1]Sheet2!$D$2&amp;[2]Sheet1!A1029&amp;[1]Sheet2!$D$3</f>
        <v>TCCCTACACGACGCTCTTCCGATCTGTAACACCAACACGTATCGATGCAGGAAGCTGAGATGTCTGACCTCACGACGATTGCTGCCGTGTAGGAGACAGCAGACGATGAATCCCTTGTAGATCGGAAGAGCACACGTCTGAAC</v>
      </c>
    </row>
    <row r="1030" spans="1:1">
      <c r="A1030" t="str">
        <f>[1]Sheet2!$D$2&amp;[2]Sheet1!A1030&amp;[1]Sheet2!$D$3</f>
        <v>TCCCTACACGACGCTCTTCCGATCTAGAACACCAACATGAACTCGAATCGTAGATAACGGTCTCGGTATCAGCAGATCTAGCGTAGTATGTGTAAGCTACCGTAGTGCTCAGTGCGGTAGATCGGAAGAGCACACGTCTGAAC</v>
      </c>
    </row>
    <row r="1031" spans="1:1">
      <c r="A1031" t="str">
        <f>[1]Sheet2!$D$2&amp;[2]Sheet1!A1031&amp;[1]Sheet2!$D$3</f>
        <v>TCCCTACACGACGCTCTTCCGATCTCGAACACCAACACTAAGATGAGGAGCTCATCGTGACGTCCTACAGAACACTACAGGAACAGACATCGTCATCAGATTCTCACTATCATCATGCAGATCGGAAGAGCACACGTCTGAAC</v>
      </c>
    </row>
    <row r="1032" spans="1:1">
      <c r="A1032" t="str">
        <f>[1]Sheet2!$D$2&amp;[2]Sheet1!A1032&amp;[1]Sheet2!$D$3</f>
        <v>TCCCTACACGACGCTCTTCCGATCTTGAACACCAACATCAGTCCATAACGACCATTGCCTACATCAGTCTAAGGTAGTAATCGGAGCTCATGGATCACGAAACGATAGCCTACGACAGAGATCGGAAGAGCACACGTCTGAAC</v>
      </c>
    </row>
    <row r="1033" spans="1:1">
      <c r="A1033" t="str">
        <f>[1]Sheet2!$D$2&amp;[2]Sheet1!A1033&amp;[1]Sheet2!$D$3</f>
        <v>TCCCTACACGACGCTCTTCCGATCTGGAACACCAACATCTCACTGTCGATTCGGTGCTTGCCAGGTATACACAACATACGACTGCAACCATGTAATCGTATCAGACGGAAAGGCAAAGAGATCGGAAGAGCACACGTCTGAAC</v>
      </c>
    </row>
    <row r="1034" spans="1:1">
      <c r="A1034" t="str">
        <f>[1]Sheet2!$D$2&amp;[2]Sheet1!A1034&amp;[1]Sheet2!$D$3</f>
        <v>TCCCTACACGACGCTCTTCCGATCTAACACACCAACAACTCTAGCTGTATCACTCCGAAGTGTCGACAGATGTAGCCACTGTAGACATGATTGTAGTGGACCACTATCTAGCGATCAGAGATCGGAAGAGCACACGTCTGAAC</v>
      </c>
    </row>
    <row r="1035" spans="1:1">
      <c r="A1035" t="str">
        <f>[1]Sheet2!$D$2&amp;[2]Sheet1!A1035&amp;[1]Sheet2!$D$3</f>
        <v>TCCCTACACGACGCTCTTCCGATCTCACACACCAACAGACTGTGGTCACGGATGCGTCAGCCCAATCGCACCAGTAGATTACAAGACAGCAGATAGTCTAGGAAGAAACCAGAACAACAGATCGGAAGAGCACACGTCTGAAC</v>
      </c>
    </row>
    <row r="1036" spans="1:1">
      <c r="A1036" t="str">
        <f>[1]Sheet2!$D$2&amp;[2]Sheet1!A1036&amp;[1]Sheet2!$D$3</f>
        <v>TCCCTACACGACGCTCTTCCGATCTTACACACCAACAAGATCACATGCAAGCAGCTCTCTCTGTACAAGACATGCACTCGCACTAGGACGTCGATCTGTACATCCTCGAAACAACAAGAGATCGGAAGAGCACACGTCTGAAC</v>
      </c>
    </row>
    <row r="1037" spans="1:1">
      <c r="A1037" t="str">
        <f>[1]Sheet2!$D$2&amp;[2]Sheet1!A1037&amp;[1]Sheet2!$D$3</f>
        <v>TCCCTACACGACGCTCTTCCGATCTGACACACCAACAACTCGATGCCTAAGTTCTAGTAAGGTCGCTGCATGCTTCAGTGCATACCACAAGGTCTCTCACTGTCCTCCACACACATTCAGATCGGAAGAGCACACGTCTGAAC</v>
      </c>
    </row>
    <row r="1038" spans="1:1">
      <c r="A1038" t="str">
        <f>[1]Sheet2!$D$2&amp;[2]Sheet1!A1038&amp;[1]Sheet2!$D$3</f>
        <v>TCCCTACACGACGCTCTTCCGATCTATCACACCAACATACATCGATTGATGCCTAATCTGCCAGGGACCTCAGTGTCTAGACTCTTCTTCTGCAGCATGAGATTTCCCTGTAGATATCAGATCGGAAGAGCACACGTCTGAAC</v>
      </c>
    </row>
    <row r="1039" spans="1:1">
      <c r="A1039" t="str">
        <f>[1]Sheet2!$D$2&amp;[2]Sheet1!A1039&amp;[1]Sheet2!$D$3</f>
        <v>TCCCTACACGACGCTCTTCCGATCTCTCACACCAACAACATCACATCATCATTGAGTCTCTCCAACTTTCTTCTACCCACACCATTGTTTCGGTAACAGTGGACCTGCATGCTCATGCAGATCGGAAGAGCACACGTCTGAAC</v>
      </c>
    </row>
    <row r="1040" spans="1:1">
      <c r="A1040" t="str">
        <f>[1]Sheet2!$D$2&amp;[2]Sheet1!A1040&amp;[1]Sheet2!$D$3</f>
        <v>TCCCTACACGACGCTCTTCCGATCTTTCACACCAACAACTATCTGTCATTCACATCGTTACAGCAAGCAGCCAAGCGGAAGAAACACTTGAAGTAGATTCCCTTTCAGCCTCTCTTACAGATCGGAAGAGCACACGTCTGAAC</v>
      </c>
    </row>
    <row r="1041" spans="1:1">
      <c r="A1041" t="str">
        <f>[1]Sheet2!$D$2&amp;[2]Sheet1!A1041&amp;[1]Sheet2!$D$3</f>
        <v>TCCCTACACGACGCTCTTCCGATCTGTCACACCAACAGGTTCTGTACAGTACCCATCTAGAGTCGTCCCAAGCAGACTACATCCATCTGCATGCTCACTCAGAGATTGTGATTTCGTCAGATCGGAAGAGCACACGTCTGAAC</v>
      </c>
    </row>
    <row r="1042" spans="1:1">
      <c r="A1042" t="str">
        <f>[1]Sheet2!$D$2&amp;[2]Sheet1!A1042&amp;[1]Sheet2!$D$3</f>
        <v>TCCCTACACGACGCTCTTCCGATCTAGCACACCAACAAGCTCAGGTGTCCACCGTACTGATTGCTCTAGCTGTAGCATCTGTTACCCTGCATCTGTAACTCATTGTACATGCTCACTAAGATCGGAAGAGCACACGTCTGAAC</v>
      </c>
    </row>
    <row r="1043" spans="1:1">
      <c r="A1043" t="str">
        <f>[1]Sheet2!$D$2&amp;[2]Sheet1!A1043&amp;[1]Sheet2!$D$3</f>
        <v>TCCCTACACGACGCTCTTCCGATCTTGCACACCAACACATCCTATCCCTGATCATAACCACCTACATAGCACTAACTGTAGCGATATCAACATCTCATTCGGTATCGCTTCTCAGCAGAGATCGGAAGAGCACACGTCTGAAC</v>
      </c>
    </row>
    <row r="1044" spans="1:1">
      <c r="A1044" t="str">
        <f>[1]Sheet2!$D$2&amp;[2]Sheet1!A1044&amp;[1]Sheet2!$D$3</f>
        <v>TCCCTACACGACGCTCTTCCGATCTCATACACCAACACATCGTAACGTCAAGCCAGGAGTATACCTATGACGACGAACTGACGGAGTAACTTGAGATGGACACTGCCTCGACTGCTACAGATCGGAAGAGCACACGTCTGAAC</v>
      </c>
    </row>
    <row r="1045" spans="1:1">
      <c r="A1045" t="str">
        <f>[1]Sheet2!$D$2&amp;[2]Sheet1!A1045&amp;[1]Sheet2!$D$3</f>
        <v>TCCCTACACGACGCTCTTCCGATCTGATACACCAACAACAAAGCGTTTCGGACACGATGTCCGACGTGTACCTGCAAACGTCGCACTATTCAACAACCACGGTGTACGACCTCACCGAAGATCGGAAGAGCACACGTCTGAAC</v>
      </c>
    </row>
    <row r="1046" spans="1:1">
      <c r="A1046" t="str">
        <f>[1]Sheet2!$D$2&amp;[2]Sheet1!A1046&amp;[1]Sheet2!$D$3</f>
        <v>TCCCTACACGACGCTCTTCCGATCTACTACACCAACAAGATACAGATCTACTAAGAACCGAGTAGTATGAGACGCTAACCGAGCTGCTTGAACACGTTCACGAGCTGATGTCCACGATAGATCGGAAGAGCACACGTCTGAAC</v>
      </c>
    </row>
    <row r="1047" spans="1:1">
      <c r="A1047" t="str">
        <f>[1]Sheet2!$D$2&amp;[2]Sheet1!A1047&amp;[1]Sheet2!$D$3</f>
        <v>TCCCTACACGACGCTCTTCCGATCTCCTACACCAACAGTCCTCTCTTCAGTCACTAGCAAGGTCGTAGGTGCTGTCAAGGCATACGTAAGCAAGCTAGATCATGTATGTAAGCCAGCTAGATCGGAAGAGCACACGTCTGAAC</v>
      </c>
    </row>
    <row r="1048" spans="1:1">
      <c r="A1048" t="str">
        <f>[1]Sheet2!$D$2&amp;[2]Sheet1!A1048&amp;[1]Sheet2!$D$3</f>
        <v>TCCCTACACGACGCTCTTCCGATCTTCTACACCAACAGGAAACGGTTGTTGACGAGCAAGAGGATGATACCTCGATGCTAGCTTCCGACTCTCTTGACTAGCTTACCTATCATCAAACAGATCGGAAGAGCACACGTCTGAAC</v>
      </c>
    </row>
    <row r="1049" spans="1:1">
      <c r="A1049" t="str">
        <f>[1]Sheet2!$D$2&amp;[2]Sheet1!A1049&amp;[1]Sheet2!$D$3</f>
        <v>TCCCTACACGACGCTCTTCCGATCTGCTACACCAACACGACACAACTTCGATAAGCCATCTGCTTGAGTCCATCAGCCTTGCGGATCTCATATCAGAGTCAGAAGCAGTAAGCCTGGTAGATCGGAAGAGCACACGTCTGAAC</v>
      </c>
    </row>
    <row r="1050" spans="1:1">
      <c r="A1050" t="str">
        <f>[1]Sheet2!$D$2&amp;[2]Sheet1!A1050&amp;[1]Sheet2!$D$3</f>
        <v>TCCCTACACGACGCTCTTCCGATCTAGTACACCAACACCTCACTCTCGTGTAGGAGCTAGCCTCTACGACGCTCAGCTATACCGTCACCATCCTCTCCATAGCGTAACATACGACAACAGATCGGAAGAGCACACGTCTGAAC</v>
      </c>
    </row>
    <row r="1051" spans="1:1">
      <c r="A1051" t="str">
        <f>[1]Sheet2!$D$2&amp;[2]Sheet1!A1051&amp;[1]Sheet2!$D$3</f>
        <v>TCCCTACACGACGCTCTTCCGATCTCGTACACCAACAACTCATACTCTCCATCAGGTAAGACACAAGCGAGGTGCTCGAACATGATGAAGAGTACGTGTCCTCGACTGCGTCCTAAGCAGATCGGAAGAGCACACGTCTGAAC</v>
      </c>
    </row>
    <row r="1052" spans="1:1">
      <c r="A1052" t="str">
        <f>[1]Sheet2!$D$2&amp;[2]Sheet1!A1052&amp;[1]Sheet2!$D$3</f>
        <v>TCCCTACACGACGCTCTTCCGATCTTGTACACCAACAAGTAGCGTCCGTCAGTGAGCTCCAGTCCAGGACGGTGCAAGTCGTCGTGTCAACCATCGTTGAAGTAAGGTCGCATCTTCAAGATCGGAAGAGCACACGTCTGAAC</v>
      </c>
    </row>
    <row r="1053" spans="1:1">
      <c r="A1053" t="str">
        <f>[1]Sheet2!$D$2&amp;[2]Sheet1!A1053&amp;[1]Sheet2!$D$3</f>
        <v>TCCCTACACGACGCTCTTCCGATCTGGTACACCAACAACTCGAAGCGCACACCGACATCACTTCAGCGTACGTTGCGTCCATAGTTCTACTATCTGCGCACGATCTTGACGTAAGGACAGATCGGAAGAGCACACGTCTGAAC</v>
      </c>
    </row>
    <row r="1054" spans="1:1">
      <c r="A1054" t="str">
        <f>[1]Sheet2!$D$2&amp;[2]Sheet1!A1054&amp;[1]Sheet2!$D$3</f>
        <v>TCCCTACACGACGCTCTTCCGATCTAAGACACCAACATGAGCAGCTTTCGACGCATACCACACTACACCTGACGTCGTACAGGCTGACCTAGTATCATGTTCTAACCCTTGCATCATCAGATCGGAAGAGCACACGTCTGAAC</v>
      </c>
    </row>
    <row r="1055" spans="1:1">
      <c r="A1055" t="str">
        <f>[1]Sheet2!$D$2&amp;[2]Sheet1!A1055&amp;[1]Sheet2!$D$3</f>
        <v>TCCCTACACGACGCTCTTCCGATCTCAGACACCAACAGCATGCAAGCACCGTTGAGGATGTGGACGAGATAGCCATCACACAGATTGAGATGCTTGTCTACAGTCTGCAGACCTCACTAGATCGGAAGAGCACACGTCTGAAC</v>
      </c>
    </row>
    <row r="1056" spans="1:1">
      <c r="A1056" t="str">
        <f>[1]Sheet2!$D$2&amp;[2]Sheet1!A1056&amp;[1]Sheet2!$D$3</f>
        <v>TCCCTACACGACGCTCTTCCGATCTACACCACCAACAGGAGCTACACACCCAGTCGCTCAGGCACCAGACACTCACTGTCTAGATTGTCCATCATACTGAGTCCAGTGAAACGCACAGAGATCGGAAGAGCACACGTCTGAAC</v>
      </c>
    </row>
    <row r="1057" spans="1:1">
      <c r="A1057" t="str">
        <f>[1]Sheet2!$D$2&amp;[2]Sheet1!A1057&amp;[1]Sheet2!$D$3</f>
        <v>TCCCTACACGACGCTCTTCCGATCTCCACCACCAACAGATTACTCAATCCAGTACAAGATCTGCGGTAGCAACGACGACGATGTAAGCTTCAGAGATTGCCGAGCTACAGTAGTAGCAAGATCGGAAGAGCACACGTCTGAAC</v>
      </c>
    </row>
    <row r="1058" spans="1:1">
      <c r="A1058" t="str">
        <f>[1]Sheet2!$D$2&amp;[2]Sheet1!A1058&amp;[1]Sheet2!$D$3</f>
        <v>TCCCTACACGACGCTCTTCCGATCTTCACCACCAACAGTCGATGACAGTCGTTTCCGAGTCGCAAGCCACGTCCGAGCTCTCGGACGATCTTACACTAAGTGATTCGCACAGCGTGACAGATCGGAAGAGCACACGTCTGAAC</v>
      </c>
    </row>
    <row r="1059" spans="1:1">
      <c r="A1059" t="str">
        <f>[1]Sheet2!$D$2&amp;[2]Sheet1!A1059&amp;[1]Sheet2!$D$3</f>
        <v>TCCCTACACGACGCTCTTCCGATCTGCACCACCAACAACACCAATCGCTCATCATCGTACTAGTTGTGTACACGACGTAGCTCCTCGATGTCACTCAACATACAGTTGAGTCATCCAGAGATCGGAAGAGCACACGTCTGAAC</v>
      </c>
    </row>
    <row r="1060" spans="1:1">
      <c r="A1060" t="str">
        <f>[1]Sheet2!$D$2&amp;[2]Sheet1!A1060&amp;[1]Sheet2!$D$3</f>
        <v>TCCCTACACGACGCTCTTCCGATCTCTACCACCAACATCATGTAAGCGTCTAGACCGAGTAAGATCATGCTCAAGCGTCATCGGAAAGTTCAGACAGGCACAGGCTAGTGCTTCAGTAAGATCGGAAGAGCACACGTCTGAAC</v>
      </c>
    </row>
    <row r="1061" spans="1:1">
      <c r="A1061" t="str">
        <f>[1]Sheet2!$D$2&amp;[2]Sheet1!A1061&amp;[1]Sheet2!$D$3</f>
        <v>TCCCTACACGACGCTCTTCCGATCTGTACCACCAACAAGATGCTGCCGAATCCCACTCCATAACCTCACTGGATCAACTTACTCTCAGTCAGCAAACCAGGATAGTAGAAGTGCTAGAAGATCGGAAGAGCACACGTCTGAAC</v>
      </c>
    </row>
    <row r="1062" spans="1:1">
      <c r="A1062" t="str">
        <f>[1]Sheet2!$D$2&amp;[2]Sheet1!A1062&amp;[1]Sheet2!$D$3</f>
        <v>TCCCTACACGACGCTCTTCCGATCTAGACCACCAACAGCTTGTGCAATCTACGTAAAGAGAAAGTGTGATCACCTCAGCGTCGTAAGCAAGGATCACGGTCGTTCTGTCGGAAGTTCAAGATCGGAAGAGCACACGTCTGAAC</v>
      </c>
    </row>
    <row r="1063" spans="1:1">
      <c r="A1063" t="str">
        <f>[1]Sheet2!$D$2&amp;[2]Sheet1!A1063&amp;[1]Sheet2!$D$3</f>
        <v>TCCCTACACGACGCTCTTCCGATCTCGACCACCAACACCACTCCATTACTTCGATTACGACCGATCATGTTACGCTTCTCCAAACGGAAGCCTATCTCAGCCTACACATCATGACGGAAGATCGGAAGAGCACACGTCTGAAC</v>
      </c>
    </row>
    <row r="1064" spans="1:1">
      <c r="A1064" t="str">
        <f>[1]Sheet2!$D$2&amp;[2]Sheet1!A1064&amp;[1]Sheet2!$D$3</f>
        <v>TCCCTACACGACGCTCTTCCGATCTTGACCACCAACACCAACTCTCGACATCTCATCACGTCTACGAAACCCACTAGGTCAGAACCAGACTAGACTCGGTCCTATCACAGTAGGTGCTAGATCGGAAGAGCACACGTCTGAAC</v>
      </c>
    </row>
    <row r="1065" spans="1:1">
      <c r="A1065" t="str">
        <f>[1]Sheet2!$D$2&amp;[2]Sheet1!A1065&amp;[1]Sheet2!$D$3</f>
        <v>TCCCTACACGACGCTCTTCCGATCTGGACCACCAACACATAACGTAACAACTCGACGAAGAGACGACGACGCTGGAGTCGATTACGACTGCAACGCAAGACATCTCCCATGATGTAACAGATCGGAAGAGCACACGTCTGAAC</v>
      </c>
    </row>
    <row r="1066" spans="1:1">
      <c r="A1066" t="str">
        <f>[1]Sheet2!$D$2&amp;[2]Sheet1!A1066&amp;[1]Sheet2!$D$3</f>
        <v>TCCCTACACGACGCTCTTCCGATCTAACCCACCAACATGAGGTATCGTCCGATCACACTCTTCACCTAACAGCCTAATCAAGTCTGGTGATTCTGATACTCTCACAGATGACAGTAGCAGATCGGAAGAGCACACGTCTGAAC</v>
      </c>
    </row>
    <row r="1067" spans="1:1">
      <c r="A1067" t="str">
        <f>[1]Sheet2!$D$2&amp;[2]Sheet1!A1067&amp;[1]Sheet2!$D$3</f>
        <v>TCCCTACACGACGCTCTTCCGATCTCACCCACCAACACGACTACTACTCGCTATCGCTACTGGTCAGTCTTCAGCTACTTGTTCTACTAGCTTCCGTCGACCTGGTGCATGTAGCCCAAGATCGGAAGAGCACACGTCTGAAC</v>
      </c>
    </row>
    <row r="1068" spans="1:1">
      <c r="A1068" t="str">
        <f>[1]Sheet2!$D$2&amp;[2]Sheet1!A1068&amp;[1]Sheet2!$D$3</f>
        <v>TCCCTACACGACGCTCTTCCGATCTTACCCACCAACAAACCCTAACTCAGTAGCACACCCACTCACATGTCTAGGATCACAGGTCGATTGCTGAGCTGCAAGATACCCTTGAGCTAAGAGATCGGAAGAGCACACGTCTGAAC</v>
      </c>
    </row>
    <row r="1069" spans="1:1">
      <c r="A1069" t="str">
        <f>[1]Sheet2!$D$2&amp;[2]Sheet1!A1069&amp;[1]Sheet2!$D$3</f>
        <v>TCCCTACACGACGCTCTTCCGATCTGACCCACCAACAGATCAGCGAAGAAGTGCTAGTCCTAGCCCATCATACCCATCTATCAGTGACTGACGACCAGTCGGAGGTAGTGGAGATCATAGATCGGAAGAGCACACGTCTGAAC</v>
      </c>
    </row>
    <row r="1070" spans="1:1">
      <c r="A1070" t="str">
        <f>[1]Sheet2!$D$2&amp;[2]Sheet1!A1070&amp;[1]Sheet2!$D$3</f>
        <v>TCCCTACACGACGCTCTTCCGATCTATCCCACCAACACATCACGCACCTCGAGTAATCGACCTACTAGATTTCCGTCATCTCTCTATCTCTCGTCACCGAAACCTCCATACAAGTACAAGATCGGAAGAGCACACGTCTGAAC</v>
      </c>
    </row>
    <row r="1071" spans="1:1">
      <c r="A1071" t="str">
        <f>[1]Sheet2!$D$2&amp;[2]Sheet1!A1071&amp;[1]Sheet2!$D$3</f>
        <v>TCCCTACACGACGCTCTTCCGATCTCTCCCACCAACAGTCACTTCAAGCTCTGACGATCGATGCCAGGCTAACTGCTGCACACCTTCTCATAGCAGAGCAAGTTACAGAACAAACGCAAGATCGGAAGAGCACACGTCTGAAC</v>
      </c>
    </row>
    <row r="1072" spans="1:1">
      <c r="A1072" t="str">
        <f>[1]Sheet2!$D$2&amp;[2]Sheet1!A1072&amp;[1]Sheet2!$D$3</f>
        <v>TCCCTACACGACGCTCTTCCGATCTTTCCCACCAACACAGAACCTCATCCCTCGAAGTCCAGCTAGTCCAAGAGGTCGTCAGCCAAGTCTACCAAGCAGTCTCTCAATCAGACACTTCAGATCGGAAGAGCACACGTCTGAAC</v>
      </c>
    </row>
    <row r="1073" spans="1:1">
      <c r="A1073" t="str">
        <f>[1]Sheet2!$D$2&amp;[2]Sheet1!A1073&amp;[1]Sheet2!$D$3</f>
        <v>TCCCTACACGACGCTCTTCCGATCTGTCCCACCAACATCTCATCCACCTGTATTCGCACACCACCTCGTACTAAAGGCTAGTAGCAAGGGACGAAGAGATTCACGACACAGCGTCCTAAGATCGGAAGAGCACACGTCTGAAC</v>
      </c>
    </row>
    <row r="1074" spans="1:1">
      <c r="A1074" t="str">
        <f>[1]Sheet2!$D$2&amp;[2]Sheet1!A1074&amp;[1]Sheet2!$D$3</f>
        <v>TCCCTACACGACGCTCTTCCGATCTAGCCCACCAACATCAAGTTGCGATCCTATCGCTGTAGCTCGTTTCAGAACTCTATCAGTACATAGTGGTGTAGCACCTAGCTGCGTAAGACATAGATCGGAAGAGCACACGTCTGAAC</v>
      </c>
    </row>
    <row r="1075" spans="1:1">
      <c r="A1075" t="str">
        <f>[1]Sheet2!$D$2&amp;[2]Sheet1!A1075&amp;[1]Sheet2!$D$3</f>
        <v>TCCCTACACGACGCTCTTCCGATCTTGCCCACCAACATACAGTTGAAGCTTCTACAGTACTCTAGACGATGCATGTCCAGACATCGGTAGAGATTTCAGCTGCTCTGACCCAACTACTAGATCGGAAGAGCACACGTCTGAAC</v>
      </c>
    </row>
    <row r="1076" spans="1:1">
      <c r="A1076" t="str">
        <f>[1]Sheet2!$D$2&amp;[2]Sheet1!A1076&amp;[1]Sheet2!$D$3</f>
        <v>TCCCTACACGACGCTCTTCCGATCTCATCCACCAACAATCGGTGATAAGGATCACGACGACGGAACTTGCTGTAGCCACCGTCACCCTGTCGTCATCTGAAAGAGAGGTCCTTGTTGAAGATCGGAAGAGCACACGTCTGAAC</v>
      </c>
    </row>
    <row r="1077" spans="1:1">
      <c r="A1077" t="str">
        <f>[1]Sheet2!$D$2&amp;[2]Sheet1!A1077&amp;[1]Sheet2!$D$3</f>
        <v>TCCCTACACGACGCTCTTCCGATCTGATCCACCAACATGAAGAGTATCACATACTACTTTCCGACATCATGGAAGCCTCCCTATCCCTACACAGTCTCAGGGTGTCACTCTAACACGTAGATCGGAAGAGCACACGTCTGAAC</v>
      </c>
    </row>
    <row r="1078" spans="1:1">
      <c r="A1078" t="str">
        <f>[1]Sheet2!$D$2&amp;[2]Sheet1!A1078&amp;[1]Sheet2!$D$3</f>
        <v>TCCCTACACGACGCTCTTCCGATCTACTCCACCAACACTCTGACACGATCTAGATAAGGATGTCTACGTAACATCTGCACATGTCAAGCGACATGCACGAAGCCATTGCCTCGTCAGCAGATCGGAAGAGCACACGTCTGAAC</v>
      </c>
    </row>
    <row r="1079" spans="1:1">
      <c r="A1079" t="str">
        <f>[1]Sheet2!$D$2&amp;[2]Sheet1!A1079&amp;[1]Sheet2!$D$3</f>
        <v>TCCCTACACGACGCTCTTCCGATCTCCTCCACCAACAATCCAGTACCTCTCTCATCCTCCTATCTCTGCTGCAGCTCTAAACGTCTCTCGACATTCTGCTCAGGACCTCCGTGTCCAGAGATCGGAAGAGCACACGTCTGAAC</v>
      </c>
    </row>
    <row r="1080" spans="1:1">
      <c r="A1080" t="str">
        <f>[1]Sheet2!$D$2&amp;[2]Sheet1!A1080&amp;[1]Sheet2!$D$3</f>
        <v>TCCCTACACGACGCTCTTCCGATCTTCTCCACCAACACATCTAAGATGAGACGGACAGGGTCGAATCAGCAGAAGCGTCACACTAGCTTCACATAAGAGTGCTCGACTAAACGGTCGAAGATCGGAAGAGCACACGTCTGAAC</v>
      </c>
    </row>
    <row r="1081" spans="1:1">
      <c r="A1081" t="str">
        <f>[1]Sheet2!$D$2&amp;[2]Sheet1!A1081&amp;[1]Sheet2!$D$3</f>
        <v>TCCCTACACGACGCTCTTCCGATCTGCTCCACCAACAAGTTCAAGAACACGTTGCATCATCTGTGCAGTACTACACCTCAAGATCCGTCCACACGATAGTGGAGTACATCTACATAGTAGATCGGAAGAGCACACGTCTGAAC</v>
      </c>
    </row>
    <row r="1082" spans="1:1">
      <c r="A1082" t="str">
        <f>[1]Sheet2!$D$2&amp;[2]Sheet1!A1082&amp;[1]Sheet2!$D$3</f>
        <v>TCCCTACACGACGCTCTTCCGATCTAGTCCACCAACAATCACAACAGACTGAAGCTGTCCACAGTTCGACGGATGCACTAGCCGACGAACTTGATCTACTTGTAGCACTTCTGATGACAGATCGGAAGAGCACACGTCTGAAC</v>
      </c>
    </row>
    <row r="1083" spans="1:1">
      <c r="A1083" t="str">
        <f>[1]Sheet2!$D$2&amp;[2]Sheet1!A1083&amp;[1]Sheet2!$D$3</f>
        <v>TCCCTACACGACGCTCTTCCGATCTCGTCCACCAACAAGCGTCACTCGTTGCTCTTGACATCTCTGATCACCACGAAGACGTAGTGATGACAGTCATCCTAGAACTTTCACACTCGATAGATCGGAAGAGCACACGTCTGAAC</v>
      </c>
    </row>
    <row r="1084" spans="1:1">
      <c r="A1084" t="str">
        <f>[1]Sheet2!$D$2&amp;[2]Sheet1!A1084&amp;[1]Sheet2!$D$3</f>
        <v>TCCCTACACGACGCTCTTCCGATCTTGTCCACCAACACCAGTCGATATCGTCTGCCCACGAAGAAAGAGTAAGGTAGGACCAGGATGCGGTGCAAGTTTCTGCGGAAACGCTATCATCAGATCGGAAGAGCACACGTCTGAAC</v>
      </c>
    </row>
    <row r="1085" spans="1:1">
      <c r="A1085" t="str">
        <f>[1]Sheet2!$D$2&amp;[2]Sheet1!A1085&amp;[1]Sheet2!$D$3</f>
        <v>TCCCTACACGACGCTCTTCCGATCTGGTCCACCAACAGCTTCATTCTGTTCTTGACTATCATCAGCTCACAGCAAGCAGGATCGTACAATCGGTGTCGTCTCACATACACAGACAAACAGATCGGAAGAGCACACGTCTGAAC</v>
      </c>
    </row>
    <row r="1086" spans="1:1">
      <c r="A1086" t="str">
        <f>[1]Sheet2!$D$2&amp;[2]Sheet1!A1086&amp;[1]Sheet2!$D$3</f>
        <v>TCCCTACACGACGCTCTTCCGATCTAAGCCACCAACAATCCCACTACCAATCAAGCTCAGCCAGCAGTACGTCCACACAGGAGCTAGCGCTACAGACCCTACAGGTAACCTCAGACCAAGATCGGAAGAGCACACGTCTGAAC</v>
      </c>
    </row>
    <row r="1087" spans="1:1">
      <c r="A1087" t="str">
        <f>[1]Sheet2!$D$2&amp;[2]Sheet1!A1087&amp;[1]Sheet2!$D$3</f>
        <v>TCCCTACACGACGCTCTTCCGATCTCAGCCACCAACACCACACTGAGGTCGATACTACAAGAAGGCATACGCTACATTCTCTGCTCAGTACCTAGCATTCCATTTCAGAGCTCAGTCTAGATCGGAAGAGCACACGTCTGAAC</v>
      </c>
    </row>
    <row r="1088" spans="1:1">
      <c r="A1088" t="str">
        <f>[1]Sheet2!$D$2&amp;[2]Sheet1!A1088&amp;[1]Sheet2!$D$3</f>
        <v>TCCCTACACGACGCTCTTCCGATCTACATCACCAACACGACATGCTGGAGGTGACTGCGTAACAAAGAGAGGATACGCTCGTCACACTATCGCTTCAGCTGGAAGTCATTCATGCAGAAGATCGGAAGAGCACACGTCTGAAC</v>
      </c>
    </row>
    <row r="1089" spans="1:1">
      <c r="A1089" t="str">
        <f>[1]Sheet2!$D$2&amp;[2]Sheet1!A1089&amp;[1]Sheet2!$D$3</f>
        <v>TCCCTACACGACGCTCTTCCGATCTCCATCACCAACACGTGCAAGCGCACTCAGAGATCCACGACCACACAAGACTCCAAGCCACTGACCATGACTCGATCCAAAGGGACTAACAAGCAGATCGGAAGAGCACACGTCTGAAC</v>
      </c>
    </row>
    <row r="1090" spans="1:1">
      <c r="A1090" t="str">
        <f>[1]Sheet2!$D$2&amp;[2]Sheet1!A1090&amp;[1]Sheet2!$D$3</f>
        <v>TCCCTACACGACGCTCTTCCGATCTTCATCACCAACACAGAAGCTCCGAACTCGTCACTACTCATCTGTAACTGCTGACGCACGTCAGCGACTCAGTCGTGGACTAACACTCAACGCAAGATCGGAAGAGCACACGTCTGAAC</v>
      </c>
    </row>
    <row r="1091" spans="1:1">
      <c r="A1091" t="str">
        <f>[1]Sheet2!$D$2&amp;[2]Sheet1!A1091&amp;[1]Sheet2!$D$3</f>
        <v>TCCCTACACGACGCTCTTCCGATCTGCATCACCAACAAGTTGCAACCGTCAGGTAAGACAGTCAGATTGCCTCCTAGTATCAAGCCGTATCAGTCCTCACTACCACAGCCCTCTCCCAAGATCGGAAGAGCACACGTCTGAAC</v>
      </c>
    </row>
    <row r="1092" spans="1:1">
      <c r="A1092" t="str">
        <f>[1]Sheet2!$D$2&amp;[2]Sheet1!A1092&amp;[1]Sheet2!$D$3</f>
        <v>TCCCTACACGACGCTCTTCCGATCTCTATCACCAACAGACGGTAGACGTGATCAGCACGGTCTCTCTGTAGGTAGTCTAGCAACATCAGTAGTCCCATGCCTATCAGCATGCAGCTGTAGATCGGAAGAGCACACGTCTGAAC</v>
      </c>
    </row>
    <row r="1093" spans="1:1">
      <c r="A1093" t="str">
        <f>[1]Sheet2!$D$2&amp;[2]Sheet1!A1093&amp;[1]Sheet2!$D$3</f>
        <v>TCCCTACACGACGCTCTTCCGATCTGTATCACCAACAGGACCTGCTAGCAGTCCAGTCTGACACATCCTCTACGTACGATGTGTCGCTCCATACGCTTCATACCATACAAAGTCAGCTAGATCGGAAGAGCACACGTCTGAAC</v>
      </c>
    </row>
    <row r="1094" spans="1:1">
      <c r="A1094" t="str">
        <f>[1]Sheet2!$D$2&amp;[2]Sheet1!A1094&amp;[1]Sheet2!$D$3</f>
        <v>TCCCTACACGACGCTCTTCCGATCTAGATCACCAACATCATGTACTACAGACAGCCTATTCTCTGGACCAAGACTACACATCGGTAGTCACGCTAACGGAGCTCTCCCATCAACTTCTAGATCGGAAGAGCACACGTCTGAAC</v>
      </c>
    </row>
    <row r="1095" spans="1:1">
      <c r="A1095" t="str">
        <f>[1]Sheet2!$D$2&amp;[2]Sheet1!A1095&amp;[1]Sheet2!$D$3</f>
        <v>TCCCTACACGACGCTCTTCCGATCTCGATCACCAACAAGTAACTGCCCAAGTACTGCTGTATTCGCTCAGAGTAGCCCATCTAGCAGACGTGGAACACTCTGACCATCAAGCAAGAGAAGATCGGAAGAGCACACGTCTGAAC</v>
      </c>
    </row>
    <row r="1096" spans="1:1">
      <c r="A1096" t="str">
        <f>[1]Sheet2!$D$2&amp;[2]Sheet1!A1096&amp;[1]Sheet2!$D$3</f>
        <v>TCCCTACACGACGCTCTTCCGATCTTGATCACCAACAGTCCGATTCACTATCCTAAGTAACCTCGACGTCGCTTGCCAGGGTAGCAGTACTGATAGATACTGAACTGCTCTCGCACCAAGATCGGAAGAGCACACGTCTGAAC</v>
      </c>
    </row>
    <row r="1097" spans="1:1">
      <c r="A1097" t="str">
        <f>[1]Sheet2!$D$2&amp;[2]Sheet1!A1097&amp;[1]Sheet2!$D$3</f>
        <v>TCCCTACACGACGCTCTTCCGATCTGGATCACCAACACACCCTAACGACGATACACGATTCCACTGATGAGTAAACTTCAACTCATGCTACCTAAGAGTCGATTGTGGATGTCGACCTAGATCGGAAGAGCACACGTCTGAAC</v>
      </c>
    </row>
    <row r="1098" spans="1:1">
      <c r="A1098" t="str">
        <f>[1]Sheet2!$D$2&amp;[2]Sheet1!A1098&amp;[1]Sheet2!$D$3</f>
        <v>TCCCTACACGACGCTCTTCCGATCTAACTCACCAACAGGTAGTCGTTACAACTACGCATCATACTCTTGTAAGCATTCTTGTGCTCGTCATGTCGCTGCTCGAACTAACTTCGGTAACAGATCGGAAGAGCACACGTCTGAAC</v>
      </c>
    </row>
    <row r="1099" spans="1:1">
      <c r="A1099" t="str">
        <f>[1]Sheet2!$D$2&amp;[2]Sheet1!A1099&amp;[1]Sheet2!$D$3</f>
        <v>TCCCTACACGACGCTCTTCCGATCTCACTCACCAACACACTGAAACGATGTAACATCTTCTAAGCAGAGCACTACAGGTCTCTACCGTACTTGCCCAACAGACACATGAGTACATATCAGATCGGAAGAGCACACGTCTGAAC</v>
      </c>
    </row>
    <row r="1100" spans="1:1">
      <c r="A1100" t="str">
        <f>[1]Sheet2!$D$2&amp;[2]Sheet1!A1100&amp;[1]Sheet2!$D$3</f>
        <v>TCCCTACACGACGCTCTTCCGATCTTACTCACCAACAAGTGGTTCACCATGTGTATACTGCGATCATGTCGACATCCACCATGCTAGCGACCACTACTACTCTAACACTCAGAGAAAGAGATCGGAAGAGCACACGTCTGAAC</v>
      </c>
    </row>
    <row r="1101" spans="1:1">
      <c r="A1101" t="str">
        <f>[1]Sheet2!$D$2&amp;[2]Sheet1!A1101&amp;[1]Sheet2!$D$3</f>
        <v>TCCCTACACGACGCTCTTCCGATCTGACTCACCAACATGATGACTCCCATTCTCTGCATGTCACGTACTACCTACTAGAACTAGCAGACAGGTCCGAATCGCAGCTCGAGACCCAGATAGATCGGAAGAGCACACGTCTGAAC</v>
      </c>
    </row>
    <row r="1102" spans="1:1">
      <c r="A1102" t="str">
        <f>[1]Sheet2!$D$2&amp;[2]Sheet1!A1102&amp;[1]Sheet2!$D$3</f>
        <v>TCCCTACACGACGCTCTTCCGATCTATCTCACCAACACTAATCGGTGCTCCTATCCTCACATTCCAGTACACTGGAATCCGACATGATTACTGAAACGACTTCGATTGCTGTCAGATCAGATCGGAAGAGCACACGTCTGAAC</v>
      </c>
    </row>
    <row r="1103" spans="1:1">
      <c r="A1103" t="str">
        <f>[1]Sheet2!$D$2&amp;[2]Sheet1!A1103&amp;[1]Sheet2!$D$3</f>
        <v>TCCCTACACGACGCTCTTCCGATCTCTCTCACCAACACTCACTACATACTGTCGAATCTCACCTACTAGAAGTCCACTCAACTGATACCACATCCATTCATCTCGTCCACCTGATCTAAGATCGGAAGAGCACACGTCTGAAC</v>
      </c>
    </row>
    <row r="1104" spans="1:1">
      <c r="A1104" t="str">
        <f>[1]Sheet2!$D$2&amp;[2]Sheet1!A1104&amp;[1]Sheet2!$D$3</f>
        <v>TCCCTACACGACGCTCTTCCGATCTTTCTCACCAACATACCGATGTCCAGGACGTGTCACATCACAGGTCAGTGATGGAAGCGGTGTCTGACTAGATAAGGATAACCGTTGCATCTCTAGATCGGAAGAGCACACGTCTGAAC</v>
      </c>
    </row>
    <row r="1105" spans="1:1">
      <c r="A1105" t="str">
        <f>[1]Sheet2!$D$2&amp;[2]Sheet1!A1105&amp;[1]Sheet2!$D$3</f>
        <v>TCCCTACACGACGCTCTTCCGATCTGTCTCACCAACATGCCTATCTGATTGTATCGTAACAGACCAGATCCAGCCTCACGTATGAACTGGACTACTAGCAGGTAACTGAATCCCTCCTAGATCGGAAGAGCACACGTCTGAAC</v>
      </c>
    </row>
    <row r="1106" spans="1:1">
      <c r="A1106" t="str">
        <f>[1]Sheet2!$D$2&amp;[2]Sheet1!A1106&amp;[1]Sheet2!$D$3</f>
        <v>TCCCTACACGACGCTCTTCCGATCTAGCTCACCAACAGTAGCTTCATCTCTCCTCTCACTCCACACAGCACATAACCGACGACCACAGTGCAGACATTGACACACTGTCTCTGGATGAAGATCGGAAGAGCACACGTCTGAAC</v>
      </c>
    </row>
    <row r="1107" spans="1:1">
      <c r="A1107" t="str">
        <f>[1]Sheet2!$D$2&amp;[2]Sheet1!A1107&amp;[1]Sheet2!$D$3</f>
        <v>TCCCTACACGACGCTCTTCCGATCTTGCTCACCAACACTAGACCAGTGTATCGGTGCTCCTAGCACAGCTTGTGTCACTTCTCACGGTGCTGATCACAAGACAGATTTCGTAACACAGAGATCGGAAGAGCACACGTCTGAAC</v>
      </c>
    </row>
    <row r="1108" spans="1:1">
      <c r="A1108" t="str">
        <f>[1]Sheet2!$D$2&amp;[2]Sheet1!A1108&amp;[1]Sheet2!$D$3</f>
        <v>TCCCTACACGACGCTCTTCCGATCTCATTCACCAACACAGTCACTCTGCCCAACAAAGCGAAGTACTTACTACAGCGACTGCACACCTCTAGCTCCACATTGAACTTCATCAGGTAGTAGATCGGAAGAGCACACGTCTGAAC</v>
      </c>
    </row>
    <row r="1109" spans="1:1">
      <c r="A1109" t="str">
        <f>[1]Sheet2!$D$2&amp;[2]Sheet1!A1109&amp;[1]Sheet2!$D$3</f>
        <v>TCCCTACACGACGCTCTTCCGATCTGATTCACCAACACAGCCTGATTCTTGTAGTCATCACGCAGTCTGCGATACTTTCAAGAACCCTCAGAACCATCCTCACACAAAGGTATTCCCTAGATCGGAAGAGCACACGTCTGAAC</v>
      </c>
    </row>
    <row r="1110" spans="1:1">
      <c r="A1110" t="str">
        <f>[1]Sheet2!$D$2&amp;[2]Sheet1!A1110&amp;[1]Sheet2!$D$3</f>
        <v>TCCCTACACGACGCTCTTCCGATCTACTTCACCAACATTCGTCGATACACTCAAGCGTAGCAGCGCTCATTTCTGCTACTGCGCTCTAAAGCGAACTAGAGCTGTCTGACATAGCCGTAGATCGGAAGAGCACACGTCTGAAC</v>
      </c>
    </row>
    <row r="1111" spans="1:1">
      <c r="A1111" t="str">
        <f>[1]Sheet2!$D$2&amp;[2]Sheet1!A1111&amp;[1]Sheet2!$D$3</f>
        <v>TCCCTACACGACGCTCTTCCGATCTCCTTCACCAACAAGCAGTGTCTCATCTCGTACAAGAGGATGTACTAGCCTCAGTGCTCCTTGCCCTGACGCTTGCTTCAACGGAATCGGAACTAGATCGGAAGAGCACACGTCTGAAC</v>
      </c>
    </row>
    <row r="1112" spans="1:1">
      <c r="A1112" t="str">
        <f>[1]Sheet2!$D$2&amp;[2]Sheet1!A1112&amp;[1]Sheet2!$D$3</f>
        <v>TCCCTACACGACGCTCTTCCGATCTTCTTCACCAACACGACGTACACTAGGTCAGACATGTTGTACAGTCGGTCCTAGTAGCGTACCTGGATGCCACCATTCTAACCATTGCCCTTCAAGATCGGAAGAGCACACGTCTGAAC</v>
      </c>
    </row>
    <row r="1113" spans="1:1">
      <c r="A1113" t="str">
        <f>[1]Sheet2!$D$2&amp;[2]Sheet1!A1113&amp;[1]Sheet2!$D$3</f>
        <v>TCCCTACACGACGCTCTTCCGATCTGCTTCACCAACAAACTTCCACTCTGTCCGACATCGTACATGTAGCAGAGCTTTCTGTGGTCTCTCTTCACGTTCAAACTGATCATTCCCAGGTAGATCGGAAGAGCACACGTCTGAAC</v>
      </c>
    </row>
    <row r="1114" spans="1:1">
      <c r="A1114" t="str">
        <f>[1]Sheet2!$D$2&amp;[2]Sheet1!A1114&amp;[1]Sheet2!$D$3</f>
        <v>TCCCTACACGACGCTCTTCCGATCTAGTTCACCAACAGCTACTCCTATCACAGTAACAACATGTAGCGCAGCAAACTTCCGATGACCACGTAGTTGCTACTCACGAGACACACAGGTCAGATCGGAAGAGCACACGTCTGAAC</v>
      </c>
    </row>
    <row r="1115" spans="1:1">
      <c r="A1115" t="str">
        <f>[1]Sheet2!$D$2&amp;[2]Sheet1!A1115&amp;[1]Sheet2!$D$3</f>
        <v>TCCCTACACGACGCTCTTCCGATCTCGTTCACCAACATCTGTACGAATCGCTGTCAGAGATCCTTTCCCTACAGTAGCTCATAACGGTTACGGATCTAAGCGAGTAGCATGCGGTGGAAGATCGGAAGAGCACACGTCTGAAC</v>
      </c>
    </row>
    <row r="1116" spans="1:1">
      <c r="A1116" t="str">
        <f>[1]Sheet2!$D$2&amp;[2]Sheet1!A1116&amp;[1]Sheet2!$D$3</f>
        <v>TCCCTACACGACGCTCTTCCGATCTTGTTCACCAACATGACTCCCTTCTAACCTAAGACACAAGTGATGATCATGTCCTTCTCTCGGTCCTGGAGACTGACGATCAAAGACTTTCAAGAGATCGGAAGAGCACACGTCTGAAC</v>
      </c>
    </row>
    <row r="1117" spans="1:1">
      <c r="A1117" t="str">
        <f>[1]Sheet2!$D$2&amp;[2]Sheet1!A1117&amp;[1]Sheet2!$D$3</f>
        <v>TCCCTACACGACGCTCTTCCGATCTGGTTCACCAACAAGTCACAGTCCTATCCACATCCACGATTGTGCTATCAGTCCTCTAGGAGATACTAGATGTCTAGATCTAGTCAACTACTACAGATCGGAAGAGCACACGTCTGAAC</v>
      </c>
    </row>
    <row r="1118" spans="1:1">
      <c r="A1118" t="str">
        <f>[1]Sheet2!$D$2&amp;[2]Sheet1!A1118&amp;[1]Sheet2!$D$3</f>
        <v>TCCCTACACGACGCTCTTCCGATCTAAGTCACCAACATTCTCAGACTCAGGTTGCGTCCTAGCTAAGACTCCTGTCTACAACCTCAGAGACTGTATCTCATGTTGTCACGCAGACATCAGATCGGAAGAGCACACGTCTGAAC</v>
      </c>
    </row>
    <row r="1119" spans="1:1">
      <c r="A1119" t="str">
        <f>[1]Sheet2!$D$2&amp;[2]Sheet1!A1119&amp;[1]Sheet2!$D$3</f>
        <v>TCCCTACACGACGCTCTTCCGATCTCAGTCACCAACATCATTCCTAGGTCACCTATGTTACGGATGTGCTGTCCACCAGGATCGTCTAGCTAACACAAGCAAGGACTCTGCATACGATAGATCGGAAGAGCACACGTCTGAAC</v>
      </c>
    </row>
    <row r="1120" spans="1:1">
      <c r="A1120" t="str">
        <f>[1]Sheet2!$D$2&amp;[2]Sheet1!A1120&amp;[1]Sheet2!$D$3</f>
        <v>TCCCTACACGACGCTCTTCCGATCTACAGCACCAACACTCTTCGTAGTAACAAAGAGCCTCTCAGTATCTCCTCAGACACCATACTACAACATCACAAGCAGCGTCACTGTATGAAGAAGATCGGAAGAGCACACGTCTGAAC</v>
      </c>
    </row>
    <row r="1121" spans="1:1">
      <c r="A1121" t="str">
        <f>[1]Sheet2!$D$2&amp;[2]Sheet1!A1121&amp;[1]Sheet2!$D$3</f>
        <v>TCCCTACACGACGCTCTTCCGATCTCCAGCACCAACATCATCACCTGTCGCATCTGACCGATGCGTACCTGGAACTATCTACCGAGTAACAGTAAAGTTCAGAGTCAGATGTACTTGTAGATCGGAAGAGCACACGTCTGAAC</v>
      </c>
    </row>
    <row r="1122" spans="1:1">
      <c r="A1122" t="str">
        <f>[1]Sheet2!$D$2&amp;[2]Sheet1!A1122&amp;[1]Sheet2!$D$3</f>
        <v>TCCCTACACGACGCTCTTCCGATCTTCAGCACCAACATTCCCAGCAGTCGTAAGACTAAACGCTTGAGTCTGTAACATCGGTCTCCTCGACCGATTCTTCCGTCACTCTCTCGCACTCAGATCGGAAGAGCACACGTCTGAAC</v>
      </c>
    </row>
    <row r="1123" spans="1:1">
      <c r="A1123" t="str">
        <f>[1]Sheet2!$D$2&amp;[2]Sheet1!A1123&amp;[1]Sheet2!$D$3</f>
        <v>TCCCTACACGACGCTCTTCCGATCTGCAGCACCAACAGGAGCTAGAACAAACGTCAGCGCTCTACAGATCCACAGCGGATGCGTCCTAGATGTCCTCGTACGTGATGGTGCATTCTGTAGATCGGAAGAGCACACGTCTGAAC</v>
      </c>
    </row>
    <row r="1124" spans="1:1">
      <c r="A1124" t="str">
        <f>[1]Sheet2!$D$2&amp;[2]Sheet1!A1124&amp;[1]Sheet2!$D$3</f>
        <v>TCCCTACACGACGCTCTTCCGATCTCTAGCACCAACATGCCGACGTAACCCACACATCCTCTACCATCATTGCCTACTACATATCGTCTGTTCAGTCTACGTCTGTCCTTTCCACACAAGATCGGAAGAGCACACGTCTGAAC</v>
      </c>
    </row>
    <row r="1125" spans="1:1">
      <c r="A1125" t="str">
        <f>[1]Sheet2!$D$2&amp;[2]Sheet1!A1125&amp;[1]Sheet2!$D$3</f>
        <v>TCCCTACACGACGCTCTTCCGATCTGTAGCACCAACAGATGTCAACTGAGACAGCCATCGACCTTACTGCCTACACAGTTGAGATGTACACACATGTAAGTCTCTCCTCAGCGGTTTCAGATCGGAAGAGCACACGTCTGAAC</v>
      </c>
    </row>
    <row r="1126" spans="1:1">
      <c r="A1126" t="str">
        <f>[1]Sheet2!$D$2&amp;[2]Sheet1!A1126&amp;[1]Sheet2!$D$3</f>
        <v>TCCCTACACGACGCTCTTCCGATCTAGAGCACCAACACCATCTCGTCAGGATGGTTGAAAGACTCCATGCAGCCTCCGAGGACTCTACCGTTTCTTCACTGACCTAGGAGGAAAGCGTAGATCGGAAGAGCACACGTCTGAAC</v>
      </c>
    </row>
    <row r="1127" spans="1:1">
      <c r="A1127" t="str">
        <f>[1]Sheet2!$D$2&amp;[2]Sheet1!A1127&amp;[1]Sheet2!$D$3</f>
        <v>TCCCTACACGACGCTCTTCCGATCTCGAGCACCAACAGCATGTCCTTACACAAGTTACCGATACCGACTCCATGGACACTACCCATGTTCAAACCTCCACTCTCTAAGCAAGCATCGTAGATCGGAAGAGCACACGTCTGAAC</v>
      </c>
    </row>
    <row r="1128" spans="1:1">
      <c r="A1128" t="str">
        <f>[1]Sheet2!$D$2&amp;[2]Sheet1!A1128&amp;[1]Sheet2!$D$3</f>
        <v>TCCCTACACGACGCTCTTCCGATCTTGAGCACCAACAACATGCGGTCACCAGAGTAGTTCTAGCAACCCATACACTAACCGTAGCGCTCATGGTAACTCACAGTGCAGAAGAGGTACTAGATCGGAAGAGCACACGTCTGAAC</v>
      </c>
    </row>
    <row r="1129" spans="1:1">
      <c r="A1129" t="str">
        <f>[1]Sheet2!$D$2&amp;[2]Sheet1!A1129&amp;[1]Sheet2!$D$3</f>
        <v>TCCCTACACGACGCTCTTCCGATCTGGAGCACCAACAGGTGCTCAGCCTATCTGCCTATACCGACGAGACGCTGTCTCAAAGAACACAAGACATCCAGTCCATGTACGATCAACTGACAGATCGGAAGAGCACACGTCTGAAC</v>
      </c>
    </row>
    <row r="1130" spans="1:1">
      <c r="A1130" t="str">
        <f>[1]Sheet2!$D$2&amp;[2]Sheet1!A1130&amp;[1]Sheet2!$D$3</f>
        <v>TCCCTACACGACGCTCTTCCGATCTAACGCACCAACATCTCTAGTATTCGACGCATTCTCAGGTGGTTCTAGTGCACACATCAGTCCACGTTCTGTATGAAAGAGACCTGGTTGCTGAAGATCGGAAGAGCACACGTCTGAAC</v>
      </c>
    </row>
    <row r="1131" spans="1:1">
      <c r="A1131" t="str">
        <f>[1]Sheet2!$D$2&amp;[2]Sheet1!A1131&amp;[1]Sheet2!$D$3</f>
        <v>TCCCTACACGACGCTCTTCCGATCTCACGCACCAACAAGAACAGCTCATTACTCAGTAAGTCCTCAGAGATTCCCTGACTGAGCATACCCTAGAGCTTACTCTCGAGTCCTAGTCTGAAGATCGGAAGAGCACACGTCTGAAC</v>
      </c>
    </row>
    <row r="1132" spans="1:1">
      <c r="A1132" t="str">
        <f>[1]Sheet2!$D$2&amp;[2]Sheet1!A1132&amp;[1]Sheet2!$D$3</f>
        <v>TCCCTACACGACGCTCTTCCGATCTTACGCACCAACAGCACCTGCACTCTGTGCTGGTGATCTACTCGTACCAGACAGTATCCACCCTCTACACAGTAGAGTCCATAGACGACCAGACAGATCGGAAGAGCACACGTCTGAAC</v>
      </c>
    </row>
    <row r="1133" spans="1:1">
      <c r="A1133" t="str">
        <f>[1]Sheet2!$D$2&amp;[2]Sheet1!A1133&amp;[1]Sheet2!$D$3</f>
        <v>TCCCTACACGACGCTCTTCCGATCTGACGCACCAACAAGACTAGTAGCTTGCCATTCTGTATCAGCTGCTAGCCACCTCTCTAACGATAGTACAATCTCTGATAGCCTAACAACTTACAGATCGGAAGAGCACACGTCTGAAC</v>
      </c>
    </row>
    <row r="1134" spans="1:1">
      <c r="A1134" t="str">
        <f>[1]Sheet2!$D$2&amp;[2]Sheet1!A1134&amp;[1]Sheet2!$D$3</f>
        <v>TCCCTACACGACGCTCTTCCGATCTATCGCACCAACAAACAGTGATTACAAGCCTCTACCTCATTTCGCAATCTTCTCTGGAAAGTGACCTTGACCAGGAGACACACAGAAGCTAAGTAGATCGGAAGAGCACACGTCTGAAC</v>
      </c>
    </row>
    <row r="1135" spans="1:1">
      <c r="A1135" t="str">
        <f>[1]Sheet2!$D$2&amp;[2]Sheet1!A1135&amp;[1]Sheet2!$D$3</f>
        <v>TCCCTACACGACGCTCTTCCGATCTCTCGCACCAACAAGCTCAAGATGAAGCCTAGATGACTCACGTACAAACGACTGTCCATGCCATCCTGGTGCAGCTGCAACTGCTTCACATCTAAGATCGGAAGAGCACACGTCTGAAC</v>
      </c>
    </row>
    <row r="1136" spans="1:1">
      <c r="A1136" t="str">
        <f>[1]Sheet2!$D$2&amp;[2]Sheet1!A1136&amp;[1]Sheet2!$D$3</f>
        <v>TCCCTACACGACGCTCTTCCGATCTTTCGCACCAACAAACAACTGACACGCTCTATGATACGGACATAAGCATCATAGCGTACCAGCTTCACATGCTTACTCAGGACATTACGACATCAGATCGGAAGAGCACACGTCTGAAC</v>
      </c>
    </row>
    <row r="1137" spans="1:1">
      <c r="A1137" t="str">
        <f>[1]Sheet2!$D$2&amp;[2]Sheet1!A1137&amp;[1]Sheet2!$D$3</f>
        <v>TCCCTACACGACGCTCTTCCGATCTGTCGCACCAACACTAGACGTATCTCCTAGAGCTCACGACTACCACACACAGCCTGTCGATAACTGACTACCACACAGCGCAAGTAGCAGCCCAAGATCGGAAGAGCACACGTCTGAAC</v>
      </c>
    </row>
    <row r="1138" spans="1:1">
      <c r="A1138" t="str">
        <f>[1]Sheet2!$D$2&amp;[2]Sheet1!A1138&amp;[1]Sheet2!$D$3</f>
        <v>TCCCTACACGACGCTCTTCCGATCTAGCGCACCAACACATCTAGGTGACTCACTCCCTTCTTGTGACCCAACAGTAAAGATCTTCACTCGAAAGGTCTTCAGCACTAGATCTACTCAGAGATCGGAAGAGCACACGTCTGAAC</v>
      </c>
    </row>
    <row r="1139" spans="1:1">
      <c r="A1139" t="str">
        <f>[1]Sheet2!$D$2&amp;[2]Sheet1!A1139&amp;[1]Sheet2!$D$3</f>
        <v>TCCCTACACGACGCTCTTCCGATCTTGCGCACCAACAGCAGACCTCAGTCATGCATACTGCTACCAGTGACATTGTCGATTCAGTCAGAGTGCTAAGGCTCTAACAAACGTACCAGACAGATCGGAAGAGCACACGTCTGAAC</v>
      </c>
    </row>
    <row r="1140" spans="1:1">
      <c r="A1140" t="str">
        <f>[1]Sheet2!$D$2&amp;[2]Sheet1!A1140&amp;[1]Sheet2!$D$3</f>
        <v>TCCCTACACGACGCTCTTCCGATCTCATGCACCAACAAGTCCATACGTAATCAGAACAGACCTATGAGATAAGACTTGTGTAATCTACACAAACTCAGGAGGAGATACAGTCGGTCATAGATCGGAAGAGCACACGTCTGAAC</v>
      </c>
    </row>
    <row r="1141" spans="1:1">
      <c r="A1141" t="str">
        <f>[1]Sheet2!$D$2&amp;[2]Sheet1!A1141&amp;[1]Sheet2!$D$3</f>
        <v>TCCCTACACGACGCTCTTCCGATCTGATGCACCAACATTCCACCACCTATGATCTAGACATAAGGTATGTCCATGTTACTGTTTCCTCAGTACTGCTGCACGAGGTACTATCGCACAGAGATCGGAAGAGCACACGTCTGAAC</v>
      </c>
    </row>
    <row r="1142" spans="1:1">
      <c r="A1142" t="str">
        <f>[1]Sheet2!$D$2&amp;[2]Sheet1!A1142&amp;[1]Sheet2!$D$3</f>
        <v>TCCCTACACGACGCTCTTCCGATCTACTGCACCAACATACAGCTGTTGAAAGCGTGATAAGAGATCTCGAGCAAGCGGTGACCTCCCATGAAGTTGCGGACATAGCCTATACACTGCTAGATCGGAAGAGCACACGTCTGAAC</v>
      </c>
    </row>
    <row r="1143" spans="1:1">
      <c r="A1143" t="str">
        <f>[1]Sheet2!$D$2&amp;[2]Sheet1!A1143&amp;[1]Sheet2!$D$3</f>
        <v>TCCCTACACGACGCTCTTCCGATCTCCTGCACCAACAGTCGCATGAGGATGCTCACCACCACATAAGGGAAACTACGGTGCAACAGTAGCAACAGCTGGACGTGTAAGCTCAAAGTGCAGATCGGAAGAGCACACGTCTGAAC</v>
      </c>
    </row>
    <row r="1144" spans="1:1">
      <c r="A1144" t="str">
        <f>[1]Sheet2!$D$2&amp;[2]Sheet1!A1144&amp;[1]Sheet2!$D$3</f>
        <v>TCCCTACACGACGCTCTTCCGATCTTCTGCACCAACACCTTACGATACAATCTCTTACCAGCCACATTCTCCATACGGTGGAAAGACTCATCCAAGTACTACATACTTCAGCCGTAGAAGATCGGAAGAGCACACGTCTGAAC</v>
      </c>
    </row>
    <row r="1145" spans="1:1">
      <c r="A1145" t="str">
        <f>[1]Sheet2!$D$2&amp;[2]Sheet1!A1145&amp;[1]Sheet2!$D$3</f>
        <v>TCCCTACACGACGCTCTTCCGATCTGCTGCACCAACACACCGTGCAGGACTCTGACCAGGAGGTCGAAGTGCACAGACAAGTACACAGAGACCAGCTAAGTCAAGATACATCCGTAGTAGATCGGAAGAGCACACGTCTGAAC</v>
      </c>
    </row>
    <row r="1146" spans="1:1">
      <c r="A1146" t="str">
        <f>[1]Sheet2!$D$2&amp;[2]Sheet1!A1146&amp;[1]Sheet2!$D$3</f>
        <v>TCCCTACACGACGCTCTTCCGATCTAGTGCACCAACAACATCAAGCGACAACCCAACTTGTCATAGAGGTTCAATCTGCCTACGACAGCATGGTAGTAAGGATTGCGGTAGAGCTCTCAGATCGGAAGAGCACACGTCTGAAC</v>
      </c>
    </row>
    <row r="1147" spans="1:1">
      <c r="A1147" t="str">
        <f>[1]Sheet2!$D$2&amp;[2]Sheet1!A1147&amp;[1]Sheet2!$D$3</f>
        <v>TCCCTACACGACGCTCTTCCGATCTCGTGCACCAACAGCACCAACTAGAGATGTCTCATTCTGAGGAGCAGATCCAAAGTACACAGTCAACTCTGTAAGTTGCACAGCTATCGCACCAAGATCGGAAGAGCACACGTCTGAAC</v>
      </c>
    </row>
    <row r="1148" spans="1:1">
      <c r="A1148" t="str">
        <f>[1]Sheet2!$D$2&amp;[2]Sheet1!A1148&amp;[1]Sheet2!$D$3</f>
        <v>TCCCTACACGACGCTCTTCCGATCTTGTGCACCAACAAGCATCCGAGTACTAGGACCTCTCTACCTCTTCCTAGGACTCCGAGGTCACTCTGACGCTCTAGTAGACATCAGCCTATGTAGATCGGAAGAGCACACGTCTGAAC</v>
      </c>
    </row>
    <row r="1149" spans="1:1">
      <c r="A1149" t="str">
        <f>[1]Sheet2!$D$2&amp;[2]Sheet1!A1149&amp;[1]Sheet2!$D$3</f>
        <v>TCCCTACACGACGCTCTTCCGATCTGGTGCACCAACACCTAGTTGAACAGATTGAAGAGTACCAGCACGTACTACAGCACTAAGAACTGCAGCTCAGGTATACTCACACTGATCATACAGATCGGAAGAGCACACGTCTGAAC</v>
      </c>
    </row>
    <row r="1150" spans="1:1">
      <c r="A1150" t="str">
        <f>[1]Sheet2!$D$2&amp;[2]Sheet1!A1150&amp;[1]Sheet2!$D$3</f>
        <v>TCCCTACACGACGCTCTTCCGATCTAAGGCACCAACAGTACGACTAAACCGAAACCTAAGAGCTATCGCATCTAAGGGAAAGCGTAGCGATGATACAGGTAGTCACGGTGATAGTCTAAGATCGGAAGAGCACACGTCTGAAC</v>
      </c>
    </row>
    <row r="1151" spans="1:1">
      <c r="A1151" t="str">
        <f>[1]Sheet2!$D$2&amp;[2]Sheet1!A1151&amp;[1]Sheet2!$D$3</f>
        <v>TCCCTACACGACGCTCTTCCGATCTCAGGCACCAACACAGGCAGTCGTCTCTGGTCCTTCACCAGATACTGTCGATAACGTCACAATCAGTGACTGCTGCGGATCAGCTGCTTGACTCAGATCGGAAGAGCACACGTCTGAAC</v>
      </c>
    </row>
    <row r="1152" spans="1:1">
      <c r="A1152" t="str">
        <f>[1]Sheet2!$D$2&amp;[2]Sheet1!A1152&amp;[1]Sheet2!$D$3</f>
        <v>TCCCTACACGACGCTCTTCCGATCTACACTACCAACAAACGGTGGTCATCAGGGTACTGCAGTCAGTCACCGTCCTGGACGAGTAAGCATCCAGACATGCACAGGTGGATCACAGAACAGATCGGAAGAGCACACGTCTGAAC</v>
      </c>
    </row>
    <row r="1153" spans="1:1">
      <c r="A1153" t="str">
        <f>[1]Sheet2!$D$2&amp;[2]Sheet1!A1153&amp;[1]Sheet2!$D$3</f>
        <v>TCCCTACACGACGCTCTTCCGATCTCCACTACCAACAAGTGATGCTAGCAGAACAACAAACAGTATCGCTTCAGCTGATAGACTCAGACATTGCAAGGATCCTCTCTCTAGCCGATGAAGATCGGAAGAGCACACGTCTGAAC</v>
      </c>
    </row>
    <row r="1154" spans="1:1">
      <c r="A1154" t="str">
        <f>[1]Sheet2!$D$2&amp;[2]Sheet1!A1154&amp;[1]Sheet2!$D$3</f>
        <v>TCCCTACACGACGCTCTTCCGATCTTCACTACCAACAAGTATCCCTTGTATCGATATCAACCGACATAAGCGATCAAGTAGAAGAGGTACTTGCTGATACGACGCTCATAGCAACTGAAGATCGGAAGAGCACACGTCTGAAC</v>
      </c>
    </row>
    <row r="1155" spans="1:1">
      <c r="A1155" t="str">
        <f>[1]Sheet2!$D$2&amp;[2]Sheet1!A1155&amp;[1]Sheet2!$D$3</f>
        <v>TCCCTACACGACGCTCTTCCGATCTGCACTACCAACACATTACAGTTCACATCATTTCGTATGATGCAGACGAGCTTCTGCACATAACGATACTCTAGTCCCTTGCCGTTCAGCTGTAAGATCGGAAGAGCACACGTCTGAAC</v>
      </c>
    </row>
    <row r="1156" spans="1:1">
      <c r="A1156" t="str">
        <f>[1]Sheet2!$D$2&amp;[2]Sheet1!A1156&amp;[1]Sheet2!$D$3</f>
        <v>TCCCTACACGACGCTCTTCCGATCTCTACTACCAACATGCGTCCCTGTCCAGACTTTCACTGGACGTTGTTGCACTAACTCAAGTCCTGGAAGCGTCCGTTCACTACCAGGACCATGAAGATCGGAAGAGCACACGTCTGAAC</v>
      </c>
    </row>
    <row r="1157" spans="1:1">
      <c r="A1157" t="str">
        <f>[1]Sheet2!$D$2&amp;[2]Sheet1!A1157&amp;[1]Sheet2!$D$3</f>
        <v>TCCCTACACGACGCTCTTCCGATCTGTACTACCAACATGCTGTTACGACTGCAACCACAGACTAACATGACCAACTAAGCATCTAGCACTAGTAAGTTGAGTCTGAGGTCTAGCTTCTAGATCGGAAGAGCACACGTCTGAAC</v>
      </c>
    </row>
    <row r="1158" spans="1:1">
      <c r="A1158" t="str">
        <f>[1]Sheet2!$D$2&amp;[2]Sheet1!A1158&amp;[1]Sheet2!$D$3</f>
        <v>TCCCTACACGACGCTCTTCCGATCTAGACTACCAACAACATCTAGTCGTTGAAGCGATTGCAGTCTCTGCGCACCTGGATCAGATGTCTGAAACTCTAGTAGACCAGGAGACGGATCTAGATCGGAAGAGCACACGTCTGAAC</v>
      </c>
    </row>
    <row r="1159" spans="1:1">
      <c r="A1159" t="str">
        <f>[1]Sheet2!$D$2&amp;[2]Sheet1!A1159&amp;[1]Sheet2!$D$3</f>
        <v>TCCCTACACGACGCTCTTCCGATCTCGACTACCAACAGGACGATCAACACCATCTCCACACTCTAGATACTCACTACTACACGGTTACGACGCTTGTGGTGATTCATACCTATGACGAAGATCGGAAGAGCACACGTCTGAAC</v>
      </c>
    </row>
    <row r="1160" spans="1:1">
      <c r="A1160" t="str">
        <f>[1]Sheet2!$D$2&amp;[2]Sheet1!A1160&amp;[1]Sheet2!$D$3</f>
        <v>TCCCTACACGACGCTCTTCCGATCTTGACTACCAACACCACTCGATTCTCCAACTTGAGACGTCTGATGCTGAAGAAGCCGAGTCACTGCTAGCGTCCATTGTGGACGTGTAAGCGATAGATCGGAAGAGCACACGTCTGAAC</v>
      </c>
    </row>
    <row r="1161" spans="1:1">
      <c r="A1161" t="str">
        <f>[1]Sheet2!$D$2&amp;[2]Sheet1!A1161&amp;[1]Sheet2!$D$3</f>
        <v>TCCCTACACGACGCTCTTCCGATCTGGACTACCAACATGCTCTGTCTCAACTCGTAGCGCTGGAGCTTCACTAGGTATCTGTGGAGGAGACTCTTGCAGAAGTAGTCTATTCCAGGTAAGATCGGAAGAGCACACGTCTGAAC</v>
      </c>
    </row>
    <row r="1162" spans="1:1">
      <c r="A1162" t="str">
        <f>[1]Sheet2!$D$2&amp;[2]Sheet1!A1162&amp;[1]Sheet2!$D$3</f>
        <v>TCCCTACACGACGCTCTTCCGATCTAACCTACCAACACATAGAAGATTCTGCACAATCGACATCAGTTCACTCTCTACAGTCCTCAGTAGACCAGCACGTCGACATAGTTACAGTGCAAGATCGGAAGAGCACACGTCTGAAC</v>
      </c>
    </row>
    <row r="1163" spans="1:1">
      <c r="A1163" t="str">
        <f>[1]Sheet2!$D$2&amp;[2]Sheet1!A1163&amp;[1]Sheet2!$D$3</f>
        <v>TCCCTACACGACGCTCTTCCGATCTCACCTACCAACATTCGTACCTACAAACACTCACGTAGGAAAGGACTTCCTCCAGCATACAAGCGGTGATGCTCTCCACGGTACTAAGGGTAGTAGATCGGAAGAGCACACGTCTGAAC</v>
      </c>
    </row>
    <row r="1164" spans="1:1">
      <c r="A1164" t="str">
        <f>[1]Sheet2!$D$2&amp;[2]Sheet1!A1164&amp;[1]Sheet2!$D$3</f>
        <v>TCCCTACACGACGCTCTTCCGATCTTACCTACCAACATACTCTGTAACAGTCGATAGATACTCTCATGCTGATCACCCAGTCCATTACGTCGGTAACGACAAGCAGATCAGAACACTCAGATCGGAAGAGCACACGTCTGAAC</v>
      </c>
    </row>
    <row r="1165" spans="1:1">
      <c r="A1165" t="str">
        <f>[1]Sheet2!$D$2&amp;[2]Sheet1!A1165&amp;[1]Sheet2!$D$3</f>
        <v>TCCCTACACGACGCTCTTCCGATCTGACCTACCAACATACTGTGGTGGTGTCGTCATCGGTGGTAAGAGCCAGCCTTCACAGGGTGACCATGCTGGACAGTACACTCTACACTGCGACAGATCGGAAGAGCACACGTCTGAAC</v>
      </c>
    </row>
    <row r="1166" spans="1:1">
      <c r="A1166" t="str">
        <f>[1]Sheet2!$D$2&amp;[2]Sheet1!A1166&amp;[1]Sheet2!$D$3</f>
        <v>TCCCTACACGACGCTCTTCCGATCTATCCTACCAACAAGAGCTGACTGTCAGTGCCTCGTCCGAGGAATCGACCACGTCTGACATTCTGGTGACTCATGTAAGCTACGAAGCTGTCGAAGATCGGAAGAGCACACGTCTGAAC</v>
      </c>
    </row>
    <row r="1167" spans="1:1">
      <c r="A1167" t="str">
        <f>[1]Sheet2!$D$2&amp;[2]Sheet1!A1167&amp;[1]Sheet2!$D$3</f>
        <v>TCCCTACACGACGCTCTTCCGATCTCTCCTACCAACATCTGGACACAGTTCATCAATCACTTACGCAACTGCTCTAAACAAGTCATGAGCTTGATGAAAGAGAGGACAGACAGGACATAGATCGGAAGAGCACACGTCTGAAC</v>
      </c>
    </row>
    <row r="1168" spans="1:1">
      <c r="A1168" t="str">
        <f>[1]Sheet2!$D$2&amp;[2]Sheet1!A1168&amp;[1]Sheet2!$D$3</f>
        <v>TCCCTACACGACGCTCTTCCGATCTTTCCTACCAACATTCGGTAACTACCATAGAAGATGAACAGTCGATCTAACTCAGACTCCAACAAGAGGTCACTACTCAGGAACAACACTAGACAGATCGGAAGAGCACACGTCTGAAC</v>
      </c>
    </row>
    <row r="1169" spans="1:1">
      <c r="A1169" t="str">
        <f>[1]Sheet2!$D$2&amp;[2]Sheet1!A1169&amp;[1]Sheet2!$D$3</f>
        <v>TCCCTACACGACGCTCTTCCGATCTGTCCTACCAACAGCTGTCACTACTGGAAGAGTCCACGCTTCTGGTCTCCTAGATTGTACACAGGACCACAGCGTAATCGCTACATGCTCTATCAGATCGGAAGAGCACACGTCTGAAC</v>
      </c>
    </row>
    <row r="1170" spans="1:1">
      <c r="A1170" t="str">
        <f>[1]Sheet2!$D$2&amp;[2]Sheet1!A1170&amp;[1]Sheet2!$D$3</f>
        <v>TCCCTACACGACGCTCTTCCGATCTAGCCTACCAACAGTAGCACCTCCTTGTCATAGAAGCTACAGTGTCATCGACGTACAGCAGGTACGTGTACAGCATAGCCGATCTGTATCACGTAGATCGGAAGAGCACACGTCTGAAC</v>
      </c>
    </row>
    <row r="1171" spans="1:1">
      <c r="A1171" t="str">
        <f>[1]Sheet2!$D$2&amp;[2]Sheet1!A1171&amp;[1]Sheet2!$D$3</f>
        <v>TCCCTACACGACGCTCTTCCGATCTTGCCTACCAACACATCGTCTAGGAGTCATCCATCACTGAAGCGCATTCACTAACGACCACTCTAGTGCTGTCGGTGGACCACACGCAATCTGCAGATCGGAAGAGCACACGTCTGAAC</v>
      </c>
    </row>
    <row r="1172" spans="1:1">
      <c r="A1172" t="str">
        <f>[1]Sheet2!$D$2&amp;[2]Sheet1!A1172&amp;[1]Sheet2!$D$3</f>
        <v>TCCCTACACGACGCTCTTCCGATCTCATCTACCAACACACATCAGACTAGACCCTCTCCTCCCTGTACCTATCAACACAGGTCTAGACCACCTATGTCACGCAGATGATAAGTGCGGTAGATCGGAAGAGCACACGTCTGAAC</v>
      </c>
    </row>
    <row r="1173" spans="1:1">
      <c r="A1173" t="str">
        <f>[1]Sheet2!$D$2&amp;[2]Sheet1!A1173&amp;[1]Sheet2!$D$3</f>
        <v>TCCCTACACGACGCTCTTCCGATCTGATCTACCAACACACAACGTCGATAAGCAGCGTAACGCTCGTGTAAAGTGTGATATCTGCCAGTGAGGTAGCTCTCCATACCCTAGTCCTGCTAGATCGGAAGAGCACACGTCTGAAC</v>
      </c>
    </row>
    <row r="1174" spans="1:1">
      <c r="A1174" t="str">
        <f>[1]Sheet2!$D$2&amp;[2]Sheet1!A1174&amp;[1]Sheet2!$D$3</f>
        <v>TCCCTACACGACGCTCTTCCGATCTACTCTACCAACAGGAAGTTACTGCGCTCCTCGAAGACTCACATTCGTAGACACATCTCCAACACTAAGTGATAGAGGACTCCGAAAGCACGTAAGATCGGAAGAGCACACGTCTGAAC</v>
      </c>
    </row>
    <row r="1175" spans="1:1">
      <c r="A1175" t="str">
        <f>[1]Sheet2!$D$2&amp;[2]Sheet1!A1175&amp;[1]Sheet2!$D$3</f>
        <v>TCCCTACACGACGCTCTTCCGATCTCCTCTACCAACAGGTCCTACTCATAACCTCGGACCTTGCGATTCTTACCAGCATCGAGATCTACGAGACTTCGCACATGTAGGACGTAGTCACAGATCGGAAGAGCACACGTCTGAAC</v>
      </c>
    </row>
    <row r="1176" spans="1:1">
      <c r="A1176" t="str">
        <f>[1]Sheet2!$D$2&amp;[2]Sheet1!A1176&amp;[1]Sheet2!$D$3</f>
        <v>TCCCTACACGACGCTCTTCCGATCTTCTCTACCAACAGTCGACAGTAACGTCGTCAGAGGTAGATTCAGTGCATGCACTGACGGAATCCTCACTCAGTCAGGAAGTTCTGGTGGTGGAAGATCGGAAGAGCACACGTCTGAAC</v>
      </c>
    </row>
    <row r="1177" spans="1:1">
      <c r="A1177" t="str">
        <f>[1]Sheet2!$D$2&amp;[2]Sheet1!A1177&amp;[1]Sheet2!$D$3</f>
        <v>TCCCTACACGACGCTCTTCCGATCTGCTCTACCAACAGGACCTGGATCACTCGTCCGTCCAAGAGCATGCACTCAGAGCCTAGACACATTCTACTGCGTAAGAAACACTGCATGATCAAGATCGGAAGAGCACACGTCTGAAC</v>
      </c>
    </row>
    <row r="1178" spans="1:1">
      <c r="A1178" t="str">
        <f>[1]Sheet2!$D$2&amp;[2]Sheet1!A1178&amp;[1]Sheet2!$D$3</f>
        <v>TCCCTACACGACGCTCTTCCGATCTAGTCTACCAACAACTGTAAAGGGTTTCCCTCGAGACGTCCATACTCACAGACTCTCTTGCCTCTGCTCTCATGATCTCAGAGCAAACCGACACAGATCGGAAGAGCACACGTCTGAAC</v>
      </c>
    </row>
    <row r="1179" spans="1:1">
      <c r="A1179" t="str">
        <f>[1]Sheet2!$D$2&amp;[2]Sheet1!A1179&amp;[1]Sheet2!$D$3</f>
        <v>TCCCTACACGACGCTCTTCCGATCTCGTCTACCAACAGATGCAAGTTCTGGAAACCATCTCGCATACACTCATGCACATAAGAAGTGTATCGACATCCACTCAGGAGATAGAAAGGCAAGATCGGAAGAGCACACGTCTGAAC</v>
      </c>
    </row>
    <row r="1180" spans="1:1">
      <c r="A1180" t="str">
        <f>[1]Sheet2!$D$2&amp;[2]Sheet1!A1180&amp;[1]Sheet2!$D$3</f>
        <v>TCCCTACACGACGCTCTTCCGATCTTGTCTACCAACAGGACACCTACATTACTGTTCTTGTAAGCATCGTAACGTAACTAAGAGTGTCAACTACTGATGTTCTGTAGTCGGAAGTTGAAGATCGGAAGAGCACACGTCTGAAC</v>
      </c>
    </row>
    <row r="1181" spans="1:1">
      <c r="A1181" t="str">
        <f>[1]Sheet2!$D$2&amp;[2]Sheet1!A1181&amp;[1]Sheet2!$D$3</f>
        <v>TCCCTACACGACGCTCTTCCGATCTGGTCTACCAACAGGTCCAACTCTAGCACCAAGTTGCCGTAAGACAGGTCATAGCTACACTAACGATACTCGTGATGATCACACTAGCAACGATAGATCGGAAGAGCACACGTCTGAAC</v>
      </c>
    </row>
    <row r="1182" spans="1:1">
      <c r="A1182" t="str">
        <f>[1]Sheet2!$D$2&amp;[2]Sheet1!A1182&amp;[1]Sheet2!$D$3</f>
        <v>TCCCTACACGACGCTCTTCCGATCTAAGCTACCAACAGCTAACAGACATGTAGTAATCAGCAGCTGTTCTGGATACGTCAGAAGACGTGTAACTCCTTGTCTACTATACTCAAGCTCAAGATCGGAAGAGCACACGTCTGAAC</v>
      </c>
    </row>
    <row r="1183" spans="1:1">
      <c r="A1183" t="str">
        <f>[1]Sheet2!$D$2&amp;[2]Sheet1!A1183&amp;[1]Sheet2!$D$3</f>
        <v>TCCCTACACGACGCTCTTCCGATCTCAGCTACCAACAACATGCAAGTGCTGTAACTACGCAAGCACATTCTACACTATCACACTAACAGGATCTCAGTTCTGCCATCACCCACGAGTCAGATCGGAAGAGCACACGTCTGAAC</v>
      </c>
    </row>
    <row r="1184" spans="1:1">
      <c r="A1184" t="str">
        <f>[1]Sheet2!$D$2&amp;[2]Sheet1!A1184&amp;[1]Sheet2!$D$3</f>
        <v>TCCCTACACGACGCTCTTCCGATCTACAGTACCAACAGGTTCAAGAGACTTCACATGTGTAGTAAACAGCTTCTGACACAGCGCACGTTGTGGTAACATCAGTTACGCTCTCGGAGCTAGATCGGAAGAGCACACGTCTGAAC</v>
      </c>
    </row>
    <row r="1185" spans="1:1">
      <c r="A1185" t="str">
        <f>[1]Sheet2!$D$2&amp;[2]Sheet1!A1185&amp;[1]Sheet2!$D$3</f>
        <v>TCCCTACACGACGCTCTTCCGATCTCCAGTACCAACACTAGTCGATAGCGCTCCACAGTTCGCACCTCAGCCTAAGTCAATCGTCGATCAGTGCTACTGCAGACCATCACGTCGTCGAAGATCGGAAGAGCACACGTCTGAAC</v>
      </c>
    </row>
    <row r="1186" spans="1:1">
      <c r="A1186" t="str">
        <f>[1]Sheet2!$D$2&amp;[2]Sheet1!A1186&amp;[1]Sheet2!$D$3</f>
        <v>TCCCTACACGACGCTCTTCCGATCTTCAGTACCAACAATCCACCCACACGGTCAGCCTTGAGGAGCACATGACGCACTAGGAAGTCATGCAACTAGATCTTGCAGCGTCACTAGCGCTAGATCGGAAGAGCACACGTCTGAAC</v>
      </c>
    </row>
    <row r="1187" spans="1:1">
      <c r="A1187" t="str">
        <f>[1]Sheet2!$D$2&amp;[2]Sheet1!A1187&amp;[1]Sheet2!$D$3</f>
        <v>TCCCTACACGACGCTCTTCCGATCTGCAGTACCAACACGAAGTGTCGCTTGTTGATACCATGCAGACAAGGGTGACTGCGATGACCATCTACAGCTCCTCCAGTGAGTACTAGACATCAGATCGGAAGAGCACACGTCTGAAC</v>
      </c>
    </row>
    <row r="1188" spans="1:1">
      <c r="A1188" t="str">
        <f>[1]Sheet2!$D$2&amp;[2]Sheet1!A1188&amp;[1]Sheet2!$D$3</f>
        <v>TCCCTACACGACGCTCTTCCGATCTCTAGTACCAACATTCCATCTCCTACCACCTCTCGATCCACAGGACTGTTGTAAGAAGTTCACTCCTGATCTAGTAGCTCAGTCAACTGACAACAGATCGGAAGAGCACACGTCTGAAC</v>
      </c>
    </row>
    <row r="1189" spans="1:1">
      <c r="A1189" t="str">
        <f>[1]Sheet2!$D$2&amp;[2]Sheet1!A1189&amp;[1]Sheet2!$D$3</f>
        <v>TCCCTACACGACGCTCTTCCGATCTGTAGTACCAACAAGCTTCGTAAGTGATCGTACATCATGCCCTTACTTCAGATCACTCTGTGCTGTAGCTACTAGTAGCCACGCATCTAAGTGTAGATCGGAAGAGCACACGTCTGAAC</v>
      </c>
    </row>
    <row r="1190" spans="1:1">
      <c r="A1190" t="str">
        <f>[1]Sheet2!$D$2&amp;[2]Sheet1!A1190&amp;[1]Sheet2!$D$3</f>
        <v>TCCCTACACGACGCTCTTCCGATCTAGAGTACCAACATGCTCTCTCGATGGTCTAAGACCTCTCCTCTGATGTCATAACACAGCTAGACATGACTCATACAGCGTAAACTTCAAGACAAGATCGGAAGAGCACACGTCTGAAC</v>
      </c>
    </row>
    <row r="1191" spans="1:1">
      <c r="A1191" t="str">
        <f>[1]Sheet2!$D$2&amp;[2]Sheet1!A1191&amp;[1]Sheet2!$D$3</f>
        <v>TCCCTACACGACGCTCTTCCGATCTCGAGTACCAACAGCTTACCGTGGACTCCGAAACAGACTATGCCATCTCGATCCACTAATCGATTACACACCTAACCACTGCGGACACGATCACAGATCGGAAGAGCACACGTCTGAAC</v>
      </c>
    </row>
    <row r="1192" spans="1:1">
      <c r="A1192" t="str">
        <f>[1]Sheet2!$D$2&amp;[2]Sheet1!A1192&amp;[1]Sheet2!$D$3</f>
        <v>TCCCTACACGACGCTCTTCCGATCTTGAGTACCAACACCTAACATCGTCCACCATAACCCTGACAGTCATCGTCGACCAACTATCAGCTGATGCATCGCTAGTTGCGGACCAGATGTAAGATCGGAAGAGCACACGTCTGAAC</v>
      </c>
    </row>
    <row r="1193" spans="1:1">
      <c r="A1193" t="str">
        <f>[1]Sheet2!$D$2&amp;[2]Sheet1!A1193&amp;[1]Sheet2!$D$3</f>
        <v>TCCCTACACGACGCTCTTCCGATCTGGAGTACCAACAAGCTCTGGTAGCCATGTAAGCCACGCAAACGATGACGCACAGTGACAGTGCTGCCTCGCAGGAAGTCGTTCTTACGACGTCAGATCGGAAGAGCACACGTCTGAAC</v>
      </c>
    </row>
    <row r="1194" spans="1:1">
      <c r="A1194" t="str">
        <f>[1]Sheet2!$D$2&amp;[2]Sheet1!A1194&amp;[1]Sheet2!$D$3</f>
        <v>TCCCTACACGACGCTCTTCCGATCTAACGTACCAACAAGCACTGTCTGTAGCTGCGGTGCAGTCTACAGCGGAGGAGCAAAGTGTCTAGCACTAAGAGACACTGTAGACACTCCATGAAGATCGGAAGAGCACACGTCTGAAC</v>
      </c>
    </row>
    <row r="1195" spans="1:1">
      <c r="A1195" t="str">
        <f>[1]Sheet2!$D$2&amp;[2]Sheet1!A1195&amp;[1]Sheet2!$D$3</f>
        <v>TCCCTACACGACGCTCTTCCGATCTCACGTACCAACAACTTCTACATGAACAACTCACGTAACTGACGTATGTACATTCAGTAGTTGCAGATCTCCAGACACTAGAGCTAGAACTACTAGATCGGAAGAGCACACGTCTGAAC</v>
      </c>
    </row>
    <row r="1196" spans="1:1">
      <c r="A1196" t="str">
        <f>[1]Sheet2!$D$2&amp;[2]Sheet1!A1196&amp;[1]Sheet2!$D$3</f>
        <v>TCCCTACACGACGCTCTTCCGATCTTACGTACCAACAGCTTACCATTCTACTCGAGTCCATATCCTCCCAATCCATGGTGCTTCTCTACAGAGCTGTGGTTGATACGACCGACAGCCAAGATCGGAAGAGCACACGTCTGAAC</v>
      </c>
    </row>
    <row r="1197" spans="1:1">
      <c r="A1197" t="str">
        <f>[1]Sheet2!$D$2&amp;[2]Sheet1!A1197&amp;[1]Sheet2!$D$3</f>
        <v>TCCCTACACGACGCTCTTCCGATCTGACGTACCAACACGAGTCGGTCCTAGTGTCCTCTTCCGATGTGGAGTACATAACGGACTAAGCACACTATTCCTCCCACGTCAGAGTGGAGTAAGATCGGAAGAGCACACGTCTGAAC</v>
      </c>
    </row>
    <row r="1198" spans="1:1">
      <c r="A1198" t="str">
        <f>[1]Sheet2!$D$2&amp;[2]Sheet1!A1198&amp;[1]Sheet2!$D$3</f>
        <v>TCCCTACACGACGCTCTTCCGATCTATCGTACCAACACACTGTCCTAACACTGGTGCACGACTATCAGACCCTGGAACTGGAAGCCATAAGGCATGAGATCGAACTAGCACTGCAACTAGATCGGAAGAGCACACGTCTGAAC</v>
      </c>
    </row>
    <row r="1199" spans="1:1">
      <c r="A1199" t="str">
        <f>[1]Sheet2!$D$2&amp;[2]Sheet1!A1199&amp;[1]Sheet2!$D$3</f>
        <v>TCCCTACACGACGCTCTTCCGATCTCTCGTACCAACAAACATCGCATACCTATCTTACTCAACTTGTAAGTCAGACAACAACGTCAGCACACTAGCTCCTGATCCACGTGCACAGACAAGATCGGAAGAGCACACGTCTGAAC</v>
      </c>
    </row>
    <row r="1200" spans="1:1">
      <c r="A1200" t="str">
        <f>[1]Sheet2!$D$2&amp;[2]Sheet1!A1200&amp;[1]Sheet2!$D$3</f>
        <v>TCCCTACACGACGCTCTTCCGATCTTTCGTACCAACAATCAGTGCTGTCGTCTGTACTATCGGTGTCAGACATGTAACTGACCCTGGATACGACGGTTGTGATAACCTATGAACTAGTAGATCGGAAGAGCACACGTCTGAAC</v>
      </c>
    </row>
    <row r="1201" spans="1:1">
      <c r="A1201" t="str">
        <f>[1]Sheet2!$D$2&amp;[2]Sheet1!A1201&amp;[1]Sheet2!$D$3</f>
        <v>TCCCTACACGACGCTCTTCCGATCTGTCGTACCAACAGGTGGACCACCTCACGCAAGTTTCATCTGACTAGATGCAAGAGATATCGTAAGTCACGATCACCCTGTATCTAACAGTTACAGATCGGAAGAGCACACGTCTGAAC</v>
      </c>
    </row>
    <row r="1202" spans="1:1">
      <c r="A1202" t="str">
        <f>[1]Sheet2!$D$2&amp;[2]Sheet1!A1202&amp;[1]Sheet2!$D$3</f>
        <v>TCCCTACACGACGCTCTTCCGATCTAGCGTACCAACACATACACACAAGATCGATGCTCGACTCAACCTAAGCCAGTACAAGCGTTTCCAGCTCTTCTCTGTACATGTCACTAGTGGAAGATCGGAAGAGCACACGTCTGAAC</v>
      </c>
    </row>
    <row r="1203" spans="1:1">
      <c r="A1203" t="str">
        <f>[1]Sheet2!$D$2&amp;[2]Sheet1!A1203&amp;[1]Sheet2!$D$3</f>
        <v>TCCCTACACGACGCTCTTCCGATCTTGCGTACCAACAAGATACGTCCTAAACTACGCAGGTCCTAACCCTGTAGGACTAAAGTCAAGCTGAAGTAAGCAGCTCTGCTACAACCGAGGTAGATCGGAAGAGCACACGTCTGAAC</v>
      </c>
    </row>
    <row r="1204" spans="1:1">
      <c r="A1204" t="str">
        <f>[1]Sheet2!$D$2&amp;[2]Sheet1!A1204&amp;[1]Sheet2!$D$3</f>
        <v>TCCCTACACGACGCTCTTCCGATCTCATGTACCAACATCATCAGCTGGTGTCCTCCCTGATCGATGTACAGCACCAGATCTCCAGAGAGCATCAAAGTTCCCTGTCGTAATCGTAAACAGATCGGAAGAGCACACGTCTGAAC</v>
      </c>
    </row>
    <row r="1205" spans="1:1">
      <c r="A1205" t="str">
        <f>[1]Sheet2!$D$2&amp;[2]Sheet1!A1205&amp;[1]Sheet2!$D$3</f>
        <v>TCCCTACACGACGCTCTTCCGATCTGATGTACCAACACCAATCCGAGTAGATCAGTGCTGTGGAAGTCCAATCCCTAGACGACCTAGCAGCGCTGGAAGATTCAGAGTCAAGAGTGACAGATCGGAAGAGCACACGTCTGAAC</v>
      </c>
    </row>
    <row r="1206" spans="1:1">
      <c r="A1206" t="str">
        <f>[1]Sheet2!$D$2&amp;[2]Sheet1!A1206&amp;[1]Sheet2!$D$3</f>
        <v>TCCCTACACGACGCTCTTCCGATCTACTGTACCAACAGCAGACGTCGCACTCGCAGATGGTGACAAGCCTGTCGTCGGTTGAGTACCTCATCATAAGTGACACTCTCTAGATCATGCTAGATCGGAAGAGCACACGTCTGAAC</v>
      </c>
    </row>
    <row r="1207" spans="1:1">
      <c r="A1207" t="str">
        <f>[1]Sheet2!$D$2&amp;[2]Sheet1!A1207&amp;[1]Sheet2!$D$3</f>
        <v>TCCCTACACGACGCTCTTCCGATCTCCTGTACCAACATACTCACGTGCACTAGGATACTGTCCATGTCCACAGCGTTACCTCTCATGTACTTCACATCGTGTAGTCTACGATGCATCTAGATCGGAAGAGCACACGTCTGAAC</v>
      </c>
    </row>
    <row r="1208" spans="1:1">
      <c r="A1208" t="str">
        <f>[1]Sheet2!$D$2&amp;[2]Sheet1!A1208&amp;[1]Sheet2!$D$3</f>
        <v>TCCCTACACGACGCTCTTCCGATCTTCTGTACCAACAAGTAACCGTTACGACACTACTCCTACATGACGACGTAGAAGTCATGACCACACTGGTGGAGTAATCCCTGGTAAGACTCTAAGATCGGAAGAGCACACGTCTGAAC</v>
      </c>
    </row>
    <row r="1209" spans="1:1">
      <c r="A1209" t="str">
        <f>[1]Sheet2!$D$2&amp;[2]Sheet1!A1209&amp;[1]Sheet2!$D$3</f>
        <v>TCCCTACACGACGCTCTTCCGATCTGCTGTACCAACAAGAGGTAGTGCTTTCCTAAACAAGCTAAGTTGATGCCACGGTATCGTCTTCTACTTCGTAATCAACCTAAGTATCCTACTAAGATCGGAAGAGCACACGTCTGAAC</v>
      </c>
    </row>
    <row r="1210" spans="1:1">
      <c r="A1210" t="str">
        <f>[1]Sheet2!$D$2&amp;[2]Sheet1!A1210&amp;[1]Sheet2!$D$3</f>
        <v>TCCCTACACGACGCTCTTCCGATCTAGTGTACCAACAAGTTTCCTCAGATGACATAACCGAGTCACTGTATGTTCTTCTCTACATGACCATAACAGCGGTTCATCTGCTGATAGTACTAGATCGGAAGAGCACACGTCTGAAC</v>
      </c>
    </row>
    <row r="1211" spans="1:1">
      <c r="A1211" t="str">
        <f>[1]Sheet2!$D$2&amp;[2]Sheet1!A1211&amp;[1]Sheet2!$D$3</f>
        <v>TCCCTACACGACGCTCTTCCGATCTCGTGTACCAACACGAGGAAGAAAGGCTACTTTCGGTAAGTACTGCACTGACTGTAAGTGCTCAGGACACGGATCTTTCAACAGATACAACCCTAGATCGGAAGAGCACACGTCTGAAC</v>
      </c>
    </row>
    <row r="1212" spans="1:1">
      <c r="A1212" t="str">
        <f>[1]Sheet2!$D$2&amp;[2]Sheet1!A1212&amp;[1]Sheet2!$D$3</f>
        <v>TCCCTACACGACGCTCTTCCGATCTTGTGTACCAACATCACACTCTCGATACGACAGATGACATTCTAGACCACTCAAGTGACTCTACCGATCAGTAAGACTAGCAGCTCGATTCTGAAGATCGGAAGAGCACACGTCTGAAC</v>
      </c>
    </row>
    <row r="1213" spans="1:1">
      <c r="A1213" t="str">
        <f>[1]Sheet2!$D$2&amp;[2]Sheet1!A1213&amp;[1]Sheet2!$D$3</f>
        <v>TCCCTACACGACGCTCTTCCGATCTGGTGTACCAACAGGACATGCTCCATACATCCTAGTACTAGGTTGCTTCACTCGTCTAGCAACTTCTTGACACAACGGTTCAAACAGCTCTAGAAGATCGGAAGAGCACACGTCTGAAC</v>
      </c>
    </row>
    <row r="1214" spans="1:1">
      <c r="A1214" t="str">
        <f>[1]Sheet2!$D$2&amp;[2]Sheet1!A1214&amp;[1]Sheet2!$D$3</f>
        <v>TCCCTACACGACGCTCTTCCGATCTAAGGTACCAACACGACTAGTCACTTGCACTGATACAATCGTATCTGCAAGAGTCTACCCTTGAGGTTCAACACATTGAGCTGCTTGTACTAGAAGATCGGAAGAGCACACGTCTGAAC</v>
      </c>
    </row>
    <row r="1215" spans="1:1">
      <c r="A1215" t="str">
        <f>[1]Sheet2!$D$2&amp;[2]Sheet1!A1215&amp;[1]Sheet2!$D$3</f>
        <v>TCCCTACACGACGCTCTTCCGATCTCAGGTACCAACAGACGGAACTACATTCCTCTGACATTGATGCGTAAGCCACAGTTTCGCAGGTGTAAACGCTAAGACACTAGACATCCATCAGAGATCGGAAGAGCACACGTCTGAAC</v>
      </c>
    </row>
    <row r="1216" spans="1:1">
      <c r="A1216" t="str">
        <f>[1]Sheet2!$D$2&amp;[2]Sheet1!A1216&amp;[1]Sheet2!$D$3</f>
        <v>TCCCTACACGACGCTCTTCCGATCTACAAGACCAACACTATACCAGGTCCGTATCTTCCATTACCTAGACCACCCTAACTGCGTAAGCTCTTCTTGAAGAACTAGCCGTTCTAGTAGAAGATCGGAAGAGCACACGTCTGAAC</v>
      </c>
    </row>
    <row r="1217" spans="1:1">
      <c r="A1217" t="str">
        <f>[1]Sheet2!$D$2&amp;[2]Sheet1!A1217&amp;[1]Sheet2!$D$3</f>
        <v>TCCCTACACGACGCTCTTCCGATCTCCAAGACCAACAGTAAGCGCTCCTCACTGCCGATCAACTAGACTAACTGACCCTCATTGCGATCCTGTAACATACTCATGTTGAATCCCATCTAGATCGGAAGAGCACACGTCTGAAC</v>
      </c>
    </row>
    <row r="1218" spans="1:1">
      <c r="A1218" t="str">
        <f>[1]Sheet2!$D$2&amp;[2]Sheet1!A1218&amp;[1]Sheet2!$D$3</f>
        <v>TCCCTACACGACGCTCTTCCGATCTTCAAGACCAACACTCGACGCTCAGCACAACCAGAGTACATGTAAGGCACCTGATCACTACAGCGACATCGTACGTTGAACTAACAGCTACCCAAGATCGGAAGAGCACACGTCTGAAC</v>
      </c>
    </row>
    <row r="1219" spans="1:1">
      <c r="A1219" t="str">
        <f>[1]Sheet2!$D$2&amp;[2]Sheet1!A1219&amp;[1]Sheet2!$D$3</f>
        <v>TCCCTACACGACGCTCTTCCGATCTGCAAGACCAACAGACCCTGGATTCGCTGCATTCAGCCTAACTGGAGATATCAGCTCTGACGGATGTGGAGGAGCATCTCTACACAACCACCGAAGATCGGAAGAGCACACGTCTGAAC</v>
      </c>
    </row>
    <row r="1220" spans="1:1">
      <c r="A1220" t="str">
        <f>[1]Sheet2!$D$2&amp;[2]Sheet1!A1220&amp;[1]Sheet2!$D$3</f>
        <v>TCCCTACACGACGCTCTTCCGATCTCTAAGACCAACATCTGCTGTAACAGATTGTTGAGTCGACCGACCATGTCGACATAAGCTCTGCGTAGGTGGTGACTTCGATGCAAGTGATATCAGATCGGAAGAGCACACGTCTGAAC</v>
      </c>
    </row>
    <row r="1221" spans="1:1">
      <c r="A1221" t="str">
        <f>[1]Sheet2!$D$2&amp;[2]Sheet1!A1221&amp;[1]Sheet2!$D$3</f>
        <v>TCCCTACACGACGCTCTTCCGATCTGTAAGACCAACAGCACTAAGCAGACCTAGCAAGATCACAAGCTGAACACACACTCGTGCAACTTCTCATGCTCTCCCTCTATACCGAAGCCCAAGATCGGAAGAGCACACGTCTGAAC</v>
      </c>
    </row>
    <row r="1222" spans="1:1">
      <c r="A1222" t="str">
        <f>[1]Sheet2!$D$2&amp;[2]Sheet1!A1222&amp;[1]Sheet2!$D$3</f>
        <v>TCCCTACACGACGCTCTTCCGATCTAGAAGACCAACAACTGTATACACTGCATCAGCTTGTATCTCAGCATCTATCGCAGGTGTCGTAAGTGACTGCGCATTCAGCTGCGTAAAGAACAGATCGGAAGAGCACACGTCTGAAC</v>
      </c>
    </row>
    <row r="1223" spans="1:1">
      <c r="A1223" t="str">
        <f>[1]Sheet2!$D$2&amp;[2]Sheet1!A1223&amp;[1]Sheet2!$D$3</f>
        <v>TCCCTACACGACGCTCTTCCGATCTCGAAGACCAACAATCCATATCTCAGTCAGCCTCCACGCTTACCGAGGTCGTATCTGCCTCCGTACTCACAGTAACGCTCCACTATACAGATACAGATCGGAAGAGCACACGTCTGAAC</v>
      </c>
    </row>
    <row r="1224" spans="1:1">
      <c r="A1224" t="str">
        <f>[1]Sheet2!$D$2&amp;[2]Sheet1!A1224&amp;[1]Sheet2!$D$3</f>
        <v>TCCCTACACGACGCTCTTCCGATCTTGAAGACCAACAAACGATCATCAGCACAGAAGCTACCTCGACAACCACTCTGCTCTCAGAGCACATATCCGATCTCTCGTCCTCCGAAGTCGTAGATCGGAAGAGCACACGTCTGAAC</v>
      </c>
    </row>
    <row r="1225" spans="1:1">
      <c r="A1225" t="str">
        <f>[1]Sheet2!$D$2&amp;[2]Sheet1!A1225&amp;[1]Sheet2!$D$3</f>
        <v>TCCCTACACGACGCTCTTCCGATCTGGAAGACCAACAACAAAGTGTGTATGCCCAATCACTCCTGCTCTCTGATACAGCGCTACTGGTCCTGTCTACGTAAACTGTTCAGTACGACACAGATCGGAAGAGCACACGTCTGAAC</v>
      </c>
    </row>
    <row r="1226" spans="1:1">
      <c r="A1226" t="str">
        <f>[1]Sheet2!$D$2&amp;[2]Sheet1!A1226&amp;[1]Sheet2!$D$3</f>
        <v>TCCCTACACGACGCTCTTCCGATCTAACAGACCAACACATATCGATAACCCACCACGTACTCAGCTAATCTCTAGCTCTGTATGTAGTCTAGTCGACTCACTCCTAAGATCTAGAACAAGATCGGAAGAGCACACGTCTGAAC</v>
      </c>
    </row>
    <row r="1227" spans="1:1">
      <c r="A1227" t="str">
        <f>[1]Sheet2!$D$2&amp;[2]Sheet1!A1227&amp;[1]Sheet2!$D$3</f>
        <v>TCCCTACACGACGCTCTTCCGATCTCACAGACCAACAGTATACGACGGTGCACACTTCGATACATCTCTATGAGGTACAACTATCAGCTCAAACTGTAACTACTCTGCTTGTAAGTGCAGATCGGAAGAGCACACGTCTGAAC</v>
      </c>
    </row>
    <row r="1228" spans="1:1">
      <c r="A1228" t="str">
        <f>[1]Sheet2!$D$2&amp;[2]Sheet1!A1228&amp;[1]Sheet2!$D$3</f>
        <v>TCCCTACACGACGCTCTTCCGATCTTACAGACCAACAAACCTCTACGTCAGAGCTCACCATACAGCTAACGATACTGTACCTGATTCACGAGGTTGTGCAAGAGTCTACAAGCACGTAAGATCGGAAGAGCACACGTCTGAAC</v>
      </c>
    </row>
    <row r="1229" spans="1:1">
      <c r="A1229" t="str">
        <f>[1]Sheet2!$D$2&amp;[2]Sheet1!A1229&amp;[1]Sheet2!$D$3</f>
        <v>TCCCTACACGACGCTCTTCCGATCTGACAGACCAACACATAAGGTAGTCCTCTGTGGATCATTCCTCTGATCACTATGCCATAGCAGCAGTAACATCCCAACTGCATTCCATTACTCAAGATCGGAAGAGCACACGTCTGAAC</v>
      </c>
    </row>
    <row r="1230" spans="1:1">
      <c r="A1230" t="str">
        <f>[1]Sheet2!$D$2&amp;[2]Sheet1!A1230&amp;[1]Sheet2!$D$3</f>
        <v>TCCCTACACGACGCTCTTCCGATCTATCAGACCAACAGTCCATGATCAGCCTATCGGACCAATCTGACACTCTGTATCAATCCACCCTTTCCAGCGACAGATCCATACATCAGTCATCAGATCGGAAGAGCACACGTCTGAAC</v>
      </c>
    </row>
    <row r="1231" spans="1:1">
      <c r="A1231" t="str">
        <f>[1]Sheet2!$D$2&amp;[2]Sheet1!A1231&amp;[1]Sheet2!$D$3</f>
        <v>TCCCTACACGACGCTCTTCCGATCTCTCAGACCAACACATCCACGATCTCGAAGAGATCGACGACTAGATCGAGTCAGCTCACCACGTGCTGTCCACTCAACTATCAGTAACGGTATCAGATCGGAAGAGCACACGTCTGAAC</v>
      </c>
    </row>
    <row r="1232" spans="1:1">
      <c r="A1232" t="str">
        <f>[1]Sheet2!$D$2&amp;[2]Sheet1!A1232&amp;[1]Sheet2!$D$3</f>
        <v>TCCCTACACGACGCTCTTCCGATCTTTCAGACCAACATACATCGACTGATCTCACTCAGCACCAAACAACGTACCTTGACAGAGCAGCTACCTATGACGACTAGACGGACCAGCTCGAAGATCGGAAGAGCACACGTCTGAAC</v>
      </c>
    </row>
    <row r="1233" spans="1:1">
      <c r="A1233" t="str">
        <f>[1]Sheet2!$D$2&amp;[2]Sheet1!A1233&amp;[1]Sheet2!$D$3</f>
        <v>TCCCTACACGACGCTCTTCCGATCTGTCAGACCAACACTCAGTACAAAGCCATGCCGAGCTCTCGATCATCTAACTCTAAACGCTCGTTCAACAATCCTACGTTACGTAATCTCAAGCAGATCGGAAGAGCACACGTCTGAAC</v>
      </c>
    </row>
    <row r="1234" spans="1:1">
      <c r="A1234" t="str">
        <f>[1]Sheet2!$D$2&amp;[2]Sheet1!A1234&amp;[1]Sheet2!$D$3</f>
        <v>TCCCTACACGACGCTCTTCCGATCTAGCAGACCAACATCAATCCTCGCAATCATCTCTGACGCACTCAAGTCTAGATTCCGACAGAGCGCAAACTGACTCCACCGTTGAGACTGACTCAGATCGGAAGAGCACACGTCTGAAC</v>
      </c>
    </row>
    <row r="1235" spans="1:1">
      <c r="A1235" t="str">
        <f>[1]Sheet2!$D$2&amp;[2]Sheet1!A1235&amp;[1]Sheet2!$D$3</f>
        <v>TCCCTACACGACGCTCTTCCGATCTTGCAGACCAACACGTACTCTATTCAGATTCAGCCACCTAAGAGTATGTGCTAGAAGACTAAGCAACGATTCTCGAGTCGTAGTATCAGCAACAAGATCGGAAGAGCACACGTCTGAAC</v>
      </c>
    </row>
    <row r="1236" spans="1:1">
      <c r="A1236" t="str">
        <f>[1]Sheet2!$D$2&amp;[2]Sheet1!A1236&amp;[1]Sheet2!$D$3</f>
        <v>TCCCTACACGACGCTCTTCCGATCTCATAGACCAACAATCGTACGAGACACATGTTCAGGTACAGTCCCAGCACTCAGCGGAAACCTAATCGCTAGCCACACTACATTCTGATACCTCAGATCGGAAGAGCACACGTCTGAAC</v>
      </c>
    </row>
    <row r="1237" spans="1:1">
      <c r="A1237" t="str">
        <f>[1]Sheet2!$D$2&amp;[2]Sheet1!A1237&amp;[1]Sheet2!$D$3</f>
        <v>TCCCTACACGACGCTCTTCCGATCTGATAGACCAACACCTGCACTAGTATACATCAGTGTCCCTCGAATCCTATGCACAAACAGACGTACATGCTCTGCTGCATGTCTCCGATACACAAGATCGGAAGAGCACACGTCTGAAC</v>
      </c>
    </row>
    <row r="1238" spans="1:1">
      <c r="A1238" t="str">
        <f>[1]Sheet2!$D$2&amp;[2]Sheet1!A1238&amp;[1]Sheet2!$D$3</f>
        <v>TCCCTACACGACGCTCTTCCGATCTACTAGACCAACATTCTGATGTAACGCAAGTTACTGTAAGGCAACTCCAGTAGCAGATGTAGACGATACAAGCACTCGAAACAGTCAGATCAGCAGATCGGAAGAGCACACGTCTGAAC</v>
      </c>
    </row>
    <row r="1239" spans="1:1">
      <c r="A1239" t="str">
        <f>[1]Sheet2!$D$2&amp;[2]Sheet1!A1239&amp;[1]Sheet2!$D$3</f>
        <v>TCCCTACACGACGCTCTTCCGATCTCCTAGACCAACATGAGCTAGCCATACTCTCATCATCAACCGTCACAGTGACTGATGCCGTGCTAGACAGCGAAACAGCGCTCACTGAAACCTCAGATCGGAAGAGCACACGTCTGAAC</v>
      </c>
    </row>
    <row r="1240" spans="1:1">
      <c r="A1240" t="str">
        <f>[1]Sheet2!$D$2&amp;[2]Sheet1!A1240&amp;[1]Sheet2!$D$3</f>
        <v>TCCCTACACGACGCTCTTCCGATCTTCTAGACCAACATGACGTTCTTCAAACAACACAGGTCTAGCAGGTACTCCATCTAGACGTTACGCAAGTAAGGGTTACAAGCTCATCCGATCTAGATCGGAAGAGCACACGTCTGAAC</v>
      </c>
    </row>
    <row r="1241" spans="1:1">
      <c r="A1241" t="str">
        <f>[1]Sheet2!$D$2&amp;[2]Sheet1!A1241&amp;[1]Sheet2!$D$3</f>
        <v>TCCCTACACGACGCTCTTCCGATCTGCTAGACCAACATCTTCAGGTTACGATCTCGTCGCAACTAGAGTCGTCGACGTACTACATAGCTTCACAACTTCAAAGGTCCAGTGAAGAGATAGATCGGAAGAGCACACGTCTGAAC</v>
      </c>
    </row>
    <row r="1242" spans="1:1">
      <c r="A1242" t="str">
        <f>[1]Sheet2!$D$2&amp;[2]Sheet1!A1242&amp;[1]Sheet2!$D$3</f>
        <v>TCCCTACACGACGCTCTTCCGATCTAGTAGACCAACATACCATTCTACTTTCCAGTTCAAGTCAGTACGATGTCGTCTCAGCATCAGCTGATTCAGCTCTCATCTCGCTGGAGACCTAAGATCGGAAGAGCACACGTCTGAAC</v>
      </c>
    </row>
    <row r="1243" spans="1:1">
      <c r="A1243" t="str">
        <f>[1]Sheet2!$D$2&amp;[2]Sheet1!A1243&amp;[1]Sheet2!$D$3</f>
        <v>TCCCTACACGACGCTCTTCCGATCTCGTAGACCAACACCTACTCTACAGCTATGATGACTCCACCCACTAAGCCAGAAGGCTTGAGTCAAGCGAAACTCTGTCACAGCAAACAGTAGTAGATCGGAAGAGCACACGTCTGAAC</v>
      </c>
    </row>
    <row r="1244" spans="1:1">
      <c r="A1244" t="str">
        <f>[1]Sheet2!$D$2&amp;[2]Sheet1!A1244&amp;[1]Sheet2!$D$3</f>
        <v>TCCCTACACGACGCTCTTCCGATCTTGTAGACCAACAAGAAGAACTTACCGAACATGTGCTTGCTCAGGAAGCCATACACTACGAGGTTGTACTGGTCCAACTCAGACTGCTAGTAGAAGATCGGAAGAGCACACGTCTGAAC</v>
      </c>
    </row>
    <row r="1245" spans="1:1">
      <c r="A1245" t="str">
        <f>[1]Sheet2!$D$2&amp;[2]Sheet1!A1245&amp;[1]Sheet2!$D$3</f>
        <v>TCCCTACACGACGCTCTTCCGATCTGGTAGACCAACATACCGAGTCGTCTGCCTCAGCCATGACACTTCATACAACGATACTTGCAGCGTCGGACATCAGTGTCCTCATTACGTCCCTAGATCGGAAGAGCACACGTCTGAAC</v>
      </c>
    </row>
    <row r="1246" spans="1:1">
      <c r="A1246" t="str">
        <f>[1]Sheet2!$D$2&amp;[2]Sheet1!A1246&amp;[1]Sheet2!$D$3</f>
        <v>TCCCTACACGACGCTCTTCCGATCTAAGAGACCAACAGATACTTTCACTTCTCAGACAGCAGGACCACTAAACGCATACAGACATCCTTCTCGTTCTGTACCTAAGGCTTCACCTAGTAGATCGGAAGAGCACACGTCTGAAC</v>
      </c>
    </row>
    <row r="1247" spans="1:1">
      <c r="A1247" t="str">
        <f>[1]Sheet2!$D$2&amp;[2]Sheet1!A1247&amp;[1]Sheet2!$D$3</f>
        <v>TCCCTACACGACGCTCTTCCGATCTCAGAGACCAACAAAGTCTCATATCGTCATCGCAGGACCTAGACCAGCTGGACGAGCAGTCCAGGCAACTCATGTCGACCGTCACTCACCAAACAGATCGGAAGAGCACACGTCTGAAC</v>
      </c>
    </row>
    <row r="1248" spans="1:1">
      <c r="A1248" t="str">
        <f>[1]Sheet2!$D$2&amp;[2]Sheet1!A1248&amp;[1]Sheet2!$D$3</f>
        <v>TCCCTACACGACGCTCTTCCGATCTACACGACCAACACGACAGACTAAGTCTGCAAAGGCTCGAACTCAGGGTGCAGCATCTTACGGAAAGAGTAGAGACGGAAGCAGCTGCGATCGTAGATCGGAAGAGCACACGTCTGAAC</v>
      </c>
    </row>
    <row r="1249" spans="1:1">
      <c r="A1249" t="str">
        <f>[1]Sheet2!$D$2&amp;[2]Sheet1!A1249&amp;[1]Sheet2!$D$3</f>
        <v>TCCCTACACGACGCTCTTCCGATCTCCACGACCAACAAGTTACCTCCCATACCGATGCCTATTCGACCCAACTGTCAACGCTCCTGGTCCTCACAACGCTCTACGAATCGCTAGCTACAGATCGGAAGAGCACACGTCTGAAC</v>
      </c>
    </row>
    <row r="1250" spans="1:1">
      <c r="A1250" t="str">
        <f>[1]Sheet2!$D$2&amp;[2]Sheet1!A1250&amp;[1]Sheet2!$D$3</f>
        <v>TCCCTACACGACGCTCTTCCGATCTTCACGACCAACAGCAAGTCGAATCCACACATGCTGCCGTTCAGCAAGTGCAGGTGTACGTCGTGGACTAACTAGCACTCTAGCAACACACAAGAGATCGGAAGAGCACACGTCTGAAC</v>
      </c>
    </row>
    <row r="1251" spans="1:1">
      <c r="A1251" t="str">
        <f>[1]Sheet2!$D$2&amp;[2]Sheet1!A1251&amp;[1]Sheet2!$D$3</f>
        <v>TCCCTACACGACGCTCTTCCGATCTGCACGACCAACATCAAGAAAGGGATGCAGTCAGCCTCGAGTCAAGGCTGTCAGTTTCGCAGTCACTACTGGAAAGCTATCATGCAGAAGCAGTAGATCGGAAGAGCACACGTCTGAAC</v>
      </c>
    </row>
    <row r="1252" spans="1:1">
      <c r="A1252" t="str">
        <f>[1]Sheet2!$D$2&amp;[2]Sheet1!A1252&amp;[1]Sheet2!$D$3</f>
        <v>TCCCTACACGACGCTCTTCCGATCTCTACGACCAACAACTCTAAGATGTGGTCTCCATATCTACCCTAACGATGTACTCAACTGTACTAAGCAGGACTTCATCCCAAAGCTACTATGAAGATCGGAAGAGCACACGTCTGAAC</v>
      </c>
    </row>
    <row r="1253" spans="1:1">
      <c r="A1253" t="str">
        <f>[1]Sheet2!$D$2&amp;[2]Sheet1!A1253&amp;[1]Sheet2!$D$3</f>
        <v>TCCCTACACGACGCTCTTCCGATCTGTACGACCAACACAGCTCCATATCCAGCATCAGCCTGTCGGAGTCTACAGCTGACCACTACCTGCAAGAGGAACTCCTTGTCCTTGCGCAACTAGATCGGAAGAGCACACGTCTGAAC</v>
      </c>
    </row>
    <row r="1254" spans="1:1">
      <c r="A1254" t="str">
        <f>[1]Sheet2!$D$2&amp;[2]Sheet1!A1254&amp;[1]Sheet2!$D$3</f>
        <v>TCCCTACACGACGCTCTTCCGATCTAGACGACCAACACACGTAGCAGCTGTCCGACTCGGTTGCCGAGTAGTCTCATCTGTACGTACTGTAGGTTACTGTGACCAGCATTCTGGAGCTAGATCGGAAGAGCACACGTCTGAAC</v>
      </c>
    </row>
    <row r="1255" spans="1:1">
      <c r="A1255" t="str">
        <f>[1]Sheet2!$D$2&amp;[2]Sheet1!A1255&amp;[1]Sheet2!$D$3</f>
        <v>TCCCTACACGACGCTCTTCCGATCTCGACGACCAACACGACATCGTCCTTGAGCTCATGGAGTCCCACACACATACGTAAGCCCTCATCCTTGCGTCGATCGAAAGGATTTCTGTGCAAGATCGGAAGAGCACACGTCTGAAC</v>
      </c>
    </row>
    <row r="1256" spans="1:1">
      <c r="A1256" t="str">
        <f>[1]Sheet2!$D$2&amp;[2]Sheet1!A1256&amp;[1]Sheet2!$D$3</f>
        <v>TCCCTACACGACGCTCTTCCGATCTTGACGACCAACAAAGAGTTGAGATAGCCGAGGTGCTGACGTCGACCACTCTGATAGATACTGAGACAACGCACTATGCACAGATACAGTACGTAGATCGGAAGAGCACACGTCTGAAC</v>
      </c>
    </row>
    <row r="1257" spans="1:1">
      <c r="A1257" t="str">
        <f>[1]Sheet2!$D$2&amp;[2]Sheet1!A1257&amp;[1]Sheet2!$D$3</f>
        <v>TCCCTACACGACGCTCTTCCGATCTGGACGACCAACATGAGTAGTCGATACAGGATCACATCTCGATGGTGCATCTAACACATACTCAAGAAGCGCTGACATCCTAGTCGTAAGTAGTAGATCGGAAGAGCACACGTCTGAAC</v>
      </c>
    </row>
    <row r="1258" spans="1:1">
      <c r="A1258" t="str">
        <f>[1]Sheet2!$D$2&amp;[2]Sheet1!A1258&amp;[1]Sheet2!$D$3</f>
        <v>TCCCTACACGACGCTCTTCCGATCTAACCGACCAACAAGTGACAAGAGATCAGCAAAGAACCTACACGGTCCTCACGCTTTCCAGCATCCTGCTTACCACAACTCTAGTTGATCAGACAGATCGGAAGAGCACACGTCTGAAC</v>
      </c>
    </row>
    <row r="1259" spans="1:1">
      <c r="A1259" t="str">
        <f>[1]Sheet2!$D$2&amp;[2]Sheet1!A1259&amp;[1]Sheet2!$D$3</f>
        <v>TCCCTACACGACGCTCTTCCGATCTCACCGACCAACAAGTGGACACGACCTAAACGTACTCGTCGTATGAGTAAGCGCACACGGAAAGTGTGCTCTAAGAAGAAGTCACGATGCATGCAGATCGGAAGAGCACACGTCTGAAC</v>
      </c>
    </row>
    <row r="1260" spans="1:1">
      <c r="A1260" t="str">
        <f>[1]Sheet2!$D$2&amp;[2]Sheet1!A1260&amp;[1]Sheet2!$D$3</f>
        <v>TCCCTACACGACGCTCTTCCGATCTTACCGACCAACACCAGGTGATCGAGTAGCTGCAAGTTGTCCAGCAGCAGATCGAATCAGAAACTCTGGAGCTCTCCCAGATCACCTCCTCCCTAGATCGGAAGAGCACACGTCTGAAC</v>
      </c>
    </row>
    <row r="1261" spans="1:1">
      <c r="A1261" t="str">
        <f>[1]Sheet2!$D$2&amp;[2]Sheet1!A1261&amp;[1]Sheet2!$D$3</f>
        <v>TCCCTACACGACGCTCTTCCGATCTGACCGACCAACACCAAGCGACACTCCTAACGCAGTCATCTGCGACGTCAGCGTCTCACACTGCGATCTACGTGGATGAGCTGGACCTGGTCCTAGATCGGAAGAGCACACGTCTGAAC</v>
      </c>
    </row>
    <row r="1262" spans="1:1">
      <c r="A1262" t="str">
        <f>[1]Sheet2!$D$2&amp;[2]Sheet1!A1262&amp;[1]Sheet2!$D$3</f>
        <v>TCCCTACACGACGCTCTTCCGATCTATCCGACCAACACAGAGTGCTCACGCTTTCGGAAAGTCTGTACGACCTGCATGAAAGTGTAGTGCATCTCTCCGAGTACGTCATTGTGCATGAAGATCGGAAGAGCACACGTCTGAAC</v>
      </c>
    </row>
    <row r="1263" spans="1:1">
      <c r="A1263" t="str">
        <f>[1]Sheet2!$D$2&amp;[2]Sheet1!A1263&amp;[1]Sheet2!$D$3</f>
        <v>TCCCTACACGACGCTCTTCCGATCTCTCCGACCAACATCTACTGGTTGAATCCGTTCTCCACAGGTCCCTCGAGCATGTCGATCACGACGTCCTTTCCTATCTGTACGAATCAACTTCAGATCGGAAGAGCACACGTCTGAAC</v>
      </c>
    </row>
    <row r="1264" spans="1:1">
      <c r="A1264" t="str">
        <f>[1]Sheet2!$D$2&amp;[2]Sheet1!A1264&amp;[1]Sheet2!$D$3</f>
        <v>TCCCTACACGACGCTCTTCCGATCTTTCCGACCAACAACAGTCTCACATTCAAGCCGTGACTGCGCACAGGACCAGGATCGATCTTGAAGTTTCTGTTACCCACAGGCAACATGCAGTAGATCGGAAGAGCACACGTCTGAAC</v>
      </c>
    </row>
    <row r="1265" spans="1:1">
      <c r="A1265" t="str">
        <f>[1]Sheet2!$D$2&amp;[2]Sheet1!A1265&amp;[1]Sheet2!$D$3</f>
        <v>TCCCTACACGACGCTCTTCCGATCTGTCCGACCAACAAGAAAGCGTTACCAGTGACAGAGCAGCAGACGTCCATGCCGAAAGGCAAACCCTACTTCTCATCTAGGACATAAGACTTCTAGATCGGAAGAGCACACGTCTGAAC</v>
      </c>
    </row>
    <row r="1266" spans="1:1">
      <c r="A1266" t="str">
        <f>[1]Sheet2!$D$2&amp;[2]Sheet1!A1266&amp;[1]Sheet2!$D$3</f>
        <v>TCCCTACACGACGCTCTTCCGATCTAGCCGACCAACAGGTCATGTATCATGAGATATCCAGGATCCAAAGTCTCGATACACTCACTGTCCTAGTCATAACCGATCTAACTGAGTAAGTAGATCGGAAGAGCACACGTCTGAAC</v>
      </c>
    </row>
    <row r="1267" spans="1:1">
      <c r="A1267" t="str">
        <f>[1]Sheet2!$D$2&amp;[2]Sheet1!A1267&amp;[1]Sheet2!$D$3</f>
        <v>TCCCTACACGACGCTCTTCCGATCTTGCCGACCAACAGATGGACATCTCTTCCTCACATTCTCACATAGTATCTCACATGATCCTCATTCTTGAGTCGTACGAAGTGCTATCCCTCAGAGATCGGAAGAGCACACGTCTGAAC</v>
      </c>
    </row>
    <row r="1268" spans="1:1">
      <c r="A1268" t="str">
        <f>[1]Sheet2!$D$2&amp;[2]Sheet1!A1268&amp;[1]Sheet2!$D$3</f>
        <v>TCCCTACACGACGCTCTTCCGATCTCATCGACCAACATGCTCTCTCCTCAGTGTACCTCCACCAAAGGTCCGTCTCCATCAGAGAACTAGTTGAGTCCATTGATTCAACGGACCTTGAAGATCGGAAGAGCACACGTCTGAAC</v>
      </c>
    </row>
    <row r="1269" spans="1:1">
      <c r="A1269" t="str">
        <f>[1]Sheet2!$D$2&amp;[2]Sheet1!A1269&amp;[1]Sheet2!$D$3</f>
        <v>TCCCTACACGACGCTCTTCCGATCTGATCGACCAACATGAAGTGGACTCTGACTATCACGAAACGATTTCTACCAGAGCGTCCTAAGTTTCGGACTCGTAGCTCCTGACAGTTACCAGAGATCGGAAGAGCACACGTCTGAAC</v>
      </c>
    </row>
    <row r="1270" spans="1:1">
      <c r="A1270" t="str">
        <f>[1]Sheet2!$D$2&amp;[2]Sheet1!A1270&amp;[1]Sheet2!$D$3</f>
        <v>TCCCTACACGACGCTCTTCCGATCTACTCGACCAACAGTCGTCAACAAGCGTGTAAGTATCTGATGCTCAGACAGACACTGTCCTTCTGACCCTAAGTACCAGGGATCTTTCTGTTGTAGATCGGAAGAGCACACGTCTGAAC</v>
      </c>
    </row>
    <row r="1271" spans="1:1">
      <c r="A1271" t="str">
        <f>[1]Sheet2!$D$2&amp;[2]Sheet1!A1271&amp;[1]Sheet2!$D$3</f>
        <v>TCCCTACACGACGCTCTTCCGATCTCCTCGACCAACATGAAAGCGAACTAGAGTCACTCTATGCAGCGATGGACCTGACTACAGTAGCCTATGACTAAACAGAGCTTCACCTAGACTAAGATCGGAAGAGCACACGTCTGAAC</v>
      </c>
    </row>
    <row r="1272" spans="1:1">
      <c r="A1272" t="str">
        <f>[1]Sheet2!$D$2&amp;[2]Sheet1!A1272&amp;[1]Sheet2!$D$3</f>
        <v>TCCCTACACGACGCTCTTCCGATCTTCTCGACCAACACGTAACCGAAGAACTAACACACCACAGCAGGACCACCGACCTATCCGAGATAACAAGAGACATCTCGCTTCACACTCTGGTAGATCGGAAGAGCACACGTCTGAAC</v>
      </c>
    </row>
    <row r="1273" spans="1:1">
      <c r="A1273" t="str">
        <f>[1]Sheet2!$D$2&amp;[2]Sheet1!A1273&amp;[1]Sheet2!$D$3</f>
        <v>TCCCTACACGACGCTCTTCCGATCTGCTCGACCAACATGCCCAGATTCTACTATCATCAGCTGCTTCCTAGATCAGAGCCTCAGCCCACCTTGTATCCTACGTAAGCCTTCATTCAGTAGATCGGAAGAGCACACGTCTGAAC</v>
      </c>
    </row>
    <row r="1274" spans="1:1">
      <c r="A1274" t="str">
        <f>[1]Sheet2!$D$2&amp;[2]Sheet1!A1274&amp;[1]Sheet2!$D$3</f>
        <v>TCCCTACACGACGCTCTTCCGATCTAGTCGACCAACAGGTACAGTCAAGTCAACTCACAAGGATCCACAGAGCGTACTAAACTGACCTGACACTACTTACAAGTGCGATTGCGGTAGAAGATCGGAAGAGCACACGTCTGAAC</v>
      </c>
    </row>
    <row r="1275" spans="1:1">
      <c r="A1275" t="str">
        <f>[1]Sheet2!$D$2&amp;[2]Sheet1!A1275&amp;[1]Sheet2!$D$3</f>
        <v>TCCCTACACGACGCTCTTCCGATCTCGTCGACCAACACCTGGTTGTGCACTCTGAGCACGATGTAGTGACCTACATACACCTTGCAAGCGTTGTAACCACCACAGTTACAAGTACACTAGATCGGAAGAGCACACGTCTGAAC</v>
      </c>
    </row>
    <row r="1276" spans="1:1">
      <c r="A1276" t="str">
        <f>[1]Sheet2!$D$2&amp;[2]Sheet1!A1276&amp;[1]Sheet2!$D$3</f>
        <v>TCCCTACACGACGCTCTTCCGATCTTGTCGACCAACAGGTAGCCGATTCGCTTGCCTAGGTCTCGTACAGAGCCCTGTAGCTCGTCATCCTCACGGACCATCACTCGCAGTCCGTCGTAGATCGGAAGAGCACACGTCTGAAC</v>
      </c>
    </row>
    <row r="1277" spans="1:1">
      <c r="A1277" t="str">
        <f>[1]Sheet2!$D$2&amp;[2]Sheet1!A1277&amp;[1]Sheet2!$D$3</f>
        <v>TCCCTACACGACGCTCTTCCGATCTGGTCGACCAACAAGAACTCTAAGTATCGTAAAGCTCCCTAGTTGTAAGTGCGTAAGTAGAACATACAGTCGATACGGTGGTGCAGGAATCACAAGATCGGAAGAGCACACGTCTGAAC</v>
      </c>
    </row>
    <row r="1278" spans="1:1">
      <c r="A1278" t="str">
        <f>[1]Sheet2!$D$2&amp;[2]Sheet1!A1278&amp;[1]Sheet2!$D$3</f>
        <v>TCCCTACACGACGCTCTTCCGATCTAAGCGACCAACAGATTCAAGCAACACTAGTCAGGCAAGTGTCACTTTCATCAGCCAGCGTTCAAGCCTCCATTGCAGTTGCCATCCACTAGACAGATCGGAAGAGCACACGTCTGAAC</v>
      </c>
    </row>
    <row r="1279" spans="1:1">
      <c r="A1279" t="str">
        <f>[1]Sheet2!$D$2&amp;[2]Sheet1!A1279&amp;[1]Sheet2!$D$3</f>
        <v>TCCCTACACGACGCTCTTCCGATCTCAGCGACCAACAGATCTATGCCACATCCATCACAAGGTCCCTCATGGAACTAAGGACGTCAAGTACGTACCACTACGATACAGAAACTCAAGTAGATCGGAAGAGCACACGTCTGAAC</v>
      </c>
    </row>
    <row r="1280" spans="1:1">
      <c r="A1280" t="str">
        <f>[1]Sheet2!$D$2&amp;[2]Sheet1!A1280&amp;[1]Sheet2!$D$3</f>
        <v>TCCCTACACGACGCTCTTCCGATCTACATGACCAACACCTCCTGGTAACCCTCCTAGACGTCTCGTAATCCCACATCGTGACTTCCGTGCAAGACTCCATGTATCTCTCCCAGACCAGAGATCGGAAGAGCACACGTCTGAAC</v>
      </c>
    </row>
    <row r="1281" spans="1:1">
      <c r="A1281" t="str">
        <f>[1]Sheet2!$D$2&amp;[2]Sheet1!A1281&amp;[1]Sheet2!$D$3</f>
        <v>TCCCTACACGACGCTCTTCCGATCTCCATGACCAACACATGATTGAAGCGATGTCGCACACGGTGCTGGTTGTTGTGGTTTCTGTACTCGTCGAAGAATCTGACATGCATGTCGTCATAGATCGGAAGAGCACACGTCTGAAC</v>
      </c>
    </row>
    <row r="1282" spans="1:1">
      <c r="A1282" t="str">
        <f>[1]Sheet2!$D$2&amp;[2]Sheet1!A1282&amp;[1]Sheet2!$D$3</f>
        <v>TCCCTACACGACGCTCTTCCGATCTTCATGACCAACACATTGACACCTCGTCGGTTGCTGCTACGTAAGTCTCGCATTCCCATGAGCAGTAAGAAGACGTCTATACTTCTGCTGTACAAGATCGGAAGAGCACACGTCTGAAC</v>
      </c>
    </row>
    <row r="1283" spans="1:1">
      <c r="A1283" t="str">
        <f>[1]Sheet2!$D$2&amp;[2]Sheet1!A1283&amp;[1]Sheet2!$D$3</f>
        <v>TCCCTACACGACGCTCTTCCGATCTGCATGACCAACATACGCAGCTGCTGCAAGTCCTCTCACAAGCTGTTTCTTCCAGGGTTGTGGATACGTATGTGACCATCATTCTACTACAAGCAGATCGGAAGAGCACACGTCTGAAC</v>
      </c>
    </row>
    <row r="1284" spans="1:1">
      <c r="A1284" t="str">
        <f>[1]Sheet2!$D$2&amp;[2]Sheet1!A1284&amp;[1]Sheet2!$D$3</f>
        <v>TCCCTACACGACGCTCTTCCGATCTCTATGACCAACACTCCTCCTAGATGCTAGAAGAAAGGATATCCCTTACAGTCATGATAGCCGTTACCTCCTCTACCAGCCTACTGTCCATACTAGATCGGAAGAGCACACGTCTGAAC</v>
      </c>
    </row>
    <row r="1285" spans="1:1">
      <c r="A1285" t="str">
        <f>[1]Sheet2!$D$2&amp;[2]Sheet1!A1285&amp;[1]Sheet2!$D$3</f>
        <v>TCCCTACACGACGCTCTTCCGATCTGTATGACCAACAGTCTCACCTTCTCATCACTGTACACTCCATCTAGCACTCACAACTGTAACTACTTCATACCGTACAGCATGAAGAGGTTGCAGATCGGAAGAGCACACGTCTGAAC</v>
      </c>
    </row>
    <row r="1286" spans="1:1">
      <c r="A1286" t="str">
        <f>[1]Sheet2!$D$2&amp;[2]Sheet1!A1286&amp;[1]Sheet2!$D$3</f>
        <v>TCCCTACACGACGCTCTTCCGATCTAGATGACCAACATGTATCTGTTGTGCAAACAAGCTAACTTGAATCATCCTAATCGCTCACCAGCATCGAGCAAGAACATTCTGACTAGTACCAAGATCGGAAGAGCACACGTCTGAAC</v>
      </c>
    </row>
    <row r="1287" spans="1:1">
      <c r="A1287" t="str">
        <f>[1]Sheet2!$D$2&amp;[2]Sheet1!A1287&amp;[1]Sheet2!$D$3</f>
        <v>TCCCTACACGACGCTCTTCCGATCTCGATGACCAACATCACACCTCCTCTGAAAGACTGTCCGACGTCTCTCTTCAATCTCTCATCACCCTCACCACCGACGAGGAGTACAGCCTTGCAGATCGGAAGAGCACACGTCTGAAC</v>
      </c>
    </row>
    <row r="1288" spans="1:1">
      <c r="A1288" t="str">
        <f>[1]Sheet2!$D$2&amp;[2]Sheet1!A1288&amp;[1]Sheet2!$D$3</f>
        <v>TCCCTACACGACGCTCTTCCGATCTTGATGACCAACACGTATCCGATCTAGTGATTACGTCTGCTGCAACCAGTCTCCTTTCACATCAGCACATGATTGTCACAACATCATCCACCTCAGATCGGAAGAGCACACGTCTGAAC</v>
      </c>
    </row>
    <row r="1289" spans="1:1">
      <c r="A1289" t="str">
        <f>[1]Sheet2!$D$2&amp;[2]Sheet1!A1289&amp;[1]Sheet2!$D$3</f>
        <v>TCCCTACACGACGCTCTTCCGATCTGGATGACCAACACGTCGAGCTAGCAGAGTCTGTAAGTTCAGCCCACGTGACAGAGTAAAGGCTCTATACAGCGGTACACATAGTGCATGCGACAGATCGGAAGAGCACACGTCTGAAC</v>
      </c>
    </row>
    <row r="1290" spans="1:1">
      <c r="A1290" t="str">
        <f>[1]Sheet2!$D$2&amp;[2]Sheet1!A1290&amp;[1]Sheet2!$D$3</f>
        <v>TCCCTACACGACGCTCTTCCGATCTAACTGACCAACAGGTACTCAGCAGGTCCATTACTTCCTCTCACATATCAGAGCTGATAGTGCAATCCGTCCTGGAGCTAAGCCACGACACAGAAGATCGGAAGAGCACACGTCTGAAC</v>
      </c>
    </row>
    <row r="1291" spans="1:1">
      <c r="A1291" t="str">
        <f>[1]Sheet2!$D$2&amp;[2]Sheet1!A1291&amp;[1]Sheet2!$D$3</f>
        <v>TCCCTACACGACGCTCTTCCGATCTCACTGACCAACAACTCAGCTAATCGATGACGATAGTGCATGTAGACCATGCGGTAGAACAGGTTGTTCTCATGTATACACAGTAACATCAATCAGATCGGAAGAGCACACGTCTGAAC</v>
      </c>
    </row>
    <row r="1292" spans="1:1">
      <c r="A1292" t="str">
        <f>[1]Sheet2!$D$2&amp;[2]Sheet1!A1292&amp;[1]Sheet2!$D$3</f>
        <v>TCCCTACACGACGCTCTTCCGATCTTACTGACCAACAGATGATATCCGACTAAGCCCTCGACAGATCCTCGCACCTGACTCTGTCTACTCTTGTCTAGCTTCAAGTGTCAGAGTAGGAAGATCGGAAGAGCACACGTCTGAAC</v>
      </c>
    </row>
    <row r="1293" spans="1:1">
      <c r="A1293" t="str">
        <f>[1]Sheet2!$D$2&amp;[2]Sheet1!A1293&amp;[1]Sheet2!$D$3</f>
        <v>TCCCTACACGACGCTCTTCCGATCTGACTGACCAACACCACTATGCCAGCCAATCTCAATCACTACACGATGCACTCTCCAGTGCCAGAGTTGAAGCTGCTCTATCACTTGTCTAAGTAGATCGGAAGAGCACACGTCTGAAC</v>
      </c>
    </row>
    <row r="1294" spans="1:1">
      <c r="A1294" t="str">
        <f>[1]Sheet2!$D$2&amp;[2]Sheet1!A1294&amp;[1]Sheet2!$D$3</f>
        <v>TCCCTACACGACGCTCTTCCGATCTATCTGACCAACAGCAAGCGGTGTAGATAAGTGCGCAAGTCGACCTGCTAGAAGTAGCACACTCACACATGATCTATGCCTAAGCTGAGATAACAGATCGGAAGAGCACACGTCTGAAC</v>
      </c>
    </row>
    <row r="1295" spans="1:1">
      <c r="A1295" t="str">
        <f>[1]Sheet2!$D$2&amp;[2]Sheet1!A1295&amp;[1]Sheet2!$D$3</f>
        <v>TCCCTACACGACGCTCTTCCGATCTCTCTGACCAACAGTCCTCTACAGTCAGGTACAGGTAGCATTCGTACGAGGTGATCCTAACGGTAGCCGATCACTCAAGCCATGATGTCACTCAAGATCGGAAGAGCACACGTCTGAAC</v>
      </c>
    </row>
    <row r="1296" spans="1:1">
      <c r="A1296" t="str">
        <f>[1]Sheet2!$D$2&amp;[2]Sheet1!A1296&amp;[1]Sheet2!$D$3</f>
        <v>TCCCTACACGACGCTCTTCCGATCTTTCTGACCAACATCTCAGGGTAAGCGATTCTGAGCTCAGCCAGTCTTCGTAAAGAGACAGTACGGAAAGAGTAAGGTAGATTCTTTCGTCTCTAGATCGGAAGAGCACACGTCTGAAC</v>
      </c>
    </row>
    <row r="1297" spans="1:1">
      <c r="A1297" t="str">
        <f>[1]Sheet2!$D$2&amp;[2]Sheet1!A1297&amp;[1]Sheet2!$D$3</f>
        <v>TCCCTACACGACGCTCTTCCGATCTGTCTGACCAACATGTGTCGTCAGATGTTGAAAGCGAGTCGTCAGCTCAAGCTTCAGTAGAGCTTGAACATCACGTGGATTCGACGTCAGCCACAGATCGGAAGAGCACACGTCTGAAC</v>
      </c>
    </row>
    <row r="1298" spans="1:1">
      <c r="A1298" t="str">
        <f>[1]Sheet2!$D$2&amp;[2]Sheet1!A1298&amp;[1]Sheet2!$D$3</f>
        <v>TCCCTACACGACGCTCTTCCGATCTAGCTGACCAACAATCACTTTCTGATCACAGGGTCATTCAATCGATATCGTCAGCTGCCAGAAGACTTGTGCTGGACATGTCTTCTACTTCGGAAGATCGGAAGAGCACACGTCTGAAC</v>
      </c>
    </row>
    <row r="1299" spans="1:1">
      <c r="A1299" t="str">
        <f>[1]Sheet2!$D$2&amp;[2]Sheet1!A1299&amp;[1]Sheet2!$D$3</f>
        <v>TCCCTACACGACGCTCTTCCGATCTTGCTGACCAACACAGGCTTGACCATCTACTCTACCTCTCTGATGTGATAAGAGCCAGGCATTCAACAAGCAGGTACAGTGTATCGCTTCTTGCAGATCGGAAGAGCACACGTCTGAAC</v>
      </c>
    </row>
    <row r="1300" spans="1:1">
      <c r="A1300" t="str">
        <f>[1]Sheet2!$D$2&amp;[2]Sheet1!A1300&amp;[1]Sheet2!$D$3</f>
        <v>TCCCTACACGACGCTCTTCCGATCTCATTGACCAACACCATCTTGTAACCGAAGTGTCCAGACTAGATCTCGATCTCCAACTTGTCTAAGCGGTCATTGTGCAGGTTCACATAGTTACAGATCGGAAGAGCACACGTCTGAAC</v>
      </c>
    </row>
    <row r="1301" spans="1:1">
      <c r="A1301" t="str">
        <f>[1]Sheet2!$D$2&amp;[2]Sheet1!A1301&amp;[1]Sheet2!$D$3</f>
        <v>TCCCTACACGACGCTCTTCCGATCTGATTGACCAACAGGTCGAGGTGATAGCGCACCATCTAGATGAGGACCTCACACTGTATGTGACACAACACAGCGTGTCGTACTATGAGCAAAGAGATCGGAAGAGCACACGTCTGAAC</v>
      </c>
    </row>
    <row r="1302" spans="1:1">
      <c r="A1302" t="str">
        <f>[1]Sheet2!$D$2&amp;[2]Sheet1!A1302&amp;[1]Sheet2!$D$3</f>
        <v>TCCCTACACGACGCTCTTCCGATCTACTTGACCAACACACCAGACTTGTAGTGGATGCTCACATTCTCAGCCTCAGGATTGACAGCTCGATCCATCTACAAGAATCAACGTATCAGTCAGATCGGAAGAGCACACGTCTGAAC</v>
      </c>
    </row>
    <row r="1303" spans="1:1">
      <c r="A1303" t="str">
        <f>[1]Sheet2!$D$2&amp;[2]Sheet1!A1303&amp;[1]Sheet2!$D$3</f>
        <v>TCCCTACACGACGCTCTTCCGATCTCCTTGACCAACATGCGGTACAAGCAAGAGTGCATGTTCTCTATGAAGTGCAAGTTGTCGTAACAGTTCACATACTGATCATGATCATCAGGATAGATCGGAAGAGCACACGTCTGAAC</v>
      </c>
    </row>
    <row r="1304" spans="1:1">
      <c r="A1304" t="str">
        <f>[1]Sheet2!$D$2&amp;[2]Sheet1!A1304&amp;[1]Sheet2!$D$3</f>
        <v>TCCCTACACGACGCTCTTCCGATCTTCTTGACCAACAGATCGTAAGAGTGGTGTCAGCCATGATATCAGTTGACGTTGAAAGTTCCTCAGCGGAAAGGTAGCATGCTGACGTAAGAGAAGATCGGAAGAGCACACGTCTGAAC</v>
      </c>
    </row>
    <row r="1305" spans="1:1">
      <c r="A1305" t="str">
        <f>[1]Sheet2!$D$2&amp;[2]Sheet1!A1305&amp;[1]Sheet2!$D$3</f>
        <v>TCCCTACACGACGCTCTTCCGATCTGCTTGACCAACAGCATGACTCAGATGAGACAGTCCAGACGCAAACGGAGTCTCAAGTAGTCCTGACCCATGTCCAGCAGCAGGTATCGACGGAAGATCGGAAGAGCACACGTCTGAAC</v>
      </c>
    </row>
    <row r="1306" spans="1:1">
      <c r="A1306" t="str">
        <f>[1]Sheet2!$D$2&amp;[2]Sheet1!A1306&amp;[1]Sheet2!$D$3</f>
        <v>TCCCTACACGACGCTCTTCCGATCTAGTTGACCAACAAGTGACCACAGTTACGGACATCACTTCGGAACTTCAGCTACTGGAACAGACAGCACTCTCCTATGTGACACACGTTCATGAAGATCGGAAGAGCACACGTCTGAAC</v>
      </c>
    </row>
    <row r="1307" spans="1:1">
      <c r="A1307" t="str">
        <f>[1]Sheet2!$D$2&amp;[2]Sheet1!A1307&amp;[1]Sheet2!$D$3</f>
        <v>TCCCTACACGACGCTCTTCCGATCTCGTTGACCAACAGACCTCCGATCAGCAGACGTAACTTGTTACCCACCAAGTTTCGCTTCTAGTAAGTACCCTCATGACGTCCACCACCCAACAAGATCGGAAGAGCACACGTCTGAAC</v>
      </c>
    </row>
    <row r="1308" spans="1:1">
      <c r="A1308" t="str">
        <f>[1]Sheet2!$D$2&amp;[2]Sheet1!A1308&amp;[1]Sheet2!$D$3</f>
        <v>TCCCTACACGACGCTCTTCCGATCTTGTTGACCAACAAGCCACAGCGCTACTTACGGAACAGCTACTTCAGCAGGAGCTTGTAACACTCCAGACCTATGTTGACTACTAGACCCACAGAGATCGGAAGAGCACACGTCTGAAC</v>
      </c>
    </row>
    <row r="1309" spans="1:1">
      <c r="A1309" t="str">
        <f>[1]Sheet2!$D$2&amp;[2]Sheet1!A1309&amp;[1]Sheet2!$D$3</f>
        <v>TCCCTACACGACGCTCTTCCGATCTGGTTGACCAACAGCACTCCTAGTCAACCATACATTCAACAGAAGCAAGATCCATTGCTGACCATCTAGCGCAAGTGTACACTGACAGGCAGCAAGATCGGAAGAGCACACGTCTGAAC</v>
      </c>
    </row>
    <row r="1310" spans="1:1">
      <c r="A1310" t="str">
        <f>[1]Sheet2!$D$2&amp;[2]Sheet1!A1310&amp;[1]Sheet2!$D$3</f>
        <v>TCCCTACACGACGCTCTTCCGATCTAAGTGACCAACAGTAGGTACACGAAACCCTGTCTGATCTGCATCTCGATACGGTGTAGACCCTGGTCCACAGCACGGACTAACACTAGACGGTAGATCGGAAGAGCACACGTCTGAAC</v>
      </c>
    </row>
    <row r="1311" spans="1:1">
      <c r="A1311" t="str">
        <f>[1]Sheet2!$D$2&amp;[2]Sheet1!A1311&amp;[1]Sheet2!$D$3</f>
        <v>TCCCTACACGACGCTCTTCCGATCTCAGTGACCAACAAGCTGTGTAGGAAAGGTATTCAACGTACGAGCTGTAGGTCAGGGTAACGCTGTAACAAACGACGTAGTCCAGCGTGTATTCAGATCGGAAGAGCACACGTCTGAAC</v>
      </c>
    </row>
    <row r="1312" spans="1:1">
      <c r="A1312" t="str">
        <f>[1]Sheet2!$D$2&amp;[2]Sheet1!A1312&amp;[1]Sheet2!$D$3</f>
        <v>TCCCTACACGACGCTCTTCCGATCTACAGGACCAACACTCAACTACTGTGGACTCGCAATCGACATCGTATGTAGCGTCTGAACATCAAGCACTTACGTATGCGCTTCAAGCAGAAAGAGATCGGAAGAGCACACGTCTGAAC</v>
      </c>
    </row>
    <row r="1313" spans="1:1">
      <c r="A1313" t="str">
        <f>[1]Sheet2!$D$2&amp;[2]Sheet1!A1313&amp;[1]Sheet2!$D$3</f>
        <v>TCCCTACACGACGCTCTTCCGATCTCCAGGACCAACAAACAGCCCAACTTGACCAGGAGTAGCACTATGCACAGTAGCTTGTGATGATGCTGGAGCACTCACAGCAGCTAGATCAAGTAGATCGGAAGAGCACACGTCTGAAC</v>
      </c>
    </row>
    <row r="1314" spans="1:1">
      <c r="A1314" t="str">
        <f>[1]Sheet2!$D$2&amp;[2]Sheet1!A1314&amp;[1]Sheet2!$D$3</f>
        <v>TCCCTACACGACGCTCTTCCGATCTTCAGGACCAACAGACATCAACCACTCTATCGCAAAGTTCGTCTGCTCACACGGAAAGCATTGCGTAGTCGACAGACCATGTCTCGTCTACCTCAGATCGGAAGAGCACACGTCTGAAC</v>
      </c>
    </row>
    <row r="1315" spans="1:1">
      <c r="A1315" t="str">
        <f>[1]Sheet2!$D$2&amp;[2]Sheet1!A1315&amp;[1]Sheet2!$D$3</f>
        <v>TCCCTACACGACGCTCTTCCGATCTGCAGGACCAACAGACGCTCACGCAGTCAGAAAGAACCCTTGCTGCTGCCAGGGTTTCAACACATGTGATCGTTTCCCATACAGCGACTACCCTAGATCGGAAGAGCACACGTCTGAAC</v>
      </c>
    </row>
    <row r="1316" spans="1:1">
      <c r="A1316" t="str">
        <f>[1]Sheet2!$D$2&amp;[2]Sheet1!A1316&amp;[1]Sheet2!$D$3</f>
        <v>TCCCTACACGACGCTCTTCCGATCTCTAGGACCAACAAACCTCGGTTGTCAGTGACTCGCAGTCCCTAACGCTTTCGGAAGATCTCTCAAGAAGGATTCTCCTTACTGAGCTAACGATAGATCGGAAGAGCACACGTCTGAAC</v>
      </c>
    </row>
    <row r="1317" spans="1:1">
      <c r="A1317" t="str">
        <f>[1]Sheet2!$D$2&amp;[2]Sheet1!A1317&amp;[1]Sheet2!$D$3</f>
        <v>TCCCTACACGACGCTCTTCCGATCTGTAGGACCAACAAACTCTGCTTCTCGTCGTAGCGCATCTTGTGCTACAACAGGACCAAGAACTTCTTGTCCTTGTCACTGAGCTAGAGCTCGTAGATCGGAAGAGCACACGTCTGAAC</v>
      </c>
    </row>
    <row r="1318" spans="1:1">
      <c r="A1318" t="str">
        <f>[1]Sheet2!$D$2&amp;[2]Sheet1!A1318&amp;[1]Sheet2!$D$3</f>
        <v>TCCCTACACGACGCTCTTCCGATCTAGAGGACCAACAGACAAGCGAGCTCCTAAGGGAGATTGCCAGCAGTTCTACGCAGATACTAACGCTATCAGCGATGCTAGATACAACTGTAGCAGATCGGAAGAGCACACGTCTGAAC</v>
      </c>
    </row>
    <row r="1319" spans="1:1">
      <c r="A1319" t="str">
        <f>[1]Sheet2!$D$2&amp;[2]Sheet1!A1319&amp;[1]Sheet2!$D$3</f>
        <v>TCCCTACACGACGCTCTTCCGATCTCGAGGACCAACAGTAGCTCGATGAAACTCTAACTGTTGAGCAGTCTGATACAACTGTCTCTGATACACACTCCATATCTGCCGACGTTGTTCTAGATCGGAAGAGCACACGTCTGAAC</v>
      </c>
    </row>
    <row r="1320" spans="1:1">
      <c r="A1320" t="str">
        <f>[1]Sheet2!$D$2&amp;[2]Sheet1!A1320&amp;[1]Sheet2!$D$3</f>
        <v>TCCCTACACGACGCTCTTCCGATCTTGAGGACCAACACTAGGAAACGCTGCAACTTCTTCTCACCGACACAGCCCAGCTCGACGAAAGAAGCTAATCAACCATCCTCTAAAGTGTAAGAGATCGGAAGAGCACACGTCTGAAC</v>
      </c>
    </row>
    <row r="1321" spans="1:1">
      <c r="A1321" t="str">
        <f>[1]Sheet2!$D$2&amp;[2]Sheet1!A1321&amp;[1]Sheet2!$D$3</f>
        <v>TCCCTACACGACGCTCTTCCGATCTGGAGGACCAACACATTTCCCTACAACTAGATCTAAGCTAGATGTACCATACCCACGTACTCAGGATGATTGCGGTAGCCATGATTCTCGTACAAGATCGGAAGAGCACACGTCTGAAC</v>
      </c>
    </row>
    <row r="1322" spans="1:1">
      <c r="A1322" t="str">
        <f>[1]Sheet2!$D$2&amp;[2]Sheet1!A1322&amp;[1]Sheet2!$D$3</f>
        <v>TCCCTACACGACGCTCTTCCGATCTAACGGACCAACAAGCACAGACCCAGCTGCAACTATCTTCAACGTAAGTCACTGTGACTACGATCTCGGTAGCTTCCGTCGAGACGCTCCATCTAGATCGGAAGAGCACACGTCTGAAC</v>
      </c>
    </row>
    <row r="1323" spans="1:1">
      <c r="A1323" t="str">
        <f>[1]Sheet2!$D$2&amp;[2]Sheet1!A1323&amp;[1]Sheet2!$D$3</f>
        <v>TCCCTACACGACGCTCTTCCGATCTCACGGACCAACACTAGCTTGCGCACTCCGTCGAGTATGAGCACGATTCGGTAGACACAGAAGTCGAAACCAGATCTGATCTAGTGCACAGTTCAGATCGGAAGAGCACACGTCTGAAC</v>
      </c>
    </row>
    <row r="1324" spans="1:1">
      <c r="A1324" t="str">
        <f>[1]Sheet2!$D$2&amp;[2]Sheet1!A1324&amp;[1]Sheet2!$D$3</f>
        <v>TCCCTACACGACGCTCTTCCGATCTTACGGACCAACATCTGACTACCGATACTCAAGATGTGGTCCAGCACGAATCAACGCACTATGACACCCAGCACATACTTGTGTCTCAGACCATAGATCGGAAGAGCACACGTCTGAAC</v>
      </c>
    </row>
    <row r="1325" spans="1:1">
      <c r="A1325" t="str">
        <f>[1]Sheet2!$D$2&amp;[2]Sheet1!A1325&amp;[1]Sheet2!$D$3</f>
        <v>TCCCTACACGACGCTCTTCCGATCTGACGGACCAACATCTACTAGTACACGTGACGGACTCGATCTAACTGCAAGCCTATCACGTAGCGGAGCTCCATCTAAGAACTCTACTAAGAGCAGATCGGAAGAGCACACGTCTGAAC</v>
      </c>
    </row>
    <row r="1326" spans="1:1">
      <c r="A1326" t="str">
        <f>[1]Sheet2!$D$2&amp;[2]Sheet1!A1326&amp;[1]Sheet2!$D$3</f>
        <v>TCCCTACACGACGCTCTTCCGATCTATCGGACCAACAGTAGCTAGCAAGTTCCGTTCTACTCCACTATACGTCTCTTACTGTAAGGTCCCAGCATCAGACCCATGTTGTCAGGACCTCAGATCGGAAGAGCACACGTCTGAAC</v>
      </c>
    </row>
    <row r="1327" spans="1:1">
      <c r="A1327" t="str">
        <f>[1]Sheet2!$D$2&amp;[2]Sheet1!A1327&amp;[1]Sheet2!$D$3</f>
        <v>TCCCTACACGACGCTCTTCCGATCTCTCGGACCAACATGATGACGTACACAGCCAAAGTCAGGAATCAGAGCTTGTATCAAGCTAAGCCCACGTAGTATCCAGAACGTCTTCCATTGTAGATCGGAAGAGCACACGTCTGAAC</v>
      </c>
    </row>
    <row r="1328" spans="1:1">
      <c r="A1328" t="str">
        <f>[1]Sheet2!$D$2&amp;[2]Sheet1!A1328&amp;[1]Sheet2!$D$3</f>
        <v>TCCCTACACGACGCTCTTCCGATCTTTCGGACCAACAGTACTACAGAGACAGATCTTCTGTACACCTAAGAGCTCTCTAACAAGCAGACAGAGATCATGCTACAGCGTCTACCCACATAGATCGGAAGAGCACACGTCTGAAC</v>
      </c>
    </row>
    <row r="1329" spans="1:1">
      <c r="A1329" t="str">
        <f>[1]Sheet2!$D$2&amp;[2]Sheet1!A1329&amp;[1]Sheet2!$D$3</f>
        <v>TCCCTACACGACGCTCTTCCGATCTGTCGGACCAACAGGTCGTACACTACGACCATGCTGAACATTCCTCAGAGCAGTATCAAGTGACGCTGATCTCCACGCTGTACCAGACGTCGCAAGATCGGAAGAGCACACGTCTGAAC</v>
      </c>
    </row>
    <row r="1330" spans="1:1">
      <c r="A1330" t="str">
        <f>[1]Sheet2!$D$2&amp;[2]Sheet1!A1330&amp;[1]Sheet2!$D$3</f>
        <v>TCCCTACACGACGCTCTTCCGATCTAGCGGACCAACAATCAGTAGCGACTGCTTCGGTCACTGTTTCTCATCAACATACCCTAGCACAGCTACAGATGGAGCTTGTTACGGAAGCAACAGATCGGAAGAGCACACGTCTGAAC</v>
      </c>
    </row>
    <row r="1331" spans="1:1">
      <c r="A1331" t="str">
        <f>[1]Sheet2!$D$2&amp;[2]Sheet1!A1331&amp;[1]Sheet2!$D$3</f>
        <v>TCCCTACACGACGCTCTTCCGATCTTGCGGACCAACACTATGCTCAAGTTACCGAGTAGTATGTGTAACAGACTTCGACATCTGTACTCGAGTCTCAAAGGACACTTTCCATCGACATAGATCGGAAGAGCACACGTCTGAAC</v>
      </c>
    </row>
    <row r="1332" spans="1:1">
      <c r="A1332" t="str">
        <f>[1]Sheet2!$D$2&amp;[2]Sheet1!A1332&amp;[1]Sheet2!$D$3</f>
        <v>TCCCTACACGACGCTCTTCCGATCTCATGGACCAACACTCGGAATCTCTGCTACTGGTCATCATGGAGCTCTAAAGCACCGTAGTGTCGGTCGACTCTTCACTGCAAGACATCTAGTAAGATCGGAAGAGCACACGTCTGAAC</v>
      </c>
    </row>
    <row r="1333" spans="1:1">
      <c r="A1333" t="str">
        <f>[1]Sheet2!$D$2&amp;[2]Sheet1!A1333&amp;[1]Sheet2!$D$3</f>
        <v>TCCCTACACGACGCTCTTCCGATCTGATGGACCAACATGTTCTCAGCGTCCACACCCTCTCACACTACGACTCCTACGAGTAAGAGTCAAGCCTCGAAGTTCTCACGCACAGCCACCTAGATCGGAAGAGCACACGTCTGAAC</v>
      </c>
    </row>
    <row r="1334" spans="1:1">
      <c r="A1334" t="str">
        <f>[1]Sheet2!$D$2&amp;[2]Sheet1!A1334&amp;[1]Sheet2!$D$3</f>
        <v>TCCCTACACGACGCTCTTCCGATCTACTGGACCAACACCTCGACGAGATTTCGCTCGACCTGCAGGTGTCCGTATCCGTGGACCTGACTCACCTACATTCAGTTACTGATCTAGACTAAGATCGGAAGAGCACACGTCTGAAC</v>
      </c>
    </row>
    <row r="1335" spans="1:1">
      <c r="A1335" t="str">
        <f>[1]Sheet2!$D$2&amp;[2]Sheet1!A1335&amp;[1]Sheet2!$D$3</f>
        <v>TCCCTACACGACGCTCTTCCGATCTCCTGGACCAACATTCGTCGCTGATCAGAGCCATCTAGATTGCACATGACGTTACAGCGCTGTAGCTGTAGGACCTTGCAGTACTCAGTACCGAAGATCGGAAGAGCACACGTCTGAAC</v>
      </c>
    </row>
    <row r="1336" spans="1:1">
      <c r="A1336" t="str">
        <f>[1]Sheet2!$D$2&amp;[2]Sheet1!A1336&amp;[1]Sheet2!$D$3</f>
        <v>TCCCTACACGACGCTCTTCCGATCTTCTGGACCAACACAGTCAAGCAGTCGTCGTTCAAACGGTCACATCGATACTTCATGAGGACACGTAACATACATCGACCGTACAAGCTGTTGAAGATCGGAAGAGCACACGTCTGAAC</v>
      </c>
    </row>
    <row r="1337" spans="1:1">
      <c r="A1337" t="str">
        <f>[1]Sheet2!$D$2&amp;[2]Sheet1!A1337&amp;[1]Sheet2!$D$3</f>
        <v>TCCCTACACGACGCTCTTCCGATCTGCTGGACCAACACATGGATGCACTAAGAAGTGAATCCACTGTCTCGACGATCATAAGTACCGTCACCTAGGACCACATACTAGCGTAACAGGAAGATCGGAAGAGCACACGTCTGAAC</v>
      </c>
    </row>
    <row r="1338" spans="1:1">
      <c r="A1338" t="str">
        <f>[1]Sheet2!$D$2&amp;[2]Sheet1!A1338&amp;[1]Sheet2!$D$3</f>
        <v>TCCCTACACGACGCTCTTCCGATCTAGTGGACCAACATCAAAGATCTCTATCCGACCAGCAAGCTTCTACGATTGCATCTGTAACGCAAAGCAGAGACTAGGACACTCTACAGACGTCAGATCGGAAGAGCACACGTCTGAAC</v>
      </c>
    </row>
    <row r="1339" spans="1:1">
      <c r="A1339" t="str">
        <f>[1]Sheet2!$D$2&amp;[2]Sheet1!A1339&amp;[1]Sheet2!$D$3</f>
        <v>TCCCTACACGACGCTCTTCCGATCTCGTGGACCAACAAGATCTGGAGACCATCTAAGCGGACGTTGCCTCAACGTATGAGCATGTAGTAGCAGCCTATCTGCTGCATGTGCAGGACTCAGATCGGAAGAGCACACGTCTGAAC</v>
      </c>
    </row>
    <row r="1340" spans="1:1">
      <c r="A1340" t="str">
        <f>[1]Sheet2!$D$2&amp;[2]Sheet1!A1340&amp;[1]Sheet2!$D$3</f>
        <v>TCCCTACACGACGCTCTTCCGATCTTGTGGACCAACACTAAAGCCTTGTTGCAGAGATTCAGTCGTCGACGATTGCGACATCATCCAGACATGTTCTCATTGTTCAGACGCTGCTATCAGATCGGAAGAGCACACGTCTGAAC</v>
      </c>
    </row>
    <row r="1341" spans="1:1">
      <c r="A1341" t="str">
        <f>[1]Sheet2!$D$2&amp;[2]Sheet1!A1341&amp;[1]Sheet2!$D$3</f>
        <v>TCCCTACACGACGCTCTTCCGATCTGGTGGACCAACAATCCATTCATGTGACGATATCTCTGCTAGAAAGGTCCACTCAGCAGCAAGCAAGTTCTTCGTCAGCCTAGCATGTGCACGAAGATCGGAAGAGCACACGTCTGAAC</v>
      </c>
    </row>
    <row r="1342" spans="1:1">
      <c r="A1342" t="str">
        <f>[1]Sheet2!$D$2&amp;[2]Sheet1!A1342&amp;[1]Sheet2!$D$3</f>
        <v>TCCCTACACGACGCTCTTCCGATCTAAGGGACCAACACGAGCACGTCATCATTGCCGAGATCTAAGCGGTCACGCAGTCACATGAAGTTCTCGAGACTGCTGTACTACTGATGGACTCAGATCGGAAGAGCACACGTCTGAAC</v>
      </c>
    </row>
    <row r="1343" spans="1:1">
      <c r="A1343" t="str">
        <f>[1]Sheet2!$D$2&amp;[2]Sheet1!A1343&amp;[1]Sheet2!$D$3</f>
        <v>TCCCTACACGACGCTCTTCCGATCTCAGGGACCAACAGGAAGTACTCACACTCACGCTATCGTCTGACCTCGTGCAGCTTTCCAGCTCGTCCGTTGCGTCAACTGAGTCTCACCACGTAGATCGGAAGAGCACACGTCTGAAC</v>
      </c>
    </row>
    <row r="1344" spans="1:1">
      <c r="A1344" t="str">
        <f>[1]Sheet2!$D$2&amp;[2]Sheet1!A1344&amp;[1]Sheet2!$D$3</f>
        <v>TCCCTACACGACGCTCTTCCGATCTACAAACCCAACAACTGATCGTTGTGCTGGTTCACGTGCTTCAAACAGCGCTTACTGATCTAGCCTCGTAAGAACAAAGGACGATATCGGTTTCAGATCGGAAGAGCACACGTCTGAAC</v>
      </c>
    </row>
    <row r="1345" spans="1:1">
      <c r="A1345" t="str">
        <f>[1]Sheet2!$D$2&amp;[2]Sheet1!A1345&amp;[1]Sheet2!$D$3</f>
        <v>TCCCTACACGACGCTCTTCCGATCTCCAAACCCAACAAGAGACAGTGGAATCGACCACTTCCGATCACCACTCTTCGACGACCCTCTCGCAAGTTGTGGTCACGTCCTAAGAGGATTCAGATCGGAAGAGCACACGTCTGAAC</v>
      </c>
    </row>
    <row r="1346" spans="1:1">
      <c r="A1346" t="str">
        <f>[1]Sheet2!$D$2&amp;[2]Sheet1!A1346&amp;[1]Sheet2!$D$3</f>
        <v>TCCCTACACGACGCTCTTCCGATCTTCAAACCCAACAACAGCTTGCCACGGAGCATCACGATGCCTACGAGGATGTTCAGACTGTCCATGTTTCAGCTACTGTTTCGCTGCTGCAAGTAGATCGGAAGAGCACACGTCTGAAC</v>
      </c>
    </row>
    <row r="1347" spans="1:1">
      <c r="A1347" t="str">
        <f>[1]Sheet2!$D$2&amp;[2]Sheet1!A1347&amp;[1]Sheet2!$D$3</f>
        <v>TCCCTACACGACGCTCTTCCGATCTGCAAACCCAACAACTTGTGTATTCCAGGCAGCAACAGGTAGTAGCAAGCATGATACTCCTAGATTCCCATGTATCCAGTGCCTCCACTACGTAAGATCGGAAGAGCACACGTCTGAAC</v>
      </c>
    </row>
    <row r="1348" spans="1:1">
      <c r="A1348" t="str">
        <f>[1]Sheet2!$D$2&amp;[2]Sheet1!A1348&amp;[1]Sheet2!$D$3</f>
        <v>TCCCTACACGACGCTCTTCCGATCTCTAAACCCAACATCAGCTGTACCTAGCGACTGCCAGAGTCGTCTCGCTGACCTACGTGTCTACGCTGTAGTCTGACGTGACAACATCTACAACAGATCGGAAGAGCACACGTCTGAAC</v>
      </c>
    </row>
    <row r="1349" spans="1:1">
      <c r="A1349" t="str">
        <f>[1]Sheet2!$D$2&amp;[2]Sheet1!A1349&amp;[1]Sheet2!$D$3</f>
        <v>TCCCTACACGACGCTCTTCCGATCTGTAAACCCAACATCTATCGCACATGGACACGCTCTCGGTTTCGCAGACAAGAGATTCAGAAAGAGTCGTATCCATTTCAGTGATCTAGTACAGAGATCGGAAGAGCACACGTCTGAAC</v>
      </c>
    </row>
    <row r="1350" spans="1:1">
      <c r="A1350" t="str">
        <f>[1]Sheet2!$D$2&amp;[2]Sheet1!A1350&amp;[1]Sheet2!$D$3</f>
        <v>TCCCTACACGACGCTCTTCCGATCTAGAAACCCAACAGCTAGTTGACCATTCCTCCACAGACGACTATGTTTCACTGTAAGTTGAGTATTCGACGACGGAGTCTTCTACCTCCAGTGAAGATCGGAAGAGCACACGTCTGAAC</v>
      </c>
    </row>
    <row r="1351" spans="1:1">
      <c r="A1351" t="str">
        <f>[1]Sheet2!$D$2&amp;[2]Sheet1!A1351&amp;[1]Sheet2!$D$3</f>
        <v>TCCCTACACGACGCTCTTCCGATCTCGAAACCCAACACCATGCCGTCTCTGCGTACATAGACACCACCCTAACAGTGCTAACGATTCATTCCACACAGCAGACTACCACCATGGTGTAAGATCGGAAGAGCACACGTCTGAAC</v>
      </c>
    </row>
    <row r="1352" spans="1:1">
      <c r="A1352" t="str">
        <f>[1]Sheet2!$D$2&amp;[2]Sheet1!A1352&amp;[1]Sheet2!$D$3</f>
        <v>TCCCTACACGACGCTCTTCCGATCTTGAAACCCAACATGCACTGGACCACTAAGCTGCCGAACTCACCGTAAGACTATCGGTAACTGAGATCAGAAGCATGACATCCGTCGTTACAACAGATCGGAAGAGCACACGTCTGAAC</v>
      </c>
    </row>
    <row r="1353" spans="1:1">
      <c r="A1353" t="str">
        <f>[1]Sheet2!$D$2&amp;[2]Sheet1!A1353&amp;[1]Sheet2!$D$3</f>
        <v>TCCCTACACGACGCTCTTCCGATCTGGAAACCCAACAGCAGGACACCTCGACTCTCGAAAGGACAGTGCATCTACTTGTCTCACTGACTCAGACGTCTCAAGAAGCTGAGACGCACTCAGATCGGAAGAGCACACGTCTGAAC</v>
      </c>
    </row>
    <row r="1354" spans="1:1">
      <c r="A1354" t="str">
        <f>[1]Sheet2!$D$2&amp;[2]Sheet1!A1354&amp;[1]Sheet2!$D$3</f>
        <v>TCCCTACACGACGCTCTTCCGATCTAACAACCCAACACGTGTCTCATGTCGTTGTTCTCACGGTCATGACCGTTTCAGCGTACGAGTCGACCAGTGAGGACATTCTCAGACTGATAACAGATCGGAAGAGCACACGTCTGAAC</v>
      </c>
    </row>
    <row r="1355" spans="1:1">
      <c r="A1355" t="str">
        <f>[1]Sheet2!$D$2&amp;[2]Sheet1!A1355&amp;[1]Sheet2!$D$3</f>
        <v>TCCCTACACGACGCTCTTCCGATCTCACAACCCAACAACTCATGATTGTAGCGACGACACTGGTATCGCACCATTCCCAGTAAGCAGAAGTTACCTAGCTTGCGCTCCATACCCTACTAGATCGGAAGAGCACACGTCTGAAC</v>
      </c>
    </row>
    <row r="1356" spans="1:1">
      <c r="A1356" t="str">
        <f>[1]Sheet2!$D$2&amp;[2]Sheet1!A1356&amp;[1]Sheet2!$D$3</f>
        <v>TCCCTACACGACGCTCTTCCGATCTTACAACCCAACAATCAGTGATACTCCTACAATCTGTCGACCTGATTCTTCTAAGTCTCACACTCGATCTCCACCACGACATCACCGAGTACCTAGATCGGAAGAGCACACGTCTGAAC</v>
      </c>
    </row>
    <row r="1357" spans="1:1">
      <c r="A1357" t="str">
        <f>[1]Sheet2!$D$2&amp;[2]Sheet1!A1357&amp;[1]Sheet2!$D$3</f>
        <v>TCCCTACACGACGCTCTTCCGATCTGACAACCCAACATCAGACCATCTACGACACTGTGTCGTCGATGACCGAGTCAGAGATTCAGGATACGGTCACCTCTGCTGCGTACCAGTAGGAAGATCGGAAGAGCACACGTCTGAAC</v>
      </c>
    </row>
    <row r="1358" spans="1:1">
      <c r="A1358" t="str">
        <f>[1]Sheet2!$D$2&amp;[2]Sheet1!A1358&amp;[1]Sheet2!$D$3</f>
        <v>TCCCTACACGACGCTCTTCCGATCTATCAACCCAACAGCTCCACTATTCCATTCAAACGCTGCTAACAACAGCCACCGTTGCCGACCATCTGTAGATGGATGATGACGAAAGCTCGCTAGATCGGAAGAGCACACGTCTGAAC</v>
      </c>
    </row>
    <row r="1359" spans="1:1">
      <c r="A1359" t="str">
        <f>[1]Sheet2!$D$2&amp;[2]Sheet1!A1359&amp;[1]Sheet2!$D$3</f>
        <v>TCCCTACACGACGCTCTTCCGATCTCTCAACCCAACACTAGATGTAAGAGGATGAACAACTTACGGTAACCCAACTACAAAGTGACATAGAGATTGAGGTCACCATGTAACAGACCCAAGATCGGAAGAGCACACGTCTGAAC</v>
      </c>
    </row>
    <row r="1360" spans="1:1">
      <c r="A1360" t="str">
        <f>[1]Sheet2!$D$2&amp;[2]Sheet1!A1360&amp;[1]Sheet2!$D$3</f>
        <v>TCCCTACACGACGCTCTTCCGATCTTTCAACCCAACAGGTCGAGGAAGTTTCGCAGACGCTGACCACGCTGATCAGGGATGCAGTCAGTCTCCTAAGGCTAGAACAATCTTCAGTCATAGATCGGAAGAGCACACGTCTGAAC</v>
      </c>
    </row>
    <row r="1361" spans="1:1">
      <c r="A1361" t="str">
        <f>[1]Sheet2!$D$2&amp;[2]Sheet1!A1361&amp;[1]Sheet2!$D$3</f>
        <v>TCCCTACACGACGCTCTTCCGATCTGTCAACCCAACATACACTAACTGACACACTTTCGCTTCAAAGCGACAGCACGCAGGTGGTTGCATCCACAGTCTCGACAAGTGTTCTCTCTTCAGATCGGAAGAGCACACGTCTGAAC</v>
      </c>
    </row>
    <row r="1362" spans="1:1">
      <c r="A1362" t="str">
        <f>[1]Sheet2!$D$2&amp;[2]Sheet1!A1362&amp;[1]Sheet2!$D$3</f>
        <v>TCCCTACACGACGCTCTTCCGATCTAGCAACCCAACAAGAAGCGGTAACTCTGCTGCTTCTCGTCGATGCAGTAGAAGAGGTGTCCGTGCTCCATCTTGCGTCCACTACAGCACTCGTAGATCGGAAGAGCACACGTCTGAAC</v>
      </c>
    </row>
    <row r="1363" spans="1:1">
      <c r="A1363" t="str">
        <f>[1]Sheet2!$D$2&amp;[2]Sheet1!A1363&amp;[1]Sheet2!$D$3</f>
        <v>TCCCTACACGACGCTCTTCCGATCTTGCAACCCAACAGATCCAACACTCCCAAGTCTCCGTGGTGACAAGCTACATCCACGAATCAGTAGCTCTGATTGATGCAGTCAGCTCTGTTCTAGATCGGAAGAGCACACGTCTGAAC</v>
      </c>
    </row>
    <row r="1364" spans="1:1">
      <c r="A1364" t="str">
        <f>[1]Sheet2!$D$2&amp;[2]Sheet1!A1364&amp;[1]Sheet2!$D$3</f>
        <v>TCCCTACACGACGCTCTTCCGATCTCATAACCCAACAAGACTCTCTCGTTGCCATCTCGTCCATAAGGCTACAGGTCGTGTAAAGACTGCTACTACAATCAAGACTGCAGGTTGTCTAAGATCGGAAGAGCACACGTCTGAAC</v>
      </c>
    </row>
    <row r="1365" spans="1:1">
      <c r="A1365" t="str">
        <f>[1]Sheet2!$D$2&amp;[2]Sheet1!A1365&amp;[1]Sheet2!$D$3</f>
        <v>TCCCTACACGACGCTCTTCCGATCTGATAACCCAACACACCTACCAGTATACTGACGTTGATGCAACAGCAACGCTGATTGAACAAAGCGTGGACCTACTTCACCTTACAGCCGACCTAGATCGGAAGAGCACACGTCTGAAC</v>
      </c>
    </row>
    <row r="1366" spans="1:1">
      <c r="A1366" t="str">
        <f>[1]Sheet2!$D$2&amp;[2]Sheet1!A1366&amp;[1]Sheet2!$D$3</f>
        <v>TCCCTACACGACGCTCTTCCGATCTACTAACCCAACACCTTGTACTTGCTTCTACGTATGTACTACTTGAGTCCACCATTGAACACACTGTTCTCATCGAGATCATCAGTGTGTCATCAGATCGGAAGAGCACACGTCTGAAC</v>
      </c>
    </row>
    <row r="1367" spans="1:1">
      <c r="A1367" t="str">
        <f>[1]Sheet2!$D$2&amp;[2]Sheet1!A1367&amp;[1]Sheet2!$D$3</f>
        <v>TCCCTACACGACGCTCTTCCGATCTCCTAACCCAACATCTCAGATCAGTATCCATACTAGCACTTACCGATTCGGAGGTATCTCTCTACGTCCTACTTGTGTATGTTTCGTCTGTAGTAGATCGGAAGAGCACACGTCTGAAC</v>
      </c>
    </row>
    <row r="1368" spans="1:1">
      <c r="A1368" t="str">
        <f>[1]Sheet2!$D$2&amp;[2]Sheet1!A1368&amp;[1]Sheet2!$D$3</f>
        <v>TCCCTACACGACGCTCTTCCGATCTTCTAACCCAACACCATCAGACTCTACACACACACAGTACCGAGTCTCTACACGACTATTCCACAGCTCATTCGACGATAGTGCTTGCCAGTCTAGATCGGAAGAGCACACGTCTGAAC</v>
      </c>
    </row>
    <row r="1369" spans="1:1">
      <c r="A1369" t="str">
        <f>[1]Sheet2!$D$2&amp;[2]Sheet1!A1369&amp;[1]Sheet2!$D$3</f>
        <v>TCCCTACACGACGCTCTTCCGATCTGCTAACCCAACAGGACACGACAGTTACGGAGGTAAGGCATACGATTCACGACTCAGCAGACACCGAAGCTCTCCAGGATCACGTGCTGGTCCAAGATCGGAAGAGCACACGTCTGAAC</v>
      </c>
    </row>
    <row r="1370" spans="1:1">
      <c r="A1370" t="str">
        <f>[1]Sheet2!$D$2&amp;[2]Sheet1!A1370&amp;[1]Sheet2!$D$3</f>
        <v>TCCCTACACGACGCTCTTCCGATCTAGTAACCCAACACCTCGAGATGGTTGATACCCACAGGTCAAGCCTGGACCTAACAACCGACGACACTGATCTAACCTATCTTCAGGTCTCGCAAGATCGGAAGAGCACACGTCTGAAC</v>
      </c>
    </row>
    <row r="1371" spans="1:1">
      <c r="A1371" t="str">
        <f>[1]Sheet2!$D$2&amp;[2]Sheet1!A1371&amp;[1]Sheet2!$D$3</f>
        <v>TCCCTACACGACGCTCTTCCGATCTCGTAACCCAACACTCTGATCATGCTGTATCTGATGTAGACGATGTCATCCAGCAAGCGATCAGGCTAGCGACTCTTCTTGCCGTGTCACACAGAGATCGGAAGAGCACACGTCTGAAC</v>
      </c>
    </row>
    <row r="1372" spans="1:1">
      <c r="A1372" t="str">
        <f>[1]Sheet2!$D$2&amp;[2]Sheet1!A1372&amp;[1]Sheet2!$D$3</f>
        <v>TCCCTACACGACGCTCTTCCGATCTTGTAACCCAACATCACGATCTGATTCACATGCTACAGGTCTACAGGTCCTCGGTTCACTATTCAAGGCTGGAGATCCACCTCATATCGCTGGTAGATCGGAAGAGCACACGTCTGAAC</v>
      </c>
    </row>
    <row r="1373" spans="1:1">
      <c r="A1373" t="str">
        <f>[1]Sheet2!$D$2&amp;[2]Sheet1!A1373&amp;[1]Sheet2!$D$3</f>
        <v>TCCCTACACGACGCTCTTCCGATCTGGTAACCCAACAGGACCAATCCGAAGAAAGAACAACCGTCTCCCTGTACTAGCATTCGATACAGCTACTTGACCACCAAGCAACGCTTGCCGAAGATCGGAAGAGCACACGTCTGAAC</v>
      </c>
    </row>
    <row r="1374" spans="1:1">
      <c r="A1374" t="str">
        <f>[1]Sheet2!$D$2&amp;[2]Sheet1!A1374&amp;[1]Sheet2!$D$3</f>
        <v>TCCCTACACGACGCTCTTCCGATCTAAGAACCCAACAGGACCTTGATCTCCTTGACATGTAAGCCTATGTGATATCGATCAGTGCCTAACAGATCGTAACGACGCTAGATCTACTGCAAGATCGGAAGAGCACACGTCTGAAC</v>
      </c>
    </row>
    <row r="1375" spans="1:1">
      <c r="A1375" t="str">
        <f>[1]Sheet2!$D$2&amp;[2]Sheet1!A1375&amp;[1]Sheet2!$D$3</f>
        <v>TCCCTACACGACGCTCTTCCGATCTCAGAACCCAACAAGTTACTACCGTGTCAGTCACCACAACGTCCACGTATTCGCAGTATGATTCAAGCCTAACAGCTCACACTGCGTCGATAGAAGATCGGAAGAGCACACGTCTGAAC</v>
      </c>
    </row>
    <row r="1376" spans="1:1">
      <c r="A1376" t="str">
        <f>[1]Sheet2!$D$2&amp;[2]Sheet1!A1376&amp;[1]Sheet2!$D$3</f>
        <v>TCCCTACACGACGCTCTTCCGATCTACACACCCAACAAACTCTTACGCTCTCAACTCTAGCACTGATATCGATGATAGTATCACTCGATCTGACCCAGGTACTTTCAGATCTAACAGTAGATCGGAAGAGCACACGTCTGAAC</v>
      </c>
    </row>
    <row r="1377" spans="1:1">
      <c r="A1377" t="str">
        <f>[1]Sheet2!$D$2&amp;[2]Sheet1!A1377&amp;[1]Sheet2!$D$3</f>
        <v>TCCCTACACGACGCTCTTCCGATCTCCACACCCAACATCTAGCTCTTACTCACGAACATTCAGTCTACCATGTAACAAGCGTTCAAGCATCGGTAGATTCATCTGATCTCGTTTCGCTAGATCGGAAGAGCACACGTCTGAAC</v>
      </c>
    </row>
    <row r="1378" spans="1:1">
      <c r="A1378" t="str">
        <f>[1]Sheet2!$D$2&amp;[2]Sheet1!A1378&amp;[1]Sheet2!$D$3</f>
        <v>TCCCTACACGACGCTCTTCCGATCTTCACACCCAACATTCGCACCTAAGGACCACACAGACCTAAGCAGACCAGGAGGATTCCGTCACGGTTCAAGCAAGAGAGACTTCTCTAGCGGAAGATCGGAAGAGCACACGTCTGAAC</v>
      </c>
    </row>
    <row r="1379" spans="1:1">
      <c r="A1379" t="str">
        <f>[1]Sheet2!$D$2&amp;[2]Sheet1!A1379&amp;[1]Sheet2!$D$3</f>
        <v>TCCCTACACGACGCTCTTCCGATCTGCACACCCAACATGAGTACACTCAGTCGCTCGTAACGGACGTGCTGATCGAGCAGCTAGATCAACTCGTTGAGCTAACAGAAACTGTCAGGTAAGATCGGAAGAGCACACGTCTGAAC</v>
      </c>
    </row>
    <row r="1380" spans="1:1">
      <c r="A1380" t="str">
        <f>[1]Sheet2!$D$2&amp;[2]Sheet1!A1380&amp;[1]Sheet2!$D$3</f>
        <v>TCCCTACACGACGCTCTTCCGATCTCTACACCCAACAGGAGGTCTAGATAGACGTGTCCTCTGTGATCCTCATGTCTTCTGATCATGAAGCTCTTACGTCTGACACAGTGGTTTCTACAGATCGGAAGAGCACACGTCTGAAC</v>
      </c>
    </row>
    <row r="1381" spans="1:1">
      <c r="A1381" t="str">
        <f>[1]Sheet2!$D$2&amp;[2]Sheet1!A1381&amp;[1]Sheet2!$D$3</f>
        <v>TCCCTACACGACGCTCTTCCGATCTGTACACCCAACACCACACACTTGACGTTGTAAGAAGATCGTCATCAGTGGTTCTAGCAGTCAGCATCACACTTGTACACCAACTGTCAGTCAGAGATCGGAAGAGCACACGTCTGAAC</v>
      </c>
    </row>
    <row r="1382" spans="1:1">
      <c r="A1382" t="str">
        <f>[1]Sheet2!$D$2&amp;[2]Sheet1!A1382&amp;[1]Sheet2!$D$3</f>
        <v>TCCCTACACGACGCTCTTCCGATCTAGACACCCAACAACTCAGGGATACCGTAGCTGATTCGTAGTCTGTCGATGCGTCAGAGACCATCTAGCACGATTCCGTTACAGTAACGCACGTAGATCGGAAGAGCACACGTCTGAAC</v>
      </c>
    </row>
    <row r="1383" spans="1:1">
      <c r="A1383" t="str">
        <f>[1]Sheet2!$D$2&amp;[2]Sheet1!A1383&amp;[1]Sheet2!$D$3</f>
        <v>TCCCTACACGACGCTCTTCCGATCTCGACACCCAACAGACACTATCCCTTGTAGCGCAATCGTAAAGTGCCGAACATTCATCTACAGCTACCTACTATCACTAACTAGCACAGTAGCTAGATCGGAAGAGCACACGTCTGAAC</v>
      </c>
    </row>
    <row r="1384" spans="1:1">
      <c r="A1384" t="str">
        <f>[1]Sheet2!$D$2&amp;[2]Sheet1!A1384&amp;[1]Sheet2!$D$3</f>
        <v>TCCCTACACGACGCTCTTCCGATCTTGACACCCAACAAGAACAGGTGGTTGCTCTCGTAACGATGGTTTCCCACGATCTCATTACGGAAGCCATGACGGTGCAGCAGGAATCCGACGAAGATCGGAAGAGCACACGTCTGAAC</v>
      </c>
    </row>
    <row r="1385" spans="1:1">
      <c r="A1385" t="str">
        <f>[1]Sheet2!$D$2&amp;[2]Sheet1!A1385&amp;[1]Sheet2!$D$3</f>
        <v>TCCCTACACGACGCTCTTCCGATCTGGACACCCAACAACAAAGAAGCGTTCTCCAACAAGTGACTCTCGTAGCGACGGTAGACACCCATGCCCTCAGCTATGAGTATGTTGATCATGAAGATCGGAAGAGCACACGTCTGAAC</v>
      </c>
    </row>
    <row r="1386" spans="1:1">
      <c r="A1386" t="str">
        <f>[1]Sheet2!$D$2&amp;[2]Sheet1!A1386&amp;[1]Sheet2!$D$3</f>
        <v>TCCCTACACGACGCTCTTCCGATCTAACCACCCAACATCAGCACGACTATGCCCACGTAAGGTAAAGGACAGAGCACGACCACACCCAGACACATCACGTCTATACGACTACCTCAACAGATCGGAAGAGCACACGTCTGAAC</v>
      </c>
    </row>
    <row r="1387" spans="1:1">
      <c r="A1387" t="str">
        <f>[1]Sheet2!$D$2&amp;[2]Sheet1!A1387&amp;[1]Sheet2!$D$3</f>
        <v>TCCCTACACGACGCTCTTCCGATCTCACCACCCAACATGTGTATCTTACACATGTGATACTCACGGTCATGCACCACACCTCGTATCTACTGGTAGCATCTACACTAGTTCTCATCGTAGATCGGAAGAGCACACGTCTGAAC</v>
      </c>
    </row>
    <row r="1388" spans="1:1">
      <c r="A1388" t="str">
        <f>[1]Sheet2!$D$2&amp;[2]Sheet1!A1388&amp;[1]Sheet2!$D$3</f>
        <v>TCCCTACACGACGCTCTTCCGATCTTACCACCCAACACATGTCACTCGAACTAGCGTACGACTCGGACCACATTGCAACGACGGAAGAGTCGACAGCGTCGTCAGATGTGATGGTAGCAGATCGGAAGAGCACACGTCTGAAC</v>
      </c>
    </row>
    <row r="1389" spans="1:1">
      <c r="A1389" t="str">
        <f>[1]Sheet2!$D$2&amp;[2]Sheet1!A1389&amp;[1]Sheet2!$D$3</f>
        <v>TCCCTACACGACGCTCTTCCGATCTGACCACCCAACAAGATGTTGAGTAAGAGCAGCTACTCGAGCATGTGTCTACACTTCTGTCAGAAGAGTCAGACCTGCAGGAATCAAGGCAGATAGATCGGAAGAGCACACGTCTGAAC</v>
      </c>
    </row>
    <row r="1390" spans="1:1">
      <c r="A1390" t="str">
        <f>[1]Sheet2!$D$2&amp;[2]Sheet1!A1390&amp;[1]Sheet2!$D$3</f>
        <v>TCCCTACACGACGCTCTTCCGATCTATCCACCCAACACCTCTAGTCTTCCCATGTTGACACCCTGTACTCGGTGGTCCACCACCAGCTCTATCAAGTTGAATCTCTGTAAAGACACGAAGATCGGAAGAGCACACGTCTGAAC</v>
      </c>
    </row>
    <row r="1391" spans="1:1">
      <c r="A1391" t="str">
        <f>[1]Sheet2!$D$2&amp;[2]Sheet1!A1391&amp;[1]Sheet2!$D$3</f>
        <v>TCCCTACACGACGCTCTTCCGATCTCTCCACCCAACACGTTCTCTCAGTCCAGCTCTAGCACGAATCTGTGGTCGAAGATTCCAGTGCATCGACTGCCGTTGAGTCAGTTCATCATGAAGATCGGAAGAGCACACGTCTGAAC</v>
      </c>
    </row>
    <row r="1392" spans="1:1">
      <c r="A1392" t="str">
        <f>[1]Sheet2!$D$2&amp;[2]Sheet1!A1392&amp;[1]Sheet2!$D$3</f>
        <v>TCCCTACACGACGCTCTTCCGATCTTTCCACCCAACAAAGGATGTCCGTCATTGAAGATCTATCCGAGACCCTTCTGCTACAACTCTAGATCGTACTGCTCAGGGTCCTTGATGCGGTAGATCGGAAGAGCACACGTCTGAAC</v>
      </c>
    </row>
    <row r="1393" spans="1:1">
      <c r="A1393" t="str">
        <f>[1]Sheet2!$D$2&amp;[2]Sheet1!A1393&amp;[1]Sheet2!$D$3</f>
        <v>TCCCTACACGACGCTCTTCCGATCTGTCCACCCAACATGCGACACACTCTTCTCTTGATGTCATTGTTTCGGTCAGTTCAGTGCACCTCAGGCATGCAAGAGTCTCTCTGCACACAACAGATCGGAAGAGCACACGTCTGAAC</v>
      </c>
    </row>
    <row r="1394" spans="1:1">
      <c r="A1394" t="str">
        <f>[1]Sheet2!$D$2&amp;[2]Sheet1!A1394&amp;[1]Sheet2!$D$3</f>
        <v>TCCCTACACGACGCTCTTCCGATCTAGCCACCCAACACGTGCTAGTAGTAACTCTTACGACAACACAATCACACAGACTAGCTCTACATCACTATCTTGCCCTGATTGAAGCGCTCTAAGATCGGAAGAGCACACGTCTGAAC</v>
      </c>
    </row>
    <row r="1395" spans="1:1">
      <c r="A1395" t="str">
        <f>[1]Sheet2!$D$2&amp;[2]Sheet1!A1395&amp;[1]Sheet2!$D$3</f>
        <v>TCCCTACACGACGCTCTTCCGATCTTGCCACCCAACACTCCCTCAGGTCCACGTAAGCCGACCTACACCAGATGCAATCCAGCACTACCATTGTGTATCAAGAAGTACATACGATTGAAGATCGGAAGAGCACACGTCTGAAC</v>
      </c>
    </row>
    <row r="1396" spans="1:1">
      <c r="A1396" t="str">
        <f>[1]Sheet2!$D$2&amp;[2]Sheet1!A1396&amp;[1]Sheet2!$D$3</f>
        <v>TCCCTACACGACGCTCTTCCGATCTCATCACCCAACATCTTACACTGGTGGACTAAGTGATCCTAGAGATGATGATGGACATTGAAACAACTGCTCTGACTACCGTTTCCCTAGAGCTAGATCGGAAGAGCACACGTCTGAAC</v>
      </c>
    </row>
    <row r="1397" spans="1:1">
      <c r="A1397" t="str">
        <f>[1]Sheet2!$D$2&amp;[2]Sheet1!A1397&amp;[1]Sheet2!$D$3</f>
        <v>TCCCTACACGACGCTCTTCCGATCTGATCACCCAACACGACGTAGCCTAAACCTCATCGGTTTCGATTGCCAGCACAGAGCAGGAACTAGACTAACATCTTCACTCAGTATCAAGTTCAGATCGGAAGAGCACACGTCTGAAC</v>
      </c>
    </row>
    <row r="1398" spans="1:1">
      <c r="A1398" t="str">
        <f>[1]Sheet2!$D$2&amp;[2]Sheet1!A1398&amp;[1]Sheet2!$D$3</f>
        <v>TCCCTACACGACGCTCTTCCGATCTACTCACCCAACACAGCGTGGATACCACAGAGGTTGCACTAGATCACACTGATGACTAGCAATCGATAGCAAGCTCCTATGTTGACAGAGCATCAGATCGGAAGAGCACACGTCTGAAC</v>
      </c>
    </row>
    <row r="1399" spans="1:1">
      <c r="A1399" t="str">
        <f>[1]Sheet2!$D$2&amp;[2]Sheet1!A1399&amp;[1]Sheet2!$D$3</f>
        <v>TCCCTACACGACGCTCTTCCGATCTCCTCACCCAACAACAATCGACCTACCAGTCTCTCACCGAAACTGATCTTGTTCTGTCTGTTGAGACTGACTCCCTGCTGTCGGAGTATCTCTAAGATCGGAAGAGCACACGTCTGAAC</v>
      </c>
    </row>
    <row r="1400" spans="1:1">
      <c r="A1400" t="str">
        <f>[1]Sheet2!$D$2&amp;[2]Sheet1!A1400&amp;[1]Sheet2!$D$3</f>
        <v>TCCCTACACGACGCTCTTCCGATCTTCTCACCCAACACCAAACTACAACCTCTCTAGCTGACGTAGTGTCCACCTCGCTGTCAACACAGATTCTACAACATTCGTCTGTCCTCCAAAGAGATCGGAAGAGCACACGTCTGAAC</v>
      </c>
    </row>
    <row r="1401" spans="1:1">
      <c r="A1401" t="str">
        <f>[1]Sheet2!$D$2&amp;[2]Sheet1!A1401&amp;[1]Sheet2!$D$3</f>
        <v>TCCCTACACGACGCTCTTCCGATCTGCTCACCCAACACAGCCTAAGCAGAGTGACGTATACTCAAGCAACCATTTCGGACAGACTAAGCTCTGTTCAGCTCGAGACTTCCAGATCTCTAGATCGGAAGAGCACACGTCTGAAC</v>
      </c>
    </row>
    <row r="1402" spans="1:1">
      <c r="A1402" t="str">
        <f>[1]Sheet2!$D$2&amp;[2]Sheet1!A1402&amp;[1]Sheet2!$D$3</f>
        <v>TCCCTACACGACGCTCTTCCGATCTAGTCACCCAACAAGCCTAACATTCCACTTCGTAACTTGCTGCCGAACTAACTACCACTGTCGATGTGTCAGACAGCCTCGTTGAACATGATGCAGATCGGAAGAGCACACGTCTGAAC</v>
      </c>
    </row>
    <row r="1403" spans="1:1">
      <c r="A1403" t="str">
        <f>[1]Sheet2!$D$2&amp;[2]Sheet1!A1403&amp;[1]Sheet2!$D$3</f>
        <v>TCCCTACACGACGCTCTTCCGATCTCGTCACCCAACAAGAGGTTACCACAGCACTCCTATCCATTCACGACACACTCTCCACAGACCTCACCGTAGCAGCGTAAGCTGTCACAGATCAAGATCGGAAGAGCACACGTCTGAAC</v>
      </c>
    </row>
    <row r="1404" spans="1:1">
      <c r="A1404" t="str">
        <f>[1]Sheet2!$D$2&amp;[2]Sheet1!A1404&amp;[1]Sheet2!$D$3</f>
        <v>TCCCTACACGACGCTCTTCCGATCTTGTCACCCAACACTATACAACACTATCAGTACAACTCTAAGTGATCTCTGCGTCGCAAAGAACTCTGCTGATAGACTCGGAACATCTTACAGTAGATCGGAAGAGCACACGTCTGAAC</v>
      </c>
    </row>
    <row r="1405" spans="1:1">
      <c r="A1405" t="str">
        <f>[1]Sheet2!$D$2&amp;[2]Sheet1!A1405&amp;[1]Sheet2!$D$3</f>
        <v>TCCCTACACGACGCTCTTCCGATCTGGTCACCCAACATCTCACGTATGTAGACGATGCGCTTTCGACTTCATCAGATGATCTTACCACCGTTGTACTCGTCGTAACCGAATCCGTTGTAGATCGGAAGAGCACACGTCTGAAC</v>
      </c>
    </row>
    <row r="1406" spans="1:1">
      <c r="A1406" t="str">
        <f>[1]Sheet2!$D$2&amp;[2]Sheet1!A1406&amp;[1]Sheet2!$D$3</f>
        <v>TCCCTACACGACGCTCTTCCGATCTAAGCACCCAACACGTCTAGTACGAGGATCTCTACATCATGACGTCCCAACTGCTCACTCACTAACTATCCGTCAGACTTCTACTTGCCATCATAGATCGGAAGAGCACACGTCTGAAC</v>
      </c>
    </row>
    <row r="1407" spans="1:1">
      <c r="A1407" t="str">
        <f>[1]Sheet2!$D$2&amp;[2]Sheet1!A1407&amp;[1]Sheet2!$D$3</f>
        <v>TCCCTACACGACGCTCTTCCGATCTCAGCACCCAACAGTAGTCTGCGATCACAGCCGACTAGCAAACCGTCGATGCGCACCTCTCGTACAGAGAAAGAACAGCAGCTGTGGATACGTAAGATCGGAAGAGCACACGTCTGAAC</v>
      </c>
    </row>
    <row r="1408" spans="1:1">
      <c r="A1408" t="str">
        <f>[1]Sheet2!$D$2&amp;[2]Sheet1!A1408&amp;[1]Sheet2!$D$3</f>
        <v>TCCCTACACGACGCTCTTCCGATCTACATACCCAACAGGTCACTGAGACTGAACTATCCCAAGTACTTCAGCTCGTAGCGGATGTCTCGTCGTCGTCTCAAGCCTACTCGCTACTAGAAGATCGGAAGAGCACACGTCTGAAC</v>
      </c>
    </row>
    <row r="1409" spans="1:1">
      <c r="A1409" t="str">
        <f>[1]Sheet2!$D$2&amp;[2]Sheet1!A1409&amp;[1]Sheet2!$D$3</f>
        <v>TCCCTACACGACGCTCTTCCGATCTCCATACCCAACAAACAGCAGTCATGGACACGGTCGAACTGCTTGACCTAGCTCTTTCCCTCGATGTACAAGCAGTCATAACCCTTGTCTACGTAGATCGGAAGAGCACACGTCTGAAC</v>
      </c>
    </row>
    <row r="1410" spans="1:1">
      <c r="A1410" t="str">
        <f>[1]Sheet2!$D$2&amp;[2]Sheet1!A1410&amp;[1]Sheet2!$D$3</f>
        <v>TCCCTACACGACGCTCTTCCGATCTTCATACCCAACAAGCAGTACTAAGGTACGTAGCAGTCTACCTACTGCATACTTCTGACAGCGTGTACTCTGCGGTATCAGCGCACTCACTCATAGATCGGAAGAGCACACGTCTGAAC</v>
      </c>
    </row>
    <row r="1411" spans="1:1">
      <c r="A1411" t="str">
        <f>[1]Sheet2!$D$2&amp;[2]Sheet1!A1411&amp;[1]Sheet2!$D$3</f>
        <v>TCCCTACACGACGCTCTTCCGATCTGCATACCCAACAGCTACTCCATCTACTAACAGTCTCAGACGTGTAGGATCAGCAATCTCATGCCCTTGTAGTACAGGTGCACAGCCTAGATGAAGATCGGAAGAGCACACGTCTGAAC</v>
      </c>
    </row>
    <row r="1412" spans="1:1">
      <c r="A1412" t="str">
        <f>[1]Sheet2!$D$2&amp;[2]Sheet1!A1412&amp;[1]Sheet2!$D$3</f>
        <v>TCCCTACACGACGCTCTTCCGATCTCTATACCCAACACACAGAAACCATCGTGGTAGTAGCACACGTTGCGCACTAACACTCGTACATGACTGAATCTACCCTCACAACCCTGACCTAAGATCGGAAGAGCACACGTCTGAAC</v>
      </c>
    </row>
    <row r="1413" spans="1:1">
      <c r="A1413" t="str">
        <f>[1]Sheet2!$D$2&amp;[2]Sheet1!A1413&amp;[1]Sheet2!$D$3</f>
        <v>TCCCTACACGACGCTCTTCCGATCTGTATACCCAACACCATGAAGCAGTGATTGCGTCTCATGCGTCTCAAAGTACACATCTCATGGTGATGCTGACGACACTCATCGACAGTTCCTAAGATCGGAAGAGCACACGTCTGAAC</v>
      </c>
    </row>
    <row r="1414" spans="1:1">
      <c r="A1414" t="str">
        <f>[1]Sheet2!$D$2&amp;[2]Sheet1!A1414&amp;[1]Sheet2!$D$3</f>
        <v>TCCCTACACGACGCTCTTCCGATCTAGATACCCAACAGATAACGCAATCGATAGCGTAACATCTTGTTGACACTGTCATAGAGTCACTCGATCAGGACGAAACATCGCATGTAGAGCTAGATCGGAAGAGCACACGTCTGAAC</v>
      </c>
    </row>
    <row r="1415" spans="1:1">
      <c r="A1415" t="str">
        <f>[1]Sheet2!$D$2&amp;[2]Sheet1!A1415&amp;[1]Sheet2!$D$3</f>
        <v>TCCCTACACGACGCTCTTCCGATCTCGATACCCAACAGTCTCAATCAGCAGATCTGGAGGATGTGGATCAGACGATTCTATCGCAGCAGGAACTAGCGTCTCAAACAACCATCACGCAAGATCGGAAGAGCACACGTCTGAAC</v>
      </c>
    </row>
    <row r="1416" spans="1:1">
      <c r="A1416" t="str">
        <f>[1]Sheet2!$D$2&amp;[2]Sheet1!A1416&amp;[1]Sheet2!$D$3</f>
        <v>TCCCTACACGACGCTCTTCCGATCTTGATACCCAACATTCCGTCATGGTAGAGGACTATTCGACACAACTTACGTAAGCAGACGAGGTTGACCACACAGCGATTCTCGACTAGATTGCAGATCGGAAGAGCACACGTCTGAAC</v>
      </c>
    </row>
    <row r="1417" spans="1:1">
      <c r="A1417" t="str">
        <f>[1]Sheet2!$D$2&amp;[2]Sheet1!A1417&amp;[1]Sheet2!$D$3</f>
        <v>TCCCTACACGACGCTCTTCCGATCTGGATACCCAACACAGGCTCTCTGCGGATCATTCGTCTGAAACCTACGTGTCGCTTCAAGCACTTGTTGACGACTAACACATCTCCACCAGGCAAGATCGGAAGAGCACACGTCTGAAC</v>
      </c>
    </row>
    <row r="1418" spans="1:1">
      <c r="A1418" t="str">
        <f>[1]Sheet2!$D$2&amp;[2]Sheet1!A1418&amp;[1]Sheet2!$D$3</f>
        <v>TCCCTACACGACGCTCTTCCGATCTAACTACCCAACAAGAACATCTCGAAGTGATCGTCTAAGAAGCCGAGCTAACGCAACTACAAAGTTCGTAATCGGTGACTGTTGTAGTAGCGACAGATCGGAAGAGCACACGTCTGAAC</v>
      </c>
    </row>
    <row r="1419" spans="1:1">
      <c r="A1419" t="str">
        <f>[1]Sheet2!$D$2&amp;[2]Sheet1!A1419&amp;[1]Sheet2!$D$3</f>
        <v>TCCCTACACGACGCTCTTCCGATCTCACTACCCAACAATCTACTACCCACTAAACAGTTGCCGTACTCGAGGTCATCACCCATGACTCTGCTTCGACGTCGGAACTCTACACGATCCTAGATCGGAAGAGCACACGTCTGAAC</v>
      </c>
    </row>
    <row r="1420" spans="1:1">
      <c r="A1420" t="str">
        <f>[1]Sheet2!$D$2&amp;[2]Sheet1!A1420&amp;[1]Sheet2!$D$3</f>
        <v>TCCCTACACGACGCTCTTCCGATCTTACTACCCAACATGATCAGATAAGGTCCGAACTATCATCGATTTCGACAGAGGAAGATACCTCGGAGTATGTGTAAAGGTCCTACGACGTGGTAGATCGGAAGAGCACACGTCTGAAC</v>
      </c>
    </row>
    <row r="1421" spans="1:1">
      <c r="A1421" t="str">
        <f>[1]Sheet2!$D$2&amp;[2]Sheet1!A1421&amp;[1]Sheet2!$D$3</f>
        <v>TCCCTACACGACGCTCTTCCGATCTGACTACCCAACAAGTATCGATTGTCTAGGAAACGATGTCCAGGGTCATACTACATGACAGTGCGATGTCGCACGACATTACCACCGACAGGTAAGATCGGAAGAGCACACGTCTGAAC</v>
      </c>
    </row>
    <row r="1422" spans="1:1">
      <c r="A1422" t="str">
        <f>[1]Sheet2!$D$2&amp;[2]Sheet1!A1422&amp;[1]Sheet2!$D$3</f>
        <v>TCCCTACACGACGCTCTTCCGATCTATCTACCCAACATCTCAGTGTACTGGAGACGTATGATGAGCTCTCCATTGCACAAGAAAGTCTGTCTTCAAGTCTGATTGTAGCAAGCACGATAGATCGGAAGAGCACACGTCTGAAC</v>
      </c>
    </row>
    <row r="1423" spans="1:1">
      <c r="A1423" t="str">
        <f>[1]Sheet2!$D$2&amp;[2]Sheet1!A1423&amp;[1]Sheet2!$D$3</f>
        <v>TCCCTACACGACGCTCTTCCGATCTCTCTACCCAACACGTTGTCGACGTCTACTCACTCCACGTCGATACGACAACGGAGTCCGAGACAGACACGGTGTAGGTACACATCAGAGACATAGATCGGAAGAGCACACGTCTGAAC</v>
      </c>
    </row>
    <row r="1424" spans="1:1">
      <c r="A1424" t="str">
        <f>[1]Sheet2!$D$2&amp;[2]Sheet1!A1424&amp;[1]Sheet2!$D$3</f>
        <v>TCCCTACACGACGCTCTTCCGATCTTTCTACCCAACATGACATTCTAGCATCAACGTACATTGCCTATCTTGCGCTAGATTCGATCAGCCTACTTCTAACAAGTGCAACGACGATTGTAGATCGGAAGAGCACACGTCTGAAC</v>
      </c>
    </row>
    <row r="1425" spans="1:1">
      <c r="A1425" t="str">
        <f>[1]Sheet2!$D$2&amp;[2]Sheet1!A1425&amp;[1]Sheet2!$D$3</f>
        <v>TCCCTACACGACGCTCTTCCGATCTGTCTACCCAACAAGCACACGTTGCAACGGAGTAGACGCAACTAACTCATCACATAGTGGTCGATGTAGTTCAGCTCCAGCACGACATCTCCACAGATCGGAAGAGCACACGTCTGAAC</v>
      </c>
    </row>
    <row r="1426" spans="1:1">
      <c r="A1426" t="str">
        <f>[1]Sheet2!$D$2&amp;[2]Sheet1!A1426&amp;[1]Sheet2!$D$3</f>
        <v>TCCCTACACGACGCTCTTCCGATCTAGCTACCCAACATCTAGAAGTAACGATTGATGTGTCCCTAGTATCACTGGAGGTTTCCCTTCTCTCCCTACAAACCGTTACAGACATTCTCGAAGATCGGAAGAGCACACGTCTGAAC</v>
      </c>
    </row>
    <row r="1427" spans="1:1">
      <c r="A1427" t="str">
        <f>[1]Sheet2!$D$2&amp;[2]Sheet1!A1427&amp;[1]Sheet2!$D$3</f>
        <v>TCCCTACACGACGCTCTTCCGATCTTGCTACCCAACACATTGACGACTCCGTCGAGCACTCCACCGTCATCTCCCTGGAGCTACACTCAAGGCATGCAACCTACTAGGTGTCCCTTACAGATCGGAAGAGCACACGTCTGAAC</v>
      </c>
    </row>
    <row r="1428" spans="1:1">
      <c r="A1428" t="str">
        <f>[1]Sheet2!$D$2&amp;[2]Sheet1!A1428&amp;[1]Sheet2!$D$3</f>
        <v>TCCCTACACGACGCTCTTCCGATCTCATTACCCAACAGTATGTAGCTGAACTGATAAGCAGTACGTCGACGACAGTCAGCAGCCAGCAGACACTAACGTCAACCATTGATGACATTTCAGATCGGAAGAGCACACGTCTGAAC</v>
      </c>
    </row>
    <row r="1429" spans="1:1">
      <c r="A1429" t="str">
        <f>[1]Sheet2!$D$2&amp;[2]Sheet1!A1429&amp;[1]Sheet2!$D$3</f>
        <v>TCCCTACACGACGCTCTTCCGATCTGATTACCCAACATACATCGGAAGTCGATCATGCCCTGTCCACCCTACTACTGATCCTGGATGCTCAGTCCGTAAGCCATGCAGTGATCTCCTAAGATCGGAAGAGCACACGTCTGAAC</v>
      </c>
    </row>
    <row r="1430" spans="1:1">
      <c r="A1430" t="str">
        <f>[1]Sheet2!$D$2&amp;[2]Sheet1!A1430&amp;[1]Sheet2!$D$3</f>
        <v>TCCCTACACGACGCTCTTCCGATCTACTTACCCAACATACATCGACAACAGCCACCAGAGTTGAGTACATGATCAGTGTAGTCAGAAGTGCTGCTCTTGCTGTGATGCTCCTAGCAAGAGATCGGAAGAGCACACGTCTGAAC</v>
      </c>
    </row>
    <row r="1431" spans="1:1">
      <c r="A1431" t="str">
        <f>[1]Sheet2!$D$2&amp;[2]Sheet1!A1431&amp;[1]Sheet2!$D$3</f>
        <v>TCCCTACACGACGCTCTTCCGATCTCCTTACCCAACACGTACACAGACAGGATCAGGACGTCCTCCAGACCGTTGTATCCCTTGTCTAGTACAGCAGGCACATGCTAGTCTAGATGTAAGATCGGAAGAGCACACGTCTGAAC</v>
      </c>
    </row>
    <row r="1432" spans="1:1">
      <c r="A1432" t="str">
        <f>[1]Sheet2!$D$2&amp;[2]Sheet1!A1432&amp;[1]Sheet2!$D$3</f>
        <v>TCCCTACACGACGCTCTTCCGATCTTCTTACCCAACACTCTTCAGACGTCAGGACGATAGAGTCCATAACTCAGACCGATTCACACAGCAGAACGGATTCCTACTAGGTTCTGGATGAAGATCGGAAGAGCACACGTCTGAAC</v>
      </c>
    </row>
    <row r="1433" spans="1:1">
      <c r="A1433" t="str">
        <f>[1]Sheet2!$D$2&amp;[2]Sheet1!A1433&amp;[1]Sheet2!$D$3</f>
        <v>TCCCTACACGACGCTCTTCCGATCTGCTTACCCAACACTCAGTCTATGCGATCTAGTAGTAAGTCGTTTCTACGCTGGTGCACACCTCTTCCAGTACCGATTCGCTTACCTCCATGACAGATCGGAAGAGCACACGTCTGAAC</v>
      </c>
    </row>
    <row r="1434" spans="1:1">
      <c r="A1434" t="str">
        <f>[1]Sheet2!$D$2&amp;[2]Sheet1!A1434&amp;[1]Sheet2!$D$3</f>
        <v>TCCCTACACGACGCTCTTCCGATCTAGTTACCCAACAGGAGACTGCTCACGAAGCGGAAGTGCTGATAGAAGCCGAAGAAGTGGTTCTCACTCTCGTTCATGAATCGTCACTGCTGGTAGATCGGAAGAGCACACGTCTGAAC</v>
      </c>
    </row>
    <row r="1435" spans="1:1">
      <c r="A1435" t="str">
        <f>[1]Sheet2!$D$2&amp;[2]Sheet1!A1435&amp;[1]Sheet2!$D$3</f>
        <v>TCCCTACACGACGCTCTTCCGATCTCGTTACCCAACAGCTTGACATGATAACGCTCTCCGACCATGTCTACACGATACTTGAGCACGACAGCTACTCAAGCTAGATTTCAACTCACGAAGATCGGAAGAGCACACGTCTGAAC</v>
      </c>
    </row>
    <row r="1436" spans="1:1">
      <c r="A1436" t="str">
        <f>[1]Sheet2!$D$2&amp;[2]Sheet1!A1436&amp;[1]Sheet2!$D$3</f>
        <v>TCCCTACACGACGCTCTTCCGATCTTGTTACCCAACATCTCGACAGGATAGTCGTCATAGCAGTCAGAGTTTCTGAGGTATCCAGTGCCAGCTCAGCTGAGTCCTATTCACAGCTGCAAGATCGGAAGAGCACACGTCTGAAC</v>
      </c>
    </row>
    <row r="1437" spans="1:1">
      <c r="A1437" t="str">
        <f>[1]Sheet2!$D$2&amp;[2]Sheet1!A1437&amp;[1]Sheet2!$D$3</f>
        <v>TCCCTACACGACGCTCTTCCGATCTGGTTACCCAACAGATACTGACCTCCAGCGAAGCTGTCATAGCTACAAGACTGCACGTTGTCAGACTGACCATTCTCAGTGTAGTTACGTCCGAAGATCGGAAGAGCACACGTCTGAAC</v>
      </c>
    </row>
    <row r="1438" spans="1:1">
      <c r="A1438" t="str">
        <f>[1]Sheet2!$D$2&amp;[2]Sheet1!A1438&amp;[1]Sheet2!$D$3</f>
        <v>TCCCTACACGACGCTCTTCCGATCTAAGTACCCAACAGTCAACCTCGCAAGTCTCGACAGCACATACATCTGCCAGGCTTGACTACTCAGTAAGGTCGTATCTATCAGACGTCATAGTAGATCGGAAGAGCACACGTCTGAAC</v>
      </c>
    </row>
    <row r="1439" spans="1:1">
      <c r="A1439" t="str">
        <f>[1]Sheet2!$D$2&amp;[2]Sheet1!A1439&amp;[1]Sheet2!$D$3</f>
        <v>TCCCTACACGACGCTCTTCCGATCTCAGTACCCAACACCTCCAGTCTCAGCACTACCTCCATGCGATCCTATCGGAACAATCCACGATAGACTACAGGCTACATGCGTCAGCTACGGAAGATCGGAAGAGCACACGTCTGAAC</v>
      </c>
    </row>
    <row r="1440" spans="1:1">
      <c r="A1440" t="str">
        <f>[1]Sheet2!$D$2&amp;[2]Sheet1!A1440&amp;[1]Sheet2!$D$3</f>
        <v>TCCCTACACGACGCTCTTCCGATCTACAGACCCAACAGTAGGAACTGTACTCCTAACAGGATCTCCTCGTGATACTCACCTCGACTACGATGGAAGCCACCTACCTCATTCTTACAACAGATCGGAAGAGCACACGTCTGAAC</v>
      </c>
    </row>
    <row r="1441" spans="1:1">
      <c r="A1441" t="str">
        <f>[1]Sheet2!$D$2&amp;[2]Sheet1!A1441&amp;[1]Sheet2!$D$3</f>
        <v>TCCCTACACGACGCTCTTCCGATCTCCAGACCCAACAGGTACATTCTCACATACTCTCAGATGTCTACCATCTCGACTACAGCCTCCTCAGTACCCTTACGGAGCAGACGCAGGTGTAAGATCGGAAGAGCACACGTCTGAAC</v>
      </c>
    </row>
    <row r="1442" spans="1:1">
      <c r="A1442" t="str">
        <f>[1]Sheet2!$D$2&amp;[2]Sheet1!A1442&amp;[1]Sheet2!$D$3</f>
        <v>TCCCTACACGACGCTCTTCCGATCTTCAGACCCAACACGTCACCGTAACAAGCTACGTAGTTTCGATTCTCTAAGTAGCTTCAGTTACAACTTCAACTACGCAGGTGGACAGTGAACAAGATCGGAAGAGCACACGTCTGAAC</v>
      </c>
    </row>
    <row r="1443" spans="1:1">
      <c r="A1443" t="str">
        <f>[1]Sheet2!$D$2&amp;[2]Sheet1!A1443&amp;[1]Sheet2!$D$3</f>
        <v>TCCCTACACGACGCTCTTCCGATCTGCAGACCCAACAGACGGTCTCCTCTACAGCGCACGTCACCAGAACGCATCAACACCAAGCGGTCCACTCCTCGATCAGCACACAGGATGTCAGAGATCGGAAGAGCACACGTCTGAAC</v>
      </c>
    </row>
    <row r="1444" spans="1:1">
      <c r="A1444" t="str">
        <f>[1]Sheet2!$D$2&amp;[2]Sheet1!A1444&amp;[1]Sheet2!$D$3</f>
        <v>TCCCTACACGACGCTCTTCCGATCTCTAGACCCAACAGGTAGCAACACTTGATACGTCCAGATCAGTCTCGCTGTCCATAGCCCTCGAACAGGTCTCTACTGCCAGATCGCTAGCGATAGATCGGAAGAGCACACGTCTGAAC</v>
      </c>
    </row>
    <row r="1445" spans="1:1">
      <c r="A1445" t="str">
        <f>[1]Sheet2!$D$2&amp;[2]Sheet1!A1445&amp;[1]Sheet2!$D$3</f>
        <v>TCCCTACACGACGCTCTTCCGATCTGTAGACCCAACATCTATCTCAGCAACTGATAGACTACGAGTAACTAACGACAAGCGACAGGGTATCCGACAGAGAAGTGTACTCCGACTACAGAGATCGGAAGAGCACACGTCTGAAC</v>
      </c>
    </row>
    <row r="1446" spans="1:1">
      <c r="A1446" t="str">
        <f>[1]Sheet2!$D$2&amp;[2]Sheet1!A1446&amp;[1]Sheet2!$D$3</f>
        <v>TCCCTACACGACGCTCTTCCGATCTAGAGACCCAACACGTTCACCATGCCCTGTCCATTACCGACGAGCACTCGACCCACATACAAACCTCCTAAAGAGTTGCGCACACAAGGTCCGAAGATCGGAAGAGCACACGTCTGAAC</v>
      </c>
    </row>
    <row r="1447" spans="1:1">
      <c r="A1447" t="str">
        <f>[1]Sheet2!$D$2&amp;[2]Sheet1!A1447&amp;[1]Sheet2!$D$3</f>
        <v>TCCCTACACGACGCTCTTCCGATCTCGAGACCCAACATACAGCTGAAGTCATCTAGTATGCGGTAACCACCCTAAGCTACAGACAGTAGGTTCTACAGATGCACACTCACATTCTTGCAGATCGGAAGAGCACACGTCTGAAC</v>
      </c>
    </row>
    <row r="1448" spans="1:1">
      <c r="A1448" t="str">
        <f>[1]Sheet2!$D$2&amp;[2]Sheet1!A1448&amp;[1]Sheet2!$D$3</f>
        <v>TCCCTACACGACGCTCTTCCGATCTTGAGACCCAACACGACTCTACGTCCGTATCCCTCCTTTCCAGCACTGTGTCATCCCTCATTCAAGACACGCACACCGTCGACTACTCAGTTCAAGATCGGAAGAGCACACGTCTGAAC</v>
      </c>
    </row>
    <row r="1449" spans="1:1">
      <c r="A1449" t="str">
        <f>[1]Sheet2!$D$2&amp;[2]Sheet1!A1449&amp;[1]Sheet2!$D$3</f>
        <v>TCCCTACACGACGCTCTTCCGATCTGGAGACCCAACAGTCGCAATCAAGAGTGGAGGTAAGCGAGTAACTGTCCATCCTAAGAACGGTAGCTGCCTATCACGACACTACAAGCATCTCAGATCGGAAGAGCACACGTCTGAAC</v>
      </c>
    </row>
    <row r="1450" spans="1:1">
      <c r="A1450" t="str">
        <f>[1]Sheet2!$D$2&amp;[2]Sheet1!A1450&amp;[1]Sheet2!$D$3</f>
        <v>TCCCTACACGACGCTCTTCCGATCTAACGACCCAACACCTTGTGATTGTATCCAGCAGTCACACCGACAGTCTTACTGCCAGCTCGGAGCTCAGGGTAGTGCTCCAAGTACAGCACTCAGATCGGAAGAGCACACGTCTGAAC</v>
      </c>
    </row>
    <row r="1451" spans="1:1">
      <c r="A1451" t="str">
        <f>[1]Sheet2!$D$2&amp;[2]Sheet1!A1451&amp;[1]Sheet2!$D$3</f>
        <v>TCCCTACACGACGCTCTTCCGATCTCACGACCCAACATTCGTCGTACAGCACCATAACTCACACCATCATCAGTTCCAGAAGTTCGTCACTAAGCTCGTAGATTGAAGTACACTCGATAGATCGGAAGAGCACACGTCTGAAC</v>
      </c>
    </row>
    <row r="1452" spans="1:1">
      <c r="A1452" t="str">
        <f>[1]Sheet2!$D$2&amp;[2]Sheet1!A1452&amp;[1]Sheet2!$D$3</f>
        <v>TCCCTACACGACGCTCTTCCGATCTTACGACCCAACATTCTACAGATACTACAGTAACAGCTTCAGCCCTCACTCTAGTTTCCATAGTGATTGTTCTAAGGCACACATCCCTACTAGCAGATCGGAAGAGCACACGTCTGAAC</v>
      </c>
    </row>
    <row r="1453" spans="1:1">
      <c r="A1453" t="str">
        <f>[1]Sheet2!$D$2&amp;[2]Sheet1!A1453&amp;[1]Sheet2!$D$3</f>
        <v>TCCCTACACGACGCTCTTCCGATCTGACGACCCAACACAGATCCGAGTCCGTCACGACTCATTCGTAGATCGAGACGTATCAGTCAGCTCTATCTCTACACACCGTCGTGTAAAGTGTAGATCGGAAGAGCACACGTCTGAAC</v>
      </c>
    </row>
    <row r="1454" spans="1:1">
      <c r="A1454" t="str">
        <f>[1]Sheet2!$D$2&amp;[2]Sheet1!A1454&amp;[1]Sheet2!$D$3</f>
        <v>TCCCTACACGACGCTCTTCCGATCTATCGACCCAACAAAGTGAGACGATAAGCTAGTCACACGTTCTGTAAGAGCTACTAGTCGTTGCCACGGACATTGAAACAGTATCCTACTAAACAGATCGGAAGAGCACACGTCTGAAC</v>
      </c>
    </row>
    <row r="1455" spans="1:1">
      <c r="A1455" t="str">
        <f>[1]Sheet2!$D$2&amp;[2]Sheet1!A1455&amp;[1]Sheet2!$D$3</f>
        <v>TCCCTACACGACGCTCTTCCGATCTCTCGACCCAACACCACATGTAACAGTCAAGTCTAGAGGAGCAAACGTCGATACTGGTTGTGCTGCTCTAGACGTACATGGTTGTCAGGGATGCAGATCGGAAGAGCACACGTCTGAAC</v>
      </c>
    </row>
    <row r="1456" spans="1:1">
      <c r="A1456" t="str">
        <f>[1]Sheet2!$D$2&amp;[2]Sheet1!A1456&amp;[1]Sheet2!$D$3</f>
        <v>TCCCTACACGACGCTCTTCCGATCTTTCGACCCAACAGACACTCGTCATAGTCGTCCAAGAAACCAGTGTGCATCATACCTCACTAAGTCTCATCACAGTTTCGATGTCTCTTTCTACAGATCGGAAGAGCACACGTCTGAAC</v>
      </c>
    </row>
    <row r="1457" spans="1:1">
      <c r="A1457" t="str">
        <f>[1]Sheet2!$D$2&amp;[2]Sheet1!A1457&amp;[1]Sheet2!$D$3</f>
        <v>TCCCTACACGACGCTCTTCCGATCTGTCGACCCAACAGTAGCTAGTTTCCGACTATGACCTCATACATGTGCTCAGAGCGCTTTCACTTACTGACAGGATGCTGATCGAAGTGCTAAGAGATCGGAAGAGCACACGTCTGAAC</v>
      </c>
    </row>
    <row r="1458" spans="1:1">
      <c r="A1458" t="str">
        <f>[1]Sheet2!$D$2&amp;[2]Sheet1!A1458&amp;[1]Sheet2!$D$3</f>
        <v>TCCCTACACGACGCTCTTCCGATCTAGCGACCCAACACAGGACCGTACTGCACACGTCTACCCATGCGCTCAGGATAGTAAGAGCGGAGTAAGTAGCGTCCTCTACGTAACTCACCAGAGATCGGAAGAGCACACGTCTGAAC</v>
      </c>
    </row>
    <row r="1459" spans="1:1">
      <c r="A1459" t="str">
        <f>[1]Sheet2!$D$2&amp;[2]Sheet1!A1459&amp;[1]Sheet2!$D$3</f>
        <v>TCCCTACACGACGCTCTTCCGATCTTGCGACCCAACAACTAGAAGCCCACTCCACCTACGTAGCCGTAACGCAAGAAACACATGTTACCACAGTCGATTCCATTACTACAGAGATCGTAGATCGGAAGAGCACACGTCTGAAC</v>
      </c>
    </row>
    <row r="1460" spans="1:1">
      <c r="A1460" t="str">
        <f>[1]Sheet2!$D$2&amp;[2]Sheet1!A1460&amp;[1]Sheet2!$D$3</f>
        <v>TCCCTACACGACGCTCTTCCGATCTCATGACCCAACACAGTGCGGAGTCGGTAGAACAAAGCACGATCAGGTATGCCATAGTCAGTACGTCGACCTACTAGGTGACTCAAACGGAACAAGATCGGAAGAGCACACGTCTGAAC</v>
      </c>
    </row>
    <row r="1461" spans="1:1">
      <c r="A1461" t="str">
        <f>[1]Sheet2!$D$2&amp;[2]Sheet1!A1461&amp;[1]Sheet2!$D$3</f>
        <v>TCCCTACACGACGCTCTTCCGATCTGATGACCCAACAAAGACACAGTGTGGTATCCGACCAAACTGCAAGAACTCTAGCACTAGCTTCCGTAGCAGCAAGTACCACACTTGCTGCGCTAGATCGGAAGAGCACACGTCTGAAC</v>
      </c>
    </row>
    <row r="1462" spans="1:1">
      <c r="A1462" t="str">
        <f>[1]Sheet2!$D$2&amp;[2]Sheet1!A1462&amp;[1]Sheet2!$D$3</f>
        <v>TCCCTACACGACGCTCTTCCGATCTACTGACCCAACAGTCGCTTGTATCTGACTCCGTTTCTCAAGTACATGAATCAGTCACCACAACTCTAGTTGAATCCCAATCGGAGCAAGATGTAGATCGGAAGAGCACACGTCTGAAC</v>
      </c>
    </row>
    <row r="1463" spans="1:1">
      <c r="A1463" t="str">
        <f>[1]Sheet2!$D$2&amp;[2]Sheet1!A1463&amp;[1]Sheet2!$D$3</f>
        <v>TCCCTACACGACGCTCTTCCGATCTCCTGACCCAACATCTCACCTCCCATGCCTAGGTAAGCCTCATACAGTAAGATCATGCTGTGCTTTCCAGCTCTGCAGCTCTGGAAACTACACTAGATCGGAAGAGCACACGTCTGAAC</v>
      </c>
    </row>
    <row r="1464" spans="1:1">
      <c r="A1464" t="str">
        <f>[1]Sheet2!$D$2&amp;[2]Sheet1!A1464&amp;[1]Sheet2!$D$3</f>
        <v>TCCCTACACGACGCTCTTCCGATCTTCTGACCCAACAGCTCCAGGTGCATCATCAATCGACTTCACTGACTTCGGAACACGACAGACTAACGACTACCCTGTCACATGAAACCACTCAAGATCGGAAGAGCACACGTCTGAAC</v>
      </c>
    </row>
    <row r="1465" spans="1:1">
      <c r="A1465" t="str">
        <f>[1]Sheet2!$D$2&amp;[2]Sheet1!A1465&amp;[1]Sheet2!$D$3</f>
        <v>TCCCTACACGACGCTCTTCCGATCTGCTGACCCAACATGCTTCATCAGCACTCAGGGACGTGTACTCCTCCGATACTACTTCCAGAGAGGTTGAGCTTCTGCATGAATCTCTTTCTACAGATCGGAAGAGCACACGTCTGAAC</v>
      </c>
    </row>
    <row r="1466" spans="1:1">
      <c r="A1466" t="str">
        <f>[1]Sheet2!$D$2&amp;[2]Sheet1!A1466&amp;[1]Sheet2!$D$3</f>
        <v>TCCCTACACGACGCTCTTCCGATCTAGTGACCCAACAACATACTGCAGATCTCATGCACCAAAGCGACACTGTTCATGCAGTCCAAGTCGAAGTTACAACATCAACGACAGTCGTAGAAGATCGGAAGAGCACACGTCTGAAC</v>
      </c>
    </row>
    <row r="1467" spans="1:1">
      <c r="A1467" t="str">
        <f>[1]Sheet2!$D$2&amp;[2]Sheet1!A1467&amp;[1]Sheet2!$D$3</f>
        <v>TCCCTACACGACGCTCTTCCGATCTCGTGACCCAACAAGCCTCCACCCTGCAGCACTATGAGGTAAGGCTGGACGATTCGTCGTAACTTACAAGCACACTCGTCCTTGCTCATGCGCTAGATCGGAAGAGCACACGTCTGAAC</v>
      </c>
    </row>
    <row r="1468" spans="1:1">
      <c r="A1468" t="str">
        <f>[1]Sheet2!$D$2&amp;[2]Sheet1!A1468&amp;[1]Sheet2!$D$3</f>
        <v>TCCCTACACGACGCTCTTCCGATCTTGTGACCCAACACCTGATCTCAGCTACCGTACTGGTTGCCCTGATCACGACTCACACCAGCACCCTGCATTCTGTTGCGATCCAGTCACTCGTAGATCGGAAGAGCACACGTCTGAAC</v>
      </c>
    </row>
    <row r="1469" spans="1:1">
      <c r="A1469" t="str">
        <f>[1]Sheet2!$D$2&amp;[2]Sheet1!A1469&amp;[1]Sheet2!$D$3</f>
        <v>TCCCTACACGACGCTCTTCCGATCTGGTGACCCAACAATCGCTCCTATCCAGATCTCAGATGTAGCTTCATCTTCTGATGGTCGAGTCAGCCCAAACCGTAGTAGTCTACCTAGTGCTAGATCGGAAGAGCACACGTCTGAAC</v>
      </c>
    </row>
    <row r="1470" spans="1:1">
      <c r="A1470" t="str">
        <f>[1]Sheet2!$D$2&amp;[2]Sheet1!A1470&amp;[1]Sheet2!$D$3</f>
        <v>TCCCTACACGACGCTCTTCCGATCTAAGGACCCAACATTCGGTCACAACAGCTCATACCTAAACGGTTCTACATACGGATACGACAAGCATGTCAGACTCAAGTTCTGATGTTCTAGCAGATCGGAAGAGCACACGTCTGAAC</v>
      </c>
    </row>
    <row r="1471" spans="1:1">
      <c r="A1471" t="str">
        <f>[1]Sheet2!$D$2&amp;[2]Sheet1!A1471&amp;[1]Sheet2!$D$3</f>
        <v>TCCCTACACGACGCTCTTCCGATCTCAGGACCCAACACAGGCTTTCGACGCACTATGTAACAGTATCCCAATCGTCGTACAGCGACTAGATGCTTGTCACCATCCAGATTCTAAGAACAGATCGGAAGAGCACACGTCTGAAC</v>
      </c>
    </row>
    <row r="1472" spans="1:1">
      <c r="A1472" t="str">
        <f>[1]Sheet2!$D$2&amp;[2]Sheet1!A1472&amp;[1]Sheet2!$D$3</f>
        <v>TCCCTACACGACGCTCTTCCGATCTACAATCCCAACAAGCATCCGTGACAGATGTCAGGACTGACTCCTCTCTTGCCGATGTAACCTAGTAGGTATCAGAGTCTTCTGCAGCACACCTAGATCGGAAGAGCACACGTCTGAAC</v>
      </c>
    </row>
    <row r="1473" spans="1:1">
      <c r="A1473" t="str">
        <f>[1]Sheet2!$D$2&amp;[2]Sheet1!A1473&amp;[1]Sheet2!$D$3</f>
        <v>TCCCTACACGACGCTCTTCCGATCTCCAATCCCAACAACAGATAGACGAATCGTCTCTGTAGGAGTACACTGCTCTCGTAGCAACTTCCACGCAGCAGTACGTTGCCGTCAGAGAGGAAGATCGGAAGAGCACACGTCTGAAC</v>
      </c>
    </row>
    <row r="1474" spans="1:1">
      <c r="A1474" t="str">
        <f>[1]Sheet2!$D$2&amp;[2]Sheet1!A1474&amp;[1]Sheet2!$D$3</f>
        <v>TCCCTACACGACGCTCTTCCGATCTTCAATCCCAACACCAAACATCATCAACCGTTGCGATAAGCTAAGTCGTCATGATAAGCGTAACAAGGCAGTAAAGGCTCTCGCTCGTCGACACAGATCGGAAGAGCACACGTCTGAAC</v>
      </c>
    </row>
    <row r="1475" spans="1:1">
      <c r="A1475" t="str">
        <f>[1]Sheet2!$D$2&amp;[2]Sheet1!A1475&amp;[1]Sheet2!$D$3</f>
        <v>TCCCTACACGACGCTCTTCCGATCTGCAATCCCAACAGCTACAAAGGCTCACCCTCAGTGTTCTAGAAGAGTAAGCCCATGCCCAAACCATCTAATCCCTGGAGACGCTCAGGTACATAGATCGGAAGAGCACACGTCTGAAC</v>
      </c>
    </row>
    <row r="1476" spans="1:1">
      <c r="A1476" t="str">
        <f>[1]Sheet2!$D$2&amp;[2]Sheet1!A1476&amp;[1]Sheet2!$D$3</f>
        <v>TCCCTACACGACGCTCTTCCGATCTCTAATCCCAACACTACATCCTAGTACACGACTACTCTCACATGATCCACTCCTCAAGTACGGAAGACACGATCGTAACGACACTGCTGCTAAGAGATCGGAAGAGCACACGTCTGAAC</v>
      </c>
    </row>
    <row r="1477" spans="1:1">
      <c r="A1477" t="str">
        <f>[1]Sheet2!$D$2&amp;[2]Sheet1!A1477&amp;[1]Sheet2!$D$3</f>
        <v>TCCCTACACGACGCTCTTCCGATCTGTAATCCCAACATTCTTCGTCAGCAACAGCGGTCCAGTCGACGGACTACACGCTTGTCGAGCAACAGGTCACTGTGGTTGTTTCTGCTGTAGTAGATCGGAAGAGCACACGTCTGAAC</v>
      </c>
    </row>
    <row r="1478" spans="1:1">
      <c r="A1478" t="str">
        <f>[1]Sheet2!$D$2&amp;[2]Sheet1!A1478&amp;[1]Sheet2!$D$3</f>
        <v>TCCCTACACGACGCTCTTCCGATCTAGAATCCCAACATGATCTGGATCACGTCGAGTCGATCATGGACACCTCCCTGTAGTCACATCAATCGATAGACTACGAGATCCAACATGACAGAGATCGGAAGAGCACACGTCTGAAC</v>
      </c>
    </row>
    <row r="1479" spans="1:1">
      <c r="A1479" t="str">
        <f>[1]Sheet2!$D$2&amp;[2]Sheet1!A1479&amp;[1]Sheet2!$D$3</f>
        <v>TCCCTACACGACGCTCTTCCGATCTCGAATCCCAACATGTAAGAGCGTAGCACCAAGCTGAGACCACGCATGCAGCAACGTCCTAAGACCTCCTCCATGTTGACGTCACTCATGTCGAAGATCGGAAGAGCACACGTCTGAAC</v>
      </c>
    </row>
    <row r="1480" spans="1:1">
      <c r="A1480" t="str">
        <f>[1]Sheet2!$D$2&amp;[2]Sheet1!A1480&amp;[1]Sheet2!$D$3</f>
        <v>TCCCTACACGACGCTCTTCCGATCTTGAATCCCAACAATCCTCAGCACTAAGTGACAGGGATGACACTACCGAACTCGTTACGCTTCTAGCCACTGATGATCTACTTTCATCGCTAGAAGATCGGAAGAGCACACGTCTGAAC</v>
      </c>
    </row>
    <row r="1481" spans="1:1">
      <c r="A1481" t="str">
        <f>[1]Sheet2!$D$2&amp;[2]Sheet1!A1481&amp;[1]Sheet2!$D$3</f>
        <v>TCCCTACACGACGCTCTTCCGATCTGGAATCCCAACACTCCTAGCTGCTAGAAAGCTCTCAGGTGCATGTCGAAGACCTGGAGATTGAAGTCATACATCTTCTAGTCACAACAGCGGAAGATCGGAAGAGCACACGTCTGAAC</v>
      </c>
    </row>
    <row r="1482" spans="1:1">
      <c r="A1482" t="str">
        <f>[1]Sheet2!$D$2&amp;[2]Sheet1!A1482&amp;[1]Sheet2!$D$3</f>
        <v>TCCCTACACGACGCTCTTCCGATCTAACATCCCAACACTACTCCTCAGATCTGGTCGAGGAAACATCGCAGGTAGAACATACGGACTATACTGAACAGTCTCTCGTAGCAGTTGCGGTAGATCGGAAGAGCACACGTCTGAAC</v>
      </c>
    </row>
    <row r="1483" spans="1:1">
      <c r="A1483" t="str">
        <f>[1]Sheet2!$D$2&amp;[2]Sheet1!A1483&amp;[1]Sheet2!$D$3</f>
        <v>TCCCTACACGACGCTCTTCCGATCTCACATCCCAACAGATATCGCTGCACTACGTGGTATCCTATTCACAAGAAGTTTCATCGTAGCTCCACGAAGTCCAAGTGCAGTCGATAGATCTAGATCGGAAGAGCACACGTCTGAAC</v>
      </c>
    </row>
    <row r="1484" spans="1:1">
      <c r="A1484" t="str">
        <f>[1]Sheet2!$D$2&amp;[2]Sheet1!A1484&amp;[1]Sheet2!$D$3</f>
        <v>TCCCTACACGACGCTCTTCCGATCTTACATCCCAACAGACAGCGTAGATACTTACGTCAGAGGTGTCTGTATCAGTCAGGCTGGTTCTTCTTCTACATGATCTCCTAACAGTCTCGATAGATCGGAAGAGCACACGTCTGAAC</v>
      </c>
    </row>
    <row r="1485" spans="1:1">
      <c r="A1485" t="str">
        <f>[1]Sheet2!$D$2&amp;[2]Sheet1!A1485&amp;[1]Sheet2!$D$3</f>
        <v>TCCCTACACGACGCTCTTCCGATCTGACATCCCAACACGTAGCAACGTAACTTGCTTCGCTCCACTCGACAGAGGACTATCAAGAGTCACTCGACGAAGCGGACGATTCGACAACATCAGATCGGAAGAGCACACGTCTGAAC</v>
      </c>
    </row>
    <row r="1486" spans="1:1">
      <c r="A1486" t="str">
        <f>[1]Sheet2!$D$2&amp;[2]Sheet1!A1486&amp;[1]Sheet2!$D$3</f>
        <v>TCCCTACACGACGCTCTTCCGATCTATCATCCCAACAAACGTCCATTTCACAGACAGCCGATGTGTATGATCTCCTCCTGACAGTACTACAGTATACTCTATCGATTCAACTTCACTCAGATCGGAAGAGCACACGTCTGAAC</v>
      </c>
    </row>
    <row r="1487" spans="1:1">
      <c r="A1487" t="str">
        <f>[1]Sheet2!$D$2&amp;[2]Sheet1!A1487&amp;[1]Sheet2!$D$3</f>
        <v>TCCCTACACGACGCTCTTCCGATCTCTCATCCCAACAGGTTCTTCTTCACACGTCCCAAACACTTCATCAGCAAAGCTACCTCCTAAGCATTTCCTAGACTGTCGAGATGGTAAGACAAGATCGGAAGAGCACACGTCTGAAC</v>
      </c>
    </row>
    <row r="1488" spans="1:1">
      <c r="A1488" t="str">
        <f>[1]Sheet2!$D$2&amp;[2]Sheet1!A1488&amp;[1]Sheet2!$D$3</f>
        <v>TCCCTACACGACGCTCTTCCGATCTTTCATCCCAACAGTCCTAAGCGTAGGATCTGCAGGAGTCTCAGGTGATCATCGTTACCACTCACTCCAGTTCGCTGCTCGAAGTCGATTCTGAAGATCGGAAGAGCACACGTCTGAAC</v>
      </c>
    </row>
    <row r="1489" spans="1:1">
      <c r="A1489" t="str">
        <f>[1]Sheet2!$D$2&amp;[2]Sheet1!A1489&amp;[1]Sheet2!$D$3</f>
        <v>TCCCTACACGACGCTCTTCCGATCTGTCATCCCAACAAGTTGCTGAGGTACATTCATCTACGACAACAGCGATGTAACTGATGTCGGACCAGTCTACGACTCTCGTCGATGAGGACTAAGATCGGAAGAGCACACGTCTGAAC</v>
      </c>
    </row>
    <row r="1490" spans="1:1">
      <c r="A1490" t="str">
        <f>[1]Sheet2!$D$2&amp;[2]Sheet1!A1490&amp;[1]Sheet2!$D$3</f>
        <v>TCCCTACACGACGCTCTTCCGATCTAGCATCCCAACAGATAGCCATCCTACAAACTGAACTCCTCTATCAACTGGACGAACTCACATCGTACATGTATCTCACAGCAGCCTCCGATACAGATCGGAAGAGCACACGTCTGAAC</v>
      </c>
    </row>
    <row r="1491" spans="1:1">
      <c r="A1491" t="str">
        <f>[1]Sheet2!$D$2&amp;[2]Sheet1!A1491&amp;[1]Sheet2!$D$3</f>
        <v>TCCCTACACGACGCTCTTCCGATCTTGCATCCCAACATGCCTACTCACTTACTCTACAATCACACAGACACGATGAGGATGCTCTTCTGTCCTCCTAAACGACAACGCAGATCTACATAGATCGGAAGAGCACACGTCTGAAC</v>
      </c>
    </row>
    <row r="1492" spans="1:1">
      <c r="A1492" t="str">
        <f>[1]Sheet2!$D$2&amp;[2]Sheet1!A1492&amp;[1]Sheet2!$D$3</f>
        <v>TCCCTACACGACGCTCTTCCGATCTCATATCCCAACAGGAGGAGACTGTCGACATTACTCTCGTAACTGAAACGGAGATCCTGGTAGCAGACGACATATCCCAGTATCAAAGCTACGAAGATCGGAAGAGCACACGTCTGAAC</v>
      </c>
    </row>
    <row r="1493" spans="1:1">
      <c r="A1493" t="str">
        <f>[1]Sheet2!$D$2&amp;[2]Sheet1!A1493&amp;[1]Sheet2!$D$3</f>
        <v>TCCCTACACGACGCTCTTCCGATCTGATATCCCAACATCTGACCGTAGATGTGTACATAAGTCTTCATCTAACTCATGTGTACTCGTAAGAAGTTGTGATAGCAACAGACTAACACATAGATCGGAAGAGCACACGTCTGAAC</v>
      </c>
    </row>
    <row r="1494" spans="1:1">
      <c r="A1494" t="str">
        <f>[1]Sheet2!$D$2&amp;[2]Sheet1!A1494&amp;[1]Sheet2!$D$3</f>
        <v>TCCCTACACGACGCTCTTCCGATCTACTATCCCAACACAGAGCACATGCTACCGTAACTCATGTGTACCTGTAGGAAACGGAGTAATCTGTTGAACTATCGTAAGTTGACTATGACCAAGATCGGAAGAGCACACGTCTGAAC</v>
      </c>
    </row>
    <row r="1495" spans="1:1">
      <c r="A1495" t="str">
        <f>[1]Sheet2!$D$2&amp;[2]Sheet1!A1495&amp;[1]Sheet2!$D$3</f>
        <v>TCCCTACACGACGCTCTTCCGATCTCCTATCCCAACAAGTAGCAACCCTAAGACACACTCATGCAGCAACCTCAAGGCTACATGACTATCAAGTGTCGGATTCTGAGCATTCACTCTAAGATCGGAAGAGCACACGTCTGAAC</v>
      </c>
    </row>
    <row r="1496" spans="1:1">
      <c r="A1496" t="str">
        <f>[1]Sheet2!$D$2&amp;[2]Sheet1!A1496&amp;[1]Sheet2!$D$3</f>
        <v>TCCCTACACGACGCTCTTCCGATCTTCTATCCCAACAAGCCCAAGCTACCGAGCTCCAAACGATGTCGATAGAATCCAGTCTTGTACTCTCAGTCATACAGTCGTCAAGCTAAGACAGAGATCGGAAGAGCACACGTCTGAAC</v>
      </c>
    </row>
    <row r="1497" spans="1:1">
      <c r="A1497" t="str">
        <f>[1]Sheet2!$D$2&amp;[2]Sheet1!A1497&amp;[1]Sheet2!$D$3</f>
        <v>TCCCTACACGACGCTCTTCCGATCTGCTATCCCAACAGTCAGATCTACACGAATCTGTATCGACAGACCTTGCCACCTATTCTTCGACCTAGGATGAAGCCACGCTCATGGTAGAAGCAGATCGGAAGAGCACACGTCTGAAC</v>
      </c>
    </row>
    <row r="1498" spans="1:1">
      <c r="A1498" t="str">
        <f>[1]Sheet2!$D$2&amp;[2]Sheet1!A1498&amp;[1]Sheet2!$D$3</f>
        <v>TCCCTACACGACGCTCTTCCGATCTAGTATCCCAACAGTAAGCGTACGACCAACTAGAAGTCTCAGAGCAGCTAGTTCTTGTCGAACAATCCATCGACATATCAACCGTGTACATGTCAGATCGGAAGAGCACACGTCTGAAC</v>
      </c>
    </row>
    <row r="1499" spans="1:1">
      <c r="A1499" t="str">
        <f>[1]Sheet2!$D$2&amp;[2]Sheet1!A1499&amp;[1]Sheet2!$D$3</f>
        <v>TCCCTACACGACGCTCTTCCGATCTCGTATCCCAACAGTCACAAAGTGCACAAACGGAAGATTCCCATGTCTACCTCGTGCTAACGGTTGTAGTCACTCTGGTTTCGCTTACGCTAGTAGATCGGAAGAGCACACGTCTGAAC</v>
      </c>
    </row>
    <row r="1500" spans="1:1">
      <c r="A1500" t="str">
        <f>[1]Sheet2!$D$2&amp;[2]Sheet1!A1500&amp;[1]Sheet2!$D$3</f>
        <v>TCCCTACACGACGCTCTTCCGATCTTGTATCCCAACACTCACTTGATCTAGCCGTGTCTCAAGATACAGTCAGACACCTCCTGGACGAGATCTCGTACCTGACACTCATCGAAGTAGTAGATCGGAAGAGCACACGTCTGAAC</v>
      </c>
    </row>
    <row r="1501" spans="1:1">
      <c r="A1501" t="str">
        <f>[1]Sheet2!$D$2&amp;[2]Sheet1!A1501&amp;[1]Sheet2!$D$3</f>
        <v>TCCCTACACGACGCTCTTCCGATCTGGTATCCCAACACATTGAGCTGGTTCACGAACTCCTGACATCGGAGCAACTCGAGGAGCTTGCGGTTACGGACCATGACTCAAGATCGGAACTAGATCGGAAGAGCACACGTCTGAAC</v>
      </c>
    </row>
    <row r="1502" spans="1:1">
      <c r="A1502" t="str">
        <f>[1]Sheet2!$D$2&amp;[2]Sheet1!A1502&amp;[1]Sheet2!$D$3</f>
        <v>TCCCTACACGACGCTCTTCCGATCTAAGATCCCAACATGCTACTGAGCTCACCGAGTCGGAGGAACACGTCGATGTGCTACACGTCATAACAGAGCACGAACTTCTGGTTACGTCTGAAGATCGGAAGAGCACACGTCTGAAC</v>
      </c>
    </row>
    <row r="1503" spans="1:1">
      <c r="A1503" t="str">
        <f>[1]Sheet2!$D$2&amp;[2]Sheet1!A1503&amp;[1]Sheet2!$D$3</f>
        <v>TCCCTACACGACGCTCTTCCGATCTCAGATCCCAACAGACAGCCACCTACTCACTATCTCTGACATCAAGAGTTTCGATATCTCTACTAGAAGAGGTGCTCTAAACGCTCTCTCTGTAAGATCGGAAGAGCACACGTCTGAAC</v>
      </c>
    </row>
    <row r="1504" spans="1:1">
      <c r="A1504" t="str">
        <f>[1]Sheet2!$D$2&amp;[2]Sheet1!A1504&amp;[1]Sheet2!$D$3</f>
        <v>TCCCTACACGACGCTCTTCCGATCTACACTCCCAACACCTGGATCTACTACACACCTAGGTTCTTCACCAACTCGAAACGTCTGTCACTACCGTGGATGAGATACATGCAAGTTCAGCAGATCGGAAGAGCACACGTCTGAAC</v>
      </c>
    </row>
    <row r="1505" spans="1:1">
      <c r="A1505" t="str">
        <f>[1]Sheet2!$D$2&amp;[2]Sheet1!A1505&amp;[1]Sheet2!$D$3</f>
        <v>TCCCTACACGACGCTCTTCCGATCTCCACTCCCAACAAAGGTACCACAGAGAGTATGCCTCCATGCTGGAACTGTAGCTAGTACTTGAGCTTTCGGAAGCAGCTGTGCAGCAACAATCAGATCGGAAGAGCACACGTCTGAAC</v>
      </c>
    </row>
    <row r="1506" spans="1:1">
      <c r="A1506" t="str">
        <f>[1]Sheet2!$D$2&amp;[2]Sheet1!A1506&amp;[1]Sheet2!$D$3</f>
        <v>TCCCTACACGACGCTCTTCCGATCTTCACTCCCAACAGACTGTGGAAAGCGATGCACTGCAAACCATCGACGAAGCTGTGATACTAACTGTGGACTACCAGGACTCGTCAACATCTGTAGATCGGAAGAGCACACGTCTGAAC</v>
      </c>
    </row>
    <row r="1507" spans="1:1">
      <c r="A1507" t="str">
        <f>[1]Sheet2!$D$2&amp;[2]Sheet1!A1507&amp;[1]Sheet2!$D$3</f>
        <v>TCCCTACACGACGCTCTTCCGATCTGCACTCCCAACATCTGTACGAACAAGTTGAGACTGCCCTGTACCTTACACAAGCCACGTACATGCACGTAACCCTGTCATCAACGATGCATTCAGATCGGAAGAGCACACGTCTGAAC</v>
      </c>
    </row>
    <row r="1508" spans="1:1">
      <c r="A1508" t="str">
        <f>[1]Sheet2!$D$2&amp;[2]Sheet1!A1508&amp;[1]Sheet2!$D$3</f>
        <v>TCCCTACACGACGCTCTTCCGATCTCTACTCCCAACACTAGACTGACCAACAACTACAGCTGATGCTTGACATTGAACTAGATACCTCAGCAGTTGAGTAGACGCATGTTCAGCAGCTAGATCGGAAGAGCACACGTCTGAAC</v>
      </c>
    </row>
    <row r="1509" spans="1:1">
      <c r="A1509" t="str">
        <f>[1]Sheet2!$D$2&amp;[2]Sheet1!A1509&amp;[1]Sheet2!$D$3</f>
        <v>TCCCTACACGACGCTCTTCCGATCTGTACTCCCAACAGGACTACGTCCTTTCAACATCGGAAAGTTCCTCTTCGTACTCAGCGTAGCAGCTATCCAGGCTCTAGTCGCTACTCATAGCAGATCGGAAGAGCACACGTCTGAAC</v>
      </c>
    </row>
    <row r="1510" spans="1:1">
      <c r="A1510" t="str">
        <f>[1]Sheet2!$D$2&amp;[2]Sheet1!A1510&amp;[1]Sheet2!$D$3</f>
        <v>TCCCTACACGACGCTCTTCCGATCTAGACTCCCAACATGTGGTTTCGTCCTCTACAGTACTTGAGCTCGAGTACAGAGAGCATGCAGCGATCGAGACGATAAGTGTCATAGCTTCATCAGATCGGAAGAGCACACGTCTGAAC</v>
      </c>
    </row>
    <row r="1511" spans="1:1">
      <c r="A1511" t="str">
        <f>[1]Sheet2!$D$2&amp;[2]Sheet1!A1511&amp;[1]Sheet2!$D$3</f>
        <v>TCCCTACACGACGCTCTTCCGATCTCGACTCCCAACAAGCCCTTGAAACGCAGCTGACAGTGGAAACCGATTCGCATTCTCTTACATCTCTCTACTACTAGCTGGTGACAGACCTCTAAGATCGGAAGAGCACACGTCTGAAC</v>
      </c>
    </row>
    <row r="1512" spans="1:1">
      <c r="A1512" t="str">
        <f>[1]Sheet2!$D$2&amp;[2]Sheet1!A1512&amp;[1]Sheet2!$D$3</f>
        <v>TCCCTACACGACGCTCTTCCGATCTTGACTCCCAACAGATTACATCACTAGCGATCTACCATGTTGCATCGGATTCAGTTACTGATACACTTCACCACTCGCTTTCACATACGTAGGTAGATCGGAAGAGCACACGTCTGAAC</v>
      </c>
    </row>
    <row r="1513" spans="1:1">
      <c r="A1513" t="str">
        <f>[1]Sheet2!$D$2&amp;[2]Sheet1!A1513&amp;[1]Sheet2!$D$3</f>
        <v>TCCCTACACGACGCTCTTCCGATCTGGACTCCCAACATCTCCAATCACTGGATACATCGGTGATCCATGTTACCTCATCGGTGACGATCGTGGACCTTTCCTCGTAGGAGGTATCCCTAGATCGGAAGAGCACACGTCTGAAC</v>
      </c>
    </row>
    <row r="1514" spans="1:1">
      <c r="A1514" t="str">
        <f>[1]Sheet2!$D$2&amp;[2]Sheet1!A1514&amp;[1]Sheet2!$D$3</f>
        <v>TCCCTACACGACGCTCTTCCGATCTAACCTCCCAACAGGAGTATGAGTAAGCTCACATATCCAGATCGGTCTATGTCCTATCGATGCACCATGATGCCGTTGTGGAGTATTCCGTAAGAGATCGGAAGAGCACACGTCTGAAC</v>
      </c>
    </row>
    <row r="1515" spans="1:1">
      <c r="A1515" t="str">
        <f>[1]Sheet2!$D$2&amp;[2]Sheet1!A1515&amp;[1]Sheet2!$D$3</f>
        <v>TCCCTACACGACGCTCTTCCGATCTCACCTCCCAACAGATTGTAAGACTCAGGGACAGGACCGACCAATCTGCCTCTTCCCACGACTCTTCTACCATAGACACATCCTACGTCTCGTCAGATCGGAAGAGCACACGTCTGAAC</v>
      </c>
    </row>
    <row r="1516" spans="1:1">
      <c r="A1516" t="str">
        <f>[1]Sheet2!$D$2&amp;[2]Sheet1!A1516&amp;[1]Sheet2!$D$3</f>
        <v>TCCCTACACGACGCTCTTCCGATCTTACCTCCCAACATCAAGCAACAAGCCACGATTCTACCGATCTCGTTCTCCAGATTTCCGAAGAATCAAGTACGGACTACACAACATCCACGTAAGATCGGAAGAGCACACGTCTGAAC</v>
      </c>
    </row>
    <row r="1517" spans="1:1">
      <c r="A1517" t="str">
        <f>[1]Sheet2!$D$2&amp;[2]Sheet1!A1517&amp;[1]Sheet2!$D$3</f>
        <v>TCCCTACACGACGCTCTTCCGATCTGACCTCCCAACACACACAAAGGCTAACTACGGTTGAACTGCAGGTCACTGTAGCTGATGATACAGCGCTGCTGCACTAATCACACTCTACCCAAGATCGGAAGAGCACACGTCTGAAC</v>
      </c>
    </row>
    <row r="1518" spans="1:1">
      <c r="A1518" t="str">
        <f>[1]Sheet2!$D$2&amp;[2]Sheet1!A1518&amp;[1]Sheet2!$D$3</f>
        <v>TCCCTACACGACGCTCTTCCGATCTATCCTCCCAACAGTACAGTTCCAGTGAAAGTTCAGCAAGCGTGGAACATGAGATGGTCTCGTCGACATCCCTGTAGATGCATCACTCGCTCGTAGATCGGAAGAGCACACGTCTGAAC</v>
      </c>
    </row>
    <row r="1519" spans="1:1">
      <c r="A1519" t="str">
        <f>[1]Sheet2!$D$2&amp;[2]Sheet1!A1519&amp;[1]Sheet2!$D$3</f>
        <v>TCCCTACACGACGCTCTTCCGATCTCTCCTCCCAACAGGTACTACTGCACCTGGAGCACAGGACACATCAAAGAAGGTCTACGACTACCCTCCTAGCCCACAGTACTTCCAGAAGCTAAGATCGGAAGAGCACACGTCTGAAC</v>
      </c>
    </row>
    <row r="1520" spans="1:1">
      <c r="A1520" t="str">
        <f>[1]Sheet2!$D$2&amp;[2]Sheet1!A1520&amp;[1]Sheet2!$D$3</f>
        <v>TCCCTACACGACGCTCTTCCGATCTTTCCTCCCAACACAGGGTCATTTCCACCCTCACAGCACTTTCAGATACACTTGAGTCGCAACAAAGTCTTGTCCAGCTGTACGAGTCCAGTGTAGATCGGAAGAGCACACGTCTGAAC</v>
      </c>
    </row>
    <row r="1521" spans="1:1">
      <c r="A1521" t="str">
        <f>[1]Sheet2!$D$2&amp;[2]Sheet1!A1521&amp;[1]Sheet2!$D$3</f>
        <v>TCCCTACACGACGCTCTTCCGATCTGTCCTCCCAACAGTCCTAAAGAACAGTTTCCCAAGAGTATTCGATGGACACAACATCAGTCTATCTAGCCGAGTCTACAGCTGCTGCGCACCTAGATCGGAAGAGCACACGTCTGAAC</v>
      </c>
    </row>
    <row r="1522" spans="1:1">
      <c r="A1522" t="str">
        <f>[1]Sheet2!$D$2&amp;[2]Sheet1!A1522&amp;[1]Sheet2!$D$3</f>
        <v>TCCCTACACGACGCTCTTCCGATCTAGCCTCCCAACAGTCTACCATGTCAGAAGAGACAGCCTACCATGCAACTTCGGAAACCTAGACCGTGGATGACGTGCTTACCCAAGACGTCGAAGATCGGAAGAGCACACGTCTGAAC</v>
      </c>
    </row>
    <row r="1523" spans="1:1">
      <c r="A1523" t="str">
        <f>[1]Sheet2!$D$2&amp;[2]Sheet1!A1523&amp;[1]Sheet2!$D$3</f>
        <v>TCCCTACACGACGCTCTTCCGATCTTGCCTCCCAACACGTAGCACTCATCCACAGCTCGATAGCCACCTCCCAATCCGAGTCTCTAACGCAAGCGGTAGAGCTATCAACACATACCTAAGATCGGAAGAGCACACGTCTGAAC</v>
      </c>
    </row>
    <row r="1524" spans="1:1">
      <c r="A1524" t="str">
        <f>[1]Sheet2!$D$2&amp;[2]Sheet1!A1524&amp;[1]Sheet2!$D$3</f>
        <v>TCCCTACACGACGCTCTTCCGATCTCATCTCCCAACAAGCTCTCAGGTCAGCAACCTACGAGCTAGTCTAGGTGCACAGGACGGTAGAAGACCACATGACCACGCTCGATCTTGCGTAAGATCGGAAGAGCACACGTCTGAAC</v>
      </c>
    </row>
    <row r="1525" spans="1:1">
      <c r="A1525" t="str">
        <f>[1]Sheet2!$D$2&amp;[2]Sheet1!A1525&amp;[1]Sheet2!$D$3</f>
        <v>TCCCTACACGACGCTCTTCCGATCTGATCTCCCAACATCTAGACTAGGTTTCTACCGATTCTACAAGCATAGTAGACTCCATTTCCTCTGATCAGACACAGCTACTATCAGTCACGCTAGATCGGAAGAGCACACGTCTGAAC</v>
      </c>
    </row>
    <row r="1526" spans="1:1">
      <c r="A1526" t="str">
        <f>[1]Sheet2!$D$2&amp;[2]Sheet1!A1526&amp;[1]Sheet2!$D$3</f>
        <v>TCCCTACACGACGCTCTTCCGATCTACTCTCCCAACAAAGCTATGCGGTTACTGTTTCAGTCTAACATGTTCAGTAACAGACAACGTAAGTCCATGTGTCTACGACCCATTCCGTTGCAGATCGGAAGAGCACACGTCTGAAC</v>
      </c>
    </row>
    <row r="1527" spans="1:1">
      <c r="A1527" t="str">
        <f>[1]Sheet2!$D$2&amp;[2]Sheet1!A1527&amp;[1]Sheet2!$D$3</f>
        <v>TCCCTACACGACGCTCTTCCGATCTCCTCTCCCAACACCAGCTACTCCATGAAAGCATAAGGGAAGTATCTGAGTATCTGATCATGACAGCGGTTACAGATGTCAGTTCCACCGATGCAGATCGGAAGAGCACACGTCTGAAC</v>
      </c>
    </row>
    <row r="1528" spans="1:1">
      <c r="A1528" t="str">
        <f>[1]Sheet2!$D$2&amp;[2]Sheet1!A1528&amp;[1]Sheet2!$D$3</f>
        <v>TCCCTACACGACGCTCTTCCGATCTTCTCTCCCAACAAGTCTAGGATGAGTACACAGCGCTCCTGTCGCTAACTGCGCTGTCAGCCTACAGTACGTACCTTGAAACGTCAGAAAGGGTAGATCGGAAGAGCACACGTCTGAAC</v>
      </c>
    </row>
    <row r="1529" spans="1:1">
      <c r="A1529" t="str">
        <f>[1]Sheet2!$D$2&amp;[2]Sheet1!A1529&amp;[1]Sheet2!$D$3</f>
        <v>TCCCTACACGACGCTCTTCCGATCTGCTCTCCCAACATACGCTTCTAGCTACTACCACGTCCCAGGAGTCAACGCACTACCTGGATACGACGTCAAGTACTTCAACCTAATCAACACTAGATCGGAAGAGCACACGTCTGAAC</v>
      </c>
    </row>
    <row r="1530" spans="1:1">
      <c r="A1530" t="str">
        <f>[1]Sheet2!$D$2&amp;[2]Sheet1!A1530&amp;[1]Sheet2!$D$3</f>
        <v>TCCCTACACGACGCTCTTCCGATCTAGTCTCCCAACACCTACAAAGGACCATTGCGATCGTCTCCCTAGCAAGAGCATCTACCATTCTCACAGTAACTCAAGCACTATCTCTAGTAGAAGATCGGAAGAGCACACGTCTGAAC</v>
      </c>
    </row>
    <row r="1531" spans="1:1">
      <c r="A1531" t="str">
        <f>[1]Sheet2!$D$2&amp;[2]Sheet1!A1531&amp;[1]Sheet2!$D$3</f>
        <v>TCCCTACACGACGCTCTTCCGATCTCGTCTCCCAACAGTATGTTGTGCAGTAGTCGGTAACTGCTCTGCTCTCCGTCTCCATAGAGCTCACGTACTCCTACGAATCGTCCTAAACTGAAGATCGGAAGAGCACACGTCTGAAC</v>
      </c>
    </row>
    <row r="1532" spans="1:1">
      <c r="A1532" t="str">
        <f>[1]Sheet2!$D$2&amp;[2]Sheet1!A1532&amp;[1]Sheet2!$D$3</f>
        <v>TCCCTACACGACGCTCTTCCGATCTTGTCTCCCAACAGTACTAATCAGCAAGCCTCTCCGAGTCGCTGCACCTCGACCATCTGACGCAAAGCACTACCATAAGGTACAGAGCGCTGGTAGATCGGAAGAGCACACGTCTGAAC</v>
      </c>
    </row>
    <row r="1533" spans="1:1">
      <c r="A1533" t="str">
        <f>[1]Sheet2!$D$2&amp;[2]Sheet1!A1533&amp;[1]Sheet2!$D$3</f>
        <v>TCCCTACACGACGCTCTTCCGATCTGGTCTCCCAACACGAAGCAGAGCTGGAGGTGTACACCGTCTATCTCTAGGTTCTCAGCGATCACACGCACCATTCCACTTCTCTAGTGGATCAAGATCGGAAGAGCACACGTCTGAAC</v>
      </c>
    </row>
    <row r="1534" spans="1:1">
      <c r="A1534" t="str">
        <f>[1]Sheet2!$D$2&amp;[2]Sheet1!A1534&amp;[1]Sheet2!$D$3</f>
        <v>TCCCTACACGACGCTCTTCCGATCTAAGCTCCCAACAAGAATCTGCCATAGTGTAAGTCGTACACGTGTCCGATACGTCATCACTCGTCTAGGACACCTAGCTAGTATCCGTCTACTCAGATCGGAAGAGCACACGTCTGAAC</v>
      </c>
    </row>
    <row r="1535" spans="1:1">
      <c r="A1535" t="str">
        <f>[1]Sheet2!$D$2&amp;[2]Sheet1!A1535&amp;[1]Sheet2!$D$3</f>
        <v>TCCCTACACGACGCTCTTCCGATCTCAGCTCCCAACAACTGCTCGTGACAGACTCCATAACAGTAGTACAGATAGATCAGGTTACGTCGCTTGTCTAAACAACTTCGATCACCAGATCAGATCGGAAGAGCACACGTCTGAAC</v>
      </c>
    </row>
    <row r="1536" spans="1:1">
      <c r="A1536" t="str">
        <f>[1]Sheet2!$D$2&amp;[2]Sheet1!A1536&amp;[1]Sheet2!$D$3</f>
        <v>TCCCTACACGACGCTCTTCCGATCTACATTCCCAACAGATCAGTCTCATCTAGCACTAAACAGACTCAGCACTAGACCATGTATCCTATGAAGCTCAGGATCTGTCTACCGTGATCTAAGATCGGAAGAGCACACGTCTGAAC</v>
      </c>
    </row>
    <row r="1537" spans="1:1">
      <c r="A1537" t="str">
        <f>[1]Sheet2!$D$2&amp;[2]Sheet1!A1537&amp;[1]Sheet2!$D$3</f>
        <v>TCCCTACACGACGCTCTTCCGATCTCCATTCCCAACAGTAAGAGTAGACACATTCAGCGCTTACCATTGTTGTCATGGTAAGTGACAGAGACGACCTACAACTGCTTTCTCACTATGTAGATCGGAAGAGCACACGTCTGAAC</v>
      </c>
    </row>
    <row r="1538" spans="1:1">
      <c r="A1538" t="str">
        <f>[1]Sheet2!$D$2&amp;[2]Sheet1!A1538&amp;[1]Sheet2!$D$3</f>
        <v>TCCCTACACGACGCTCTTCCGATCTTCATTCCCAACAACAATCCTACCACATAACCCATGCCCTAACTTCGCTGATTTCACAAGCGGTCGAAGATCAGCTTACCCTATCCTAGACGCAAGATCGGAAGAGCACACGTCTGAAC</v>
      </c>
    </row>
    <row r="1539" spans="1:1">
      <c r="A1539" t="str">
        <f>[1]Sheet2!$D$2&amp;[2]Sheet1!A1539&amp;[1]Sheet2!$D$3</f>
        <v>TCCCTACACGACGCTCTTCCGATCTGCATTCCCAACAGATGCAACTGTCCTCTGACAGTCTTGTACTCAGGATACACGAGATCACTGCCGTAACGGACACCATGACGCTAAGGCTCTAAGATCGGAAGAGCACACGTCTGAAC</v>
      </c>
    </row>
    <row r="1540" spans="1:1">
      <c r="A1540" t="str">
        <f>[1]Sheet2!$D$2&amp;[2]Sheet1!A1540&amp;[1]Sheet2!$D$3</f>
        <v>TCCCTACACGACGCTCTTCCGATCTCTATTCCCAACATCATCAATCCAGACTCGAATCCTACTCTTCACTCCATGAGGTTTCCTAGGTGTCAGTACTTCACGAATCGCTAAGCGTCACAGATCGGAAGAGCACACGTCTGAAC</v>
      </c>
    </row>
    <row r="1541" spans="1:1">
      <c r="A1541" t="str">
        <f>[1]Sheet2!$D$2&amp;[2]Sheet1!A1541&amp;[1]Sheet2!$D$3</f>
        <v>TCCCTACACGACGCTCTTCCGATCTGTATTCCCAACACACCACATCTGCCATTGCGGACATGACTGTTGAGCTCAGTTCCACGGTTTCCTATGATGCTCATGTTCTAACGCAAACCCAAGATCGGAAGAGCACACGTCTGAAC</v>
      </c>
    </row>
    <row r="1542" spans="1:1">
      <c r="A1542" t="str">
        <f>[1]Sheet2!$D$2&amp;[2]Sheet1!A1542&amp;[1]Sheet2!$D$3</f>
        <v>TCCCTACACGACGCTCTTCCGATCTAGATTCCCAACATTCTCTGGACCATGCCTCTGTCACGCTTACACATGCGTAGATCACTGCAACAACGTAGATTCTAGCCATCGTTACCTAGTCAGATCGGAAGAGCACACGTCTGAAC</v>
      </c>
    </row>
    <row r="1543" spans="1:1">
      <c r="A1543" t="str">
        <f>[1]Sheet2!$D$2&amp;[2]Sheet1!A1543&amp;[1]Sheet2!$D$3</f>
        <v>TCCCTACACGACGCTCTTCCGATCTCGATTCCCAACATCTCGTGTACGTGATAGAGTAGTCGCAGGTCTCTTCCGTGGTCTAAGAACAGATCCTGTATACGATAGTACTGGACCACGAAGATCGGAAGAGCACACGTCTGAAC</v>
      </c>
    </row>
    <row r="1544" spans="1:1">
      <c r="A1544" t="str">
        <f>[1]Sheet2!$D$2&amp;[2]Sheet1!A1544&amp;[1]Sheet2!$D$3</f>
        <v>TCCCTACACGACGCTCTTCCGATCTTGATTCCCAACAGGTAGCAGCCGATACACTTGTCATTTCTGCTCTAGCTCTGGTACTGTCTGATCACCAGTATCTTGAAACCAGGGAGCATACAGATCGGAAGAGCACACGTCTGAAC</v>
      </c>
    </row>
    <row r="1545" spans="1:1">
      <c r="A1545" t="str">
        <f>[1]Sheet2!$D$2&amp;[2]Sheet1!A1545&amp;[1]Sheet2!$D$3</f>
        <v>TCCCTACACGACGCTCTTCCGATCTGGATTCCCAACACCTGGAGACTCTGATTGCAGTTTCATCGGTTTCGACAACAACCAGACATGAATCGGAGACGCAGTAGCTCATAGCTACATCAGATCGGAAGAGCACACGTCTGAAC</v>
      </c>
    </row>
    <row r="1546" spans="1:1">
      <c r="A1546" t="str">
        <f>[1]Sheet2!$D$2&amp;[2]Sheet1!A1546&amp;[1]Sheet2!$D$3</f>
        <v>TCCCTACACGACGCTCTTCCGATCTAACTTCCCAACACGACTCAGCCCTTTCGGACACTCTATCCCATACAGCCACGATCGAGCTAAGCAGTGATGTAGTCTCTACTGCCTCTGACTCAGATCGGAAGAGCACACGTCTGAAC</v>
      </c>
    </row>
    <row r="1547" spans="1:1">
      <c r="A1547" t="str">
        <f>[1]Sheet2!$D$2&amp;[2]Sheet1!A1547&amp;[1]Sheet2!$D$3</f>
        <v>TCCCTACACGACGCTCTTCCGATCTCACTTCCCAACATTCGTCACAAGCCTACTCGATCCTCTAAAGCCACTAATCCGTACACTAAGATGAAGTTGTTTCTGTGTCCGTAGAGCTGCAAGATCGGAAGAGCACACGTCTGAAC</v>
      </c>
    </row>
    <row r="1548" spans="1:1">
      <c r="A1548" t="str">
        <f>[1]Sheet2!$D$2&amp;[2]Sheet1!A1548&amp;[1]Sheet2!$D$3</f>
        <v>TCCCTACACGACGCTCTTCCGATCTTACTTCCCAACATACTCAAGTACTCATTGCTACAAGAGCAGTTGCAGAACAGGTGACGGTGTCTCAGGTGCTGATCTCTCTTGCAAGTCTACTAGATCGGAAGAGCACACGTCTGAAC</v>
      </c>
    </row>
    <row r="1549" spans="1:1">
      <c r="A1549" t="str">
        <f>[1]Sheet2!$D$2&amp;[2]Sheet1!A1549&amp;[1]Sheet2!$D$3</f>
        <v>TCCCTACACGACGCTCTTCCGATCTGACTTCCCAACACCACAGCGATCTACAAACGGAGTCAGATCACAGTGCAGATGTGTACAGGCTTGTTCTAGTAGTCGTCCACATTTCAGATACAGATCGGAAGAGCACACGTCTGAAC</v>
      </c>
    </row>
    <row r="1550" spans="1:1">
      <c r="A1550" t="str">
        <f>[1]Sheet2!$D$2&amp;[2]Sheet1!A1550&amp;[1]Sheet2!$D$3</f>
        <v>TCCCTACACGACGCTCTTCCGATCTATCTTCCCAACACTCTGCGCAGTAAACGTAGATCTAAGAATCGGAGCTAAGCTCCTCAAGCGAGCACTCAAGCTAGGTTCTCCAAAGCCACCTAGATCGGAAGAGCACACGTCTGAAC</v>
      </c>
    </row>
    <row r="1551" spans="1:1">
      <c r="A1551" t="str">
        <f>[1]Sheet2!$D$2&amp;[2]Sheet1!A1551&amp;[1]Sheet2!$D$3</f>
        <v>TCCCTACACGACGCTCTTCCGATCTCTCTTCCCAACACACTGAGTAGATGGAAGTGGAGACCGACCTCATAACAGCAGCTCTTGTACACCTTGCTGTGGTAAGCCATACACTACTAGTAGATCGGAAGAGCACACGTCTGAAC</v>
      </c>
    </row>
    <row r="1552" spans="1:1">
      <c r="A1552" t="str">
        <f>[1]Sheet2!$D$2&amp;[2]Sheet1!A1552&amp;[1]Sheet2!$D$3</f>
        <v>TCCCTACACGACGCTCTTCCGATCTTTCTTCCCAACACCTTTCAAGAACGTCTGATGACATCTATGTAGTTCTGCTTGTGTAGTAAAGTTCGATAGCTCAGGAAACGACATCCCTGATAGATCGGAAGAGCACACGTCTGAAC</v>
      </c>
    </row>
    <row r="1553" spans="1:1">
      <c r="A1553" t="str">
        <f>[1]Sheet2!$D$2&amp;[2]Sheet1!A1553&amp;[1]Sheet2!$D$3</f>
        <v>TCCCTACACGACGCTCTTCCGATCTGTCTTCCCAACAGCACTACACGGATTCGATTACCGTGATTGAAACGATAACCCTTGTGTCTCAGGTGTACCTCAGTGTCGTCCTTGTCATGACAGATCGGAAGAGCACACGTCTGAAC</v>
      </c>
    </row>
    <row r="1554" spans="1:1">
      <c r="A1554" t="str">
        <f>[1]Sheet2!$D$2&amp;[2]Sheet1!A1554&amp;[1]Sheet2!$D$3</f>
        <v>TCCCTACACGACGCTCTTCCGATCTAGCTTCCCAACATCTCATAACGATTCTGATCACAGACGTCGACGTTACCTAGACACACCAAACCGTCGTCAGCATTGTTTCGTAACACGAAGCAGATCGGAAGAGCACACGTCTGAAC</v>
      </c>
    </row>
    <row r="1555" spans="1:1">
      <c r="A1555" t="str">
        <f>[1]Sheet2!$D$2&amp;[2]Sheet1!A1555&amp;[1]Sheet2!$D$3</f>
        <v>TCCCTACACGACGCTCTTCCGATCTTGCTTCCCAACACAGAACGTACCTTTCGATCCTGCTGCTCTACGAACTGTACTCAACCCTGGAACAGACACTGCAAGTCACAGCGATCGAAAGAGATCGGAAGAGCACACGTCTGAAC</v>
      </c>
    </row>
    <row r="1556" spans="1:1">
      <c r="A1556" t="str">
        <f>[1]Sheet2!$D$2&amp;[2]Sheet1!A1556&amp;[1]Sheet2!$D$3</f>
        <v>TCCCTACACGACGCTCTTCCGATCTCATTTCCCAACAAACGCACTCAGAGCAAAGAACTCAAGTATCCCTCACCGACCAAAGTCATGTTGATGAGTCGTACATACAAGACATGGTCATAGATCGGAAGAGCACACGTCTGAAC</v>
      </c>
    </row>
    <row r="1557" spans="1:1">
      <c r="A1557" t="str">
        <f>[1]Sheet2!$D$2&amp;[2]Sheet1!A1557&amp;[1]Sheet2!$D$3</f>
        <v>TCCCTACACGACGCTCTTCCGATCTGATTTCCCAACATGATCAGATCTCCAGGATTGTAAGACTGCTGTCATCACTAAGGATGATAACAAGAACCTCGTACACCCTGATACTAAGAACAGATCGGAAGAGCACACGTCTGAAC</v>
      </c>
    </row>
    <row r="1558" spans="1:1">
      <c r="A1558" t="str">
        <f>[1]Sheet2!$D$2&amp;[2]Sheet1!A1558&amp;[1]Sheet2!$D$3</f>
        <v>TCCCTACACGACGCTCTTCCGATCTACTTTCCCAACAAACAGTTCAACATCATGCATCCAGAGCGCACCTCCTGTCCTCAACCACGGACTATGTGGAAACCGAAGCACTCTACATCATAGATCGGAAGAGCACACGTCTGAAC</v>
      </c>
    </row>
    <row r="1559" spans="1:1">
      <c r="A1559" t="str">
        <f>[1]Sheet2!$D$2&amp;[2]Sheet1!A1559&amp;[1]Sheet2!$D$3</f>
        <v>TCCCTACACGACGCTCTTCCGATCTCCTTTCCCAACAAAGAGATACGCTCACGACCACCACACAAGAATCCATACTTCACATCACCTAACTCACTCTTCTGGTCATTCACACAGTAAGAGATCGGAAGAGCACACGTCTGAAC</v>
      </c>
    </row>
    <row r="1560" spans="1:1">
      <c r="A1560" t="str">
        <f>[1]Sheet2!$D$2&amp;[2]Sheet1!A1560&amp;[1]Sheet2!$D$3</f>
        <v>TCCCTACACGACGCTCTTCCGATCTTCTTTCCCAACAACTCAGCAGCTATCAAACGCTACTAGTCCACGAGGTAACGATAGCCCTCAGTGATTCGTCGATGCAGATCGTAAGGGTTGTAGATCGGAAGAGCACACGTCTGAAC</v>
      </c>
    </row>
    <row r="1561" spans="1:1">
      <c r="A1561" t="str">
        <f>[1]Sheet2!$D$2&amp;[2]Sheet1!A1561&amp;[1]Sheet2!$D$3</f>
        <v>TCCCTACACGACGCTCTTCCGATCTGCTTTCCCAACACGTTTCCTCCACTACAAGCTCAAGCCACACTTCGGACGACTACATAGTAACAACGGAAGCGCTGTCCGAATCACTACAATCAGATCGGAAGAGCACACGTCTGAAC</v>
      </c>
    </row>
    <row r="1562" spans="1:1">
      <c r="A1562" t="str">
        <f>[1]Sheet2!$D$2&amp;[2]Sheet1!A1562&amp;[1]Sheet2!$D$3</f>
        <v>TCCCTACACGACGCTCTTCCGATCTAGTTTCCCAACACACTACAGAAGAACTCTCTCTTGCTCACAGCTCCAGGCTTCATACGCTAGCGATTACACAGATCCTTGCGATCTACACCCAAGATCGGAAGAGCACACGTCTGAAC</v>
      </c>
    </row>
    <row r="1563" spans="1:1">
      <c r="A1563" t="str">
        <f>[1]Sheet2!$D$2&amp;[2]Sheet1!A1563&amp;[1]Sheet2!$D$3</f>
        <v>TCCCTACACGACGCTCTTCCGATCTCGTTTCCCAACAAACCTCCGTCAGTACTACCCTGTAAACGTCCTAAGCAGACTCGTCGACTCAACAATCCTCAAGGGTGCTCCTACTGGTTGTAGATCGGAAGAGCACACGTCTGAAC</v>
      </c>
    </row>
    <row r="1564" spans="1:1">
      <c r="A1564" t="str">
        <f>[1]Sheet2!$D$2&amp;[2]Sheet1!A1564&amp;[1]Sheet2!$D$3</f>
        <v>TCCCTACACGACGCTCTTCCGATCTTGTTTCCCAACAAGTGATCGTGGAAACCACGGTATCCATGTACAGGGTCAGTACCCAGGATGCGATCACCTACTAGCATGTTGTGTACAGCCAAGATCGGAAGAGCACACGTCTGAAC</v>
      </c>
    </row>
    <row r="1565" spans="1:1">
      <c r="A1565" t="str">
        <f>[1]Sheet2!$D$2&amp;[2]Sheet1!A1565&amp;[1]Sheet2!$D$3</f>
        <v>TCCCTACACGACGCTCTTCCGATCTGGTTTCCCAACAAAGATCGACCATACAGGACCTCTCAGATGAGATTGTGTAGGACCATACCATTACGTCCAGCAGGTAGGTAAGCTAGACCCAAGATCGGAAGAGCACACGTCTGAAC</v>
      </c>
    </row>
    <row r="1566" spans="1:1">
      <c r="A1566" t="str">
        <f>[1]Sheet2!$D$2&amp;[2]Sheet1!A1566&amp;[1]Sheet2!$D$3</f>
        <v>TCCCTACACGACGCTCTTCCGATCTAAGTTCCCAACACGATTCCCTAGCCCTTGCTGACGTAGCCGAAACTCACTACTCCCATACGTCCGTTGTAGCCTAATCAGAAACAGCCGACTCAGATCGGAAGAGCACACGTCTGAAC</v>
      </c>
    </row>
    <row r="1567" spans="1:1">
      <c r="A1567" t="str">
        <f>[1]Sheet2!$D$2&amp;[2]Sheet1!A1567&amp;[1]Sheet2!$D$3</f>
        <v>TCCCTACACGACGCTCTTCCGATCTCAGTTCCCAACAGCAGCTTGCCCAACTGCTCGTAGAAGACACAACCCTAACTTCTACATCACATGCTCTTGCGTATCACGTGCTCGACGTCGTAGATCGGAAGAGCACACGTCTGAAC</v>
      </c>
    </row>
    <row r="1568" spans="1:1">
      <c r="A1568" t="str">
        <f>[1]Sheet2!$D$2&amp;[2]Sheet1!A1568&amp;[1]Sheet2!$D$3</f>
        <v>TCCCTACACGACGCTCTTCCGATCTACAGTCCCAACAAAGGCATGACTACCACATGATAAGGTCAACCCAAGATGAAGCCTCGCTGCTGGTTGCGCTGCAAGACCTAAGTACCGTAGCAGATCGGAAGAGCACACGTCTGAAC</v>
      </c>
    </row>
    <row r="1569" spans="1:1">
      <c r="A1569" t="str">
        <f>[1]Sheet2!$D$2&amp;[2]Sheet1!A1569&amp;[1]Sheet2!$D$3</f>
        <v>TCCCTACACGACGCTCTTCCGATCTCCAGTCCCAACATGATTCATCTGACCTAGCCGAGCTGGATCTGGTACACGACACTGTGCAAACAACAGTACACTATTCGTAGCAGGTTACACTAGATCGGAAGAGCACACGTCTGAAC</v>
      </c>
    </row>
    <row r="1570" spans="1:1">
      <c r="A1570" t="str">
        <f>[1]Sheet2!$D$2&amp;[2]Sheet1!A1570&amp;[1]Sheet2!$D$3</f>
        <v>TCCCTACACGACGCTCTTCCGATCTTCAGTCCCAACAGTACGAACACTACACCGAAGCTGATACGGTGCAGGATGCTGAGATTGAAGCCACGATTCTTCAAAGCGTCGTTTCGCTAACAGATCGGAAGAGCACACGTCTGAAC</v>
      </c>
    </row>
    <row r="1571" spans="1:1">
      <c r="A1571" t="str">
        <f>[1]Sheet2!$D$2&amp;[2]Sheet1!A1571&amp;[1]Sheet2!$D$3</f>
        <v>TCCCTACACGACGCTCTTCCGATCTGCAGTCCCAACATGCCCAGGAGTAGCTCGACGAAGTAGAGTAAGCGTCGATGCTCAGAACAGCATCCTACAGAGCTTCGTCAGTAGCGCTGGTAGATCGGAAGAGCACACGTCTGAAC</v>
      </c>
    </row>
    <row r="1572" spans="1:1">
      <c r="A1572" t="str">
        <f>[1]Sheet2!$D$2&amp;[2]Sheet1!A1572&amp;[1]Sheet2!$D$3</f>
        <v>TCCCTACACGACGCTCTTCCGATCTCTAGTCCCAACAGCACTCATCGACAACGTCGCAAGCGTAAGAACTGCAGTAGGTAACATCGGACGTGTCCTACACCGATCTAACCTCTCAGACAGATCGGAAGAGCACACGTCTGAAC</v>
      </c>
    </row>
    <row r="1573" spans="1:1">
      <c r="A1573" t="str">
        <f>[1]Sheet2!$D$2&amp;[2]Sheet1!A1573&amp;[1]Sheet2!$D$3</f>
        <v>TCCCTACACGACGCTCTTCCGATCTGTAGTCCCAACAACACCAGGTTTCGGTTGACGTTGCCTAAAGCTCAGTCTCTACGCTTGTAGAAACCATACAAAGAACACTCATTTCAGTACTAGATCGGAAGAGCACACGTCTGAAC</v>
      </c>
    </row>
    <row r="1574" spans="1:1">
      <c r="A1574" t="str">
        <f>[1]Sheet2!$D$2&amp;[2]Sheet1!A1574&amp;[1]Sheet2!$D$3</f>
        <v>TCCCTACACGACGCTCTTCCGATCTAGAGTCCCAACAATCGGAACTTACCGAACAACACGTAACTGTCTCCACATCGCTAGTACTAAGCGTATCTGAGTCTGCGCTGGAGTCTCTGCAAGATCGGAAGAGCACACGTCTGAAC</v>
      </c>
    </row>
    <row r="1575" spans="1:1">
      <c r="A1575" t="str">
        <f>[1]Sheet2!$D$2&amp;[2]Sheet1!A1575&amp;[1]Sheet2!$D$3</f>
        <v>TCCCTACACGACGCTCTTCCGATCTCGAGTCCCAACACACCAGCAGGATAGCGTCGGAAGCGTCAACCGTCCATCTTACAGAGGTTCAATCTGAAAGAACGCTCAGTACCATCTCTACAGATCGGAAGAGCACACGTCTGAAC</v>
      </c>
    </row>
    <row r="1576" spans="1:1">
      <c r="A1576" t="str">
        <f>[1]Sheet2!$D$2&amp;[2]Sheet1!A1576&amp;[1]Sheet2!$D$3</f>
        <v>TCCCTACACGACGCTCTTCCGATCTTGAGTCCCAACAAGTTGTAGAAGCTCTCTCGTAAGCCACACACTCAAGAGACGTACATGCTGCACACACGATCAGTGCCGAGCTGACTACGTCAGATCGGAAGAGCACACGTCTGAAC</v>
      </c>
    </row>
    <row r="1577" spans="1:1">
      <c r="A1577" t="str">
        <f>[1]Sheet2!$D$2&amp;[2]Sheet1!A1577&amp;[1]Sheet2!$D$3</f>
        <v>TCCCTACACGACGCTCTTCCGATCTGGAGTCCCAACAGACCCACGTACTCTAAAGGGAAAGGACTGCGGTGGAGGACACTCTTGCTCACTACCTTCATTCTTCGATGGATGCCGAACAAGATCGGAAGAGCACACGTCTGAAC</v>
      </c>
    </row>
    <row r="1578" spans="1:1">
      <c r="A1578" t="str">
        <f>[1]Sheet2!$D$2&amp;[2]Sheet1!A1578&amp;[1]Sheet2!$D$3</f>
        <v>TCCCTACACGACGCTCTTCCGATCTAACGTCCCAACACAGGGAGTACCACCAGTACATTTCGCTAACCTAGCTGTACACCACTCAAGTCGACTCCTAGTACCTCAGAGAGACTGTCTCAGATCGGAAGAGCACACGTCTGAAC</v>
      </c>
    </row>
    <row r="1579" spans="1:1">
      <c r="A1579" t="str">
        <f>[1]Sheet2!$D$2&amp;[2]Sheet1!A1579&amp;[1]Sheet2!$D$3</f>
        <v>TCCCTACACGACGCTCTTCCGATCTCACGTCCCAACAGTCCCAACTTGTCATAGTAGACAGAAGCGACGATACTTCTTCAACCTCCTAAAGGTCGACTACAAGTGAGATAGTGATCTCAGATCGGAAGAGCACACGTCTGAAC</v>
      </c>
    </row>
    <row r="1580" spans="1:1">
      <c r="A1580" t="str">
        <f>[1]Sheet2!$D$2&amp;[2]Sheet1!A1580&amp;[1]Sheet2!$D$3</f>
        <v>TCCCTACACGACGCTCTTCCGATCTTACGTCCCAACACGTCATCGAGGTACATGTGTACTATCATCAGCTTCAATCGACCATCACAACTGTACACAGCGTAACCGAGTCCGTGGTCTCAGATCGGAAGAGCACACGTCTGAAC</v>
      </c>
    </row>
    <row r="1581" spans="1:1">
      <c r="A1581" t="str">
        <f>[1]Sheet2!$D$2&amp;[2]Sheet1!A1581&amp;[1]Sheet2!$D$3</f>
        <v>TCCCTACACGACGCTCTTCCGATCTGACGTCCCAACAACTCAGTCTGATTTCTACGACGATAAGCATCGAGCATTCCCTCGTAGAGCATCATGCGTACGATGAAAGGGTCCATGCCACAGATCGGAAGAGCACACGTCTGAAC</v>
      </c>
    </row>
    <row r="1582" spans="1:1">
      <c r="A1582" t="str">
        <f>[1]Sheet2!$D$2&amp;[2]Sheet1!A1582&amp;[1]Sheet2!$D$3</f>
        <v>TCCCTACACGACGCTCTTCCGATCTATCGTCCCAACAAGCATCGTACGTCACTGTGCACCAATCCTCTTCGATAACCTACAGTCACCTACAAAGTGTGGAAGTAGCAGTAGCCATGTAAGATCGGAAGAGCACACGTCTGAAC</v>
      </c>
    </row>
    <row r="1583" spans="1:1">
      <c r="A1583" t="str">
        <f>[1]Sheet2!$D$2&amp;[2]Sheet1!A1583&amp;[1]Sheet2!$D$3</f>
        <v>TCCCTACACGACGCTCTTCCGATCTCTCGTCCCAACAATCACTAGTCACAACACATCAGGTACAGCATGCGATAAGATCCTCTGCGCATGCTGACCTAGTGCTCAGTTCCTAGTCTCTAGATCGGAAGAGCACACGTCTGAAC</v>
      </c>
    </row>
    <row r="1584" spans="1:1">
      <c r="A1584" t="str">
        <f>[1]Sheet2!$D$2&amp;[2]Sheet1!A1584&amp;[1]Sheet2!$D$3</f>
        <v>TCCCTACACGACGCTCTTCCGATCTTTCGTCCCAACAGCTCAGCGTAAGCCTACTCATGCAGTACTCTGCTGATGAAGTTGTGATTACCAGAGTTTCACTCGAGGACCTGTCGCAAGCAGATCGGAAGAGCACACGTCTGAAC</v>
      </c>
    </row>
    <row r="1585" spans="1:1">
      <c r="A1585" t="str">
        <f>[1]Sheet2!$D$2&amp;[2]Sheet1!A1585&amp;[1]Sheet2!$D$3</f>
        <v>TCCCTACACGACGCTCTTCCGATCTGTCGTCCCAACATACCGTTCAGGTGATTCAGACCGTTGCTCACGTCTCCCATCAGATGCTATCAGTTGAGTCAGCCATGTCGGTACTGACCATAGATCGGAAGAGCACACGTCTGAAC</v>
      </c>
    </row>
    <row r="1586" spans="1:1">
      <c r="A1586" t="str">
        <f>[1]Sheet2!$D$2&amp;[2]Sheet1!A1586&amp;[1]Sheet2!$D$3</f>
        <v>TCCCTACACGACGCTCTTCCGATCTAGCGTCCCAACAGTCTGATGATGCGATCTACCTGTAACTTCAAGTAGTCAGGCATTCCTAAGTGGTACTATCGACAGACATACACATACATCAAGATCGGAAGAGCACACGTCTGAAC</v>
      </c>
    </row>
    <row r="1587" spans="1:1">
      <c r="A1587" t="str">
        <f>[1]Sheet2!$D$2&amp;[2]Sheet1!A1587&amp;[1]Sheet2!$D$3</f>
        <v>TCCCTACACGACGCTCTTCCGATCTTGCGTCCCAACACTCAACTTCCCTCGTTGCAGCCAGCGTCGAATCCACATCTTCAGCTGTTCATACCCAACTTGTTTCTTCACTAGTCACGCTAGATCGGAAGAGCACACGTCTGAAC</v>
      </c>
    </row>
    <row r="1588" spans="1:1">
      <c r="A1588" t="str">
        <f>[1]Sheet2!$D$2&amp;[2]Sheet1!A1588&amp;[1]Sheet2!$D$3</f>
        <v>TCCCTACACGACGCTCTTCCGATCTCATGTCCCAACACTAAGTTGCCATCACGCTCGACATTGCTGTAAGCTACACACACGATGCAGCCAGTGTGCAACACCTTACTGAGACACACTAAGATCGGAAGAGCACACGTCTGAAC</v>
      </c>
    </row>
    <row r="1589" spans="1:1">
      <c r="A1589" t="str">
        <f>[1]Sheet2!$D$2&amp;[2]Sheet1!A1589&amp;[1]Sheet2!$D$3</f>
        <v>TCCCTACACGACGCTCTTCCGATCTGATGTCCCAACATCTAAGAGATGTAGACTAAAGCGTACAGTCGGTAGCCCTCTACCTCCAATCGGACTACCTAGTAACGGTCTACTCAGCTCAAGATCGGAAGAGCACACGTCTGAAC</v>
      </c>
    </row>
    <row r="1590" spans="1:1">
      <c r="A1590" t="str">
        <f>[1]Sheet2!$D$2&amp;[2]Sheet1!A1590&amp;[1]Sheet2!$D$3</f>
        <v>TCCCTACACGACGCTCTTCCGATCTACTGTCCCAACAAAGAGTGTACACGATACTGCAGGTACTTGAGCATGAGGTACAATCAACCACGGTAGAGTCGGTATCCACCCTTGAGCACATAGATCGGAAGAGCACACGTCTGAAC</v>
      </c>
    </row>
    <row r="1591" spans="1:1">
      <c r="A1591" t="str">
        <f>[1]Sheet2!$D$2&amp;[2]Sheet1!A1591&amp;[1]Sheet2!$D$3</f>
        <v>TCCCTACACGACGCTCTTCCGATCTCCTGTCCCAACACATGGAAGTCGTCTAAACGCTACTCGTCAGTCAAGCGGACACTGCAGATCTTCTCTATTCGGATGATGCAGTCCTACTGGAAGATCGGAAGAGCACACGTCTGAAC</v>
      </c>
    </row>
    <row r="1592" spans="1:1">
      <c r="A1592" t="str">
        <f>[1]Sheet2!$D$2&amp;[2]Sheet1!A1592&amp;[1]Sheet2!$D$3</f>
        <v>TCCCTACACGACGCTCTTCCGATCTTCTGTCCCAACACTCAAGTCATCAAGCTACAGCGTAGATCTAGACGTCAGTCCAGGTCACTACCTCAGCCCTTACACTTGTCACGGAAAGACAAGATCGGAAGAGCACACGTCTGAAC</v>
      </c>
    </row>
    <row r="1593" spans="1:1">
      <c r="A1593" t="str">
        <f>[1]Sheet2!$D$2&amp;[2]Sheet1!A1593&amp;[1]Sheet2!$D$3</f>
        <v>TCCCTACACGACGCTCTTCCGATCTGCTGTCCCAACAGGTAGCCGTAGAGACGTCAGCCGATGTGCAGATAGTACTGCTCAGTACGCTTCATGAGATCCTCCAAGCACTCTCACACCAAGATCGGAAGAGCACACGTCTGAAC</v>
      </c>
    </row>
    <row r="1594" spans="1:1">
      <c r="A1594" t="str">
        <f>[1]Sheet2!$D$2&amp;[2]Sheet1!A1594&amp;[1]Sheet2!$D$3</f>
        <v>TCCCTACACGACGCTCTTCCGATCTAGTGTCCCAACAAGCGGAACTATCGCAGGACTCTGCGGTTCAAGCAGTCGTCTAACAAGATACCGTCAGGCAGTCAAGGACCGACGTCACGGAAGATCGGAAGAGCACACGTCTGAAC</v>
      </c>
    </row>
    <row r="1595" spans="1:1">
      <c r="A1595" t="str">
        <f>[1]Sheet2!$D$2&amp;[2]Sheet1!A1595&amp;[1]Sheet2!$D$3</f>
        <v>TCCCTACACGACGCTCTTCCGATCTCGTGTCCCAACAAAGACTGGAGGACATGACCTACCTTGTGGAGTATTCTCTACAGCATGCGCTATCGACACTTCTGTCTCTAGCGTACTATTCAGATCGGAAGAGCACACGTCTGAAC</v>
      </c>
    </row>
    <row r="1596" spans="1:1">
      <c r="A1596" t="str">
        <f>[1]Sheet2!$D$2&amp;[2]Sheet1!A1596&amp;[1]Sheet2!$D$3</f>
        <v>TCCCTACACGACGCTCTTCCGATCTTGTGTCCCAACACGATACTCAAAGTGTCTAAGTTCAAGCTGTTGAGATCACTGACGTGGTAGTGACGCTCAGACACGTGTAGATGCAAGAGACAGATCGGAAGAGCACACGTCTGAAC</v>
      </c>
    </row>
    <row r="1597" spans="1:1">
      <c r="A1597" t="str">
        <f>[1]Sheet2!$D$2&amp;[2]Sheet1!A1597&amp;[1]Sheet2!$D$3</f>
        <v>TCCCTACACGACGCTCTTCCGATCTGGTGTCCCAACAAGTGCTTGAGGATGAATCGATAAGAGAAGCAAGAGCTGCCAGCTCGGAGCAGATCGAGTACAGCAGCTCTTCAAGTTCCGTAGATCGGAAGAGCACACGTCTGAAC</v>
      </c>
    </row>
    <row r="1598" spans="1:1">
      <c r="A1598" t="str">
        <f>[1]Sheet2!$D$2&amp;[2]Sheet1!A1598&amp;[1]Sheet2!$D$3</f>
        <v>TCCCTACACGACGCTCTTCCGATCTAAGGTCCCAACACCTTGATCTTGTGGAGCTGTATACAGCACAGTAAGAAGAAGTCCTGCACTATGCCAGCAGAGTAACCGTCTATGTAACTGCAGATCGGAAGAGCACACGTCTGAAC</v>
      </c>
    </row>
    <row r="1599" spans="1:1">
      <c r="A1599" t="str">
        <f>[1]Sheet2!$D$2&amp;[2]Sheet1!A1599&amp;[1]Sheet2!$D$3</f>
        <v>TCCCTACACGACGCTCTTCCGATCTCAGGTCCCAACACTCCATGTCTCTACACGAGTCTGTGTAGACAACATCGCACTCGCATACCCAAACTCTTGACTCCGTATCACAGTCGTAGTAAGATCGGAAGAGCACACGTCTGAAC</v>
      </c>
    </row>
    <row r="1600" spans="1:1">
      <c r="A1600" t="str">
        <f>[1]Sheet2!$D$2&amp;[2]Sheet1!A1600&amp;[1]Sheet2!$D$3</f>
        <v>TCCCTACACGACGCTCTTCCGATCTACAAGCCCAACACTCGGTAGTCCTAGCACACAGTGTGTAAAGTGTCATCACCAGGGATACGGAGGTACACTCCAGACTCGAAAGTCTGGTAAGAGATCGGAAGAGCACACGTCTGAAC</v>
      </c>
    </row>
    <row r="1601" spans="1:1">
      <c r="A1601" t="str">
        <f>[1]Sheet2!$D$2&amp;[2]Sheet1!A1601&amp;[1]Sheet2!$D$3</f>
        <v>TCCCTACACGACGCTCTTCCGATCTCCAAGCCCAACACCTATCAAGAAGTGAGTATCTGCTTGCGTACTCTCATACGGACACCTCTGACTACATCGACTCCACAGCAACTGCTACAGCAGATCGGAAGAGCACACGTCTGAAC</v>
      </c>
    </row>
    <row r="1602" spans="1:1">
      <c r="A1602" t="str">
        <f>[1]Sheet2!$D$2&amp;[2]Sheet1!A1602&amp;[1]Sheet2!$D$3</f>
        <v>TCCCTACACGACGCTCTTCCGATCTTCAAGCCCAACACCTTGTTCTCGTGTATCACAGCGTAACGCTTGCTGAAGTGGTCCAGATCACGCTAAGGGAGATGTCACTCCAGTAAACGATAGATCGGAAGAGCACACGTCTGAAC</v>
      </c>
    </row>
    <row r="1603" spans="1:1">
      <c r="A1603" t="str">
        <f>[1]Sheet2!$D$2&amp;[2]Sheet1!A1603&amp;[1]Sheet2!$D$3</f>
        <v>TCCCTACACGACGCTCTTCCGATCTGCAAGCCCAACACATCTCATCCCTGACAGATGATCAAAGCAGTGAGGTAGCCCTGGTTCAGCAGACCGTAACGGACAGTGTCTACAGCTAGGTAGATCGGAAGAGCACACGTCTGAAC</v>
      </c>
    </row>
    <row r="1604" spans="1:1">
      <c r="A1604" t="str">
        <f>[1]Sheet2!$D$2&amp;[2]Sheet1!A1604&amp;[1]Sheet2!$D$3</f>
        <v>TCCCTACACGACGCTCTTCCGATCTCTAAGCCCAACAGATTCAGATAGAGGATTCTGATCTTACTGAGATCACACAGGTCACGACAAGACTGGAACTCATTGAGACTCACACATCCCTAGATCGGAAGAGCACACGTCTGAAC</v>
      </c>
    </row>
    <row r="1605" spans="1:1">
      <c r="A1605" t="str">
        <f>[1]Sheet2!$D$2&amp;[2]Sheet1!A1605&amp;[1]Sheet2!$D$3</f>
        <v>TCCCTACACGACGCTCTTCCGATCTGTAAGCCCAACAGTCATCAGCTGATGCACACCACCAACAGGAGTCTTCCTAAAGAGCACTGCTTGTATCGATCTACGAGGACCAACTCTCGCAAGATCGGAAGAGCACACGTCTGAAC</v>
      </c>
    </row>
    <row r="1606" spans="1:1">
      <c r="A1606" t="str">
        <f>[1]Sheet2!$D$2&amp;[2]Sheet1!A1606&amp;[1]Sheet2!$D$3</f>
        <v>TCCCTACACGACGCTCTTCCGATCTAGAAGCCCAACAGTCAGCGTCGCTCTAGCTGCTGTCAAGAAGAAGGCTCATACTATCCATGGACCTTTCCGTTGTCCAAGCTGTGCAAGCGATAGATCGGAAGAGCACACGTCTGAAC</v>
      </c>
    </row>
    <row r="1607" spans="1:1">
      <c r="A1607" t="str">
        <f>[1]Sheet2!$D$2&amp;[2]Sheet1!A1607&amp;[1]Sheet2!$D$3</f>
        <v>TCCCTACACGACGCTCTTCCGATCTCGAAGCCCAACAGACGGAAAGATCTCAGACCTAAGAGTAAACTCTAGCACAAGTAGTGACTACCTACTCCCTACAAGATGAACTTCAGATAGCAGATCGGAAGAGCACACGTCTGAAC</v>
      </c>
    </row>
    <row r="1608" spans="1:1">
      <c r="A1608" t="str">
        <f>[1]Sheet2!$D$2&amp;[2]Sheet1!A1608&amp;[1]Sheet2!$D$3</f>
        <v>TCCCTACACGACGCTCTTCCGATCTTGAAGCCCAACAAGAGGATGTTCTTGCACTGGAGTACACACAAAGAGCGGTAGCCCTTGTTCAAGCGACTGCTCTAGAGATACTCCATACCACAGATCGGAAGAGCACACGTCTGAAC</v>
      </c>
    </row>
    <row r="1609" spans="1:1">
      <c r="A1609" t="str">
        <f>[1]Sheet2!$D$2&amp;[2]Sheet1!A1609&amp;[1]Sheet2!$D$3</f>
        <v>TCCCTACACGACGCTCTTCCGATCTGGAAGCCCAACACTACACTTCTGCAAGGCACTCCGAAGCGTAGACGGAGCTGTCGCATACGCTAGTTCAACTGCAGTACTAGTAAGCATCACAAGATCGGAAGAGCACACGTCTGAAC</v>
      </c>
    </row>
    <row r="1610" spans="1:1">
      <c r="A1610" t="str">
        <f>[1]Sheet2!$D$2&amp;[2]Sheet1!A1610&amp;[1]Sheet2!$D$3</f>
        <v>TCCCTACACGACGCTCTTCCGATCTAACAGCCCAACAAGTATCACAGTAGGAACTATCGGAGGAAGTGCTTGCGGTTTCAGAGCACCTCGTACAAAGCCTGACACAAGCCACCCAGGAAGATCGGAAGAGCACACGTCTGAAC</v>
      </c>
    </row>
    <row r="1611" spans="1:1">
      <c r="A1611" t="str">
        <f>[1]Sheet2!$D$2&amp;[2]Sheet1!A1611&amp;[1]Sheet2!$D$3</f>
        <v>TCCCTACACGACGCTCTTCCGATCTCACAGCCCAACAAGTGCAGCTCATTACTCAAAGAGACGTATCCCTACTGCTCAGAACTGATCTCATATCGACACTCTAAGAAAGTCTTGTTACAGATCGGAAGAGCACACGTCTGAAC</v>
      </c>
    </row>
    <row r="1612" spans="1:1">
      <c r="A1612" t="str">
        <f>[1]Sheet2!$D$2&amp;[2]Sheet1!A1612&amp;[1]Sheet2!$D$3</f>
        <v>TCCCTACACGACGCTCTTCCGATCTTACAGCCCAACAAAGTTCGACGCATACTCTATCACAGCTTGCGCACCTAGCGGATTCAAGCGTCACTGTCATCTAGTCTTCAGCAGAGTAGGAAGATCGGAAGAGCACACGTCTGAAC</v>
      </c>
    </row>
    <row r="1613" spans="1:1">
      <c r="A1613" t="str">
        <f>[1]Sheet2!$D$2&amp;[2]Sheet1!A1613&amp;[1]Sheet2!$D$3</f>
        <v>TCCCTACACGACGCTCTTCCGATCTGACAGCCCAACATGAGACTGCCAGCTACGTTCACACGATCGTGTAACTACATGTCATTACTACGCAATCCTATGCCCAGATGATGACTCAGGAAGATCGGAAGAGCACACGTCTGAAC</v>
      </c>
    </row>
    <row r="1614" spans="1:1">
      <c r="A1614" t="str">
        <f>[1]Sheet2!$D$2&amp;[2]Sheet1!A1614&amp;[1]Sheet2!$D$3</f>
        <v>TCCCTACACGACGCTCTTCCGATCTATCAGCCCAACAAGTGCATTCGTATGAAGCAGTGGAGACTACAGTACATTCACTACTCCTTGAGCATACATCGCTTCACTACATGTCCATCTAAGATCGGAAGAGCACACGTCTGAAC</v>
      </c>
    </row>
    <row r="1615" spans="1:1">
      <c r="A1615" t="str">
        <f>[1]Sheet2!$D$2&amp;[2]Sheet1!A1615&amp;[1]Sheet2!$D$3</f>
        <v>TCCCTACACGACGCTCTTCCGATCTCTCAGCCCAACAAGATGACGAAAGCGTTCTCAGTTCCACTTCGCTCGTTGAGCAAGTAACTACAAGAGTGTCGCTCGTACTAGTCTACGTGATAGATCGGAAGAGCACACGTCTGAAC</v>
      </c>
    </row>
    <row r="1616" spans="1:1">
      <c r="A1616" t="str">
        <f>[1]Sheet2!$D$2&amp;[2]Sheet1!A1616&amp;[1]Sheet2!$D$3</f>
        <v>TCCCTACACGACGCTCTTCCGATCTTTCAGCCCAACAGTCACATACGCTAGAATCGTATGACGAAAGTGCGGAGATTTCCTCTGTTGTCACCTAGGTTGTCTACTACGTGTCCGAAAGAGATCGGAAGAGCACACGTCTGAAC</v>
      </c>
    </row>
    <row r="1617" spans="1:1">
      <c r="A1617" t="str">
        <f>[1]Sheet2!$D$2&amp;[2]Sheet1!A1617&amp;[1]Sheet2!$D$3</f>
        <v>TCCCTACACGACGCTCTTCCGATCTGTCAGCCCAACACATGCACTCCAGAAGCGAAGATCTTACACATCAGGTTTCAACATCCGAACTCGTCTAATCATCTGCGCAGACAGTCAGCCTAGATCGGAAGAGCACACGTCTGAAC</v>
      </c>
    </row>
    <row r="1618" spans="1:1">
      <c r="A1618" t="str">
        <f>[1]Sheet2!$D$2&amp;[2]Sheet1!A1618&amp;[1]Sheet2!$D$3</f>
        <v>TCCCTACACGACGCTCTTCCGATCTAGCAGCCCAACAAAGTGAACTTGACGTCCTACAGTCCTCAACTCTCGTAAGGATCCAATCTGTGCATCAGTCTCAAGTACAGTAAACATCTCTAGATCGGAAGAGCACACGTCTGAAC</v>
      </c>
    </row>
    <row r="1619" spans="1:1">
      <c r="A1619" t="str">
        <f>[1]Sheet2!$D$2&amp;[2]Sheet1!A1619&amp;[1]Sheet2!$D$3</f>
        <v>TCCCTACACGACGCTCTTCCGATCTTGCAGCCCAACAAACAGTCAGGGAAAGCACGCTCGTCAGTCTGTAGATCCTGCAGCACACGACGTATCATCTAGAGACTACCCACCACATAGCAGATCGGAAGAGCACACGTCTGAAC</v>
      </c>
    </row>
    <row r="1620" spans="1:1">
      <c r="A1620" t="str">
        <f>[1]Sheet2!$D$2&amp;[2]Sheet1!A1620&amp;[1]Sheet2!$D$3</f>
        <v>TCCCTACACGACGCTCTTCCGATCTCATAGCCCAACAACAAGATACCATAACTCTAAGGTATTCCATGCACGACTCTGCTCTCTCTGAGGTGCTAAGTCATGTAGTGTCGTCTCTGTCAGATCGGAAGAGCACACGTCTGAAC</v>
      </c>
    </row>
    <row r="1621" spans="1:1">
      <c r="A1621" t="str">
        <f>[1]Sheet2!$D$2&amp;[2]Sheet1!A1621&amp;[1]Sheet2!$D$3</f>
        <v>TCCCTACACGACGCTCTTCCGATCTGATAGCCCAACAAGTGTCCGATGTGCATGTCGACCAACAGTCGCTCACCGACGTCGTATCCTCTGAGCTGACGACGACTGATACTCACCTCTAAGATCGGAAGAGCACACGTCTGAAC</v>
      </c>
    </row>
    <row r="1622" spans="1:1">
      <c r="A1622" t="str">
        <f>[1]Sheet2!$D$2&amp;[2]Sheet1!A1622&amp;[1]Sheet2!$D$3</f>
        <v>TCCCTACACGACGCTCTTCCGATCTACTAGCCCAACAAGACATCGTAGAAAGAGCGCTAGTATCGGTTCATGTACAGCAGTCGTAAAGACTGTCAGCCTCGTATGTCCAGCTCGAGTAAGATCGGAAGAGCACACGTCTGAAC</v>
      </c>
    </row>
    <row r="1623" spans="1:1">
      <c r="A1623" t="str">
        <f>[1]Sheet2!$D$2&amp;[2]Sheet1!A1623&amp;[1]Sheet2!$D$3</f>
        <v>TCCCTACACGACGCTCTTCCGATCTCCTAGCCCAACAGTCACACTCGGTCATTGATGTCTCTCTTTCTTCCTCCTCCATACTTTCCATAGCATCGGAGTACTCCCTTTCGGTATCTTCAGATCGGAAGAGCACACGTCTGAAC</v>
      </c>
    </row>
    <row r="1624" spans="1:1">
      <c r="A1624" t="str">
        <f>[1]Sheet2!$D$2&amp;[2]Sheet1!A1624&amp;[1]Sheet2!$D$3</f>
        <v>TCCCTACACGACGCTCTTCCGATCTTCTAGCCCAACACATCGAGACCTCTGCCAGAGCAGCTGTCCTGGTGTCACTCAGACTAGCCCAGACGCATACAACGACTCATGACTCTACCCAAGATCGGAAGAGCACACGTCTGAAC</v>
      </c>
    </row>
    <row r="1625" spans="1:1">
      <c r="A1625" t="str">
        <f>[1]Sheet2!$D$2&amp;[2]Sheet1!A1625&amp;[1]Sheet2!$D$3</f>
        <v>TCCCTACACGACGCTCTTCCGATCTGCTAGCCCAACAGACAGACAGACACAGTGTAGTCACATCAGATACCGTGACAGATGCGGAGTCTGAATCAGCGCTTGTGTAGGTTACTCAAGTAGATCGGAAGAGCACACGTCTGAAC</v>
      </c>
    </row>
    <row r="1626" spans="1:1">
      <c r="A1626" t="str">
        <f>[1]Sheet2!$D$2&amp;[2]Sheet1!A1626&amp;[1]Sheet2!$D$3</f>
        <v>TCCCTACACGACGCTCTTCCGATCTAGTAGCCCAACAACAGGTAGTAGCCATCGAGTCGCTCCTCTAGTCGACCCATCACGAAGACGTCGTGGACCAGGTTTCGGTCGAGATAACGCTAGATCGGAAGAGCACACGTCTGAAC</v>
      </c>
    </row>
    <row r="1627" spans="1:1">
      <c r="A1627" t="str">
        <f>[1]Sheet2!$D$2&amp;[2]Sheet1!A1627&amp;[1]Sheet2!$D$3</f>
        <v>TCCCTACACGACGCTCTTCCGATCTCGTAGCCCAACAACAAACCTCCTCTGTCAGAACACAAAGACTCCTGATAGCCAGAGCGTAATCCCATACGATCGTTCTTGCAGCCACGACCTAAGATCGGAAGAGCACACGTCTGAAC</v>
      </c>
    </row>
    <row r="1628" spans="1:1">
      <c r="A1628" t="str">
        <f>[1]Sheet2!$D$2&amp;[2]Sheet1!A1628&amp;[1]Sheet2!$D$3</f>
        <v>TCCCTACACGACGCTCTTCCGATCTTGTAGCCCAACAGACTACCAGCATGGTACAAGCAGCACATGTATCGCTGCTTGTAACCTCGGTTACGGTGGAAGATCTCTACACTGACCAGGTAGATCGGAAGAGCACACGTCTGAAC</v>
      </c>
    </row>
    <row r="1629" spans="1:1">
      <c r="A1629" t="str">
        <f>[1]Sheet2!$D$2&amp;[2]Sheet1!A1629&amp;[1]Sheet2!$D$3</f>
        <v>TCCCTACACGACGCTCTTCCGATCTGGTAGCCCAACAGCACTCCGAGATCGACCAGCTCCATGATGCCATTGACCAGCACTCTACTTCTGCTCTCCTGATCGACACCTATACGGACCAAGATCGGAAGAGCACACGTCTGAAC</v>
      </c>
    </row>
    <row r="1630" spans="1:1">
      <c r="A1630" t="str">
        <f>[1]Sheet2!$D$2&amp;[2]Sheet1!A1630&amp;[1]Sheet2!$D$3</f>
        <v>TCCCTACACGACGCTCTTCCGATCTAAGAGCCCAACATGATGACATTGTCTCCTCGTCTGTTCTGGAGATGGAGGTTGCCCACTCCCTTCACGAGACGCTTGCTGTGATTGAAAGAGCAGATCGGAAGAGCACACGTCTGAAC</v>
      </c>
    </row>
    <row r="1631" spans="1:1">
      <c r="A1631" t="str">
        <f>[1]Sheet2!$D$2&amp;[2]Sheet1!A1631&amp;[1]Sheet2!$D$3</f>
        <v>TCCCTACACGACGCTCTTCCGATCTCAGAGCCCAACAAGTTGCCGTTGCTGACAGCAGCTCGGATGTTGTATCTCATGCGGTTACCGAGGTGATGTAGGACACGTCTTCGTAGTCAGCAGATCGGAAGAGCACACGTCTGAAC</v>
      </c>
    </row>
    <row r="1632" spans="1:1">
      <c r="A1632" t="str">
        <f>[1]Sheet2!$D$2&amp;[2]Sheet1!A1632&amp;[1]Sheet2!$D$3</f>
        <v>TCCCTACACGACGCTCTTCCGATCTACATGCCCAACAAGATCAATCGTCCCACACACAAGTCCATGATTCGGAACACACCGATGAGCACGAGTCTGTAGCATCTCTGTCCGAGATTTCAGATCGGAAGAGCACACGTCTGAAC</v>
      </c>
    </row>
    <row r="1633" spans="1:1">
      <c r="A1633" t="str">
        <f>[1]Sheet2!$D$2&amp;[2]Sheet1!A1633&amp;[1]Sheet2!$D$3</f>
        <v>TCCCTACACGACGCTCTTCCGATCTCCATGCCCAACATTCTACTGTTGTTGTCATTACGCACCTTGTCATGTCCATAGTCACTCAAACAACCAGCAGAGTGGACTATTCGCTTCAGCAAGATCGGAAGAGCACACGTCTGAAC</v>
      </c>
    </row>
    <row r="1634" spans="1:1">
      <c r="A1634" t="str">
        <f>[1]Sheet2!$D$2&amp;[2]Sheet1!A1634&amp;[1]Sheet2!$D$3</f>
        <v>TCCCTACACGACGCTCTTCCGATCTTCATGCCCAACAACATACCGTGGATGCTTCGACGATCCTGTCCTATACAGACTCAGTTGACTCGGATACGGTACTGCAATCTGCAGCGCAATCAGATCGGAAGAGCACACGTCTGAAC</v>
      </c>
    </row>
    <row r="1635" spans="1:1">
      <c r="A1635" t="str">
        <f>[1]Sheet2!$D$2&amp;[2]Sheet1!A1635&amp;[1]Sheet2!$D$3</f>
        <v>TCCCTACACGACGCTCTTCCGATCTGCATGCCCAACAAGAAAGTCATACCCAGGTGACTGTAAGCCTGCACATAGCATCCAGCCACTAAGTTCACCATGCTGACTCTGAACTAACGCTAGATCGGAAGAGCACACGTCTGAAC</v>
      </c>
    </row>
    <row r="1636" spans="1:1">
      <c r="A1636" t="str">
        <f>[1]Sheet2!$D$2&amp;[2]Sheet1!A1636&amp;[1]Sheet2!$D$3</f>
        <v>TCCCTACACGACGCTCTTCCGATCTCTATGCCCAACAGTCCGATACCATAGCTCTCGACATTCAAACACTAGACCAACATGTCACAGAGGACTCGTCGCTGGTACAGGTGCAAAGCTCAGATCGGAAGAGCACACGTCTGAAC</v>
      </c>
    </row>
    <row r="1637" spans="1:1">
      <c r="A1637" t="str">
        <f>[1]Sheet2!$D$2&amp;[2]Sheet1!A1637&amp;[1]Sheet2!$D$3</f>
        <v>TCCCTACACGACGCTCTTCCGATCTGTATGCCCAACACATTACCGTGATTTCATCGACGTCGGTCACCGAGCATCAGATACAGCTGGTGCAAGCAAGATCTACGTCAACTCTCGTGTCAGATCGGAAGAGCACACGTCTGAAC</v>
      </c>
    </row>
    <row r="1638" spans="1:1">
      <c r="A1638" t="str">
        <f>[1]Sheet2!$D$2&amp;[2]Sheet1!A1638&amp;[1]Sheet2!$D$3</f>
        <v>TCCCTACACGACGCTCTTCCGATCTAGATGCCCAACAGGTACTGGTTGCGCAGCAACTAAGAAGCATGCTCCAACACAGACTGATAGCCACGACGACGGATTCCCTCCTCGTCTACAGAGATCGGAAGAGCACACGTCTGAAC</v>
      </c>
    </row>
    <row r="1639" spans="1:1">
      <c r="A1639" t="str">
        <f>[1]Sheet2!$D$2&amp;[2]Sheet1!A1639&amp;[1]Sheet2!$D$3</f>
        <v>TCCCTACACGACGCTCTTCCGATCTCGATGCCCAACAAGAGCAACTTCTCACCGAAGATGCCATATCGGAAGAAACGCTGCTAAGCCTCCTTCACATATCTGACGACAGTTCTCTAAGAGATCGGAAGAGCACACGTCTGAAC</v>
      </c>
    </row>
    <row r="1640" spans="1:1">
      <c r="A1640" t="str">
        <f>[1]Sheet2!$D$2&amp;[2]Sheet1!A1640&amp;[1]Sheet2!$D$3</f>
        <v>TCCCTACACGACGCTCTTCCGATCTTGATGCCCAACACTAAACAGTCACCTCCAGCAGACTAGTGATTGTCCTTTCATCCCACCTACTGACAACCGTGCTTCTCCATGCACACTATGTAGATCGGAAGAGCACACGTCTGAAC</v>
      </c>
    </row>
    <row r="1641" spans="1:1">
      <c r="A1641" t="str">
        <f>[1]Sheet2!$D$2&amp;[2]Sheet1!A1641&amp;[1]Sheet2!$D$3</f>
        <v>TCCCTACACGACGCTCTTCCGATCTGGATGCCCAACACTCGTAGCAGACCGTGCAAGTCAGCCTCAGAGCGGTCGATCTGCAAGAGCTTGTACTACAGCAGATTTCCCTCACAGTACAAGATCGGAAGAGCACACGTCTGAAC</v>
      </c>
    </row>
    <row r="1642" spans="1:1">
      <c r="A1642" t="str">
        <f>[1]Sheet2!$D$2&amp;[2]Sheet1!A1642&amp;[1]Sheet2!$D$3</f>
        <v>TCCCTACACGACGCTCTTCCGATCTAACTGCCCAACACATGTAATCCACCACAGAAACGGAGGATCTCGACATTGCTGTAAGTACAGAGGATTCAGAAAGAGAAGATTCACAGACATCAGATCGGAAGAGCACACGTCTGAAC</v>
      </c>
    </row>
    <row r="1643" spans="1:1">
      <c r="A1643" t="str">
        <f>[1]Sheet2!$D$2&amp;[2]Sheet1!A1643&amp;[1]Sheet2!$D$3</f>
        <v>TCCCTACACGACGCTCTTCCGATCTCACTGCCCAACAACACCACAGCTCCGTCGAAAGTGATGTAGTGGACCTCAGTGTGATTCATGTACTTGATGAACTCGAGGTAACTCAACTTTCAGATCGGAAGAGCACACGTCTGAAC</v>
      </c>
    </row>
    <row r="1644" spans="1:1">
      <c r="A1644" t="str">
        <f>[1]Sheet2!$D$2&amp;[2]Sheet1!A1644&amp;[1]Sheet2!$D$3</f>
        <v>TCCCTACACGACGCTCTTCCGATCTTACTGCCCAACAAGTCACGGTCATCACTCAACTGACTTCGCAGTCGGTGTACCTCGAAACACATCTTACCATTCTGGAATCACTCCTCTCCACAGATCGGAAGAGCACACGTCTGAAC</v>
      </c>
    </row>
    <row r="1645" spans="1:1">
      <c r="A1645" t="str">
        <f>[1]Sheet2!$D$2&amp;[2]Sheet1!A1645&amp;[1]Sheet2!$D$3</f>
        <v>TCCCTACACGACGCTCTTCCGATCTGACTGCCCAACATCTTGTTGTATCAGTAGAAGTTACAAGAGAGTCTTCACAGACGCTCACACTCGTCCATGTTTCGGTGTCGGTTTCAGTTACAGATCGGAAGAGCACACGTCTGAAC</v>
      </c>
    </row>
    <row r="1646" spans="1:1">
      <c r="A1646" t="str">
        <f>[1]Sheet2!$D$2&amp;[2]Sheet1!A1646&amp;[1]Sheet2!$D$3</f>
        <v>TCCCTACACGACGCTCTTCCGATCTATCTGCCCAACAGTCCGTCCACAGTGTCGATGTAGTTCTCCTACTCTAAGCCTACCAAGTTCATACTGTACTACTCACGACGTCAGTTGACATAGATCGGAAGAGCACACGTCTGAAC</v>
      </c>
    </row>
    <row r="1647" spans="1:1">
      <c r="A1647" t="str">
        <f>[1]Sheet2!$D$2&amp;[2]Sheet1!A1647&amp;[1]Sheet2!$D$3</f>
        <v>TCCCTACACGACGCTCTTCCGATCTCTCTGCCCAACAGGTCTATCAAGCACTTTCCGAACTGGAGACCCTCCAATCGGTGGACATAGATCATGACGTGCTATCGGTACAAAGAGTCCTAGATCGGAAGAGCACACGTCTGAAC</v>
      </c>
    </row>
    <row r="1648" spans="1:1">
      <c r="A1648" t="str">
        <f>[1]Sheet2!$D$2&amp;[2]Sheet1!A1648&amp;[1]Sheet2!$D$3</f>
        <v>TCCCTACACGACGCTCTTCCGATCTTTCTGCCCAACAGCTTCACCTTGTACTCTCTGACTCCTAGCTGACTCTTCTCCTCACGACCTCAGTATCCACTCACCAACACTACGATGCGTAAGATCGGAAGAGCACACGTCTGAAC</v>
      </c>
    </row>
    <row r="1649" spans="1:1">
      <c r="A1649" t="str">
        <f>[1]Sheet2!$D$2&amp;[2]Sheet1!A1649&amp;[1]Sheet2!$D$3</f>
        <v>TCCCTACACGACGCTCTTCCGATCTGTCTGCCCAACATGAGGAAGCATCCAGAGAATCCTACCATTCTGTCACCATGGATGCTCAGGATACGGAGACGCTCTATTCCTACTAACTTCTAGATCGGAAGAGCACACGTCTGAAC</v>
      </c>
    </row>
    <row r="1650" spans="1:1">
      <c r="A1650" t="str">
        <f>[1]Sheet2!$D$2&amp;[2]Sheet1!A1650&amp;[1]Sheet2!$D$3</f>
        <v>TCCCTACACGACGCTCTTCCGATCTAGCTGCCCAACATCAGGTCATGCAAAGTGACACAAGTGTGACATCGCAACTCTAGCAGTATGAAGTGACCACAAGACTTCTATCGACGTCTGCAGATCGGAAGAGCACACGTCTGAAC</v>
      </c>
    </row>
    <row r="1651" spans="1:1">
      <c r="A1651" t="str">
        <f>[1]Sheet2!$D$2&amp;[2]Sheet1!A1651&amp;[1]Sheet2!$D$3</f>
        <v>TCCCTACACGACGCTCTTCCGATCTTGCTGCCCAACAAAGCTCAGCAGTAACTTCGTACGAGACCATTGACTATACTGTCATTGAAGCGCTAGTAACTGAGCAAAGTGAAGTAAGTGTAGATCGGAAGAGCACACGTCTGAAC</v>
      </c>
    </row>
    <row r="1652" spans="1:1">
      <c r="A1652" t="str">
        <f>[1]Sheet2!$D$2&amp;[2]Sheet1!A1652&amp;[1]Sheet2!$D$3</f>
        <v>TCCCTACACGACGCTCTTCCGATCTCATTGCCCAACATCTATCCTCAAGGACGGAGTCGTAGCTAGTCACAGCACTCTCCCAAACATCAGCAGAGGAGTCCGTTGAGTAACTGGTAAGAGATCGGAAGAGCACACGTCTGAAC</v>
      </c>
    </row>
    <row r="1653" spans="1:1">
      <c r="A1653" t="str">
        <f>[1]Sheet2!$D$2&amp;[2]Sheet1!A1653&amp;[1]Sheet2!$D$3</f>
        <v>TCCCTACACGACGCTCTTCCGATCTGATTGCCCAACAGATTACCTATGCAGATACAGCCTCAACCCTCTAGCAGACGACGTACTAAAGCGTACACTACTAACTCACGGACGACACGACAGATCGGAAGAGCACACGTCTGAAC</v>
      </c>
    </row>
    <row r="1654" spans="1:1">
      <c r="A1654" t="str">
        <f>[1]Sheet2!$D$2&amp;[2]Sheet1!A1654&amp;[1]Sheet2!$D$3</f>
        <v>TCCCTACACGACGCTCTTCCGATCTACTTGCCCAACAACAAGCCACATCCTATTCATCAGACATTCTTGAGGAAAGCCAGGTGTCGCTAGAGTACTATACTTCATCACAAACGCATGTAGATCGGAAGAGCACACGTCTGAAC</v>
      </c>
    </row>
    <row r="1655" spans="1:1">
      <c r="A1655" t="str">
        <f>[1]Sheet2!$D$2&amp;[2]Sheet1!A1655&amp;[1]Sheet2!$D$3</f>
        <v>TCCCTACACGACGCTCTTCCGATCTCCTTGCCCAACAGTATCTCGTAGTAACGTAAGCGTCGTCGTCAGCATCTGCATCAAGTGATCAGACCACAGTCAGAGCCCTTCAAGTTGATGCAGATCGGAAGAGCACACGTCTGAAC</v>
      </c>
    </row>
    <row r="1656" spans="1:1">
      <c r="A1656" t="str">
        <f>[1]Sheet2!$D$2&amp;[2]Sheet1!A1656&amp;[1]Sheet2!$D$3</f>
        <v>TCCCTACACGACGCTCTTCCGATCTTCTTGCCCAACATGTGTAGTCGCACGAGACTACAGCAGTGTAGCTAGCCATCTCGTCAACGACCCACCATCACTAAGATTCCGAAGAGTCCGTAGATCGGAAGAGCACACGTCTGAAC</v>
      </c>
    </row>
    <row r="1657" spans="1:1">
      <c r="A1657" t="str">
        <f>[1]Sheet2!$D$2&amp;[2]Sheet1!A1657&amp;[1]Sheet2!$D$3</f>
        <v>TCCCTACACGACGCTCTTCCGATCTGCTTGCCCAACATGCAACTGTATCAACCAGCACAAGATCGATACAGATTGCCGAGGAGATGATGGATGTTCTCAGAGTGCTCTATCTTCTTTCAGATCGGAAGAGCACACGTCTGAAC</v>
      </c>
    </row>
    <row r="1658" spans="1:1">
      <c r="A1658" t="str">
        <f>[1]Sheet2!$D$2&amp;[2]Sheet1!A1658&amp;[1]Sheet2!$D$3</f>
        <v>TCCCTACACGACGCTCTTCCGATCTAGTTGCCCAACAGTCCCTATCAACCGTCGAGATGACGGAACTCTCGACTGAAGCCATTGACACGACGATTCTAGCACTTTCTCACGACTCAGTAGATCGGAAGAGCACACGTCTGAAC</v>
      </c>
    </row>
    <row r="1659" spans="1:1">
      <c r="A1659" t="str">
        <f>[1]Sheet2!$D$2&amp;[2]Sheet1!A1659&amp;[1]Sheet2!$D$3</f>
        <v>TCCCTACACGACGCTCTTCCGATCTCGTTGCCCAACAGTCGATAACTCACCAAACGGAAGACCAGTAGTAGTCCTACATTTCAACAGCAGACTCGATCATTTCAGCTCACCTTCTTGTAGATCGGAAGAGCACACGTCTGAAC</v>
      </c>
    </row>
    <row r="1660" spans="1:1">
      <c r="A1660" t="str">
        <f>[1]Sheet2!$D$2&amp;[2]Sheet1!A1660&amp;[1]Sheet2!$D$3</f>
        <v>TCCCTACACGACGCTCTTCCGATCTTGTTGCCCAACACAGGCATGTGTCGCATGATGCAGCTCTACTAGAAACACAACAAACGCTCGAAAGCGTTCAGTACGTTGAGGTACTCTCAAGAGATCGGAAGAGCACACGTCTGAAC</v>
      </c>
    </row>
    <row r="1661" spans="1:1">
      <c r="A1661" t="str">
        <f>[1]Sheet2!$D$2&amp;[2]Sheet1!A1661&amp;[1]Sheet2!$D$3</f>
        <v>TCCCTACACGACGCTCTTCCGATCTGGTTGCCCAACATCTAGTGTAAGCTCAGCAAGCGGAACAAAGTCAACTGGACTAGGAGCTGTAGCATTCACTCACGTAAGTGTACTAGGTGTAAGATCGGAAGAGCACACGTCTGAAC</v>
      </c>
    </row>
    <row r="1662" spans="1:1">
      <c r="A1662" t="str">
        <f>[1]Sheet2!$D$2&amp;[2]Sheet1!A1662&amp;[1]Sheet2!$D$3</f>
        <v>TCCCTACACGACGCTCTTCCGATCTAAGTGCCCAACAACAGCATGAAGTGATCACTTCCGTATCGACTACGTCCGAGCAGACAGCACTGTAAGTTGTACATGTTGAAACTTCGGTTGTAGATCGGAAGAGCACACGTCTGAAC</v>
      </c>
    </row>
    <row r="1663" spans="1:1">
      <c r="A1663" t="str">
        <f>[1]Sheet2!$D$2&amp;[2]Sheet1!A1663&amp;[1]Sheet2!$D$3</f>
        <v>TCCCTACACGACGCTCTTCCGATCTCAGTGCCCAACAAACGCAGCTAAGAGCAGACACTGAAACCTAGGATCTATCCGTATCAGATGTCTCAGAAGTTGCGTACATGTCACTATCTGAAGATCGGAAGAGCACACGTCTGAAC</v>
      </c>
    </row>
    <row r="1664" spans="1:1">
      <c r="A1664" t="str">
        <f>[1]Sheet2!$D$2&amp;[2]Sheet1!A1664&amp;[1]Sheet2!$D$3</f>
        <v>TCCCTACACGACGCTCTTCCGATCTACACATCCAACAGGAAACAGCCTCATCTGCGCAGCATTCGCTCGTAACGGAAACACTCACCGTTCATCTTGCTGCGGTCTCGCTGTCGATCATAGATCGGAAGAGCACACGTCTGAAC</v>
      </c>
    </row>
    <row r="1665" spans="1:1">
      <c r="A1665" t="str">
        <f>[1]Sheet2!$D$2&amp;[2]Sheet1!A1665&amp;[1]Sheet2!$D$3</f>
        <v>TCCCTACACGACGCTCTTCCGATCTCCACATCCAACAGTCTGAACAGTCCTATCTACTTGCCCAAGAACAGGATGTCGACGACAGCTCTGCACTACTAGTGCTCATGACAGTGCACTAAGATCGGAAGAGCACACGTCTGAAC</v>
      </c>
    </row>
    <row r="1666" spans="1:1">
      <c r="A1666" t="str">
        <f>[1]Sheet2!$D$2&amp;[2]Sheet1!A1666&amp;[1]Sheet2!$D$3</f>
        <v>TCCCTACACGACGCTCTTCCGATCTTCACATCCAACAAGTCTCGCTACTGGTCTAGCAGCTTACAAGGTCCATCCTACACACTCACACACACTAGCACCTAGCGTCGTCAAGTCAACAAGATCGGAAGAGCACACGTCTGAAC</v>
      </c>
    </row>
    <row r="1667" spans="1:1">
      <c r="A1667" t="str">
        <f>[1]Sheet2!$D$2&amp;[2]Sheet1!A1667&amp;[1]Sheet2!$D$3</f>
        <v>TCCCTACACGACGCTCTTCCGATCTGCACATCCAACACGTAGCAGCGCTTTCCATCACGTCCACGGAAGTTGCCACGCTGCTGGAAGCTGCACTCATAGCAGTACACGTACTAGACTCAGATCGGAAGAGCACACGTCTGAAC</v>
      </c>
    </row>
    <row r="1668" spans="1:1">
      <c r="A1668" t="str">
        <f>[1]Sheet2!$D$2&amp;[2]Sheet1!A1668&amp;[1]Sheet2!$D$3</f>
        <v>TCCCTACACGACGCTCTTCCGATCTCTACATCCAACAAGTTCTTTCCTCATCAACAAGCCTATCGACGATGCAGGTCACCATCGAAGCGCTCTCTTCATCTCTCCTGACGGTGATTTCAGATCGGAAGAGCACACGTCTGAAC</v>
      </c>
    </row>
    <row r="1669" spans="1:1">
      <c r="A1669" t="str">
        <f>[1]Sheet2!$D$2&amp;[2]Sheet1!A1669&amp;[1]Sheet2!$D$3</f>
        <v>TCCCTACACGACGCTCTTCCGATCTGTACATCCAACAGACGGTTGTAGCGCATGTTGTAACGTCATCCCATGTGGATCACGACACCAGGGACGACACTGAACTAGTGGAGTCGACCGTAGATCGGAAGAGCACACGTCTGAAC</v>
      </c>
    </row>
    <row r="1670" spans="1:1">
      <c r="A1670" t="str">
        <f>[1]Sheet2!$D$2&amp;[2]Sheet1!A1670&amp;[1]Sheet2!$D$3</f>
        <v>TCCCTACACGACGCTCTTCCGATCTAGACATCCAACAAGCTGCGTCGACCATAGCTCACACTGCCAGAGCTGAAGTTGTTTCAGAACATCTAAGAGAGTACCTATCGCACACCACCGAAGATCGGAAGAGCACACGTCTGAAC</v>
      </c>
    </row>
    <row r="1671" spans="1:1">
      <c r="A1671" t="str">
        <f>[1]Sheet2!$D$2&amp;[2]Sheet1!A1671&amp;[1]Sheet2!$D$3</f>
        <v>TCCCTACACGACGCTCTTCCGATCTCGACATCCAACATTCAACTGAAGTGCAGACTCAATCCTCCCAAGCTGCCAGCGAGTCCGAAAGGCATGCCTACTCAGATTCACTACTTACCACAGATCGGAAGAGCACACGTCTGAAC</v>
      </c>
    </row>
    <row r="1672" spans="1:1">
      <c r="A1672" t="str">
        <f>[1]Sheet2!$D$2&amp;[2]Sheet1!A1672&amp;[1]Sheet2!$D$3</f>
        <v>TCCCTACACGACGCTCTTCCGATCTTGACATCCAACAAGAGCTACTTGCCGTAGTGTCCCTCGTGTCTCATTCATCCGTGACCACGGAAGCGGAGGTAACCTCTGAACTACATGTGATAGATCGGAAGAGCACACGTCTGAAC</v>
      </c>
    </row>
    <row r="1673" spans="1:1">
      <c r="A1673" t="str">
        <f>[1]Sheet2!$D$2&amp;[2]Sheet1!A1673&amp;[1]Sheet2!$D$3</f>
        <v>TCCCTACACGACGCTCTTCCGATCTGGACATCCAACACAGCACGTCTCAAGAAGCACAAGAGGTGGACCTAAGTCATGTAGTCAGACACGTATCCATGCTACATCAGACTGCAGCCTCAGATCGGAAGAGCACACGTCTGAAC</v>
      </c>
    </row>
    <row r="1674" spans="1:1">
      <c r="A1674" t="str">
        <f>[1]Sheet2!$D$2&amp;[2]Sheet1!A1674&amp;[1]Sheet2!$D$3</f>
        <v>TCCCTACACGACGCTCTTCCGATCTAACCATCCAACAACTTCATACCGTAGAAGAGTATTCAGTAGTTGAACAACTTACAGAAGTTACGGAGTAGCATCATGATTCTTCTCTTGTCGAAGATCGGAAGAGCACACGTCTGAAC</v>
      </c>
    </row>
    <row r="1675" spans="1:1">
      <c r="A1675" t="str">
        <f>[1]Sheet2!$D$2&amp;[2]Sheet1!A1675&amp;[1]Sheet2!$D$3</f>
        <v>TCCCTACACGACGCTCTTCCGATCTCACCATCCAACACTCTCTGACGATGATACAGTATACATCACTTCAGCTGTATACAAGTTCGATTCAGTCGCTAAGCTAACACGTTACATCAACAGATCGGAAGAGCACACGTCTGAAC</v>
      </c>
    </row>
    <row r="1676" spans="1:1">
      <c r="A1676" t="str">
        <f>[1]Sheet2!$D$2&amp;[2]Sheet1!A1676&amp;[1]Sheet2!$D$3</f>
        <v>TCCCTACACGACGCTCTTCCGATCTTACCATCCAACACACCGACACGACTCTCACCATCGTAACGTCGCTTCAAGCGATCCTGCATGCACAGACTGCTGACTACACTCTGGAGGTCCAAGATCGGAAGAGCACACGTCTGAAC</v>
      </c>
    </row>
    <row r="1677" spans="1:1">
      <c r="A1677" t="str">
        <f>[1]Sheet2!$D$2&amp;[2]Sheet1!A1677&amp;[1]Sheet2!$D$3</f>
        <v>TCCCTACACGACGCTCTTCCGATCTGACCATCCAACAAGATGCAACGCAGACAAGCACAAGGCATTCCGAGGTCGAACACCATCACATAGCACTGGAAGCAGCACACCTCGAACATGTAGATCGGAAGAGCACACGTCTGAAC</v>
      </c>
    </row>
    <row r="1678" spans="1:1">
      <c r="A1678" t="str">
        <f>[1]Sheet2!$D$2&amp;[2]Sheet1!A1678&amp;[1]Sheet2!$D$3</f>
        <v>TCCCTACACGACGCTCTTCCGATCTATCCATCCAACATGCAGATACAACATCTGAATCATCCGTGCATGTACTCACAACCCTTGACATGATAGATGACTCAGAGGTCTCTGCCTATCAAGATCGGAAGAGCACACGTCTGAAC</v>
      </c>
    </row>
    <row r="1679" spans="1:1">
      <c r="A1679" t="str">
        <f>[1]Sheet2!$D$2&amp;[2]Sheet1!A1679&amp;[1]Sheet2!$D$3</f>
        <v>TCCCTACACGACGCTCTTCCGATCTCTCCATCCAACAAAGGGTGGATGCCGTGTCTGCACTGTAAAGCGATTCCGACTCTCAAACCATTCACGTGTACTAAGTTGCGATGATCATACTAGATCGGAAGAGCACACGTCTGAAC</v>
      </c>
    </row>
    <row r="1680" spans="1:1">
      <c r="A1680" t="str">
        <f>[1]Sheet2!$D$2&amp;[2]Sheet1!A1680&amp;[1]Sheet2!$D$3</f>
        <v>TCCCTACACGACGCTCTTCCGATCTTTCCATCCAACATCTAAGATCTTCTCACTAAGCGTACTAAGCCGTTTCAGCACAGGAGCACCTGTAAGTCGTCAGATCCATGGTAGACCAGCAAGATCGGAAGAGCACACGTCTGAAC</v>
      </c>
    </row>
    <row r="1681" spans="1:1">
      <c r="A1681" t="str">
        <f>[1]Sheet2!$D$2&amp;[2]Sheet1!A1681&amp;[1]Sheet2!$D$3</f>
        <v>TCCCTACACGACGCTCTTCCGATCTGTCCATCCAACATCTACAGGAGCTACTTGAGTAGCAATCCACAGACCACTAATCCACGTACTATGTCGACGATACAAGATCGACAGCGTCTGCAGATCGGAAGAGCACACGTCTGAAC</v>
      </c>
    </row>
    <row r="1682" spans="1:1">
      <c r="A1682" t="str">
        <f>[1]Sheet2!$D$2&amp;[2]Sheet1!A1682&amp;[1]Sheet2!$D$3</f>
        <v>TCCCTACACGACGCTCTTCCGATCTAGCCATCCAACAGCTAACGACACACCTCGAGTAACAGCAAGTTGATGAAGCACATCTCTAGACGTCAGCAACACAGTATCTGATGATCAGCCTAGATCGGAAGAGCACACGTCTGAAC</v>
      </c>
    </row>
    <row r="1683" spans="1:1">
      <c r="A1683" t="str">
        <f>[1]Sheet2!$D$2&amp;[2]Sheet1!A1683&amp;[1]Sheet2!$D$3</f>
        <v>TCCCTACACGACGCTCTTCCGATCTTGCCATCCAACACCAAAGCTAGACAGTTACTCTATCCTAGACCCTGGAACAACACATGGAGATCACGTCGGTACTCCATGAACTCCATGCCGTAGATCGGAAGAGCACACGTCTGAAC</v>
      </c>
    </row>
    <row r="1684" spans="1:1">
      <c r="A1684" t="str">
        <f>[1]Sheet2!$D$2&amp;[2]Sheet1!A1684&amp;[1]Sheet2!$D$3</f>
        <v>TCCCTACACGACGCTCTTCCGATCTCATCATCCAACACACCATAGCCAGAACCCACTATACGCTTCTGATGTACTAGCTCTCCCAAGCTCAGGTGTCCATGGAAGTCAGACTAGACCAAGATCGGAAGAGCACACGTCTGAAC</v>
      </c>
    </row>
    <row r="1685" spans="1:1">
      <c r="A1685" t="str">
        <f>[1]Sheet2!$D$2&amp;[2]Sheet1!A1685&amp;[1]Sheet2!$D$3</f>
        <v>TCCCTACACGACGCTCTTCCGATCTGATCATCCAACAGGAAAGTGATGTTGTAGAGCTAAGCAGTCTTGTTGCGTCTCATCTCTACGAGGTAGCCACAGCGTCGTAATCGACCTATACAGATCGGAAGAGCACACGTCTGAAC</v>
      </c>
    </row>
    <row r="1686" spans="1:1">
      <c r="A1686" t="str">
        <f>[1]Sheet2!$D$2&amp;[2]Sheet1!A1686&amp;[1]Sheet2!$D$3</f>
        <v>TCCCTACACGACGCTCTTCCGATCTACTCATCCAACATCAAAGTCACTAGGAAGAGTAAGAAGTCAGTTCCCATGATCTGATAAGCATCAGGATGCACTCACTTGTGTACGACTCGTAAGATCGGAAGAGCACACGTCTGAAC</v>
      </c>
    </row>
    <row r="1687" spans="1:1">
      <c r="A1687" t="str">
        <f>[1]Sheet2!$D$2&amp;[2]Sheet1!A1687&amp;[1]Sheet2!$D$3</f>
        <v>TCCCTACACGACGCTCTTCCGATCTCCTCATCCAACAACTGGTAAGTTCCGTTGTCGAGTCGGAAACGATAGATACTCTTGCGGACTAACAAAGTGTTTCGGACCACGATCTTACTGTAGATCGGAAGAGCACACGTCTGAAC</v>
      </c>
    </row>
    <row r="1688" spans="1:1">
      <c r="A1688" t="str">
        <f>[1]Sheet2!$D$2&amp;[2]Sheet1!A1688&amp;[1]Sheet2!$D$3</f>
        <v>TCCCTACACGACGCTCTTCCGATCTTCTCATCCAACAATCCTCTACGGATCATCAGCACCTCAGGGAGCAAGCGCTCAGACAGGTGGACAGAGATTCGGACTAGCACGTAGCAGTTCTAGATCGGAAGAGCACACGTCTGAAC</v>
      </c>
    </row>
    <row r="1689" spans="1:1">
      <c r="A1689" t="str">
        <f>[1]Sheet2!$D$2&amp;[2]Sheet1!A1689&amp;[1]Sheet2!$D$3</f>
        <v>TCCCTACACGACGCTCTTCCGATCTGCTCATCCAACAAGTAGATGTGGTGTACAGAGCTGAACTACACGAGCTCACTGTACTGGAACATCTAACGCTATCTTCAACCTATTCTACAGAAGATCGGAAGAGCACACGTCTGAAC</v>
      </c>
    </row>
    <row r="1690" spans="1:1">
      <c r="A1690" t="str">
        <f>[1]Sheet2!$D$2&amp;[2]Sheet1!A1690&amp;[1]Sheet2!$D$3</f>
        <v>TCCCTACACGACGCTCTTCCGATCTAGTCATCCAACAAGACATGGATTCTGTCGTGCTGTCTCTCTATACGCACATACAGCACTAGATCCTAAGCTAGGATGTAACTACCGAATCAACAGATCGGAAGAGCACACGTCTGAAC</v>
      </c>
    </row>
    <row r="1691" spans="1:1">
      <c r="A1691" t="str">
        <f>[1]Sheet2!$D$2&amp;[2]Sheet1!A1691&amp;[1]Sheet2!$D$3</f>
        <v>TCCCTACACGACGCTCTTCCGATCTCGTCATCCAACACTCCCTGGATGAAAGAGCGCAAGTGGAGTACACAGAGTCTACACTGACTACACTGCTAGAACTTTCGTCGACATCAACCATAGATCGGAAGAGCACACGTCTGAAC</v>
      </c>
    </row>
    <row r="1692" spans="1:1">
      <c r="A1692" t="str">
        <f>[1]Sheet2!$D$2&amp;[2]Sheet1!A1692&amp;[1]Sheet2!$D$3</f>
        <v>TCCCTACACGACGCTCTTCCGATCTTGTCATCCAACAGACCCAACAACTCACCAGCACGTAAGATGTTGATGCCCTCGTGGTAGATCATGTACTTGATGAAGACTACTCCTCAAGACTAGATCGGAAGAGCACACGTCTGAAC</v>
      </c>
    </row>
    <row r="1693" spans="1:1">
      <c r="A1693" t="str">
        <f>[1]Sheet2!$D$2&amp;[2]Sheet1!A1693&amp;[1]Sheet2!$D$3</f>
        <v>TCCCTACACGACGCTCTTCCGATCTGGTCATCCAACACGTTTCATCCTAACAACTAACCTATGAACAAGCTGTCGAAACTTCCCACCTAGATACCACCCTTGCGACGTCAGCAACGGTAGATCGGAAGAGCACACGTCTGAAC</v>
      </c>
    </row>
    <row r="1694" spans="1:1">
      <c r="A1694" t="str">
        <f>[1]Sheet2!$D$2&amp;[2]Sheet1!A1694&amp;[1]Sheet2!$D$3</f>
        <v>TCCCTACACGACGCTCTTCCGATCTAAGCATCCAACAATCGCTACTTACAGCAAGGTCAGCGGAACTCATCTCAGCGTCCTCTTCACTGCAAACAAGCGTTTCGCTATCACTTCACCAAGATCGGAAGAGCACACGTCTGAAC</v>
      </c>
    </row>
    <row r="1695" spans="1:1">
      <c r="A1695" t="str">
        <f>[1]Sheet2!$D$2&amp;[2]Sheet1!A1695&amp;[1]Sheet2!$D$3</f>
        <v>TCCCTACACGACGCTCTTCCGATCTCAGCATCCAACATGACGTCGAGGAGCTGGTCATGTCCTAAACTGCTGCGGAGGACCAGCTTCATGTCTCCCACGTAGAGTAGATGGTTACTGTAGATCGGAAGAGCACACGTCTGAAC</v>
      </c>
    </row>
    <row r="1696" spans="1:1">
      <c r="A1696" t="str">
        <f>[1]Sheet2!$D$2&amp;[2]Sheet1!A1696&amp;[1]Sheet2!$D$3</f>
        <v>TCCCTACACGACGCTCTTCCGATCTACAGATCCAACATGACCAGGTAGCTGAACAGGTCCAACTCATCATCCTGTATCAAGCGTATCTGTCGCATCAGACGGACCTCACTGAAGAGTAAGATCGGAAGAGCACACGTCTGAAC</v>
      </c>
    </row>
    <row r="1697" spans="1:1">
      <c r="A1697" t="str">
        <f>[1]Sheet2!$D$2&amp;[2]Sheet1!A1697&amp;[1]Sheet2!$D$3</f>
        <v>TCCCTACACGACGCTCTTCCGATCTCCAGATCCAACAACATGCAGTCGTTACCACTGCTACCGTACAGGAAGCCACGATAAGGGATCTGGTCTCTGAGCTACAAACTGCAGCAGCTCAAGATCGGAAGAGCACACGTCTGAAC</v>
      </c>
    </row>
    <row r="1698" spans="1:1">
      <c r="A1698" t="str">
        <f>[1]Sheet2!$D$2&amp;[2]Sheet1!A1698&amp;[1]Sheet2!$D$3</f>
        <v>TCCCTACACGACGCTCTTCCGATCTTCAGATCCAACAACAGATACTACTCACTACCGATACTTCTACTTCCTAATCTTCCGTTACCCAATCTCAGCATACGGATCTAGATGACGTACTAGATCGGAAGAGCACACGTCTGAAC</v>
      </c>
    </row>
    <row r="1699" spans="1:1">
      <c r="A1699" t="str">
        <f>[1]Sheet2!$D$2&amp;[2]Sheet1!A1699&amp;[1]Sheet2!$D$3</f>
        <v>TCCCTACACGACGCTCTTCCGATCTGCAGATCCAACACCAACTCGATTCAGCGCAGGACATACACATCCTCTCACAAACCGTTGTTGCCATGATCCACAGGACTCTGGAGCACGAGCTAGATCGGAAGAGCACACGTCTGAAC</v>
      </c>
    </row>
    <row r="1700" spans="1:1">
      <c r="A1700" t="str">
        <f>[1]Sheet2!$D$2&amp;[2]Sheet1!A1700&amp;[1]Sheet2!$D$3</f>
        <v>TCCCTACACGACGCTCTTCCGATCTCTAGATCCAACAGCAGGACTAACACACGTCACTTACCACATCCAGCAGCCTGGTACTAGCTCAACATGTGCTCTAGCTCCACTACACCCTTGAAGATCGGAAGAGCACACGTCTGAAC</v>
      </c>
    </row>
    <row r="1701" spans="1:1">
      <c r="A1701" t="str">
        <f>[1]Sheet2!$D$2&amp;[2]Sheet1!A1701&amp;[1]Sheet2!$D$3</f>
        <v>TCCCTACACGACGCTCTTCCGATCTGTAGATCCAACACAGAGCCAGGTCGGAGCACGTCATTACCAGCGTCGACATGACAGAGACGTCCGACACAACAGATCATCTCATCGTCGTTGTAGATCGGAAGAGCACACGTCTGAAC</v>
      </c>
    </row>
    <row r="1702" spans="1:1">
      <c r="A1702" t="str">
        <f>[1]Sheet2!$D$2&amp;[2]Sheet1!A1702&amp;[1]Sheet2!$D$3</f>
        <v>TCCCTACACGACGCTCTTCCGATCTAGAGATCCAACACGTTGCTCTAAGCCTTGATGCGCACACGCTACAAAGGGTTCACTATGTGCTCAGGTCGATGCTACTAACTGCGTCAGATGCAGATCGGAAGAGCACACGTCTGAAC</v>
      </c>
    </row>
    <row r="1703" spans="1:1">
      <c r="A1703" t="str">
        <f>[1]Sheet2!$D$2&amp;[2]Sheet1!A1703&amp;[1]Sheet2!$D$3</f>
        <v>TCCCTACACGACGCTCTTCCGATCTCGAGATCCAACAAAGATCCATGACGTCACAAGCCAGTGCTCTGGATGCACACGAATCTGAGTAATCCGAGTCAAGGCTTTCGCTTGCCGTGTCAGATCGGAAGAGCACACGTCTGAAC</v>
      </c>
    </row>
    <row r="1704" spans="1:1">
      <c r="A1704" t="str">
        <f>[1]Sheet2!$D$2&amp;[2]Sheet1!A1704&amp;[1]Sheet2!$D$3</f>
        <v>TCCCTACACGACGCTCTTCCGATCTTGAGATCCAACATCAAGATACAACAACTACGTATTCACACTAAACACTTGACCACCATCACGTGCAAAGGTCTTCTGAGCTGCACTACATTCAAGATCGGAAGAGCACACGTCTGAAC</v>
      </c>
    </row>
    <row r="1705" spans="1:1">
      <c r="A1705" t="str">
        <f>[1]Sheet2!$D$2&amp;[2]Sheet1!A1705&amp;[1]Sheet2!$D$3</f>
        <v>TCCCTACACGACGCTCTTCCGATCTGGAGATCCAACAGGTAGCGCAAACAACGCTATCGTAGCAAAGTCTTCTTGTTGAGTCCGATGCTGAACAAGAATCAACCTCGTCGTCTGACGAAGATCGGAAGAGCACACGTCTGAAC</v>
      </c>
    </row>
    <row r="1706" spans="1:1">
      <c r="A1706" t="str">
        <f>[1]Sheet2!$D$2&amp;[2]Sheet1!A1706&amp;[1]Sheet2!$D$3</f>
        <v>TCCCTACACGACGCTCTTCCGATCTAACGATCCAACACGATCAGCAGCACAGCCATGCAACTGACTCCTAACATGAGCATCTCGACGAACTAAGTCTAACTGTGACGTAGATAAGTCTAGATCGGAAGAGCACACGTCTGAAC</v>
      </c>
    </row>
    <row r="1707" spans="1:1">
      <c r="A1707" t="str">
        <f>[1]Sheet2!$D$2&amp;[2]Sheet1!A1707&amp;[1]Sheet2!$D$3</f>
        <v>TCCCTACACGACGCTCTTCCGATCTCACGATCCAACACACAGTCGAATCCTCGCATGTCGTCGTGGAAAGACAGCTTGTGGACTATGAGACTGAAGCCCAAGTTCTCTAGATCCTAGCAGATCGGAAGAGCACACGTCTGAAC</v>
      </c>
    </row>
    <row r="1708" spans="1:1">
      <c r="A1708" t="str">
        <f>[1]Sheet2!$D$2&amp;[2]Sheet1!A1708&amp;[1]Sheet2!$D$3</f>
        <v>TCCCTACACGACGCTCTTCCGATCTTACGATCCAACAAGAAACAGCAGAATCGTATCTTCAACTTGACCACAGCTACTCTACACAATCACAAGACGTAAGCAGTTCACTGGACTAAGAAGATCGGAAGAGCACACGTCTGAAC</v>
      </c>
    </row>
    <row r="1709" spans="1:1">
      <c r="A1709" t="str">
        <f>[1]Sheet2!$D$2&amp;[2]Sheet1!A1709&amp;[1]Sheet2!$D$3</f>
        <v>TCCCTACACGACGCTCTTCCGATCTGACGATCCAACACTCAGCTGACAGCACATCGCTCCTCTAAAGCCAAGCGCTCTCTGATTCGGAAGACACGCTCTACGTCCTGCACTCGCTACAAGATCGGAAGAGCACACGTCTGAAC</v>
      </c>
    </row>
    <row r="1710" spans="1:1">
      <c r="A1710" t="str">
        <f>[1]Sheet2!$D$2&amp;[2]Sheet1!A1710&amp;[1]Sheet2!$D$3</f>
        <v>TCCCTACACGACGCTCTTCCGATCTATCGATCCAACACGTACTTTCACTTGTCACGCTGATCTAGGATCATTCACAGCTCTACCAGTCCCTCAGGTCAGCTCTAGCTTCAGTTTCAAGAGATCGGAAGAGCACACGTCTGAAC</v>
      </c>
    </row>
    <row r="1711" spans="1:1">
      <c r="A1711" t="str">
        <f>[1]Sheet2!$D$2&amp;[2]Sheet1!A1711&amp;[1]Sheet2!$D$3</f>
        <v>TCCCTACACGACGCTCTTCCGATCTCTCGATCCAACATTCGACAACAACGATCCATACCATACAAACGGAAGACTCCGAGTCCGACCTGTCCGACCAAGAAACCTAGCTAACTCTATCAGATCGGAAGAGCACACGTCTGAAC</v>
      </c>
    </row>
    <row r="1712" spans="1:1">
      <c r="A1712" t="str">
        <f>[1]Sheet2!$D$2&amp;[2]Sheet1!A1712&amp;[1]Sheet2!$D$3</f>
        <v>TCCCTACACGACGCTCTTCCGATCTTTCGATCCAACATGCTTCGATCGTGACTCAAGACCAAGATTCCTACGTCTAAGCTACAAGCTATCTCAGACTAACTCAGATGCTCCTCACAGTAGATCGGAAGAGCACACGTCTGAAC</v>
      </c>
    </row>
    <row r="1713" spans="1:1">
      <c r="A1713" t="str">
        <f>[1]Sheet2!$D$2&amp;[2]Sheet1!A1713&amp;[1]Sheet2!$D$3</f>
        <v>TCCCTACACGACGCTCTTCCGATCTGTCGATCCAACAAAGTGCCAGCATGACGCAAGACATAACGGAGACCAGATCGGTGGAGCATCTACAACATGTAAGGGTGGAGCTCATATCCAGAGATCGGAAGAGCACACGTCTGAAC</v>
      </c>
    </row>
    <row r="1714" spans="1:1">
      <c r="A1714" t="str">
        <f>[1]Sheet2!$D$2&amp;[2]Sheet1!A1714&amp;[1]Sheet2!$D$3</f>
        <v>TCCCTACACGACGCTCTTCCGATCTAGCGATCCAACAAACTCTTACAGAAACGATTCTCTCACACGTCTACCACGAAAGCAGCGAGGAGTACCAGACCCATTCTGACATTGTGCTGTCAGATCGGAAGAGCACACGTCTGAAC</v>
      </c>
    </row>
    <row r="1715" spans="1:1">
      <c r="A1715" t="str">
        <f>[1]Sheet2!$D$2&amp;[2]Sheet1!A1715&amp;[1]Sheet2!$D$3</f>
        <v>TCCCTACACGACGCTCTTCCGATCTTGCGATCCAACAGGAGACACTTGCGGACTATTCTGCGACTACGTCTGTTACAACAGACATCACGTCAGCGTAGGAGGACATCTCCCACTCGATAGATCGGAAGAGCACACGTCTGAAC</v>
      </c>
    </row>
    <row r="1716" spans="1:1">
      <c r="A1716" t="str">
        <f>[1]Sheet2!$D$2&amp;[2]Sheet1!A1716&amp;[1]Sheet2!$D$3</f>
        <v>TCCCTACACGACGCTCTTCCGATCTCATGATCCAACAACAGACCTCTACCGTACATACCTAGCTTTCGATGACCATAGTCACAACGGAAAGCATGACCGTGGAAAGCTACTCTGACGAAGATCGGAAGAGCACACGTCTGAAC</v>
      </c>
    </row>
    <row r="1717" spans="1:1">
      <c r="A1717" t="str">
        <f>[1]Sheet2!$D$2&amp;[2]Sheet1!A1717&amp;[1]Sheet2!$D$3</f>
        <v>TCCCTACACGACGCTCTTCCGATCTGATGATCCAACAGATCTACTACACCCTAACTGATGAAGTGTCATCGACCCAAGCGGTTGAGACAACGTCACAGCACATAGTTACCACTCATCTAGATCGGAAGAGCACACGTCTGAAC</v>
      </c>
    </row>
    <row r="1718" spans="1:1">
      <c r="A1718" t="str">
        <f>[1]Sheet2!$D$2&amp;[2]Sheet1!A1718&amp;[1]Sheet2!$D$3</f>
        <v>TCCCTACACGACGCTCTTCCGATCTACTGATCCAACATGTGTCGTATGCTTCAGCGATAGTTCTGCTCATCGTCAGAGCGTCGCAAAGACTACTCCTCAGGACTACAGCGCATGCTCTAGATCGGAAGAGCACACGTCTGAAC</v>
      </c>
    </row>
    <row r="1719" spans="1:1">
      <c r="A1719" t="str">
        <f>[1]Sheet2!$D$2&amp;[2]Sheet1!A1719&amp;[1]Sheet2!$D$3</f>
        <v>TCCCTACACGACGCTCTTCCGATCTCCTGATCCAACAGATACTCATTCTCTAACAGCTGGACGTCATCGAGACCGATTCTTCAACACTAACTCTCTAAGATGTGCTGACCACAGCTGTAGATCGGAAGAGCACACGTCTGAAC</v>
      </c>
    </row>
    <row r="1720" spans="1:1">
      <c r="A1720" t="str">
        <f>[1]Sheet2!$D$2&amp;[2]Sheet1!A1720&amp;[1]Sheet2!$D$3</f>
        <v>TCCCTACACGACGCTCTTCCGATCTTCTGATCCAACAATCAGCGATGTATGCAGAGCTAGAGACGACAGCACTTGATCTCCAAAGTCTTCACACTGCAACTTCGTCGGATGTCGAGATAGATCGGAAGAGCACACGTCTGAAC</v>
      </c>
    </row>
    <row r="1721" spans="1:1">
      <c r="A1721" t="str">
        <f>[1]Sheet2!$D$2&amp;[2]Sheet1!A1721&amp;[1]Sheet2!$D$3</f>
        <v>TCCCTACACGACGCTCTTCCGATCTGCTGATCCAACACCTAACTTCGTAACACACGATTACGATGACTCACCTTTCTCTAGAAGATTCCCTTCACCTCCTGGAAACGGAGATGACTGCAGATCGGAAGAGCACACGTCTGAAC</v>
      </c>
    </row>
    <row r="1722" spans="1:1">
      <c r="A1722" t="str">
        <f>[1]Sheet2!$D$2&amp;[2]Sheet1!A1722&amp;[1]Sheet2!$D$3</f>
        <v>TCCCTACACGACGCTCTTCCGATCTAGTGATCCAACACACGGAATCACACATAGCGACCCAGCTGCTTGATGTCAGGACCTCCTCGCTTGAAGAATCTTCCACGATTGTCACGTCCTCAGATCGGAAGAGCACACGTCTGAAC</v>
      </c>
    </row>
    <row r="1723" spans="1:1">
      <c r="A1723" t="str">
        <f>[1]Sheet2!$D$2&amp;[2]Sheet1!A1723&amp;[1]Sheet2!$D$3</f>
        <v>TCCCTACACGACGCTCTTCCGATCTCGTGATCCAACAATCCGAGATCATCCTAACAACAGCCGTCTAAACACTTTCTACGCTATCGATGCACAGAGCCTCCCACCTTGACTATCTCAGAGATCGGAAGAGCACACGTCTGAAC</v>
      </c>
    </row>
    <row r="1724" spans="1:1">
      <c r="A1724" t="str">
        <f>[1]Sheet2!$D$2&amp;[2]Sheet1!A1724&amp;[1]Sheet2!$D$3</f>
        <v>TCCCTACACGACGCTCTTCCGATCTTGTGATCCAACACCTAACGTCAAGATCCAGAGCCATACTGGATGAGACAACCGTCTCAGTTCAGTATCAAACACACTCCCTAACGTCAACAACAGATCGGAAGAGCACACGTCTGAAC</v>
      </c>
    </row>
    <row r="1725" spans="1:1">
      <c r="A1725" t="str">
        <f>[1]Sheet2!$D$2&amp;[2]Sheet1!A1725&amp;[1]Sheet2!$D$3</f>
        <v>TCCCTACACGACGCTCTTCCGATCTGGTGATCCAACAATCCGATACGGAAACACACCTTACGTCTGAAAGAGAGATATCCCAGACGTCTACCACCATGATGCTTACTGCTCTGCATGTAGATCGGAAGAGCACACGTCTGAAC</v>
      </c>
    </row>
    <row r="1726" spans="1:1">
      <c r="A1726" t="str">
        <f>[1]Sheet2!$D$2&amp;[2]Sheet1!A1726&amp;[1]Sheet2!$D$3</f>
        <v>TCCCTACACGACGCTCTTCCGATCTAAGGATCCAACACACTGCGATCACTCACATTTCCTCGCTTCTTACAGCCTAGACTACTCAAGCGTCATCACAAACCATGTCGTAGGAGGAACAAGATCGGAAGAGCACACGTCTGAAC</v>
      </c>
    </row>
    <row r="1727" spans="1:1">
      <c r="A1727" t="str">
        <f>[1]Sheet2!$D$2&amp;[2]Sheet1!A1727&amp;[1]Sheet2!$D$3</f>
        <v>TCCCTACACGACGCTCTTCCGATCTCAGGATCCAACATACAGAGCTGCAGATAACGCTTGACGATACGGAGGATTCACACACGCTCACGTCTACAAGAGATACAACTCTTGCTCAACTAGATCGGAAGAGCACACGTCTGAAC</v>
      </c>
    </row>
    <row r="1728" spans="1:1">
      <c r="A1728" t="str">
        <f>[1]Sheet2!$D$2&amp;[2]Sheet1!A1728&amp;[1]Sheet2!$D$3</f>
        <v>TCCCTACACGACGCTCTTCCGATCTACAACTCCAACAGACGGATACGCACGTCGAGCACTCAGCGTCTGTGGTACTTGAGTAGATGACGACATCCACCAGCCTAGATTCTCTGATCACAGATCGGAAGAGCACACGTCTGAAC</v>
      </c>
    </row>
    <row r="1729" spans="1:1">
      <c r="A1729" t="str">
        <f>[1]Sheet2!$D$2&amp;[2]Sheet1!A1729&amp;[1]Sheet2!$D$3</f>
        <v>TCCCTACACGACGCTCTTCCGATCTCCAACTCCAACAACTGTACCTCATCCAAGTGGATGAAACCACTTCGTCCTAAAGAACACTTACGTAATCCGTCGTTTCGTACCATGTTGCATCAGATCGGAAGAGCACACGTCTGAAC</v>
      </c>
    </row>
    <row r="1730" spans="1:1">
      <c r="A1730" t="str">
        <f>[1]Sheet2!$D$2&amp;[2]Sheet1!A1730&amp;[1]Sheet2!$D$3</f>
        <v>TCCCTACACGACGCTCTTCCGATCTTCAACTCCAACAACTTGAAGCCCTCTAGTCCATTCACCTGCACCACTAGCACACAGTCTAAGTGACGTAGTACTACGTTGCTGTAGCGCAACAAGATCGGAAGAGCACACGTCTGAAC</v>
      </c>
    </row>
    <row r="1731" spans="1:1">
      <c r="A1731" t="str">
        <f>[1]Sheet2!$D$2&amp;[2]Sheet1!A1731&amp;[1]Sheet2!$D$3</f>
        <v>TCCCTACACGACGCTCTTCCGATCTGCAACTCCAACACACAGAAACCAGGTAACAAAGCACAGCGGAACTCTAACTGCTGATTGTAGTTCATCAGATCCTGATTGCGTCCTACTCCATAGATCGGAAGAGCACACGTCTGAAC</v>
      </c>
    </row>
    <row r="1732" spans="1:1">
      <c r="A1732" t="str">
        <f>[1]Sheet2!$D$2&amp;[2]Sheet1!A1732&amp;[1]Sheet2!$D$3</f>
        <v>TCCCTACACGACGCTCTTCCGATCTCTAACTCCAACAAGACGAACATCACTCCGAAGCAAGCGTGTAATCGCAAACAAGAGCACACGTCCAGCTCATGATTTCCACGGAAAGAAGGGAAGATCGGAAGAGCACACGTCTGAAC</v>
      </c>
    </row>
    <row r="1733" spans="1:1">
      <c r="A1733" t="str">
        <f>[1]Sheet2!$D$2&amp;[2]Sheet1!A1733&amp;[1]Sheet2!$D$3</f>
        <v>TCCCTACACGACGCTCTTCCGATCTGTAACTCCAACACGAAAGGTACTACGTAGTCCTAAGCAGACAGGTCCACACGCAACTCCATGAGACAACCTCCCTGTCCTAGTAGCAAAGCATAGATCGGAAGAGCACACGTCTGAAC</v>
      </c>
    </row>
    <row r="1734" spans="1:1">
      <c r="A1734" t="str">
        <f>[1]Sheet2!$D$2&amp;[2]Sheet1!A1734&amp;[1]Sheet2!$D$3</f>
        <v>TCCCTACACGACGCTCTTCCGATCTAGAACTCCAACAGGTTACCACAGCGTAGGAATCAGATGCGGTTTCGACTACTGCACATGCCTCGATTGCCATGGTTGCACTGATTGATGACTCAGATCGGAAGAGCACACGTCTGAAC</v>
      </c>
    </row>
    <row r="1735" spans="1:1">
      <c r="A1735" t="str">
        <f>[1]Sheet2!$D$2&amp;[2]Sheet1!A1735&amp;[1]Sheet2!$D$3</f>
        <v>TCCCTACACGACGCTCTTCCGATCTCGAACTCCAACACCACGAGATGCATGCAGCAGAAGATGCGCAGTCTGACCAGATCTAAACGATCGACGTTGACACAACGCAACATTCACTCCTAGATCGGAAGAGCACACGTCTGAAC</v>
      </c>
    </row>
    <row r="1736" spans="1:1">
      <c r="A1736" t="str">
        <f>[1]Sheet2!$D$2&amp;[2]Sheet1!A1736&amp;[1]Sheet2!$D$3</f>
        <v>TCCCTACACGACGCTCTTCCGATCTTGAACTCCAACACCATGTCGTAGTTGAACAGGTGATGACGGTTCATACCCACATGGTGGTCCTGCTTCACCTTCTTGCTGACACAGTCCAAGTAGATCGGAAGAGCACACGTCTGAAC</v>
      </c>
    </row>
    <row r="1737" spans="1:1">
      <c r="A1737" t="str">
        <f>[1]Sheet2!$D$2&amp;[2]Sheet1!A1737&amp;[1]Sheet2!$D$3</f>
        <v>TCCCTACACGACGCTCTTCCGATCTGGAACTCCAACAAGAAGTGATGGAAAGTCTCCAAGCTGTTGTAAGAGACTCGGTAAGTACACTCGACCTGTCCCAAGAACAAACCAGTACTTCAGATCGGAAGAGCACACGTCTGAAC</v>
      </c>
    </row>
    <row r="1738" spans="1:1">
      <c r="A1738" t="str">
        <f>[1]Sheet2!$D$2&amp;[2]Sheet1!A1738&amp;[1]Sheet2!$D$3</f>
        <v>TCCCTACACGACGCTCTTCCGATCTAACACTCCAACACGTCGATCAAACACTCGTCGTTGTGACTCACATAACTGTACACATTGCCCTCAGGCAGCAAACGTCAGACCACTAATCAACAGATCGGAAGAGCACACGTCTGAAC</v>
      </c>
    </row>
    <row r="1739" spans="1:1">
      <c r="A1739" t="str">
        <f>[1]Sheet2!$D$2&amp;[2]Sheet1!A1739&amp;[1]Sheet2!$D$3</f>
        <v>TCCCTACACGACGCTCTTCCGATCTCACACTCCAACAAGCAAGTCTGGTTGAACAGGTGTCCTAGCTACAAAGCGAGACGGAATCCTCTTCTGCGGTGTACATGTCAAGCGAAGATACAGATCGGAAGAGCACACGTCTGAAC</v>
      </c>
    </row>
    <row r="1740" spans="1:1">
      <c r="A1740" t="str">
        <f>[1]Sheet2!$D$2&amp;[2]Sheet1!A1740&amp;[1]Sheet2!$D$3</f>
        <v>TCCCTACACGACGCTCTTCCGATCTTACACTCCAACATGTGCATGAACACTAGCTAGCGTCTTCGATGATCGTGTAAGTCAGGGAAAGCCAGGACCACCAACACATAAGTGTGCTTACAGATCGGAAGAGCACACGTCTGAAC</v>
      </c>
    </row>
    <row r="1741" spans="1:1">
      <c r="A1741" t="str">
        <f>[1]Sheet2!$D$2&amp;[2]Sheet1!A1741&amp;[1]Sheet2!$D$3</f>
        <v>TCCCTACACGACGCTCTTCCGATCTGACACTCCAACAATCAGTAGCCTAGTCGCTATCTGAGTCGTAAACTACACTATCCTCTGCGCTAGTAACTGCTGACCAGACCCTTCTTTCGGAAGATCGGAAGAGCACACGTCTGAAC</v>
      </c>
    </row>
    <row r="1742" spans="1:1">
      <c r="A1742" t="str">
        <f>[1]Sheet2!$D$2&amp;[2]Sheet1!A1742&amp;[1]Sheet2!$D$3</f>
        <v>TCCCTACACGACGCTCTTCCGATCTATCACTCCAACAAGTCGTGCTGTAATCTGTCGAGCAGGTTCACAGATCCCTGCAGGAGGTGATTCATGCCGTGCACATGCAATCATCGTAGGAAGATCGGAAGAGCACACGTCTGAAC</v>
      </c>
    </row>
    <row r="1743" spans="1:1">
      <c r="A1743" t="str">
        <f>[1]Sheet2!$D$2&amp;[2]Sheet1!A1743&amp;[1]Sheet2!$D$3</f>
        <v>TCCCTACACGACGCTCTTCCGATCTCTCACTCCAACATGATACGCATACCAGGTCAACACAAGTGTACCTTGCGATGCTAGTAACCTAGATAGCTACAGCGACTGACGACTCGACCCTAGATCGGAAGAGCACACGTCTGAAC</v>
      </c>
    </row>
    <row r="1744" spans="1:1">
      <c r="A1744" t="str">
        <f>[1]Sheet2!$D$2&amp;[2]Sheet1!A1744&amp;[1]Sheet2!$D$3</f>
        <v>TCCCTACACGACGCTCTTCCGATCTTTCACTCCAACAGGTTCTCGTCCAGCAGCTCACGATGTACAGGCAGGTTTCGCTCATGTCAAGCGACGAAGTCTCGCAACACGAAAGGACTGTAGATCGGAAGAGCACACGTCTGAAC</v>
      </c>
    </row>
    <row r="1745" spans="1:1">
      <c r="A1745" t="str">
        <f>[1]Sheet2!$D$2&amp;[2]Sheet1!A1745&amp;[1]Sheet2!$D$3</f>
        <v>TCCCTACACGACGCTCTTCCGATCTGTCACTCCAACACTAAGATCATGTTGTTACCTCCATGCAAGAGGTTGCCGTAAGCAGTCTACACAGCGTGATCTATGAATCAAGGGTAGCCCTAGATCGGAAGAGCACACGTCTGAAC</v>
      </c>
    </row>
    <row r="1746" spans="1:1">
      <c r="A1746" t="str">
        <f>[1]Sheet2!$D$2&amp;[2]Sheet1!A1746&amp;[1]Sheet2!$D$3</f>
        <v>TCCCTACACGACGCTCTTCCGATCTAGCACTCCAACATCTAGTGTACCAAAGTGACGAACTGGTTTCTCTTACCATCGTAAGGGTACTCAGCTCGACCAGAGTGACCCTCGTCAGGTAAGATCGGAAGAGCACACGTCTGAAC</v>
      </c>
    </row>
    <row r="1747" spans="1:1">
      <c r="A1747" t="str">
        <f>[1]Sheet2!$D$2&amp;[2]Sheet1!A1747&amp;[1]Sheet2!$D$3</f>
        <v>TCCCTACACGACGCTCTTCCGATCTTGCACTCCAACATCAATCTCAGGTCCTGCACCTCACCAGGTAGCAAGAGACTGCAGACTATCTTTCTCTGGATACACACGTAAGAAGAGTAGTAGATCGGAAGAGCACACGTCTGAAC</v>
      </c>
    </row>
    <row r="1748" spans="1:1">
      <c r="A1748" t="str">
        <f>[1]Sheet2!$D$2&amp;[2]Sheet1!A1748&amp;[1]Sheet2!$D$3</f>
        <v>TCCCTACACGACGCTCTTCCGATCTCATACTCCAACACAGTTCACTCAGCTACGTCCTCGAGCACACAAGACATCTAAGTCAAGAAAGACAGTATCTAGAACAGCACGTCTCTGATTCAGATCGGAAGAGCACACGTCTGAAC</v>
      </c>
    </row>
    <row r="1749" spans="1:1">
      <c r="A1749" t="str">
        <f>[1]Sheet2!$D$2&amp;[2]Sheet1!A1749&amp;[1]Sheet2!$D$3</f>
        <v>TCCCTACACGACGCTCTTCCGATCTGATACTCCAACATGTCGTTACACAGCTATCTCTCTCCGTTGTCCTCCTCTACGTCCTACTCTCTCACTCGATACTAGTGGTCACGCAGCTGATAGATCGGAAGAGCACACGTCTGAAC</v>
      </c>
    </row>
    <row r="1750" spans="1:1">
      <c r="A1750" t="str">
        <f>[1]Sheet2!$D$2&amp;[2]Sheet1!A1750&amp;[1]Sheet2!$D$3</f>
        <v>TCCCTACACGACGCTCTTCCGATCTACTACTCCAACAGTCAGTATCAAGCACTGAAGCGACCACGCAAAGGGAAGTAAGCAGGCAAAGCCTACTGTACGTAGAGGACACACTCAGTCAAGATCGGAAGAGCACACGTCTGAAC</v>
      </c>
    </row>
    <row r="1751" spans="1:1">
      <c r="A1751" t="str">
        <f>[1]Sheet2!$D$2&amp;[2]Sheet1!A1751&amp;[1]Sheet2!$D$3</f>
        <v>TCCCTACACGACGCTCTTCCGATCTCCTACTCCAACAGTACACGATTGAGCTCTAGTAATCGTAGCTCAGTGTCACGACCGTGTCGATCAGCAGCCACATGTCCTCGCTGCACTAACAAGATCGGAAGAGCACACGTCTGAAC</v>
      </c>
    </row>
    <row r="1752" spans="1:1">
      <c r="A1752" t="str">
        <f>[1]Sheet2!$D$2&amp;[2]Sheet1!A1752&amp;[1]Sheet2!$D$3</f>
        <v>TCCCTACACGACGCTCTTCCGATCTTCTACTCCAACAATCACAGACAGTTGAAGCCGAAGTCTCGATCGTAAGCACCAGGACAAGCGAACATGTTCAGACCATCCAGTAAAGTACCAGAGATCGGAAGAGCACACGTCTGAAC</v>
      </c>
    </row>
    <row r="1753" spans="1:1">
      <c r="A1753" t="str">
        <f>[1]Sheet2!$D$2&amp;[2]Sheet1!A1753&amp;[1]Sheet2!$D$3</f>
        <v>TCCCTACACGACGCTCTTCCGATCTGCTACTCCAACAAGCAGTCTATGCGATTGACTATGAGGAGATGGTCATTCTGGAAACCAGCAGGCAACACGAGCAGACAACGTCTGTAGTGCAAGATCGGAAGAGCACACGTCTGAAC</v>
      </c>
    </row>
    <row r="1754" spans="1:1">
      <c r="A1754" t="str">
        <f>[1]Sheet2!$D$2&amp;[2]Sheet1!A1754&amp;[1]Sheet2!$D$3</f>
        <v>TCCCTACACGACGCTCTTCCGATCTAGTACTCCAACATCAAAGAGCGGTGGTGCATCTGCAAGTCTATACCCTCATCAGAGTGTCCGTGACGGATCAAACACATGAAGCCTCAGTTTCAGATCGGAAGAGCACACGTCTGAAC</v>
      </c>
    </row>
    <row r="1755" spans="1:1">
      <c r="A1755" t="str">
        <f>[1]Sheet2!$D$2&amp;[2]Sheet1!A1755&amp;[1]Sheet2!$D$3</f>
        <v>TCCCTACACGACGCTCTTCCGATCTCGTACTCCAACACCTCATGCTGGTTGACGTCGTCTCCGTCCACGTGTCTTCAAGCAGAAGCACGATGACGTCGCTACAGTCCGTCAGGGAACTAGATCGGAAGAGCACACGTCTGAAC</v>
      </c>
    </row>
    <row r="1756" spans="1:1">
      <c r="A1756" t="str">
        <f>[1]Sheet2!$D$2&amp;[2]Sheet1!A1756&amp;[1]Sheet2!$D$3</f>
        <v>TCCCTACACGACGCTCTTCCGATCTTGTACTCCAACAATCTTCTCTCGAAACCTCCAGATCGCAGTCACTCGTTGCTGCTGTAACTCATTCGTACATGTAGACGACACTGGACTCCGAAGATCGGAAGAGCACACGTCTGAAC</v>
      </c>
    </row>
    <row r="1757" spans="1:1">
      <c r="A1757" t="str">
        <f>[1]Sheet2!$D$2&amp;[2]Sheet1!A1757&amp;[1]Sheet2!$D$3</f>
        <v>TCCCTACACGACGCTCTTCCGATCTGGTACTCCAACAGCTAACCCACGAACACTCTGCGCAAACGGTGTCCGTCACAACACAGACAGACGTCCTGTCTGAGCATGAGACGATCCATGCAGATCGGAAGAGCACACGTCTGAAC</v>
      </c>
    </row>
    <row r="1758" spans="1:1">
      <c r="A1758" t="str">
        <f>[1]Sheet2!$D$2&amp;[2]Sheet1!A1758&amp;[1]Sheet2!$D$3</f>
        <v>TCCCTACACGACGCTCTTCCGATCTAAGACTCCAACATACTGCCGTCTCCTAGATGTCTCACACAACATCCTCAGTCGTACAGGTATCGACTGATGATTCTGATGTCGAAGTCTACAGAGATCGGAAGAGCACACGTCTGAAC</v>
      </c>
    </row>
    <row r="1759" spans="1:1">
      <c r="A1759" t="str">
        <f>[1]Sheet2!$D$2&amp;[2]Sheet1!A1759&amp;[1]Sheet2!$D$3</f>
        <v>TCCCTACACGACGCTCTTCCGATCTCAGACTCCAACAAGCGACCCTCCACTCCCAGTCCTAAGTGATCTCTGAGATCCTCAGACTCGTCGTAGTAGTGCAAGTTTCTCTGGAACAACTAGATCGGAAGAGCACACGTCTGAAC</v>
      </c>
    </row>
    <row r="1760" spans="1:1">
      <c r="A1760" t="str">
        <f>[1]Sheet2!$D$2&amp;[2]Sheet1!A1760&amp;[1]Sheet2!$D$3</f>
        <v>TCCCTACACGACGCTCTTCCGATCTACACCTCCAACAAAGGGTAAGGACCATCGTTCATACATCCCACCTCACAACCAGCATGATACTGTCCGTAGCTGAAGAGTACACGTCCTCCTAAGATCGGAAGAGCACACGTCTGAAC</v>
      </c>
    </row>
    <row r="1761" spans="1:1">
      <c r="A1761" t="str">
        <f>[1]Sheet2!$D$2&amp;[2]Sheet1!A1761&amp;[1]Sheet2!$D$3</f>
        <v>TCCCTACACGACGCTCTTCCGATCTCCACCTCCAACACATCCAAGAGACACACAGAGCTCTAGAAGCACTTCAAAGTACGCTGATTTCGGTAAGGGAAGTTTCTTCGTCTCAAGATGTAGATCGGAAGAGCACACGTCTGAAC</v>
      </c>
    </row>
    <row r="1762" spans="1:1">
      <c r="A1762" t="str">
        <f>[1]Sheet2!$D$2&amp;[2]Sheet1!A1762&amp;[1]Sheet2!$D$3</f>
        <v>TCCCTACACGACGCTCTTCCGATCTTCACCTCCAACAACAGCACTCCGATGTTACTACGATGGTCTCTGAGTCCCTTGTGATGGATCAAGAGCTCATCAGGCATTCGATACAAGTTGTAGATCGGAAGAGCACACGTCTGAAC</v>
      </c>
    </row>
    <row r="1763" spans="1:1">
      <c r="A1763" t="str">
        <f>[1]Sheet2!$D$2&amp;[2]Sheet1!A1763&amp;[1]Sheet2!$D$3</f>
        <v>TCCCTACACGACGCTCTTCCGATCTGCACCTCCAACACTCGTATCTTGACGTGTCGCATGACGTTGCCGTCCAAACCATCGAACTTTCGCTCTACTAGATTACCCAGTACGTAGTGATAGATCGGAAGAGCACACGTCTGAAC</v>
      </c>
    </row>
    <row r="1764" spans="1:1">
      <c r="A1764" t="str">
        <f>[1]Sheet2!$D$2&amp;[2]Sheet1!A1764&amp;[1]Sheet2!$D$3</f>
        <v>TCCCTACACGACGCTCTTCCGATCTCTACCTCCAACATGCATCTGTGCTAAGCACGCTCGAGGTCATGGTTCACATCCTGACAGTAGCTACTGCTGTTGTTGTGCATGTTGCTCTAACAGATCGGAAGAGCACACGTCTGAAC</v>
      </c>
    </row>
    <row r="1765" spans="1:1">
      <c r="A1765" t="str">
        <f>[1]Sheet2!$D$2&amp;[2]Sheet1!A1765&amp;[1]Sheet2!$D$3</f>
        <v>TCCCTACACGACGCTCTTCCGATCTGTACCTCCAACAAGCGCAATCCGATGAACACATCCAAGAGGTGTCCAGGGACTCTGAGTATCTACAACACATTGCTGCGCACATGTCTACGCAAGATCGGAAGAGCACACGTCTGAAC</v>
      </c>
    </row>
    <row r="1766" spans="1:1">
      <c r="A1766" t="str">
        <f>[1]Sheet2!$D$2&amp;[2]Sheet1!A1766&amp;[1]Sheet2!$D$3</f>
        <v>TCCCTACACGACGCTCTTCCGATCTAGACCTCCAACAACTTCTAGTGATTGTAACAAGACACGTGGAATCCGTGGATTCGGTGACGCTTCTCAGTCTATCTGAACTGGACATAGTCCTAGATCGGAAGAGCACACGTCTGAAC</v>
      </c>
    </row>
    <row r="1767" spans="1:1">
      <c r="A1767" t="str">
        <f>[1]Sheet2!$D$2&amp;[2]Sheet1!A1767&amp;[1]Sheet2!$D$3</f>
        <v>TCCCTACACGACGCTCTTCCGATCTCGACCTCCAACACTAAGAATCACATACAGATGCCATCCAGGTGCACGAACAACATGCGGACGAGGATCAAGATCAGGTTGAAGTGCAACTCATAGATCGGAAGAGCACACGTCTGAAC</v>
      </c>
    </row>
    <row r="1768" spans="1:1">
      <c r="A1768" t="str">
        <f>[1]Sheet2!$D$2&amp;[2]Sheet1!A1768&amp;[1]Sheet2!$D$3</f>
        <v>TCCCTACACGACGCTCTTCCGATCTTGACCTCCAACAACATGTGGACTAAGCCAGAGCCACGGTTACAGTGCAACAAGACACGGACTACACACTCAGTGAGGAAACTGTGGTTGATCTAGATCGGAAGAGCACACGTCTGAAC</v>
      </c>
    </row>
    <row r="1769" spans="1:1">
      <c r="A1769" t="str">
        <f>[1]Sheet2!$D$2&amp;[2]Sheet1!A1769&amp;[1]Sheet2!$D$3</f>
        <v>TCCCTACACGACGCTCTTCCGATCTGGACCTCCAACACTCCACGACAAGGCTAACCGTCGAGATGACCACTTCCTATGCCGTGATGTACACCCTAGCTGTCTATACCGAGCTCAGAGCAGATCGGAAGAGCACACGTCTGAAC</v>
      </c>
    </row>
    <row r="1770" spans="1:1">
      <c r="A1770" t="str">
        <f>[1]Sheet2!$D$2&amp;[2]Sheet1!A1770&amp;[1]Sheet2!$D$3</f>
        <v>TCCCTACACGACGCTCTTCCGATCTAACCCTCCAACAAGTGTCGGTCTACCACGTAAGGCATGCTACACAACTTGAACTTACACTACTCGTCATCCTTCTAGCCTAAGAGATGTCCGTAGATCGGAAGAGCACACGTCTGAAC</v>
      </c>
    </row>
    <row r="1771" spans="1:1">
      <c r="A1771" t="str">
        <f>[1]Sheet2!$D$2&amp;[2]Sheet1!A1771&amp;[1]Sheet2!$D$3</f>
        <v>TCCCTACACGACGCTCTTCCGATCTCACCCTCCAACAACTTGTTCTGACCCACAGTTCGATAGACATCGTTGAGGTTACGACTGTGCAAGCGATGGTCGTACTCATCAGGCTCATTTCAGATCGGAAGAGCACACGTCTGAAC</v>
      </c>
    </row>
    <row r="1772" spans="1:1">
      <c r="A1772" t="str">
        <f>[1]Sheet2!$D$2&amp;[2]Sheet1!A1772&amp;[1]Sheet2!$D$3</f>
        <v>TCCCTACACGACGCTCTTCCGATCTTACCCTCCAACACAGCACGCAGTACCTGATCAGGACGGATGCTTCGTCTACCGTAGCTCACAGTGCCTACGAACTGGTCTAAAGGTACGTAACAGATCGGAAGAGCACACGTCTGAAC</v>
      </c>
    </row>
    <row r="1773" spans="1:1">
      <c r="A1773" t="str">
        <f>[1]Sheet2!$D$2&amp;[2]Sheet1!A1773&amp;[1]Sheet2!$D$3</f>
        <v>TCCCTACACGACGCTCTTCCGATCTGACCCTCCAACACAGAGACAGAGCCACCGACGATGCCTATACTGTCTAGCAAACCTATCTTACCGAAACCGATACAGTGTAACATCAGGTTACAGATCGGAAGAGCACACGTCTGAAC</v>
      </c>
    </row>
    <row r="1774" spans="1:1">
      <c r="A1774" t="str">
        <f>[1]Sheet2!$D$2&amp;[2]Sheet1!A1774&amp;[1]Sheet2!$D$3</f>
        <v>TCCCTACACGACGCTCTTCCGATCTATCCCTCCAACATCTCCTATCTCATCTTGACAGAGCTACTCTAGACATACACGTCAGGTCCGAGGTAGATCTTCACCACGTGTAGATCCAGCTAGATCGGAAGAGCACACGTCTGAAC</v>
      </c>
    </row>
    <row r="1775" spans="1:1">
      <c r="A1775" t="str">
        <f>[1]Sheet2!$D$2&amp;[2]Sheet1!A1775&amp;[1]Sheet2!$D$3</f>
        <v>TCCCTACACGACGCTCTTCCGATCTCTCCCTCCAACAGTCAAGGGTTCAGCAGTATCTGGAAACGCTACTATCGCAAACCCAGCTGCTCGATGATTCAGAGCTACTAAGACTTACCACAGATCGGAAGAGCACACGTCTGAAC</v>
      </c>
    </row>
    <row r="1776" spans="1:1">
      <c r="A1776" t="str">
        <f>[1]Sheet2!$D$2&amp;[2]Sheet1!A1776&amp;[1]Sheet2!$D$3</f>
        <v>TCCCTACACGACGCTCTTCCGATCTTTCCCTCCAACAAGTAGCCAGAAGCGTACAACACTCTCACACGACCCTAAGTGACTAACAATCACTACTAACGGTCAGCCTAAGTACGATGGAAGATCGGAAGAGCACACGTCTGAAC</v>
      </c>
    </row>
    <row r="1777" spans="1:1">
      <c r="A1777" t="str">
        <f>[1]Sheet2!$D$2&amp;[2]Sheet1!A1777&amp;[1]Sheet2!$D$3</f>
        <v>TCCCTACACGACGCTCTTCCGATCTGTCCCTCCAACACGACGTCGAAAGCGACGATCAAGTAACCCTCCTTGCTTCCAGAGCAGCTACGACTCACCTGATTACCCTGGAAGCAGCCAGAGATCGGAAGAGCACACGTCTGAAC</v>
      </c>
    </row>
    <row r="1778" spans="1:1">
      <c r="A1778" t="str">
        <f>[1]Sheet2!$D$2&amp;[2]Sheet1!A1778&amp;[1]Sheet2!$D$3</f>
        <v>TCCCTACACGACGCTCTTCCGATCTAGCCCTCCAACAGTCAAGCAGGTAACACAGCTCAACCGAACACGACAGCCTCGACCTATCGCAGCAGTCGGTCATGCAAAGTACCATAGACGTAGATCGGAAGAGCACACGTCTGAAC</v>
      </c>
    </row>
    <row r="1779" spans="1:1">
      <c r="A1779" t="str">
        <f>[1]Sheet2!$D$2&amp;[2]Sheet1!A1779&amp;[1]Sheet2!$D$3</f>
        <v>TCCCTACACGACGCTCTTCCGATCTTGCCCTCCAACAGTCTTCTCTTACGATTCTCATGCAATCGCACTCCTCCAGCAGGCTCCACAGTGACGTCGTTCAATCAACCGTGACTTCGGTAGATCGGAAGAGCACACGTCTGAAC</v>
      </c>
    </row>
    <row r="1780" spans="1:1">
      <c r="A1780" t="str">
        <f>[1]Sheet2!$D$2&amp;[2]Sheet1!A1780&amp;[1]Sheet2!$D$3</f>
        <v>TCCCTACACGACGCTCTTCCGATCTCATCCTCCAACACAGCATACAGTATGTCCTACTAACTACCAGTCTTCTTGTGCTGCAAGCAACTGTCGACTCAGTCATCAGCGTTGATGTTTCAGATCGGAAGAGCACACGTCTGAAC</v>
      </c>
    </row>
    <row r="1781" spans="1:1">
      <c r="A1781" t="str">
        <f>[1]Sheet2!$D$2&amp;[2]Sheet1!A1781&amp;[1]Sheet2!$D$3</f>
        <v>TCCCTACACGACGCTCTTCCGATCTGATCCTCCAACATCTGACGGAGATCTCCAGGCTTACCTAAGACGACACACAGCACACCTCTGAATCGTCAAGACAACACATCACAGTGTATTCAGATCGGAAGAGCACACGTCTGAAC</v>
      </c>
    </row>
    <row r="1782" spans="1:1">
      <c r="A1782" t="str">
        <f>[1]Sheet2!$D$2&amp;[2]Sheet1!A1782&amp;[1]Sheet2!$D$3</f>
        <v>TCCCTACACGACGCTCTTCCGATCTACTCCTCCAACAACATTCGATGTCTACAACGATGACTTCCGTAGCAAGCTCCAGTACGCACGTGTCCAGGACTACCTCGCATACTGATTCCAGAGATCGGAAGAGCACACGTCTGAAC</v>
      </c>
    </row>
    <row r="1783" spans="1:1">
      <c r="A1783" t="str">
        <f>[1]Sheet2!$D$2&amp;[2]Sheet1!A1783&amp;[1]Sheet2!$D$3</f>
        <v>TCCCTACACGACGCTCTTCCGATCTCCTCCTCCAACACGTTGATCACACTGAATCGGTAGCCTAGACCATAGCTCATTCCATGGTTACGCTATCGTCGACGCAAGACACACTGTACTCAGATCGGAAGAGCACACGTCTGAAC</v>
      </c>
    </row>
    <row r="1784" spans="1:1">
      <c r="A1784" t="str">
        <f>[1]Sheet2!$D$2&amp;[2]Sheet1!A1784&amp;[1]Sheet2!$D$3</f>
        <v>TCCCTACACGACGCTCTTCCGATCTTCTCCTCCAACACACGTACGAAGTTGTGTCTGCGATCACCAGGTCGGACGAACTGATTGCGGTCCACCAAGTCCTGGTCGATCTGGATACCCTAGATCGGAAGAGCACACGTCTGAAC</v>
      </c>
    </row>
    <row r="1785" spans="1:1">
      <c r="A1785" t="str">
        <f>[1]Sheet2!$D$2&amp;[2]Sheet1!A1785&amp;[1]Sheet2!$D$3</f>
        <v>TCCCTACACGACGCTCTTCCGATCTGCTCCTCCAACACAGCCTAGTCTCTCACAGAGTAGCCCTAACTACTGTCACAGAAGACCTTGTGACAAGCATTACTCTAACGGACGTACACGTAGATCGGAAGAGCACACGTCTGAAC</v>
      </c>
    </row>
    <row r="1786" spans="1:1">
      <c r="A1786" t="str">
        <f>[1]Sheet2!$D$2&amp;[2]Sheet1!A1786&amp;[1]Sheet2!$D$3</f>
        <v>TCCCTACACGACGCTCTTCCGATCTAGTCCTCCAACATTCTCATTCTGCATCTCTCTCAACTACAGTTGACTATACCTATCAGGAGGTCTAGCAAGTGCAGCAGGAGTCGCACTCGGTAGATCGGAAGAGCACACGTCTGAAC</v>
      </c>
    </row>
    <row r="1787" spans="1:1">
      <c r="A1787" t="str">
        <f>[1]Sheet2!$D$2&amp;[2]Sheet1!A1787&amp;[1]Sheet2!$D$3</f>
        <v>TCCCTACACGACGCTCTTCCGATCTCGTCCTCCAACAACATTCATCCGACCTTCTGGAAAGCGATTCTGTGCACAGCAGTGTCTACCACCTAGTCAGGTCTTCGGTACTCTACATGATAGATCGGAAGAGCACACGTCTGAAC</v>
      </c>
    </row>
    <row r="1788" spans="1:1">
      <c r="A1788" t="str">
        <f>[1]Sheet2!$D$2&amp;[2]Sheet1!A1788&amp;[1]Sheet2!$D$3</f>
        <v>TCCCTACACGACGCTCTTCCGATCTTGTCCTCCAACACATGATCGTTGTAACCCTCACCGTACAAACTGACAGTGACACCATACACCTTTCAAGTCTGTACTCGTACATACTGTACGTAGATCGGAAGAGCACACGTCTGAAC</v>
      </c>
    </row>
    <row r="1789" spans="1:1">
      <c r="A1789" t="str">
        <f>[1]Sheet2!$D$2&amp;[2]Sheet1!A1789&amp;[1]Sheet2!$D$3</f>
        <v>TCCCTACACGACGCTCTTCCGATCTGGTCCTCCAACAGGTCAGAGCCAGACAAGCAGAAACCGAAGTCCAAACGCTGATTTCGCTGTCTCAGGTTGCTGAACTGTAAGCGCATGTATCAGATCGGAAGAGCACACGTCTGAAC</v>
      </c>
    </row>
    <row r="1790" spans="1:1">
      <c r="A1790" t="str">
        <f>[1]Sheet2!$D$2&amp;[2]Sheet1!A1790&amp;[1]Sheet2!$D$3</f>
        <v>TCCCTACACGACGCTCTTCCGATCTAAGCCTCCAACAATCCGTGCTAAGCTAAGCACTCGAACATGTTCACGTCTCAAGCACGCAGATCGATCTTGCGCAAGTCACCAGACTACACGAAGATCGGAAGAGCACACGTCTGAAC</v>
      </c>
    </row>
    <row r="1791" spans="1:1">
      <c r="A1791" t="str">
        <f>[1]Sheet2!$D$2&amp;[2]Sheet1!A1791&amp;[1]Sheet2!$D$3</f>
        <v>TCCCTACACGACGCTCTTCCGATCTCAGCCTCCAACAAACTGCGCTGGTTACCCACGTCCACATTGCGTACAGAAGTGCAACTGACCAGCAGTAGACTGCGCTAAGTGTACTCGTATCAGATCGGAAGAGCACACGTCTGAAC</v>
      </c>
    </row>
    <row r="1792" spans="1:1">
      <c r="A1792" t="str">
        <f>[1]Sheet2!$D$2&amp;[2]Sheet1!A1792&amp;[1]Sheet2!$D$3</f>
        <v>TCCCTACACGACGCTCTTCCGATCTACATCTCCAACACAGACTTGACGACCAAAGTCTCTAGTAAACGCTAAGACACGAGACGGAGCTAGCCATCAGAGTCCTTGTTGTCGACATAGCAGATCGGAAGAGCACACGTCTGAAC</v>
      </c>
    </row>
    <row r="1793" spans="1:1">
      <c r="A1793" t="str">
        <f>[1]Sheet2!$D$2&amp;[2]Sheet1!A1793&amp;[1]Sheet2!$D$3</f>
        <v>TCCCTACACGACGCTCTTCCGATCTCCATCTCCAACATGTGTACCACTAGACTGAGCATCTGACGCAAGACCAGGACCACAGTGTAGCAAGTGAGACCGTAAGACACATTACTACGTCAGATCGGAAGAGCACACGTCTGAAC</v>
      </c>
    </row>
    <row r="1794" spans="1:1">
      <c r="A1794" t="str">
        <f>[1]Sheet2!$D$2&amp;[2]Sheet1!A1794&amp;[1]Sheet2!$D$3</f>
        <v>TCCCTACACGACGCTCTTCCGATCTTCATCTCCAACACCTAACCCTCAGTTCTGCTTCGATCGATCTAGATACTGTACACCATGCCCTAGCAGATCACCTCATAGACAGCAGTTCACAAGATCGGAAGAGCACACGTCTGAAC</v>
      </c>
    </row>
    <row r="1795" spans="1:1">
      <c r="A1795" t="str">
        <f>[1]Sheet2!$D$2&amp;[2]Sheet1!A1795&amp;[1]Sheet2!$D$3</f>
        <v>TCCCTACACGACGCTCTTCCGATCTGCATCTCCAACAACATCTTGAGACGATCGTCTAAGTTGTAGATGTGGAATCGCTCACCTAAGAGATGCAGCATCACTCTCTGGAAGATGTAGTAGATCGGAAGAGCACACGTCTGAAC</v>
      </c>
    </row>
    <row r="1796" spans="1:1">
      <c r="A1796" t="str">
        <f>[1]Sheet2!$D$2&amp;[2]Sheet1!A1796&amp;[1]Sheet2!$D$3</f>
        <v>TCCCTACACGACGCTCTTCCGATCTCTATCTCCAACATGCACTTGCCGTTGTCGAGATAGCCACGCAAGATGTTTCAGTTACATCAAGAAGGGATACGACAACGCTTTCGGTCATCTCAGATCGGAAGAGCACACGTCTGAAC</v>
      </c>
    </row>
    <row r="1797" spans="1:1">
      <c r="A1797" t="str">
        <f>[1]Sheet2!$D$2&amp;[2]Sheet1!A1797&amp;[1]Sheet2!$D$3</f>
        <v>TCCCTACACGACGCTCTTCCGATCTGTATCTCCAACATCACTCGGAATCAGAGATCAGCAGCATGGTAACAGACGTTTCGCTCCACGTCAGCGTCGACGTTACTCAAACCCAGATCAGAGATCGGAAGAGCACACGTCTGAAC</v>
      </c>
    </row>
    <row r="1798" spans="1:1">
      <c r="A1798" t="str">
        <f>[1]Sheet2!$D$2&amp;[2]Sheet1!A1798&amp;[1]Sheet2!$D$3</f>
        <v>TCCCTACACGACGCTCTTCCGATCTAGATCTCCAACATACGACCTAGACCAGCCAACACATAGTTGTATCGGTTGAGGTACTTGATCAGGATACACACTACCAGTAGCTCGATACCGAAGATCGGAAGAGCACACGTCTGAAC</v>
      </c>
    </row>
    <row r="1799" spans="1:1">
      <c r="A1799" t="str">
        <f>[1]Sheet2!$D$2&amp;[2]Sheet1!A1799&amp;[1]Sheet2!$D$3</f>
        <v>TCCCTACACGACGCTCTTCCGATCTCGATCTCCAACAATCACTTTCAGATTCCCTAGTAACATCCAGACTTGTTTCGGTCCAATCGCACAGAACCTCAGTGCATGTGCATACAAGATCAGATCGGAAGAGCACACGTCTGAAC</v>
      </c>
    </row>
    <row r="1800" spans="1:1">
      <c r="A1800" t="str">
        <f>[1]Sheet2!$D$2&amp;[2]Sheet1!A1800&amp;[1]Sheet2!$D$3</f>
        <v>TCCCTACACGACGCTCTTCCGATCTTGATCTCCAACAGATCGTAAGGCAGATTTCCCTCATGCTAAGGACTCTGGTGCACTCCTAGGTAGTAGTGCACCTCCAGCTGTACTCAAGAGCAGATCGGAAGAGCACACGTCTGAAC</v>
      </c>
    </row>
    <row r="1801" spans="1:1">
      <c r="A1801" t="str">
        <f>[1]Sheet2!$D$2&amp;[2]Sheet1!A1801&amp;[1]Sheet2!$D$3</f>
        <v>TCCCTACACGACGCTCTTCCGATCTGGATCTCCAACAACAGCAGTAGTCGACAGACTCCCTGCAACACATAGCTCTTACTCTCGTAGTTTCAACGGAGCTAACGATCTACGTCATAACAGATCGGAAGAGCACACGTCTGAAC</v>
      </c>
    </row>
    <row r="1802" spans="1:1">
      <c r="A1802" t="str">
        <f>[1]Sheet2!$D$2&amp;[2]Sheet1!A1802&amp;[1]Sheet2!$D$3</f>
        <v>TCCCTACACGACGCTCTTCCGATCTAACTCTCCAACACACGCAGGACGTCTCGGATGAGTCCCAACATACCCAATCGGACAGCGAAGCATCTGTAACGTAACTCTAGTATGACGAGATAGATCGGAAGAGCACACGTCTGAAC</v>
      </c>
    </row>
    <row r="1803" spans="1:1">
      <c r="A1803" t="str">
        <f>[1]Sheet2!$D$2&amp;[2]Sheet1!A1803&amp;[1]Sheet2!$D$3</f>
        <v>TCCCTACACGACGCTCTTCCGATCTCACTCTCCAACAACAGACACTAGCGGACTAGATTACTGTCAGCAGGGTGACCCAAGCGTAAACTCAAAGGTATGAAACGCAGCTGATTTCAGTAGATCGGAAGAGCACACGTCTGAAC</v>
      </c>
    </row>
    <row r="1804" spans="1:1">
      <c r="A1804" t="str">
        <f>[1]Sheet2!$D$2&amp;[2]Sheet1!A1804&amp;[1]Sheet2!$D$3</f>
        <v>TCCCTACACGACGCTCTTCCGATCTTACTCTCCAACACACTGCCTCTACTCTGTCCGTATCTACGGTTCAGCTCCATACCAGGACAAGTCTGCTCTCTCTCCAACAGGTCAGAACCTAAGATCGGAAGAGCACACGTCTGAAC</v>
      </c>
    </row>
    <row r="1805" spans="1:1">
      <c r="A1805" t="str">
        <f>[1]Sheet2!$D$2&amp;[2]Sheet1!A1805&amp;[1]Sheet2!$D$3</f>
        <v>TCCCTACACGACGCTCTTCCGATCTGACTCTCCAACATCAGTAGCTGTCGTATGCCCTGACCGAGCAAGCCCAAACGGTTCTCACGCTTACACATCACTAAGCGATTTCGCTAGTCTCAGATCGGAAGAGCACACGTCTGAAC</v>
      </c>
    </row>
    <row r="1806" spans="1:1">
      <c r="A1806" t="str">
        <f>[1]Sheet2!$D$2&amp;[2]Sheet1!A1806&amp;[1]Sheet2!$D$3</f>
        <v>TCCCTACACGACGCTCTTCCGATCTATCTCTCCAACACTAAGAGTATTCCGTTCTTACTTCTGTAACAACGCATACTCAGACCGAGCATTCTGTCATAGCCTCTGTTGTATCAGCTCAAGATCGGAAGAGCACACGTCTGAAC</v>
      </c>
    </row>
    <row r="1807" spans="1:1">
      <c r="A1807" t="str">
        <f>[1]Sheet2!$D$2&amp;[2]Sheet1!A1807&amp;[1]Sheet2!$D$3</f>
        <v>TCCCTACACGACGCTCTTCCGATCTCTCTCTCCAACATCTGTACCTAACGTCCTATGCTACCCAAACAGCGATTGTCTACACCAGGTATGACCACGAAGACTAGTCCTCAGCCACAGCAGATCGGAAGAGCACACGTCTGAAC</v>
      </c>
    </row>
    <row r="1808" spans="1:1">
      <c r="A1808" t="str">
        <f>[1]Sheet2!$D$2&amp;[2]Sheet1!A1808&amp;[1]Sheet2!$D$3</f>
        <v>TCCCTACACGACGCTCTTCCGATCTTTCTCTCCAACATCAAGCCTCGCTAGTGTAAAGAGAAGTGCAGTAGGTAGCGGAAAGCACCTAATCAGTAACAGTATCACTTGCTGTGCAGCTAGATCGGAAGAGCACACGTCTGAAC</v>
      </c>
    </row>
    <row r="1809" spans="1:1">
      <c r="A1809" t="str">
        <f>[1]Sheet2!$D$2&amp;[2]Sheet1!A1809&amp;[1]Sheet2!$D$3</f>
        <v>TCCCTACACGACGCTCTTCCGATCTGTCTCTCCAACATCATCAGTAGACGCTGTACATTACATCTCTTGATTCCATCACCGTACACTCAGAAAGCGTCACTGCGTAAGCGACGACGGTAGATCGGAAGAGCACACGTCTGAAC</v>
      </c>
    </row>
    <row r="1810" spans="1:1">
      <c r="A1810" t="str">
        <f>[1]Sheet2!$D$2&amp;[2]Sheet1!A1810&amp;[1]Sheet2!$D$3</f>
        <v>TCCCTACACGACGCTCTTCCGATCTAGCTCTCCAACACATTGTAGCTGCAGCCTATGCTACCTCGATTCTCAGACTTTCAGCTTCGCTCGTGCTGACGCACGTAGCTGACATGTATCAAGATCGGAAGAGCACACGTCTGAAC</v>
      </c>
    </row>
    <row r="1811" spans="1:1">
      <c r="A1811" t="str">
        <f>[1]Sheet2!$D$2&amp;[2]Sheet1!A1811&amp;[1]Sheet2!$D$3</f>
        <v>TCCCTACACGACGCTCTTCCGATCTTGCTCTCCAACATGCGATCGACTCCACGCTACTACTCGAGGACATCATTGTTACAGTTCTCAGCGAACATCTCTCAGAACTCAGGGTGATGGTAGATCGGAAGAGCACACGTCTGAAC</v>
      </c>
    </row>
    <row r="1812" spans="1:1">
      <c r="A1812" t="str">
        <f>[1]Sheet2!$D$2&amp;[2]Sheet1!A1812&amp;[1]Sheet2!$D$3</f>
        <v>TCCCTACACGACGCTCTTCCGATCTCATTCTCCAACATCTGATTACGATAAGTTCCTACATAGCCTCACTTGTAGTAGCAGACATCCTTCAAAGGGTGACAACACTAGAACAACATGTAGATCGGAAGAGCACACGTCTGAAC</v>
      </c>
    </row>
    <row r="1813" spans="1:1">
      <c r="A1813" t="str">
        <f>[1]Sheet2!$D$2&amp;[2]Sheet1!A1813&amp;[1]Sheet2!$D$3</f>
        <v>TCCCTACACGACGCTCTTCCGATCTGATTCTCCAACAGCAGTCTACGGAGATCCACCTTTCCGTCGACGACTCGCAAGAGCAAACCGAGGTTGTAAGGCTCAGATCCGACGAAACGCTAGATCGGAAGAGCACACGTCTGAAC</v>
      </c>
    </row>
    <row r="1814" spans="1:1">
      <c r="A1814" t="str">
        <f>[1]Sheet2!$D$2&amp;[2]Sheet1!A1814&amp;[1]Sheet2!$D$3</f>
        <v>TCCCTACACGACGCTCTTCCGATCTACTTCTCCAACATTCACAACTCAGAGACATATCCCTTGCTCTTGTTACGCAGGTATCAACAGCTGAATCCGATCTCATGCACGTTGCAGCATCAGATCGGAAGAGCACACGTCTGAAC</v>
      </c>
    </row>
    <row r="1815" spans="1:1">
      <c r="A1815" t="str">
        <f>[1]Sheet2!$D$2&amp;[2]Sheet1!A1815&amp;[1]Sheet2!$D$3</f>
        <v>TCCCTACACGACGCTCTTCCGATCTCCTTCTCCAACAGATTCTAACGGAGACCTCATCTACGATTCAGGAGGAAGCGTCTACACTAGAAGTCATTGTAGCCACGCTGTACACTTCTGTAGATCGGAAGAGCACACGTCTGAAC</v>
      </c>
    </row>
    <row r="1816" spans="1:1">
      <c r="A1816" t="str">
        <f>[1]Sheet2!$D$2&amp;[2]Sheet1!A1816&amp;[1]Sheet2!$D$3</f>
        <v>TCCCTACACGACGCTCTTCCGATCTTCTTCTCCAACACACAACGATTACGGATTCTGTCATTTCCAGAGCCTAGATAACATCTGATGCCTAGATAGCAGTAAGGGTAGCAACTCTGCTAGATCGGAAGAGCACACGTCTGAAC</v>
      </c>
    </row>
    <row r="1817" spans="1:1">
      <c r="A1817" t="str">
        <f>[1]Sheet2!$D$2&amp;[2]Sheet1!A1817&amp;[1]Sheet2!$D$3</f>
        <v>TCCCTACACGACGCTCTTCCGATCTGCTTCTCCAACAGCTCGTGCATTCTCTGCTTGCGGAGACTACTCTATCGATGCTGGTGCACGAAGCTACGCATCATGAGCTTCAGGACTACCTAGATCGGAAGAGCACACGTCTGAAC</v>
      </c>
    </row>
    <row r="1818" spans="1:1">
      <c r="A1818" t="str">
        <f>[1]Sheet2!$D$2&amp;[2]Sheet1!A1818&amp;[1]Sheet2!$D$3</f>
        <v>TCCCTACACGACGCTCTTCCGATCTAGTTCTCCAACACGAGATCAGGACTGTGCATCTCACCACTACCATACATACCCTGACTCAGCTGCTGCAAGATGCTCAGTACGATACATCCAGAGATCGGAAGAGCACACGTCTGAAC</v>
      </c>
    </row>
    <row r="1819" spans="1:1">
      <c r="A1819" t="str">
        <f>[1]Sheet2!$D$2&amp;[2]Sheet1!A1819&amp;[1]Sheet2!$D$3</f>
        <v>TCCCTACACGACGCTCTTCCGATCTCGTTCTCCAACAGTAGATAGCCAGAAGCTCCGTATCTCTCAGTGTAGTTCTAGAGGACGAGGAAGACGAGATAGCCCTTCAAACGTAAACTGAAGATCGGAAGAGCACACGTCTGAAC</v>
      </c>
    </row>
    <row r="1820" spans="1:1">
      <c r="A1820" t="str">
        <f>[1]Sheet2!$D$2&amp;[2]Sheet1!A1820&amp;[1]Sheet2!$D$3</f>
        <v>TCCCTACACGACGCTCTTCCGATCTTGTTCTCCAACATACAGAAACGTAAGCAGCTTCTCTGTAGATGTATACGGATGAGTCAACACTCCTCCAGCTCCTAACGTATTCTTCAGTCACAGATCGGAAGAGCACACGTCTGAAC</v>
      </c>
    </row>
    <row r="1821" spans="1:1">
      <c r="A1821" t="str">
        <f>[1]Sheet2!$D$2&amp;[2]Sheet1!A1821&amp;[1]Sheet2!$D$3</f>
        <v>TCCCTACACGACGCTCTTCCGATCTGGTTCTCCAACAGATCGAGTCCCTAACCAGACTGTATCTACTGGTAGAGCATACAGAAGCTCTAAGTTCACAGTATGATCACCTTCTAAGTGAAGATCGGAAGAGCACACGTCTGAAC</v>
      </c>
    </row>
    <row r="1822" spans="1:1">
      <c r="A1822" t="str">
        <f>[1]Sheet2!$D$2&amp;[2]Sheet1!A1822&amp;[1]Sheet2!$D$3</f>
        <v>TCCCTACACGACGCTCTTCCGATCTAAGTCTCCAACAGACAGTCCTTTCCTCCCTCATAGCGTAAACGCTGCACATCATTCTAGACATTCAAAGGACCCTAGAAGACTAGACTGCTTCAGATCGGAAGAGCACACGTCTGAAC</v>
      </c>
    </row>
    <row r="1823" spans="1:1">
      <c r="A1823" t="str">
        <f>[1]Sheet2!$D$2&amp;[2]Sheet1!A1823&amp;[1]Sheet2!$D$3</f>
        <v>TCCCTACACGACGCTCTTCCGATCTCAGTCTCCAACAGATAAGTCAAGTTTCTGTGTCCTCAAGTGACACTGCGATGCTACTTGTTACAGTGCTGTCTGCAGAGTACTCCGACGAACTAGATCGGAAGAGCACACGTCTGAAC</v>
      </c>
    </row>
    <row r="1824" spans="1:1">
      <c r="A1824" t="str">
        <f>[1]Sheet2!$D$2&amp;[2]Sheet1!A1824&amp;[1]Sheet2!$D$3</f>
        <v>TCCCTACACGACGCTCTTCCGATCTACAGCTCCAACAATCAAGTGAAGCTCAGCACTCTGATGCACTACACCTCACTTCTCACGTATCGGAAAGCATCACGCAACAACATGCTCTAGAAGATCGGAAGAGCACACGTCTGAAC</v>
      </c>
    </row>
    <row r="1825" spans="1:1">
      <c r="A1825" t="str">
        <f>[1]Sheet2!$D$2&amp;[2]Sheet1!A1825&amp;[1]Sheet2!$D$3</f>
        <v>TCCCTACACGACGCTCTTCCGATCTCCAGCTCCAACATGATGATACAACAGTCTCCTCTCACACCGTATCAGCATCGCTCGACTCGCTAACTCACGAAGTGCACGACTAACAGATCGTAGATCGGAAGAGCACACGTCTGAAC</v>
      </c>
    </row>
    <row r="1826" spans="1:1">
      <c r="A1826" t="str">
        <f>[1]Sheet2!$D$2&amp;[2]Sheet1!A1826&amp;[1]Sheet2!$D$3</f>
        <v>TCCCTACACGACGCTCTTCCGATCTTCAGCTCCAACATGATGCCTCCATAACCTCTCACGATCTCCTAAGAGCCATTTCAGCTTCACTGGACGTGTATCAAAGCTCTTCTTCTCTGTAAGATCGGAAGAGCACACGTCTGAAC</v>
      </c>
    </row>
    <row r="1827" spans="1:1">
      <c r="A1827" t="str">
        <f>[1]Sheet2!$D$2&amp;[2]Sheet1!A1827&amp;[1]Sheet2!$D$3</f>
        <v>TCCCTACACGACGCTCTTCCGATCTGCAGCTCCAACAAGACAGTGTAAGGTAGCTCAGGGATCTCAGTCTACAAACGATGCACGTGGACATTACAGAGTAGTAAGCGATCATCGTAGCAGATCGGAAGAGCACACGTCTGAAC</v>
      </c>
    </row>
    <row r="1828" spans="1:1">
      <c r="A1828" t="str">
        <f>[1]Sheet2!$D$2&amp;[2]Sheet1!A1828&amp;[1]Sheet2!$D$3</f>
        <v>TCCCTACACGACGCTCTTCCGATCTCTAGCTCCAACAAACTGACATACTTCTCGTACAGACACATGACATTGTGCTGGAGGAGACCTAAACTTCAGCTGCCACGTCTCTATCCACGATAGATCGGAAGAGCACACGTCTGAAC</v>
      </c>
    </row>
    <row r="1829" spans="1:1">
      <c r="A1829" t="str">
        <f>[1]Sheet2!$D$2&amp;[2]Sheet1!A1829&amp;[1]Sheet2!$D$3</f>
        <v>TCCCTACACGACGCTCTTCCGATCTGTAGCTCCAACAATCGTAGACCCATCAGTCGTCTCTCACGGTGGTAGTGACGGAGATCGTTGCTTCCGAAACGCTTGTGGAACAACTTCTGGAAGATCGGAAGAGCACACGTCTGAAC</v>
      </c>
    </row>
    <row r="1830" spans="1:1">
      <c r="A1830" t="str">
        <f>[1]Sheet2!$D$2&amp;[2]Sheet1!A1830&amp;[1]Sheet2!$D$3</f>
        <v>TCCCTACACGACGCTCTTCCGATCTAGAGCTCCAACATGTATCACTAGTTCAAGACCAAGCCTATGCAACTCTTCTAGCAAGACTGTCGTAGCTTACACAATCCCACCTAGAGCAGATAGATCGGAAGAGCACACGTCTGAAC</v>
      </c>
    </row>
    <row r="1831" spans="1:1">
      <c r="A1831" t="str">
        <f>[1]Sheet2!$D$2&amp;[2]Sheet1!A1831&amp;[1]Sheet2!$D$3</f>
        <v>TCCCTACACGACGCTCTTCCGATCTCGAGCTCCAACAGCTCTCGCATGCACTAGCGGTTCACTCTACAAGAACGACAGCTGAACAGCTTACCGACCAAGAGTCTACACTATCACAACTAGATCGGAAGAGCACACGTCTGAAC</v>
      </c>
    </row>
    <row r="1832" spans="1:1">
      <c r="A1832" t="str">
        <f>[1]Sheet2!$D$2&amp;[2]Sheet1!A1832&amp;[1]Sheet2!$D$3</f>
        <v>TCCCTACACGACGCTCTTCCGATCTTGAGCTCCAACAGGTGCAGCTTCTGTCCGTCCTTGCCTATGCAAGGGATACAAGACTAGCGGAAGCGTCGTCTCAAGCCGTTGATGAGGTCGAAGATCGGAAGAGCACACGTCTGAAC</v>
      </c>
    </row>
    <row r="1833" spans="1:1">
      <c r="A1833" t="str">
        <f>[1]Sheet2!$D$2&amp;[2]Sheet1!A1833&amp;[1]Sheet2!$D$3</f>
        <v>TCCCTACACGACGCTCTTCCGATCTGGAGCTCCAACACTCACTCTATGTGCACCAGACCACCGTTCTAGTGGAGTCAGAGCTCTCAGCAACCAGCGTGTATGCGTAGATTGTCGTCAGAGATCGGAAGAGCACACGTCTGAAC</v>
      </c>
    </row>
    <row r="1834" spans="1:1">
      <c r="A1834" t="str">
        <f>[1]Sheet2!$D$2&amp;[2]Sheet1!A1834&amp;[1]Sheet2!$D$3</f>
        <v>TCCCTACACGACGCTCTTCCGATCTAACGCTCCAACACGTTGTGGAATCACATGCGATCACGTAGTATCAAAGCTCACTATCGACAAGCTATGCAGCGTCAAGATCGGAGATCTCACTAGATCGGAAGAGCACACGTCTGAAC</v>
      </c>
    </row>
    <row r="1835" spans="1:1">
      <c r="A1835" t="str">
        <f>[1]Sheet2!$D$2&amp;[2]Sheet1!A1835&amp;[1]Sheet2!$D$3</f>
        <v>TCCCTACACGACGCTCTTCCGATCTCACGCTCCAACAGTCAAGCGACATCTCGATTCATACCTAGCAGACCACTGCTACTGTAACCCTGATAAGCATTCTTGATGACCATGCACTTGAAGATCGGAAGAGCACACGTCTGAAC</v>
      </c>
    </row>
    <row r="1836" spans="1:1">
      <c r="A1836" t="str">
        <f>[1]Sheet2!$D$2&amp;[2]Sheet1!A1836&amp;[1]Sheet2!$D$3</f>
        <v>TCCCTACACGACGCTCTTCCGATCTTACGCTCCAACACTAGGAGTCTTCCTCAACCGTATCGACTCTGCATGTGTACATACTAAGTTCTCATGTACTGACGGTCACCTCTACTGTCACAGATCGGAAGAGCACACGTCTGAAC</v>
      </c>
    </row>
    <row r="1837" spans="1:1">
      <c r="A1837" t="str">
        <f>[1]Sheet2!$D$2&amp;[2]Sheet1!A1837&amp;[1]Sheet2!$D$3</f>
        <v>TCCCTACACGACGCTCTTCCGATCTGACGCTCCAACATTCCGAGGAGGAAACGATTCAGCTGGACGAAGCTGCATCAAGGTCGTCCTCTGCACTCTACACCGACACTACAGTTACGGAAGATCGGAAGAGCACACGTCTGAAC</v>
      </c>
    </row>
    <row r="1838" spans="1:1">
      <c r="A1838" t="str">
        <f>[1]Sheet2!$D$2&amp;[2]Sheet1!A1838&amp;[1]Sheet2!$D$3</f>
        <v>TCCCTACACGACGCTCTTCCGATCTATCGCTCCAACAACAAACGTAAGTGACTACAGACTCAACCCTTGAATCCTAGCTGCTGGAGCTCTACACACTAGCGCTACTCACGCTAGATGAAGATCGGAAGAGCACACGTCTGAAC</v>
      </c>
    </row>
    <row r="1839" spans="1:1">
      <c r="A1839" t="str">
        <f>[1]Sheet2!$D$2&amp;[2]Sheet1!A1839&amp;[1]Sheet2!$D$3</f>
        <v>TCCCTACACGACGCTCTTCCGATCTCTCGCTCCAACAGCAGGATTCACTCCTTGCGGAAAGCGATGTTACGCACATAACGCTGGAAAGCTCCTAGGTCTAGGAGACTGCCACTGTCACAGATCGGAAGAGCACACGTCTGAAC</v>
      </c>
    </row>
    <row r="1840" spans="1:1">
      <c r="A1840" t="str">
        <f>[1]Sheet2!$D$2&amp;[2]Sheet1!A1840&amp;[1]Sheet2!$D$3</f>
        <v>TCCCTACACGACGCTCTTCCGATCTTTCGCTCCAACAGTAACTAGTCTCAGTCGTCCACATGACAGCTTCCACTCAAGCCGACATCTCCACGGATGCGATTCTCGAAGTGTCTACCGAAGATCGGAAGAGCACACGTCTGAAC</v>
      </c>
    </row>
    <row r="1841" spans="1:1">
      <c r="A1841" t="str">
        <f>[1]Sheet2!$D$2&amp;[2]Sheet1!A1841&amp;[1]Sheet2!$D$3</f>
        <v>TCCCTACACGACGCTCTTCCGATCTGTCGCTCCAACAAAGACATGAAACGATCGACCTCCTAGACTATCTCGTAAGTGTAGACTCGTAAGTGCTAACGGAAGTAGATGCAAGTGTACTAGATCGGAAGAGCACACGTCTGAAC</v>
      </c>
    </row>
    <row r="1842" spans="1:1">
      <c r="A1842" t="str">
        <f>[1]Sheet2!$D$2&amp;[2]Sheet1!A1842&amp;[1]Sheet2!$D$3</f>
        <v>TCCCTACACGACGCTCTTCCGATCTAGCGCTCCAACATACGTCCCAGACAGCTGAAACTCTGTCAGCCAGCGAGTCGCAGGTAAGTTCAACGCAATCTGTTACCTAAAGAGTCGATACAGATCGGAAGAGCACACGTCTGAAC</v>
      </c>
    </row>
    <row r="1843" spans="1:1">
      <c r="A1843" t="str">
        <f>[1]Sheet2!$D$2&amp;[2]Sheet1!A1843&amp;[1]Sheet2!$D$3</f>
        <v>TCCCTACACGACGCTCTTCCGATCTTGCGCTCCAACACACGTCTGAAGTAACCGATTCCGTGATAGTGTACACTGTGCTGATTCTATCCATGATTTCGCTCTCTACCGTAGCAAGTGTAGATCGGAAGAGCACACGTCTGAAC</v>
      </c>
    </row>
    <row r="1844" spans="1:1">
      <c r="A1844" t="str">
        <f>[1]Sheet2!$D$2&amp;[2]Sheet1!A1844&amp;[1]Sheet2!$D$3</f>
        <v>TCCCTACACGACGCTCTTCCGATCTCATGCTCCAACATCAATCCTCACAGACTACACTAAGGCAAGCAACATCTCAGTCAAGATCCCTAACTGTAGCCTATCTATCTGCGCATACTGTAGATCGGAAGAGCACACGTCTGAAC</v>
      </c>
    </row>
    <row r="1845" spans="1:1">
      <c r="A1845" t="str">
        <f>[1]Sheet2!$D$2&amp;[2]Sheet1!A1845&amp;[1]Sheet2!$D$3</f>
        <v>TCCCTACACGACGCTCTTCCGATCTGATGCTCCAACAAACCTACACTGTTCAAACGCTCATGTCTGCCAGGCATCTGTAGGAGTCAGACTAGCACACATCCAGTGAGATGTAGCTAAGAGATCGGAAGAGCACACGTCTGAAC</v>
      </c>
    </row>
    <row r="1846" spans="1:1">
      <c r="A1846" t="str">
        <f>[1]Sheet2!$D$2&amp;[2]Sheet1!A1846&amp;[1]Sheet2!$D$3</f>
        <v>TCCCTACACGACGCTCTTCCGATCTACTGCTCCAACAGATTACGGTAACCATAGCGGAAGAAGAAACAGCAACCATCACTGTCTAACTTTCTCTAGACTCAGCACTCTCGGAGGTAGCAGATCGGAAGAGCACACGTCTGAAC</v>
      </c>
    </row>
    <row r="1847" spans="1:1">
      <c r="A1847" t="str">
        <f>[1]Sheet2!$D$2&amp;[2]Sheet1!A1847&amp;[1]Sheet2!$D$3</f>
        <v>TCCCTACACGACGCTCTTCCGATCTCCTGCTCCAACAGTATACCCTGGAAGTGATACTGTCCCAGCAGACTGTTTCGCTTGCGACGGATGCCAGTGTGTAGCAAGAGCAATCCCAGACAGATCGGAAGAGCACACGTCTGAAC</v>
      </c>
    </row>
    <row r="1848" spans="1:1">
      <c r="A1848" t="str">
        <f>[1]Sheet2!$D$2&amp;[2]Sheet1!A1848&amp;[1]Sheet2!$D$3</f>
        <v>TCCCTACACGACGCTCTTCCGATCTTCTGCTCCAACAGCTAGCCCTGACAGTCATGCTGTACTCGATTCTCACGGATGCAGCTCATACCTAGTAGATTCACTATCAGCACTAAGAGTCAGATCGGAAGAGCACACGTCTGAAC</v>
      </c>
    </row>
    <row r="1849" spans="1:1">
      <c r="A1849" t="str">
        <f>[1]Sheet2!$D$2&amp;[2]Sheet1!A1849&amp;[1]Sheet2!$D$3</f>
        <v>TCCCTACACGACGCTCTTCCGATCTGCTGCTCCAACATGTAGCCCATCTACTTACGTCAAGATCGTCGACGATAACCCATCTGCTGACCTACATTGTGTAAGAACAGTAAGCACTGGAAGATCGGAAGAGCACACGTCTGAAC</v>
      </c>
    </row>
    <row r="1850" spans="1:1">
      <c r="A1850" t="str">
        <f>[1]Sheet2!$D$2&amp;[2]Sheet1!A1850&amp;[1]Sheet2!$D$3</f>
        <v>TCCCTACACGACGCTCTTCCGATCTAGTGCTCCAACAAGCGTAAGTCGTTGTGATCGTGGATACCTATCAGATTGCTCAGGTAGCACTTGCCGTACTTCTCACTCAGATCGAAGACGAAGATCGGAAGAGCACACGTCTGAAC</v>
      </c>
    </row>
    <row r="1851" spans="1:1">
      <c r="A1851" t="str">
        <f>[1]Sheet2!$D$2&amp;[2]Sheet1!A1851&amp;[1]Sheet2!$D$3</f>
        <v>TCCCTACACGACGCTCTTCCGATCTCGTGCTCCAACACGTCCAAAGCACGTCCACATCCACTACAGCTGCAGCGGTCGTGTCAGCGACCGTACTGTACTAGCTACTACACACAAGTTCAGATCGGAAGAGCACACGTCTGAAC</v>
      </c>
    </row>
    <row r="1852" spans="1:1">
      <c r="A1852" t="str">
        <f>[1]Sheet2!$D$2&amp;[2]Sheet1!A1852&amp;[1]Sheet2!$D$3</f>
        <v>TCCCTACACGACGCTCTTCCGATCTTGTGCTCCAACACGTTTCCGAGACTGCTCTAGCTCTGTACACACTAGTCGTGACGCAGGACACTCACGACTAAGCTGCGGTATCGCAATCACTAGATCGGAAGAGCACACGTCTGAAC</v>
      </c>
    </row>
    <row r="1853" spans="1:1">
      <c r="A1853" t="str">
        <f>[1]Sheet2!$D$2&amp;[2]Sheet1!A1853&amp;[1]Sheet2!$D$3</f>
        <v>TCCCTACACGACGCTCTTCCGATCTGGTGCTCCAACAATCAAGGCTCGTCTATACGCTCATGGTAGAACACGAGCAAGCGTCGGTTACCGAGATAGCGCTAGTGCAGATTGAAACATCAGATCGGAAGAGCACACGTCTGAAC</v>
      </c>
    </row>
    <row r="1854" spans="1:1">
      <c r="A1854" t="str">
        <f>[1]Sheet2!$D$2&amp;[2]Sheet1!A1854&amp;[1]Sheet2!$D$3</f>
        <v>TCCCTACACGACGCTCTTCCGATCTAAGGCTCCAACACACCACCCATGTTGCTCTCCAACTTACGGAGCAAACACAGTCCGTGGAAGTGTCTGCGGACAGTTCAAGTCAAGTCACTACAGATCGGAAGAGCACACGTCTGAAC</v>
      </c>
    </row>
    <row r="1855" spans="1:1">
      <c r="A1855" t="str">
        <f>[1]Sheet2!$D$2&amp;[2]Sheet1!A1855&amp;[1]Sheet2!$D$3</f>
        <v>TCCCTACACGACGCTCTTCCGATCTCAGGCTCCAACAGATGCAAGTCAGGACAACGCTTGTGTATGCCTCTTCAAGTACGTAGATTGCAGTCCTGCAAACGACTTCCCACGAAGCCCTAGATCGGAAGAGCACACGTCTGAAC</v>
      </c>
    </row>
    <row r="1856" spans="1:1">
      <c r="A1856" t="str">
        <f>[1]Sheet2!$D$2&amp;[2]Sheet1!A1856&amp;[1]Sheet2!$D$3</f>
        <v>TCCCTACACGACGCTCTTCCGATCTACAAGTCCAACACCTGCAAGAACAGCATCTACTACTCTAAGCAACCTAGATGGAGGAGACAACGACCATAGTCCTACAGACCGAGCTACAGGTAGATCGGAAGAGCACACGTCTGAAC</v>
      </c>
    </row>
    <row r="1857" spans="1:1">
      <c r="A1857" t="str">
        <f>[1]Sheet2!$D$2&amp;[2]Sheet1!A1857&amp;[1]Sheet2!$D$3</f>
        <v>TCCCTACACGACGCTCTTCCGATCTCCAAGTCCAACAGGTCCTGCTCGTTACTGTTGCAACACTGACAGAATCCCAACTAGCAGTTCTACATACGGTAGAGGACATCGTCTCCATGTAAGATCGGAAGAGCACACGTCTGAAC</v>
      </c>
    </row>
    <row r="1858" spans="1:1">
      <c r="A1858" t="str">
        <f>[1]Sheet2!$D$2&amp;[2]Sheet1!A1858&amp;[1]Sheet2!$D$3</f>
        <v>TCCCTACACGACGCTCTTCCGATCTTCAAGTCCAACACTACACGCTACACCTTGAAAGAACTGTAGTTGCGCATTCGTACGAGCTGGTAGAATCTCAGATGGTAGCCTAAAGTTCTGTAGATCGGAAGAGCACACGTCTGAAC</v>
      </c>
    </row>
    <row r="1859" spans="1:1">
      <c r="A1859" t="str">
        <f>[1]Sheet2!$D$2&amp;[2]Sheet1!A1859&amp;[1]Sheet2!$D$3</f>
        <v>TCCCTACACGACGCTCTTCCGATCTGCAAGTCCAACATCTGTAAGTACTTACCATGGTTGTAAGTTCCATAGTGGTATCCCAGTAGTACAGCCTTGTTGTCACAAGTACGGTCGTCTCAGATCGGAAGAGCACACGTCTGAAC</v>
      </c>
    </row>
    <row r="1860" spans="1:1">
      <c r="A1860" t="str">
        <f>[1]Sheet2!$D$2&amp;[2]Sheet1!A1860&amp;[1]Sheet2!$D$3</f>
        <v>TCCCTACACGACGCTCTTCCGATCTCTAAGTCCAACATTCAGCACTACTGCACGACTCTTCGCTCCAAAGCTACGAACTAGCCGACAGCACAAGAACATCGACAGTGACGTCCACGTCAGATCGGAAGAGCACACGTCTGAAC</v>
      </c>
    </row>
    <row r="1861" spans="1:1">
      <c r="A1861" t="str">
        <f>[1]Sheet2!$D$2&amp;[2]Sheet1!A1861&amp;[1]Sheet2!$D$3</f>
        <v>TCCCTACACGACGCTCTTCCGATCTGTAAGTCCAACAGACAGAAGCACTCCACTAGGAAGCTGAAGAAGCGCTAGAGGTTACACAGATTTCTGTAGACGTTGTGGTAGACCACCTCATAGATCGGAAGAGCACACGTCTGAAC</v>
      </c>
    </row>
    <row r="1862" spans="1:1">
      <c r="A1862" t="str">
        <f>[1]Sheet2!$D$2&amp;[2]Sheet1!A1862&amp;[1]Sheet2!$D$3</f>
        <v>TCCCTACACGACGCTCTTCCGATCTAGAAGTCCAACAGTACGAACTTGCTGCCATAACGTCCCACAGAGCTGACCTCAGGTCAAGAAGGCTCAGCCACATACACTACCTCATAGTGCTAGATCGGAAGAGCACACGTCTGAAC</v>
      </c>
    </row>
    <row r="1863" spans="1:1">
      <c r="A1863" t="str">
        <f>[1]Sheet2!$D$2&amp;[2]Sheet1!A1863&amp;[1]Sheet2!$D$3</f>
        <v>TCCCTACACGACGCTCTTCCGATCTCGAAGTCCAACAACTTGTGTAGCTAGTCGTCGTACTTGTGTACAGCATTGACAGGCTAACAGCCAGACTGTACTACTAGTATACGACTGTCATAGATCGGAAGAGCACACGTCTGAAC</v>
      </c>
    </row>
    <row r="1864" spans="1:1">
      <c r="A1864" t="str">
        <f>[1]Sheet2!$D$2&amp;[2]Sheet1!A1864&amp;[1]Sheet2!$D$3</f>
        <v>TCCCTACACGACGCTCTTCCGATCTTGAAGTCCAACATACGGACCATCAAGAGGTTGCTGTTGCCATTTCGCTGCAGTACCAATCGGACACAGTTGCTGACGAAACATCGCACAGAGTAGATCGGAAGAGCACACGTCTGAAC</v>
      </c>
    </row>
    <row r="1865" spans="1:1">
      <c r="A1865" t="str">
        <f>[1]Sheet2!$D$2&amp;[2]Sheet1!A1865&amp;[1]Sheet2!$D$3</f>
        <v>TCCCTACACGACGCTCTTCCGATCTGGAAGTCCAACAAAGACAAGCGATTGCCGAAGTATCGCTTCACATCACTACTCTTACTTCCCTTCATGAGATCAGGATGCATTCTGAGATGGTAGATCGGAAGAGCACACGTCTGAAC</v>
      </c>
    </row>
    <row r="1866" spans="1:1">
      <c r="A1866" t="str">
        <f>[1]Sheet2!$D$2&amp;[2]Sheet1!A1866&amp;[1]Sheet2!$D$3</f>
        <v>TCCCTACACGACGCTCTTCCGATCTAACAGTCCAACAGTACTCGGAAGCGATGATACTTCTAACCACCATTTCGACACACGTATCACTAGAGGTACTAGCCGAAGAGTAAGTCTCCACAGATCGGAAGAGCACACGTCTGAAC</v>
      </c>
    </row>
    <row r="1867" spans="1:1">
      <c r="A1867" t="str">
        <f>[1]Sheet2!$D$2&amp;[2]Sheet1!A1867&amp;[1]Sheet2!$D$3</f>
        <v>TCCCTACACGACGCTCTTCCGATCTCACAGTCCAACAGTAGCTTACTGCGGTTGTTGTGACTCTGACAGTGATGCTGGTCACAACCCTTCTCATGGAGCTCAGTTCCACACAGTCGTCAGATCGGAAGAGCACACGTCTGAAC</v>
      </c>
    </row>
    <row r="1868" spans="1:1">
      <c r="A1868" t="str">
        <f>[1]Sheet2!$D$2&amp;[2]Sheet1!A1868&amp;[1]Sheet2!$D$3</f>
        <v>TCCCTACACGACGCTCTTCCGATCTTACAGTCCAACATACGTCATCGGTGGAGATAAGGTCCCATCATACTGTTCTAACCTAGATACTTGACTAGACGACACAAGTCCAACAACAAGCAGATCGGAAGAGCACACGTCTGAAC</v>
      </c>
    </row>
    <row r="1869" spans="1:1">
      <c r="A1869" t="str">
        <f>[1]Sheet2!$D$2&amp;[2]Sheet1!A1869&amp;[1]Sheet2!$D$3</f>
        <v>TCCCTACACGACGCTCTTCCGATCTGACAGTCCAACAGATAACGGATCTAGACCTCTCACTCGTTGTAACGCTTCACGAGACGGTCAGTACCATCAGCACTCACGTTGAAGTTCTTGCAGATCGGAAGAGCACACGTCTGAAC</v>
      </c>
    </row>
    <row r="1870" spans="1:1">
      <c r="A1870" t="str">
        <f>[1]Sheet2!$D$2&amp;[2]Sheet1!A1870&amp;[1]Sheet2!$D$3</f>
        <v>TCCCTACACGACGCTCTTCCGATCTATCAGTCCAACACCTGCATCATGTTGCCACGTAGACGCACCTAGCTTCCATCAGTTCACAGCAGGATACAAGTGATGCTGTTGTAGAACAATCAGATCGGAAGAGCACACGTCTGAAC</v>
      </c>
    </row>
    <row r="1871" spans="1:1">
      <c r="A1871" t="str">
        <f>[1]Sheet2!$D$2&amp;[2]Sheet1!A1871&amp;[1]Sheet2!$D$3</f>
        <v>TCCCTACACGACGCTCTTCCGATCTCTCAGTCCAACAAGACGATGCCCATGTTGTGCACTATCTCATGACCAGATCTTCCACCTAGTATCTAGAGTCGCTAACCCTCTCGTCCTACAGAGATCGGAAGAGCACACGTCTGAAC</v>
      </c>
    </row>
    <row r="1872" spans="1:1">
      <c r="A1872" t="str">
        <f>[1]Sheet2!$D$2&amp;[2]Sheet1!A1872&amp;[1]Sheet2!$D$3</f>
        <v>TCCCTACACGACGCTCTTCCGATCTTTCAGTCCAACATACCGTCCTTGTGTCGTCAAGGACCGAGCACCTGTCGCTCCAACTTCAGGTGCATACGACCCTGGTGGTAGTCATAAGCGAAGATCGGAAGAGCACACGTCTGAAC</v>
      </c>
    </row>
    <row r="1873" spans="1:1">
      <c r="A1873" t="str">
        <f>[1]Sheet2!$D$2&amp;[2]Sheet1!A1873&amp;[1]Sheet2!$D$3</f>
        <v>TCCCTACACGACGCTCTTCCGATCTGTCAGTCCAACAAAGAGAGTCGTCTTCTCACATGTATGCCATTGATGATGCTTCAGCTCAAGAAGCACTCTCAACCAGCACAGCGACCTACTAAGATCGGAAGAGCACACGTCTGAAC</v>
      </c>
    </row>
    <row r="1874" spans="1:1">
      <c r="A1874" t="str">
        <f>[1]Sheet2!$D$2&amp;[2]Sheet1!A1874&amp;[1]Sheet2!$D$3</f>
        <v>TCCCTACACGACGCTCTTCCGATCTAGCAGTCCAACAAACTACCCTCGTTGAAGAGTCAACGGTAAGCCAGGTGGAGCTCACGTCAAGTTCCTAAAGAACAACCCAGGTACACCAGATAGATCGGAAGAGCACACGTCTGAAC</v>
      </c>
    </row>
    <row r="1875" spans="1:1">
      <c r="A1875" t="str">
        <f>[1]Sheet2!$D$2&amp;[2]Sheet1!A1875&amp;[1]Sheet2!$D$3</f>
        <v>TCCCTACACGACGCTCTTCCGATCTTGCAGTCCAACATACGATAGCCGACTAAACGTCTCTTCTTTCTTCCATCTCGACAGAGGTGTACCAAAGACAAGCGATCGTTGTACACGAGTCAGATCGGAAGAGCACACGTCTGAAC</v>
      </c>
    </row>
    <row r="1876" spans="1:1">
      <c r="A1876" t="str">
        <f>[1]Sheet2!$D$2&amp;[2]Sheet1!A1876&amp;[1]Sheet2!$D$3</f>
        <v>TCCCTACACGACGCTCTTCCGATCTCATAGTCCAACAGGTCATCACCACAGTCGAAACCCTTGTCGTTTCTTCGGAGACCTCGTCAGCTCTCAGAGACATCTCGGAGTCGACCGACAGAGATCGGAAGAGCACACGTCTGAAC</v>
      </c>
    </row>
    <row r="1877" spans="1:1">
      <c r="A1877" t="str">
        <f>[1]Sheet2!$D$2&amp;[2]Sheet1!A1877&amp;[1]Sheet2!$D$3</f>
        <v>TCCCTACACGACGCTCTTCCGATCTGATAGTCCAACATCAGACGACCGTGTATACCAGGACGTCCCTAACTCAAGTAGCAACTACACTCAGGCTTCATTCAGTGTCTTCGCACATGGAAGATCGGAAGAGCACACGTCTGAAC</v>
      </c>
    </row>
    <row r="1878" spans="1:1">
      <c r="A1878" t="str">
        <f>[1]Sheet2!$D$2&amp;[2]Sheet1!A1878&amp;[1]Sheet2!$D$3</f>
        <v>TCCCTACACGACGCTCTTCCGATCTACTAGTCCAACATGACGAATCATCTGATACGGATCAGATTCAGGATGAAGCATCTGAGCTCGTTGCGCAACTGATACACAGAGTTGAATCCTCAGATCGGAAGAGCACACGTCTGAAC</v>
      </c>
    </row>
    <row r="1879" spans="1:1">
      <c r="A1879" t="str">
        <f>[1]Sheet2!$D$2&amp;[2]Sheet1!A1879&amp;[1]Sheet2!$D$3</f>
        <v>TCCCTACACGACGCTCTTCCGATCTCCTAGTCCAACATGTGTCATCTGATCTGATGGTAGCGACACTCATCTAGGAACTTGTGTCACTACTTACGCTCGTGATAAGAGAAGTCGAGGAAGATCGGAAGAGCACACGTCTGAAC</v>
      </c>
    </row>
    <row r="1880" spans="1:1">
      <c r="A1880" t="str">
        <f>[1]Sheet2!$D$2&amp;[2]Sheet1!A1880&amp;[1]Sheet2!$D$3</f>
        <v>TCCCTACACGACGCTCTTCCGATCTTCTAGTCCAACATGTCAGAGCTACCTCCGTCGACGATTCAGAGACAGAACACGTATCCGAGGTGGAGGTCGTCACTGAACAGTCAGAGGACCTAGATCGGAAGAGCACACGTCTGAAC</v>
      </c>
    </row>
    <row r="1881" spans="1:1">
      <c r="A1881" t="str">
        <f>[1]Sheet2!$D$2&amp;[2]Sheet1!A1881&amp;[1]Sheet2!$D$3</f>
        <v>TCCCTACACGACGCTCTTCCGATCTGCTAGTCCAACACTCTCACTACTCTTCATCCACTGATGTTGAGGAAACGTAGCATGTCGTCGACAGACAGCAGCAAGCTCACATTTCGCAGGAAGATCGGAAGAGCACACGTCTGAAC</v>
      </c>
    </row>
    <row r="1882" spans="1:1">
      <c r="A1882" t="str">
        <f>[1]Sheet2!$D$2&amp;[2]Sheet1!A1882&amp;[1]Sheet2!$D$3</f>
        <v>TCCCTACACGACGCTCTTCCGATCTAGTAGTCCAACACTCAAGGTAAACCGTACACGACGTGACCTCTGCCCACGAGACGATACTGCAAACGGTGCTGATCCTAGCGACACAAGAAGCAGATCGGAAGAGCACACGTCTGAAC</v>
      </c>
    </row>
    <row r="1883" spans="1:1">
      <c r="A1883" t="str">
        <f>[1]Sheet2!$D$2&amp;[2]Sheet1!A1883&amp;[1]Sheet2!$D$3</f>
        <v>TCCCTACACGACGCTCTTCCGATCTCGTAGTCCAACAAGTCACCCATCAAGAGACGGTGATGCTTGTGCAGGTTTCAGTTGCCTACTACCAAGACACGACCGTATCGACAGACCAAAGAGATCGGAAGAGCACACGTCTGAAC</v>
      </c>
    </row>
    <row r="1884" spans="1:1">
      <c r="A1884" t="str">
        <f>[1]Sheet2!$D$2&amp;[2]Sheet1!A1884&amp;[1]Sheet2!$D$3</f>
        <v>TCCCTACACGACGCTCTTCCGATCTTGTAGTCCAACAGTCAGTGACGGTACAAGTGACGGTGGAGGATACAACACAAGATCTGACGCTTGTTGCCCTGGTGTCGATCATGTCCTCGACAGATCGGAAGAGCACACGTCTGAAC</v>
      </c>
    </row>
    <row r="1885" spans="1:1">
      <c r="A1885" t="str">
        <f>[1]Sheet2!$D$2&amp;[2]Sheet1!A1885&amp;[1]Sheet2!$D$3</f>
        <v>TCCCTACACGACGCTCTTCCGATCTGGTAGTCCAACACGTAGAGCAGGATGCACAGTCGGAGGTCGATCTAAGGCATACCTAGGATGTCATGCTCATCAGTGTGATTGACATATCGGAAGATCGGAAGAGCACACGTCTGAAC</v>
      </c>
    </row>
    <row r="1886" spans="1:1">
      <c r="A1886" t="str">
        <f>[1]Sheet2!$D$2&amp;[2]Sheet1!A1886&amp;[1]Sheet2!$D$3</f>
        <v>TCCCTACACGACGCTCTTCCGATCTAAGAGTCCAACACGAAACCGACGTTCTACAGTCCCTTCTTGAGACCAGGATGACAAGCCACATAGCGACTGACCTGATGGAATCCAGTCAGCTAGATCGGAAGAGCACACGTCTGAAC</v>
      </c>
    </row>
    <row r="1887" spans="1:1">
      <c r="A1887" t="str">
        <f>[1]Sheet2!$D$2&amp;[2]Sheet1!A1887&amp;[1]Sheet2!$D$3</f>
        <v>TCCCTACACGACGCTCTTCCGATCTCAGAGTCCAACACCAAGAAAGTTCTACTGTTGATCTGACAGAGGAGGAAACGCTAGTCGTTGTCGACCATGTTGACGAATCAAGCATGGTTCTAGATCGGAAGAGCACACGTCTGAAC</v>
      </c>
    </row>
    <row r="1888" spans="1:1">
      <c r="A1888" t="str">
        <f>[1]Sheet2!$D$2&amp;[2]Sheet1!A1888&amp;[1]Sheet2!$D$3</f>
        <v>TCCCTACACGACGCTCTTCCGATCTACACGTCCAACAAGCAGCAAGCACGACCATCATCCACGTTTCAGTTACTACGCTTGAGCTGGATGAGGACCACACCAGCAGTTCCCAAGCGACAGATCGGAAGAGCACACGTCTGAAC</v>
      </c>
    </row>
    <row r="1889" spans="1:1">
      <c r="A1889" t="str">
        <f>[1]Sheet2!$D$2&amp;[2]Sheet1!A1889&amp;[1]Sheet2!$D$3</f>
        <v>TCCCTACACGACGCTCTTCCGATCTCCACGTCCAACACGAGGAAGATCTACACACTTCCTAAACCCTACAAGACCACTCCTAAAGACTTGTGCATGCCGTGGACGTCATAGACCACTAAGATCGGAAGAGCACACGTCTGAAC</v>
      </c>
    </row>
    <row r="1890" spans="1:1">
      <c r="A1890" t="str">
        <f>[1]Sheet2!$D$2&amp;[2]Sheet1!A1890&amp;[1]Sheet2!$D$3</f>
        <v>TCCCTACACGACGCTCTTCCGATCTTCACGTCCAACAGGACGAACTCTACACGCTCTATGTCTCCACCCAAGCTCACGAAGAAAGAACGTATGTAGACCTTCAAACGTACTCTGCCGAAGATCGGAAGAGCACACGTCTGAAC</v>
      </c>
    </row>
    <row r="1891" spans="1:1">
      <c r="A1891" t="str">
        <f>[1]Sheet2!$D$2&amp;[2]Sheet1!A1891&amp;[1]Sheet2!$D$3</f>
        <v>TCCCTACACGACGCTCTTCCGATCTGCACGTCCAACACAGGATATCCACCTAAGATGTTCTTGAAGTAAGACTAGTAGAACATGCATCCTATGAGCAGCAGCTGACGCTCGAGATACAAGATCGGAAGAGCACACGTCTGAAC</v>
      </c>
    </row>
    <row r="1892" spans="1:1">
      <c r="A1892" t="str">
        <f>[1]Sheet2!$D$2&amp;[2]Sheet1!A1892&amp;[1]Sheet2!$D$3</f>
        <v>TCCCTACACGACGCTCTTCCGATCTCTACGTCCAACAGACACACACACTGCTAGATTCGTACAGTGTAACCTACCAAGCGGAACACGTACATGCCATAAGCCTTGCATCGTATCTCATAGATCGGAAGAGCACACGTCTGAAC</v>
      </c>
    </row>
    <row r="1893" spans="1:1">
      <c r="A1893" t="str">
        <f>[1]Sheet2!$D$2&amp;[2]Sheet1!A1893&amp;[1]Sheet2!$D$3</f>
        <v>TCCCTACACGACGCTCTTCCGATCTGTACGTCCAACAGCAGACCATTCTCTCCTACCAGACAACTGATGTCAGGTCTACTGAGGTCGAGTCAACTTCCATTGTGCTTGTGGAAAGCTCAGATCGGAAGAGCACACGTCTGAAC</v>
      </c>
    </row>
    <row r="1894" spans="1:1">
      <c r="A1894" t="str">
        <f>[1]Sheet2!$D$2&amp;[2]Sheet1!A1894&amp;[1]Sheet2!$D$3</f>
        <v>TCCCTACACGACGCTCTTCCGATCTAGACGTCCAACATGAGCAGTCCTACTAACAAGTAAGGACCGAACTACTGACTCTCACGACGTACGTAGAGGACGAAGAAACCGTGTAGTCGCAAGATCGGAAGAGCACACGTCTGAAC</v>
      </c>
    </row>
    <row r="1895" spans="1:1">
      <c r="A1895" t="str">
        <f>[1]Sheet2!$D$2&amp;[2]Sheet1!A1895&amp;[1]Sheet2!$D$3</f>
        <v>TCCCTACACGACGCTCTTCCGATCTCGACGTCCAACAACATGAAGCTTCCAGCTATGACCATCTGGTTACACAGGACACCTACGTTGATCAGCTTGTTGCAGCCCTTCATTCGGTTCAAGATCGGAAGAGCACACGTCTGAAC</v>
      </c>
    </row>
    <row r="1896" spans="1:1">
      <c r="A1896" t="str">
        <f>[1]Sheet2!$D$2&amp;[2]Sheet1!A1896&amp;[1]Sheet2!$D$3</f>
        <v>TCCCTACACGACGCTCTTCCGATCTTGACGTCCAACAGCAAGTTCTTGTAAGTCAACTGACTGCGGAGTCGTACATCACTGCACATACAACACTGACACTGCATGCCGACATGGTAAGAGATCGGAAGAGCACACGTCTGAAC</v>
      </c>
    </row>
    <row r="1897" spans="1:1">
      <c r="A1897" t="str">
        <f>[1]Sheet2!$D$2&amp;[2]Sheet1!A1897&amp;[1]Sheet2!$D$3</f>
        <v>TCCCTACACGACGCTCTTCCGATCTGGACGTCCAACATGAGACCTAAAGCGTGGAAGTGTAGCACAGCCACGACGTAGAGTAATCCTATGCATCCTATACCGATCTTGCTGTGGAGTAAGATCGGAAGAGCACACGTCTGAAC</v>
      </c>
    </row>
    <row r="1898" spans="1:1">
      <c r="A1898" t="str">
        <f>[1]Sheet2!$D$2&amp;[2]Sheet1!A1898&amp;[1]Sheet2!$D$3</f>
        <v>TCCCTACACGACGCTCTTCCGATCTAACCGTCCAACAAGTTGCGTAGTCCACAAGCTAGACGTCTCAGTCTGCTGACCTGCATGATGATCTAGTCATTGCGGACGAAAGCAGGCAGCAAGATCGGAAGAGCACACGTCTGAAC</v>
      </c>
    </row>
    <row r="1899" spans="1:1">
      <c r="A1899" t="str">
        <f>[1]Sheet2!$D$2&amp;[2]Sheet1!A1899&amp;[1]Sheet2!$D$3</f>
        <v>TCCCTACACGACGCTCTTCCGATCTCACCGTCCAACAAGAATCCAGGATTCATCTCCTTTCATCGGTTCTTCTTGTGATTTCCGACCAAGTACTTTCCGTACATTCGGTCATGCTTGTAGATCGGAAGAGCACACGTCTGAAC</v>
      </c>
    </row>
    <row r="1900" spans="1:1">
      <c r="A1900" t="str">
        <f>[1]Sheet2!$D$2&amp;[2]Sheet1!A1900&amp;[1]Sheet2!$D$3</f>
        <v>TCCCTACACGACGCTCTTCCGATCTTACCGTCCAACAGTCGATACATCAGTACCACATGCTTCTCGTGACTGTTCTTCTGATTCTCCAGACCGACTCGCAGTACTCGATAAGGTATACAGATCGGAAGAGCACACGTCTGAAC</v>
      </c>
    </row>
    <row r="1901" spans="1:1">
      <c r="A1901" t="str">
        <f>[1]Sheet2!$D$2&amp;[2]Sheet1!A1901&amp;[1]Sheet2!$D$3</f>
        <v>TCCCTACACGACGCTCTTCCGATCTGACCGTCCAACACATCCTCCTTTCGGTGCTCTACTCCGTCCTGACGTCCGAAGCTGCCTCACACGTGTCTGAGCAAGTCGAGACATCGCTCAGAGATCGGAAGAGCACACGTCTGAAC</v>
      </c>
    </row>
    <row r="1902" spans="1:1">
      <c r="A1902" t="str">
        <f>[1]Sheet2!$D$2&amp;[2]Sheet1!A1902&amp;[1]Sheet2!$D$3</f>
        <v>TCCCTACACGACGCTCTTCCGATCTATCCGTCCAACAACATACTACCTCTACCTAACTGGTCCAATCGCAGCTAAGGTCGCTTTCTGAAGTAAGGATAAGAGATGCGTAAAGGCACGAAGATCGGAAGAGCACACGTCTGAAC</v>
      </c>
    </row>
    <row r="1903" spans="1:1">
      <c r="A1903" t="str">
        <f>[1]Sheet2!$D$2&amp;[2]Sheet1!A1903&amp;[1]Sheet2!$D$3</f>
        <v>TCCCTACACGACGCTCTTCCGATCTCTCCGTCCAACACCACATTCACACTGCAGCGACCCACCTTCTCACGCTAGAGCTAACAAGTGTGTCACTCGAGTAGTAAAGGTCTGACATCCAAGATCGGAAGAGCACACGTCTGAAC</v>
      </c>
    </row>
    <row r="1904" spans="1:1">
      <c r="A1904" t="str">
        <f>[1]Sheet2!$D$2&amp;[2]Sheet1!A1904&amp;[1]Sheet2!$D$3</f>
        <v>TCCCTACACGACGCTCTTCCGATCTTTCCGTCCAACACATACTGATCTAACACTCAACCAGGCAGCTGTACGATACAAGTCTCCTTTCACTCATTACGGACATAACAGTCGAGCAATCAGATCGGAAGAGCACACGTCTGAAC</v>
      </c>
    </row>
    <row r="1905" spans="1:1">
      <c r="A1905" t="str">
        <f>[1]Sheet2!$D$2&amp;[2]Sheet1!A1905&amp;[1]Sheet2!$D$3</f>
        <v>TCCCTACACGACGCTCTTCCGATCTGTCCGTCCAACAGACGCTAAGTCTTACGCATTCGTCCAGGTATTCCACAAGGGTAGCGATAGATGTTGCCCTGTACCAAGTGATAGAAGAGCTAGATCGGAAGAGCACACGTCTGAAC</v>
      </c>
    </row>
    <row r="1906" spans="1:1">
      <c r="A1906" t="str">
        <f>[1]Sheet2!$D$2&amp;[2]Sheet1!A1906&amp;[1]Sheet2!$D$3</f>
        <v>TCCCTACACGACGCTCTTCCGATCTAGCCGTCCAACAGCACCTTCTGTAAAGCGTCAGGACTTCGTCATCATCGATGTAAGCTGCTGTAGCGTCCCTCCTCTAGGACACTCTTTCTACAGATCGGAAGAGCACACGTCTGAAC</v>
      </c>
    </row>
    <row r="1907" spans="1:1">
      <c r="A1907" t="str">
        <f>[1]Sheet2!$D$2&amp;[2]Sheet1!A1907&amp;[1]Sheet2!$D$3</f>
        <v>TCCCTACACGACGCTCTTCCGATCTTGCCGTCCAACATGACCACTCTGTGCTCTCTGTCTCCCAGCTGGACACCCTTGTTGCAACCCATTCGTAGGTGTAGACTGAGTCCCACGAGCAAGATCGGAAGAGCACACGTCTGAAC</v>
      </c>
    </row>
    <row r="1908" spans="1:1">
      <c r="A1908" t="str">
        <f>[1]Sheet2!$D$2&amp;[2]Sheet1!A1908&amp;[1]Sheet2!$D$3</f>
        <v>TCCCTACACGACGCTCTTCCGATCTCATCGTCCAACAAGTCGTCTCCTCGTCCCTTGATCTCGTTGCTACCCATTCAAGACTAGCAAGCGTTCTACAGTCCCATCTAGCTGATGAAAGAGATCGGAAGAGCACACGTCTGAAC</v>
      </c>
    </row>
    <row r="1909" spans="1:1">
      <c r="A1909" t="str">
        <f>[1]Sheet2!$D$2&amp;[2]Sheet1!A1909&amp;[1]Sheet2!$D$3</f>
        <v>TCCCTACACGACGCTCTTCCGATCTGATCGTCCAACAACACACAAGACTTCTGCACATCGACATCCAGCTGTAAACCATAACGCAGTATGTAGCCTACGTGCAGTACTCCCATCTGTCAGATCGGAAGAGCACACGTCTGAAC</v>
      </c>
    </row>
    <row r="1910" spans="1:1">
      <c r="A1910" t="str">
        <f>[1]Sheet2!$D$2&amp;[2]Sheet1!A1910&amp;[1]Sheet2!$D$3</f>
        <v>TCCCTACACGACGCTCTTCCGATCTACTCGTCCAACAACAAGTTGTCAGAACGGAAGCCAGCGTAACCCTGTCCCAGTCGGAAGCAGCCAGCTAGTCAGCCCTATCGTAGCTGCTCACAGATCGGAAGAGCACACGTCTGAAC</v>
      </c>
    </row>
    <row r="1911" spans="1:1">
      <c r="A1911" t="str">
        <f>[1]Sheet2!$D$2&amp;[2]Sheet1!A1911&amp;[1]Sheet2!$D$3</f>
        <v>TCCCTACACGACGCTCTTCCGATCTCCTCGTCCAACAAGTCAGGTCAACCGTCACTGAAGCCAGTACACAGGTCCTAGTTGAGACAGCAACCGTTACGCTATCCAGGATCTCCTACTCAGATCGGAAGAGCACACGTCTGAAC</v>
      </c>
    </row>
    <row r="1912" spans="1:1">
      <c r="A1912" t="str">
        <f>[1]Sheet2!$D$2&amp;[2]Sheet1!A1912&amp;[1]Sheet2!$D$3</f>
        <v>TCCCTACACGACGCTCTTCCGATCTTCTCGTCCAACAAGAAGCGATTGTGATGGTAGAAAGCGTTACACAGTACCAAGACGTTCTTGAGGAGGTCTCTGCCGATGCGGTAGTTGTAAGAGATCGGAAGAGCACACGTCTGAAC</v>
      </c>
    </row>
    <row r="1913" spans="1:1">
      <c r="A1913" t="str">
        <f>[1]Sheet2!$D$2&amp;[2]Sheet1!A1913&amp;[1]Sheet2!$D$3</f>
        <v>TCCCTACACGACGCTCTTCCGATCTGCTCGTCCAACAGTCACTCCATGCTGCCTAAAGCAGGACTCTACACGATCTTGCTTCGTCCGACGTGACAGCAGTACTAGAGATGATGCACGAAGATCGGAAGAGCACACGTCTGAAC</v>
      </c>
    </row>
    <row r="1914" spans="1:1">
      <c r="A1914" t="str">
        <f>[1]Sheet2!$D$2&amp;[2]Sheet1!A1914&amp;[1]Sheet2!$D$3</f>
        <v>TCCCTACACGACGCTCTTCCGATCTAGTCGTCCAACACATTTCGCTGTCGGATACCTCAACAACGCTAACGACCAGCTCCGTCCATGTACTTGCGTAAACGCACCTGCTACATGCTACAGATCGGAAGAGCACACGTCTGAAC</v>
      </c>
    </row>
    <row r="1915" spans="1:1">
      <c r="A1915" t="str">
        <f>[1]Sheet2!$D$2&amp;[2]Sheet1!A1915&amp;[1]Sheet2!$D$3</f>
        <v>TCCCTACACGACGCTCTTCCGATCTCGTCGTCCAACAGACAGTCTACAGCTACACACACTCTTCATCGATGTCACTACACGTACACTCTACATCCTCTGTACTGTCTTCTCATCTTCTAGATCGGAAGAGCACACGTCTGAAC</v>
      </c>
    </row>
    <row r="1916" spans="1:1">
      <c r="A1916" t="str">
        <f>[1]Sheet2!$D$2&amp;[2]Sheet1!A1916&amp;[1]Sheet2!$D$3</f>
        <v>TCCCTACACGACGCTCTTCCGATCTTGTCGTCCAACAACAGCTAGCCAGTTCCAGGCAGCACTCCACGCTCGTTGCTGCCGATCTCCTTGCGCTGTCTCAGCACGTGGAGCTGGAAAGAGATCGGAAGAGCACACGTCTGAAC</v>
      </c>
    </row>
    <row r="1917" spans="1:1">
      <c r="A1917" t="str">
        <f>[1]Sheet2!$D$2&amp;[2]Sheet1!A1917&amp;[1]Sheet2!$D$3</f>
        <v>TCCCTACACGACGCTCTTCCGATCTGGTCGTCCAACACTACCATCTGGTACTGCAACTCTATACGACGTACTATCACGTGTCCGAAGTCGTCAGAGCGTACATGTCTGAGGTCATGACAGATCGGAAGAGCACACGTCTGAAC</v>
      </c>
    </row>
    <row r="1918" spans="1:1">
      <c r="A1918" t="str">
        <f>[1]Sheet2!$D$2&amp;[2]Sheet1!A1918&amp;[1]Sheet2!$D$3</f>
        <v>TCCCTACACGACGCTCTTCCGATCTAAGCGTCCAACAGTCGACCTACTAGTCAGTGATGTATCTGTAGCATACTCAATCATCCGATACCCTCAGCGTTCATCATACAGAAAGTTCAACAGATCGGAAGAGCACACGTCTGAAC</v>
      </c>
    </row>
    <row r="1919" spans="1:1">
      <c r="A1919" t="str">
        <f>[1]Sheet2!$D$2&amp;[2]Sheet1!A1919&amp;[1]Sheet2!$D$3</f>
        <v>TCCCTACACGACGCTCTTCCGATCTCAGCGTCCAACAGGTACATACGTAACTGATATCTCTCTAGTCTGAGACAGCCAGCGTCAGGCTAACTGTGACCCTCGACTCATCACTCATGGAAGATCGGAAGAGCACACGTCTGAAC</v>
      </c>
    </row>
    <row r="1920" spans="1:1">
      <c r="A1920" t="str">
        <f>[1]Sheet2!$D$2&amp;[2]Sheet1!A1920&amp;[1]Sheet2!$D$3</f>
        <v>TCCCTACACGACGCTCTTCCGATCTACATGTCCAACACATAGATCTTGTGGACGTAGTCTACTCCCAATCAACCTATCTCTCCACGGAGCTGACGCAAGAGATCGAGCACTCCATCGTAGATCGGAAGAGCACACGTCTGAAC</v>
      </c>
    </row>
    <row r="1921" spans="1:1">
      <c r="A1921" t="str">
        <f>[1]Sheet2!$D$2&amp;[2]Sheet1!A1921&amp;[1]Sheet2!$D$3</f>
        <v>TCCCTACACGACGCTCTTCCGATCTCCATGTCCAACAGACTCATCACTAGCATTCCATACTTTCAGCGACCGATACTCACGAGGTCGACGACACCCTTACGCTACACACCATAACAGCAGATCGGAAGAGCACACGTCTGAAC</v>
      </c>
    </row>
    <row r="1922" spans="1:1">
      <c r="A1922" t="str">
        <f>[1]Sheet2!$D$2&amp;[2]Sheet1!A1922&amp;[1]Sheet2!$D$3</f>
        <v>TCCCTACACGACGCTCTTCCGATCTTCATGTCCAACATGATACCAGCCTGACAGACATTACTGCACAGTCTGAGACAACGTACTCAAGTACACAGCAACACCATACCTCGCTAGACGTAGATCGGAAGAGCACACGTCTGAAC</v>
      </c>
    </row>
    <row r="1923" spans="1:1">
      <c r="A1923" t="str">
        <f>[1]Sheet2!$D$2&amp;[2]Sheet1!A1923&amp;[1]Sheet2!$D$3</f>
        <v>TCCCTACACGACGCTCTTCCGATCTGCATGTCCAACAGGAAGATCATCATGCGCTCAGAGAGTCAGTTGCAAGCTCACAAGAGGAGTATCAACTTGTTGTAGTGTCACTAGCATCACTAGATCGGAAGAGCACACGTCTGAAC</v>
      </c>
    </row>
    <row r="1924" spans="1:1">
      <c r="A1924" t="str">
        <f>[1]Sheet2!$D$2&amp;[2]Sheet1!A1924&amp;[1]Sheet2!$D$3</f>
        <v>TCCCTACACGACGCTCTTCCGATCTCTATGTCCAACAAAGAGACCATGCTACTTCATCTGACTACCAACATCTCGTTCACATAACTGCCCAGACAGAAGCCACGATGGTGTCGATCGTAGATCGGAAGAGCACACGTCTGAAC</v>
      </c>
    </row>
    <row r="1925" spans="1:1">
      <c r="A1925" t="str">
        <f>[1]Sheet2!$D$2&amp;[2]Sheet1!A1925&amp;[1]Sheet2!$D$3</f>
        <v>TCCCTACACGACGCTCTTCCGATCTGTATGTCCAACATCTCACTCTCGTATCCTAAGAAACCGTCGACGAGTCACACTCACTTGTGGACACCTCCCAACTCTAAAGCACTGTGCATTCAGATCGGAAGAGCACACGTCTGAAC</v>
      </c>
    </row>
    <row r="1926" spans="1:1">
      <c r="A1926" t="str">
        <f>[1]Sheet2!$D$2&amp;[2]Sheet1!A1926&amp;[1]Sheet2!$D$3</f>
        <v>TCCCTACACGACGCTCTTCCGATCTAGATGTCCAACAATCGTATGAGACTACAAGAGCCACTCAGTCACTTGATCTGACTGTTGCACACATAGATGCGGTCTCTCTCGTGCACGACCAAGATCGGAAGAGCACACGTCTGAAC</v>
      </c>
    </row>
    <row r="1927" spans="1:1">
      <c r="A1927" t="str">
        <f>[1]Sheet2!$D$2&amp;[2]Sheet1!A1927&amp;[1]Sheet2!$D$3</f>
        <v>TCCCTACACGACGCTCTTCCGATCTCGATGTCCAACACCTTTCTCTAGTGTCCCTCATACAGATTCTAACGATTTCCATAAGTCTAACGCTTCTGGAACTCTAAGAAGCCATTCATGCAGATCGGAAGAGCACACGTCTGAAC</v>
      </c>
    </row>
    <row r="1928" spans="1:1">
      <c r="A1928" t="str">
        <f>[1]Sheet2!$D$2&amp;[2]Sheet1!A1928&amp;[1]Sheet2!$D$3</f>
        <v>TCCCTACACGACGCTCTTCCGATCTTGATGTCCAACACGTTCTTCACACGGAAACAGCCCTGTCAGTAGAGACTCAGACCATCTCCGTAGACCTGCAACTACTACAACACACTGATGTAGATCGGAAGAGCACACGTCTGAAC</v>
      </c>
    </row>
    <row r="1929" spans="1:1">
      <c r="A1929" t="str">
        <f>[1]Sheet2!$D$2&amp;[2]Sheet1!A1929&amp;[1]Sheet2!$D$3</f>
        <v>TCCCTACACGACGCTCTTCCGATCTGGATGTCCAACATTCGTACGACATAGCACACCACATACAACTTGCTCAAAGGTAAAGTACACTGGTATCGATGGATGAGACTACCGTCGATCTAGATCGGAAGAGCACACGTCTGAAC</v>
      </c>
    </row>
    <row r="1930" spans="1:1">
      <c r="A1930" t="str">
        <f>[1]Sheet2!$D$2&amp;[2]Sheet1!A1930&amp;[1]Sheet2!$D$3</f>
        <v>TCCCTACACGACGCTCTTCCGATCTAACTGTCCAACATGACTCCCTCGTCTAACTAGATCATCACCACCTTGCTGAAGCCCTGGATACACTTGAAGACACTTCCTAAGTGTAGGAATCAGATCGGAAGAGCACACGTCTGAAC</v>
      </c>
    </row>
    <row r="1931" spans="1:1">
      <c r="A1931" t="str">
        <f>[1]Sheet2!$D$2&amp;[2]Sheet1!A1931&amp;[1]Sheet2!$D$3</f>
        <v>TCCCTACACGACGCTCTTCCGATCTCACTGTCCAACAGCATGTTACTTCGTCCTACCATGACGAAGCAAGTGAGTACGTACTGATTGTTCTTACTGATGACATCCTCGAGACTGCCTAAGATCGGAAGAGCACACGTCTGAAC</v>
      </c>
    </row>
    <row r="1932" spans="1:1">
      <c r="A1932" t="str">
        <f>[1]Sheet2!$D$2&amp;[2]Sheet1!A1932&amp;[1]Sheet2!$D$3</f>
        <v>TCCCTACACGACGCTCTTCCGATCTTACTGTCCAACAGTCAGCCACAACCCAGACGACTACATCGCAAGCCATCCTTCTAAGACAAGCCTCAGCTCTGACGTCCTCGCACGTGATACTAGATCGGAAGAGCACACGTCTGAAC</v>
      </c>
    </row>
    <row r="1933" spans="1:1">
      <c r="A1933" t="str">
        <f>[1]Sheet2!$D$2&amp;[2]Sheet1!A1933&amp;[1]Sheet2!$D$3</f>
        <v>TCCCTACACGACGCTCTTCCGATCTGACTGTCCAACACATAGAGCAAACCCACGTTTCGACTCTGCACCTGATTACAGTTGTGTAACAGTAGATTCTTGTGTAGACGATACACCAGACAGATCGGAAGAGCACACGTCTGAAC</v>
      </c>
    </row>
    <row r="1934" spans="1:1">
      <c r="A1934" t="str">
        <f>[1]Sheet2!$D$2&amp;[2]Sheet1!A1934&amp;[1]Sheet2!$D$3</f>
        <v>TCCCTACACGACGCTCTTCCGATCTATCTGTCCAACATGCTACGCTCTCCACAACAGCGTCCTAAACTGATACCCAAGTAAGGCAACAGACTCATGCAGAACACTACGTCATCAGTACAGATCGGAAGAGCACACGTCTGAAC</v>
      </c>
    </row>
    <row r="1935" spans="1:1">
      <c r="A1935" t="str">
        <f>[1]Sheet2!$D$2&amp;[2]Sheet1!A1935&amp;[1]Sheet2!$D$3</f>
        <v>TCCCTACACGACGCTCTTCCGATCTCTCTGTCCAACATGAGCTCAGGGATGTGACCCTTGTGCACGTGCTGGACAGACTCGATACGCATGCGTATCAATCTTCAGAGATAGAATCCGTAGATCGGAAGAGCACACGTCTGAAC</v>
      </c>
    </row>
    <row r="1936" spans="1:1">
      <c r="A1936" t="str">
        <f>[1]Sheet2!$D$2&amp;[2]Sheet1!A1936&amp;[1]Sheet2!$D$3</f>
        <v>TCCCTACACGACGCTCTTCCGATCTTTCTGTCCAACAACTAGCAGATGATTCAAGAGCGTAGCTAGCATCTCATACACTTACCGTCGTTCTGCACGACAGGCTTTCAACCTAATCCACAGATCGGAAGAGCACACGTCTGAAC</v>
      </c>
    </row>
    <row r="1937" spans="1:1">
      <c r="A1937" t="str">
        <f>[1]Sheet2!$D$2&amp;[2]Sheet1!A1937&amp;[1]Sheet2!$D$3</f>
        <v>TCCCTACACGACGCTCTTCCGATCTGTCTGTCCAACATGTGCTTGATGTACTACTCTCCTAGGTTGACCAAACAGATCACGTCCTAGAGCTCACTACTGTTGAGCTCATACTTGTTGCAGATCGGAAGAGCACACGTCTGAAC</v>
      </c>
    </row>
    <row r="1938" spans="1:1">
      <c r="A1938" t="str">
        <f>[1]Sheet2!$D$2&amp;[2]Sheet1!A1938&amp;[1]Sheet2!$D$3</f>
        <v>TCCCTACACGACGCTCTTCCGATCTAGCTGTCCAACACAGAACACAGTATGTAACTCTTTCGACCGATGTAAGCATAACCGTGCACTACCTAAGCGACCTTGTTCACTCGCACCTCATAGATCGGAAGAGCACACGTCTGAAC</v>
      </c>
    </row>
    <row r="1939" spans="1:1">
      <c r="A1939" t="str">
        <f>[1]Sheet2!$D$2&amp;[2]Sheet1!A1939&amp;[1]Sheet2!$D$3</f>
        <v>TCCCTACACGACGCTCTTCCGATCTTGCTGTCCAACACTACAGATCTGTTTCCGTGATTGCACATGTACAAGAGTAAGTGTCGTAAGAGGAACTAACACTTCAACTTTCAACGATTACAGATCGGAAGAGCACACGTCTGAAC</v>
      </c>
    </row>
    <row r="1940" spans="1:1">
      <c r="A1940" t="str">
        <f>[1]Sheet2!$D$2&amp;[2]Sheet1!A1940&amp;[1]Sheet2!$D$3</f>
        <v>TCCCTACACGACGCTCTTCCGATCTCATTGTCCAACAAGACATCCAAGACTCGATTACGTCCCTAACGTCAGCCATCTACGTATCGCACTCTGACGACAGTGTCCATGCAGATCAGTCAGATCGGAAGAGCACACGTCTGAAC</v>
      </c>
    </row>
    <row r="1941" spans="1:1">
      <c r="A1941" t="str">
        <f>[1]Sheet2!$D$2&amp;[2]Sheet1!A1941&amp;[1]Sheet2!$D$3</f>
        <v>TCCCTACACGACGCTCTTCCGATCTGATTGTCCAACAAACGGTAGTTCTCTAGTATGCTCTAGTGCATACAACTCAACAACAGGTCGTTGTCATACACGTTCAAGAGATGCAAAGAGAAGATCGGAAGAGCACACGTCTGAAC</v>
      </c>
    </row>
    <row r="1942" spans="1:1">
      <c r="A1942" t="str">
        <f>[1]Sheet2!$D$2&amp;[2]Sheet1!A1942&amp;[1]Sheet2!$D$3</f>
        <v>TCCCTACACGACGCTCTTCCGATCTACTTGTCCAACACTCTGTCTCTTCAAGCACTGCCGACAGGTATACGCATGTAGCCCAGTAAGCGGTTCTAAGAGTAACGATCTAGGTGACCAGAGATCGGAAGAGCACACGTCTGAAC</v>
      </c>
    </row>
    <row r="1943" spans="1:1">
      <c r="A1943" t="str">
        <f>[1]Sheet2!$D$2&amp;[2]Sheet1!A1943&amp;[1]Sheet2!$D$3</f>
        <v>TCCCTACACGACGCTCTTCCGATCTCCTTGTCCAACAAACATCCGACGTCCTCGACGTCTCGATGGTACTTTCTGCAAGTGCAGCTGCTGAAAGCGATCTTTCCATAGCGGTCTAGCTAGATCGGAAGAGCACACGTCTGAAC</v>
      </c>
    </row>
    <row r="1944" spans="1:1">
      <c r="A1944" t="str">
        <f>[1]Sheet2!$D$2&amp;[2]Sheet1!A1944&amp;[1]Sheet2!$D$3</f>
        <v>TCCCTACACGACGCTCTTCCGATCTTCTTGTCCAACACTAGCAAGTGGAGATTGAGTAATCTCACTCGGTCTATACGCACGAGGAACTCATCGAGCATGTCCTAACCAGCTAGTCTTCAGATCGGAAGAGCACACGTCTGAAC</v>
      </c>
    </row>
    <row r="1945" spans="1:1">
      <c r="A1945" t="str">
        <f>[1]Sheet2!$D$2&amp;[2]Sheet1!A1945&amp;[1]Sheet2!$D$3</f>
        <v>TCCCTACACGACGCTCTTCCGATCTGCTTGTCCAACAACTTCATGCCTAGGAACTCTACACTTCGCATGCCATTGTAGAACTCACCGAACAAGACACGGAGATCTCACTCGAACTACTAGATCGGAAGAGCACACGTCTGAAC</v>
      </c>
    </row>
    <row r="1946" spans="1:1">
      <c r="A1946" t="str">
        <f>[1]Sheet2!$D$2&amp;[2]Sheet1!A1946&amp;[1]Sheet2!$D$3</f>
        <v>TCCCTACACGACGCTCTTCCGATCTAGTTGTCCAACAGGTTACAGAGATCAGGGTCCTCCTGTCCAGCTCGATGTCAACAGCCTAGATCACTCTGACTGCTGAGTAGACTCAGATGGAAGATCGGAAGAGCACACGTCTGAAC</v>
      </c>
    </row>
    <row r="1947" spans="1:1">
      <c r="A1947" t="str">
        <f>[1]Sheet2!$D$2&amp;[2]Sheet1!A1947&amp;[1]Sheet2!$D$3</f>
        <v>TCCCTACACGACGCTCTTCCGATCTCGTTGTCCAACAGTAGCTAAGAGTCGTTCTCAGAGATCTCCTCGTCAGCCAAGCTCTAGCCTAAAGAACGTCAGTACATCTCCAACTACATCAAGATCGGAAGAGCACACGTCTGAAC</v>
      </c>
    </row>
    <row r="1948" spans="1:1">
      <c r="A1948" t="str">
        <f>[1]Sheet2!$D$2&amp;[2]Sheet1!A1948&amp;[1]Sheet2!$D$3</f>
        <v>TCCCTACACGACGCTCTTCCGATCTTGTTGTCCAACAACAGCAAGTTTCTGTAGTGCACATAGATGACATCGTCTATCAGGTCGTTTCCCTACATACTGCCGTGCTAGCGCTGACACAAGATCGGAAGAGCACACGTCTGAAC</v>
      </c>
    </row>
    <row r="1949" spans="1:1">
      <c r="A1949" t="str">
        <f>[1]Sheet2!$D$2&amp;[2]Sheet1!A1949&amp;[1]Sheet2!$D$3</f>
        <v>TCCCTACACGACGCTCTTCCGATCTGGTTGTCCAACAGACGGAGATGTCCATAGTGGTAGCAACTGTGATAACCATATCGGTGGTCTCGCTAGCACTGATCACCCAGGAGGACTCCAGAGATCGGAAGAGCACACGTCTGAAC</v>
      </c>
    </row>
    <row r="1950" spans="1:1">
      <c r="A1950" t="str">
        <f>[1]Sheet2!$D$2&amp;[2]Sheet1!A1950&amp;[1]Sheet2!$D$3</f>
        <v>TCCCTACACGACGCTCTTCCGATCTAAGTGTCCAACAGTATGTGCAGATCATGGTGATCGTAGTAAGGATTCATCTTCTTGAAACATCCGATGAGCATCAGTCACTGCTTGCGCTCCTAGATCGGAAGAGCACACGTCTGAAC</v>
      </c>
    </row>
    <row r="1951" spans="1:1">
      <c r="A1951" t="str">
        <f>[1]Sheet2!$D$2&amp;[2]Sheet1!A1951&amp;[1]Sheet2!$D$3</f>
        <v>TCCCTACACGACGCTCTTCCGATCTCAGTGTCCAACACATCTATCATGAAACTGAAACCCAAACACATCTGATGCTTTCGTATCTTACTCAAGTCTCGGTGCTTGCAGCTGCGGTTGTAGATCGGAAGAGCACACGTCTGAAC</v>
      </c>
    </row>
    <row r="1952" spans="1:1">
      <c r="A1952" t="str">
        <f>[1]Sheet2!$D$2&amp;[2]Sheet1!A1952&amp;[1]Sheet2!$D$3</f>
        <v>TCCCTACACGACGCTCTTCCGATCTACAGGTCCAACACGATGTTGTGATATCACACTAAACAGTTGAAGCGTCGATTTCAAGAGTCATCTCCGTGGTATCCCAGACAACCTCCGTCTAAGATCGGAAGAGCACACGTCTGAAC</v>
      </c>
    </row>
    <row r="1953" spans="1:1">
      <c r="A1953" t="str">
        <f>[1]Sheet2!$D$2&amp;[2]Sheet1!A1953&amp;[1]Sheet2!$D$3</f>
        <v>TCCCTACACGACGCTCTTCCGATCTCCAGGTCCAACAGACTGAAGAAACAAGAACCTAGACACAACATTCAACCAGCGAGTCACTCATCGAAGCCCTTTCGATCACCGAAAGGCTCACAGATCGGAAGAGCACACGTCTGAAC</v>
      </c>
    </row>
    <row r="1954" spans="1:1">
      <c r="A1954" t="str">
        <f>[1]Sheet2!$D$2&amp;[2]Sheet1!A1954&amp;[1]Sheet2!$D$3</f>
        <v>TCCCTACACGACGCTCTTCCGATCTTCAGGTCCAACAGCTCGAGTCGACGCTAAGTGAAACCACTCTAGATTCGGATGTAGCTGCTCTAGCAACTGACGTATCAGTGTCAGCCTAAGCAGATCGGAAGAGCACACGTCTGAAC</v>
      </c>
    </row>
    <row r="1955" spans="1:1">
      <c r="A1955" t="str">
        <f>[1]Sheet2!$D$2&amp;[2]Sheet1!A1955&amp;[1]Sheet2!$D$3</f>
        <v>TCCCTACACGACGCTCTTCCGATCTGCAGGTCCAACAAGCTACAGCAACAACCGTTACCCTAGCCGTCAGTGTATCAAGGCTTGTAGAGTAGACCCATCACTAGTCCAGTGTCTCCAGAGATCGGAAGAGCACACGTCTGAAC</v>
      </c>
    </row>
    <row r="1956" spans="1:1">
      <c r="A1956" t="str">
        <f>[1]Sheet2!$D$2&amp;[2]Sheet1!A1956&amp;[1]Sheet2!$D$3</f>
        <v>TCCCTACACGACGCTCTTCCGATCTCTAGGTCCAACATCTTTCCTATACGGATGCGTCACTCACGGAAACCTCCACTCAAGCTTCTGCGGTTCTAAGGGTGTACGTTGATACTACGACAGATCGGAAGAGCACACGTCTGAAC</v>
      </c>
    </row>
    <row r="1957" spans="1:1">
      <c r="A1957" t="str">
        <f>[1]Sheet2!$D$2&amp;[2]Sheet1!A1957&amp;[1]Sheet2!$D$3</f>
        <v>TCCCTACACGACGCTCTTCCGATCTGTAGGTCCAACAGCATCAAACGGAGGACATCCTGGAAAGTGTCACCTCCTCCGTTGCTTCTACGTCTACTGAACTCAGCTCGGTCACGTCCTAAGATCGGAAGAGCACACGTCTGAAC</v>
      </c>
    </row>
    <row r="1958" spans="1:1">
      <c r="A1958" t="str">
        <f>[1]Sheet2!$D$2&amp;[2]Sheet1!A1958&amp;[1]Sheet2!$D$3</f>
        <v>TCCCTACACGACGCTCTTCCGATCTAGAGGTCCAACACTATCTCGATGCCACCAGGGTAAGCATGATCATCTATACCCTTGTCTCCTCAAGGCTGCAGGTGGAGTCCGTAGCCTCAGTAGATCGGAAGAGCACACGTCTGAAC</v>
      </c>
    </row>
    <row r="1959" spans="1:1">
      <c r="A1959" t="str">
        <f>[1]Sheet2!$D$2&amp;[2]Sheet1!A1959&amp;[1]Sheet2!$D$3</f>
        <v>TCCCTACACGACGCTCTTCCGATCTCGAGGTCCAACAACTCATGTACACTCAAGACTCTGTTGTTCAGATTCACCAGCAACTTACGACCAGGTAGGAGTAGGACGAGACTGTACTGGTAGATCGGAAGAGCACACGTCTGAAC</v>
      </c>
    </row>
    <row r="1960" spans="1:1">
      <c r="A1960" t="str">
        <f>[1]Sheet2!$D$2&amp;[2]Sheet1!A1960&amp;[1]Sheet2!$D$3</f>
        <v>TCCCTACACGACGCTCTTCCGATCTTGAGGTCCAACAGCAGGAATCAAGTACAGAAACTCATACCCACAGACTCTACTACTAACAACAAAGTGCCTATACAAGTGTTGTCACTGAATCAGATCGGAAGAGCACACGTCTGAAC</v>
      </c>
    </row>
    <row r="1961" spans="1:1">
      <c r="A1961" t="str">
        <f>[1]Sheet2!$D$2&amp;[2]Sheet1!A1961&amp;[1]Sheet2!$D$3</f>
        <v>TCCCTACACGACGCTCTTCCGATCTGGAGGTCCAACAGGTAGTCATTGTCGATACAGTTGTCATGCATTCGGTGACATCAGCCCATACATCCCATACTGCGCACATCTCTCAGCTGTAAGATCGGAAGAGCACACGTCTGAAC</v>
      </c>
    </row>
    <row r="1962" spans="1:1">
      <c r="A1962" t="str">
        <f>[1]Sheet2!$D$2&amp;[2]Sheet1!A1962&amp;[1]Sheet2!$D$3</f>
        <v>TCCCTACACGACGCTCTTCCGATCTAACGGTCCAACATCTGCTTACTGAGCTGGAAGTTCACATTACAGATGAAGACCTCCATGAGCTGGAGATACTCTCGTCTGTTCTTACTGTTGTAGATCGGAAGAGCACACGTCTGAAC</v>
      </c>
    </row>
    <row r="1963" spans="1:1">
      <c r="A1963" t="str">
        <f>[1]Sheet2!$D$2&amp;[2]Sheet1!A1963&amp;[1]Sheet2!$D$3</f>
        <v>TCCCTACACGACGCTCTTCCGATCTCACGGTCCAACAAACTACAACAGCATCACTGTACGTGGTGGTGGACTCTGACAGTCACGTTGTTGTTACTGACTCGTACTCCGTTCTCATCGAAGATCGGAAGAGCACACGTCTGAAC</v>
      </c>
    </row>
    <row r="1964" spans="1:1">
      <c r="A1964" t="str">
        <f>[1]Sheet2!$D$2&amp;[2]Sheet1!A1964&amp;[1]Sheet2!$D$3</f>
        <v>TCCCTACACGACGCTCTTCCGATCTTACGGTCCAACACACCCAGACAGTTCTAAGTCATGTGCTCCTGTCAGTGCTTCTGATCATAGCATCTTCGCTCTAATCGTAGGTATCACTGTCAGATCGGAAGAGCACACGTCTGAAC</v>
      </c>
    </row>
    <row r="1965" spans="1:1">
      <c r="A1965" t="str">
        <f>[1]Sheet2!$D$2&amp;[2]Sheet1!A1965&amp;[1]Sheet2!$D$3</f>
        <v>TCCCTACACGACGCTCTTCCGATCTGACGGTCCAACAAGCCACCTAAGCGTATCAGTATGCGTAACTAGTAGCTCTACACAGCACAGCTGATCAAACACTAGTGTCCGAACTTTCCTAAGATCGGAAGAGCACACGTCTGAAC</v>
      </c>
    </row>
    <row r="1966" spans="1:1">
      <c r="A1966" t="str">
        <f>[1]Sheet2!$D$2&amp;[2]Sheet1!A1966&amp;[1]Sheet2!$D$3</f>
        <v>TCCCTACACGACGCTCTTCCGATCTATCGGTCCAACATCTGCAAAGTACAACTGTTCTTCAGGTGTCCATGCTCCTAGATGATTCGACTGTGCTCTAGATCGAAACCAGATCGCTGACAGATCGGAAGAGCACACGTCTGAAC</v>
      </c>
    </row>
    <row r="1967" spans="1:1">
      <c r="A1967" t="str">
        <f>[1]Sheet2!$D$2&amp;[2]Sheet1!A1967&amp;[1]Sheet2!$D$3</f>
        <v>TCCCTACACGACGCTCTTCCGATCTCTCGGTCCAACACACAGATGTGGAGGTCACGGTAGAGTCAAGCAGGCTCTAGTCCGAAGTGTAGGTGTAGTCCTCGTAGACGCAGCTTCTTCTAGATCGGAAGAGCACACGTCTGAAC</v>
      </c>
    </row>
    <row r="1968" spans="1:1">
      <c r="A1968" t="str">
        <f>[1]Sheet2!$D$2&amp;[2]Sheet1!A1968&amp;[1]Sheet2!$D$3</f>
        <v>TCCCTACACGACGCTCTTCCGATCTTTCGGTCCAACAGTAACTGATGACCTCACTCCATGCCAGCGTAACCGAGGTAACGCACACCTAAGACCAAGACTCCAGAGAGGTTGCCGAAACAGATCGGAAGAGCACACGTCTGAAC</v>
      </c>
    </row>
    <row r="1969" spans="1:1">
      <c r="A1969" t="str">
        <f>[1]Sheet2!$D$2&amp;[2]Sheet1!A1969&amp;[1]Sheet2!$D$3</f>
        <v>TCCCTACACGACGCTCTTCCGATCTGTCGGTCCAACAAGCCTATGCCTACCAGACGTCAACAGCGGTGTAGATACAGCAGCTGACTCTGATCGATACTACGATCAGGCATCATTCACAAGATCGGAAGAGCACACGTCTGAAC</v>
      </c>
    </row>
    <row r="1970" spans="1:1">
      <c r="A1970" t="str">
        <f>[1]Sheet2!$D$2&amp;[2]Sheet1!A1970&amp;[1]Sheet2!$D$3</f>
        <v>TCCCTACACGACGCTCTTCCGATCTAGCGGTCCAACAGTCACTCACGTCTACCGTAAGGCTAGCTGCTGCGTCATCATCTGAGGATACGGTACTCCTAGTTGTAGCCACGGAGACTGAAGATCGGAAGAGCACACGTCTGAAC</v>
      </c>
    </row>
    <row r="1971" spans="1:1">
      <c r="A1971" t="str">
        <f>[1]Sheet2!$D$2&amp;[2]Sheet1!A1971&amp;[1]Sheet2!$D$3</f>
        <v>TCCCTACACGACGCTCTTCCGATCTTGCGGTCCAACAATCTGAAACTGAGACCCATACCTCAACATCAGCGTCAGTGATTGTTGCTACATCTCATGCCATATCTACAGAGTAAGCGACAGATCGGAAGAGCACACGTCTGAAC</v>
      </c>
    </row>
    <row r="1972" spans="1:1">
      <c r="A1972" t="str">
        <f>[1]Sheet2!$D$2&amp;[2]Sheet1!A1972&amp;[1]Sheet2!$D$3</f>
        <v>TCCCTACACGACGCTCTTCCGATCTCATGGTCCAACACACTCATGTTACCCTAGCGGACCTAACTCTAGAGGTAACTTCATCAACTCTTGCTCTAGTAGTCATGATGGAGTCAGTCACAGATCGGAAGAGCACACGTCTGAAC</v>
      </c>
    </row>
    <row r="1973" spans="1:1">
      <c r="A1973" t="str">
        <f>[1]Sheet2!$D$2&amp;[2]Sheet1!A1973&amp;[1]Sheet2!$D$3</f>
        <v>TCCCTACACGACGCTCTTCCGATCTGATGGTCCAACAAGATCACCAGGTGGTGCTGTCGATCAGTGCGTATGTTGCATCTCTGGAGCTCTCGCTGTAGCAAGAATCGACTACCAGGGAAGATCGGAAGAGCACACGTCTGAAC</v>
      </c>
    </row>
    <row r="1974" spans="1:1">
      <c r="A1974" t="str">
        <f>[1]Sheet2!$D$2&amp;[2]Sheet1!A1974&amp;[1]Sheet2!$D$3</f>
        <v>TCCCTACACGACGCTCTTCCGATCTACTGGTCCAACAGTCTTCAGTGGTCTACATTACAGCGCTCAGTCATGCGCAGATAGAACACAGCGAGATTACATCGCAAGAAACCAGTCTGGTAGATCGGAAGAGCACACGTCTGAAC</v>
      </c>
    </row>
    <row r="1975" spans="1:1">
      <c r="A1975" t="str">
        <f>[1]Sheet2!$D$2&amp;[2]Sheet1!A1975&amp;[1]Sheet2!$D$3</f>
        <v>TCCCTACACGACGCTCTTCCGATCTCCTGGTCCAACAACTAGCTACACTATCAGTCACAACCTAAGACTCTGTGACGTATACCATGCAGTCGCACCTTCTACTTGTGCTACTAGCCGAAGATCGGAAGAGCACACGTCTGAAC</v>
      </c>
    </row>
    <row r="1976" spans="1:1">
      <c r="A1976" t="str">
        <f>[1]Sheet2!$D$2&amp;[2]Sheet1!A1976&amp;[1]Sheet2!$D$3</f>
        <v>TCCCTACACGACGCTCTTCCGATCTTCTGGTCCAACATCATCAACTGGTAGAGATGCAAGTGTCAGTCCAAGCCGTGGAGCTTGCTCTAGCGCTTTCAGTAACGACTGTTGTGCAAGCAGATCGGAAGAGCACACGTCTGAAC</v>
      </c>
    </row>
    <row r="1977" spans="1:1">
      <c r="A1977" t="str">
        <f>[1]Sheet2!$D$2&amp;[2]Sheet1!A1977&amp;[1]Sheet2!$D$3</f>
        <v>TCCCTACACGACGCTCTTCCGATCTGCTGGTCCAACAAACCTCCATCAGGCTCACCTAGTACGACACTGCACTTGCTACGGAAACGACCATCACCCAGCTCATCTAAGAAGCGCTACAAGATCGGAAGAGCACACGTCTGAAC</v>
      </c>
    </row>
    <row r="1978" spans="1:1">
      <c r="A1978" t="str">
        <f>[1]Sheet2!$D$2&amp;[2]Sheet1!A1978&amp;[1]Sheet2!$D$3</f>
        <v>TCCCTACACGACGCTCTTCCGATCTAGTGGTCCAACAACTTCTGATAGCGTCAGCTCAATCGCAAAGCCTTACGGTCGAACAAGAGCTCGTACTCGAACACCACACTGAGGACTCCAGAGATCGGAAGAGCACACGTCTGAAC</v>
      </c>
    </row>
    <row r="1979" spans="1:1">
      <c r="A1979" t="str">
        <f>[1]Sheet2!$D$2&amp;[2]Sheet1!A1979&amp;[1]Sheet2!$D$3</f>
        <v>TCCCTACACGACGCTCTTCCGATCTCGTGGTCCAACACACAAGGCTTCTTCTGGAAAGAGCCAGAGTATCCGAGGATGATACTCTTGATCAGTAACTGGTTCTTACTTCAGTCTCCCTAGATCGGAAGAGCACACGTCTGAAC</v>
      </c>
    </row>
    <row r="1980" spans="1:1">
      <c r="A1980" t="str">
        <f>[1]Sheet2!$D$2&amp;[2]Sheet1!A1980&amp;[1]Sheet2!$D$3</f>
        <v>TCCCTACACGACGCTCTTCCGATCTTGTGGTCCAACAAGCGTACGAAGTGCTTGTCCATACGGTCCTGGAACAATCAGCCCTAAGGATACAGACTTCTCTCATAGTCACCCTGGAACAAGATCGGAAGAGCACACGTCTGAAC</v>
      </c>
    </row>
    <row r="1981" spans="1:1">
      <c r="A1981" t="str">
        <f>[1]Sheet2!$D$2&amp;[2]Sheet1!A1981&amp;[1]Sheet2!$D$3</f>
        <v>TCCCTACACGACGCTCTTCCGATCTGGTGGTCCAACAAAGCATCCTGCTCACCTCCCAGGTGTCCATAGAAACTGTCACAAGGCATGAACACACACAAGAGATAGACTAACTCCTAGCAGATCGGAAGAGCACACGTCTGAAC</v>
      </c>
    </row>
    <row r="1982" spans="1:1">
      <c r="A1982" t="str">
        <f>[1]Sheet2!$D$2&amp;[2]Sheet1!A1982&amp;[1]Sheet2!$D$3</f>
        <v>TCCCTACACGACGCTCTTCCGATCTAAGGGTCCAACAAAGGTCGGACCAGGTGCACGTTGTTACTGACACAGCTACACACGTGGACGTCTCCGTCATATCAGCCACAGAGTCTACTGTAGATCGGAAGAGCACACGTCTGAAC</v>
      </c>
    </row>
    <row r="1983" spans="1:1">
      <c r="A1983" t="str">
        <f>[1]Sheet2!$D$2&amp;[2]Sheet1!A1983&amp;[1]Sheet2!$D$3</f>
        <v>TCCCTACACGACGCTCTTCCGATCTCAGGGTCCAACAGATCCTACTGCAGATGTCGTATTCGACCCACTCCGTCGATCTGACTGTGGTAGTTCAATCCATTCTGTAGTACAGCCTACTAGATCGGAAGAGCACACGTCTGAAC</v>
      </c>
    </row>
    <row r="1984" spans="1:1">
      <c r="A1984" t="str">
        <f>[1]Sheet2!$D$2&amp;[2]Sheet1!A1984&amp;[1]Sheet2!$D$3</f>
        <v>TCCCTACACGACGCTCTTCCGATCTACAAAGCCAACATCTCTATTCCGAAACCAGATCAACGCTGGTCTACATTCAAGATCTGACAGACATGCAGCTACTATCATCAGCGACACAGTCAGATCGGAAGAGCACACGTCTGAAC</v>
      </c>
    </row>
    <row r="1985" spans="1:1">
      <c r="A1985" t="str">
        <f>[1]Sheet2!$D$2&amp;[2]Sheet1!A1985&amp;[1]Sheet2!$D$3</f>
        <v>TCCCTACACGACGCTCTTCCGATCTCCAAAGCCAACACTATTCCACATCAACGACCCTGACGACTGCATCACAATCCACGCAGACGTAGGTGTCCCAGGTCCTCGAAAGCGAGATCTAAGATCGGAAGAGCACACGTCTGAAC</v>
      </c>
    </row>
    <row r="1986" spans="1:1">
      <c r="A1986" t="str">
        <f>[1]Sheet2!$D$2&amp;[2]Sheet1!A1986&amp;[1]Sheet2!$D$3</f>
        <v>TCCCTACACGACGCTCTTCCGATCTTCAAAGCCAACATGCCATAACGGAGCAGACTGTATCGCTGGACCTCAGAGCATCACACACTTCGTCGATCATGGAAGTCATTCATGCAGTAAGAGATCGGAAGAGCACACGTCTGAAC</v>
      </c>
    </row>
    <row r="1987" spans="1:1">
      <c r="A1987" t="str">
        <f>[1]Sheet2!$D$2&amp;[2]Sheet1!A1987&amp;[1]Sheet2!$D$3</f>
        <v>TCCCTACACGACGCTCTTCCGATCTGCAAAGCCAACAGCTCACGATTGTACTCTAGGTGCATGTGTATGCGGTAACAGTGATCCTATCAAGCTAGACTGACAGGTCGTCTCTTTCGATAGATCGGAAGAGCACACGTCTGAAC</v>
      </c>
    </row>
    <row r="1988" spans="1:1">
      <c r="A1988" t="str">
        <f>[1]Sheet2!$D$2&amp;[2]Sheet1!A1988&amp;[1]Sheet2!$D$3</f>
        <v>TCCCTACACGACGCTCTTCCGATCTCTAAAGCCAACATGTTGCCTCGTCAGCCCACTATGTCAGAAGGGTGGTGCTTGTGACAGTGTACAGACAGCAGGTCATAGTAAGCAGCGACGAAGATCGGAAGAGCACACGTCTGAAC</v>
      </c>
    </row>
    <row r="1989" spans="1:1">
      <c r="A1989" t="str">
        <f>[1]Sheet2!$D$2&amp;[2]Sheet1!A1989&amp;[1]Sheet2!$D$3</f>
        <v>TCCCTACACGACGCTCTTCCGATCTGTAAAGCCAACAAAGAGTAGTATCGCAGGTAAGGATAAGGTACCTACTGCTCTATCAGCAAGCGGTGACTGACTCAAGGTCCAGAGTAACACAAGATCGGAAGAGCACACGTCTGAAC</v>
      </c>
    </row>
    <row r="1990" spans="1:1">
      <c r="A1990" t="str">
        <f>[1]Sheet2!$D$2&amp;[2]Sheet1!A1990&amp;[1]Sheet2!$D$3</f>
        <v>TCCCTACACGACGCTCTTCCGATCTAGAAAGCCAACAATCATCCACCTAAGTGGACATCAGACATGCCTACAGCTCATCGTAAGTTCATCTGCAAGTGACTGCAAGCGTCCAGTCTCTAGATCGGAAGAGCACACGTCTGAAC</v>
      </c>
    </row>
    <row r="1991" spans="1:1">
      <c r="A1991" t="str">
        <f>[1]Sheet2!$D$2&amp;[2]Sheet1!A1991&amp;[1]Sheet2!$D$3</f>
        <v>TCCCTACACGACGCTCTTCCGATCTCGAAAGCCAACATGCGCTCAGTACAGATACTGTCATACACACGATTCACGATGCCGTGTCTTCCAGTGAACATCTGATGCTCAGTCTACTCATAGATCGGAAGAGCACACGTCTGAAC</v>
      </c>
    </row>
    <row r="1992" spans="1:1">
      <c r="A1992" t="str">
        <f>[1]Sheet2!$D$2&amp;[2]Sheet1!A1992&amp;[1]Sheet2!$D$3</f>
        <v>TCCCTACACGACGCTCTTCCGATCTTGAAAGCCAACAGATCTCGATCCTCACTGAGTAGGAGCTCAGCTAGGATTCGTCCGTCGAAGCTGTAGTACAACTAGAGGAATCTGTTGTGCAAGATCGGAAGAGCACACGTCTGAAC</v>
      </c>
    </row>
    <row r="1993" spans="1:1">
      <c r="A1993" t="str">
        <f>[1]Sheet2!$D$2&amp;[2]Sheet1!A1993&amp;[1]Sheet2!$D$3</f>
        <v>TCCCTACACGACGCTCTTCCGATCTGGAAAGCCAACACGTTACAGAGATAGTTACGGACCTATCCGAATCACAAGCCGTCCTTGAAGAAAGAGAAGTGATCTCCTCATCCAGCAGGGTAGATCGGAAGAGCACACGTCTGAAC</v>
      </c>
    </row>
    <row r="1994" spans="1:1">
      <c r="A1994" t="str">
        <f>[1]Sheet2!$D$2&amp;[2]Sheet1!A1994&amp;[1]Sheet2!$D$3</f>
        <v>TCCCTACACGACGCTCTTCCGATCTAACAAGCCAACACACCTCTGTCCTGATTCTGGACAGGATGATCTCAAGATCATCTTCAGCAGCTGCTTCAGATACCAGCCTCCTTGTCACCCTAGATCGGAAGAGCACACGTCTGAAC</v>
      </c>
    </row>
    <row r="1995" spans="1:1">
      <c r="A1995" t="str">
        <f>[1]Sheet2!$D$2&amp;[2]Sheet1!A1995&amp;[1]Sheet2!$D$3</f>
        <v>TCCCTACACGACGCTCTTCCGATCTCACAAGCCAACAGGTTGTGTCAGATGTGTCGGTTCTCATTGTGCATACGACTACCCTAAGAGTAGCACAGTCCTCGACTCATGCACAGACATCAGATCGGAAGAGCACACGTCTGAAC</v>
      </c>
    </row>
    <row r="1996" spans="1:1">
      <c r="A1996" t="str">
        <f>[1]Sheet2!$D$2&amp;[2]Sheet1!A1996&amp;[1]Sheet2!$D$3</f>
        <v>TCCCTACACGACGCTCTTCCGATCTTACAAGCCAACATTCCGACGTGACACAAGTCTCCTCAAGCCAAGCCCAACTGTAGTCTTCACTAGTAGACATGCAGACAAGTTCGTAGCACGTAGATCGGAAGAGCACACGTCTGAAC</v>
      </c>
    </row>
    <row r="1997" spans="1:1">
      <c r="A1997" t="str">
        <f>[1]Sheet2!$D$2&amp;[2]Sheet1!A1997&amp;[1]Sheet2!$D$3</f>
        <v>TCCCTACACGACGCTCTTCCGATCTGACAAGCCAACAGGTAGTGTAAGACGAAAGCGTAAGGATCATGCATCTGTCCAGCGTAGCAACCCTGTCGACGTCAACGCAAAGAGTAGTTGTAGATCGGAAGAGCACACGTCTGAAC</v>
      </c>
    </row>
    <row r="1998" spans="1:1">
      <c r="A1998" t="str">
        <f>[1]Sheet2!$D$2&amp;[2]Sheet1!A1998&amp;[1]Sheet2!$D$3</f>
        <v>TCCCTACACGACGCTCTTCCGATCTATCAAGCCAACAGGAGTCGCTTGCCTAAGCCGTGGATCATACCCACAGGTAACTATCGATCACGGACATACAGCTTCTGGTACTAACACTATCAGATCGGAAGAGCACACGTCTGAAC</v>
      </c>
    </row>
    <row r="1999" spans="1:1">
      <c r="A1999" t="str">
        <f>[1]Sheet2!$D$2&amp;[2]Sheet1!A1999&amp;[1]Sheet2!$D$3</f>
        <v>TCCCTACACGACGCTCTTCCGATCTCTCAAGCCAACAACTGGTGATTTCGTATGAACTCGTCGAAGACAGGACGCATGTCTCCATGTACATGACACATGTCAGTACAGAGATTTCCCTAGATCGGAAGAGCACACGTCTGAAC</v>
      </c>
    </row>
    <row r="2000" spans="1:1">
      <c r="A2000" t="str">
        <f>[1]Sheet2!$D$2&amp;[2]Sheet1!A2000&amp;[1]Sheet2!$D$3</f>
        <v>TCCCTACACGACGCTCTTCCGATCTTTCAAGCCAACATCACCTGGATCTTGTCGAGACGGTCATTTCGATCAGTGAGTCTTCGACAACAGTGCAGACAAGCCTGTCGTAGGACGACAGAGATCGGAAGAGCACACGTCTGAAC</v>
      </c>
    </row>
    <row r="2001" spans="1:1">
      <c r="A2001" t="str">
        <f>[1]Sheet2!$D$2&amp;[2]Sheet1!A2001&amp;[1]Sheet2!$D$3</f>
        <v>TCCCTACACGACGCTCTTCCGATCTGTCAAGCCAACAGCTCTAGTCCATAAGACACACTCTGTAACTTGTGCTAGTGCTCCTAGATCTACTTGATGACTATGTCACAGCTACCCTATCAGATCGGAAGAGCACACGTCTGAAC</v>
      </c>
    </row>
    <row r="2002" spans="1:1">
      <c r="A2002" t="str">
        <f>[1]Sheet2!$D$2&amp;[2]Sheet1!A2002&amp;[1]Sheet2!$D$3</f>
        <v>TCCCTACACGACGCTCTTCCGATCTAGCAAGCCAACATCTAGCCACGTAATCGATCATATCGACTACCACGACGTCGCACAGCGTCATGTCACAGGAGCTCTCCACATCGATGGACTCAGATCGGAAGAGCACACGTCTGAAC</v>
      </c>
    </row>
    <row r="2003" spans="1:1">
      <c r="A2003" t="str">
        <f>[1]Sheet2!$D$2&amp;[2]Sheet1!A2003&amp;[1]Sheet2!$D$3</f>
        <v>TCCCTACACGACGCTCTTCCGATCTTGCAAGCCAACAAAGGGAGTATCAGATGACCAGATCCAGGCACGAATCTACAAGACAACTGTAAACGCAAAGATCCAGGTACTACTCGCAACAAGATCGGAAGAGCACACGTCTGAAC</v>
      </c>
    </row>
    <row r="2004" spans="1:1">
      <c r="A2004" t="str">
        <f>[1]Sheet2!$D$2&amp;[2]Sheet1!A2004&amp;[1]Sheet2!$D$3</f>
        <v>TCCCTACACGACGCTCTTCCGATCTCATAAGCCAACAGTACAGCTAGCTCGTAAGGATTGCGATATCGTCCCTCTCTGCCCAGATCCAAGTTGACCTCATACATTCGGAGCACCTCAGAGATCGGAAGAGCACACGTCTGAAC</v>
      </c>
    </row>
    <row r="2005" spans="1:1">
      <c r="A2005" t="str">
        <f>[1]Sheet2!$D$2&amp;[2]Sheet1!A2005&amp;[1]Sheet2!$D$3</f>
        <v>TCCCTACACGACGCTCTTCCGATCTGATAAGCCAACAGTCATCCTACATTCTCGTAGAGGTGGAGATGGTGGTGATCACCCTCGTCTACATAGTAGCCGTGCACTCAACCCACGTCCAAGATCGGAAGAGCACACGTCTGAAC</v>
      </c>
    </row>
    <row r="2006" spans="1:1">
      <c r="A2006" t="str">
        <f>[1]Sheet2!$D$2&amp;[2]Sheet1!A2006&amp;[1]Sheet2!$D$3</f>
        <v>TCCCTACACGACGCTCTTCCGATCTACTAAGCCAACACGACGATACATCGCTTTCAACCAGTTCTGTCACTCATTCTCAGGTGATGATGCAAGATGCGACCGATCTCACCACCACCGAAGATCGGAAGAGCACACGTCTGAAC</v>
      </c>
    </row>
    <row r="2007" spans="1:1">
      <c r="A2007" t="str">
        <f>[1]Sheet2!$D$2&amp;[2]Sheet1!A2007&amp;[1]Sheet2!$D$3</f>
        <v>TCCCTACACGACGCTCTTCCGATCTCCTAAGCCAACATCACAGTTCCTAGCACTCTCACGAGCACATCGTGCTTACCTCCAGAACTACTGAGTCGCTTGAAGCTGAGTAATCTGAGGTAGATCGGAAGAGCACACGTCTGAAC</v>
      </c>
    </row>
    <row r="2008" spans="1:1">
      <c r="A2008" t="str">
        <f>[1]Sheet2!$D$2&amp;[2]Sheet1!A2008&amp;[1]Sheet2!$D$3</f>
        <v>TCCCTACACGACGCTCTTCCGATCTTCTAAGCCAACATACACATCTTGCTACCCTCCATCTATCAGACCATACTCAGGTCGTCTCAACAGTCATCGAGGACAGATCCTACATGGAGTAAGATCGGAAGAGCACACGTCTGAAC</v>
      </c>
    </row>
    <row r="2009" spans="1:1">
      <c r="A2009" t="str">
        <f>[1]Sheet2!$D$2&amp;[2]Sheet1!A2009&amp;[1]Sheet2!$D$3</f>
        <v>TCCCTACACGACGCTCTTCCGATCTGCTAAGCCAACAAACTCAGCACATTGACAGTGTGACTGCCTACGACGATGATACGACCTCTGCAGAACACATAAGCAGTCAAGAACTGTACCAAGATCGGAAGAGCACACGTCTGAAC</v>
      </c>
    </row>
    <row r="2010" spans="1:1">
      <c r="A2010" t="str">
        <f>[1]Sheet2!$D$2&amp;[2]Sheet1!A2010&amp;[1]Sheet2!$D$3</f>
        <v>TCCCTACACGACGCTCTTCCGATCTAGTAAGCCAACACGATACCACAGCCCACTAGGTCACTGTGCACCACTAAGTTTCCCAACACCAAACTTCGATCCTAGTGCTCGTGCAGACGGAAGATCGGAAGAGCACACGTCTGAAC</v>
      </c>
    </row>
    <row r="2011" spans="1:1">
      <c r="A2011" t="str">
        <f>[1]Sheet2!$D$2&amp;[2]Sheet1!A2011&amp;[1]Sheet2!$D$3</f>
        <v>TCCCTACACGACGCTCTTCCGATCTCGTAAGCCAACAAGATCTAACTGTCGTCCACCACGTTGCACTAGTTACCTACTCTGTCCAGCTCACCAGTGATGCGGTGCAGCAAGAAAGTGCAGATCGGAAGAGCACACGTCTGAAC</v>
      </c>
    </row>
    <row r="2012" spans="1:1">
      <c r="A2012" t="str">
        <f>[1]Sheet2!$D$2&amp;[2]Sheet1!A2012&amp;[1]Sheet2!$D$3</f>
        <v>TCCCTACACGACGCTCTTCCGATCTTGTAAGCCAACACATTTCGTCAGCGACTGCATCCCTCAGTCTTCATTCCGATCTAGATACCGTTTCGATTACTCTCACTGTTTCCCTTACTCAAGATCGGAAGAGCACACGTCTGAAC</v>
      </c>
    </row>
    <row r="2013" spans="1:1">
      <c r="A2013" t="str">
        <f>[1]Sheet2!$D$2&amp;[2]Sheet1!A2013&amp;[1]Sheet2!$D$3</f>
        <v>TCCCTACACGACGCTCTTCCGATCTGGTAAGCCAACAGATTGTGTCGCACGATCATGTCCTGGAGTCTCTCACATCGGAGACCAGAGACTATGCAAGATCGACAAGGTCATCTCAGTAAGATCGGAAGAGCACACGTCTGAAC</v>
      </c>
    </row>
    <row r="2014" spans="1:1">
      <c r="A2014" t="str">
        <f>[1]Sheet2!$D$2&amp;[2]Sheet1!A2014&amp;[1]Sheet2!$D$3</f>
        <v>TCCCTACACGACGCTCTTCCGATCTAAGAAGCCAACAAGCTGACGTCTCTGATGTAGCCAGATCGACACACAGAGTGACGACTGCTACTTCTGTGTCCTCACTCCACACCGTTACTGTAGATCGGAAGAGCACACGTCTGAAC</v>
      </c>
    </row>
    <row r="2015" spans="1:1">
      <c r="A2015" t="str">
        <f>[1]Sheet2!$D$2&amp;[2]Sheet1!A2015&amp;[1]Sheet2!$D$3</f>
        <v>TCCCTACACGACGCTCTTCCGATCTCAGAAGCCAACAACTGACTGTAGCGTACCTGGAGTACGAACATGTTCACTCTGTGGACGACTACCTGGAGTACTCCAGGGTAACACAGTCCTAAGATCGGAAGAGCACACGTCTGAAC</v>
      </c>
    </row>
    <row r="2016" spans="1:1">
      <c r="A2016" t="str">
        <f>[1]Sheet2!$D$2&amp;[2]Sheet1!A2016&amp;[1]Sheet2!$D$3</f>
        <v>TCCCTACACGACGCTCTTCCGATCTACACAGCCAACACTATGAGTCCTCCATAGACACAGTAGCAGAACTACTCGTGTCCGACATGCATCACCTTGAAACAGCGTACTATGTCATCGTAGATCGGAAGAGCACACGTCTGAAC</v>
      </c>
    </row>
    <row r="2017" spans="1:1">
      <c r="A2017" t="str">
        <f>[1]Sheet2!$D$2&amp;[2]Sheet1!A2017&amp;[1]Sheet2!$D$3</f>
        <v>TCCCTACACGACGCTCTTCCGATCTCCACAGCCAACACCAGACGCTAACGCTCCAGACTGCGGACATTCACGACTCAACCACCCTAGTCACAACAGTGACCACGATCATAGCGGACCTAGATCGGAAGAGCACACGTCTGAAC</v>
      </c>
    </row>
    <row r="2018" spans="1:1">
      <c r="A2018" t="str">
        <f>[1]Sheet2!$D$2&amp;[2]Sheet1!A2018&amp;[1]Sheet2!$D$3</f>
        <v>TCCCTACACGACGCTCTTCCGATCTTCACAGCCAACATCTCTCACATACGTCTGTATCTGCTGTATCTCACGTTGCCTCAGCGACTGACGTACTCGTGACAGATGTCATAGTTACATCAGATCGGAAGAGCACACGTCTGAAC</v>
      </c>
    </row>
    <row r="2019" spans="1:1">
      <c r="A2019" t="str">
        <f>[1]Sheet2!$D$2&amp;[2]Sheet1!A2019&amp;[1]Sheet2!$D$3</f>
        <v>TCCCTACACGACGCTCTTCCGATCTGCACAGCCAACACTAAGAACACATCGAACTGCTAGACTCCGTTGAATCCAGCTCTTCCTCTCTCAGTACTACGGTCATACTAGCCCTCGTCACAGATCGGAAGAGCACACGTCTGAAC</v>
      </c>
    </row>
    <row r="2020" spans="1:1">
      <c r="A2020" t="str">
        <f>[1]Sheet2!$D$2&amp;[2]Sheet1!A2020&amp;[1]Sheet2!$D$3</f>
        <v>TCCCTACACGACGCTCTTCCGATCTCTACAGCCAACACAGTGTGGACAGACTGTCAGAACTGTCAAGAGTGTCTGTTCTTCATGAAGCTCAACTCGTCACGTCAGAGATTACTGTTGTAGATCGGAAGAGCACACGTCTGAAC</v>
      </c>
    </row>
    <row r="2021" spans="1:1">
      <c r="A2021" t="str">
        <f>[1]Sheet2!$D$2&amp;[2]Sheet1!A2021&amp;[1]Sheet2!$D$3</f>
        <v>TCCCTACACGACGCTCTTCCGATCTGTACAGCCAACAGACGGTCACGATGATTCTCAGCTAGGTGACTGATCTACATACCCTCATAGCTGCGCTTCTTCACGTCTCCTCGCTAACAGAAGATCGGAAGAGCACACGTCTGAAC</v>
      </c>
    </row>
    <row r="2022" spans="1:1">
      <c r="A2022" t="str">
        <f>[1]Sheet2!$D$2&amp;[2]Sheet1!A2022&amp;[1]Sheet2!$D$3</f>
        <v>TCCCTACACGACGCTCTTCCGATCTAGACAGCCAACAGATACTGGTAACCTCAGCCATATCCCTGGACATAGACTAAAGGATAGATGAGACACTGTAAAGAGCAGCCGTTCAACAAGAAGATCGGAAGAGCACACGTCTGAAC</v>
      </c>
    </row>
    <row r="2023" spans="1:1">
      <c r="A2023" t="str">
        <f>[1]Sheet2!$D$2&amp;[2]Sheet1!A2023&amp;[1]Sheet2!$D$3</f>
        <v>TCCCTACACGACGCTCTTCCGATCTCGACAGCCAACAGATAGTCCTGGTTGCTCTGCTTCAGCATGTATCGCAAGCGTACTAAGTCTACCTGATTACCGTAGTCTCGATAGCCGTTTCAGATCGGAAGAGCACACGTCTGAAC</v>
      </c>
    </row>
    <row r="2024" spans="1:1">
      <c r="A2024" t="str">
        <f>[1]Sheet2!$D$2&amp;[2]Sheet1!A2024&amp;[1]Sheet2!$D$3</f>
        <v>TCCCTACACGACGCTCTTCCGATCTTGACAGCCAACACATTACCGAGGTCCACGTCATTACTGCCGACTACTAGTAGACCTATGCTCAAAGCCTAACTACTTCTCACTCGCTAAGGACAGATCGGAAGAGCACACGTCTGAAC</v>
      </c>
    </row>
    <row r="2025" spans="1:1">
      <c r="A2025" t="str">
        <f>[1]Sheet2!$D$2&amp;[2]Sheet1!A2025&amp;[1]Sheet2!$D$3</f>
        <v>TCCCTACACGACGCTCTTCCGATCTGGACAGCCAACACCTGGTGGTGACAACAGAGACGCTACAAGCCTAACTATCTGTTGTGCTGCATCTGTCGCATGTGGAATCCAGAGAAGCCCAAGATCGGAAGAGCACACGTCTGAAC</v>
      </c>
    </row>
    <row r="2026" spans="1:1">
      <c r="A2026" t="str">
        <f>[1]Sheet2!$D$2&amp;[2]Sheet1!A2026&amp;[1]Sheet2!$D$3</f>
        <v>TCCCTACACGACGCTCTTCCGATCTAACCAGCCAACAAGCGACGTCACTATCAACCACCCTCGTGCTGGAAGAGCTGTCTCAGATGTACGTCCTGCTCAGGGTTCACTATGAGGTCGTAGATCGGAAGAGCACACGTCTGAAC</v>
      </c>
    </row>
    <row r="2027" spans="1:1">
      <c r="A2027" t="str">
        <f>[1]Sheet2!$D$2&amp;[2]Sheet1!A2027&amp;[1]Sheet2!$D$3</f>
        <v>TCCCTACACGACGCTCTTCCGATCTCACCAGCCAACATGAGTCCGAACTGCAGCAATCTGACTAGCACTAAAGGATAGCTGACATCTACTCGACATCGATCTCACTACTGGAAACAGTAGATCGGAAGAGCACACGTCTGAAC</v>
      </c>
    </row>
    <row r="2028" spans="1:1">
      <c r="A2028" t="str">
        <f>[1]Sheet2!$D$2&amp;[2]Sheet1!A2028&amp;[1]Sheet2!$D$3</f>
        <v>TCCCTACACGACGCTCTTCCGATCTTACCAGCCAACAAGAGCTCAGGGACCTCGAAGTCTCCACAGCGGATGAGACCCTGGTAACAGCTGCAAGGGTGTAATCTACCAGAGCGCTAGCAGATCGGAAGAGCACACGTCTGAAC</v>
      </c>
    </row>
    <row r="2029" spans="1:1">
      <c r="A2029" t="str">
        <f>[1]Sheet2!$D$2&amp;[2]Sheet1!A2029&amp;[1]Sheet2!$D$3</f>
        <v>TCCCTACACGACGCTCTTCCGATCTGACCAGCCAACAGACCTCACAGACACTTACTCACCACTCCTACTCCCTAGCCTATTCAACCTCAGCCTAAACCGTTGAGTCGGATACCTCGTAAGATCGGAAGAGCACACGTCTGAAC</v>
      </c>
    </row>
    <row r="2030" spans="1:1">
      <c r="A2030" t="str">
        <f>[1]Sheet2!$D$2&amp;[2]Sheet1!A2030&amp;[1]Sheet2!$D$3</f>
        <v>TCCCTACACGACGCTCTTCCGATCTATCCAGCCAACAAGTCTAGCAAGTTCAGTCAAGAGCAGAAACCGACTACACTCTAAGACTACTCTCTGAACTTGCTACCCTTGCGACCACACAAGATCGGAAGAGCACACGTCTGAAC</v>
      </c>
    </row>
    <row r="2031" spans="1:1">
      <c r="A2031" t="str">
        <f>[1]Sheet2!$D$2&amp;[2]Sheet1!A2031&amp;[1]Sheet2!$D$3</f>
        <v>TCCCTACACGACGCTCTTCCGATCTCTCCAGCCAACAGGTCGACATACTTTCCGTTCTGTAGTAGCTTTCTCTGACGCATCTAGCCCAGACTGATACCACAGTCGTCCAGCTCCAGTAAGATCGGAAGAGCACACGTCTGAAC</v>
      </c>
    </row>
    <row r="2032" spans="1:1">
      <c r="A2032" t="str">
        <f>[1]Sheet2!$D$2&amp;[2]Sheet1!A2032&amp;[1]Sheet2!$D$3</f>
        <v>TCCCTACACGACGCTCTTCCGATCTTTCCAGCCAACATGACGTCGACTCTCACACCAGGGACAGTGCCTAACTAGCAGAAGCCATACAGCTAGAGGAGACCTACAGCGTCACGTCTTCAGATCGGAAGAGCACACGTCTGAAC</v>
      </c>
    </row>
    <row r="2033" spans="1:1">
      <c r="A2033" t="str">
        <f>[1]Sheet2!$D$2&amp;[2]Sheet1!A2033&amp;[1]Sheet2!$D$3</f>
        <v>TCCCTACACGACGCTCTTCCGATCTGTCCAGCCAACATGTCGACAGACTTTCAAGAGTAGACCTGGAAGCCACGACAACCACGCTATCTTCAGACTACAGCGAAAGTCTCGATTCCTAAGATCGGAAGAGCACACGTCTGAAC</v>
      </c>
    </row>
    <row r="2034" spans="1:1">
      <c r="A2034" t="str">
        <f>[1]Sheet2!$D$2&amp;[2]Sheet1!A2034&amp;[1]Sheet2!$D$3</f>
        <v>TCCCTACACGACGCTCTTCCGATCTAGCCAGCCAACAGTATTCCATCGTAGCCAGACAGACTGAAGCGACAGCCGAAGTTGCAAGTCTCAGGCTCTACCAAGCAAGTCTATCGGATCTAGATCGGAAGAGCACACGTCTGAAC</v>
      </c>
    </row>
    <row r="2035" spans="1:1">
      <c r="A2035" t="str">
        <f>[1]Sheet2!$D$2&amp;[2]Sheet1!A2035&amp;[1]Sheet2!$D$3</f>
        <v>TCCCTACACGACGCTCTTCCGATCTTGCCAGCCAACACAGGATAGTTCTGCTTGTCTCTCTTGCTGAAAGCATGGATCTGCTTCAAGCCCATACGCACGTCATCCACCTGTCAGTCGAAGATCGGAAGAGCACACGTCTGAAC</v>
      </c>
    </row>
    <row r="2036" spans="1:1">
      <c r="A2036" t="str">
        <f>[1]Sheet2!$D$2&amp;[2]Sheet1!A2036&amp;[1]Sheet2!$D$3</f>
        <v>TCCCTACACGACGCTCTTCCGATCTCATCAGCCAACATGCCAGTGTGTCCCAACAAGTGTCAGTTCAGATAAGAACGTCCAGAGCACAACTAGTCGTCGATTCGATCAGCTATTCGCTAGATCGGAAGAGCACACGTCTGAAC</v>
      </c>
    </row>
    <row r="2037" spans="1:1">
      <c r="A2037" t="str">
        <f>[1]Sheet2!$D$2&amp;[2]Sheet1!A2037&amp;[1]Sheet2!$D$3</f>
        <v>TCCCTACACGACGCTCTTCCGATCTGATCAGCCAACAGATTGATTCCTCTGCCCAGTAGTACGAGGAAGAAACAAGTGCAACTCTACATGTAACAGAGCTACTAAGTTCTCTCACCATAGATCGGAAGAGCACACGTCTGAAC</v>
      </c>
    </row>
    <row r="2038" spans="1:1">
      <c r="A2038" t="str">
        <f>[1]Sheet2!$D$2&amp;[2]Sheet1!A2038&amp;[1]Sheet2!$D$3</f>
        <v>TCCCTACACGACGCTCTTCCGATCTACTCAGCCAACACTACGTCTCACATGATCAAGAGCAGATTACGCAACTTGTACAAGTGTCAAGCTCAGTTACGTATTCTTCCACTCTCCTCAGAGATCGGAAGAGCACACGTCTGAAC</v>
      </c>
    </row>
    <row r="2039" spans="1:1">
      <c r="A2039" t="str">
        <f>[1]Sheet2!$D$2&amp;[2]Sheet1!A2039&amp;[1]Sheet2!$D$3</f>
        <v>TCCCTACACGACGCTCTTCCGATCTCCTCAGCCAACACTCATCGATAGCCATAGAACTGCTGCTGACCATAGATCTCAGATCGGAAGACTCGGAGCTCGACTCTGTTGACTATGCAGCAGATCGGAAGAGCACACGTCTGAAC</v>
      </c>
    </row>
    <row r="2040" spans="1:1">
      <c r="A2040" t="str">
        <f>[1]Sheet2!$D$2&amp;[2]Sheet1!A2040&amp;[1]Sheet2!$D$3</f>
        <v>TCCCTACACGACGCTCTTCCGATCTTCTCAGCCAACAAAGTCAATCCATAAGTGACTAGCACGTTACTGAAGTGCTAAGTGCAACCATCGAAGATGAGCATCTGCTGACGCTCGTGCAAGATCGGAAGAGCACACGTCTGAAC</v>
      </c>
    </row>
    <row r="2041" spans="1:1">
      <c r="A2041" t="str">
        <f>[1]Sheet2!$D$2&amp;[2]Sheet1!A2041&amp;[1]Sheet2!$D$3</f>
        <v>TCCCTACACGACGCTCTTCCGATCTGCTCAGCCAACAGTAACATTCAGCAGAGATGGACCTTACACAAGCTGCAGCACTTCAGGAAACCGTGTAGGAAGAAAGTACTGAACTGATCCTAGATCGGAAGAGCACACGTCTGAAC</v>
      </c>
    </row>
    <row r="2042" spans="1:1">
      <c r="A2042" t="str">
        <f>[1]Sheet2!$D$2&amp;[2]Sheet1!A2042&amp;[1]Sheet2!$D$3</f>
        <v>TCCCTACACGACGCTCTTCCGATCTAGTCAGCCAACACATATCGATAGTGTATGCCTAATCCAGGCTTGTGCTTTCGGAAGCTGCCGTCGTCTCGCACCTCAGTCTCAGGTATGATGTAGATCGGAAGAGCACACGTCTGAAC</v>
      </c>
    </row>
    <row r="2043" spans="1:1">
      <c r="A2043" t="str">
        <f>[1]Sheet2!$D$2&amp;[2]Sheet1!A2043&amp;[1]Sheet2!$D$3</f>
        <v>TCCCTACACGACGCTCTTCCGATCTCGTCAGCCAACATGTCACGACTGCTCATGTGGAGTATACCATGTAGATTTCGTATCTTTCAGTTTCCCTCTAAAGTACCGAGATCCACGAATCAGATCGGAAGAGCACACGTCTGAAC</v>
      </c>
    </row>
    <row r="2044" spans="1:1">
      <c r="A2044" t="str">
        <f>[1]Sheet2!$D$2&amp;[2]Sheet1!A2044&amp;[1]Sheet2!$D$3</f>
        <v>TCCCTACACGACGCTCTTCCGATCTTGTCAGCCAACACTCCTACCACCTGCTCACATCCCTCACGATCAGGCACATGATATCAAGGGAGTATTCCCACCTGATTCTTGCGGTCACATCAGATCGGAAGAGCACACGTCTGAAC</v>
      </c>
    </row>
    <row r="2045" spans="1:1">
      <c r="A2045" t="str">
        <f>[1]Sheet2!$D$2&amp;[2]Sheet1!A2045&amp;[1]Sheet2!$D$3</f>
        <v>TCCCTACACGACGCTCTTCCGATCTGGTCAGCCAACAAAGGTCCCTTGCACAAAGTCAGACCCTACTGGACTAGCTTGTGGTACTAGATGCGTAAGAGACCACACTGACCATGCTCAGAGATCGGAAGAGCACACGTCTGAAC</v>
      </c>
    </row>
    <row r="2046" spans="1:1">
      <c r="A2046" t="str">
        <f>[1]Sheet2!$D$2&amp;[2]Sheet1!A2046&amp;[1]Sheet2!$D$3</f>
        <v>TCCCTACACGACGCTCTTCCGATCTAAGCAGCCAACATCAGCTGTCCAGGACGTCCGACTCGTCCGTGTCGGAGCTACTGATCAGCTAGCTGACCATGGTTGAGCAAGCGATGGTAACAGATCGGAAGAGCACACGTCTGAAC</v>
      </c>
    </row>
    <row r="2047" spans="1:1">
      <c r="A2047" t="str">
        <f>[1]Sheet2!$D$2&amp;[2]Sheet1!A2047&amp;[1]Sheet2!$D$3</f>
        <v>TCCCTACACGACGCTCTTCCGATCTCAGCAGCCAACAGATGCTAGCAGTCGTGTACTCAACCGTTCTTGAATCACAAGATTCAGCCACTGCTCTTTCACTGACGGTTCTCGTGTCTGTAGATCGGAAGAGCACACGTCTGAAC</v>
      </c>
    </row>
    <row r="2048" spans="1:1">
      <c r="A2048" t="str">
        <f>[1]Sheet2!$D$2&amp;[2]Sheet1!A2048&amp;[1]Sheet2!$D$3</f>
        <v>TCCCTACACGACGCTCTTCCGATCTACAACATCAACAGTCCGACACCTCAGTCACACTTGTGTAGATGGTAACGCTATCGCTGATATCGTCGCAGGAGATCTACCTTGTCAGGTCGATAGATCGGAAGAGCACACGTCTGAAC</v>
      </c>
    </row>
    <row r="2049" spans="1:1">
      <c r="A2049" t="str">
        <f>[1]Sheet2!$D$2&amp;[2]Sheet1!A2049&amp;[1]Sheet2!$D$3</f>
        <v>TCCCTACACGACGCTCTTCCGATCTCCAACATCAACACTACCTACTCTAGGTAGATACTGTCGACACGCTCAGGTATGAGCTGATGGAATCCATTGTGTCGACTGAGATATCTGAGCAAGATCGGAAGAGCACACGTCTGAAC</v>
      </c>
    </row>
    <row r="2050" spans="1:1">
      <c r="A2050" t="str">
        <f>[1]Sheet2!$D$2&amp;[2]Sheet1!A2050&amp;[1]Sheet2!$D$3</f>
        <v>TCCCTACACGACGCTCTTCCGATCTTCAACATCAACACATCTAACTAGAGCTGTCCATCTCCATTACTGACTCCATGTAGTACTAAAGCGTAACCGACTACAGTGATGCTGCGTACCAAGATCGGAAGAGCACACGTCTGAAC</v>
      </c>
    </row>
    <row r="2051" spans="1:1">
      <c r="A2051" t="str">
        <f>[1]Sheet2!$D$2&amp;[2]Sheet1!A2051&amp;[1]Sheet2!$D$3</f>
        <v>TCCCTACACGACGCTCTTCCGATCTGCAACATCAACAAGTGTCACTAGACATAAGTGCCTCGGTCGATGACTAAGTAGTGCTGCTCGTCGTCTCACAAGAAGATGTCTAGTCCAGGCAAGATCGGAAGAGCACACGTCTGAAC</v>
      </c>
    </row>
    <row r="2052" spans="1:1">
      <c r="A2052" t="str">
        <f>[1]Sheet2!$D$2&amp;[2]Sheet1!A2052&amp;[1]Sheet2!$D$3</f>
        <v>TCCCTACACGACGCTCTTCCGATCTCTAACATCAACATGATCTCATGCTTCACGTTCTATCTGACGACCTTGTCCTCATGCTCTCAGTGGTACAAGTCACGTAGTAAAGAAGGCAACTAGATCGGAAGAGCACACGTCTGAAC</v>
      </c>
    </row>
    <row r="2053" spans="1:1">
      <c r="A2053" t="str">
        <f>[1]Sheet2!$D$2&amp;[2]Sheet1!A2053&amp;[1]Sheet2!$D$3</f>
        <v>TCCCTACACGACGCTCTTCCGATCTGTAACATCAACACGTAACGTCAACGTAGATGATTGTGGTCGATTCTCATCTGCACTCGCTTCTAGAAAGGTCCTAGTCCTAAGAGTATTCGCAAGATCGGAAGAGCACACGTCTGAAC</v>
      </c>
    </row>
    <row r="2054" spans="1:1">
      <c r="A2054" t="str">
        <f>[1]Sheet2!$D$2&amp;[2]Sheet1!A2054&amp;[1]Sheet2!$D$3</f>
        <v>TCCCTACACGACGCTCTTCCGATCTAGAACATCAACAAAGGATGACACTTTCTGACGTGTCCCTCATGTATCTATCCATCACTCAGCTTCATTCTCTCCAGCACCAACAAACGTCGGTAGATCGGAAGAGCACACGTCTGAAC</v>
      </c>
    </row>
    <row r="2055" spans="1:1">
      <c r="A2055" t="str">
        <f>[1]Sheet2!$D$2&amp;[2]Sheet1!A2055&amp;[1]Sheet2!$D$3</f>
        <v>TCCCTACACGACGCTCTTCCGATCTCGAACATCAACAAAGTGAGATATCAGTTACCATGACGCAGTACCTCAGGCTCGACTCGTCCTCTCTAAGTGCGCTAACCTATGCGCTCATGTAAGATCGGAAGAGCACACGTCTGAAC</v>
      </c>
    </row>
    <row r="2056" spans="1:1">
      <c r="A2056" t="str">
        <f>[1]Sheet2!$D$2&amp;[2]Sheet1!A2056&amp;[1]Sheet2!$D$3</f>
        <v>TCCCTACACGACGCTCTTCCGATCTTGAACATCAACACCATTCGTAGCATACTCTCTACTATTCCGAGCAAGCTCACCTGGTCGAAACGACACACCATACCGTAGAAGAGATACTAAGAGATCGGAAGAGCACACGTCTGAAC</v>
      </c>
    </row>
    <row r="2057" spans="1:1">
      <c r="A2057" t="str">
        <f>[1]Sheet2!$D$2&amp;[2]Sheet1!A2057&amp;[1]Sheet2!$D$3</f>
        <v>TCCCTACACGACGCTCTTCCGATCTGGAACATCAACAACAGTACACCGAAAGTGACCATGCGGAAGCCTACACAGATACCCACCACGACCACTACACGCAACAGATTGTAACGTCCTCAGATCGGAAGAGCACACGTCTGAAC</v>
      </c>
    </row>
    <row r="2058" spans="1:1">
      <c r="A2058" t="str">
        <f>[1]Sheet2!$D$2&amp;[2]Sheet1!A2058&amp;[1]Sheet2!$D$3</f>
        <v>TCCCTACACGACGCTCTTCCGATCTAACACATCAACAGTCTTCGCAAACTGTAACAGAAACTACAGCAACTCTCCTGCTTCTCACCTCATCCCAGGAGTATACCAGGCTACTACTCCAAGATCGGAAGAGCACACGTCTGAAC</v>
      </c>
    </row>
    <row r="2059" spans="1:1">
      <c r="A2059" t="str">
        <f>[1]Sheet2!$D$2&amp;[2]Sheet1!A2059&amp;[1]Sheet2!$D$3</f>
        <v>TCCCTACACGACGCTCTTCCGATCTCACACATCAACACATCACTGAGTCAGCTTCTCACAGCTCAAGTCAACAGTACAGAAGTGCCGTCATGATCACTTCCTCCACACACACCATTCTAGATCGGAAGAGCACACGTCTGAAC</v>
      </c>
    </row>
    <row r="2060" spans="1:1">
      <c r="A2060" t="str">
        <f>[1]Sheet2!$D$2&amp;[2]Sheet1!A2060&amp;[1]Sheet2!$D$3</f>
        <v>TCCCTACACGACGCTCTTCCGATCTTACACATCAACAAACCTATCAAACGCTCACCACAGCCCAGTCGATGCTGACAACACACTAGGATCAGACCACGGACCTCTCGACGACTGTGTCAGATCGGAAGAGCACACGTCTGAAC</v>
      </c>
    </row>
    <row r="2061" spans="1:1">
      <c r="A2061" t="str">
        <f>[1]Sheet2!$D$2&amp;[2]Sheet1!A2061&amp;[1]Sheet2!$D$3</f>
        <v>TCCCTACACGACGCTCTTCCGATCTGACACATCAACATGTAAGGCTGGAGTAAGAAGTTCAACTAGTCAGTCAAACCCAACTGACTGTGGTGACTCAACACTAAGTGGTGATGCACCTAGATCGGAAGAGCACACGTCTGAAC</v>
      </c>
    </row>
    <row r="2062" spans="1:1">
      <c r="A2062" t="str">
        <f>[1]Sheet2!$D$2&amp;[2]Sheet1!A2062&amp;[1]Sheet2!$D$3</f>
        <v>TCCCTACACGACGCTCTTCCGATCTATCACATCAACAGGATGAGTACTCAACAGCCACCATACTAAGTTCGTCGCACCAATCTCTAGATTCCACAGTGACCAGCTAAGCAGCGGTGCAAGATCGGAAGAGCACACGTCTGAAC</v>
      </c>
    </row>
    <row r="2063" spans="1:1">
      <c r="A2063" t="str">
        <f>[1]Sheet2!$D$2&amp;[2]Sheet1!A2063&amp;[1]Sheet2!$D$3</f>
        <v>TCCCTACACGACGCTCTTCCGATCTCTCACATCAACATCACACCATAACGCTAGCTACGACGTAGGACACAGTAAGCGAGTAACAGATGGTCATCCTCCACTCTGTTCACACTCATGTAGATCGGAAGAGCACACGTCTGAAC</v>
      </c>
    </row>
    <row r="2064" spans="1:1">
      <c r="A2064" t="str">
        <f>[1]Sheet2!$D$2&amp;[2]Sheet1!A2064&amp;[1]Sheet2!$D$3</f>
        <v>TCCCTACACGACGCTCTTCCGATCTTTCACATCAACACTACGAGATTGACCTTCTAACACACGAATCCAGCAGGTCCGAGGATTCGTATGAAACGTCTACCTCCTCCGATACCATCATAGATCGGAAGAGCACACGTCTGAAC</v>
      </c>
    </row>
    <row r="2065" spans="1:1">
      <c r="A2065" t="str">
        <f>[1]Sheet2!$D$2&amp;[2]Sheet1!A2065&amp;[1]Sheet2!$D$3</f>
        <v>TCCCTACACGACGCTCTTCCGATCTGTCACATCAACAAAGCTCTACTGTAACGTAAAGATCGTATCTTCTCAGTCTCATCACGCTACTAGCACTTTCCATTACAGAGCTGTACAGTGTAGATCGGAAGAGCACACGTCTGAAC</v>
      </c>
    </row>
    <row r="2066" spans="1:1">
      <c r="A2066" t="str">
        <f>[1]Sheet2!$D$2&amp;[2]Sheet1!A2066&amp;[1]Sheet2!$D$3</f>
        <v>TCCCTACACGACGCTCTTCCGATCTAGCACATCAACAGGTGTAGACCTCGCTCCATGAAAGTGTTGTACAACAGTAACAGATAACACTTCTGATAACGGATGATGTGGTCTCGCATGCAGATCGGAAGAGCACACGTCTGAAC</v>
      </c>
    </row>
    <row r="2067" spans="1:1">
      <c r="A2067" t="str">
        <f>[1]Sheet2!$D$2&amp;[2]Sheet1!A2067&amp;[1]Sheet2!$D$3</f>
        <v>TCCCTACACGACGCTCTTCCGATCTTGCACATCAACACGTAGCTACAAGTACCGAGTAGCAAACGTACGTACATACTCAATCACACATAGTGTAGGTAACCATGCTGCAAGAAACGTCAGATCGGAAGAGCACACGTCTGAAC</v>
      </c>
    </row>
    <row r="2068" spans="1:1">
      <c r="A2068" t="str">
        <f>[1]Sheet2!$D$2&amp;[2]Sheet1!A2068&amp;[1]Sheet2!$D$3</f>
        <v>TCCCTACACGACGCTCTTCCGATCTCATACATCAACATCACATACTAAGTCACCTAGCACATGCCGTTGATGCGCTCGAAAGGCTGCTCAGGACTACAAGACTACACTAACAGGACGAAGATCGGAAGAGCACACGTCTGAAC</v>
      </c>
    </row>
    <row r="2069" spans="1:1">
      <c r="A2069" t="str">
        <f>[1]Sheet2!$D$2&amp;[2]Sheet1!A2069&amp;[1]Sheet2!$D$3</f>
        <v>TCCCTACACGACGCTCTTCCGATCTGATACATCAACATCTCACAGAAGTCACGGTACTCCAAGACTACGATGTAGCGTAGGTCCAGTAGTCTGCTTCGCACGAAAGCATGGATTCCGAAGATCGGAAGAGCACACGTCTGAAC</v>
      </c>
    </row>
    <row r="2070" spans="1:1">
      <c r="A2070" t="str">
        <f>[1]Sheet2!$D$2&amp;[2]Sheet1!A2070&amp;[1]Sheet2!$D$3</f>
        <v>TCCCTACACGACGCTCTTCCGATCTACTACATCAACAAAGAACTCAACTCTAGCATGTAACGTCCTCCACCTCGTAACTCTCCAGGGAAGAAACGCTAGATGCACAGACCATGACCCTAGATCGGAAGAGCACACGTCTGAAC</v>
      </c>
    </row>
    <row r="2071" spans="1:1">
      <c r="A2071" t="str">
        <f>[1]Sheet2!$D$2&amp;[2]Sheet1!A2071&amp;[1]Sheet2!$D$3</f>
        <v>TCCCTACACGACGCTCTTCCGATCTCCTACATCAACAAACTCTAGCAACAGCACAAGCTGAGTCTACCGTGTCGGATACAAGTACCGAGGACGTTACTCAGTCTCAAAGGCACAGTCAAGATCGGAAGAGCACACGTCTGAAC</v>
      </c>
    </row>
    <row r="2072" spans="1:1">
      <c r="A2072" t="str">
        <f>[1]Sheet2!$D$2&amp;[2]Sheet1!A2072&amp;[1]Sheet2!$D$3</f>
        <v>TCCCTACACGACGCTCTTCCGATCTTCTACATCAACAGTAAGCTCAAGATTCCCTACTGCTCTACATTCACATGCAAACAACAGACTCTGCAAGTGCGTCAGTCTATCAGACGGAACTAGATCGGAAGAGCACACGTCTGAAC</v>
      </c>
    </row>
    <row r="2073" spans="1:1">
      <c r="A2073" t="str">
        <f>[1]Sheet2!$D$2&amp;[2]Sheet1!A2073&amp;[1]Sheet2!$D$3</f>
        <v>TCCCTACACGACGCTCTTCCGATCTGCTACATCAACAGGACATACATTCTGTGTCGATTTCCCTCATTGTTGACATGGAAAGCCTGTACCTAGCTGCGCTGATCATCGACAGCACGTCAGATCGGAAGAGCACACGTCTGAAC</v>
      </c>
    </row>
    <row r="2074" spans="1:1">
      <c r="A2074" t="str">
        <f>[1]Sheet2!$D$2&amp;[2]Sheet1!A2074&amp;[1]Sheet2!$D$3</f>
        <v>TCCCTACACGACGCTCTTCCGATCTAGTACATCAACAAACTGTAGCACACGACTCATCAGCGCTAGCAACTACCGAGATCTACACGTCTGAAGCGCACAGCGTCGATGCGCACAGCAGAGATCGGAAGAGCACACGTCTGAAC</v>
      </c>
    </row>
    <row r="2075" spans="1:1">
      <c r="A2075" t="str">
        <f>[1]Sheet2!$D$2&amp;[2]Sheet1!A2075&amp;[1]Sheet2!$D$3</f>
        <v>TCCCTACACGACGCTCTTCCGATCTCGTACATCAACAGATAGATGACATAGTGCAAAGGGATTCCTCAACGCAATCGACCATAACGGAGGACGTAACGATAGTTTCTGCGTCCTCAGAAGATCGGAAGAGCACACGTCTGAAC</v>
      </c>
    </row>
    <row r="2076" spans="1:1">
      <c r="A2076" t="str">
        <f>[1]Sheet2!$D$2&amp;[2]Sheet1!A2076&amp;[1]Sheet2!$D$3</f>
        <v>TCCCTACACGACGCTCTTCCGATCTTGTACATCAACAAGCCGTCTATGAGCTCAGGTCACTTGAACTCGTGTACGTGTAGCACTACATACAGGTCACAACCATGATAGTATCCACTTCAGATCGGAAGAGCACACGTCTGAAC</v>
      </c>
    </row>
    <row r="2077" spans="1:1">
      <c r="A2077" t="str">
        <f>[1]Sheet2!$D$2&amp;[2]Sheet1!A2077&amp;[1]Sheet2!$D$3</f>
        <v>TCCCTACACGACGCTCTTCCGATCTGGTACATCAACAGGAAGACGTATCGTCGACCATTTCCTAAAGAACGATCTATTCTGAACAAGACTACACCATTGCAGCTACTACGGAAGCAACAGATCGGAAGAGCACACGTCTGAAC</v>
      </c>
    </row>
    <row r="2078" spans="1:1">
      <c r="A2078" t="str">
        <f>[1]Sheet2!$D$2&amp;[2]Sheet1!A2078&amp;[1]Sheet2!$D$3</f>
        <v>TCCCTACACGACGCTCTTCCGATCTAAGACATCAACATCTCTCCGTTACGACGACGTCACTTCTGCTAACAACGTCAGCGACCATACACTACTACCTTCAGCTCCTTGCTACCTCGTCAGATCGGAAGAGCACACGTCTGAAC</v>
      </c>
    </row>
    <row r="2079" spans="1:1">
      <c r="A2079" t="str">
        <f>[1]Sheet2!$D$2&amp;[2]Sheet1!A2079&amp;[1]Sheet2!$D$3</f>
        <v>TCCCTACACGACGCTCTTCCGATCTCAGACATCAACAGTATCTACTCTAGGTTGTTGTCATGACGTCCTATGCTGAGCAAGTTCACCACTACGAGACGATCATAGAGACGTCAGCTGTAGATCGGAAGAGCACACGTCTGAAC</v>
      </c>
    </row>
    <row r="2080" spans="1:1">
      <c r="A2080" t="str">
        <f>[1]Sheet2!$D$2&amp;[2]Sheet1!A2080&amp;[1]Sheet2!$D$3</f>
        <v>TCCCTACACGACGCTCTTCCGATCTACACCATCAACACCTAAGGCTAGCGTCATCTGCAACAGTGCAGTATGAGGTCAGAAGAGTTCTCCATACCCTGATGGAGGAAGTCATACTCAGAGATCGGAAGAGCACACGTCTGAAC</v>
      </c>
    </row>
    <row r="2081" spans="1:1">
      <c r="A2081" t="str">
        <f>[1]Sheet2!$D$2&amp;[2]Sheet1!A2081&amp;[1]Sheet2!$D$3</f>
        <v>TCCCTACACGACGCTCTTCCGATCTCCACCATCAACACTACAGCATGTAGGTGCAAGCCTCTTCGACCTATGTCTCCGAATCCTCCTATGTTCTCATAGCCAGTCTTGTGTAGTACCAAGATCGGAAGAGCACACGTCTGAAC</v>
      </c>
    </row>
    <row r="2082" spans="1:1">
      <c r="A2082" t="str">
        <f>[1]Sheet2!$D$2&amp;[2]Sheet1!A2082&amp;[1]Sheet2!$D$3</f>
        <v>TCCCTACACGACGCTCTTCCGATCTTCACCATCAACAGATGATTGTAGAGGTCACGCTAAGTGTAACATCGGAAGATGTTGTCCACTCACTTCAGCTTCTCTAGTAGATCCTAAGGACAGATCGGAAGAGCACACGTCTGAAC</v>
      </c>
    </row>
    <row r="2083" spans="1:1">
      <c r="A2083" t="str">
        <f>[1]Sheet2!$D$2&amp;[2]Sheet1!A2083&amp;[1]Sheet2!$D$3</f>
        <v>TCCCTACACGACGCTCTTCCGATCTGCACCATCAACATGCAGTACTGGAAGTTGCAGTGCATCTTCTCGAGATTGACCAGCATTCCCTGGTCTCGATTGATTCGCAGGTTACGTATCAAGATCGGAAGAGCACACGTCTGAAC</v>
      </c>
    </row>
    <row r="2084" spans="1:1">
      <c r="A2084" t="str">
        <f>[1]Sheet2!$D$2&amp;[2]Sheet1!A2084&amp;[1]Sheet2!$D$3</f>
        <v>TCCCTACACGACGCTCTTCCGATCTCTACCATCAACACGATGAGTCCTACCACGACAGTCTCCTCATCAGCATGCTGCTCATCCTCTAGTCGTACACTACTGCGACCACTTCGATACTAGATCGGAAGAGCACACGTCTGAAC</v>
      </c>
    </row>
    <row r="2085" spans="1:1">
      <c r="A2085" t="str">
        <f>[1]Sheet2!$D$2&amp;[2]Sheet1!A2085&amp;[1]Sheet2!$D$3</f>
        <v>TCCCTACACGACGCTCTTCCGATCTGTACCATCAACAGGACGATGCGCAGCTTACACTGCAGCATCAAACGTCCAGCTACTAACTGGAGCTCTCTCAGATAGCATCCGTAGCGCATCAAGATCGGAAGAGCACACGTCTGAAC</v>
      </c>
    </row>
    <row r="2086" spans="1:1">
      <c r="A2086" t="str">
        <f>[1]Sheet2!$D$2&amp;[2]Sheet1!A2086&amp;[1]Sheet2!$D$3</f>
        <v>TCCCTACACGACGCTCTTCCGATCTAGACCATCAACACTACATGCTAGCTGCAACGTACACTTCTGTTGTGTATACCACAAGTGATACCACCCAGATGGTTCTCAGTCACTAACACGAAGATCGGAAGAGCACACGTCTGAAC</v>
      </c>
    </row>
    <row r="2087" spans="1:1">
      <c r="A2087" t="str">
        <f>[1]Sheet2!$D$2&amp;[2]Sheet1!A2087&amp;[1]Sheet2!$D$3</f>
        <v>TCCCTACACGACGCTCTTCCGATCTCGACCATCAACATACCGTCACCGAGCACTAATCGCAGATTCTAGATGCCATGTAAGCTTCCATGCTTGCAGATGCCGAGCACCTTTCAACAGTAGATCGGAAGAGCACACGTCTGAAC</v>
      </c>
    </row>
    <row r="2088" spans="1:1">
      <c r="A2088" t="str">
        <f>[1]Sheet2!$D$2&amp;[2]Sheet1!A2088&amp;[1]Sheet2!$D$3</f>
        <v>TCCCTACACGACGCTCTTCCGATCTTGACCATCAACAGGAGGTCCAACAGCTAGCCATTGCAGCGCTTGATGCTCTAAGACTCCTAAGCTAAGCGGAAGACACGGTGCATGTTGACGTAGATCGGAAGAGCACACGTCTGAAC</v>
      </c>
    </row>
    <row r="2089" spans="1:1">
      <c r="A2089" t="str">
        <f>[1]Sheet2!$D$2&amp;[2]Sheet1!A2089&amp;[1]Sheet2!$D$3</f>
        <v>TCCCTACACGACGCTCTTCCGATCTGGACCATCAACATACACTCCAAGCGATGCTCCTCTAGTATGATCAAGATCAACTGGAGATGTACATGGATGTCTAGGAGGACGTTTCAGATGCAGATCGGAAGAGCACACGTCTGAAC</v>
      </c>
    </row>
    <row r="2090" spans="1:1">
      <c r="A2090" t="str">
        <f>[1]Sheet2!$D$2&amp;[2]Sheet1!A2090&amp;[1]Sheet2!$D$3</f>
        <v>TCCCTACACGACGCTCTTCCGATCTAACCCATCAACAAACGATTTCTCAGGAAACTCTTGCCGAAACCTCTCTTCTCTACATTGTTGAGCTAACAGAAAGCAGCCTCCTCGTAGTCCTAGATCGGAAGAGCACACGTCTGAAC</v>
      </c>
    </row>
    <row r="2091" spans="1:1">
      <c r="A2091" t="str">
        <f>[1]Sheet2!$D$2&amp;[2]Sheet1!A2091&amp;[1]Sheet2!$D$3</f>
        <v>TCCCTACACGACGCTCTTCCGATCTCACCCATCAACAGCACACTGAGATGGATCAGGTCACTTCTTCATCGACTCTGCTAGACGAGTAGGATTCACTAGCAACGCATGAATCTGCGCTAGATCGGAAGAGCACACGTCTGAAC</v>
      </c>
    </row>
    <row r="2092" spans="1:1">
      <c r="A2092" t="str">
        <f>[1]Sheet2!$D$2&amp;[2]Sheet1!A2092&amp;[1]Sheet2!$D$3</f>
        <v>TCCCTACACGACGCTCTTCCGATCTTACCCATCAACAGCACTATGTTACCTACATCACAGACATTACACAAACCACGTAAACTGTAGATGAGACACACACGCACAGAGCTACTACATCAGATCGGAAGAGCACACGTCTGAAC</v>
      </c>
    </row>
    <row r="2093" spans="1:1">
      <c r="A2093" t="str">
        <f>[1]Sheet2!$D$2&amp;[2]Sheet1!A2093&amp;[1]Sheet2!$D$3</f>
        <v>TCCCTACACGACGCTCTTCCGATCTGACCCATCAACAAGCGGAGATCTAATCAGATGTCACACAGACCACGCTAAGTGTCACCCTCCTGGATGACCTCTAACTCACAGACTCTGCGTCAGATCGGAAGAGCACACGTCTGAAC</v>
      </c>
    </row>
    <row r="2094" spans="1:1">
      <c r="A2094" t="str">
        <f>[1]Sheet2!$D$2&amp;[2]Sheet1!A2094&amp;[1]Sheet2!$D$3</f>
        <v>TCCCTACACGACGCTCTTCCGATCTATCCCATCAACAGTAACAGCATACGCTCCACTCGGTGGACTCAGTGTATACCGAGGTTACAGATACGATGCATCAACTGGTTTCCTCCAGTGTAGATCGGAAGAGCACACGTCTGAAC</v>
      </c>
    </row>
    <row r="2095" spans="1:1">
      <c r="A2095" t="str">
        <f>[1]Sheet2!$D$2&amp;[2]Sheet1!A2095&amp;[1]Sheet2!$D$3</f>
        <v>TCCCTACACGACGCTCTTCCGATCTCTCCCATCAACAGTAGTCGGAGATAGATCAACATGTAGTCTATCAGGTTTCATCGACGGATGATCAAAGTGAAGAAAGAGACTAAACGATCCTAGATCGGAAGAGCACACGTCTGAAC</v>
      </c>
    </row>
    <row r="2096" spans="1:1">
      <c r="A2096" t="str">
        <f>[1]Sheet2!$D$2&amp;[2]Sheet1!A2096&amp;[1]Sheet2!$D$3</f>
        <v>TCCCTACACGACGCTCTTCCGATCTTTCCCATCAACAAACAGTAGCCGAAGTTCTCTAAGCGTCTTCTCATACCCAAACTGCGGAGGATTCCATCATCCAAGAATCTACGCTTTCGACAGATCGGAAGAGCACACGTCTGAAC</v>
      </c>
    </row>
    <row r="2097" spans="1:1">
      <c r="A2097" t="str">
        <f>[1]Sheet2!$D$2&amp;[2]Sheet1!A2097&amp;[1]Sheet2!$D$3</f>
        <v>TCCCTACACGACGCTCTTCCGATCTGTCCCATCAACAGCACATAGCTTCCCAAGCAGACGACAGGCTTTCTCTAGAAAGTACGCAAGATTCGATCCTAGATGACGATCTGGTCTCAGTAGATCGGAAGAGCACACGTCTGAAC</v>
      </c>
    </row>
    <row r="2098" spans="1:1">
      <c r="A2098" t="str">
        <f>[1]Sheet2!$D$2&amp;[2]Sheet1!A2098&amp;[1]Sheet2!$D$3</f>
        <v>TCCCTACACGACGCTCTTCCGATCTAGCCCATCAACATCTCACCTATGAGCAGCACACCCAAGCTTCCTCACACGACAGTACATCGCTGATCACGCACTACAGCACAGACACACTGGAAGATCGGAAGAGCACACGTCTGAAC</v>
      </c>
    </row>
    <row r="2099" spans="1:1">
      <c r="A2099" t="str">
        <f>[1]Sheet2!$D$2&amp;[2]Sheet1!A2099&amp;[1]Sheet2!$D$3</f>
        <v>TCCCTACACGACGCTCTTCCGATCTTGCCCATCAACATGTAGCTACGACACTCTAAGCGGAAACGTCGCAGATTCTAACCATGCTGACGGTCACAGTAGCGCAGTATGTAGACTACCTAGATCGGAAGAGCACACGTCTGAAC</v>
      </c>
    </row>
    <row r="2100" spans="1:1">
      <c r="A2100" t="str">
        <f>[1]Sheet2!$D$2&amp;[2]Sheet1!A2100&amp;[1]Sheet2!$D$3</f>
        <v>TCCCTACACGACGCTCTTCCGATCTCATCCATCAACAATCCCTGGATGTTACAACAGCAGTTCTCATACTCAGAACACTTGCGTCTACCCTAAGTGATCAACTAGCTGCTCTAAGTGTAGATCGGAAGAGCACACGTCTGAAC</v>
      </c>
    </row>
    <row r="2101" spans="1:1">
      <c r="A2101" t="str">
        <f>[1]Sheet2!$D$2&amp;[2]Sheet1!A2101&amp;[1]Sheet2!$D$3</f>
        <v>TCCCTACACGACGCTCTTCCGATCTGATCCATCAACACTACCTAACTGCAGTAGTGCAACTAGCATCCTAAGATGCGATCCACTACGTGACCAGGACTCAAGATGCTCTCAGTTCAACAGATCGGAAGAGCACACGTCTGAAC</v>
      </c>
    </row>
    <row r="2102" spans="1:1">
      <c r="A2102" t="str">
        <f>[1]Sheet2!$D$2&amp;[2]Sheet1!A2102&amp;[1]Sheet2!$D$3</f>
        <v>TCCCTACACGACGCTCTTCCGATCTACTCCATCAACAGTCGCACCTGTACCTTCAGTAGACCTAACTATCCCTACTTCACACGTACTCTCTCGTCACACAGACAGTAACCACGGTAGCAGATCGGAAGAGCACACGTCTGAAC</v>
      </c>
    </row>
    <row r="2103" spans="1:1">
      <c r="A2103" t="str">
        <f>[1]Sheet2!$D$2&amp;[2]Sheet1!A2103&amp;[1]Sheet2!$D$3</f>
        <v>TCCCTACACGACGCTCTTCCGATCTCCTCCATCAACAGCACTAGATCTCGTAGGAGTCCAGGCTAAGGGTAAGCATTACATCGATTCAAAGACTACTTGCTCAACACGTAGAAACAGAAGATCGGAAGAGCACACGTCTGAAC</v>
      </c>
    </row>
    <row r="2104" spans="1:1">
      <c r="A2104" t="str">
        <f>[1]Sheet2!$D$2&amp;[2]Sheet1!A2104&amp;[1]Sheet2!$D$3</f>
        <v>TCCCTACACGACGCTCTTCCGATCTTCTCCATCAACACAGGTACTCGTAACAGGACCTCGTGCAGTCAGTGACTACAGCCACGATCATTGTAACAAGCTACGACACTGTTACCTCCCAAGATCGGAAGAGCACACGTCTGAAC</v>
      </c>
    </row>
    <row r="2105" spans="1:1">
      <c r="A2105" t="str">
        <f>[1]Sheet2!$D$2&amp;[2]Sheet1!A2105&amp;[1]Sheet2!$D$3</f>
        <v>TCCCTACACGACGCTCTTCCGATCTGCTCCATCAACACATTTCCTCCGAATCCACACTGCTACTTGACATTACAGTAGTAGTCCAACTCGAACACCTACACATTACTGACTCTCTCCTAGATCGGAAGAGCACACGTCTGAAC</v>
      </c>
    </row>
    <row r="2106" spans="1:1">
      <c r="A2106" t="str">
        <f>[1]Sheet2!$D$2&amp;[2]Sheet1!A2106&amp;[1]Sheet2!$D$3</f>
        <v>TCCCTACACGACGCTCTTCCGATCTAGTCCATCAACAGATAGCCCTAGTCCATGACCAAGAGGATCTTGCAGAGTCAAGTACCGAAGATCACTAGCTACTCGTGACGTCTGCTACACAAGATCGGAAGAGCACACGTCTGAAC</v>
      </c>
    </row>
    <row r="2107" spans="1:1">
      <c r="A2107" t="str">
        <f>[1]Sheet2!$D$2&amp;[2]Sheet1!A2107&amp;[1]Sheet2!$D$3</f>
        <v>TCCCTACACGACGCTCTTCCGATCTCGTCCATCAACATGTACATCTTCACTAGCAACATCAGGTTGCCATGATGATTGAGTCCCTTACGATGTCATCATCTGCTCTCCTCCATCATTCAGATCGGAAGAGCACACGTCTGAAC</v>
      </c>
    </row>
    <row r="2108" spans="1:1">
      <c r="A2108" t="str">
        <f>[1]Sheet2!$D$2&amp;[2]Sheet1!A2108&amp;[1]Sheet2!$D$3</f>
        <v>TCCCTACACGACGCTCTTCCGATCTTGTCCATCAACAGGACTATGCAACCCAAACCAGCCAGGTAAGTGAAGCAACGTACGTACTCAGGCACGTACAGTCGTCAGCTACCACTCAGATAGATCGGAAGAGCACACGTCTGAAC</v>
      </c>
    </row>
    <row r="2109" spans="1:1">
      <c r="A2109" t="str">
        <f>[1]Sheet2!$D$2&amp;[2]Sheet1!A2109&amp;[1]Sheet2!$D$3</f>
        <v>TCCCTACACGACGCTCTTCCGATCTGGTCCATCAACACGTTACAACGACGTCTGTTGCTACAGTGGAGCAGACAACCGATGCCAGTGACGACTATTCTCTAGTGATCCTCCTTGACTCAGATCGGAAGAGCACACGTCTGAAC</v>
      </c>
    </row>
    <row r="2110" spans="1:1">
      <c r="A2110" t="str">
        <f>[1]Sheet2!$D$2&amp;[2]Sheet1!A2110&amp;[1]Sheet2!$D$3</f>
        <v>TCCCTACACGACGCTCTTCCGATCTAAGCCATCAACACAGAACCCACTATGTATCGCAGGTCTCTACCTACCTCGACTAGCATCTCTATTCGTAAGTTGCGTCTACCAGCGTTCATGTAGATCGGAAGAGCACACGTCTGAAC</v>
      </c>
    </row>
    <row r="2111" spans="1:1">
      <c r="A2111" t="str">
        <f>[1]Sheet2!$D$2&amp;[2]Sheet1!A2111&amp;[1]Sheet2!$D$3</f>
        <v>TCCCTACACGACGCTCTTCCGATCTCAGCCATCAACAGCAGGAGATACTGCTACTTACGGAGTACACAGTCTACGATGTGGTATCACTTCATACTCTTCTGCATGTCATGCAGACACTAGATCGGAAGAGCACACGTCTGAAC</v>
      </c>
    </row>
    <row r="2112" spans="1:1">
      <c r="A2112" t="str">
        <f>[1]Sheet2!$D$2&amp;[2]Sheet1!A2112&amp;[1]Sheet2!$D$3</f>
        <v>TCCCTACACGACGCTCTTCCGATCTACATCATCAACAAAGCTACGAGATTCACGTGCTAACTCATGCAGCAGACGTCGAACACACCATTGTTGTATCGATAACCATCAGTCTGACGCAAGATCGGAAGAGCACACGTCTGAAC</v>
      </c>
    </row>
    <row r="2113" spans="1:1">
      <c r="A2113" t="str">
        <f>[1]Sheet2!$D$2&amp;[2]Sheet1!A2113&amp;[1]Sheet2!$D$3</f>
        <v>TCCCTACACGACGCTCTTCCGATCTCCATCATCAACAGGATACCATTACACAAGTGCACGAGATGCTCACAGCCAGCCAGTCATCTTCGTCTCTGGAGTAGCTCATGACAGTAGTCTAAGATCGGAAGAGCACACGTCTGAAC</v>
      </c>
    </row>
    <row r="2114" spans="1:1">
      <c r="A2114" t="str">
        <f>[1]Sheet2!$D$2&amp;[2]Sheet1!A2114&amp;[1]Sheet2!$D$3</f>
        <v>TCCCTACACGACGCTCTTCCGATCTTCATCATCAACAAGTCCTAACAAGCCTTGTGCACTATTCGGTTACACTGTATGAACAGATCGAGCTTCTAGTCACGCTGATCATCACGCAGCAAGATCGGAAGAGCACACGTCTGAAC</v>
      </c>
    </row>
    <row r="2115" spans="1:1">
      <c r="A2115" t="str">
        <f>[1]Sheet2!$D$2&amp;[2]Sheet1!A2115&amp;[1]Sheet2!$D$3</f>
        <v>TCCCTACACGACGCTCTTCCGATCTGCATCATCAACAAGTGTATGAGATTGTCCTGCAACTTACCCACAGCATCAGGCTCATCGAACTCAGTTCTCACTCCGAACTTGTAGAAAGAGAAGATCGGAAGAGCACACGTCTGAAC</v>
      </c>
    </row>
    <row r="2116" spans="1:1">
      <c r="A2116" t="str">
        <f>[1]Sheet2!$D$2&amp;[2]Sheet1!A2116&amp;[1]Sheet2!$D$3</f>
        <v>TCCCTACACGACGCTCTTCCGATCTCTATCATCAACACTCGCAGGTGCTGCAAGCGTAAGTTGCCGAGATAACGATAAGATCTGCTGCTTCGTCCATTGTTGCACTGTACTCGATCTAAGATCGGAAGAGCACACGTCTGAAC</v>
      </c>
    </row>
    <row r="2117" spans="1:1">
      <c r="A2117" t="str">
        <f>[1]Sheet2!$D$2&amp;[2]Sheet1!A2117&amp;[1]Sheet2!$D$3</f>
        <v>TCCCTACACGACGCTCTTCCGATCTGTATCATCAACAGTCTGAGTCGCAACATCTTGCACTGGTGGAGTACGTACAACTCCACACTACAGCCTACGTGATCGTATCGACCGTCCAAACAGATCGGAAGAGCACACGTCTGAAC</v>
      </c>
    </row>
    <row r="2118" spans="1:1">
      <c r="A2118" t="str">
        <f>[1]Sheet2!$D$2&amp;[2]Sheet1!A2118&amp;[1]Sheet2!$D$3</f>
        <v>TCCCTACACGACGCTCTTCCGATCTAGATCATCAACAACTTCTGGATTCGCTTTCATCTCTCACAGCGTCTTCCAGACTCCAATCGACACAGGTCGTAGTTCAAGCATCGTAACAGACAGATCGGAAGAGCACACGTCTGAAC</v>
      </c>
    </row>
    <row r="2119" spans="1:1">
      <c r="A2119" t="str">
        <f>[1]Sheet2!$D$2&amp;[2]Sheet1!A2119&amp;[1]Sheet2!$D$3</f>
        <v>TCCCTACACGACGCTCTTCCGATCTCGATCATCAACACGTTACCAGAACAGCAAGGCTCATCGACGACAGCGTACTCATCTCTGTAGCCTCACAACTCTCTCACGAACAACATACGACAGATCGGAAGAGCACACGTCTGAAC</v>
      </c>
    </row>
    <row r="2120" spans="1:1">
      <c r="A2120" t="str">
        <f>[1]Sheet2!$D$2&amp;[2]Sheet1!A2120&amp;[1]Sheet2!$D$3</f>
        <v>TCCCTACACGACGCTCTTCCGATCTTGATCATCAACACACGCATGTGACGCTAAGTGATGTCACCTAGATATCCAGGACCTCTCTTGACCTGGTCAGTTCATCTCAATCCATCAGACTAGATCGGAAGAGCACACGTCTGAAC</v>
      </c>
    </row>
    <row r="2121" spans="1:1">
      <c r="A2121" t="str">
        <f>[1]Sheet2!$D$2&amp;[2]Sheet1!A2121&amp;[1]Sheet2!$D$3</f>
        <v>TCCCTACACGACGCTCTTCCGATCTGGATCATCAACACCAAAGACAGCTGCATACGCAGTAAAGAGCGGACGAGACCGAGCTCCAAGTCTAGCTAGCCTACCAAACGACTACGATTTCAGATCGGAAGAGCACACGTCTGAAC</v>
      </c>
    </row>
    <row r="2122" spans="1:1">
      <c r="A2122" t="str">
        <f>[1]Sheet2!$D$2&amp;[2]Sheet1!A2122&amp;[1]Sheet2!$D$3</f>
        <v>TCCCTACACGACGCTCTTCCGATCTAACTCATCAACAGGACGTGCAGTCTTCGGAAAGGACCAGGTCCAGCTAGCTGCAGACGACCAGTCATGAAAGAAGCAGACTAGCTCTACTCAGAGATCGGAAGAGCACACGTCTGAAC</v>
      </c>
    </row>
    <row r="2123" spans="1:1">
      <c r="A2123" t="str">
        <f>[1]Sheet2!$D$2&amp;[2]Sheet1!A2123&amp;[1]Sheet2!$D$3</f>
        <v>TCCCTACACGACGCTCTTCCGATCTCACTCATCAACAACACCTCTATCTGGAGCTTGACGATGTGTCGGATGCACATCATCTCACTCAAGTCCACTCGATTGTGTATCTACTCACTGCAGATCGGAAGAGCACACGTCTGAAC</v>
      </c>
    </row>
    <row r="2124" spans="1:1">
      <c r="A2124" t="str">
        <f>[1]Sheet2!$D$2&amp;[2]Sheet1!A2124&amp;[1]Sheet2!$D$3</f>
        <v>TCCCTACACGACGCTCTTCCGATCTTACTCATCAACATTCAAGCGTGCTCACGACCTCCACTGCAGCAGTTCAGACGCTCGAAGATACTGTTGTAGCTCTCTCTCTACTAGCGCACAGAGATCGGAAGAGCACACGTCTGAAC</v>
      </c>
    </row>
    <row r="2125" spans="1:1">
      <c r="A2125" t="str">
        <f>[1]Sheet2!$D$2&amp;[2]Sheet1!A2125&amp;[1]Sheet2!$D$3</f>
        <v>TCCCTACACGACGCTCTTCCGATCTGACTCATCAACACACTGTGTATGCCATACAGTCAGTCTCGTCACTGGTGACACACGTCACGGTAAGTTCGTCGTCCCTGGTGGTGTAACAGTCAGATCGGAAGAGCACACGTCTGAAC</v>
      </c>
    </row>
    <row r="2126" spans="1:1">
      <c r="A2126" t="str">
        <f>[1]Sheet2!$D$2&amp;[2]Sheet1!A2126&amp;[1]Sheet2!$D$3</f>
        <v>TCCCTACACGACGCTCTTCCGATCTATCTCATCAACATCAAGCAGAATCCGTACTACTAAGCTACTCCCTAACTGCAGTCTCCTACCTCTACCTAGTTGTCAGGTCGGAAACGTACTCAGATCGGAAGAGCACACGTCTGAAC</v>
      </c>
    </row>
    <row r="2127" spans="1:1">
      <c r="A2127" t="str">
        <f>[1]Sheet2!$D$2&amp;[2]Sheet1!A2127&amp;[1]Sheet2!$D$3</f>
        <v>TCCCTACACGACGCTCTTCCGATCTCTCTCATCAACAGGACCAAGTGATATCCACGCACATATCTTCGATTCATCAAGCAGTTGCACAAGTTGCTGCAGTTTCTGATACGATTGAAGAAGATCGGAAGAGCACACGTCTGAAC</v>
      </c>
    </row>
    <row r="2128" spans="1:1">
      <c r="A2128" t="str">
        <f>[1]Sheet2!$D$2&amp;[2]Sheet1!A2128&amp;[1]Sheet2!$D$3</f>
        <v>TCCCTACACGACGCTCTTCCGATCTTTCTCATCAACAGCAAGTAGTGTCGTATGATGCCCTCCACAGCCATCACCTAGTCAGTGTGCAACTAAGCATCGTACACTCAACCTCATCTGTAGATCGGAAGAGCACACGTCTGAAC</v>
      </c>
    </row>
    <row r="2129" spans="1:1">
      <c r="A2129" t="str">
        <f>[1]Sheet2!$D$2&amp;[2]Sheet1!A2129&amp;[1]Sheet2!$D$3</f>
        <v>TCCCTACACGACGCTCTTCCGATCTGTCTCATCAACAAGAAACGCTGGTCGAGCAGGTGATCTAAGCTGTCAGCATTGCAGTCGACTATCACAGCAGGTCCAGAACATCCGTGACAACAGATCGGAAGAGCACACGTCTGAAC</v>
      </c>
    </row>
    <row r="2130" spans="1:1">
      <c r="A2130" t="str">
        <f>[1]Sheet2!$D$2&amp;[2]Sheet1!A2130&amp;[1]Sheet2!$D$3</f>
        <v>TCCCTACACGACGCTCTTCCGATCTAGCTCATCAACATGACTCGCTCATCATTCATCTTGCACAGTACTCAGACAGTGAAAGGTCAGAATCGATACTTGAGGAGCATGAAAGAGTACTAGATCGGAAGAGCACACGTCTGAAC</v>
      </c>
    </row>
    <row r="2131" spans="1:1">
      <c r="A2131" t="str">
        <f>[1]Sheet2!$D$2&amp;[2]Sheet1!A2131&amp;[1]Sheet2!$D$3</f>
        <v>TCCCTACACGACGCTCTTCCGATCTTGCTCATCAACACATCATAGAACTGGTAGTACAAACGATTACCACGCAGACAACAGAAGTCGAAGTTGTCATTGTACAATCTGTCTCGCAGGAAGATCGGAAGAGCACACGTCTGAAC</v>
      </c>
    </row>
    <row r="2132" spans="1:1">
      <c r="A2132" t="str">
        <f>[1]Sheet2!$D$2&amp;[2]Sheet1!A2132&amp;[1]Sheet2!$D$3</f>
        <v>TCCCTACACGACGCTCTTCCGATCTCATTCATCAACAGTCCATAAGCTATTCTGACAGGCTGTCACTGGATTCCGTGTATGCAAGAGAAGTTGCTGCCCTACTGGACAGGGTGATGCTAGATCGGAAGAGCACACGTCTGAAC</v>
      </c>
    </row>
    <row r="2133" spans="1:1">
      <c r="A2133" t="str">
        <f>[1]Sheet2!$D$2&amp;[2]Sheet1!A2133&amp;[1]Sheet2!$D$3</f>
        <v>TCCCTACACGACGCTCTTCCGATCTGATTCATCAACACTACAGGTAGGTGGTCATCACCGACCACGATACCTCCTAGTCGTAGGACACGTAGGTTTCGGTGATCAGATCCCTGGATTCAGATCGGAAGAGCACACGTCTGAAC</v>
      </c>
    </row>
    <row r="2134" spans="1:1">
      <c r="A2134" t="str">
        <f>[1]Sheet2!$D$2&amp;[2]Sheet1!A2134&amp;[1]Sheet2!$D$3</f>
        <v>TCCCTACACGACGCTCTTCCGATCTACTTCATCAACAGCTTCTAGTAAGTGTCAGGGAGGTGCATCAATCGCTTGTCTATACTGACAGGTCGACACTTTCTGCGTCCGTAAGCCAGTCAGATCGGAAGAGCACACGTCTGAAC</v>
      </c>
    </row>
    <row r="2135" spans="1:1">
      <c r="A2135" t="str">
        <f>[1]Sheet2!$D$2&amp;[2]Sheet1!A2135&amp;[1]Sheet2!$D$3</f>
        <v>TCCCTACACGACGCTCTTCCGATCTCCTTCATCAACATCTCAGCATGCAAGCCTCTACGCTGTCAGTTACATCACACATAGCCCTCACGGTCCATACCTACGTTGCCCAAACCTCAACAGATCGGAAGAGCACACGTCTGAAC</v>
      </c>
    </row>
    <row r="2136" spans="1:1">
      <c r="A2136" t="str">
        <f>[1]Sheet2!$D$2&amp;[2]Sheet1!A2136&amp;[1]Sheet2!$D$3</f>
        <v>TCCCTACACGACGCTCTTCCGATCTTCTTCATCAACAAGAGCAGATCGACCTTGATCACCTGACGATCGATCATGCCCTGGTAACACATTCCAGGATTGTCATTCAACTGATGCACCTAGATCGGAAGAGCACACGTCTGAAC</v>
      </c>
    </row>
    <row r="2137" spans="1:1">
      <c r="A2137" t="str">
        <f>[1]Sheet2!$D$2&amp;[2]Sheet1!A2137&amp;[1]Sheet2!$D$3</f>
        <v>TCCCTACACGACGCTCTTCCGATCTGCTTCATCAACAAACTGTTTCGCATACCGTAGTGTCCTACTACACCGACTCCGATGAGCTGCAGCTAGTGTAGGTTTCAACGATGGAGCTCTCAGATCGGAAGAGCACACGTCTGAAC</v>
      </c>
    </row>
    <row r="2138" spans="1:1">
      <c r="A2138" t="str">
        <f>[1]Sheet2!$D$2&amp;[2]Sheet1!A2138&amp;[1]Sheet2!$D$3</f>
        <v>TCCCTACACGACGCTCTTCCGATCTAGTTCATCAACATTCAGTTGTCGATGCCAGGTCCATCAGAACAACAACACAAGCCGTCATAGTGGTACTGCTCTAAACTGTGGAAGAGGTTACAGATCGGAAGAGCACACGTCTGAAC</v>
      </c>
    </row>
    <row r="2139" spans="1:1">
      <c r="A2139" t="str">
        <f>[1]Sheet2!$D$2&amp;[2]Sheet1!A2139&amp;[1]Sheet2!$D$3</f>
        <v>TCCCTACACGACGCTCTTCCGATCTCGTTCATCAACATCTCGACTCTGAACTTCACAGCGAAACGTACCACAGGGTGACCCATGAGCTAGTCATAGTCGAGATACTCACACACGAGGAAGATCGGAAGAGCACACGTCTGAAC</v>
      </c>
    </row>
    <row r="2140" spans="1:1">
      <c r="A2140" t="str">
        <f>[1]Sheet2!$D$2&amp;[2]Sheet1!A2140&amp;[1]Sheet2!$D$3</f>
        <v>TCCCTACACGACGCTCTTCCGATCTTGTTCATCAACACAGACAGACGCTCAGACACGACGTGGTCACCAGTGTGATCATTCTTGAGGAAGTGATACTTGACGTAGAAGCTTCTCTGACAGATCGGAAGAGCACACGTCTGAAC</v>
      </c>
    </row>
    <row r="2141" spans="1:1">
      <c r="A2141" t="str">
        <f>[1]Sheet2!$D$2&amp;[2]Sheet1!A2141&amp;[1]Sheet2!$D$3</f>
        <v>TCCCTACACGACGCTCTTCCGATCTGGTTCATCAACATCTTCATGAACACGTAGTAAGTTCTTCCTAGACGATAGAAAGCACCATGTCTGACATACAGGTATCGACAGAAACAACAGCAGATCGGAAGAGCACACGTCTGAAC</v>
      </c>
    </row>
    <row r="2142" spans="1:1">
      <c r="A2142" t="str">
        <f>[1]Sheet2!$D$2&amp;[2]Sheet1!A2142&amp;[1]Sheet2!$D$3</f>
        <v>TCCCTACACGACGCTCTTCCGATCTAAGTCATCAACAACAACTCACATCTCTAGACTACGAAGAAACTCTGACAACTGCGCAGATAACCAGCGACGTGACGCAGACGTCAGTCACCGTAGATCGGAAGAGCACACGTCTGAAC</v>
      </c>
    </row>
    <row r="2143" spans="1:1">
      <c r="A2143" t="str">
        <f>[1]Sheet2!$D$2&amp;[2]Sheet1!A2143&amp;[1]Sheet2!$D$3</f>
        <v>TCCCTACACGACGCTCTTCCGATCTCAGTCATCAACAAGTAAGAAGCTAGACGTCAGAACACTCTGACGATGTCGACGTGTCGACGATTCAGATGGAAGACCTTACTCTCCAGATGATAGATCGGAAGAGCACACGTCTGAAC</v>
      </c>
    </row>
    <row r="2144" spans="1:1">
      <c r="A2144" t="str">
        <f>[1]Sheet2!$D$2&amp;[2]Sheet1!A2144&amp;[1]Sheet2!$D$3</f>
        <v>TCCCTACACGACGCTCTTCCGATCTACAGCATCAACAGACTGCTTCGATGCACATGATGGACCAACTCGTTTCAACATCGATGTCACTCCTGGTCTAGACAGCGGTGGAGATCCAAACAGATCGGAAGAGCACACGTCTGAAC</v>
      </c>
    </row>
    <row r="2145" spans="1:1">
      <c r="A2145" t="str">
        <f>[1]Sheet2!$D$2&amp;[2]Sheet1!A2145&amp;[1]Sheet2!$D$3</f>
        <v>TCCCTACACGACGCTCTTCCGATCTCCAGCATCAACAAGACCAGTATTCTGAGACCATAGCACAACTTGCACTTACCACGTCCATATCTTCGACAGCGGTCCTACATGATACGCACCAAGATCGGAAGAGCACACGTCTGAAC</v>
      </c>
    </row>
    <row r="2146" spans="1:1">
      <c r="A2146" t="str">
        <f>[1]Sheet2!$D$2&amp;[2]Sheet1!A2146&amp;[1]Sheet2!$D$3</f>
        <v>TCCCTACACGACGCTCTTCCGATCTTCAGCATCAACAGGATGAATCAGTAGTACAAAGAAGTGCGACCAGCTAGACCCTAGCCTCAACGGACAGCGATCTTGTGGAAGTTACGACGACAGATCGGAAGAGCACACGTCTGAAC</v>
      </c>
    </row>
    <row r="2147" spans="1:1">
      <c r="A2147" t="str">
        <f>[1]Sheet2!$D$2&amp;[2]Sheet1!A2147&amp;[1]Sheet2!$D$3</f>
        <v>TCCCTACACGACGCTCTTCCGATCTGCAGCATCAACATGACATGTATGCAGAACACGTGGACAGGCTTCTACTCCTGGTCACAACGTAGCAGATTGCGGTAACCACAGAACTCATATCAGATCGGAAGAGCACACGTCTGAAC</v>
      </c>
    </row>
    <row r="2148" spans="1:1">
      <c r="A2148" t="str">
        <f>[1]Sheet2!$D$2&amp;[2]Sheet1!A2148&amp;[1]Sheet2!$D$3</f>
        <v>TCCCTACACGACGCTCTTCCGATCTCTAGCATCAACAACTACAGCTGGATGCGACAAGCAGTACACAACACAGCACCTCTCAGGAAGCTGTTGAAAGAACACTGCTCGAAAGAACCATAGATCGGAAGAGCACACGTCTGAAC</v>
      </c>
    </row>
    <row r="2149" spans="1:1">
      <c r="A2149" t="str">
        <f>[1]Sheet2!$D$2&amp;[2]Sheet1!A2149&amp;[1]Sheet2!$D$3</f>
        <v>TCCCTACACGACGCTCTTCCGATCTGTAGCATCAACAAGTTTCCCAGATTCTGCATGCGGTCGATGAGTAGACAAGACTCGTCGTTCTGCAAGTGCAGTACACAACCCTCTCCTCGTAAGATCGGAAGAGCACACGTCTGAAC</v>
      </c>
    </row>
    <row r="2150" spans="1:1">
      <c r="A2150" t="str">
        <f>[1]Sheet2!$D$2&amp;[2]Sheet1!A2150&amp;[1]Sheet2!$D$3</f>
        <v>TCCCTACACGACGCTCTTCCGATCTAGAGCATCAACAACTTCTGGTCGTACTTGAGCAAGAAGCAGCAAGAAGCAGTACGTCTGTTGTACAAGTGACCCTGACATCGTACTCTTCATCAGATCGGAAGAGCACACGTCTGAAC</v>
      </c>
    </row>
    <row r="2151" spans="1:1">
      <c r="A2151" t="str">
        <f>[1]Sheet2!$D$2&amp;[2]Sheet1!A2151&amp;[1]Sheet2!$D$3</f>
        <v>TCCCTACACGACGCTCTTCCGATCTCGAGCATCAACATGCGTAAGACGTGCAAGTCGACATCCAAGACGTCTAAAGAAGCAGTGAGTATTCTCTGCTCCATGTAGCCGAGCTTTCCGAAGATCGGAAGAGCACACGTCTGAAC</v>
      </c>
    </row>
    <row r="2152" spans="1:1">
      <c r="A2152" t="str">
        <f>[1]Sheet2!$D$2&amp;[2]Sheet1!A2152&amp;[1]Sheet2!$D$3</f>
        <v>TCCCTACACGACGCTCTTCCGATCTTGAGCATCAACATGTCTCTCACATTGAAGAGGAGGTGGTGCTGGATCAACAGTATGAAGATGCAAGGCTAGTCAGTTCCCTGATCGTGACAACAGATCGGAAGAGCACACGTCTGAAC</v>
      </c>
    </row>
    <row r="2153" spans="1:1">
      <c r="A2153" t="str">
        <f>[1]Sheet2!$D$2&amp;[2]Sheet1!A2153&amp;[1]Sheet2!$D$3</f>
        <v>TCCCTACACGACGCTCTTCCGATCTGGAGCATCAACAGCAGTATGCCGTAGTTTCCACGGTAAGTCAGCACGATCAACAACAGCTTCTAACAGCGGAAGATCTCAGCCTGTCAAGGGAAGATCGGAAGAGCACACGTCTGAAC</v>
      </c>
    </row>
    <row r="2154" spans="1:1">
      <c r="A2154" t="str">
        <f>[1]Sheet2!$D$2&amp;[2]Sheet1!A2154&amp;[1]Sheet2!$D$3</f>
        <v>TCCCTACACGACGCTCTTCCGATCTAACGCATCAACACGAAAGAGCGGTAGAACACATTGAACTAGATTCGCATCAGATCAGCACACAAAGCTCCGAACAACTGTCAACCCACGAGCTAGATCGGAAGAGCACACGTCTGAAC</v>
      </c>
    </row>
    <row r="2155" spans="1:1">
      <c r="A2155" t="str">
        <f>[1]Sheet2!$D$2&amp;[2]Sheet1!A2155&amp;[1]Sheet2!$D$3</f>
        <v>TCCCTACACGACGCTCTTCCGATCTCACGCATCAACAGTCTGTGTAAGCGTCAGAGGATCTCTCGTATACCAGTCTGACCTCTCAGTCCTCACAAGTGTAATCTCTTCTAGAGGAACAAGATCGGAAGAGCACACGTCTGAAC</v>
      </c>
    </row>
    <row r="2156" spans="1:1">
      <c r="A2156" t="str">
        <f>[1]Sheet2!$D$2&amp;[2]Sheet1!A2156&amp;[1]Sheet2!$D$3</f>
        <v>TCCCTACACGACGCTCTTCCGATCTTACGCATCAACAAGCCCACCAGTCCATGTCCTAAAGAGTCTCGTCCATCTCCCAGATCATTCTGCTAGAATCAACTGATGAACTTACGGAAGAAGATCGGAAGAGCACACGTCTGAAC</v>
      </c>
    </row>
    <row r="2157" spans="1:1">
      <c r="A2157" t="str">
        <f>[1]Sheet2!$D$2&amp;[2]Sheet1!A2157&amp;[1]Sheet2!$D$3</f>
        <v>TCCCTACACGACGCTCTTCCGATCTGACGCATCAACAAAGTCTACACAGACACATAGCGATTGCGTATGCCAGAAGTCATGTCTCCATATCAGAAGTGCTTGACATAGTAGTGGTCGAAGATCGGAAGAGCACACGTCTGAAC</v>
      </c>
    </row>
    <row r="2158" spans="1:1">
      <c r="A2158" t="str">
        <f>[1]Sheet2!$D$2&amp;[2]Sheet1!A2158&amp;[1]Sheet2!$D$3</f>
        <v>TCCCTACACGACGCTCTTCCGATCTATCGCATCAACAGGATGTGGTATCCCAGACCAGTACAAGGGAACTAGTTGCAGCGCTCTATACAGAGGTCACGACGCAGCTGGACCTTCACACAGATCGGAAGAGCACACGTCTGAAC</v>
      </c>
    </row>
    <row r="2159" spans="1:1">
      <c r="A2159" t="str">
        <f>[1]Sheet2!$D$2&amp;[2]Sheet1!A2159&amp;[1]Sheet2!$D$3</f>
        <v>TCCCTACACGACGCTCTTCCGATCTCTCGCATCAACACATCAGTGTCGACATGCAGATCGAGCTGTACGTGACCAGCACGACAAGACTTGCACTCACCATTGTGGAAGCATCGCTTGAAGATCGGAAGAGCACACGTCTGAAC</v>
      </c>
    </row>
    <row r="2160" spans="1:1">
      <c r="A2160" t="str">
        <f>[1]Sheet2!$D$2&amp;[2]Sheet1!A2160&amp;[1]Sheet2!$D$3</f>
        <v>TCCCTACACGACGCTCTTCCGATCTTTCGCATCAACAGGATCTACTGCAGACTGAAACCGAGGATACTTCGGAGGTTCAGGATGAAGCCAGAAGCCTCATGTCTTCGGACTAAACCCTAGATCGGAAGAGCACACGTCTGAAC</v>
      </c>
    </row>
    <row r="2161" spans="1:1">
      <c r="A2161" t="str">
        <f>[1]Sheet2!$D$2&amp;[2]Sheet1!A2161&amp;[1]Sheet2!$D$3</f>
        <v>TCCCTACACGACGCTCTTCCGATCTGTCGCATCAACACAGGTCCTCTGTGCAACAACTTACTCACATAACGGAATCGACCGAGATCTCTCACTACCACGTGGATTCGATGCTCAGCTCAGATCGGAAGAGCACACGTCTGAAC</v>
      </c>
    </row>
    <row r="2162" spans="1:1">
      <c r="A2162" t="str">
        <f>[1]Sheet2!$D$2&amp;[2]Sheet1!A2162&amp;[1]Sheet2!$D$3</f>
        <v>TCCCTACACGACGCTCTTCCGATCTAGCGCATCAACAAAGACTGGTCCTTGAGCAGACGGTCAGATCTTCGCTTGCCTATCTGCTCTAGGAGCATGCACAAGCGGAGCACTACTCTACAGATCGGAAGAGCACACGTCTGAAC</v>
      </c>
    </row>
    <row r="2163" spans="1:1">
      <c r="A2163" t="str">
        <f>[1]Sheet2!$D$2&amp;[2]Sheet1!A2163&amp;[1]Sheet2!$D$3</f>
        <v>TCCCTACACGACGCTCTTCCGATCTTGCGCATCAACATTCCATAGCGGTAGTAACTCTCTAGCATCACTCCGAAGATGCTACGTACAGCAGCGTAGAACTAACCAGCCACTCCGACATAGATCGGAAGAGCACACGTCTGAAC</v>
      </c>
    </row>
    <row r="2164" spans="1:1">
      <c r="A2164" t="str">
        <f>[1]Sheet2!$D$2&amp;[2]Sheet1!A2164&amp;[1]Sheet2!$D$3</f>
        <v>TCCCTACACGACGCTCTTCCGATCTCATGCATCAACAGATGCTTGCATCACACCATACGCACAGTGCCCATGACCTGCAGGTACAGGTTGATCTGTCTGTCTCTTCGACCATGGACTAAGATCGGAAGAGCACACGTCTGAAC</v>
      </c>
    </row>
    <row r="2165" spans="1:1">
      <c r="A2165" t="str">
        <f>[1]Sheet2!$D$2&amp;[2]Sheet1!A2165&amp;[1]Sheet2!$D$3</f>
        <v>TCCCTACACGACGCTCTTCCGATCTGATGCATCAACACATCGTGATATCTACCAGAGAAGTTACCGACACCGTATCATCACAAGCTGCCTAACAGACGGTACAAGCTGAACTCACTCAAGATCGGAAGAGCACACGTCTGAAC</v>
      </c>
    </row>
    <row r="2166" spans="1:1">
      <c r="A2166" t="str">
        <f>[1]Sheet2!$D$2&amp;[2]Sheet1!A2166&amp;[1]Sheet2!$D$3</f>
        <v>TCCCTACACGACGCTCTTCCGATCTACTGCATCAACAGTATGAGATCCTTCACGTAAGGGACCTACTGCAAGAAGAGACCTATGAATCCCTTCTGATGGTAAGTGATGAGCTCCAAGCAGATCGGAAGAGCACACGTCTGAAC</v>
      </c>
    </row>
    <row r="2167" spans="1:1">
      <c r="A2167" t="str">
        <f>[1]Sheet2!$D$2&amp;[2]Sheet1!A2167&amp;[1]Sheet2!$D$3</f>
        <v>TCCCTACACGACGCTCTTCCGATCTCCTGCATCAACACTCCACCAGTCAGATCGTAGTTCTAGTTCAACATACACTCCTGACGCTCAGAGAGCTACACACACAGATTGCTCTCATCACAGATCGGAAGAGCACACGTCTGAAC</v>
      </c>
    </row>
    <row r="2168" spans="1:1">
      <c r="A2168" t="str">
        <f>[1]Sheet2!$D$2&amp;[2]Sheet1!A2168&amp;[1]Sheet2!$D$3</f>
        <v>TCCCTACACGACGCTCTTCCGATCTTCTGCATCAACACAGCCAAACTACTCAAGACTATGAACTGGTTGTCCTCAGTCAAGAGTCGACAACATCACAAAGCACACATGATGACATACTAGATCGGAAGAGCACACGTCTGAAC</v>
      </c>
    </row>
    <row r="2169" spans="1:1">
      <c r="A2169" t="str">
        <f>[1]Sheet2!$D$2&amp;[2]Sheet1!A2169&amp;[1]Sheet2!$D$3</f>
        <v>TCCCTACACGACGCTCTTCCGATCTGCTGCATCAACACGTAGAGTAGATCTACGTGTAGTAACACGAGCTTCTCGTGCAGGTCCTGCAGCTAGCTCTCTCCTCCCAGACGTATGATACAGATCGGAAGAGCACACGTCTGAAC</v>
      </c>
    </row>
    <row r="2170" spans="1:1">
      <c r="A2170" t="str">
        <f>[1]Sheet2!$D$2&amp;[2]Sheet1!A2170&amp;[1]Sheet2!$D$3</f>
        <v>TCCCTACACGACGCTCTTCCGATCTAGTGCATCAACAATCCTACAGCATCACAAGAGCAGAGTCTCACACGCAGATAAGGCAGGTTTCGTCATCAGTTCAGCTTGTTACGTATTCCTCAGATCGGAAGAGCACACGTCTGAAC</v>
      </c>
    </row>
    <row r="2171" spans="1:1">
      <c r="A2171" t="str">
        <f>[1]Sheet2!$D$2&amp;[2]Sheet1!A2171&amp;[1]Sheet2!$D$3</f>
        <v>TCCCTACACGACGCTCTTCCGATCTCGTGCATCAACATTCCGTATCAGTAGCCCTCCTTGATACGTCTGCATCGTCACTCGACTAATCGCACCTACAATCGGTGCTGATGGAACAATCAGATCGGAAGAGCACACGTCTGAAC</v>
      </c>
    </row>
    <row r="2172" spans="1:1">
      <c r="A2172" t="str">
        <f>[1]Sheet2!$D$2&amp;[2]Sheet1!A2172&amp;[1]Sheet2!$D$3</f>
        <v>TCCCTACACGACGCTCTTCCGATCTTGTGCATCAACACGAAGCCGATGCCAGTACCTCCGTAACAGAGGAAGACTAGGAGACTCACCAAGACATACTTGAGCTTTCCGTAACTCTCTAAGATCGGAAGAGCACACGTCTGAAC</v>
      </c>
    </row>
    <row r="2173" spans="1:1">
      <c r="A2173" t="str">
        <f>[1]Sheet2!$D$2&amp;[2]Sheet1!A2173&amp;[1]Sheet2!$D$3</f>
        <v>TCCCTACACGACGCTCTTCCGATCTGGTGCATCAACACGACTCCTAGACCTATGAGCAAAGCCTAGCCTACGTTACCGAGGATGAAACTGTGTCCTCTGAGGTCGTACTCGTGTAGCAAGATCGGAAGAGCACACGTCTGAAC</v>
      </c>
    </row>
    <row r="2174" spans="1:1">
      <c r="A2174" t="str">
        <f>[1]Sheet2!$D$2&amp;[2]Sheet1!A2174&amp;[1]Sheet2!$D$3</f>
        <v>TCCCTACACGACGCTCTTCCGATCTAAGGCATCAACATCTCATGTCGCATGCACAGCTAACGATTCAGTCGCTGATCTAAACCATTGAGTCTCTTGTCAGACTAGCAGCCATGATACAAGATCGGAAGAGCACACGTCTGAAC</v>
      </c>
    </row>
    <row r="2175" spans="1:1">
      <c r="A2175" t="str">
        <f>[1]Sheet2!$D$2&amp;[2]Sheet1!A2175&amp;[1]Sheet2!$D$3</f>
        <v>TCCCTACACGACGCTCTTCCGATCTCAGGCATCAACACATGTCAAGGTCCACCGATACTCACCTTTCTTCTACATCCGTCCTACAGCATGCAACAGCCATCATAGAATCGACTGATGTAGATCGGAAGAGCACACGTCTGAAC</v>
      </c>
    </row>
    <row r="2176" spans="1:1">
      <c r="A2176" t="str">
        <f>[1]Sheet2!$D$2&amp;[2]Sheet1!A2176&amp;[1]Sheet2!$D$3</f>
        <v>TCCCTACACGACGCTCTTCCGATCTACACTATCAACATGCTCTGCAACTGTCGCAGTAACATACACTCCAAGATCTGACCTCGGAAGCAACCAGCGTAACATCAGTCCTCGTTGTCTCAGATCGGAAGAGCACACGTCTGAAC</v>
      </c>
    </row>
    <row r="2177" spans="1:1">
      <c r="A2177" t="str">
        <f>[1]Sheet2!$D$2&amp;[2]Sheet1!A2177&amp;[1]Sheet2!$D$3</f>
        <v>TCCCTACACGACGCTCTTCCGATCTCCACTATCAACAGGTGCTAAGAGCCATGGTAACAGCCGTTTCGCTGGAAGATGCACAGTCCTATGACTACTACCAGACCACAGCATCACACGTAGATCGGAAGAGCACACGTCTGAAC</v>
      </c>
    </row>
    <row r="2178" spans="1:1">
      <c r="A2178" t="str">
        <f>[1]Sheet2!$D$2&amp;[2]Sheet1!A2178&amp;[1]Sheet2!$D$3</f>
        <v>TCCCTACACGACGCTCTTCCGATCTTCACTATCAACAAGATACGGTGTCGATTGAAGTCGAAGCTGAAACCTCCTAAACTTCTGATGAGCAGTAGTAGGTAGCAGTACAGTAAAGGACAGATCGGAAGAGCACACGTCTGAAC</v>
      </c>
    </row>
    <row r="2179" spans="1:1">
      <c r="A2179" t="str">
        <f>[1]Sheet2!$D$2&amp;[2]Sheet1!A2179&amp;[1]Sheet2!$D$3</f>
        <v>TCCCTACACGACGCTCTTCCGATCTGCACTATCAACAGGAAGAGCTTACGCTCATGCTCTACTCTTCAAGCAGAGAGTCTACTGTCTCCGTCTCTCTGTCTCACGTGTATTCAGTCACAGATCGGAAGAGCACACGTCTGAAC</v>
      </c>
    </row>
    <row r="2180" spans="1:1">
      <c r="A2180" t="str">
        <f>[1]Sheet2!$D$2&amp;[2]Sheet1!A2180&amp;[1]Sheet2!$D$3</f>
        <v>TCCCTACACGACGCTCTTCCGATCTCTACTATCAACAGTACTCCTAACAGGATGTAGCAGCGGACACGTACATTGTTTCCCAAGAGGATCAATCTCTAAGTGAAGCAACAGACCTTCTAGATCGGAAGAGCACACGTCTGAAC</v>
      </c>
    </row>
    <row r="2181" spans="1:1">
      <c r="A2181" t="str">
        <f>[1]Sheet2!$D$2&amp;[2]Sheet1!A2181&amp;[1]Sheet2!$D$3</f>
        <v>TCCCTACACGACGCTCTTCCGATCTGTACTATCAACATGTTCTAACTCTCGTGTCGCTCAGTGTAGTGGTAAGACTGGAGCTTCACAGGATAGTGTCTGAGACGTAACAGGTTCAAGCAGATCGGAAGAGCACACGTCTGAAC</v>
      </c>
    </row>
    <row r="2182" spans="1:1">
      <c r="A2182" t="str">
        <f>[1]Sheet2!$D$2&amp;[2]Sheet1!A2182&amp;[1]Sheet2!$D$3</f>
        <v>TCCCTACACGACGCTCTTCCGATCTAGACTATCAACAAAGCCTCTCCGTAAGCGTAGCACTGGAAGACCTAGAGCATGAAGAGCACGTCTCTGATACCGTTGCGCAGCAGTCGACCAGAGATCGGAAGAGCACACGTCTGAAC</v>
      </c>
    </row>
    <row r="2183" spans="1:1">
      <c r="A2183" t="str">
        <f>[1]Sheet2!$D$2&amp;[2]Sheet1!A2183&amp;[1]Sheet2!$D$3</f>
        <v>TCCCTACACGACGCTCTTCCGATCTCGACTATCAACAAACGATGGAAACCGAAGCAGTTACCCTGACAGAAGTACTGACACTGTATCTACATGACACACTTGCAACCTCTGTGGTTTCAGATCGGAAGAGCACACGTCTGAAC</v>
      </c>
    </row>
    <row r="2184" spans="1:1">
      <c r="A2184" t="str">
        <f>[1]Sheet2!$D$2&amp;[2]Sheet1!A2184&amp;[1]Sheet2!$D$3</f>
        <v>TCCCTACACGACGCTCTTCCGATCTTGACTATCAACATGCCCTAGTAAGATCGGTAGACCTACTAGTCGTTCTTGTAGACACCGAAGTACTGGTTCATCACGTGCTCCTCTACACGCTAGATCGGAAGAGCACACGTCTGAAC</v>
      </c>
    </row>
    <row r="2185" spans="1:1">
      <c r="A2185" t="str">
        <f>[1]Sheet2!$D$2&amp;[2]Sheet1!A2185&amp;[1]Sheet2!$D$3</f>
        <v>TCCCTACACGACGCTCTTCCGATCTGGACTATCAACAGCATCTCGTAGTGTCTTCCGATTCGACGATAGCGACAAGCCACCACATCGTTGTTGATGCTCAGTAAGTGTATCTAACCACAGATCGGAAGAGCACACGTCTGAAC</v>
      </c>
    </row>
    <row r="2186" spans="1:1">
      <c r="A2186" t="str">
        <f>[1]Sheet2!$D$2&amp;[2]Sheet1!A2186&amp;[1]Sheet2!$D$3</f>
        <v>TCCCTACACGACGCTCTTCCGATCTAACCTATCAACATACCAGAGAGCATACAAGGCATGACCTTGACTCCGTCATCTAGGAAACCTAGTCGGAAACTCAGATGTCAACCCTATCGCTAGATCGGAAGAGCACACGTCTGAAC</v>
      </c>
    </row>
    <row r="2187" spans="1:1">
      <c r="A2187" t="str">
        <f>[1]Sheet2!$D$2&amp;[2]Sheet1!A2187&amp;[1]Sheet2!$D$3</f>
        <v>TCCCTACACGACGCTCTTCCGATCTCACCTATCAACAGTCCCATGTCACTACGACGTACTACCTCAGCCTAGCCTCAGCCGAGGTGACCATGGTGTCTTCCTACAGATCGTCTACTCAAGATCGGAAGAGCACACGTCTGAAC</v>
      </c>
    </row>
    <row r="2188" spans="1:1">
      <c r="A2188" t="str">
        <f>[1]Sheet2!$D$2&amp;[2]Sheet1!A2188&amp;[1]Sheet2!$D$3</f>
        <v>TCCCTACACGACGCTCTTCCGATCTTACCTATCAACACGAGGTATCTGTAGAGTATACCCACTACATGCACGAACTTGACATGCAGCACATCGTAACGGTATCACAGTAAACGGACTCAGATCGGAAGAGCACACGTCTGAAC</v>
      </c>
    </row>
    <row r="2189" spans="1:1">
      <c r="A2189" t="str">
        <f>[1]Sheet2!$D$2&amp;[2]Sheet1!A2189&amp;[1]Sheet2!$D$3</f>
        <v>TCCCTACACGACGCTCTTCCGATCTGACCTATCAACATGTGGAAAGCACAGCGACGATGATCTCGTACCTTGAGCTTACGACGTATCATGAACATCTTCTGGAAAGTCTAGATTCCGTAGATCGGAAGAGCACACGTCTGAAC</v>
      </c>
    </row>
    <row r="2190" spans="1:1">
      <c r="A2190" t="str">
        <f>[1]Sheet2!$D$2&amp;[2]Sheet1!A2190&amp;[1]Sheet2!$D$3</f>
        <v>TCCCTACACGACGCTCTTCCGATCTATCCTATCAACACGTGCTTGCATCACAAACCATCTAGCTCCAGCAGTACATCGATGCAGATTCCAGTCTAGTACAGTAGATGCTTTCCTATTCAGATCGGAAGAGCACACGTCTGAAC</v>
      </c>
    </row>
    <row r="2191" spans="1:1">
      <c r="A2191" t="str">
        <f>[1]Sheet2!$D$2&amp;[2]Sheet1!A2191&amp;[1]Sheet2!$D$3</f>
        <v>TCCCTACACGACGCTCTTCCGATCTCTCCTATCAACAGCTGGTCAGAGCGGATACTTCCGTCTAGGTGGATGAACTAGTCGATGACGTGGAACAGGAAAGTCTTGTGTATCTTGTCACAGATCGGAAGAGCACACGTCTGAAC</v>
      </c>
    </row>
    <row r="2192" spans="1:1">
      <c r="A2192" t="str">
        <f>[1]Sheet2!$D$2&amp;[2]Sheet1!A2192&amp;[1]Sheet2!$D$3</f>
        <v>TCCCTACACGACGCTCTTCCGATCTTTCCTATCAACACGAGTAACTCCAAACCTCTCTACAGGTAGCGCAACTCACCATAGCTACAGAGTAGTACCAACTGTCGACGGAGATATCGATAGATCGGAAGAGCACACGTCTGAAC</v>
      </c>
    </row>
    <row r="2193" spans="1:1">
      <c r="A2193" t="str">
        <f>[1]Sheet2!$D$2&amp;[2]Sheet1!A2193&amp;[1]Sheet2!$D$3</f>
        <v>TCCCTACACGACGCTCTTCCGATCTGTCCTATCAACAAACAAGGATGACACACCTCACCCTTGTACTTACAGAAGAGATGGACTCGATCTCACTTGCAGACACCACAGCCGAAACCCAAGATCGGAAGAGCACACGTCTGAAC</v>
      </c>
    </row>
    <row r="2194" spans="1:1">
      <c r="A2194" t="str">
        <f>[1]Sheet2!$D$2&amp;[2]Sheet1!A2194&amp;[1]Sheet2!$D$3</f>
        <v>TCCCTACACGACGCTCTTCCGATCTAGCCTATCAACACCTAGCCATCTCTGACATATCCATGTAGCACGATCAAAGGATGGTAGCGCTCTACTAGTCCATAGAATCAAGAGCCTAGCAAGATCGGAAGAGCACACGTCTGAAC</v>
      </c>
    </row>
    <row r="2195" spans="1:1">
      <c r="A2195" t="str">
        <f>[1]Sheet2!$D$2&amp;[2]Sheet1!A2195&amp;[1]Sheet2!$D$3</f>
        <v>TCCCTACACGACGCTCTTCCGATCTTGCCTATCAACAGATTCAATCGTACGAAACTCAGGTCACTGTCCTAAGAACAGCGACCACCTCTACCGTAGACCAGATCTATCAAGATCTAGTAGATCGGAAGAGCACACGTCTGAAC</v>
      </c>
    </row>
    <row r="2196" spans="1:1">
      <c r="A2196" t="str">
        <f>[1]Sheet2!$D$2&amp;[2]Sheet1!A2196&amp;[1]Sheet2!$D$3</f>
        <v>TCCCTACACGACGCTCTTCCGATCTCATCTATCAACAATCCCAACTAACCCAGATGGTGTCAAGAACCAGTGTCGAGACTGAACTTGTGGATTCTGTCACGCTTTCGCTAAGATCCCTAGATCGGAAGAGCACACGTCTGAAC</v>
      </c>
    </row>
    <row r="2197" spans="1:1">
      <c r="A2197" t="str">
        <f>[1]Sheet2!$D$2&amp;[2]Sheet1!A2197&amp;[1]Sheet2!$D$3</f>
        <v>TCCCTACACGACGCTCTTCCGATCTGATCTATCAACAGCTTTCCTAGACCAGGTCCATCTCTACGTCTGCCAGCACCCATGAGACCACCTCTGTCCTAAGCGAAGTTGCCACAGCTGTAGATCGGAAGAGCACACGTCTGAAC</v>
      </c>
    </row>
    <row r="2198" spans="1:1">
      <c r="A2198" t="str">
        <f>[1]Sheet2!$D$2&amp;[2]Sheet1!A2198&amp;[1]Sheet2!$D$3</f>
        <v>TCCCTACACGACGCTCTTCCGATCTACTCTATCAACACCACGTATCTGTATCGACGCTTGCCTCGTATCTTCACTCCTAGGTGGTTACCTCCCTGGATGCGTCAGCTACCTATGATCTAGATCGGAAGAGCACACGTCTGAAC</v>
      </c>
    </row>
    <row r="2199" spans="1:1">
      <c r="A2199" t="str">
        <f>[1]Sheet2!$D$2&amp;[2]Sheet1!A2199&amp;[1]Sheet2!$D$3</f>
        <v>TCCCTACACGACGCTCTTCCGATCTCCTCTATCAACATGTGATAAGCCTCGAGACCATGACAGTGTATTCCTCGTACGAATCCATAAGTGATCATTCACTGATAGCAACTCATTCAAGAGATCGGAAGAGCACACGTCTGAAC</v>
      </c>
    </row>
    <row r="2200" spans="1:1">
      <c r="A2200" t="str">
        <f>[1]Sheet2!$D$2&amp;[2]Sheet1!A2200&amp;[1]Sheet2!$D$3</f>
        <v>TCCCTACACGACGCTCTTCCGATCTTCTCTATCAACAGGTGTCAAGCTAGATCGTTTCTCTGGTGTCGTAAGCCACGATTTCGATCCTTCACTCCATACAGTCACAACAACTTTCCTAAGATCGGAAGAGCACACGTCTGAAC</v>
      </c>
    </row>
    <row r="2201" spans="1:1">
      <c r="A2201" t="str">
        <f>[1]Sheet2!$D$2&amp;[2]Sheet1!A2201&amp;[1]Sheet2!$D$3</f>
        <v>TCCCTACACGACGCTCTTCCGATCTGCTCTATCAACATTCGGTCCTGCACCAGGTCAGCTAGGAACATACCTAGGTCCAGGTCAGTCTCCTTCTTGTAAGCCACCTAAGCCTGGAAACAGATCGGAAGAGCACACGTCTGAAC</v>
      </c>
    </row>
    <row r="2202" spans="1:1">
      <c r="A2202" t="str">
        <f>[1]Sheet2!$D$2&amp;[2]Sheet1!A2202&amp;[1]Sheet2!$D$3</f>
        <v>TCCCTACACGACGCTCTTCCGATCTAGTCTATCAACATCTGCATACCTCCGAGCTCCATCTAGCAACCCAGCATCTTGTTGTATCATCCAGAACTCTGGTAGAAAGGGACAGGTCAAGAGATCGGAAGAGCACACGTCTGAAC</v>
      </c>
    </row>
    <row r="2203" spans="1:1">
      <c r="A2203" t="str">
        <f>[1]Sheet2!$D$2&amp;[2]Sheet1!A2203&amp;[1]Sheet2!$D$3</f>
        <v>TCCCTACACGACGCTCTTCCGATCTCGTCTATCAACAAACTGCAGCGCTTCATGTTCTCGTAAGCGTTACTCTGTACCTTTCACTGCACCAACAGCAGCAAGCCTACCAGCATGATGCAGATCGGAAGAGCACACGTCTGAAC</v>
      </c>
    </row>
    <row r="2204" spans="1:1">
      <c r="A2204" t="str">
        <f>[1]Sheet2!$D$2&amp;[2]Sheet1!A2204&amp;[1]Sheet2!$D$3</f>
        <v>TCCCTACACGACGCTCTTCCGATCTTGTCTATCAACAAAGAAGAGCTGTCGTTACTGTAAGCACAGCCACAAGGTCTGTTTCAGTCACGATGACGCTAACCCTTGCTTCCTAACATGTAGATCGGAAGAGCACACGTCTGAAC</v>
      </c>
    </row>
    <row r="2205" spans="1:1">
      <c r="A2205" t="str">
        <f>[1]Sheet2!$D$2&amp;[2]Sheet1!A2205&amp;[1]Sheet2!$D$3</f>
        <v>TCCCTACACGACGCTCTTCCGATCTGGTCTATCAACAAGTCGACGTTCATGATCACTCCATAGACTAGGATGTCAGGGTCTAGCTGTCAGAGATGTCGCTGTAGCAGATATCCGTCTAAGATCGGAAGAGCACACGTCTGAAC</v>
      </c>
    </row>
    <row r="2206" spans="1:1">
      <c r="A2206" t="str">
        <f>[1]Sheet2!$D$2&amp;[2]Sheet1!A2206&amp;[1]Sheet2!$D$3</f>
        <v>TCCCTACACGACGCTCTTCCGATCTAAGCTATCAACACCTAGCAGCCAGCGTAGTGACCGTCAGACTAGTAAGGCAAACAGTGGTTACCGTGCAAAGTGCCATAGCGGTTGTAACAAGAGATCGGAAGAGCACACGTCTGAAC</v>
      </c>
    </row>
    <row r="2207" spans="1:1">
      <c r="A2207" t="str">
        <f>[1]Sheet2!$D$2&amp;[2]Sheet1!A2207&amp;[1]Sheet2!$D$3</f>
        <v>TCCCTACACGACGCTCTTCCGATCTCAGCTATCAACACACCGAGGACATACTGCAGATAGAATCGGTCCAAGCCTATGTATCGTCGATGACAGCCTCAGCTCACTCTGTACAACTCTAAGATCGGAAGAGCACACGTCTGAAC</v>
      </c>
    </row>
    <row r="2208" spans="1:1">
      <c r="A2208" t="str">
        <f>[1]Sheet2!$D$2&amp;[2]Sheet1!A2208&amp;[1]Sheet2!$D$3</f>
        <v>TCCCTACACGACGCTCTTCCGATCTACAGTATCAACACACGCTAGATGTAAGTACCATGCTCCTGGTCCAAACAGACAGGCAGACTACCCTCACGGACACGGAATCGCAGCTCTCGATAGATCGGAAGAGCACACGTCTGAAC</v>
      </c>
    </row>
    <row r="2209" spans="1:1">
      <c r="A2209" t="str">
        <f>[1]Sheet2!$D$2&amp;[2]Sheet1!A2209&amp;[1]Sheet2!$D$3</f>
        <v>TCCCTACACGACGCTCTTCCGATCTCCAGTATCAACAACAAGAGTCCTAGTCCGAGACGTCCGTAAGTCTAGTCCTGTCATCGCTTACTACAACCGTGTATGTCTCCTAAACGATGCAAGATCGGAAGAGCACACGTCTGAAC</v>
      </c>
    </row>
    <row r="2210" spans="1:1">
      <c r="A2210" t="str">
        <f>[1]Sheet2!$D$2&amp;[2]Sheet1!A2210&amp;[1]Sheet2!$D$3</f>
        <v>TCCCTACACGACGCTCTTCCGATCTTCAGTATCAACACTCCAGGCTTACGCTGGAGATGGATTCAGACAGTGACTCCCACGTGGTGCATGAAACACTTGCGTCACATGTTTCCAGGCTAGATCGGAAGAGCACACGTCTGAAC</v>
      </c>
    </row>
    <row r="2211" spans="1:1">
      <c r="A2211" t="str">
        <f>[1]Sheet2!$D$2&amp;[2]Sheet1!A2211&amp;[1]Sheet2!$D$3</f>
        <v>TCCCTACACGACGCTCTTCCGATCTGCAGTATCAACACATAGCCTACGAGACACAACTTCATGTCGTTGAGCTTGCCACACTCCTTACCATTCATGATACTGCCCTATCCACGATGCAAGATCGGAAGAGCACACGTCTGAAC</v>
      </c>
    </row>
    <row r="2212" spans="1:1">
      <c r="A2212" t="str">
        <f>[1]Sheet2!$D$2&amp;[2]Sheet1!A2212&amp;[1]Sheet2!$D$3</f>
        <v>TCCCTACACGACGCTCTTCCGATCTCTAGTATCAACAAAGAGCACTCGATGCAACAACCGAATCAAGGCTACAAGCGCTGCAACTGGAATCCCTGATCTCACTACAACTATCCTAACAAGATCGGAAGAGCACACGTCTGAAC</v>
      </c>
    </row>
    <row r="2213" spans="1:1">
      <c r="A2213" t="str">
        <f>[1]Sheet2!$D$2&amp;[2]Sheet1!A2213&amp;[1]Sheet2!$D$3</f>
        <v>TCCCTACACGACGCTCTTCCGATCTGTAGTATCAACACACCTCTCAGTCGGATGTCATGACCACTTCTACGTAACTTCTTTCCCTTACCGTAGCTGACACCAGTCTAGCGCATTCATCAGATCGGAAGAGCACACGTCTGAAC</v>
      </c>
    </row>
    <row r="2214" spans="1:1">
      <c r="A2214" t="str">
        <f>[1]Sheet2!$D$2&amp;[2]Sheet1!A2214&amp;[1]Sheet2!$D$3</f>
        <v>TCCCTACACGACGCTCTTCCGATCTAGAGTATCAACAGGTAACTACGCTGTAGTAGTCGACGTAGTCCCACGAACTAAGCACAACGACACTGCTAGTAGCACAGGTACTACTATCCCTAGATCGGAAGAGCACACGTCTGAAC</v>
      </c>
    </row>
    <row r="2215" spans="1:1">
      <c r="A2215" t="str">
        <f>[1]Sheet2!$D$2&amp;[2]Sheet1!A2215&amp;[1]Sheet2!$D$3</f>
        <v>TCCCTACACGACGCTCTTCCGATCTCGAGTATCAACAGCTCACCGAGACTCTATCGTAGGAACACGTCACCACTCAAGACGACTACATGATCTATACAGCTTCATCGGAATCAGTCATAGATCGGAAGAGCACACGTCTGAAC</v>
      </c>
    </row>
    <row r="2216" spans="1:1">
      <c r="A2216" t="str">
        <f>[1]Sheet2!$D$2&amp;[2]Sheet1!A2216&amp;[1]Sheet2!$D$3</f>
        <v>TCCCTACACGACGCTCTTCCGATCTTGAGTATCAACAAGCTCTTCTGGTCAGCACGATTTCATCAGAACTCATGTCGATATCATCTACGCATGCGTCGATAGAGCTATCCGAGTACAGAGATCGGAAGAGCACACGTCTGAAC</v>
      </c>
    </row>
    <row r="2217" spans="1:1">
      <c r="A2217" t="str">
        <f>[1]Sheet2!$D$2&amp;[2]Sheet1!A2217&amp;[1]Sheet2!$D$3</f>
        <v>TCCCTACACGACGCTCTTCCGATCTGGAGTATCAACAACTTCTCTACCTCACGTAGTAGTCCGTAGAAGAGTCCGTTACGCATACAAGCCAGCTGGAGATAACACTTCTGCTCGTTTCAGATCGGAAGAGCACACGTCTGAAC</v>
      </c>
    </row>
    <row r="2218" spans="1:1">
      <c r="A2218" t="str">
        <f>[1]Sheet2!$D$2&amp;[2]Sheet1!A2218&amp;[1]Sheet2!$D$3</f>
        <v>TCCCTACACGACGCTCTTCCGATCTAACGTATCAACAATCGCTAGCCGAACTTGATGCCATAACAGCCACCGTCACGGAGTCCTAACAGATCTCCTACTATCAAGTCCTAGCTTCATCAGATCGGAAGAGCACACGTCTGAAC</v>
      </c>
    </row>
    <row r="2219" spans="1:1">
      <c r="A2219" t="str">
        <f>[1]Sheet2!$D$2&amp;[2]Sheet1!A2219&amp;[1]Sheet2!$D$3</f>
        <v>TCCCTACACGACGCTCTTCCGATCTCACGTATCAACAAAGAGCGGAAGCCCTTGTGGAGGTACTCCTAGAATCTCATGCAAGGGATACAGTTGTAAGACTATCCAGGTCCGACCAGGTAGATCGGAAGAGCACACGTCTGAAC</v>
      </c>
    </row>
    <row r="2220" spans="1:1">
      <c r="A2220" t="str">
        <f>[1]Sheet2!$D$2&amp;[2]Sheet1!A2220&amp;[1]Sheet2!$D$3</f>
        <v>TCCCTACACGACGCTCTTCCGATCTTACGTATCAACAGGAGCTAGAAGATACCTCTACTCTTGTTACATCGCAGGAGCATGCTGTGATGGATGAGGTTCTGCAGACGCTCGATGCAGAAGATCGGAAGAGCACACGTCTGAAC</v>
      </c>
    </row>
    <row r="2221" spans="1:1">
      <c r="A2221" t="str">
        <f>[1]Sheet2!$D$2&amp;[2]Sheet1!A2221&amp;[1]Sheet2!$D$3</f>
        <v>TCCCTACACGACGCTCTTCCGATCTGACGTATCAACACGTGTAGCAAGCCAGCCATTCAAGTGCGTATGAAGCCAGGTAGATGGAGTCTACCATGGTGATCCAAGAGCAAGCGTATCTAGATCGGAAGAGCACACGTCTGAAC</v>
      </c>
    </row>
    <row r="2222" spans="1:1">
      <c r="A2222" t="str">
        <f>[1]Sheet2!$D$2&amp;[2]Sheet1!A2222&amp;[1]Sheet2!$D$3</f>
        <v>TCCCTACACGACGCTCTTCCGATCTATCGTATCAACAACTTACGATGACTCTGGTCACAACATCGCACTACGATGCGTCAAGAGCTACAGTACTGCTGCAAGTCCTAGAACTGCTGACAGATCGGAAGAGCACACGTCTGAAC</v>
      </c>
    </row>
    <row r="2223" spans="1:1">
      <c r="A2223" t="str">
        <f>[1]Sheet2!$D$2&amp;[2]Sheet1!A2223&amp;[1]Sheet2!$D$3</f>
        <v>TCCCTACACGACGCTCTTCCGATCTCTCGTATCAACACGAAGTTACTGCGTCTGATACTCTGATGTCTCAAGAGCATTCCTATTCGGTAGTTACCACGCTCGAGTAAGCCACCTCGTAAGATCGGAAGAGCACACGTCTGAAC</v>
      </c>
    </row>
    <row r="2224" spans="1:1">
      <c r="A2224" t="str">
        <f>[1]Sheet2!$D$2&amp;[2]Sheet1!A2224&amp;[1]Sheet2!$D$3</f>
        <v>TCCCTACACGACGCTCTTCCGATCTTTCGTATCAACAAAGCTAGATGCAAACATCCACGTATTCGGTCCTCTAAACCTCGTAGTCCACTGCTCAGATAACGGTAGCTCTCTCCCTGGTAGATCGGAAGAGCACACGTCTGAAC</v>
      </c>
    </row>
    <row r="2225" spans="1:1">
      <c r="A2225" t="str">
        <f>[1]Sheet2!$D$2&amp;[2]Sheet1!A2225&amp;[1]Sheet2!$D$3</f>
        <v>TCCCTACACGACGCTCTTCCGATCTGTCGTATCAACAAGACCAAGCGCAGTCTCTATCAGCAACCCAGATAACAACCTCGTCTGCGTAGGAGCAAGATGATGCTGAAGTTACAGTCATAGATCGGAAGAGCACACGTCTGAAC</v>
      </c>
    </row>
    <row r="2226" spans="1:1">
      <c r="A2226" t="str">
        <f>[1]Sheet2!$D$2&amp;[2]Sheet1!A2226&amp;[1]Sheet2!$D$3</f>
        <v>TCCCTACACGACGCTCTTCCGATCTAGCGTATCAACAGTAGTCGTAGTAGCAGTAGCTAGAGGAGCTAGAGGTGGTGTATACCCTATCAAGTGTAAGCTATGCTCTGTCCGTTCTGCTAGATCGGAAGAGCACACGTCTGAAC</v>
      </c>
    </row>
    <row r="2227" spans="1:1">
      <c r="A2227" t="str">
        <f>[1]Sheet2!$D$2&amp;[2]Sheet1!A2227&amp;[1]Sheet2!$D$3</f>
        <v>TCCCTACACGACGCTCTTCCGATCTTGCGTATCAACACCTAGTCCAGATAAGTACTCACACGCTCCACTCGGTATCCTCTCTATCTGTAGAGTACTAGTCGTATACTACTGAGACCGTAGATCGGAAGAGCACACGTCTGAAC</v>
      </c>
    </row>
    <row r="2228" spans="1:1">
      <c r="A2228" t="str">
        <f>[1]Sheet2!$D$2&amp;[2]Sheet1!A2228&amp;[1]Sheet2!$D$3</f>
        <v>TCCCTACACGACGCTCTTCCGATCTCATGTATCAACACATTTCGTATGCTCATCTCGTGCTACACTCATCAGCGTAGCATACAGAAGATTCCTATCAGATAGTGACGACGTACCACAGAGATCGGAAGAGCACACGTCTGAAC</v>
      </c>
    </row>
    <row r="2229" spans="1:1">
      <c r="A2229" t="str">
        <f>[1]Sheet2!$D$2&amp;[2]Sheet1!A2229&amp;[1]Sheet2!$D$3</f>
        <v>TCCCTACACGACGCTCTTCCGATCTGATGTATCAACATGTCTACTCTCATGAGGACCTCCAATCACAAGTGGAGCAAAGCGACCAAGCGTATCTATCGCATACCTATCACGAGTCGTAAGATCGGAAGAGCACACGTCTGAAC</v>
      </c>
    </row>
    <row r="2230" spans="1:1">
      <c r="A2230" t="str">
        <f>[1]Sheet2!$D$2&amp;[2]Sheet1!A2230&amp;[1]Sheet2!$D$3</f>
        <v>TCCCTACACGACGCTCTTCCGATCTACTGTATCAACAGCTGGTCAGAGAAAGTGCGGTAAGCTATGCCGAAGTGACGTCGGTTGTAACACATACTGATACGATGCTCTAGGAGATTACAGATCGGAAGAGCACACGTCTGAAC</v>
      </c>
    </row>
    <row r="2231" spans="1:1">
      <c r="A2231" t="str">
        <f>[1]Sheet2!$D$2&amp;[2]Sheet1!A2231&amp;[1]Sheet2!$D$3</f>
        <v>TCCCTACACGACGCTCTTCCGATCTCCTGTATCAACAGTACGTAGTGCTACAGCAGTCATCCACACACTATGCTGCCTACGACACCTACGTCAGTGTGTCCAGACTAGATTCTACAAGAGATCGGAAGAGCACACGTCTGAAC</v>
      </c>
    </row>
    <row r="2232" spans="1:1">
      <c r="A2232" t="str">
        <f>[1]Sheet2!$D$2&amp;[2]Sheet1!A2232&amp;[1]Sheet2!$D$3</f>
        <v>TCCCTACACGACGCTCTTCCGATCTTCTGTATCAACAACAAGCCATAGCCGACCTTGAAGTTCTGTAAGCCACCCTCCTACTTACGCATCTCAGATCGTCTGTAACGCTGGATGCGGTAGATCGGAAGAGCACACGTCTGAAC</v>
      </c>
    </row>
    <row r="2233" spans="1:1">
      <c r="A2233" t="str">
        <f>[1]Sheet2!$D$2&amp;[2]Sheet1!A2233&amp;[1]Sheet2!$D$3</f>
        <v>TCCCTACACGACGCTCTTCCGATCTGCTGTATCAACAACATCATCACCTACTAAGACTCCAGGAAACTACGTCCACTGTTGTTGTAAGTGATGAGCTAGCAGTAAGCATCGACTAGGTAGATCGGAAGAGCACACGTCTGAAC</v>
      </c>
    </row>
    <row r="2234" spans="1:1">
      <c r="A2234" t="str">
        <f>[1]Sheet2!$D$2&amp;[2]Sheet1!A2234&amp;[1]Sheet2!$D$3</f>
        <v>TCCCTACACGACGCTCTTCCGATCTAGTGTATCAACATCTTACTTCCACCCAAAGGACGCATCAGGTCATTCAGCTAGCGACGGTTGTAGTGGTGGAAGACGTGTCCCTAGCACAACAAGATCGGAAGAGCACACGTCTGAAC</v>
      </c>
    </row>
    <row r="2235" spans="1:1">
      <c r="A2235" t="str">
        <f>[1]Sheet2!$D$2&amp;[2]Sheet1!A2235&amp;[1]Sheet2!$D$3</f>
        <v>TCCCTACACGACGCTCTTCCGATCTCGTGTATCAACAGCTCTACTCAACTCTCGTAACAGCTGCCTCCTAAGCCCACGTTGCGGATCTTGAATCGACCTACTACATAAGTGTTACAGAAGATCGGAAGAGCACACGTCTGAAC</v>
      </c>
    </row>
    <row r="2236" spans="1:1">
      <c r="A2236" t="str">
        <f>[1]Sheet2!$D$2&amp;[2]Sheet1!A2236&amp;[1]Sheet2!$D$3</f>
        <v>TCCCTACACGACGCTCTTCCGATCTTGTGTATCAACAAGAGTCCTAGCTCGAAAGCACGCTTGACTAGCACTCGCAATCTGATCTTGCAAGGTCGTAAGTTGTTGCCGTTTCCCTGGTAGATCGGAAGAGCACACGTCTGAAC</v>
      </c>
    </row>
    <row r="2237" spans="1:1">
      <c r="A2237" t="str">
        <f>[1]Sheet2!$D$2&amp;[2]Sheet1!A2237&amp;[1]Sheet2!$D$3</f>
        <v>TCCCTACACGACGCTCTTCCGATCTGGTGTATCAACAACTCCTGATGTCTTCCTCGGTGCTCCATCACTCGGTCAGAACGATTGTAGCACTAGCACTGGAATCATCCGTGTATCAGGTAGATCGGAAGAGCACACGTCTGAAC</v>
      </c>
    </row>
    <row r="2238" spans="1:1">
      <c r="A2238" t="str">
        <f>[1]Sheet2!$D$2&amp;[2]Sheet1!A2238&amp;[1]Sheet2!$D$3</f>
        <v>TCCCTACACGACGCTCTTCCGATCTAAGGTATCAACATACGGACGTGATCCAGGTCATGGTCGTAACCACGCTAGACGATGCTCAAGCGACCACCGTTGTTGCTGCTTCCATGATCCAAGATCGGAAGAGCACACGTCTGAAC</v>
      </c>
    </row>
    <row r="2239" spans="1:1">
      <c r="A2239" t="str">
        <f>[1]Sheet2!$D$2&amp;[2]Sheet1!A2239&amp;[1]Sheet2!$D$3</f>
        <v>TCCCTACACGACGCTCTTCCGATCTCAGGTATCAACAAGCGCACGACATATCTACGACTGACTCTGAACTAAGGGTGCACTACGTACAGTAATCGTATACGTCCATATCTCATGCAGTAGATCGGAAGAGCACACGTCTGAAC</v>
      </c>
    </row>
    <row r="2240" spans="1:1">
      <c r="A2240" t="str">
        <f>[1]Sheet2!$D$2&amp;[2]Sheet1!A2240&amp;[1]Sheet2!$D$3</f>
        <v>TCCCTACACGACGCTCTTCCGATCTACAAGATCAACAGCTACTAAGATCGCTTGCCATATCCAGCACAAGCTACTAATCAGCACTCGTGTAAGAGTCGGAAGTATCTGCGTCAGAACTAGATCGGAAGAGCACACGTCTGAAC</v>
      </c>
    </row>
    <row r="2241" spans="1:1">
      <c r="A2241" t="str">
        <f>[1]Sheet2!$D$2&amp;[2]Sheet1!A2241&amp;[1]Sheet2!$D$3</f>
        <v>TCCCTACACGACGCTCTTCCGATCTCCAAGATCAACACATGCTCGATGAAACGACGATTCTACAGATAGAATCTTCATCGCTGGACGAGTCCGAAGTGCAAGCCACCGATTCCACAAGAGATCGGAAGAGCACACGTCTGAAC</v>
      </c>
    </row>
    <row r="2242" spans="1:1">
      <c r="A2242" t="str">
        <f>[1]Sheet2!$D$2&amp;[2]Sheet1!A2242&amp;[1]Sheet2!$D$3</f>
        <v>TCCCTACACGACGCTCTTCCGATCTTCAAGATCAACAGACCGACCAGATAAGCGTTGCGTCGCAGTCCCTCGAGCACACTCAAGCCTAAACCATCGTCTCCCTGCACGTTGTACAGACAGATCGGAAGAGCACACGTCTGAAC</v>
      </c>
    </row>
    <row r="2243" spans="1:1">
      <c r="A2243" t="str">
        <f>[1]Sheet2!$D$2&amp;[2]Sheet1!A2243&amp;[1]Sheet2!$D$3</f>
        <v>TCCCTACACGACGCTCTTCCGATCTGCAAGATCAACAGCTGATAGCACAGGATACGATGCATGCGCAGCTTACGCTTGATGCGACAAGCCTGATGCACTACTCAGAGCTCATGACTGAAGATCGGAAGAGCACACGTCTGAAC</v>
      </c>
    </row>
    <row r="2244" spans="1:1">
      <c r="A2244" t="str">
        <f>[1]Sheet2!$D$2&amp;[2]Sheet1!A2244&amp;[1]Sheet2!$D$3</f>
        <v>TCCCTACACGACGCTCTTCCGATCTCTAAGATCAACAGTAGTCACTACAGTAAACGTCCGAAACCTAGTAAGCAACCTATCTGTCATCAGCGACAGAAGCCACAACCGTCTATCATGCAGATCGGAAGAGCACACGTCTGAAC</v>
      </c>
    </row>
    <row r="2245" spans="1:1">
      <c r="A2245" t="str">
        <f>[1]Sheet2!$D$2&amp;[2]Sheet1!A2245&amp;[1]Sheet2!$D$3</f>
        <v>TCCCTACACGACGCTCTTCCGATCTGTAAGATCAACAACTGATTGCAGCAGCAGTCGACGTCTAATCAGCTCACGACCTTGACCTCAGACTAGTTGACATTGATCAAACTCTAGCTTCAGATCGGAAGAGCACACGTCTGAAC</v>
      </c>
    </row>
    <row r="2246" spans="1:1">
      <c r="A2246" t="str">
        <f>[1]Sheet2!$D$2&amp;[2]Sheet1!A2246&amp;[1]Sheet2!$D$3</f>
        <v>TCCCTACACGACGCTCTTCCGATCTAGAAGATCAACACATACAACTACTGTAACTGACTGCAACTTCTCATCTCGAGACGTCCTCGGTAGATCACCTTGTACTATCCTCTACCTACGTAGATCGGAAGAGCACACGTCTGAAC</v>
      </c>
    </row>
    <row r="2247" spans="1:1">
      <c r="A2247" t="str">
        <f>[1]Sheet2!$D$2&amp;[2]Sheet1!A2247&amp;[1]Sheet2!$D$3</f>
        <v>TCCCTACACGACGCTCTTCCGATCTCGAAGATCAACATCAACAGACGGAGATGATCACGATGGATCTGGTCATGGACATAGCGGATGAAGCGCTCTAGTACGATGAACTTCATGCTCTAGATCGGAAGAGCACACGTCTGAAC</v>
      </c>
    </row>
    <row r="2248" spans="1:1">
      <c r="A2248" t="str">
        <f>[1]Sheet2!$D$2&amp;[2]Sheet1!A2248&amp;[1]Sheet2!$D$3</f>
        <v>TCCCTACACGACGCTCTTCCGATCTTGAAGATCAACACATGGACGACTAGATGACCATCTAACATCTGTCAGTAAGTACTCACAGCATGGAGCAGCTTGAAACGTCATCAGAGCACTCAGATCGGAAGAGCACACGTCTGAAC</v>
      </c>
    </row>
    <row r="2249" spans="1:1">
      <c r="A2249" t="str">
        <f>[1]Sheet2!$D$2&amp;[2]Sheet1!A2249&amp;[1]Sheet2!$D$3</f>
        <v>TCCCTACACGACGCTCTTCCGATCTGGAAGATCAACAGATAGATGTAAGATCGACTGCAGAACTCCAGTCGACAGTACTCCAGCTTACAGTGCTAACGTCAACAGATCTGCATGACATAGATCGGAAGAGCACACGTCTGAAC</v>
      </c>
    </row>
    <row r="2250" spans="1:1">
      <c r="A2250" t="str">
        <f>[1]Sheet2!$D$2&amp;[2]Sheet1!A2250&amp;[1]Sheet2!$D$3</f>
        <v>TCCCTACACGACGCTCTTCCGATCTAACAGATCAACAAGTAGACGTTCTGGACGATCTCAGGTCTACACATCAAGTGTACCAGGTAGAAGAGTACTCTGTGACGTACACGTCCGAGGTAGATCGGAAGAGCACACGTCTGAAC</v>
      </c>
    </row>
    <row r="2251" spans="1:1">
      <c r="A2251" t="str">
        <f>[1]Sheet2!$D$2&amp;[2]Sheet1!A2251&amp;[1]Sheet2!$D$3</f>
        <v>TCCCTACACGACGCTCTTCCGATCTCACAGATCAACAGCTGCTGCAACTCCATTCGGAGATGTATCTGTAGTCCACCTACCACTCGACCCAGTCTGCTTCAGATACCTAAGTCTCGGAAGATCGGAAGAGCACACGTCTGAAC</v>
      </c>
    </row>
    <row r="2252" spans="1:1">
      <c r="A2252" t="str">
        <f>[1]Sheet2!$D$2&amp;[2]Sheet1!A2252&amp;[1]Sheet2!$D$3</f>
        <v>TCCCTACACGACGCTCTTCCGATCTTACAGATCAACAGTAACACATAGCACTCACAAGATCGACCAGAGAGCTGACCTCCCAAGTGCACCAGTCAGCTCAGGAGTCGCTGTCAAGGGAAGATCGGAAGAGCACACGTCTGAAC</v>
      </c>
    </row>
    <row r="2253" spans="1:1">
      <c r="A2253" t="str">
        <f>[1]Sheet2!$D$2&amp;[2]Sheet1!A2253&amp;[1]Sheet2!$D$3</f>
        <v>TCCCTACACGACGCTCTTCCGATCTGACAGATCAACACTCGGTAAGAAGAAGTCACTAATCGACTTCGACACAGTATACCCTCAGCATGACCACTTCGCTAGATACTACAGACCTTACAGATCGGAAGAGCACACGTCTGAAC</v>
      </c>
    </row>
    <row r="2254" spans="1:1">
      <c r="A2254" t="str">
        <f>[1]Sheet2!$D$2&amp;[2]Sheet1!A2254&amp;[1]Sheet2!$D$3</f>
        <v>TCCCTACACGACGCTCTTCCGATCTATCAGATCAACAGTAGCTACACATAGCGGTTGTCACCTCAAGAGTGTCTCTCCTACAATCCATGGTGACAACAGTGATCTACGTCAGCGACCTAGATCGGAAGAGCACACGTCTGAAC</v>
      </c>
    </row>
    <row r="2255" spans="1:1">
      <c r="A2255" t="str">
        <f>[1]Sheet2!$D$2&amp;[2]Sheet1!A2255&amp;[1]Sheet2!$D$3</f>
        <v>TCCCTACACGACGCTCTTCCGATCTCTCAGATCAACACGAGGTCTAAAGAACGTCCCACGTAGTCAGCGACTCTGCGTCTTCGGAATCGCTGTCAACTGTTTCGGAGTAGGAGACAGTAGATCGGAAGAGCACACGTCTGAAC</v>
      </c>
    </row>
    <row r="2256" spans="1:1">
      <c r="A2256" t="str">
        <f>[1]Sheet2!$D$2&amp;[2]Sheet1!A2256&amp;[1]Sheet2!$D$3</f>
        <v>TCCCTACACGACGCTCTTCCGATCTTTCAGATCAACACGTCGACTATTCCTCCCACACACAACTAAGACTTACACACCTTTCCACGGACTATGCGATGTCAGCACAGACCACAAGCATAGATCGGAAGAGCACACGTCTGAAC</v>
      </c>
    </row>
    <row r="2257" spans="1:1">
      <c r="A2257" t="str">
        <f>[1]Sheet2!$D$2&amp;[2]Sheet1!A2257&amp;[1]Sheet2!$D$3</f>
        <v>TCCCTACACGACGCTCTTCCGATCTGTCAGATCAACACAGAACTCTACAGACAGCACTGGTGATGTAGCTGGAAGCCCAGTAAACTCAACAGCATACTCTAACAACGTCCTATGATGTAGATCGGAAGAGCACACGTCTGAAC</v>
      </c>
    </row>
    <row r="2258" spans="1:1">
      <c r="A2258" t="str">
        <f>[1]Sheet2!$D$2&amp;[2]Sheet1!A2258&amp;[1]Sheet2!$D$3</f>
        <v>TCCCTACACGACGCTCTTCCGATCTAGCAGATCAACAGTCCGTAGACGATCATCAGTAGATCGACATGACCCACACGGAGCACACAGCCTCAACGTAAACCGTTGTTCAGCTGTCCGAAGATCGGAAGAGCACACGTCTGAAC</v>
      </c>
    </row>
    <row r="2259" spans="1:1">
      <c r="A2259" t="str">
        <f>[1]Sheet2!$D$2&amp;[2]Sheet1!A2259&amp;[1]Sheet2!$D$3</f>
        <v>TCCCTACACGACGCTCTTCCGATCTTGCAGATCAACAAACGTCATCAGAGGTTACGTAGACCCTGATTCTCTAAACCAGGGTGGAGCATCATTCCATTGCGATCGTCACCTAAACTCAAGATCGGAAGAGCACACGTCTGAAC</v>
      </c>
    </row>
    <row r="2260" spans="1:1">
      <c r="A2260" t="str">
        <f>[1]Sheet2!$D$2&amp;[2]Sheet1!A2260&amp;[1]Sheet2!$D$3</f>
        <v>TCCCTACACGACGCTCTTCCGATCTCATAGATCAACAGTAACAGGTGATCTCTACTGTAGCCAGACAGTCTTCACATTCCTACGTAACGTACACCACTGCACACAGCGTCATAGCGGAAGATCGGAAGAGCACACGTCTGAAC</v>
      </c>
    </row>
    <row r="2261" spans="1:1">
      <c r="A2261" t="str">
        <f>[1]Sheet2!$D$2&amp;[2]Sheet1!A2261&amp;[1]Sheet2!$D$3</f>
        <v>TCCCTACACGACGCTCTTCCGATCTGATAGATCAACATGCTGTCGTAGACTATTCGGTCTACCTGTACACCGAAACGCAGATCGTAGCCAGAAGGACGCATGCCCAAGTTGACAGAAGAGATCGGAAGAGCACACGTCTGAAC</v>
      </c>
    </row>
    <row r="2262" spans="1:1">
      <c r="A2262" t="str">
        <f>[1]Sheet2!$D$2&amp;[2]Sheet1!A2262&amp;[1]Sheet2!$D$3</f>
        <v>TCCCTACACGACGCTCTTCCGATCTACTAGATCAACAAGCCCTCTAGATGCTCACCTCTACCAGACTCGTGTAAGTGATTACTTCCGTCTACTAGATAGCGGATGTTCTAGTTGTTCAAGATCGGAAGAGCACACGTCTGAAC</v>
      </c>
    </row>
    <row r="2263" spans="1:1">
      <c r="A2263" t="str">
        <f>[1]Sheet2!$D$2&amp;[2]Sheet1!A2263&amp;[1]Sheet2!$D$3</f>
        <v>TCCCTACACGACGCTCTTCCGATCTCCTAGATCAACACACCTAAACTGCCGTGACTGATTCTACGCAGACAACGACTGATCTCTCGGAACTCTACTCAGCTGCCAGGGTGTCGGTTCTAGATCGGAAGAGCACACGTCTGAAC</v>
      </c>
    </row>
    <row r="2264" spans="1:1">
      <c r="A2264" t="str">
        <f>[1]Sheet2!$D$2&amp;[2]Sheet1!A2264&amp;[1]Sheet2!$D$3</f>
        <v>TCCCTACACGACGCTCTTCCGATCTTCTAGATCAACATCATGTAAGGCATTCCGTCTAGGAAGAGTCGTAAGTCCTCTAACACACCAGGGACATCGAGTCGCACTCCGAACTACACGAAGATCGGAAGAGCACACGTCTGAAC</v>
      </c>
    </row>
    <row r="2265" spans="1:1">
      <c r="A2265" t="str">
        <f>[1]Sheet2!$D$2&amp;[2]Sheet1!A2265&amp;[1]Sheet2!$D$3</f>
        <v>TCCCTACACGACGCTCTTCCGATCTGCTAGATCAACAGCAGTCAGCTTCAACACAGTCAACCAGAAGCAGTTCGTCATCTTCCCAGCAAACACTGGTAGCGTCCGTCAGTACGCAAACAGATCGGAAGAGCACACGTCTGAAC</v>
      </c>
    </row>
    <row r="2266" spans="1:1">
      <c r="A2266" t="str">
        <f>[1]Sheet2!$D$2&amp;[2]Sheet1!A2266&amp;[1]Sheet2!$D$3</f>
        <v>TCCCTACACGACGCTCTTCCGATCTAGTAGATCAACAAGTGACCGTGTAATCACTGATAGTTTCAGTCACCCATGTAGTTGACTACAGTGTAGTGCTAGTGCTGACCAGAGACTAACTAGATCGGAAGAGCACACGTCTGAAC</v>
      </c>
    </row>
    <row r="2267" spans="1:1">
      <c r="A2267" t="str">
        <f>[1]Sheet2!$D$2&amp;[2]Sheet1!A2267&amp;[1]Sheet2!$D$3</f>
        <v>TCCCTACACGACGCTCTTCCGATCTCGTAGATCAACAGCTAGTGGATACTTCCGTCTACGATGTCCTACTACACTCGCTTGTGTCGCTAGCTTCCGAGATAGCCACTTCGTCCGTAGCAGATCGGAAGAGCACACGTCTGAAC</v>
      </c>
    </row>
    <row r="2268" spans="1:1">
      <c r="A2268" t="str">
        <f>[1]Sheet2!$D$2&amp;[2]Sheet1!A2268&amp;[1]Sheet2!$D$3</f>
        <v>TCCCTACACGACGCTCTTCCGATCTTGTAGATCAACAAGCGCAAGTGCTGCAAACGCATGACTCCCAACTTCAAGTCCAGTCCCAGACGCTCGTGTCCGTCGTACAACACATGTCACTAGATCGGAAGAGCACACGTCTGAAC</v>
      </c>
    </row>
    <row r="2269" spans="1:1">
      <c r="A2269" t="str">
        <f>[1]Sheet2!$D$2&amp;[2]Sheet1!A2269&amp;[1]Sheet2!$D$3</f>
        <v>TCCCTACACGACGCTCTTCCGATCTGGTAGATCAACACTCCTCCGTAGTTACTCTGGTCCTGTCGTACCAGCTCAGATCTCTCGTGGACCTGTAGGTAAGTCAGGTGGTGACTGAACTAGATCGGAAGAGCACACGTCTGAAC</v>
      </c>
    </row>
    <row r="2270" spans="1:1">
      <c r="A2270" t="str">
        <f>[1]Sheet2!$D$2&amp;[2]Sheet1!A2270&amp;[1]Sheet2!$D$3</f>
        <v>TCCCTACACGACGCTCTTCCGATCTAAGAGATCAACATCAGACCTACCTGGTCTAGTCCGTAAGGCTAGACACCAGGATCAGGCATTCTGTGGTCAGTGAGCTTGAGACGCATGAGTAAGATCGGAAGAGCACACGTCTGAAC</v>
      </c>
    </row>
    <row r="2271" spans="1:1">
      <c r="A2271" t="str">
        <f>[1]Sheet2!$D$2&amp;[2]Sheet1!A2271&amp;[1]Sheet2!$D$3</f>
        <v>TCCCTACACGACGCTCTTCCGATCTCAGAGATCAACAGTACCTGGAGTCGGTGTCGCAGACCTATTCATCTGACCAACTTGTTGTCGTCATCTCCCTACTGGTTGCGATGGATACGATAGATCGGAAGAGCACACGTCTGAAC</v>
      </c>
    </row>
    <row r="2272" spans="1:1">
      <c r="A2272" t="str">
        <f>[1]Sheet2!$D$2&amp;[2]Sheet1!A2272&amp;[1]Sheet2!$D$3</f>
        <v>TCCCTACACGACGCTCTTCCGATCTACACGATCAACATGACTAGCTAGACTCAGAAAGTACTCTCGAAGCTGCGACTACCGAGCTCTCAAGGGAAAGCCATTCAAGGTATGTCATTACAGATCGGAAGAGCACACGTCTGAAC</v>
      </c>
    </row>
    <row r="2273" spans="1:1">
      <c r="A2273" t="str">
        <f>[1]Sheet2!$D$2&amp;[2]Sheet1!A2273&amp;[1]Sheet2!$D$3</f>
        <v>TCCCTACACGACGCTCTTCCGATCTCCACGATCAACATGTACTGATGATCGTATCCCTCATGCAAGTGGATCTGTCGTAACTAGCTACCTCTCTCGTCAGTGAGTCTGCCATCTCGGAAGATCGGAAGAGCACACGTCTGAAC</v>
      </c>
    </row>
    <row r="2274" spans="1:1">
      <c r="A2274" t="str">
        <f>[1]Sheet2!$D$2&amp;[2]Sheet1!A2274&amp;[1]Sheet2!$D$3</f>
        <v>TCCCTACACGACGCTCTTCCGATCTTCACGATCAACAGTAACTACAAGCGACCATCACACTTGACCTACAAGTGACTACAGTATCCACCTAGTACACTCTCGTGCTCACCCAACATACAGATCGGAAGAGCACACGTCTGAAC</v>
      </c>
    </row>
    <row r="2275" spans="1:1">
      <c r="A2275" t="str">
        <f>[1]Sheet2!$D$2&amp;[2]Sheet1!A2275&amp;[1]Sheet2!$D$3</f>
        <v>TCCCTACACGACGCTCTTCCGATCTGCACGATCAACACGACGTAGCCACCAGGATAGCTACCCACACCATACTCCAAGAGGACATGGATGCAACCTATACACTTCAAGTCATGCTAGAAGATCGGAAGAGCACACGTCTGAAC</v>
      </c>
    </row>
    <row r="2276" spans="1:1">
      <c r="A2276" t="str">
        <f>[1]Sheet2!$D$2&amp;[2]Sheet1!A2276&amp;[1]Sheet2!$D$3</f>
        <v>TCCCTACACGACGCTCTTCCGATCTCTACGATCAACATTCGCACGTGGACCTCCACGTAGAGGACTAAGTCTATACCACGTAGTCTGAGGTGTACCTAAGACAGGTCGAGACGATTCAAGATCGGAAGAGCACACGTCTGAAC</v>
      </c>
    </row>
    <row r="2277" spans="1:1">
      <c r="A2277" t="str">
        <f>[1]Sheet2!$D$2&amp;[2]Sheet1!A2277&amp;[1]Sheet2!$D$3</f>
        <v>TCCCTACACGACGCTCTTCCGATCTGTACGATCAACACATAGTAAGAACTTCAGCCAGGTAGCTCATGCTAAGAGCCCACGAGCTAGTCAGAGCAGCAGCAAGAGAAGTGCACCTAACAGATCGGAAGAGCACACGTCTGAAC</v>
      </c>
    </row>
    <row r="2278" spans="1:1">
      <c r="A2278" t="str">
        <f>[1]Sheet2!$D$2&amp;[2]Sheet1!A2278&amp;[1]Sheet2!$D$3</f>
        <v>TCCCTACACGACGCTCTTCCGATCTAGACGATCAACACTCCATTCAACTACTATCTCTGCACAGGACTACGTCTGTGTACCTACAAGACGTCCTGGAAGCTACTCTGACTGACACTACAGATCGGAAGAGCACACGTCTGAAC</v>
      </c>
    </row>
    <row r="2279" spans="1:1">
      <c r="A2279" t="str">
        <f>[1]Sheet2!$D$2&amp;[2]Sheet1!A2279&amp;[1]Sheet2!$D$3</f>
        <v>TCCCTACACGACGCTCTTCCGATCTCGACGATCAACATACATCGTATGTCCTGATATCTGAGGTTCAAGAGCACAGAACCTCGCAACTAGCGATAGATGTGGTAGCAAGAGTGTCGACAGATCGGAAGAGCACACGTCTGAAC</v>
      </c>
    </row>
    <row r="2280" spans="1:1">
      <c r="A2280" t="str">
        <f>[1]Sheet2!$D$2&amp;[2]Sheet1!A2280&amp;[1]Sheet2!$D$3</f>
        <v>TCCCTACACGACGCTCTTCCGATCTTGACGATCAACACTCGCACGTGTAGTCCCTACTTGTTGCAGCGCTCCACCAGCTCTCCAGTTCCTCATCCCTTACGCTACTGCTACATGCTTCAGATCGGAAGAGCACACGTCTGAAC</v>
      </c>
    </row>
    <row r="2281" spans="1:1">
      <c r="A2281" t="str">
        <f>[1]Sheet2!$D$2&amp;[2]Sheet1!A2281&amp;[1]Sheet2!$D$3</f>
        <v>TCCCTACACGACGCTCTTCCGATCTGGACGATCAACATACGGTCGAGTATACTCAACTGCTGGTGGACTAGGAAAGCTACCTGTACATCGTTACCATAAGTGTCACTGAACAGGAGCAAGATCGGAAGAGCACACGTCTGAAC</v>
      </c>
    </row>
    <row r="2282" spans="1:1">
      <c r="A2282" t="str">
        <f>[1]Sheet2!$D$2&amp;[2]Sheet1!A2282&amp;[1]Sheet2!$D$3</f>
        <v>TCCCTACACGACGCTCTTCCGATCTAACCGATCAACATGAGCTGATGCTTACAACGATTACTCAAACAAGAGCCTCATCCGTGTATGTGGTGACAAGAGCAAGGCTCAGAGTGTCCAGAGATCGGAAGAGCACACGTCTGAAC</v>
      </c>
    </row>
    <row r="2283" spans="1:1">
      <c r="A2283" t="str">
        <f>[1]Sheet2!$D$2&amp;[2]Sheet1!A2283&amp;[1]Sheet2!$D$3</f>
        <v>TCCCTACACGACGCTCTTCCGATCTCACCGATCAACAAGAATCTACGTCCCTGTCGACATCCTCGGTGATGATGGTTGATTCGTCGATCTAGCTTACCCACTCTGTCCTAGATACTCAAGATCGGAAGAGCACACGTCTGAAC</v>
      </c>
    </row>
    <row r="2284" spans="1:1">
      <c r="A2284" t="str">
        <f>[1]Sheet2!$D$2&amp;[2]Sheet1!A2284&amp;[1]Sheet2!$D$3</f>
        <v>TCCCTACACGACGCTCTTCCGATCTTACCGATCAACAAGTGTAGGTGTATGTCCTCGTGATCCTTCTTACAGAGTAAGCCACGCAGGACTCCTCCGTTGAACAGTCGCAGTCTGTATCAGATCGGAAGAGCACACGTCTGAAC</v>
      </c>
    </row>
    <row r="2285" spans="1:1">
      <c r="A2285" t="str">
        <f>[1]Sheet2!$D$2&amp;[2]Sheet1!A2285&amp;[1]Sheet2!$D$3</f>
        <v>TCCCTACACGACGCTCTTCCGATCTGACCGATCAACAAGATGTGATCAGAACCTATCAATCAACGATCATTGTTGCAACTCAGTCTCAGACCGTCTATGACTCTGTTTCCATAGACCAAGATCGGAAGAGCACACGTCTGAAC</v>
      </c>
    </row>
    <row r="2286" spans="1:1">
      <c r="A2286" t="str">
        <f>[1]Sheet2!$D$2&amp;[2]Sheet1!A2286&amp;[1]Sheet2!$D$3</f>
        <v>TCCCTACACGACGCTCTTCCGATCTATCCGATCAACAGTAGACACAGTACGTAAGACTTACCTCGATGGAGTACATCCAGTAGCTGATGCACAGAACCATCCTAGTAAGGACTTCCACAGATCGGAAGAGCACACGTCTGAAC</v>
      </c>
    </row>
    <row r="2287" spans="1:1">
      <c r="A2287" t="str">
        <f>[1]Sheet2!$D$2&amp;[2]Sheet1!A2287&amp;[1]Sheet2!$D$3</f>
        <v>TCCCTACACGACGCTCTTCCGATCTCTCCGATCAACAGACGATTTCGTATTCCCAGTAGATTACGCAAACTGACCAGGAGGAGCATGTACTCTCTCTAAGGCACTCGGAACAATCTCTAGATCGGAAGAGCACACGTCTGAAC</v>
      </c>
    </row>
    <row r="2288" spans="1:1">
      <c r="A2288" t="str">
        <f>[1]Sheet2!$D$2&amp;[2]Sheet1!A2288&amp;[1]Sheet2!$D$3</f>
        <v>TCCCTACACGACGCTCTTCCGATCTTTCCGATCAACAAAGTGTCAGAGCCCACACGTACACGACCATTCTCGACATCTATGAGGTGGAACAGCTAGCCGATTCTCTAAGACAACATGTAGATCGGAAGAGCACACGTCTGAAC</v>
      </c>
    </row>
    <row r="2289" spans="1:1">
      <c r="A2289" t="str">
        <f>[1]Sheet2!$D$2&amp;[2]Sheet1!A2289&amp;[1]Sheet2!$D$3</f>
        <v>TCCCTACACGACGCTCTTCCGATCTGTCCGATCAACAACTACAAAGTCACGAGGACACTACTTCGCAGACAGCTGACATGATCCAGTACCAACATGCCATCACCTCCGACTCGTAGGAAGATCGGAAGAGCACACGTCTGAAC</v>
      </c>
    </row>
    <row r="2290" spans="1:1">
      <c r="A2290" t="str">
        <f>[1]Sheet2!$D$2&amp;[2]Sheet1!A2290&amp;[1]Sheet2!$D$3</f>
        <v>TCCCTACACGACGCTCTTCCGATCTAGCCGATCAACAGGTGTACAGTGAACTGGATCAATCTGCTGTCATTCTAGTCTAGCACTACTCTTCAGTGGTGTCACAGTATACTGTCGTACTAGATCGGAAGAGCACACGTCTGAAC</v>
      </c>
    </row>
    <row r="2291" spans="1:1">
      <c r="A2291" t="str">
        <f>[1]Sheet2!$D$2&amp;[2]Sheet1!A2291&amp;[1]Sheet2!$D$3</f>
        <v>TCCCTACACGACGCTCTTCCGATCTTGCCGATCAACACTAGTACACCTCGATGGTTACGCTCTCCGAATCCAGGGTATCAGTGCACACGTATGCCATCGTACTGCAAGCTCTTGACTAAGATCGGAAGAGCACACGTCTGAAC</v>
      </c>
    </row>
    <row r="2292" spans="1:1">
      <c r="A2292" t="str">
        <f>[1]Sheet2!$D$2&amp;[2]Sheet1!A2292&amp;[1]Sheet2!$D$3</f>
        <v>TCCCTACACGACGCTCTTCCGATCTCATCGATCAACATGTGCAGCAACTTGTTTCATCATCGATGATCTCCAGCACGTACCAGACCATCATGTCCAGTTCTGCGCACCTTGTGGTCTCAGATCGGAAGAGCACACGTCTGAAC</v>
      </c>
    </row>
    <row r="2293" spans="1:1">
      <c r="A2293" t="str">
        <f>[1]Sheet2!$D$2&amp;[2]Sheet1!A2293&amp;[1]Sheet2!$D$3</f>
        <v>TCCCTACACGACGCTCTTCCGATCTGATCGATCAACAACTAGCTCTGTCCACAAGGCTTGTGGTCACGATGATTGCGCTTGACAGCCAAGAGTATACACAGTATACGACTACGATGGTAGATCGGAAGAGCACACGTCTGAAC</v>
      </c>
    </row>
    <row r="2294" spans="1:1">
      <c r="A2294" t="str">
        <f>[1]Sheet2!$D$2&amp;[2]Sheet1!A2294&amp;[1]Sheet2!$D$3</f>
        <v>TCCCTACACGACGCTCTTCCGATCTACTCGATCAACACCTGACGCACACCTAGACCTCAGTCGAGCAGCTAGCGATACTTGATGAGGACAGGATTGTGGTGATCGTAACAAGGCTGATAGATCGGAAGAGCACACGTCTGAAC</v>
      </c>
    </row>
    <row r="2295" spans="1:1">
      <c r="A2295" t="str">
        <f>[1]Sheet2!$D$2&amp;[2]Sheet1!A2295&amp;[1]Sheet2!$D$3</f>
        <v>TCCCTACACGACGCTCTTCCGATCTCCTCGATCAACAGACAGTGTATGCACATGACTCAGTGTACATAAGGGTGCTGATCTCGTCCAGGTATTCGATCGTAGCGGACATGTCTTCTTCAGATCGGAAGAGCACACGTCTGAAC</v>
      </c>
    </row>
    <row r="2296" spans="1:1">
      <c r="A2296" t="str">
        <f>[1]Sheet2!$D$2&amp;[2]Sheet1!A2296&amp;[1]Sheet2!$D$3</f>
        <v>TCCCTACACGACGCTCTTCCGATCTTCTCGATCAACAGCAGATCGATCAGGTCGACAGAGCGCATCTGGTAGTAGCTCAAACGGAGCAAGAGTATGTCGTAGAGGTGCTGGAGTCCTCAGATCGGAAGAGCACACGTCTGAAC</v>
      </c>
    </row>
    <row r="2297" spans="1:1">
      <c r="A2297" t="str">
        <f>[1]Sheet2!$D$2&amp;[2]Sheet1!A2297&amp;[1]Sheet2!$D$3</f>
        <v>TCCCTACACGACGCTCTTCCGATCTGCTCGATCAACATGAGTCCGTAGCCCTAACTCACATTGAGCTAACCTCGCTAGAGACGACGTATGAGACCCATGCAGCCACTGTCTAAGCGGTAGATCGGAAGAGCACACGTCTGAAC</v>
      </c>
    </row>
    <row r="2298" spans="1:1">
      <c r="A2298" t="str">
        <f>[1]Sheet2!$D$2&amp;[2]Sheet1!A2298&amp;[1]Sheet2!$D$3</f>
        <v>TCCCTACACGACGCTCTTCCGATCTAGTCGATCAACAAGTAAGGTCTGTCGAGGAGACGGTCACGTCGCTGCAGTATTCCTCGATAGCCACGCACCTGGTACTAGCGCTGCTCTCGGTAGATCGGAAGAGCACACGTCTGAAC</v>
      </c>
    </row>
    <row r="2299" spans="1:1">
      <c r="A2299" t="str">
        <f>[1]Sheet2!$D$2&amp;[2]Sheet1!A2299&amp;[1]Sheet2!$D$3</f>
        <v>TCCCTACACGACGCTCTTCCGATCTCGTCGATCAACAAGACGAGATCATCGTTCACTCCTCCTCCAGTCAACTGCTCATGTAACACTAATCCTATGAATCCCACAGCGTTACTTCGACAGATCGGAAGAGCACACGTCTGAAC</v>
      </c>
    </row>
    <row r="2300" spans="1:1">
      <c r="A2300" t="str">
        <f>[1]Sheet2!$D$2&amp;[2]Sheet1!A2300&amp;[1]Sheet2!$D$3</f>
        <v>TCCCTACACGACGCTCTTCCGATCTTGTCGATCAACATTCACTCACTGTCTCAGAAACAAGCCTTCAAGAGGATACCGATGCAACTGAGCTCTCAAGGTCTGAAGCCATTGCGTAGTAAGATCGGAAGAGCACACGTCTGAAC</v>
      </c>
    </row>
    <row r="2301" spans="1:1">
      <c r="A2301" t="str">
        <f>[1]Sheet2!$D$2&amp;[2]Sheet1!A2301&amp;[1]Sheet2!$D$3</f>
        <v>TCCCTACACGACGCTCTTCCGATCTGGTCGATCAACAACACTCGCACCAATCAGCGCACATTACGACGACAACCTAAGCAACAGCGATAGCGTACGTAGACTATGTGATCCTGGTGACAGATCGGAAGAGCACACGTCTGAAC</v>
      </c>
    </row>
    <row r="2302" spans="1:1">
      <c r="A2302" t="str">
        <f>[1]Sheet2!$D$2&amp;[2]Sheet1!A2302&amp;[1]Sheet2!$D$3</f>
        <v>TCCCTACACGACGCTCTTCCGATCTAAGCGATCAACAAGAAGCCAGTGACTCCGTCTCCTATGAGCAAGTCTCAGAAACACTGACTCTCGTCGACTCAGAACAATCGATGGTGTCCATAGATCGGAAGAGCACACGTCTGAAC</v>
      </c>
    </row>
    <row r="2303" spans="1:1">
      <c r="A2303" t="str">
        <f>[1]Sheet2!$D$2&amp;[2]Sheet1!A2303&amp;[1]Sheet2!$D$3</f>
        <v>TCCCTACACGACGCTCTTCCGATCTCAGCGATCAACAGTCTCAGTCAGCGCAGGTTTCTTCCAGTACAAGCTCCCACTCAGCGTCCCAAGACCTGCACGAAACCGACGACCTGACGTCAGATCGGAAGAGCACACGTCTGAAC</v>
      </c>
    </row>
    <row r="2304" spans="1:1">
      <c r="A2304" t="str">
        <f>[1]Sheet2!$D$2&amp;[2]Sheet1!A2304&amp;[1]Sheet2!$D$3</f>
        <v>TCCCTACACGACGCTCTTCCGATCTACATGATCAACACATCCAGACGCTTTCCACTGCGATCATTGTAACCTCTGCACTGGAGCTGCTGATGACATCCACATCGGTCCAAACAGACGAAGATCGGAAGAGCACACGTCTGAAC</v>
      </c>
    </row>
    <row r="2305" spans="1:1">
      <c r="A2305" t="str">
        <f>[1]Sheet2!$D$2&amp;[2]Sheet1!A2305&amp;[1]Sheet2!$D$3</f>
        <v>TCCCTACACGACGCTCTTCCGATCTCCATGATCAACAGACAACACTCCTCGATGAGACCTCACAGCTTCAGCAACAACACCTGGTGGAGACGCTGGTGCTACACTCAAGAGAGGACATAGATCGGAAGAGCACACGTCTGAAC</v>
      </c>
    </row>
    <row r="2306" spans="1:1">
      <c r="A2306" t="str">
        <f>[1]Sheet2!$D$2&amp;[2]Sheet1!A2306&amp;[1]Sheet2!$D$3</f>
        <v>TCCCTACACGACGCTCTTCCGATCTTCATGATCAACAGCACCTCAGGTCCCTTTCGATTGTAGCGTCTTCGTCTCTAGCGATTGCTCTAACGGTAGTGCATACTTCCTCGATCTAAACAGATCGGAAGAGCACACGTCTGAAC</v>
      </c>
    </row>
    <row r="2307" spans="1:1">
      <c r="A2307" t="str">
        <f>[1]Sheet2!$D$2&amp;[2]Sheet1!A2307&amp;[1]Sheet2!$D$3</f>
        <v>TCCCTACACGACGCTCTTCCGATCTGCATGATCAACATGAGTCCATTGAAGTAACATCGCTAGAAACCGAGGTTCTGGAAGATCAGTCTACCTCCCTGGACGTTACGCTACTAAGCCTAGATCGGAAGAGCACACGTCTGAAC</v>
      </c>
    </row>
    <row r="2308" spans="1:1">
      <c r="A2308" t="str">
        <f>[1]Sheet2!$D$2&amp;[2]Sheet1!A2308&amp;[1]Sheet2!$D$3</f>
        <v>TCCCTACACGACGCTCTTCCGATCTCTATGATCAACAACAAGACTCAGTTGACTCTGTAGCGGTTACAACGGTTGTTGTTGAAGCGTCATCCCAGATGCAAGCGTAGACGACTGAAACAGATCGGAAGAGCACACGTCTGAAC</v>
      </c>
    </row>
    <row r="2309" spans="1:1">
      <c r="A2309" t="str">
        <f>[1]Sheet2!$D$2&amp;[2]Sheet1!A2309&amp;[1]Sheet2!$D$3</f>
        <v>TCCCTACACGACGCTCTTCCGATCTGTATGATCAACAGCATTCGGATGCGGTCCTTGATCTACTCACCGTGATAGCCGACACACTGGTGGTCTAACTGTACTCAGCAGAGTCTGCAGCAGATCGGAAGAGCACACGTCTGAAC</v>
      </c>
    </row>
    <row r="2310" spans="1:1">
      <c r="A2310" t="str">
        <f>[1]Sheet2!$D$2&amp;[2]Sheet1!A2310&amp;[1]Sheet2!$D$3</f>
        <v>TCCCTACACGACGCTCTTCCGATCTAGATGATCAACATGACAGGATGTATGAAAGCATTCTTGTAGTAAGGTCTCAAGTACATTCGCTGGTGCAAACTGATCAGCTATCGCTAGAAGCAGATCGGAAGAGCACACGTCTGAAC</v>
      </c>
    </row>
    <row r="2311" spans="1:1">
      <c r="A2311" t="str">
        <f>[1]Sheet2!$D$2&amp;[2]Sheet1!A2311&amp;[1]Sheet2!$D$3</f>
        <v>TCCCTACACGACGCTCTTCCGATCTCGATGATCAACAAGTATCAAGACTGTCCGTTACGTAAAGAGCTCTGACGGAGACTACTGACGAGATGTCCTCTGACCAGGTTCAGGATACAAGAGATCGGAAGAGCACACGTCTGAAC</v>
      </c>
    </row>
    <row r="2312" spans="1:1">
      <c r="A2312" t="str">
        <f>[1]Sheet2!$D$2&amp;[2]Sheet1!A2312&amp;[1]Sheet2!$D$3</f>
        <v>TCCCTACACGACGCTCTTCCGATCTTGATGATCAACAAGACTCGTCTACATCACTCGATGTACTCACTTCGGTCTCCCACTATCTCGTCGATGTCGATCACTCGATGCAAGAGCATGCAGATCGGAAGAGCACACGTCTGAAC</v>
      </c>
    </row>
    <row r="2313" spans="1:1">
      <c r="A2313" t="str">
        <f>[1]Sheet2!$D$2&amp;[2]Sheet1!A2313&amp;[1]Sheet2!$D$3</f>
        <v>TCCCTACACGACGCTCTTCCGATCTGGATGATCAACAGTCCCTCGAATCCACCTAGGTGATGATAAGGGACCTGACCACTCTTGTGACACTTTCTCTTGACATGACCGATGTATCAGAAGATCGGAAGAGCACACGTCTGAAC</v>
      </c>
    </row>
    <row r="2314" spans="1:1">
      <c r="A2314" t="str">
        <f>[1]Sheet2!$D$2&amp;[2]Sheet1!A2314&amp;[1]Sheet2!$D$3</f>
        <v>TCCCTACACGACGCTCTTCCGATCTAACTGATCAACACATGCAATCAGAGCAGTCTGACCTTGCACTGCAGTATGTTCTTACTTCTGACTACAGGACGATAAGTGTCTCAGTTACCCTAGATCGGAAGAGCACACGTCTGAAC</v>
      </c>
    </row>
    <row r="2315" spans="1:1">
      <c r="A2315" t="str">
        <f>[1]Sheet2!$D$2&amp;[2]Sheet1!A2315&amp;[1]Sheet2!$D$3</f>
        <v>TCCCTACACGACGCTCTTCCGATCTCACTGATCAACAACACAGTACGCAAGCGGTGCTGTACGAAGAAGCCAGGACTGCACTGGATCTGTCGACGACCAGCGTGATCTACACAGTCTCAGATCGGAAGAGCACACGTCTGAAC</v>
      </c>
    </row>
    <row r="2316" spans="1:1">
      <c r="A2316" t="str">
        <f>[1]Sheet2!$D$2&amp;[2]Sheet1!A2316&amp;[1]Sheet2!$D$3</f>
        <v>TCCCTACACGACGCTCTTCCGATCTTACTGATCAACACCAACTGATAGAGGACAGCCTTACATCTCACGAAGCAACAACGCTCCAGATGATAGTAACAACACTTGTAACGTCGCACACAGATCGGAAGAGCACACGTCTGAAC</v>
      </c>
    </row>
    <row r="2317" spans="1:1">
      <c r="A2317" t="str">
        <f>[1]Sheet2!$D$2&amp;[2]Sheet1!A2317&amp;[1]Sheet2!$D$3</f>
        <v>TCCCTACACGACGCTCTTCCGATCTGACTGATCAACAGATTTCAGAGACCTCCGATGCTGATGCCCTACACCATCTGGTTCTCATAGCTTCGCAAAGGCACCTCCTTGCCAGCCTAAGAGATCGGAAGAGCACACGTCTGAAC</v>
      </c>
    </row>
    <row r="2318" spans="1:1">
      <c r="A2318" t="str">
        <f>[1]Sheet2!$D$2&amp;[2]Sheet1!A2318&amp;[1]Sheet2!$D$3</f>
        <v>TCCCTACACGACGCTCTTCCGATCTATCTGATCAACAGCAGACGCACAGTGAAACACTCGATACACTGGTCATTCTGACCACCGAAGTAGCAAGAGCGTCAAGGACTGCCTAGTCATCAGATCGGAAGAGCACACGTCTGAAC</v>
      </c>
    </row>
    <row r="2319" spans="1:1">
      <c r="A2319" t="str">
        <f>[1]Sheet2!$D$2&amp;[2]Sheet1!A2319&amp;[1]Sheet2!$D$3</f>
        <v>TCCCTACACGACGCTCTTCCGATCTCTCTGATCAACACACGGATCATGACACAGCTCACAGTACAGCAACATCGCAGGTCTATGCCGATCTCGTCATGCAACTGTCGCAGGAACTTCTAGATCGGAAGAGCACACGTCTGAAC</v>
      </c>
    </row>
    <row r="2320" spans="1:1">
      <c r="A2320" t="str">
        <f>[1]Sheet2!$D$2&amp;[2]Sheet1!A2320&amp;[1]Sheet2!$D$3</f>
        <v>TCCCTACACGACGCTCTTCCGATCTTTCTGATCAACAGCTGCAGTAGTACATTGTTTCCACACTTGACCTTGTTGACTCCTCAGCCGTTTCTTCCGTGACCGACGTCGTGTCAAGAGTAGATCGGAAGAGCACACGTCTGAAC</v>
      </c>
    </row>
    <row r="2321" spans="1:1">
      <c r="A2321" t="str">
        <f>[1]Sheet2!$D$2&amp;[2]Sheet1!A2321&amp;[1]Sheet2!$D$3</f>
        <v>TCCCTACACGACGCTCTTCCGATCTGTCTGATCAACATCTGCAACAAACTGCGCTAGTAGTATCGTACACGTACCAGACTTCCCAAGCCTAGCATTCCATTTCATCCGTACTAAGCCAAGATCGGAAGAGCACACGTCTGAAC</v>
      </c>
    </row>
    <row r="2322" spans="1:1">
      <c r="A2322" t="str">
        <f>[1]Sheet2!$D$2&amp;[2]Sheet1!A2322&amp;[1]Sheet2!$D$3</f>
        <v>TCCCTACACGACGCTCTTCCGATCTAGCTGATCAACACCTGGTCTCAGACTAGACTCACATCATAACAGCTACGGTAGCGACCTCGACCGTGTAACTAGATCAAGTTACCTCCAGTCAAGATCGGAAGAGCACACGTCTGAAC</v>
      </c>
    </row>
    <row r="2323" spans="1:1">
      <c r="A2323" t="str">
        <f>[1]Sheet2!$D$2&amp;[2]Sheet1!A2323&amp;[1]Sheet2!$D$3</f>
        <v>TCCCTACACGACGCTCTTCCGATCTTGCTGATCAACATTCGCATCTCGTAGAAACAGTCTATGTCCATGTAACCGAGATGACCATTCTTGCACTATCATCCCACACTGATGTACTTGTAGATCGGAAGAGCACACGTCTGAAC</v>
      </c>
    </row>
    <row r="2324" spans="1:1">
      <c r="A2324" t="str">
        <f>[1]Sheet2!$D$2&amp;[2]Sheet1!A2324&amp;[1]Sheet2!$D$3</f>
        <v>TCCCTACACGACGCTCTTCCGATCTCATTGATCAACAGCAGACGCTCTCTTCACAGGTTCTCTCCGTGTCTGCCAGATCTTCAAGTCTTCTAGTCTAACTCAGCCTCGTTGAACACATAGATCGGAAGAGCACACGTCTGAAC</v>
      </c>
    </row>
    <row r="2325" spans="1:1">
      <c r="A2325" t="str">
        <f>[1]Sheet2!$D$2&amp;[2]Sheet1!A2325&amp;[1]Sheet2!$D$3</f>
        <v>TCCCTACACGACGCTCTTCCGATCTGATTGATCAACAGCAAGTTTCCTAGTACGTAGCAAGATCTGACACTGATGCTGTTACTCAACAGTCGGTGCTACATGAGATTGTGATTGCGTAAGATCGGAAGAGCACACGTCTGAAC</v>
      </c>
    </row>
    <row r="2326" spans="1:1">
      <c r="A2326" t="str">
        <f>[1]Sheet2!$D$2&amp;[2]Sheet1!A2326&amp;[1]Sheet2!$D$3</f>
        <v>TCCCTACACGACGCTCTTCCGATCTACTTGATCAACAGTCAGTACAGATTCAACACAGGCACTAGACGCAACTCTCGCAACTGTCAAGGCTTCTAGACTCCAGAGTGATAAGGATGCTAGATCGGAAGAGCACACGTCTGAAC</v>
      </c>
    </row>
    <row r="2327" spans="1:1">
      <c r="A2327" t="str">
        <f>[1]Sheet2!$D$2&amp;[2]Sheet1!A2327&amp;[1]Sheet2!$D$3</f>
        <v>TCCCTACACGACGCTCTTCCGATCTCCTTGATCAACAGCTAGCACAGTCTCAATCCAGGTCGACTGTTCATACAGTGGTAGCTGCCATAGTGTCAAGCTAAGTGGACAGGTACGAAGTAGATCGGAAGAGCACACGTCTGAAC</v>
      </c>
    </row>
    <row r="2328" spans="1:1">
      <c r="A2328" t="str">
        <f>[1]Sheet2!$D$2&amp;[2]Sheet1!A2328&amp;[1]Sheet2!$D$3</f>
        <v>TCCCTACACGACGCTCTTCCGATCTTCTTGATCAACATACCTCCGAGACCTAGGACGATCTGTAGGAGCTGTAAGCCAGGCTACACGTAGCCCTGGATCAGATCGAAGCGCTAACTCTAGATCGGAAGAGCACACGTCTGAAC</v>
      </c>
    </row>
    <row r="2329" spans="1:1">
      <c r="A2329" t="str">
        <f>[1]Sheet2!$D$2&amp;[2]Sheet1!A2329&amp;[1]Sheet2!$D$3</f>
        <v>TCCCTACACGACGCTCTTCCGATCTGCTTGATCAACATACCGAAAGGTACTATACTACCGAGGACGTTCAGCACATGTCCCAGGATGACCAGTACCAACAGTCTACCCATGACATGGAAGATCGGAAGAGCACACGTCTGAAC</v>
      </c>
    </row>
    <row r="2330" spans="1:1">
      <c r="A2330" t="str">
        <f>[1]Sheet2!$D$2&amp;[2]Sheet1!A2330&amp;[1]Sheet2!$D$3</f>
        <v>TCCCTACACGACGCTCTTCCGATCTAGTTGATCAACACTCACTTCATGATCACATACTTGCAACGTAGATACAAGAAAGCTAACACACACACATTTCACAAGTCGAGACGTCACACTAAGATCGGAAGAGCACACGTCTGAAC</v>
      </c>
    </row>
    <row r="2331" spans="1:1">
      <c r="A2331" t="str">
        <f>[1]Sheet2!$D$2&amp;[2]Sheet1!A2331&amp;[1]Sheet2!$D$3</f>
        <v>TCCCTACACGACGCTCTTCCGATCTCGTTGATCAACATTCGCACGAAGCCGTCATGCAGATAAGTACTGAAGCATCACTAGAGACAACTCATACCAGAGCAGCTGACCTGTCAGAAAGAGATCGGAAGAGCACACGTCTGAAC</v>
      </c>
    </row>
    <row r="2332" spans="1:1">
      <c r="A2332" t="str">
        <f>[1]Sheet2!$D$2&amp;[2]Sheet1!A2332&amp;[1]Sheet2!$D$3</f>
        <v>TCCCTACACGACGCTCTTCCGATCTTGTTGATCAACAACTTCTGTCATCTTCAGTCTATCAAGTGATTGCACTTGCGTCGTCGACGCTGATAAGAGATTCCACGCTGCAGACGACGACAGATCGGAAGAGCACACGTCTGAAC</v>
      </c>
    </row>
    <row r="2333" spans="1:1">
      <c r="A2333" t="str">
        <f>[1]Sheet2!$D$2&amp;[2]Sheet1!A2333&amp;[1]Sheet2!$D$3</f>
        <v>TCCCTACACGACGCTCTTCCGATCTGGTTGATCAACACAGTCATTCACTACACGTTCAATCACTTTCGATACTCGTCACGGAAGAACTCCTTGTAACCTCATCTCTCACGCATGAGCAAGATCGGAAGAGCACACGTCTGAAC</v>
      </c>
    </row>
    <row r="2334" spans="1:1">
      <c r="A2334" t="str">
        <f>[1]Sheet2!$D$2&amp;[2]Sheet1!A2334&amp;[1]Sheet2!$D$3</f>
        <v>TCCCTACACGACGCTCTTCCGATCTAAGTGATCAACACTACGTGTCTTCCACTCACTATGCCTACCATGCAGCAAGCTCGCTCCTAGATCAACTGGTCACCGTAACGGATGTGGAACTAGATCGGAAGAGCACACGTCTGAAC</v>
      </c>
    </row>
    <row r="2335" spans="1:1">
      <c r="A2335" t="str">
        <f>[1]Sheet2!$D$2&amp;[2]Sheet1!A2335&amp;[1]Sheet2!$D$3</f>
        <v>TCCCTACACGACGCTCTTCCGATCTCAGTGATCAACAAGCGACCCAAGCTCTAGCCGACGTATCTGACGAGGACTCAGATGTACTCACAGAGGTGCTGGAGACTCAAGAACTCAGTCTAGATCGGAAGAGCACACGTCTGAAC</v>
      </c>
    </row>
    <row r="2336" spans="1:1">
      <c r="A2336" t="str">
        <f>[1]Sheet2!$D$2&amp;[2]Sheet1!A2336&amp;[1]Sheet2!$D$3</f>
        <v>TCCCTACACGACGCTCTTCCGATCTACAGGATCAACAGACCCTACACTAGTACATCTATTCCGAGCAAGAGTACGTGACAGAACTGTCGGAAGAGTATTCAACATCGGATACGACAGAAGATCGGAAGAGCACACGTCTGAAC</v>
      </c>
    </row>
    <row r="2337" spans="1:1">
      <c r="A2337" t="str">
        <f>[1]Sheet2!$D$2&amp;[2]Sheet1!A2337&amp;[1]Sheet2!$D$3</f>
        <v>TCCCTACACGACGCTCTTCCGATCTCCAGGATCAACAGTCAGTGCATGACCTCATACATACAGCTGCAGATGCATCGCTTGCGGTATCCAGGTACCTAACGCTGATTACGATGCTCCAAGATCGGAAGAGCACACGTCTGAAC</v>
      </c>
    </row>
    <row r="2338" spans="1:1">
      <c r="A2338" t="str">
        <f>[1]Sheet2!$D$2&amp;[2]Sheet1!A2338&amp;[1]Sheet2!$D$3</f>
        <v>TCCCTACACGACGCTCTTCCGATCTTCAGGATCAACAGCATTCTGTGTCCTATCTACATCTTCATCTAACATCGGAGCACATCTCTCTGACGATAGCCTCCACAACCGATCTAACACAAGATCGGAAGAGCACACGTCTGAAC</v>
      </c>
    </row>
    <row r="2339" spans="1:1">
      <c r="A2339" t="str">
        <f>[1]Sheet2!$D$2&amp;[2]Sheet1!A2339&amp;[1]Sheet2!$D$3</f>
        <v>TCCCTACACGACGCTCTTCCGATCTGCAGGATCAACAATCGACCTAGATACATGTACATGCCTAAAGCACCAGACAAGCAACATCGATGCTGCATGAGACCGTACAGCTAACTTCAGCAGATCGGAAGAGCACACGTCTGAAC</v>
      </c>
    </row>
    <row r="2340" spans="1:1">
      <c r="A2340" t="str">
        <f>[1]Sheet2!$D$2&amp;[2]Sheet1!A2340&amp;[1]Sheet2!$D$3</f>
        <v>TCCCTACACGACGCTCTTCCGATCTCTAGGATCAACACAGGTAACTGACCGATTCGATGACTTCTCTGCACGATCTAGTAAGGCTTGATGTTTCGGAACTTCATCACGTCCTCTAGACAGATCGGAAGAGCACACGTCTGAAC</v>
      </c>
    </row>
    <row r="2341" spans="1:1">
      <c r="A2341" t="str">
        <f>[1]Sheet2!$D$2&amp;[2]Sheet1!A2341&amp;[1]Sheet2!$D$3</f>
        <v>TCCCTACACGACGCTCTTCCGATCTGTAGGATCAACACACTACCCACACACACGTGTAGCTGATGTCACATGCTCTGCTTGATCAACTACACCTGTACTATCTAAGACATTCATCGCAAGATCGGAAGAGCACACGTCTGAAC</v>
      </c>
    </row>
    <row r="2342" spans="1:1">
      <c r="A2342" t="str">
        <f>[1]Sheet2!$D$2&amp;[2]Sheet1!A2342&amp;[1]Sheet2!$D$3</f>
        <v>TCCCTACACGACGCTCTTCCGATCTAGAGGATCAACAACTCATCCTAGACCACTCCCTGATAAGGCTCATGATGATGGTAGTACTCTAATCTCAGGACAGTGTACATGTCATAAGAAGAGATCGGAAGAGCACACGTCTGAAC</v>
      </c>
    </row>
    <row r="2343" spans="1:1">
      <c r="A2343" t="str">
        <f>[1]Sheet2!$D$2&amp;[2]Sheet1!A2343&amp;[1]Sheet2!$D$3</f>
        <v>TCCCTACACGACGCTCTTCCGATCTCGAGGATCAACAGATCTAGGTCACTCTCGTCTACCTTGACGACGTAACAGATTCGTAGTAACAAGCCATCCATACCGTTGTGATGATCTCGGTAGATCGGAAGAGCACACGTCTGAAC</v>
      </c>
    </row>
    <row r="2344" spans="1:1">
      <c r="A2344" t="str">
        <f>[1]Sheet2!$D$2&amp;[2]Sheet1!A2344&amp;[1]Sheet2!$D$3</f>
        <v>TCCCTACACGACGCTCTTCCGATCTTGAGGATCAACAGGTTGCGGAAGATGTGCTATCAACCCAGGAGCTGGATACAGCGCACTATACGCTTTCCTCAACAACCATAGCAACGTCTCAAGATCGGAAGAGCACACGTCTGAAC</v>
      </c>
    </row>
    <row r="2345" spans="1:1">
      <c r="A2345" t="str">
        <f>[1]Sheet2!$D$2&amp;[2]Sheet1!A2345&amp;[1]Sheet2!$D$3</f>
        <v>TCCCTACACGACGCTCTTCCGATCTGGAGGATCAACAGTCCTACTCAAGTCACATCGTTGACCAGACGATATCTGTGCTGTCCCTTCTACTTACGCAGATTGATGTCCTGCAGCTTGAAGATCGGAAGAGCACACGTCTGAAC</v>
      </c>
    </row>
    <row r="2346" spans="1:1">
      <c r="A2346" t="str">
        <f>[1]Sheet2!$D$2&amp;[2]Sheet1!A2346&amp;[1]Sheet2!$D$3</f>
        <v>TCCCTACACGACGCTCTTCCGATCTAACGGATCAACAGTAGTCCGAACACCAGTCACTATCAACTCTCGAACATTCGGAGGATCATCTCGATACCGTAGATCATCACACTCACACCATAGATCGGAAGAGCACACGTCTGAAC</v>
      </c>
    </row>
    <row r="2347" spans="1:1">
      <c r="A2347" t="str">
        <f>[1]Sheet2!$D$2&amp;[2]Sheet1!A2347&amp;[1]Sheet2!$D$3</f>
        <v>TCCCTACACGACGCTCTTCCGATCTCACGGATCAACAGCTTCTTCAGGATGATACTGTGCACAGGCTTACTACCATCACCCAGATCATCGTGATTCTCGAAAGCGAGTAGCAAACCCAAGATCGGAAGAGCACACGTCTGAAC</v>
      </c>
    </row>
    <row r="2348" spans="1:1">
      <c r="A2348" t="str">
        <f>[1]Sheet2!$D$2&amp;[2]Sheet1!A2348&amp;[1]Sheet2!$D$3</f>
        <v>TCCCTACACGACGCTCTTCCGATCTTACGGATCAACAAACCACCACTGTAGAAACGATGCTGTACGATACCTCACTCTACACCGAGACGCATGCGCTCCACAGACATACACAAACTTCAGATCGGAAGAGCACACGTCTGAAC</v>
      </c>
    </row>
    <row r="2349" spans="1:1">
      <c r="A2349" t="str">
        <f>[1]Sheet2!$D$2&amp;[2]Sheet1!A2349&amp;[1]Sheet2!$D$3</f>
        <v>TCCCTACACGACGCTCTTCCGATCTGACGGATCAACAATCACTGTAGGAGGTCTCTGTCATGCAGGAGCAGTCTGTAACGGTAACAACTACACATGTATCTGTCTAAGCCCAGTATTCAGATCGGAAGAGCACACGTCTGAAC</v>
      </c>
    </row>
    <row r="2350" spans="1:1">
      <c r="A2350" t="str">
        <f>[1]Sheet2!$D$2&amp;[2]Sheet1!A2350&amp;[1]Sheet2!$D$3</f>
        <v>TCCCTACACGACGCTCTTCCGATCTATCGGATCAACAGGATACACTGCACGAGTAGATGCAACTAGTGTCCTCCACAAGTGTGCAACAGATGTAAAGTCTCATCCAAGCACATGATACAGATCGGAAGAGCACACGTCTGAAC</v>
      </c>
    </row>
    <row r="2351" spans="1:1">
      <c r="A2351" t="str">
        <f>[1]Sheet2!$D$2&amp;[2]Sheet1!A2351&amp;[1]Sheet2!$D$3</f>
        <v>TCCCTACACGACGCTCTTCCGATCTCTCGGATCAACACTCAGCCGAATCCGTGGTCTCATCCGTATCTGTACTCGAAGACGAGATCGAAACCTATTCTGTAGAGGTACAGGTCGATGAAGATCGGAAGAGCACACGTCTGAAC</v>
      </c>
    </row>
    <row r="2352" spans="1:1">
      <c r="A2352" t="str">
        <f>[1]Sheet2!$D$2&amp;[2]Sheet1!A2352&amp;[1]Sheet2!$D$3</f>
        <v>TCCCTACACGACGCTCTTCCGATCTTTCGGATCAACATTCCGTCTAACATACCCATGTAGATGCCGACTCCTCCTACTACGTGTATACTGTCCATGTAGTAGCCATTCACGTCCATCTAGATCGGAAGAGCACACGTCTGAAC</v>
      </c>
    </row>
    <row r="2353" spans="1:1">
      <c r="A2353" t="str">
        <f>[1]Sheet2!$D$2&amp;[2]Sheet1!A2353&amp;[1]Sheet2!$D$3</f>
        <v>TCCCTACACGACGCTCTTCCGATCTGTCGGATCAACATGCACTCTCGCACACATCAACTCAAAGGTACTCAGCATCCCTTGCCGTAACCATTCTCATTGAAGATCATTCAAGTTCTGTAGATCGGAAGAGCACACGTCTGAAC</v>
      </c>
    </row>
    <row r="2354" spans="1:1">
      <c r="A2354" t="str">
        <f>[1]Sheet2!$D$2&amp;[2]Sheet1!A2354&amp;[1]Sheet2!$D$3</f>
        <v>TCCCTACACGACGCTCTTCCGATCTAGCGGATCAACATGTCTAAGATTCATCCAGCTCCTCCTACAGCGTGATATCGGACAGTCACTAACAGGAATCTGCTCTGCTAGTCATGCTCTCAGATCGGAAGAGCACACGTCTGAAC</v>
      </c>
    </row>
    <row r="2355" spans="1:1">
      <c r="A2355" t="str">
        <f>[1]Sheet2!$D$2&amp;[2]Sheet1!A2355&amp;[1]Sheet2!$D$3</f>
        <v>TCCCTACACGACGCTCTTCCGATCTTGCGGATCAACAAGTCATAAGGCATCACTAGGACAGGACCTATCAGTATACTTCAGACCTGGTGCTGCTTCATACTTCTTCTGATGCGGTTTCAGATCGGAAGAGCACACGTCTGAAC</v>
      </c>
    </row>
    <row r="2356" spans="1:1">
      <c r="A2356" t="str">
        <f>[1]Sheet2!$D$2&amp;[2]Sheet1!A2356&amp;[1]Sheet2!$D$3</f>
        <v>TCCCTACACGACGCTCTTCCGATCTCATGGATCAACACCAAACTGAAACTGCAACGCACCAGACTGTGATTTCCCAGGTACTGACTTCCCAGCTACACACCGATGACACCAGCCAAAGAGATCGGAAGAGCACACGTCTGAAC</v>
      </c>
    </row>
    <row r="2357" spans="1:1">
      <c r="A2357" t="str">
        <f>[1]Sheet2!$D$2&amp;[2]Sheet1!A2357&amp;[1]Sheet2!$D$3</f>
        <v>TCCCTACACGACGCTCTTCCGATCTGATGGATCAACAACAAAGCCATGCTGAATCAGTTACTGCCTCGATGATCGAAGAGTCAACACTCTCCCAGATGCTTCAGCTCCTACTGTCCCAAGATCGGAAGAGCACACGTCTGAAC</v>
      </c>
    </row>
    <row r="2358" spans="1:1">
      <c r="A2358" t="str">
        <f>[1]Sheet2!$D$2&amp;[2]Sheet1!A2358&amp;[1]Sheet2!$D$3</f>
        <v>TCCCTACACGACGCTCTTCCGATCTACTGGATCAACAAGAGCACAGTCTACACATAAGAGCCCAAACCGACCATGTGTAGGATGCAGCTCTGTCGGTAACTGCCCTCCTTGTGCACAGAGATCGGAAGAGCACACGTCTGAAC</v>
      </c>
    </row>
    <row r="2359" spans="1:1">
      <c r="A2359" t="str">
        <f>[1]Sheet2!$D$2&amp;[2]Sheet1!A2359&amp;[1]Sheet2!$D$3</f>
        <v>TCCCTACACGACGCTCTTCCGATCTCCTGGATCAACAAGCCACACTAGCAGCGCTTGAAGACTCGCAGTAGTCCTCAGATACCTACGAAAGTCTCACGTAGTACATCACGGTTACACAAGATCGGAAGAGCACACGTCTGAAC</v>
      </c>
    </row>
    <row r="2360" spans="1:1">
      <c r="A2360" t="str">
        <f>[1]Sheet2!$D$2&amp;[2]Sheet1!A2360&amp;[1]Sheet2!$D$3</f>
        <v>TCCCTACACGACGCTCTTCCGATCTTCTGGATCAACAGTAAGTGCAGGACGAGACGATCCTTCATCTGGTGATTACTCAAACGATTTCGCATGTGTCGCTAACGCAGCACACACATGAAGATCGGAAGAGCACACGTCTGAAC</v>
      </c>
    </row>
    <row r="2361" spans="1:1">
      <c r="A2361" t="str">
        <f>[1]Sheet2!$D$2&amp;[2]Sheet1!A2361&amp;[1]Sheet2!$D$3</f>
        <v>TCCCTACACGACGCTCTTCCGATCTGCTGGATCAACAAGCTGCCGTCTAAACCCTTCATTCCGAAGTCACACTAGAGACACACACTCTACTAGTGCTGTATGTCTCTGCTGACGTTCAAGATCGGAAGAGCACACGTCTGAAC</v>
      </c>
    </row>
    <row r="2362" spans="1:1">
      <c r="A2362" t="str">
        <f>[1]Sheet2!$D$2&amp;[2]Sheet1!A2362&amp;[1]Sheet2!$D$3</f>
        <v>TCCCTACACGACGCTCTTCCGATCTAGTGGATCAACAAAGGCTTGCAGTTCTTGACTATCTTACAAGGTCCTAAGCTCACACAGCAGTTACCTCACACCAAGCGGAATCTCTATCGCAAGATCGGAAGAGCACACGTCTGAAC</v>
      </c>
    </row>
    <row r="2363" spans="1:1">
      <c r="A2363" t="str">
        <f>[1]Sheet2!$D$2&amp;[2]Sheet1!A2363&amp;[1]Sheet2!$D$3</f>
        <v>TCCCTACACGACGCTCTTCCGATCTCGTGGATCAACACGACACCATCTCCTCCACTACAGAAGTACACTCTGACTCAGCATCCTCTGACCAGCAAAGTTCCCAACTACTCGAAGAGTCAGATCGGAAGAGCACACGTCTGAAC</v>
      </c>
    </row>
    <row r="2364" spans="1:1">
      <c r="A2364" t="str">
        <f>[1]Sheet2!$D$2&amp;[2]Sheet1!A2364&amp;[1]Sheet2!$D$3</f>
        <v>TCCCTACACGACGCTCTTCCGATCTTGTGGATCAACAGTCTCTAGCTCATACAGCAGTGTCTGTGTATCACATTTCTGATGTGACCTAGCAGATGATGGAGGATGTACAGATGGTGACAGATCGGAAGAGCACACGTCTGAAC</v>
      </c>
    </row>
    <row r="2365" spans="1:1">
      <c r="A2365" t="str">
        <f>[1]Sheet2!$D$2&amp;[2]Sheet1!A2365&amp;[1]Sheet2!$D$3</f>
        <v>TCCCTACACGACGCTCTTCCGATCTGGTGGATCAACAAGTCTATGTAACCGAAGTAACAGCCATAGCGATAGCCAGTCTGTCTGAATCAGCGATTTCGACTCACATTCTCACACTGTAAGATCGGAAGAGCACACGTCTGAAC</v>
      </c>
    </row>
    <row r="2366" spans="1:1">
      <c r="A2366" t="str">
        <f>[1]Sheet2!$D$2&amp;[2]Sheet1!A2366&amp;[1]Sheet2!$D$3</f>
        <v>TCCCTACACGACGCTCTTCCGATCTAAGGGATCAACAGCATGCCACCGTCACAGTTCAGCATGCAGCAGTCGAACAGTCGCTGACGACGTCATCCACGGAAACGACCTACATGCTTCAAGATCGGAAGAGCACACGTCTGAAC</v>
      </c>
    </row>
    <row r="2367" spans="1:1">
      <c r="A2367" t="str">
        <f>[1]Sheet2!$D$2&amp;[2]Sheet1!A2367&amp;[1]Sheet2!$D$3</f>
        <v>TCCCTACACGACGCTCTTCCGATCTCAGGGATCAACAAGCACTAGCTGCGGTTCTCGTGACCCTCATGCACTAGACGATAACGACCTATGAAAGGGTAACTGCAAGGCACACCGTAGAAGATCGGAAGAGCACACGTCTGAAC</v>
      </c>
    </row>
    <row r="2368" spans="1:1">
      <c r="A2368" t="str">
        <f>[1]Sheet2!$D$2&amp;[2]Sheet1!A2368&amp;[1]Sheet2!$D$3</f>
        <v>TCCCTACACGACGCTCTTCCGATCTACAAACTCAACAACTGGTCGTAGAGCTGGTTCACAGTGCACTCACTCATACGTCCCAGTAAGCAGTAGACCTAGTGATGACTTCGACAGTCTCAGATCGGAAGAGCACACGTCTGAAC</v>
      </c>
    </row>
    <row r="2369" spans="1:1">
      <c r="A2369" t="str">
        <f>[1]Sheet2!$D$2&amp;[2]Sheet1!A2369&amp;[1]Sheet2!$D$3</f>
        <v>TCCCTACACGACGCTCTTCCGATCTCCAAACTCAACACACTCTGCACTATTCACAACTGACTGACTCGCAACAGTCTGAGGTCATTCAATCTGTCGAAGCTACTGCGATCTCGCAGACAGATCGGAAGAGCACACGTCTGAAC</v>
      </c>
    </row>
    <row r="2370" spans="1:1">
      <c r="A2370" t="str">
        <f>[1]Sheet2!$D$2&amp;[2]Sheet1!A2370&amp;[1]Sheet2!$D$3</f>
        <v>TCCCTACACGACGCTCTTCCGATCTTCAAACTCAACACCATGTACACCTCATTCTTGTCCACACCGTGGTCTACATCGAGGAGACTTCCAGCCTTGCCTCCTCTCATACTACCGAAGAAGATCGGAAGAGCACACGTCTGAAC</v>
      </c>
    </row>
    <row r="2371" spans="1:1">
      <c r="A2371" t="str">
        <f>[1]Sheet2!$D$2&amp;[2]Sheet1!A2371&amp;[1]Sheet2!$D$3</f>
        <v>TCCCTACACGACGCTCTTCCGATCTGCAAACTCAACAACTGGAAAGTTCCTCAGTAGAAGCTCTACAGACCATGATTCAACACTCTCACGAGGTGCTAAGGGTATCCACGATCCTGTCAGATCGGAAGAGCACACGTCTGAAC</v>
      </c>
    </row>
    <row r="2372" spans="1:1">
      <c r="A2372" t="str">
        <f>[1]Sheet2!$D$2&amp;[2]Sheet1!A2372&amp;[1]Sheet2!$D$3</f>
        <v>TCCCTACACGACGCTCTTCCGATCTCTAAACTCAACAGACCGACCAGCTACTAGAGGAAGCCGTCACCCAAGATACTGAAACTCAGGTTACTACACACATACAAGCGTCAGCGCTTCAAGATCGGAAGAGCACACGTCTGAAC</v>
      </c>
    </row>
    <row r="2373" spans="1:1">
      <c r="A2373" t="str">
        <f>[1]Sheet2!$D$2&amp;[2]Sheet1!A2373&amp;[1]Sheet2!$D$3</f>
        <v>TCCCTACACGACGCTCTTCCGATCTGTAAACTCAACAGATCCTGGACACCTAGGAAGAAGCGATTGCCATGACCTCCGATCATCTAGCATCTTCGACCGAATCGACTCTCGAGCAAGCAGATCGGAAGAGCACACGTCTGAAC</v>
      </c>
    </row>
    <row r="2374" spans="1:1">
      <c r="A2374" t="str">
        <f>[1]Sheet2!$D$2&amp;[2]Sheet1!A2374&amp;[1]Sheet2!$D$3</f>
        <v>TCCCTACACGACGCTCTTCCGATCTAGAAACTCAACACACGGTCCAGTAATCTCTCGAGACAACTCTAGCTCTGTAGTCGGACGTACTTTCGTATGAGTCCTCTGTCTATACGGTTCTAGATCGGAAGAGCACACGTCTGAAC</v>
      </c>
    </row>
    <row r="2375" spans="1:1">
      <c r="A2375" t="str">
        <f>[1]Sheet2!$D$2&amp;[2]Sheet1!A2375&amp;[1]Sheet2!$D$3</f>
        <v>TCCCTACACGACGCTCTTCCGATCTCGAAACTCAACATGATACATCTACAGATACTGCGTCGCTGACCAGGTCCTAGTAGGAGTCCGATTCTACGGTTCACAGACTCTCCAGTGTGCAAGATCGGAAGAGCACACGTCTGAAC</v>
      </c>
    </row>
    <row r="2376" spans="1:1">
      <c r="A2376" t="str">
        <f>[1]Sheet2!$D$2&amp;[2]Sheet1!A2376&amp;[1]Sheet2!$D$3</f>
        <v>TCCCTACACGACGCTCTTCCGATCTTGAAACTCAACATCTTTCAAGGCTGGTATCCTACGTTACGCACATATCAAGTACGACAGTCCTCGTACACGATACTTCGGTAGTCTAAGATCTAGATCGGAAGAGCACACGTCTGAAC</v>
      </c>
    </row>
    <row r="2377" spans="1:1">
      <c r="A2377" t="str">
        <f>[1]Sheet2!$D$2&amp;[2]Sheet1!A2377&amp;[1]Sheet2!$D$3</f>
        <v>TCCCTACACGACGCTCTTCCGATCTGGAAACTCAACAAGCGATCTACACGTCTTCTACAGCCTCCTCGTACTCGGATGAAGCTTCAGCATCGACCTAAGCGCACATCCAAGCTGTGACAGATCGGAAGAGCACACGTCTGAAC</v>
      </c>
    </row>
    <row r="2378" spans="1:1">
      <c r="A2378" t="str">
        <f>[1]Sheet2!$D$2&amp;[2]Sheet1!A2378&amp;[1]Sheet2!$D$3</f>
        <v>TCCCTACACGACGCTCTTCCGATCTAACAACTCAACATGACAGACAACTACTCATCTCAGCACTGACGGACTAATCGACCTATTCGATGATAGATGTGACGCTGGAGGTGGTAGCGGTAGATCGGAAGAGCACACGTCTGAAC</v>
      </c>
    </row>
    <row r="2379" spans="1:1">
      <c r="A2379" t="str">
        <f>[1]Sheet2!$D$2&amp;[2]Sheet1!A2379&amp;[1]Sheet2!$D$3</f>
        <v>TCCCTACACGACGCTCTTCCGATCTCACAACTCAACACTAAGCTTCCCATCTCTAAGCCACAACCTCCTAAGAAACCTAGATTCTTGTCTCGTCAAGTGTATCGACCCTGATTGTCTCAGATCGGAAGAGCACACGTCTGAAC</v>
      </c>
    </row>
    <row r="2380" spans="1:1">
      <c r="A2380" t="str">
        <f>[1]Sheet2!$D$2&amp;[2]Sheet1!A2380&amp;[1]Sheet2!$D$3</f>
        <v>TCCCTACACGACGCTCTTCCGATCTTACAACTCAACAAACTGCGCATGAATCTCTACATGACTACTCAGACCAGTAAGAAGAAGTAGACTACCTGATCATGCACCACCTGGTTACAGAAGATCGGAAGAGCACACGTCTGAAC</v>
      </c>
    </row>
    <row r="2381" spans="1:1">
      <c r="A2381" t="str">
        <f>[1]Sheet2!$D$2&amp;[2]Sheet1!A2381&amp;[1]Sheet2!$D$3</f>
        <v>TCCCTACACGACGCTCTTCCGATCTGACAACTCAACACTATCTGTAGTAGGTGGAACATGCGACGGTCATCTCCATCTATGCACTTACGGACTATGCAGCTACTACCGATGCAGACTCAGATCGGAAGAGCACACGTCTGAAC</v>
      </c>
    </row>
    <row r="2382" spans="1:1">
      <c r="A2382" t="str">
        <f>[1]Sheet2!$D$2&amp;[2]Sheet1!A2382&amp;[1]Sheet2!$D$3</f>
        <v>TCCCTACACGACGCTCTTCCGATCTATCAACTCAACAAGAGTAGGAGACAGTCATCGTGTCTTCTCTACAGACGCTTGACACAACTACCCTTACACACAGAACAGATCACCACAGTGCAGATCGGAAGAGCACACGTCTGAAC</v>
      </c>
    </row>
    <row r="2383" spans="1:1">
      <c r="A2383" t="str">
        <f>[1]Sheet2!$D$2&amp;[2]Sheet1!A2383&amp;[1]Sheet2!$D$3</f>
        <v>TCCCTACACGACGCTCTTCCGATCTCTCAACTCAACAGTAACTCCTTCACAGCTCCTCTACCACACTCCACCAGACGCACTCCCACAGCCAGCTGCTTCTGACCTAGATAGAGCAGACAGATCGGAAGAGCACACGTCTGAAC</v>
      </c>
    </row>
    <row r="2384" spans="1:1">
      <c r="A2384" t="str">
        <f>[1]Sheet2!$D$2&amp;[2]Sheet1!A2384&amp;[1]Sheet2!$D$3</f>
        <v>TCCCTACACGACGCTCTTCCGATCTTTCAACTCAACATCATCAGTAAGACAGGGAACTTTCTTCATCAGAAGATGTCTCTCTAACTCTCCTCGTAACCTCCACATCCGACACCACCTCAGATCGGAAGAGCACACGTCTGAAC</v>
      </c>
    </row>
    <row r="2385" spans="1:1">
      <c r="A2385" t="str">
        <f>[1]Sheet2!$D$2&amp;[2]Sheet1!A2385&amp;[1]Sheet2!$D$3</f>
        <v>TCCCTACACGACGCTCTTCCGATCTGTCAACTCAACATACCGAAGCTCTAACACAGTAGACAACTACATCGTACACCACGATCCACGAAAGGACAACGGACGTTTCTGCGTCAGACATAGATCGGAAGAGCACACGTCTGAAC</v>
      </c>
    </row>
    <row r="2386" spans="1:1">
      <c r="A2386" t="str">
        <f>[1]Sheet2!$D$2&amp;[2]Sheet1!A2386&amp;[1]Sheet2!$D$3</f>
        <v>TCCCTACACGACGCTCTTCCGATCTAGCAACTCAACACCACGTCTCCAGAAGCACCACATCACATGTGATCTAAGCAGCCGAGTAGCTAGTTTCACACATCCTCGACCAGACCCATCTAGATCGGAAGAGCACACGTCTGAAC</v>
      </c>
    </row>
    <row r="2387" spans="1:1">
      <c r="A2387" t="str">
        <f>[1]Sheet2!$D$2&amp;[2]Sheet1!A2387&amp;[1]Sheet2!$D$3</f>
        <v>TCCCTACACGACGCTCTTCCGATCTTGCAACTCAACAGACTCATCACATCACTCTCATCTCTGATGTCTCATCAAGGCTTGATACTCAGATGGTTACCGTCCATCATGCAAGCACTACAGATCGGAAGAGCACACGTCTGAAC</v>
      </c>
    </row>
    <row r="2388" spans="1:1">
      <c r="A2388" t="str">
        <f>[1]Sheet2!$D$2&amp;[2]Sheet1!A2388&amp;[1]Sheet2!$D$3</f>
        <v>TCCCTACACGACGCTCTTCCGATCTCATAACTCAACACTAACAGGTGCTGATTACTCAAGCAGTACTAGCAAGATCCACGATTGTATCCTCGCTAAGTCAATCGCAACTCACCTACACAGATCGGAAGAGCACACGTCTGAAC</v>
      </c>
    </row>
    <row r="2389" spans="1:1">
      <c r="A2389" t="str">
        <f>[1]Sheet2!$D$2&amp;[2]Sheet1!A2389&amp;[1]Sheet2!$D$3</f>
        <v>TCCCTACACGACGCTCTTCCGATCTGATAACTCAACACACTGCTGCTGCACAATCAACACTCTAAGTCACCTCGTAGGACTAACTGCAAGTTACAAGGTCTCAAACGTACCATCACTCAGATCGGAAGAGCACACGTCTGAAC</v>
      </c>
    </row>
    <row r="2390" spans="1:1">
      <c r="A2390" t="str">
        <f>[1]Sheet2!$D$2&amp;[2]Sheet1!A2390&amp;[1]Sheet2!$D$3</f>
        <v>TCCCTACACGACGCTCTTCCGATCTACTAACTCAACATGCGGACCAAACACTCTAGATACTAAGTACTCAACTAGTCTAGTCCTCGATAACCTAAGATGCGTAAGTTGAGCTCAGCTCAGATCGGAAGAGCACACGTCTGAAC</v>
      </c>
    </row>
    <row r="2391" spans="1:1">
      <c r="A2391" t="str">
        <f>[1]Sheet2!$D$2&amp;[2]Sheet1!A2391&amp;[1]Sheet2!$D$3</f>
        <v>TCCCTACACGACGCTCTTCCGATCTCCTAACTCAACAAACTCATGTACATACAGCACAAAGCTCTTCCCTCACACTGGAAAGCACAACTACGTCAACCCACAGTCAGGTACAAGCAAGAGATCGGAAGAGCACACGTCTGAAC</v>
      </c>
    </row>
    <row r="2392" spans="1:1">
      <c r="A2392" t="str">
        <f>[1]Sheet2!$D$2&amp;[2]Sheet1!A2392&amp;[1]Sheet2!$D$3</f>
        <v>TCCCTACACGACGCTCTTCCGATCTTCTAACTCAACACTCTCTGTCCATTGAGTATCACGAGCACTCTCTCTAGGATACTGAACATCTTCAACAAAGTGCGTATTCCCTTTCTGTTCTAGATCGGAAGAGCACACGTCTGAAC</v>
      </c>
    </row>
    <row r="2393" spans="1:1">
      <c r="A2393" t="str">
        <f>[1]Sheet2!$D$2&amp;[2]Sheet1!A2393&amp;[1]Sheet2!$D$3</f>
        <v>TCCCTACACGACGCTCTTCCGATCTGCTAACTCAACAGTCTTCATCTGAGTACGTTGTGACCACGGAAGTTCATTCTTCCTCAAGATCGGATGTGGTAACCGAGCTCCACCAGACTACAGATCGGAAGAGCACACGTCTGAAC</v>
      </c>
    </row>
    <row r="2394" spans="1:1">
      <c r="A2394" t="str">
        <f>[1]Sheet2!$D$2&amp;[2]Sheet1!A2394&amp;[1]Sheet2!$D$3</f>
        <v>TCCCTACACGACGCTCTTCCGATCTAGTAACTCAACAGGTGGTACACTCCGAGGATGCCCTGTAACTGACTGAATCATCGACCACTCATACCCTCTAAGCGATCTCTGCAACGGAAGTAGATCGGAAGAGCACACGTCTGAAC</v>
      </c>
    </row>
    <row r="2395" spans="1:1">
      <c r="A2395" t="str">
        <f>[1]Sheet2!$D$2&amp;[2]Sheet1!A2395&amp;[1]Sheet2!$D$3</f>
        <v>TCCCTACACGACGCTCTTCCGATCTCGTAACTCAACAGACCCAACAAACGCTTGTCGTCGATGTAACTCTGCATGCGGTCCAGCACAGCTATACTCAGATGTAGGAGGAGGACAGGGAAGATCGGAAGAGCACACGTCTGAAC</v>
      </c>
    </row>
    <row r="2396" spans="1:1">
      <c r="A2396" t="str">
        <f>[1]Sheet2!$D$2&amp;[2]Sheet1!A2396&amp;[1]Sheet2!$D$3</f>
        <v>TCCCTACACGACGCTCTTCCGATCTTGTAACTCAACACTCAACTACAACGTCGTAACAAGTACTGGTGGTCTCCCTTCTCCTCCTCTCACACACGGAGTAGATGACTGAACAACAATCAGATCGGAAGAGCACACGTCTGAAC</v>
      </c>
    </row>
    <row r="2397" spans="1:1">
      <c r="A2397" t="str">
        <f>[1]Sheet2!$D$2&amp;[2]Sheet1!A2397&amp;[1]Sheet2!$D$3</f>
        <v>TCCCTACACGACGCTCTTCCGATCTGGTAACTCAACACGAGGTCCTAGAACAAGTCTCGATAACTGCGGTAGCGACATCGACTGAGCTCTCTCATCATTCCACGATCACAAGCGAACAAGATCGGAAGAGCACACGTCTGAAC</v>
      </c>
    </row>
    <row r="2398" spans="1:1">
      <c r="A2398" t="str">
        <f>[1]Sheet2!$D$2&amp;[2]Sheet1!A2398&amp;[1]Sheet2!$D$3</f>
        <v>TCCCTACACGACGCTCTTCCGATCTAAGAACTCAACACCTCATCCACGACAGGCACGTGTACTACTAGATACACACTCACGACTCTACCTCAAGTCACTAGGACGACTACGATGCTACAGATCGGAAGAGCACACGTCTGAAC</v>
      </c>
    </row>
    <row r="2399" spans="1:1">
      <c r="A2399" t="str">
        <f>[1]Sheet2!$D$2&amp;[2]Sheet1!A2399&amp;[1]Sheet2!$D$3</f>
        <v>TCCCTACACGACGCTCTTCCGATCTCAGAACTCAACACACGGATGTACTGCTTCAACAAGCGCTAGCGTCAGCACAACTACTGACCCTTGAAACATCTACTGTGATGTCCGAAGATCTAGATCGGAAGAGCACACGTCTGAAC</v>
      </c>
    </row>
    <row r="2400" spans="1:1">
      <c r="A2400" t="str">
        <f>[1]Sheet2!$D$2&amp;[2]Sheet1!A2400&amp;[1]Sheet2!$D$3</f>
        <v>TCCCTACACGACGCTCTTCCGATCTACACACTCAACATGTTCAAGTCCACACTACACACCTTTCCGTGCTGATAGCAGCCAGTCTCGTCACGATGCTTTCGTATCAGCTAACTGCACAAGATCGGAAGAGCACACGTCTGAAC</v>
      </c>
    </row>
    <row r="2401" spans="1:1">
      <c r="A2401" t="str">
        <f>[1]Sheet2!$D$2&amp;[2]Sheet1!A2401&amp;[1]Sheet2!$D$3</f>
        <v>TCCCTACACGACGCTCTTCCGATCTCCACACTCAACAGTCTGCGACCTATTCCTCGACGATTCACAGGATGCATACGCACTCCACACACCAGGAACAAGCACAGACGACGATCTACTAAGATCGGAAGAGCACACGTCTGAAC</v>
      </c>
    </row>
    <row r="2402" spans="1:1">
      <c r="A2402" t="str">
        <f>[1]Sheet2!$D$2&amp;[2]Sheet1!A2402&amp;[1]Sheet2!$D$3</f>
        <v>TCCCTACACGACGCTCTTCCGATCTTCACACTCAACATGCCTAACAGACTGATCACGTCATCACGACAGCTTCCACCTAACACATCCTACTGGTAACCGAATCTGCATCCCTTGATGTAGATCGGAAGAGCACACGTCTGAAC</v>
      </c>
    </row>
    <row r="2403" spans="1:1">
      <c r="A2403" t="str">
        <f>[1]Sheet2!$D$2&amp;[2]Sheet1!A2403&amp;[1]Sheet2!$D$3</f>
        <v>TCCCTACACGACGCTCTTCCGATCTGCACACTCAACACGTCCACCTCTCAAGCACACATCATGTCCTGTCCGTAGATACCGTGACTGCGTACACCGAGTACGTACTTTCCTAATCGACAGATCGGAAGAGCACACGTCTGAAC</v>
      </c>
    </row>
    <row r="2404" spans="1:1">
      <c r="A2404" t="str">
        <f>[1]Sheet2!$D$2&amp;[2]Sheet1!A2404&amp;[1]Sheet2!$D$3</f>
        <v>TCCCTACACGACGCTCTTCCGATCTCTACACTCAACATTCTTCCTCATCAACGCAATCGCAGACCACGATTTCCCTTCAAGCCTAGATTACACAGACCATCCTCACACTCAGAACAGTAGATCGGAAGAGCACACGTCTGAAC</v>
      </c>
    </row>
    <row r="2405" spans="1:1">
      <c r="A2405" t="str">
        <f>[1]Sheet2!$D$2&amp;[2]Sheet1!A2405&amp;[1]Sheet2!$D$3</f>
        <v>TCCCTACACGACGCTCTTCCGATCTGTACACTCAACACCATGTCTCTGTAGTGTACTAGTCAGCGGTGACAACCATACTGGAGACGTAGACCTCCGAGTAGGACGTTACCATCATTGAAGATCGGAAGAGCACACGTCTGAAC</v>
      </c>
    </row>
    <row r="2406" spans="1:1">
      <c r="A2406" t="str">
        <f>[1]Sheet2!$D$2&amp;[2]Sheet1!A2406&amp;[1]Sheet2!$D$3</f>
        <v>TCCCTACACGACGCTCTTCCGATCTAGACACTCAACACTACTCTGTAGACTCCGTTACGCTATCTCTCTCTTCTGCCTAAGATCTCACGTCTGTGGTCCTACATCATGATGTCCTCTCAGATCGGAAGAGCACACGTCTGAAC</v>
      </c>
    </row>
    <row r="2407" spans="1:1">
      <c r="A2407" t="str">
        <f>[1]Sheet2!$D$2&amp;[2]Sheet1!A2407&amp;[1]Sheet2!$D$3</f>
        <v>TCCCTACACGACGCTCTTCCGATCTCGACACTCAACAGACTACAGCGCAATCAGCGCTGATAACATCGATCTCCCAGATTCAGCAATCAGTAACATCTGAAGCAGTTGTGGACTCAGCAGATCGGAAGAGCACACGTCTGAAC</v>
      </c>
    </row>
    <row r="2408" spans="1:1">
      <c r="A2408" t="str">
        <f>[1]Sheet2!$D$2&amp;[2]Sheet1!A2408&amp;[1]Sheet2!$D$3</f>
        <v>TCCCTACACGACGCTCTTCCGATCTTGACACTCAACAGCTTTCGTCAGCCTCCGATCTGTCATCTGTGTCCTATCAGGACGTTGCCACGGTCCATGCCATACTTGACCTAAGGATTGTAGATCGGAAGAGCACACGTCTGAAC</v>
      </c>
    </row>
    <row r="2409" spans="1:1">
      <c r="A2409" t="str">
        <f>[1]Sheet2!$D$2&amp;[2]Sheet1!A2409&amp;[1]Sheet2!$D$3</f>
        <v>TCCCTACACGACGCTCTTCCGATCTGGACACTCAACAAACAAGTGCTCTAACCACGCTACAGCTAACCATGACACTCTAAACGCAACTGGTACACTATGACGAGATGTAGCTAGTCCAAGATCGGAAGAGCACACGTCTGAAC</v>
      </c>
    </row>
    <row r="2410" spans="1:1">
      <c r="A2410" t="str">
        <f>[1]Sheet2!$D$2&amp;[2]Sheet1!A2410&amp;[1]Sheet2!$D$3</f>
        <v>TCCCTACACGACGCTCTTCCGATCTAACCACTCAACACACCACGATCCAAACCGTAACGTCTTCGATTACGTATACCAGGTATACTTCAACTCATACGTCGATAACCACCACTCTCACAGATCGGAAGAGCACACGTCTGAAC</v>
      </c>
    </row>
    <row r="2411" spans="1:1">
      <c r="A2411" t="str">
        <f>[1]Sheet2!$D$2&amp;[2]Sheet1!A2411&amp;[1]Sheet2!$D$3</f>
        <v>TCCCTACACGACGCTCTTCCGATCTCACCACTCAACAAGAATCTACGTACACTTCGGAATCTGTCCTTGACACTGATCATCACATACTAACACAAGAAGTGGTTGTTCATACTTCCACAGATCGGAAGAGCACACGTCTGAAC</v>
      </c>
    </row>
    <row r="2412" spans="1:1">
      <c r="A2412" t="str">
        <f>[1]Sheet2!$D$2&amp;[2]Sheet1!A2412&amp;[1]Sheet2!$D$3</f>
        <v>TCCCTACACGACGCTCTTCCGATCTTACCACTCAACAATCAACGGTGCAGCAGCATGTGGTCAGGCTTTCGTATGATCTACTAGAACTTCTAAGCCTCGACCTTGTGTCGCTGGAGTAAGATCGGAAGAGCACACGTCTGAAC</v>
      </c>
    </row>
    <row r="2413" spans="1:1">
      <c r="A2413" t="str">
        <f>[1]Sheet2!$D$2&amp;[2]Sheet1!A2413&amp;[1]Sheet2!$D$3</f>
        <v>TCCCTACACGACGCTCTTCCGATCTGACCACTCAACAGCAAACATCAGACCACATAGATGTCGTATCTGTGGACTATACCTAAGTAAGTGCGGAGACTGCGTATGTCCACGTCTAGGAAGATCGGAAGAGCACACGTCTGAAC</v>
      </c>
    </row>
    <row r="2414" spans="1:1">
      <c r="A2414" t="str">
        <f>[1]Sheet2!$D$2&amp;[2]Sheet1!A2414&amp;[1]Sheet2!$D$3</f>
        <v>TCCCTACACGACGCTCTTCCGATCTATCCACTCAACATTCTGCCACCAGCTCCTCTTCTGAATCCTATCTCCTCAGACATGCGCTCTACACGTACGAGCTCCAATCGCAACTGCTTACAGATCGGAAGAGCACACGTCTGAAC</v>
      </c>
    </row>
    <row r="2415" spans="1:1">
      <c r="A2415" t="str">
        <f>[1]Sheet2!$D$2&amp;[2]Sheet1!A2415&amp;[1]Sheet2!$D$3</f>
        <v>TCCCTACACGACGCTCTTCCGATCTCTCCACTCAACAACAAAGCTATCAACTTGTGACTTCTTCTCTGCTGCTCTCGGTACTCTACGACCACATTTCCGACCACGAACAAAGGGTATCAGATCGGAAGAGCACACGTCTGAAC</v>
      </c>
    </row>
    <row r="2416" spans="1:1">
      <c r="A2416" t="str">
        <f>[1]Sheet2!$D$2&amp;[2]Sheet1!A2416&amp;[1]Sheet2!$D$3</f>
        <v>TCCCTACACGACGCTCTTCCGATCTTTCCACTCAACATGCCAGACAGTATGCTCTTTCCCTCATGGAAGCCAGCGTTCACTAGATATCTGTCACCCACCATTCTGAGCTTCACTATCTAGATCGGAAGAGCACACGTCTGAAC</v>
      </c>
    </row>
    <row r="2417" spans="1:1">
      <c r="A2417" t="str">
        <f>[1]Sheet2!$D$2&amp;[2]Sheet1!A2417&amp;[1]Sheet2!$D$3</f>
        <v>TCCCTACACGACGCTCTTCCGATCTGTCCACTCAACACAGCTACCAGCAGATCGTCTCCTCGACACAGTCTGCCATTTCAGAGGACGTAACTGCATCCACGTCCGAGATATCGGACCTAGATCGGAAGAGCACACGTCTGAAC</v>
      </c>
    </row>
    <row r="2418" spans="1:1">
      <c r="A2418" t="str">
        <f>[1]Sheet2!$D$2&amp;[2]Sheet1!A2418&amp;[1]Sheet2!$D$3</f>
        <v>TCCCTACACGACGCTCTTCCGATCTAGCCACTCAACACTATTCGACCCTAGCCCTATCACTACTTCAAAGCACATCCTAGGTTGTTGACTCGTATCTTGCGATGGTTCAAGTATCGTAAGATCGGAAGAGCACACGTCTGAAC</v>
      </c>
    </row>
    <row r="2419" spans="1:1">
      <c r="A2419" t="str">
        <f>[1]Sheet2!$D$2&amp;[2]Sheet1!A2419&amp;[1]Sheet2!$D$3</f>
        <v>TCCCTACACGACGCTCTTCCGATCTTGCCACTCAACAAGCCGATCTTGAAGCTGAGTCATCTGTGGACTCGGTCAGAGCCAGAGTTGACACACTAACAGTCAGGATCAGGCTACTCCTAGATCGGAAGAGCACACGTCTGAAC</v>
      </c>
    </row>
    <row r="2420" spans="1:1">
      <c r="A2420" t="str">
        <f>[1]Sheet2!$D$2&amp;[2]Sheet1!A2420&amp;[1]Sheet2!$D$3</f>
        <v>TCCCTACACGACGCTCTTCCGATCTCATCACTCAACAATCAAGAGAGCAGCTGACGCTGGTGGACATCTCAGATTCAGACATAGAAGTAACCCACGTTGACGTTTCACTGACGTCCTCAGATCGGAAGAGCACACGTCTGAAC</v>
      </c>
    </row>
    <row r="2421" spans="1:1">
      <c r="A2421" t="str">
        <f>[1]Sheet2!$D$2&amp;[2]Sheet1!A2421&amp;[1]Sheet2!$D$3</f>
        <v>TCCCTACACGACGCTCTTCCGATCTGATCACTCAACACACCTACTCCACCTCCCTTGTTGCCTAAGCGCTGTACCATGTAGTGTCACACGAAGCTGAGGTGTAGGTATCTCTTGCTGAAGATCGGAAGAGCACACGTCTGAAC</v>
      </c>
    </row>
    <row r="2422" spans="1:1">
      <c r="A2422" t="str">
        <f>[1]Sheet2!$D$2&amp;[2]Sheet1!A2422&amp;[1]Sheet2!$D$3</f>
        <v>TCCCTACACGACGCTCTTCCGATCTACTCACTCAACACACGCTATCAACACACTAGGTCTAGACCAGCAGCACCGTCACTGCGATACAATCGGATACGGACACTCATCTCCAGACGCAAGATCGGAAGAGCACACGTCTGAAC</v>
      </c>
    </row>
    <row r="2423" spans="1:1">
      <c r="A2423" t="str">
        <f>[1]Sheet2!$D$2&amp;[2]Sheet1!A2423&amp;[1]Sheet2!$D$3</f>
        <v>TCCCTACACGACGCTCTTCCGATCTCCTCACTCAACACGTCGTAACTCTATCGGTGTAAGAAGAGCAGATGTAAGTATCGACCATAGTCAGAACCCTGACCGACTCATCGGATACGATAGATCGGAAGAGCACACGTCTGAAC</v>
      </c>
    </row>
    <row r="2424" spans="1:1">
      <c r="A2424" t="str">
        <f>[1]Sheet2!$D$2&amp;[2]Sheet1!A2424&amp;[1]Sheet2!$D$3</f>
        <v>TCCCTACACGACGCTCTTCCGATCTTCTCACTCAACATGACCTTACTTCACACGAACTGCATGTGGACGAAGTCGTGCTGATTCAAGAGGTACTTACGATCTATACGACGCACATTACAGATCGGAAGAGCACACGTCTGAAC</v>
      </c>
    </row>
    <row r="2425" spans="1:1">
      <c r="A2425" t="str">
        <f>[1]Sheet2!$D$2&amp;[2]Sheet1!A2425&amp;[1]Sheet2!$D$3</f>
        <v>TCCCTACACGACGCTCTTCCGATCTGCTCACTCAACACGATGTCATTCTCTAGGTCACTACAGCCTACGTCGAAACCCAGGTTTCGTCCGAAACGATGTCGACCTCATCGTAAGAAGCAGATCGGAAGAGCACACGTCTGAAC</v>
      </c>
    </row>
    <row r="2426" spans="1:1">
      <c r="A2426" t="str">
        <f>[1]Sheet2!$D$2&amp;[2]Sheet1!A2426&amp;[1]Sheet2!$D$3</f>
        <v>TCCCTACACGACGCTCTTCCGATCTAGTCACTCAACAGGTCAGGATTCAGTCTACCTAAGTAACCACGCACATCACTGAGCAAGACATAGCTCTCGAGCTGGTACAACTCGTACTCCAAGATCGGAAGAGCACACGTCTGAAC</v>
      </c>
    </row>
    <row r="2427" spans="1:1">
      <c r="A2427" t="str">
        <f>[1]Sheet2!$D$2&amp;[2]Sheet1!A2427&amp;[1]Sheet2!$D$3</f>
        <v>TCCCTACACGACGCTCTTCCGATCTCGTCACTCAACAGATATCAAGCCAGCTGGTTACGCTAAGATCCAGTGAAAGAACGGTGTCGACTCTATCCCAAGATTCGTACATTGCTGTTACAGATCGGAAGAGCACACGTCTGAAC</v>
      </c>
    </row>
    <row r="2428" spans="1:1">
      <c r="A2428" t="str">
        <f>[1]Sheet2!$D$2&amp;[2]Sheet1!A2428&amp;[1]Sheet2!$D$3</f>
        <v>TCCCTACACGACGCTCTTCCGATCTTGTCACTCAACATGCCTCAGTACAACACATGTATACCTCTCTGACACTCATCGTGTACATACACATCGACACCCTCTCAGCGCTGCAGATGACAGATCGGAAGAGCACACGTCTGAAC</v>
      </c>
    </row>
    <row r="2429" spans="1:1">
      <c r="A2429" t="str">
        <f>[1]Sheet2!$D$2&amp;[2]Sheet1!A2429&amp;[1]Sheet2!$D$3</f>
        <v>TCCCTACACGACGCTCTTCCGATCTGGTCACTCAACAGGATGCTGCAGATTCTCATGATGCAACCCTGATGGTCTAACTATCGACACAAAGCCTAGACATGCAAGACACACATGAGTCAGATCGGAAGAGCACACGTCTGAAC</v>
      </c>
    </row>
    <row r="2430" spans="1:1">
      <c r="A2430" t="str">
        <f>[1]Sheet2!$D$2&amp;[2]Sheet1!A2430&amp;[1]Sheet2!$D$3</f>
        <v>TCCCTACACGACGCTCTTCCGATCTAAGCACTCAACACGTACTGTACTAATCCGTAACGTACTCAGCTTCCCTCAGTGTAAGGCAGACTGAACAAACTACCATCTATGAATCCTAATCAGATCGGAAGAGCACACGTCTGAAC</v>
      </c>
    </row>
    <row r="2431" spans="1:1">
      <c r="A2431" t="str">
        <f>[1]Sheet2!$D$2&amp;[2]Sheet1!A2431&amp;[1]Sheet2!$D$3</f>
        <v>TCCCTACACGACGCTCTTCCGATCTCAGCACTCAACAAAGCTCAGACTACATAGCTTCAAGGCAGTATGACATTGACATGCATGAGCAAACTTCCGTACTCGAACAAGTCTAGGTTGCAGATCGGAAGAGCACACGTCTGAAC</v>
      </c>
    </row>
    <row r="2432" spans="1:1">
      <c r="A2432" t="str">
        <f>[1]Sheet2!$D$2&amp;[2]Sheet1!A2432&amp;[1]Sheet2!$D$3</f>
        <v>TCCCTACACGACGCTCTTCCGATCTACATACTCAACATCACTACGTGCTTGTTTCGCTCGAGTCCTCTACCAGAGAAAGGCAACATGAACTTGAGCTTTCTCACGAATCTACCAGCTAAGATCGGAAGAGCACACGTCTGAAC</v>
      </c>
    </row>
    <row r="2433" spans="1:1">
      <c r="A2433" t="str">
        <f>[1]Sheet2!$D$2&amp;[2]Sheet1!A2433&amp;[1]Sheet2!$D$3</f>
        <v>TCCCTACACGACGCTCTTCCGATCTCCATACTCAACATACCTAACTCTCCTCGGTCCTTCTGGTCTAAAGAGTAGATACAAGGCAAGTGTAACACTACAGAAGTACGGTAGCAACCTAAGATCGGAAGAGCACACGTCTGAAC</v>
      </c>
    </row>
    <row r="2434" spans="1:1">
      <c r="A2434" t="str">
        <f>[1]Sheet2!$D$2&amp;[2]Sheet1!A2434&amp;[1]Sheet2!$D$3</f>
        <v>TCCCTACACGACGCTCTTCCGATCTTCATACTCAACAGCTCAGGACTGATCTCCTCGTGATAAGTGCGCACCTAGTCAGTGTTGAAGAGACTTCCTACACGGAACAGTCTCTTTCACTAGATCGGAAGAGCACACGTCTGAAC</v>
      </c>
    </row>
    <row r="2435" spans="1:1">
      <c r="A2435" t="str">
        <f>[1]Sheet2!$D$2&amp;[2]Sheet1!A2435&amp;[1]Sheet2!$D$3</f>
        <v>TCCCTACACGACGCTCTTCCGATCTGCATACTCAACACCTAAGGACCAGCATCTAATCTGAACTGATGGAAGCCAGGATGTCAGTTTCAGTCTCTTCCTACGTCGACTACCATCAACAAGATCGGAAGAGCACACGTCTGAAC</v>
      </c>
    </row>
    <row r="2436" spans="1:1">
      <c r="A2436" t="str">
        <f>[1]Sheet2!$D$2&amp;[2]Sheet1!A2436&amp;[1]Sheet2!$D$3</f>
        <v>TCCCTACACGACGCTCTTCCGATCTCTATACTCAACAGTCAGTTGACGTCAGCATTGAAGCGGTGTCGACGGACAGCTATCTAGAACATGTAAGTGAAACAGAGATTGAGGTTGCCACAGATCGGAAGAGCACACGTCTGAAC</v>
      </c>
    </row>
    <row r="2437" spans="1:1">
      <c r="A2437" t="str">
        <f>[1]Sheet2!$D$2&amp;[2]Sheet1!A2437&amp;[1]Sheet2!$D$3</f>
        <v>TCCCTACACGACGCTCTTCCGATCTGTATACTCAACAACTCTATGTTCAACTAACAAGTGCCCTGTCACTCTACCACAGCGTGTCAGAGCTTGCCAGTGACCTCAGTACCCTGGATCTAGATCGGAAGAGCACACGTCTGAAC</v>
      </c>
    </row>
    <row r="2438" spans="1:1">
      <c r="A2438" t="str">
        <f>[1]Sheet2!$D$2&amp;[2]Sheet1!A2438&amp;[1]Sheet2!$D$3</f>
        <v>TCCCTACACGACGCTCTTCCGATCTAGATACTCAACAGATGATGTATGACAGCATTGTAACCGATCTGACGTCAGTCGTCTACATCATGGTAACATCTACAGATACGGACCTCGTCACAGATCGGAAGAGCACACGTCTGAAC</v>
      </c>
    </row>
    <row r="2439" spans="1:1">
      <c r="A2439" t="str">
        <f>[1]Sheet2!$D$2&amp;[2]Sheet1!A2439&amp;[1]Sheet2!$D$3</f>
        <v>TCCCTACACGACGCTCTTCCGATCTCGATACTCAACAGATTGAAAGGGTGTATCACTCGTCAAGGGTGATAGAGTCTCACAGACACGACTCTACCTCACACCTGGATACCAGCTCGATAGATCGGAAGAGCACACGTCTGAAC</v>
      </c>
    </row>
    <row r="2440" spans="1:1">
      <c r="A2440" t="str">
        <f>[1]Sheet2!$D$2&amp;[2]Sheet1!A2440&amp;[1]Sheet2!$D$3</f>
        <v>TCCCTACACGACGCTCTTCCGATCTTGATACTCAACATGCCACTCACTCTCACGACTCAGCCATCAGTACTGCCTCTGACACCCACTCGTAATCTCAAAGCAGACAAGCTTCTACGGAAGATCGGAAGAGCACACGTCTGAAC</v>
      </c>
    </row>
    <row r="2441" spans="1:1">
      <c r="A2441" t="str">
        <f>[1]Sheet2!$D$2&amp;[2]Sheet1!A2441&amp;[1]Sheet2!$D$3</f>
        <v>TCCCTACACGACGCTCTTCCGATCTGGATACTCAACATACGGTTGAGCTTGCACTGATGGAAACCACGCATTCGATTGTACTCATCACGGTCATTGAGTCCACGACAACACAGCTAGTAGATCGGAAGAGCACACGTCTGAAC</v>
      </c>
    </row>
    <row r="2442" spans="1:1">
      <c r="A2442" t="str">
        <f>[1]Sheet2!$D$2&amp;[2]Sheet1!A2442&amp;[1]Sheet2!$D$3</f>
        <v>TCCCTACACGACGCTCTTCCGATCTAACTACTCAACAGGAAGCAGATCTCTAAAGCCACTACCTTCTCTAGGAAACATCGCAGACGATGCATACCGACTCCCACGAACTCACTGACACAGATCGGAAGAGCACACGTCTGAAC</v>
      </c>
    </row>
    <row r="2443" spans="1:1">
      <c r="A2443" t="str">
        <f>[1]Sheet2!$D$2&amp;[2]Sheet1!A2443&amp;[1]Sheet2!$D$3</f>
        <v>TCCCTACACGACGCTCTTCCGATCTCACTACTCAACAAAGGTCATCCGTCGTTCTCCAATCACATGTGACCGAAGATGATGAGCACGTCAGCTCACTACTGTAGTAAGAGCTTGCGGAAGATCGGAAGAGCACACGTCTGAAC</v>
      </c>
    </row>
    <row r="2444" spans="1:1">
      <c r="A2444" t="str">
        <f>[1]Sheet2!$D$2&amp;[2]Sheet1!A2444&amp;[1]Sheet2!$D$3</f>
        <v>TCCCTACACGACGCTCTTCCGATCTTACTACTCAACAAAGCTACCTTCTTGACGATCTTGCCATAACTTCATCAGCTGAAGAAAGGGTCCAGTCTCAGTACAGCGTGGTAGCTCTAGTAGATCGGAAGAGCACACGTCTGAAC</v>
      </c>
    </row>
    <row r="2445" spans="1:1">
      <c r="A2445" t="str">
        <f>[1]Sheet2!$D$2&amp;[2]Sheet1!A2445&amp;[1]Sheet2!$D$3</f>
        <v>TCCCTACACGACGCTCTTCCGATCTGACTACTCAACAGCTCACAGCGCTGATTGCAGTCACAACTGCTGACACTTCAACTTCTCAACTCGTCTCGGACAGCTATACAGACGTAGCGCAAGATCGGAAGAGCACACGTCTGAAC</v>
      </c>
    </row>
    <row r="2446" spans="1:1">
      <c r="A2446" t="str">
        <f>[1]Sheet2!$D$2&amp;[2]Sheet1!A2446&amp;[1]Sheet2!$D$3</f>
        <v>TCCCTACACGACGCTCTTCCGATCTATCTACTCAACAACTAGTCGTATCGATCCACATCTACCTAGCCGATGTTGTCGACGACGAATCTCATACACACATGCTCACATCGTCTCAAACAGATCGGAAGAGCACACGTCTGAAC</v>
      </c>
    </row>
    <row r="2447" spans="1:1">
      <c r="A2447" t="str">
        <f>[1]Sheet2!$D$2&amp;[2]Sheet1!A2447&amp;[1]Sheet2!$D$3</f>
        <v>TCCCTACACGACGCTCTTCCGATCTCTCTACTCAACATCTTTCTACTCATGTTACCATCACCACACAACACGTTGTTGACAGGTACCATCTTGTGCTAGACGATACTCTCACCACTCAAGATCGGAAGAGCACACGTCTGAAC</v>
      </c>
    </row>
    <row r="2448" spans="1:1">
      <c r="A2448" t="str">
        <f>[1]Sheet2!$D$2&amp;[2]Sheet1!A2448&amp;[1]Sheet2!$D$3</f>
        <v>TCCCTACACGACGCTCTTCCGATCTTTCTACTCAACAGTAAGCCCACTCTCAAGTCTCTCACATCATAACATCAGACAGAGCGTCACAAGTTGAAGTTGATCTTTCAACCCTGGTCGTAGATCGGAAGAGCACACGTCTGAAC</v>
      </c>
    </row>
    <row r="2449" spans="1:1">
      <c r="A2449" t="str">
        <f>[1]Sheet2!$D$2&amp;[2]Sheet1!A2449&amp;[1]Sheet2!$D$3</f>
        <v>TCCCTACACGACGCTCTTCCGATCTGTCTACTCAACAGCTGACCGATGTGGATCAGTAACTCAGGTCTGCGGTTCAGTAGTAGACCTCAGTAGTTACCTAGTCTGTGATTGCTGTCCAAGATCGGAAGAGCACACGTCTGAAC</v>
      </c>
    </row>
    <row r="2450" spans="1:1">
      <c r="A2450" t="str">
        <f>[1]Sheet2!$D$2&amp;[2]Sheet1!A2450&amp;[1]Sheet2!$D$3</f>
        <v>TCCCTACACGACGCTCTTCCGATCTAGCTACTCAACAACACTCACATACGTCGTCCTCCATTCACGTTCTTTCTCTCATACTCGTTGTCACCGTTCTCCAATCGCAAGCTGCAAGAGCAGATCGGAAGAGCACACGTCTGAAC</v>
      </c>
    </row>
    <row r="2451" spans="1:1">
      <c r="A2451" t="str">
        <f>[1]Sheet2!$D$2&amp;[2]Sheet1!A2451&amp;[1]Sheet2!$D$3</f>
        <v>TCCCTACACGACGCTCTTCCGATCTTGCTACTCAACATTCCGACCAGTCCACAGTGACGACGCAGTAAGTTACTCAGCTGACGACAGTCTCCGACACAGCGTCACACTAATCCATGACAGATCGGAAGAGCACACGTCTGAAC</v>
      </c>
    </row>
    <row r="2452" spans="1:1">
      <c r="A2452" t="str">
        <f>[1]Sheet2!$D$2&amp;[2]Sheet1!A2452&amp;[1]Sheet2!$D$3</f>
        <v>TCCCTACACGACGCTCTTCCGATCTCATTACTCAACACGAGTCCAGGCTGCAACTCAGCATGATTCTGGAGGACAGTCAGGAGACAACAGAATCTGTTCAAACTGCGGTGTCGGTAGCAGATCGGAAGAGCACACGTCTGAAC</v>
      </c>
    </row>
    <row r="2453" spans="1:1">
      <c r="A2453" t="str">
        <f>[1]Sheet2!$D$2&amp;[2]Sheet1!A2453&amp;[1]Sheet2!$D$3</f>
        <v>TCCCTACACGACGCTCTTCCGATCTGATTACTCAACAACTGGTGCTAGTAAGAGATCAATCCTAGTATGCCACCATGTATACCGTAGCCGACGATGCCACGGTAGTCACATCTGCGCTAGATCGGAAGAGCACACGTCTGAAC</v>
      </c>
    </row>
    <row r="2454" spans="1:1">
      <c r="A2454" t="str">
        <f>[1]Sheet2!$D$2&amp;[2]Sheet1!A2454&amp;[1]Sheet2!$D$3</f>
        <v>TCCCTACACGACGCTCTTCCGATCTACTTACTCAACAAGTCCTCCACAGGGATGATCTTGCCAGAGCAACAACGGACTACCTAAGCACACTGACACTGGAGCTAGCTGACACTGCCCTAGATCGGAAGAGCACACGTCTGAAC</v>
      </c>
    </row>
    <row r="2455" spans="1:1">
      <c r="A2455" t="str">
        <f>[1]Sheet2!$D$2&amp;[2]Sheet1!A2455&amp;[1]Sheet2!$D$3</f>
        <v>TCCCTACACGACGCTCTTCCGATCTCCTTACTCAACACACCGAGGTAACGGATGATGCGTCATCGACAAGCCAAGAGCTGGATCTGGATACGACATCTCATGTGTACTATGAAACTCAAGATCGGAAGAGCACACGTCTGAAC</v>
      </c>
    </row>
    <row r="2456" spans="1:1">
      <c r="A2456" t="str">
        <f>[1]Sheet2!$D$2&amp;[2]Sheet1!A2456&amp;[1]Sheet2!$D$3</f>
        <v>TCCCTACACGACGCTCTTCCGATCTTCTTACTCAACAGACCAGACTGGTAGAGGTGTCGTAGCAATCTACAGCACATGTGTCCTCCACGTCGCTCGAAGACCTAACTTCTACCGTGTAAGATCGGAAGAGCACACGTCTGAAC</v>
      </c>
    </row>
    <row r="2457" spans="1:1">
      <c r="A2457" t="str">
        <f>[1]Sheet2!$D$2&amp;[2]Sheet1!A2457&amp;[1]Sheet2!$D$3</f>
        <v>TCCCTACACGACGCTCTTCCGATCTGCTTACTCAACACTCCACCCTTCTCGAGCTGGTTACACTGGATTCCGTTGTATCAGTCACATCGGAGATCCTCTACGAAACACATGTATCCACAGATCGGAAGAGCACACGTCTGAAC</v>
      </c>
    </row>
    <row r="2458" spans="1:1">
      <c r="A2458" t="str">
        <f>[1]Sheet2!$D$2&amp;[2]Sheet1!A2458&amp;[1]Sheet2!$D$3</f>
        <v>TCCCTACACGACGCTCTTCCGATCTAGTTACTCAACAATCCAGAGCCGTTCTGACGGTGATAGTGCTCCACCAACTCTAAGCATCTGTAGAGATGATCCTGGTAGCTCTCGTTACAGAAGATCGGAAGAGCACACGTCTGAAC</v>
      </c>
    </row>
    <row r="2459" spans="1:1">
      <c r="A2459" t="str">
        <f>[1]Sheet2!$D$2&amp;[2]Sheet1!A2459&amp;[1]Sheet2!$D$3</f>
        <v>TCCCTACACGACGCTCTTCCGATCTCGTTACTCAACAAGAGATGTCTTCCTAGCTCTCAGCTGCAGCCAGAAGACTCCTGATGGAACTCACCTAAGCTGTGATGGAACTTGCTGCCTAAGATCGGAAGAGCACACGTCTGAAC</v>
      </c>
    </row>
    <row r="2460" spans="1:1">
      <c r="A2460" t="str">
        <f>[1]Sheet2!$D$2&amp;[2]Sheet1!A2460&amp;[1]Sheet2!$D$3</f>
        <v>TCCCTACACGACGCTCTTCCGATCTTGTTACTCAACAGTAAGTTGTCGTCTCGTCAACATCGACTGTTCATGTTGTTCTAAGAGCTGCGCAGATTGATGCACAAGAGGTAACTCAATCAGATCGGAAGAGCACACGTCTGAAC</v>
      </c>
    </row>
    <row r="2461" spans="1:1">
      <c r="A2461" t="str">
        <f>[1]Sheet2!$D$2&amp;[2]Sheet1!A2461&amp;[1]Sheet2!$D$3</f>
        <v>TCCCTACACGACGCTCTTCCGATCTGGTTACTCAACATACAAGAAGATCGCAGATTCTACAGGTACTGGACGATCACATCAGAGCTCTTGTAAGTGAGCAAGCGCACAGAGTCCAAACAGATCGGAAGAGCACACGTCTGAAC</v>
      </c>
    </row>
    <row r="2462" spans="1:1">
      <c r="A2462" t="str">
        <f>[1]Sheet2!$D$2&amp;[2]Sheet1!A2462&amp;[1]Sheet2!$D$3</f>
        <v>TCCCTACACGACGCTCTTCCGATCTAAGTACTCAACACATAGCGGAGATACTCCATCAGTCTACAGCAACCGACCTATCTGTGTAGATGATCGTGTATGTTGCAGCAGACCAAGACCAAGATCGGAAGAGCACACGTCTGAAC</v>
      </c>
    </row>
    <row r="2463" spans="1:1">
      <c r="A2463" t="str">
        <f>[1]Sheet2!$D$2&amp;[2]Sheet1!A2463&amp;[1]Sheet2!$D$3</f>
        <v>TCCCTACACGACGCTCTTCCGATCTCAGTACTCAACAACTGCTGCTCCTAGACCATACCTACCTTGTAGAACTGTCTGAACAGGAGACCACCTCCGAGTCTGAGCATCTAACAGTCAGAGATCGGAAGAGCACACGTCTGAAC</v>
      </c>
    </row>
    <row r="2464" spans="1:1">
      <c r="A2464" t="str">
        <f>[1]Sheet2!$D$2&amp;[2]Sheet1!A2464&amp;[1]Sheet2!$D$3</f>
        <v>TCCCTACACGACGCTCTTCCGATCTACAGACTCAACAATCAGCCTAACTTCTGTACACAACAGTACAGCAGGTGCTGGAGGAGACGGATGTACATTCCATTGTCAGCGATACGGATCAAGATCGGAAGAGCACACGTCTGAAC</v>
      </c>
    </row>
    <row r="2465" spans="1:1">
      <c r="A2465" t="str">
        <f>[1]Sheet2!$D$2&amp;[2]Sheet1!A2465&amp;[1]Sheet2!$D$3</f>
        <v>TCCCTACACGACGCTCTTCCGATCTCCAGACTCAACAAGCTGCCGTGCTCTATGATCTAACTACGCTCAGAGACACATCCGTCCTCGTGTCGATTCTCATAGTGCAAGTTTCAGTCATAGATCGGAAGAGCACACGTCTGAAC</v>
      </c>
    </row>
    <row r="2466" spans="1:1">
      <c r="A2466" t="str">
        <f>[1]Sheet2!$D$2&amp;[2]Sheet1!A2466&amp;[1]Sheet2!$D$3</f>
        <v>TCCCTACACGACGCTCTTCCGATCTTCAGACTCAACACGAAGCCTCGTCCGATGTCGATGAACTCCAACTGACGCTTCACAGGACAGACTCTGCTGACAGTGCGACCGAAGCCCTCGAAGATCGGAAGAGCACACGTCTGAAC</v>
      </c>
    </row>
    <row r="2467" spans="1:1">
      <c r="A2467" t="str">
        <f>[1]Sheet2!$D$2&amp;[2]Sheet1!A2467&amp;[1]Sheet2!$D$3</f>
        <v>TCCCTACACGACGCTCTTCCGATCTGCAGACTCAACAACAAGCATCTTCCAGTTCGCATCATACGCAGCTTGCGACGCTTGCCGTGGAACATACCGAGGAAACCTAAGTCACAACGGAAGATCGGAAGAGCACACGTCTGAAC</v>
      </c>
    </row>
    <row r="2468" spans="1:1">
      <c r="A2468" t="str">
        <f>[1]Sheet2!$D$2&amp;[2]Sheet1!A2468&amp;[1]Sheet2!$D$3</f>
        <v>TCCCTACACGACGCTCTTCCGATCTCTAGACTCAACAGTAACTATCACTAGAGGAGATCTAGCTGACAGTTGAATCGTCTACCCATCACTCGCTACTCAGAGACACTGAGCTTGAGCAAGATCGGAAGAGCACACGTCTGAAC</v>
      </c>
    </row>
    <row r="2469" spans="1:1">
      <c r="A2469" t="str">
        <f>[1]Sheet2!$D$2&amp;[2]Sheet1!A2469&amp;[1]Sheet2!$D$3</f>
        <v>TCCCTACACGACGCTCTTCCGATCTGTAGACTCAACACAGAACCATTGTACAGCACTATGCATCACACATTGTTCTCTATGTTCTGTCAGTGATAGATCTCTAAGTACTTGTGGAACAAGATCGGAAGAGCACACGTCTGAAC</v>
      </c>
    </row>
    <row r="2470" spans="1:1">
      <c r="A2470" t="str">
        <f>[1]Sheet2!$D$2&amp;[2]Sheet1!A2470&amp;[1]Sheet2!$D$3</f>
        <v>TCCCTACACGACGCTCTTCCGATCTAGAGACTCAACAGCAGCAGTCCGTCTAACTGTCATCAAGCTCCCAGACCCTGTATGTCGATTCGGTTCAGGAACAAAGGCTAGAGACTGATGTAGATCGGAAGAGCACACGTCTGAAC</v>
      </c>
    </row>
    <row r="2471" spans="1:1">
      <c r="A2471" t="str">
        <f>[1]Sheet2!$D$2&amp;[2]Sheet1!A2471&amp;[1]Sheet2!$D$3</f>
        <v>TCCCTACACGACGCTCTTCCGATCTCGAGACTCAACATGTATCTCTGGAGGTCTATCACCATGATACTCTACTTGCATCACTGTCACTTGACAGGCACTCAGCCTCAGTAACAACCCAAGATCGGAAGAGCACACGTCTGAAC</v>
      </c>
    </row>
    <row r="2472" spans="1:1">
      <c r="A2472" t="str">
        <f>[1]Sheet2!$D$2&amp;[2]Sheet1!A2472&amp;[1]Sheet2!$D$3</f>
        <v>TCCCTACACGACGCTCTTCCGATCTTGAGACTCAACAGCTACATGTAGTTGACCTTGATGTCGTGCTCACCTATGAACATGCAGCCCAGGACTAAAGGTAAGCAGACCAAGTAGACGTAGATCGGAAGAGCACACGTCTGAAC</v>
      </c>
    </row>
    <row r="2473" spans="1:1">
      <c r="A2473" t="str">
        <f>[1]Sheet2!$D$2&amp;[2]Sheet1!A2473&amp;[1]Sheet2!$D$3</f>
        <v>TCCCTACACGACGCTCTTCCGATCTGGAGACTCAACATGTACAAACAACATCGTATACAGCCTCTACAAGTGCGGTACAGTCGTCCGACGTAGAGGATGCCCTCACATCGTAACAACTAGATCGGAAGAGCACACGTCTGAAC</v>
      </c>
    </row>
    <row r="2474" spans="1:1">
      <c r="A2474" t="str">
        <f>[1]Sheet2!$D$2&amp;[2]Sheet1!A2474&amp;[1]Sheet2!$D$3</f>
        <v>TCCCTACACGACGCTCTTCCGATCTAACGACTCAACATCAAGACACCCATACGTCCCACACGACCGAGTAGACAGCAAGCTAGGTTACTCAGGAGCACTCGCTCCATGTGGATGAAGCAGATCGGAAGAGCACACGTCTGAAC</v>
      </c>
    </row>
    <row r="2475" spans="1:1">
      <c r="A2475" t="str">
        <f>[1]Sheet2!$D$2&amp;[2]Sheet1!A2475&amp;[1]Sheet2!$D$3</f>
        <v>TCCCTACACGACGCTCTTCCGATCTCACGACTCAACACTACAGCAGCGAATCGTAACAGACCAGCCTGCTATCTACGATCTCTTCTTCTTCGGAGGTTCTTGCCGATCTTTCTTCGACAGATCGGAAGAGCACACGTCTGAAC</v>
      </c>
    </row>
    <row r="2476" spans="1:1">
      <c r="A2476" t="str">
        <f>[1]Sheet2!$D$2&amp;[2]Sheet1!A2476&amp;[1]Sheet2!$D$3</f>
        <v>TCCCTACACGACGCTCTTCCGATCTTACGACTCAACATCTACTCGACACAGCAACGCTAGCCTCAGAGGTTCTCTCACAATCGGAAACAACGTCAGCCTATGTCCACTCCTAAGAGTAAGATCGGAAGAGCACACGTCTGAAC</v>
      </c>
    </row>
    <row r="2477" spans="1:1">
      <c r="A2477" t="str">
        <f>[1]Sheet2!$D$2&amp;[2]Sheet1!A2477&amp;[1]Sheet2!$D$3</f>
        <v>TCCCTACACGACGCTCTTCCGATCTGACGACTCAACATCTACAAGCGTCTGTAACTCTCATAGAAGCTGCTGCAAGCCTCATAGTAGTAGTCACCGAAGAGTATCTAACGATCTCGCAAGATCGGAAGAGCACACGTCTGAAC</v>
      </c>
    </row>
    <row r="2478" spans="1:1">
      <c r="A2478" t="str">
        <f>[1]Sheet2!$D$2&amp;[2]Sheet1!A2478&amp;[1]Sheet2!$D$3</f>
        <v>TCCCTACACGACGCTCTTCCGATCTATCGACTCAACAAGTGTCCACAGCTCATCTACTCCAGACCGATTCTGTAGCTCTAACACAGGAACTGCTTTCTTCTGTGATAACAACCAGCCAAGATCGGAAGAGCACACGTCTGAAC</v>
      </c>
    </row>
    <row r="2479" spans="1:1">
      <c r="A2479" t="str">
        <f>[1]Sheet2!$D$2&amp;[2]Sheet1!A2479&amp;[1]Sheet2!$D$3</f>
        <v>TCCCTACACGACGCTCTTCCGATCTCTCGACTCAACACACAGTGCTGCACCTCTCCAGGTCAACGGAGACAGAGACGATACAGCATACTGACTACTATGTGCAGACGCAGCTTTCAGCAGATCGGAAGAGCACACGTCTGAAC</v>
      </c>
    </row>
    <row r="2480" spans="1:1">
      <c r="A2480" t="str">
        <f>[1]Sheet2!$D$2&amp;[2]Sheet1!A2480&amp;[1]Sheet2!$D$3</f>
        <v>TCCCTACACGACGCTCTTCCGATCTTTCGACTCAACACACCACAACGATCGTTTCGCAGTCCCTACACTCAGCTGCAGTCGTGGTAACTTCCGTCAGAGAAGTGTAAGACCTCCAGGTAGATCGGAAGAGCACACGTCTGAAC</v>
      </c>
    </row>
    <row r="2481" spans="1:1">
      <c r="A2481" t="str">
        <f>[1]Sheet2!$D$2&amp;[2]Sheet1!A2481&amp;[1]Sheet2!$D$3</f>
        <v>TCCCTACACGACGCTCTTCCGATCTGTCGACTCAACAAAGTTCGGACTAGTAGCAATCCAGTACTGACTCGCAACAGATAACGGTATCGGTCGACGTGGTGACAGACTAGATTTCCAGAGATCGGAAGAGCACACGTCTGAAC</v>
      </c>
    </row>
    <row r="2482" spans="1:1">
      <c r="A2482" t="str">
        <f>[1]Sheet2!$D$2&amp;[2]Sheet1!A2482&amp;[1]Sheet2!$D$3</f>
        <v>TCCCTACACGACGCTCTTCCGATCTAGCGACTCAACAATCTGTTGTACTAGCGATGTCGGACGTCACCACCACTTCGATTGTCCTGACTGACCTCTCGGATGACACCCTGCTACTAGAAGATCGGAAGAGCACACGTCTGAAC</v>
      </c>
    </row>
    <row r="2483" spans="1:1">
      <c r="A2483" t="str">
        <f>[1]Sheet2!$D$2&amp;[2]Sheet1!A2483&amp;[1]Sheet2!$D$3</f>
        <v>TCCCTACACGACGCTCTTCCGATCTTGCGACTCAACATACGTAGACCACACAGTAACAGACTCTACACCACCTTGAAACAGTTGCGACGTACGATACACAACTTCTGTCGTATCTTCAAGATCGGAAGAGCACACGTCTGAAC</v>
      </c>
    </row>
    <row r="2484" spans="1:1">
      <c r="A2484" t="str">
        <f>[1]Sheet2!$D$2&amp;[2]Sheet1!A2484&amp;[1]Sheet2!$D$3</f>
        <v>TCCCTACACGACGCTCTTCCGATCTCATGACTCAACAAACGCAACTTGTCATCTAAACGCTAAGGCTCATCAGCTATTCGGTTCACGTCGAAAGAGTAAGCGACGAGCTCCACCTCATAGATCGGAAGAGCACACGTCTGAAC</v>
      </c>
    </row>
    <row r="2485" spans="1:1">
      <c r="A2485" t="str">
        <f>[1]Sheet2!$D$2&amp;[2]Sheet1!A2485&amp;[1]Sheet2!$D$3</f>
        <v>TCCCTACACGACGCTCTTCCGATCTGATGACTCAACATGCCACCCTAGCAAGAGCACAGTCCTACATATCGTAGGTTGCCGTCTCATCGCTTGCGATGGATTCACTCTATCTTGAGGAAGATCGGAAGAGCACACGTCTGAAC</v>
      </c>
    </row>
    <row r="2486" spans="1:1">
      <c r="A2486" t="str">
        <f>[1]Sheet2!$D$2&amp;[2]Sheet1!A2486&amp;[1]Sheet2!$D$3</f>
        <v>TCCCTACACGACGCTCTTCCGATCTACTGACTCAACACGACACGCTCTACATCCTAACGTAGGACACGGTTGTGTAGGTGCACCAAACATCAACTGTCCAGGTCTCCACGATGTCAAGAGATCGGAAGAGCACACGTCTGAAC</v>
      </c>
    </row>
    <row r="2487" spans="1:1">
      <c r="A2487" t="str">
        <f>[1]Sheet2!$D$2&amp;[2]Sheet1!A2487&amp;[1]Sheet2!$D$3</f>
        <v>TCCCTACACGACGCTCTTCCGATCTCCTGACTCAACAGATGTCAAGGGTCTCTCAGCTGCTTCATTCCCTCATAAGCGTTACGGAGATCGACCTATCGGACATGCAAGCAACGCACTAAGATCGGAAGAGCACACGTCTGAAC</v>
      </c>
    </row>
    <row r="2488" spans="1:1">
      <c r="A2488" t="str">
        <f>[1]Sheet2!$D$2&amp;[2]Sheet1!A2488&amp;[1]Sheet2!$D$3</f>
        <v>TCCCTACACGACGCTCTTCCGATCTTCTGACTCAACAACATCTTGTTGTAGCCCTCCTTCTAGACCTCTACTACATAGACTATGTGACCTACTAAAGCGAGGAATCGACAACTTCCTCAGATCGGAAGAGCACACGTCTGAAC</v>
      </c>
    </row>
    <row r="2489" spans="1:1">
      <c r="A2489" t="str">
        <f>[1]Sheet2!$D$2&amp;[2]Sheet1!A2489&amp;[1]Sheet2!$D$3</f>
        <v>TCCCTACACGACGCTCTTCCGATCTGCTGACTCAACAGTCCAGGACACTCCAGCTGTATGCCTCTCTATCACAATCAGAAGCTTCGCAGATAACAACTGCCGATGACTATCTGCAAAGAGATCGGAAGAGCACACGTCTGAAC</v>
      </c>
    </row>
    <row r="2490" spans="1:1">
      <c r="A2490" t="str">
        <f>[1]Sheet2!$D$2&amp;[2]Sheet1!A2490&amp;[1]Sheet2!$D$3</f>
        <v>TCCCTACACGACGCTCTTCCGATCTAGTGACTCAACACCAATCAGCCGATGAGTAACAATCGGAGCTCGAGTATGCTCTACTCTCCACACATACGGACATTACGGTCAGAGATCTAACAGATCGGAAGAGCACACGTCTGAAC</v>
      </c>
    </row>
    <row r="2491" spans="1:1">
      <c r="A2491" t="str">
        <f>[1]Sheet2!$D$2&amp;[2]Sheet1!A2491&amp;[1]Sheet2!$D$3</f>
        <v>TCCCTACACGACGCTCTTCCGATCTCGTGACTCAACAAGAAGCCACCACACAATCCAGGTATCTGTATCTTGCAGTATCAGCCGATGACATCATCTCCAGCAGGTCCATGGAGGTCGAAGATCGGAAGAGCACACGTCTGAAC</v>
      </c>
    </row>
    <row r="2492" spans="1:1">
      <c r="A2492" t="str">
        <f>[1]Sheet2!$D$2&amp;[2]Sheet1!A2492&amp;[1]Sheet2!$D$3</f>
        <v>TCCCTACACGACGCTCTTCCGATCTTGTGACTCAACAGTAGACCTATGATTCCCTGCATACGACCTCGGTTTCAGCAGATTCGGACGTGGAGATCTAGATCATTGTCGACTATACATCAGATCGGAAGAGCACACGTCTGAAC</v>
      </c>
    </row>
    <row r="2493" spans="1:1">
      <c r="A2493" t="str">
        <f>[1]Sheet2!$D$2&amp;[2]Sheet1!A2493&amp;[1]Sheet2!$D$3</f>
        <v>TCCCTACACGACGCTCTTCCGATCTGGTGACTCAACAGCATACCATGGTGCAGATTGTGGTGCTGCTCCACACGTCTGAGGTCCAAGAGCTTGTCACCCTTGCGTAGATCACAACGCTAGATCGGAAGAGCACACGTCTGAAC</v>
      </c>
    </row>
    <row r="2494" spans="1:1">
      <c r="A2494" t="str">
        <f>[1]Sheet2!$D$2&amp;[2]Sheet1!A2494&amp;[1]Sheet2!$D$3</f>
        <v>TCCCTACACGACGCTCTTCCGATCTAAGGACTCAACAGACGTCGCTACTGCAGCTTGCGCTTCAACAGTACTAAACAAGAACCCTTCACTAAAGTGTTTCTCTGCAGTCCACCATCTCAGATCGGAAGAGCACACGTCTGAAC</v>
      </c>
    </row>
    <row r="2495" spans="1:1">
      <c r="A2495" t="str">
        <f>[1]Sheet2!$D$2&amp;[2]Sheet1!A2495&amp;[1]Sheet2!$D$3</f>
        <v>TCCCTACACGACGCTCTTCCGATCTCAGGACTCAACAAAGCTACGTCTCGATGACTTCATCTACCGAGATAACCCAGTAAGAAGAGTAAAGAGTTGCAGTCATAAGCCACATTCTGGAAGATCGGAAGAGCACACGTCTGAAC</v>
      </c>
    </row>
    <row r="2496" spans="1:1">
      <c r="A2496" t="str">
        <f>[1]Sheet2!$D$2&amp;[2]Sheet1!A2496&amp;[1]Sheet2!$D$3</f>
        <v>TCCCTACACGACGCTCTTCCGATCTACAATCTCAACAGACGGTAGCTGACCTCGTGATAACAAGTACAGCCATCGTTCTAGCTGAAGACGTCAGTCTCCAAGTGTCCTAACTGTCACTAGATCGGAAGAGCACACGTCTGAAC</v>
      </c>
    </row>
    <row r="2497" spans="1:1">
      <c r="A2497" t="str">
        <f>[1]Sheet2!$D$2&amp;[2]Sheet1!A2497&amp;[1]Sheet2!$D$3</f>
        <v>TCCCTACACGACGCTCTTCCGATCTCCAATCTCAACATGTCTCAACGTCTACGATGGATGTTCTGTACGACCACCTTGTGGAGCAACTCGTGCTTCTGTCGGAAACATCTGTCTAAGAAGATCGGAAGAGCACACGTCTGAAC</v>
      </c>
    </row>
    <row r="2498" spans="1:1">
      <c r="A2498" t="str">
        <f>[1]Sheet2!$D$2&amp;[2]Sheet1!A2498&amp;[1]Sheet2!$D$3</f>
        <v>TCCCTACACGACGCTCTTCCGATCTTCAATCTCAACAAGCTGCAAGACAGTCGTCCAGACAGTCTTCTTCCTACAGTTCAGCCCACGTTCAACTCCAGCAAAGAACCCTACTCGTGATAGATCGGAAGAGCACACGTCTGAAC</v>
      </c>
    </row>
    <row r="2499" spans="1:1">
      <c r="A2499" t="str">
        <f>[1]Sheet2!$D$2&amp;[2]Sheet1!A2499&amp;[1]Sheet2!$D$3</f>
        <v>TCCCTACACGACGCTCTTCCGATCTGCAATCTCAACATGATGTCACTTCCGTGGAGATCCTGATACTTCTGGTCATGTAGATTCTACTAGTCATTACCTCCTATCACGTCGAAAGCATAGATCGGAAGAGCACACGTCTGAAC</v>
      </c>
    </row>
    <row r="2500" spans="1:1">
      <c r="A2500" t="str">
        <f>[1]Sheet2!$D$2&amp;[2]Sheet1!A2500&amp;[1]Sheet2!$D$3</f>
        <v>TCCCTACACGACGCTCTTCCGATCTCTAATCTCAACACGTGTCTCAATCCGATTCGGTGATAGCGGAGCAAGCAGATGCTGACATTACCAGACATACTCACGAGGACACGGTAGAAGTAGATCGGAAGAGCACACGTCTGAAC</v>
      </c>
    </row>
    <row r="2501" spans="1:1">
      <c r="A2501" t="str">
        <f>[1]Sheet2!$D$2&amp;[2]Sheet1!A2501&amp;[1]Sheet2!$D$3</f>
        <v>TCCCTACACGACGCTCTTCCGATCTGTAATCTCAACAACTGGAGATAGTAGTTACGTCGACCGATGTGGATTCTACCTAGCTTTCACTGATTTCATCGACCACTGATCTTGCCTCATCAGATCGGAAGAGCACACGTCTGAAC</v>
      </c>
    </row>
    <row r="2502" spans="1:1">
      <c r="A2502" t="str">
        <f>[1]Sheet2!$D$2&amp;[2]Sheet1!A2502&amp;[1]Sheet2!$D$3</f>
        <v>TCCCTACACGACGCTCTTCCGATCTAGAATCTCAACAATCCGTGATAGAGACCGAGATTACTACCGTACAGTCCTCTTCTGCAGTAGACCAGGAGCTCATAAGCATATCGATAAGTCTAGATCGGAAGAGCACACGTCTGAAC</v>
      </c>
    </row>
    <row r="2503" spans="1:1">
      <c r="A2503" t="str">
        <f>[1]Sheet2!$D$2&amp;[2]Sheet1!A2503&amp;[1]Sheet2!$D$3</f>
        <v>TCCCTACACGACGCTCTTCCGATCTCGAATCTCAACACAGGCTTGCACAATCTCATTCAGTGGAGACCAGTTCCGATGTAAGCAGTGTGACAGTCATTACTACCGTAGAGACCTACAGAGATCGGAAGAGCACACGTCTGAAC</v>
      </c>
    </row>
    <row r="2504" spans="1:1">
      <c r="A2504" t="str">
        <f>[1]Sheet2!$D$2&amp;[2]Sheet1!A2504&amp;[1]Sheet2!$D$3</f>
        <v>TCCCTACACGACGCTCTTCCGATCTTGAATCTCAACATTCCGTAGAAACGGTTGACGTCCTAGCGTCGGAGTCCGTAGCGGTGCATCAAAGAGTTGTAGAGATAACAGTCGAGGAAGTAGATCGGAAGAGCACACGTCTGAAC</v>
      </c>
    </row>
    <row r="2505" spans="1:1">
      <c r="A2505" t="str">
        <f>[1]Sheet2!$D$2&amp;[2]Sheet1!A2505&amp;[1]Sheet2!$D$3</f>
        <v>TCCCTACACGACGCTCTTCCGATCTGGAATCTCAACAGCTCGTACTAACCCTCACAAGACAAGACCTGACCATCGAGTCTTCCATACAGATAAGGATGGAAGCCCTAGACTAATCAAGAGATCGGAAGAGCACACGTCTGAAC</v>
      </c>
    </row>
    <row r="2506" spans="1:1">
      <c r="A2506" t="str">
        <f>[1]Sheet2!$D$2&amp;[2]Sheet1!A2506&amp;[1]Sheet2!$D$3</f>
        <v>TCCCTACACGACGCTCTTCCGATCTAACATCTCAACATCATCTACAAGCCTCAGTGTCGACAGCGGTGTAGTAATCAAGGGAGCAAGCAGTCGTGCTGGAGCACAGCATGGATGAGATAGATCGGAAGAGCACACGTCTGAAC</v>
      </c>
    </row>
    <row r="2507" spans="1:1">
      <c r="A2507" t="str">
        <f>[1]Sheet2!$D$2&amp;[2]Sheet1!A2507&amp;[1]Sheet2!$D$3</f>
        <v>TCCCTACACGACGCTCTTCCGATCTCACATCTCAACACGTGCAGATAACTGCCACGGAAGTGCTCCAAGCACATTCGTACATCAGAGACATGCTGACTTCATCCCATGCATCGTCGTAAGATCGGAAGAGCACACGTCTGAAC</v>
      </c>
    </row>
    <row r="2508" spans="1:1">
      <c r="A2508" t="str">
        <f>[1]Sheet2!$D$2&amp;[2]Sheet1!A2508&amp;[1]Sheet2!$D$3</f>
        <v>TCCCTACACGACGCTCTTCCGATCTTACATCTCAACATGCCATTTCCCAAACCGATGTCGACATATCCATTCTAGAGCTAGCACATCTCCTCACCGTTGTAGCAGACCATACGGATGTAGATCGGAAGAGCACACGTCTGAAC</v>
      </c>
    </row>
    <row r="2509" spans="1:1">
      <c r="A2509" t="str">
        <f>[1]Sheet2!$D$2&amp;[2]Sheet1!A2509&amp;[1]Sheet2!$D$3</f>
        <v>TCCCTACACGACGCTCTTCCGATCTGACATCTCAACACACCGTAGCAGAGCACTCGATAAGTACGCTGACATCAACAGTGATCGATGACGTCAGCACTCATTCCATTGCGCATACAAGAGATCGGAAGAGCACACGTCTGAAC</v>
      </c>
    </row>
    <row r="2510" spans="1:1">
      <c r="A2510" t="str">
        <f>[1]Sheet2!$D$2&amp;[2]Sheet1!A2510&amp;[1]Sheet2!$D$3</f>
        <v>TCCCTACACGACGCTCTTCCGATCTATCATCTCAACAGATTACGGACTATCAGACGACGACTGACTACTAGGAGTAGACCTAGATACACTATACGCACGTGTAAGAGATCTCTGATGCAGATCGGAAGAGCACACGTCTGAAC</v>
      </c>
    </row>
    <row r="2511" spans="1:1">
      <c r="A2511" t="str">
        <f>[1]Sheet2!$D$2&amp;[2]Sheet1!A2511&amp;[1]Sheet2!$D$3</f>
        <v>TCCCTACACGACGCTCTTCCGATCTCTCATCTCAACAGTATCAGACTCTCACCGTTCAGCACATGATTCTTCTATCGGAGCATGCCTAAGTGCTTCACATAGCCCTCATGTCTACTACAGATCGGAAGAGCACACGTCTGAAC</v>
      </c>
    </row>
    <row r="2512" spans="1:1">
      <c r="A2512" t="str">
        <f>[1]Sheet2!$D$2&amp;[2]Sheet1!A2512&amp;[1]Sheet2!$D$3</f>
        <v>TCCCTACACGACGCTCTTCCGATCTTTCATCTCAACAGTCCACCGAGCTCACAGCGATGTCACAAGTGGTCGTCTCGGATCTACTGACGCTCGAGATCTCCTAGGAAACTACCCTACTAGATCGGAAGAGCACACGTCTGAAC</v>
      </c>
    </row>
    <row r="2513" spans="1:1">
      <c r="A2513" t="str">
        <f>[1]Sheet2!$D$2&amp;[2]Sheet1!A2513&amp;[1]Sheet2!$D$3</f>
        <v>TCCCTACACGACGCTCTTCCGATCTGTCATCTCAACACGTAACTGTTCACGTTCTGTCGTCAGTTCTCCTGGAGTATGTTCTGTAAGAGACGCTCATTGTTTCTCAGGATCTGGACCTAGATCGGAAGAGCACACGTCTGAAC</v>
      </c>
    </row>
    <row r="2514" spans="1:1">
      <c r="A2514" t="str">
        <f>[1]Sheet2!$D$2&amp;[2]Sheet1!A2514&amp;[1]Sheet2!$D$3</f>
        <v>TCCCTACACGACGCTCTTCCGATCTAGCATCTCAACAGTATGAAGTACTCCATCTAGCTCAGATAGTGTCTACGCATTCCATTCTTCTGCTCGACTAGACAAGGCTTGTGCTGTACGTAGATCGGAAGAGCACACGTCTGAAC</v>
      </c>
    </row>
    <row r="2515" spans="1:1">
      <c r="A2515" t="str">
        <f>[1]Sheet2!$D$2&amp;[2]Sheet1!A2515&amp;[1]Sheet2!$D$3</f>
        <v>TCCCTACACGACGCTCTTCCGATCTTGCATCTCAACACCAAGACTACGATCACCAGGAATCGGACTCAAGCGACCTGGAGATTGTCAGTGCAACGATCATTGAGATCCATACGATCACAGATCGGAAGAGCACACGTCTGAAC</v>
      </c>
    </row>
    <row r="2516" spans="1:1">
      <c r="A2516" t="str">
        <f>[1]Sheet2!$D$2&amp;[2]Sheet1!A2516&amp;[1]Sheet2!$D$3</f>
        <v>TCCCTACACGACGCTCTTCCGATCTCATATCTCAACATGCAGAGATGCTCTCGGAGACCGAACTGTCGCATGCGATGTCGTCCTCCACGCTACTATCAACATCCATGGTCACTGACACAGATCGGAAGAGCACACGTCTGAAC</v>
      </c>
    </row>
    <row r="2517" spans="1:1">
      <c r="A2517" t="str">
        <f>[1]Sheet2!$D$2&amp;[2]Sheet1!A2517&amp;[1]Sheet2!$D$3</f>
        <v>TCCCTACACGACGCTCTTCCGATCTGATATCTCAACAAGAAGTCATGCTGATCCACACTACTGCAGTTCTTACGATACTCGAATCCGTTGTAGAAACGGAAAGTTCCCTCACTTCTCTAGATCGGAAGAGCACACGTCTGAAC</v>
      </c>
    </row>
    <row r="2518" spans="1:1">
      <c r="A2518" t="str">
        <f>[1]Sheet2!$D$2&amp;[2]Sheet1!A2518&amp;[1]Sheet2!$D$3</f>
        <v>TCCCTACACGACGCTCTTCCGATCTACTATCTCAACAAGAAACACAGACAACTTCGACTACACTAAGTTCATCGATCAGGGTTCAAAGACTGGAGCTCCAGCTTCACTAGTAGTAGATAGATCGGAAGAGCACACGTCTGAAC</v>
      </c>
    </row>
    <row r="2519" spans="1:1">
      <c r="A2519" t="str">
        <f>[1]Sheet2!$D$2&amp;[2]Sheet1!A2519&amp;[1]Sheet2!$D$3</f>
        <v>TCCCTACACGACGCTCTTCCGATCTCCTATCTCAACACTCCCAGCTAGCCGAGTAGGTATCGCTGCTTGTCGTCTATGCGACATCTGTAGAGACAGATACGATCACAGACGTGACTCTAGATCGGAAGAGCACACGTCTGAAC</v>
      </c>
    </row>
    <row r="2520" spans="1:1">
      <c r="A2520" t="str">
        <f>[1]Sheet2!$D$2&amp;[2]Sheet1!A2520&amp;[1]Sheet2!$D$3</f>
        <v>TCCCTACACGACGCTCTTCCGATCTTCTATCTCAACAGCTAACCAGAACGTCGCAGCTTGACTCGTCCTAGACGACGACGTCGGAGCTCACGGAGTACAGGACACAGCAATCCAGGTAAGATCGGAAGAGCACACGTCTGAAC</v>
      </c>
    </row>
    <row r="2521" spans="1:1">
      <c r="A2521" t="str">
        <f>[1]Sheet2!$D$2&amp;[2]Sheet1!A2521&amp;[1]Sheet2!$D$3</f>
        <v>TCCCTACACGACGCTCTTCCGATCTGCTATCTCAACAAAGAGTAACAGCAAGGTCGCATGCGCACACGTATACACAGACGTAGTAGTCGTAGTCGGTAGCTGCCCTGGAACTAGCTCTAGATCGGAAGAGCACACGTCTGAAC</v>
      </c>
    </row>
    <row r="2522" spans="1:1">
      <c r="A2522" t="str">
        <f>[1]Sheet2!$D$2&amp;[2]Sheet1!A2522&amp;[1]Sheet2!$D$3</f>
        <v>TCCCTACACGACGCTCTTCCGATCTAGTATCTCAACATGATGCGCAACTACACGTGTCTGCAACAGACGTATCGTACTCAGCAGTACATGTACTCCTCGTGGAACTTGCGACAAGTCTAGATCGGAAGAGCACACGTCTGAAC</v>
      </c>
    </row>
    <row r="2523" spans="1:1">
      <c r="A2523" t="str">
        <f>[1]Sheet2!$D$2&amp;[2]Sheet1!A2523&amp;[1]Sheet2!$D$3</f>
        <v>TCCCTACACGACGCTCTTCCGATCTCGTATCTCAACACATTCACGAAAGTACCCAGCACTACGTGATGGATCTGCAGTACACTCTGATACTGGAGATCATGGTGTCGGTAGCGCACTAAGATCGGAAGAGCACACGTCTGAAC</v>
      </c>
    </row>
    <row r="2524" spans="1:1">
      <c r="A2524" t="str">
        <f>[1]Sheet2!$D$2&amp;[2]Sheet1!A2524&amp;[1]Sheet2!$D$3</f>
        <v>TCCCTACACGACGCTCTTCCGATCTTGTATCTCAACAATCGGTGTACGATGAGCTTGCGGTGGAGTCTGAGTCTGAAAGAGATCTCGTAACGACATCTTCACTGTCACTAACCGATACAGATCGGAAGAGCACACGTCTGAAC</v>
      </c>
    </row>
    <row r="2525" spans="1:1">
      <c r="A2525" t="str">
        <f>[1]Sheet2!$D$2&amp;[2]Sheet1!A2525&amp;[1]Sheet2!$D$3</f>
        <v>TCCCTACACGACGCTCTTCCGATCTGGTATCTCAACACGTTGCAGCTCTACTACAACTTACCCAAACCTAGTATACACAACAACACGACTCTTCAGTGATTCATGTAAGTGCCCACACAGATCGGAAGAGCACACGTCTGAAC</v>
      </c>
    </row>
    <row r="2526" spans="1:1">
      <c r="A2526" t="str">
        <f>[1]Sheet2!$D$2&amp;[2]Sheet1!A2526&amp;[1]Sheet2!$D$3</f>
        <v>TCCCTACACGACGCTCTTCCGATCTAAGATCTCAACATGCACATGCCTACCACCTTGCGTATGAGATACAAGCGGTTCTTCTTCATGCAACAGTTGCAACCGTGTCACATGCGCTCATAGATCGGAAGAGCACACGTCTGAAC</v>
      </c>
    </row>
    <row r="2527" spans="1:1">
      <c r="A2527" t="str">
        <f>[1]Sheet2!$D$2&amp;[2]Sheet1!A2527&amp;[1]Sheet2!$D$3</f>
        <v>TCCCTACACGACGCTCTTCCGATCTCAGATCTCAACACGTGCAAGTCCTTCATACCGATTCCCTGCTCACCACTCAGGTCCACCTTGAGCTGATTTCGGAATCTGCCGTTGCTCTACTAGATCGGAAGAGCACACGTCTGAAC</v>
      </c>
    </row>
    <row r="2528" spans="1:1">
      <c r="A2528" t="str">
        <f>[1]Sheet2!$D$2&amp;[2]Sheet1!A2528&amp;[1]Sheet2!$D$3</f>
        <v>TCCCTACACGACGCTCTTCCGATCTACACTCTCAACACATTGTGTCGCAGGATGCTGAGTCACTGTCCGAAGCCGAGTCCAGGGACTACTCCGACGTCGAGGTAAGCCTAACTCAGTAAGATCGGAAGAGCACACGTCTGAAC</v>
      </c>
    </row>
    <row r="2529" spans="1:1">
      <c r="A2529" t="str">
        <f>[1]Sheet2!$D$2&amp;[2]Sheet1!A2529&amp;[1]Sheet2!$D$3</f>
        <v>TCCCTACACGACGCTCTTCCGATCTCCACTCTCAACAATCCATGTAAGTTGAGACGCTGATGTAAAGATCGATGGTAGACGTCGTGCTAGCAGCACTCCTCCAGCAGACTGAACTGGAAGATCGGAAGAGCACACGTCTGAAC</v>
      </c>
    </row>
    <row r="2530" spans="1:1">
      <c r="A2530" t="str">
        <f>[1]Sheet2!$D$2&amp;[2]Sheet1!A2530&amp;[1]Sheet2!$D$3</f>
        <v>TCCCTACACGACGCTCTTCCGATCTTCACTCTCAACACACGCTCCACACAACGCTGGTGTCCCATACCTCGTCTACCATTCTCGTTTCAGATTCGCTACAGGATTCGATCATAGATGAAGATCGGAAGAGCACACGTCTGAAC</v>
      </c>
    </row>
    <row r="2531" spans="1:1">
      <c r="A2531" t="str">
        <f>[1]Sheet2!$D$2&amp;[2]Sheet1!A2531&amp;[1]Sheet2!$D$3</f>
        <v>TCCCTACACGACGCTCTTCCGATCTGCACTCTCAACAACTCATGTCAGCCACACTGACTCAACTACTACTTGATACGACTGAGTAGTCTCAGACTGAAGAGCTCACCCTAAGGCTGATAGATCGGAAGAGCACACGTCTGAAC</v>
      </c>
    </row>
    <row r="2532" spans="1:1">
      <c r="A2532" t="str">
        <f>[1]Sheet2!$D$2&amp;[2]Sheet1!A2532&amp;[1]Sheet2!$D$3</f>
        <v>TCCCTACACGACGCTCTTCCGATCTCTACTCTCAACATGTCAGACAAAGCAGCCTCGATGTTGCATCACACATAGCCGACCAGTAAGTTGACAGGCATGAAGCTCAGCAGGAGCTGGAAGATCGGAAGAGCACACGTCTGAAC</v>
      </c>
    </row>
    <row r="2533" spans="1:1">
      <c r="A2533" t="str">
        <f>[1]Sheet2!$D$2&amp;[2]Sheet1!A2533&amp;[1]Sheet2!$D$3</f>
        <v>TCCCTACACGACGCTCTTCCGATCTGTACTCTCAACAGATGATTCATGCAAGACTCTAATCTCTGTCTCAGGACGAAACAGCTTCAAGTGCCGACTCAAGGTCCACCTCCTAAGAACAAGATCGGAAGAGCACACGTCTGAAC</v>
      </c>
    </row>
    <row r="2534" spans="1:1">
      <c r="A2534" t="str">
        <f>[1]Sheet2!$D$2&amp;[2]Sheet1!A2534&amp;[1]Sheet2!$D$3</f>
        <v>TCCCTACACGACGCTCTTCCGATCTAGACTCTCAACAAAGGACTGACTACGTACTGATCACCCACGTAGATCATCTGCACGATGCCACAAGGATCATGACTACTCATCAGTCACACCTAGATCGGAAGAGCACACGTCTGAAC</v>
      </c>
    </row>
    <row r="2535" spans="1:1">
      <c r="A2535" t="str">
        <f>[1]Sheet2!$D$2&amp;[2]Sheet1!A2535&amp;[1]Sheet2!$D$3</f>
        <v>TCCCTACACGACGCTCTTCCGATCTCGACTCTCAACAAGAGTATGTTCTACAATCGTAACTAGCCAGTGCCGTAGCGTATGAACACCATGACCAAGTTCTCACGGTTGCAGAGGAATCAGATCGGAAGAGCACACGTCTGAAC</v>
      </c>
    </row>
    <row r="2536" spans="1:1">
      <c r="A2536" t="str">
        <f>[1]Sheet2!$D$2&amp;[2]Sheet1!A2536&amp;[1]Sheet2!$D$3</f>
        <v>TCCCTACACGACGCTCTTCCGATCTTGACTCTCAACATACGATAGCGGTTGAAACTGATGAAGAGCATTCTCAGATTTCTGTGGTGACAGTTACTGTCAGGGTTTCTGTTACCACACTAGATCGGAAGAGCACACGTCTGAAC</v>
      </c>
    </row>
    <row r="2537" spans="1:1">
      <c r="A2537" t="str">
        <f>[1]Sheet2!$D$2&amp;[2]Sheet1!A2537&amp;[1]Sheet2!$D$3</f>
        <v>TCCCTACACGACGCTCTTCCGATCTGGACTCTCAACAGGTTCATGTCCACCACCTCATGTAAGCCGACTAAAGAAGGGTTGAGATAGTGGAAGATACGACGGTCACCATAGTTCTTTCAGATCGGAAGAGCACACGTCTGAAC</v>
      </c>
    </row>
    <row r="2538" spans="1:1">
      <c r="A2538" t="str">
        <f>[1]Sheet2!$D$2&amp;[2]Sheet1!A2538&amp;[1]Sheet2!$D$3</f>
        <v>TCCCTACACGACGCTCTTCCGATCTAACCTCTCAACAGCTAACCCTCCAACTGCATACGCAAAGGTCAAGTGTTACTCAGCAACTATCGACGCATGCAGCACTAGTAGACTAGCTCCAAGATCGGAAGAGCACACGTCTGAAC</v>
      </c>
    </row>
    <row r="2539" spans="1:1">
      <c r="A2539" t="str">
        <f>[1]Sheet2!$D$2&amp;[2]Sheet1!A2539&amp;[1]Sheet2!$D$3</f>
        <v>TCCCTACACGACGCTCTTCCGATCTCACCTCTCAACAAGCCGTACAATCATCCACAACGCATCTGGTGCACGTAGCAGTCGACTCTGTTGTCCACCTCGTCTCTGTCCAACAAGCGCTAGATCGGAAGAGCACACGTCTGAAC</v>
      </c>
    </row>
    <row r="2540" spans="1:1">
      <c r="A2540" t="str">
        <f>[1]Sheet2!$D$2&amp;[2]Sheet1!A2540&amp;[1]Sheet2!$D$3</f>
        <v>TCCCTACACGACGCTCTTCCGATCTTACCTCTCAACATCAGACGCACGTATCTTCCCTACTTGCACTTACTACGTCACATACTGCGTAACTCGTACAGACATCAGTACTGATAGTTCAAGATCGGAAGAGCACACGTCTGAAC</v>
      </c>
    </row>
    <row r="2541" spans="1:1">
      <c r="A2541" t="str">
        <f>[1]Sheet2!$D$2&amp;[2]Sheet1!A2541&amp;[1]Sheet2!$D$3</f>
        <v>TCCCTACACGACGCTCTTCCGATCTGACCTCTCAACATTCAACGGTGTCAGTCTATCACCACCACCAATCTTCATCCACGATCAGTACGGTTACTCACTCTCTACATGTCATAGCTGTAGATCGGAAGAGCACACGTCTGAAC</v>
      </c>
    </row>
    <row r="2542" spans="1:1">
      <c r="A2542" t="str">
        <f>[1]Sheet2!$D$2&amp;[2]Sheet1!A2542&amp;[1]Sheet2!$D$3</f>
        <v>TCCCTACACGACGCTCTTCCGATCTATCCTCTCAACAGACTTCTGAGTATTCGCTTCTGATTGTTGACCTAGATTCAACCATTCAGTAAGACCTCCAGTCAGTGCTCAGGTACTATGAAGATCGGAAGAGCACACGTCTGAAC</v>
      </c>
    </row>
    <row r="2543" spans="1:1">
      <c r="A2543" t="str">
        <f>[1]Sheet2!$D$2&amp;[2]Sheet1!A2543&amp;[1]Sheet2!$D$3</f>
        <v>TCCCTACACGACGCTCTTCCGATCTCTCCTCTCAACAAGCCACTTCGCTTGTGTAAGTACTGTCAACTGTCGACAGACACTAAGCTCACCTAGCTCTACTGATGGTGCAGGACAGACAAGATCGGAAGAGCACACGTCTGAAC</v>
      </c>
    </row>
    <row r="2544" spans="1:1">
      <c r="A2544" t="str">
        <f>[1]Sheet2!$D$2&amp;[2]Sheet1!A2544&amp;[1]Sheet2!$D$3</f>
        <v>TCCCTACACGACGCTCTTCCGATCTTTCCTCTCAACATGAACAGGAACAGACCACAACCTACGTGTATGATTCACTATCACTGGTGATCATCGAAGCATCCACCGAAGTCTACGTGACAGATCGGAAGAGCACACGTCTGAAC</v>
      </c>
    </row>
    <row r="2545" spans="1:1">
      <c r="A2545" t="str">
        <f>[1]Sheet2!$D$2&amp;[2]Sheet1!A2545&amp;[1]Sheet2!$D$3</f>
        <v>TCCCTACACGACGCTCTTCCGATCTGTCCTCTCAACAAAGACACACTCACAGAAGCATAGTTGCACTAAGCATGGATCTGACTCTCTAGCACCATACACTCACGGTTCTAGCGACTGCAGATCGGAAGAGCACACGTCTGAAC</v>
      </c>
    </row>
    <row r="2546" spans="1:1">
      <c r="A2546" t="str">
        <f>[1]Sheet2!$D$2&amp;[2]Sheet1!A2546&amp;[1]Sheet2!$D$3</f>
        <v>TCCCTACACGACGCTCTTCCGATCTAGCCTCTCAACAAGACTCAGTAAGTCAAGTATCCCTAGAGTACTAACTAGCCGACAGAGAGGTATCAACATCACAAGCTACCCTGGTAGTAGCAGATCGGAAGAGCACACGTCTGAAC</v>
      </c>
    </row>
    <row r="2547" spans="1:1">
      <c r="A2547" t="str">
        <f>[1]Sheet2!$D$2&amp;[2]Sheet1!A2547&amp;[1]Sheet2!$D$3</f>
        <v>TCCCTACACGACGCTCTTCCGATCTTGCCTCTCAACAGCACAGAGTCTCCTCAGCCACGATAGCAACATCCTACCATGCGGACGACATGATAGCTCAAGCCACTGCAGTTCTTGCTGAAGATCGGAAGAGCACACGTCTGAAC</v>
      </c>
    </row>
    <row r="2548" spans="1:1">
      <c r="A2548" t="str">
        <f>[1]Sheet2!$D$2&amp;[2]Sheet1!A2548&amp;[1]Sheet2!$D$3</f>
        <v>TCCCTACACGACGCTCTTCCGATCTCATCTCTCAACAACAACAGGTGACAGTCAGTGCGACTCATGTAACAGCCTAAGATGTCTAGCAGTCAGCGTCCACGCAACAAGCTCAGGTCTAAGATCGGAAGAGCACACGTCTGAAC</v>
      </c>
    </row>
    <row r="2549" spans="1:1">
      <c r="A2549" t="str">
        <f>[1]Sheet2!$D$2&amp;[2]Sheet1!A2549&amp;[1]Sheet2!$D$3</f>
        <v>TCCCTACACGACGCTCTTCCGATCTGATCTCTCAACAAAGACACCTGCTGTCAACTCTGGACCAGACCTAGCACACTGATTCACTCATGCAAGACCTGCACGTATCACTCGTCGTCACAGATCGGAAGAGCACACGTCTGAAC</v>
      </c>
    </row>
    <row r="2550" spans="1:1">
      <c r="A2550" t="str">
        <f>[1]Sheet2!$D$2&amp;[2]Sheet1!A2550&amp;[1]Sheet2!$D$3</f>
        <v>TCCCTACACGACGCTCTTCCGATCTACTCTCTCAACATCAGTCCGAAGAACAGACAAGGTAGGAGATTGCGTAAACGCTTGCTGTATCCTAGGATCTCACATCGGATGAGCACCAGATAGATCGGAAGAGCACACGTCTGAAC</v>
      </c>
    </row>
    <row r="2551" spans="1:1">
      <c r="A2551" t="str">
        <f>[1]Sheet2!$D$2&amp;[2]Sheet1!A2551&amp;[1]Sheet2!$D$3</f>
        <v>TCCCTACACGACGCTCTTCCGATCTCCTCTCTCAACAGCTGGAGTCGACAGCGGACGTTCTGTAAGAACTCTCGGATGCTGTAGCTTCAGAGCACTCGTATTCGCACTCTGTATCCGAAGATCGGAAGAGCACACGTCTGAAC</v>
      </c>
    </row>
    <row r="2552" spans="1:1">
      <c r="A2552" t="str">
        <f>[1]Sheet2!$D$2&amp;[2]Sheet1!A2552&amp;[1]Sheet2!$D$3</f>
        <v>TCCCTACACGACGCTCTTCCGATCTTCTCTCTCAACATCATTCGCTGCTTACTCAAGCCGTCACTCAGCAAGACTACCTCGTGACCGAAGATACTGCCACCATTCATGAAACCGTATCAGATCGGAAGAGCACACGTCTGAAC</v>
      </c>
    </row>
    <row r="2553" spans="1:1">
      <c r="A2553" t="str">
        <f>[1]Sheet2!$D$2&amp;[2]Sheet1!A2553&amp;[1]Sheet2!$D$3</f>
        <v>TCCCTACACGACGCTCTTCCGATCTGCTCTCTCAACATCTCGATACGCACCAGTCCCAAGACTACGTTGTTTCAGTCCATCTAGTATCCGTCTAACACAGTGCATCTCATACCTCTGTAGATCGGAAGAGCACACGTCTGAAC</v>
      </c>
    </row>
    <row r="2554" spans="1:1">
      <c r="A2554" t="str">
        <f>[1]Sheet2!$D$2&amp;[2]Sheet1!A2554&amp;[1]Sheet2!$D$3</f>
        <v>TCCCTACACGACGCTCTTCCGATCTAGTCTCTCAACACAGAGAAACAGCCCTCCTAGAGCTGGAAACCATCGTATCGCTAGATTCCCAGTAAGCCGACCATGATGTTGAGTCGATTACAGATCGGAAGAGCACACGTCTGAAC</v>
      </c>
    </row>
    <row r="2555" spans="1:1">
      <c r="A2555" t="str">
        <f>[1]Sheet2!$D$2&amp;[2]Sheet1!A2555&amp;[1]Sheet2!$D$3</f>
        <v>TCCCTACACGACGCTCTTCCGATCTCGTCTCTCAACACCAAGACTCGCAGGTCTATGACCATGTGCTCCTGTAATCAAGCCTGTCTGCGGTATCCGTTCTTGCCGTGGAACTCACGCAAGATCGGAAGAGCACACGTCTGAAC</v>
      </c>
    </row>
    <row r="2556" spans="1:1">
      <c r="A2556" t="str">
        <f>[1]Sheet2!$D$2&amp;[2]Sheet1!A2556&amp;[1]Sheet2!$D$3</f>
        <v>TCCCTACACGACGCTCTTCCGATCTTGTCTCTCAACATACAGACTAACAATCCATAGACCATGCGATGATCGAGTAAGACTCAGTGGACACCCATTCTGCGTAACTGTCATCAAGAAGAGATCGGAAGAGCACACGTCTGAAC</v>
      </c>
    </row>
    <row r="2557" spans="1:1">
      <c r="A2557" t="str">
        <f>[1]Sheet2!$D$2&amp;[2]Sheet1!A2557&amp;[1]Sheet2!$D$3</f>
        <v>TCCCTACACGACGCTCTTCCGATCTGGTCTCTCAACAGATTCTGTACCAAGCGATGGTATCTGCATCATCGCTTCTCCACGTACTACAGTCTGTGTAGCTTGTGCACAGGGTCATTGAAGATCGGAAGAGCACACGTCTGAAC</v>
      </c>
    </row>
    <row r="2558" spans="1:1">
      <c r="A2558" t="str">
        <f>[1]Sheet2!$D$2&amp;[2]Sheet1!A2558&amp;[1]Sheet2!$D$3</f>
        <v>TCCCTACACGACGCTCTTCCGATCTAAGCTCTCAACATACCATTCTCCTAGCAGTCGAAGTGGTCGAAACCACCTAATCACTTGCAACACTAGCGACGTCGATATCTTCCAGGTCGCTAGATCGGAAGAGCACACGTCTGAAC</v>
      </c>
    </row>
    <row r="2559" spans="1:1">
      <c r="A2559" t="str">
        <f>[1]Sheet2!$D$2&amp;[2]Sheet1!A2559&amp;[1]Sheet2!$D$3</f>
        <v>TCCCTACACGACGCTCTTCCGATCTCAGCTCTCAACAGTCAGCTACGGACCTAGCCGAATCGTCAGTGTCACAAGTCGTACTAACCTACACGCAGGATTCCTCTACAGCAGAGTAGCAAGATCGGAAGAGCACACGTCTGAAC</v>
      </c>
    </row>
    <row r="2560" spans="1:1">
      <c r="A2560" t="str">
        <f>[1]Sheet2!$D$2&amp;[2]Sheet1!A2560&amp;[1]Sheet2!$D$3</f>
        <v>TCCCTACACGACGCTCTTCCGATCTACATTCTCAACAAACAGTACTCACATCCCAGGTGACCGAAGAGCACACCACAGCGATTCTGACCGACAGAGACCACGTTACACACACTCAAACAGATCGGAAGAGCACACGTCTGAAC</v>
      </c>
    </row>
    <row r="2561" spans="1:1">
      <c r="A2561" t="str">
        <f>[1]Sheet2!$D$2&amp;[2]Sheet1!A2561&amp;[1]Sheet2!$D$3</f>
        <v>TCCCTACACGACGCTCTTCCGATCTCCATTCTCAACACAGACTATCAGCTGAAGCCGACACCGTGATTGTGTCAGAACAATCGGATACCATGTAACTTGTGCAGTCACACAGAAGATCAGATCGGAAGAGCACACGTCTGAAC</v>
      </c>
    </row>
    <row r="2562" spans="1:1">
      <c r="A2562" t="str">
        <f>[1]Sheet2!$D$2&amp;[2]Sheet1!A2562&amp;[1]Sheet2!$D$3</f>
        <v>TCCCTACACGACGCTCTTCCGATCTTCATTCTCAACAGCATTCCGACGTTACGGAAACCCAACACCTCTCCCTGATGGTCTATCTCTCCGTAGCCATTTCACACAGTGACAGGACCCTAGATCGGAAGAGCACACGTCTGAAC</v>
      </c>
    </row>
    <row r="2563" spans="1:1">
      <c r="A2563" t="str">
        <f>[1]Sheet2!$D$2&amp;[2]Sheet1!A2563&amp;[1]Sheet2!$D$3</f>
        <v>TCCCTACACGACGCTCTTCCGATCTGCATTCTCAACAAACTCTTACTCACCTACAGGTCACGATTTCATCGTACTATTCCACGACACTAACCCAAGCAGCCTCACAGATTGAGCTAACAGATCGGAAGAGCACACGTCTGAAC</v>
      </c>
    </row>
    <row r="2564" spans="1:1">
      <c r="A2564" t="str">
        <f>[1]Sheet2!$D$2&amp;[2]Sheet1!A2564&amp;[1]Sheet2!$D$3</f>
        <v>TCCCTACACGACGCTCTTCCGATCTCTATTCTCAACAGCACAGAGTACTTGCCTAACTACAGGAGTCACAGGTAACGTAAGATCTGTAATCGCTGCTGCTCTCTGCGTCTCATTCAGTAGATCGGAAGAGCACACGTCTGAAC</v>
      </c>
    </row>
    <row r="2565" spans="1:1">
      <c r="A2565" t="str">
        <f>[1]Sheet2!$D$2&amp;[2]Sheet1!A2565&amp;[1]Sheet2!$D$3</f>
        <v>TCCCTACACGACGCTCTTCCGATCTGTATTCTCAACACTCCTCTACGTAGCTTTCATCGTCTGTTTCCACGTCGCAAGCCTCGGTACTGCTTTCAGCTTCCAGGCTAACCGTAACCTAAGATCGGAAGAGCACACGTCTGAAC</v>
      </c>
    </row>
    <row r="2566" spans="1:1">
      <c r="A2566" t="str">
        <f>[1]Sheet2!$D$2&amp;[2]Sheet1!A2566&amp;[1]Sheet2!$D$3</f>
        <v>TCCCTACACGACGCTCTTCCGATCTAGATTCTCAACAGCAAACGGTGGTCCAACAGGACATATCGTACGTGTCAGAAGCAACACATGTGATGATACTCCACCAGGAGGACCTACTGCAAGATCGGAAGAGCACACGTCTGAAC</v>
      </c>
    </row>
    <row r="2567" spans="1:1">
      <c r="A2567" t="str">
        <f>[1]Sheet2!$D$2&amp;[2]Sheet1!A2567&amp;[1]Sheet2!$D$3</f>
        <v>TCCCTACACGACGCTCTTCCGATCTCGATTCTCAACAATCGTACCTACTTCATACGTAGTCCCTCCTGTAATCCTCAGAAGATCACAGTACAACAGCCGTACTAGCTACTGATGCCTCAGATCGGAAGAGCACACGTCTGAAC</v>
      </c>
    </row>
    <row r="2568" spans="1:1">
      <c r="A2568" t="str">
        <f>[1]Sheet2!$D$2&amp;[2]Sheet1!A2568&amp;[1]Sheet2!$D$3</f>
        <v>TCCCTACACGACGCTCTTCCGATCTTGATTCTCAACATGACAGCAGCCAATCGCTGATTTCGTCCGAACACACCTAGACCGACCAGTACTCTGCGCAAGCAGACACTCTAACTCTAACAGATCGGAAGAGCACACGTCTGAAC</v>
      </c>
    </row>
    <row r="2569" spans="1:1">
      <c r="A2569" t="str">
        <f>[1]Sheet2!$D$2&amp;[2]Sheet1!A2569&amp;[1]Sheet2!$D$3</f>
        <v>TCCCTACACGACGCTCTTCCGATCTGGATTCTCAACAACTAACTACCTATGTGACGTCGGTAACGCTCCTGCTCGACCTGACCGTCTAATCAGAATCTGAGGACATCCAAGCTGATGTAGATCGGAAGAGCACACGTCTGAAC</v>
      </c>
    </row>
    <row r="2570" spans="1:1">
      <c r="A2570" t="str">
        <f>[1]Sheet2!$D$2&amp;[2]Sheet1!A2570&amp;[1]Sheet2!$D$3</f>
        <v>TCCCTACACGACGCTCTTCCGATCTAACTTCTCAACACGAGCTCTAAGTAGACGATTCACAGTATGTGCTGACAAGTTCAGCATCGACACTCTAGACTCTCACTGCGACATCCCTCCTAGATCGGAAGAGCACACGTCTGAAC</v>
      </c>
    </row>
    <row r="2571" spans="1:1">
      <c r="A2571" t="str">
        <f>[1]Sheet2!$D$2&amp;[2]Sheet1!A2571&amp;[1]Sheet2!$D$3</f>
        <v>TCCCTACACGACGCTCTTCCGATCTCACTTCTCAACACTCTCAATCGTAGCAGCTGGAGACAGACTACGAAAGCTCTCAGCTACAAGCTGTAAGGATCACCGTGCTTCAACTTTCGTCAGATCGGAAGAGCACACGTCTGAAC</v>
      </c>
    </row>
    <row r="2572" spans="1:1">
      <c r="A2572" t="str">
        <f>[1]Sheet2!$D$2&amp;[2]Sheet1!A2572&amp;[1]Sheet2!$D$3</f>
        <v>TCCCTACACGACGCTCTTCCGATCTTACTTCTCAACACTCACAGCACCTCTCATCTCAGCACGAGGATCTGGACATGATTCTAAGCCTGTAGCTCTCCTCAGCATCCATGCACACTGTAGATCGGAAGAGCACACGTCTGAAC</v>
      </c>
    </row>
    <row r="2573" spans="1:1">
      <c r="A2573" t="str">
        <f>[1]Sheet2!$D$2&amp;[2]Sheet1!A2573&amp;[1]Sheet2!$D$3</f>
        <v>TCCCTACACGACGCTCTTCCGATCTGACTTCTCAACAGCAAAGTGTAACTCACAGCAGTGAAAGTCTTACCACAGTCGAAGACGACCTAGACCATACGGACTCTGCAGACAGGGTTACAGATCGGAAGAGCACACGTCTGAAC</v>
      </c>
    </row>
    <row r="2574" spans="1:1">
      <c r="A2574" t="str">
        <f>[1]Sheet2!$D$2&amp;[2]Sheet1!A2574&amp;[1]Sheet2!$D$3</f>
        <v>TCCCTACACGACGCTCTTCCGATCTATCTTCTCAACACAGATCAGAAAGTGTTACAGTATCTCACCTGTCCGAGCAACAGTCATCGACGTATACCATTGCAAGGCAAGTCCTAAGAGTAGATCGGAAGAGCACACGTCTGAAC</v>
      </c>
    </row>
    <row r="2575" spans="1:1">
      <c r="A2575" t="str">
        <f>[1]Sheet2!$D$2&amp;[2]Sheet1!A2575&amp;[1]Sheet2!$D$3</f>
        <v>TCCCTACACGACGCTCTTCCGATCTCTCTTCTCAACAGATAACGCATTCCACTGCTGACGACAGCATGGAGACTGAAGACATTGAAACAGTAAGGACGGAGCACAGGCTAACGGACGTAGATCGGAAGAGCACACGTCTGAAC</v>
      </c>
    </row>
    <row r="2576" spans="1:1">
      <c r="A2576" t="str">
        <f>[1]Sheet2!$D$2&amp;[2]Sheet1!A2576&amp;[1]Sheet2!$D$3</f>
        <v>TCCCTACACGACGCTCTTCCGATCTTTCTTCTCAACAGTCGCTAGCAGAATCAGCCGATACGGTACTGGTGCAAGTGTCGACGCTGCTGCTCGATACTGCGTATTCGACTGATACAGTAGATCGGAAGAGCACACGTCTGAAC</v>
      </c>
    </row>
    <row r="2577" spans="1:1">
      <c r="A2577" t="str">
        <f>[1]Sheet2!$D$2&amp;[2]Sheet1!A2577&amp;[1]Sheet2!$D$3</f>
        <v>TCCCTACACGACGCTCTTCCGATCTGTCTTCTCAACAAACCCACGTTGAGGACCTCGATGCGATGATGCAGACACACATACACACTGAGCACTACGTGCACTAACACACCAGAGACATAGATCGGAAGAGCACACGTCTGAAC</v>
      </c>
    </row>
    <row r="2578" spans="1:1">
      <c r="A2578" t="str">
        <f>[1]Sheet2!$D$2&amp;[2]Sheet1!A2578&amp;[1]Sheet2!$D$3</f>
        <v>TCCCTACACGACGCTCTTCCGATCTAGCTTCTCAACAACTTCAGTCGATGGTCAGGATAGCGTAACAAACGGACGAGACACATCAGATACATCAGGTTTCCTCGCAACAGTACGATACAGATCGGAAGAGCACACGTCTGAAC</v>
      </c>
    </row>
    <row r="2579" spans="1:1">
      <c r="A2579" t="str">
        <f>[1]Sheet2!$D$2&amp;[2]Sheet1!A2579&amp;[1]Sheet2!$D$3</f>
        <v>TCCCTACACGACGCTCTTCCGATCTTGCTTCTCAACAACATCAGCTGTCGTAAGACTAGGAGCTGACGGACACTGCGCAGACAGTCTATCTTGTACATACAGCGCTCACCGTCTACTCAGATCGGAAGAGCACACGTCTGAAC</v>
      </c>
    </row>
    <row r="2580" spans="1:1">
      <c r="A2580" t="str">
        <f>[1]Sheet2!$D$2&amp;[2]Sheet1!A2580&amp;[1]Sheet2!$D$3</f>
        <v>TCCCTACACGACGCTCTTCCGATCTCATTTCTCAACACGTGATAGATGACCTATCCATGCACAGTGCTGTTGTCATTGAAGACTAGATGTCGCTTGTAGCAACCATTCAAAGGTCTTCAGATCGGAAGAGCACACGTCTGAAC</v>
      </c>
    </row>
    <row r="2581" spans="1:1">
      <c r="A2581" t="str">
        <f>[1]Sheet2!$D$2&amp;[2]Sheet1!A2581&amp;[1]Sheet2!$D$3</f>
        <v>TCCCTACACGACGCTCTTCCGATCTGATTTCTCAACACTATGTTCTGGAATCTGCATCCGTGATCATTGCGGTTCAACAGCTTGAAGACGTCCAGCAGCTCCAGGTAAGCTCAGTGGTAGATCGGAAGAGCACACGTCTGAAC</v>
      </c>
    </row>
    <row r="2582" spans="1:1">
      <c r="A2582" t="str">
        <f>[1]Sheet2!$D$2&amp;[2]Sheet1!A2582&amp;[1]Sheet2!$D$3</f>
        <v>TCCCTACACGACGCTCTTCCGATCTACTTTCTCAACAACTATCATCGACTACTTCCCATCAAAGACATACATCCTCGCACCTCCACCAGATCGTCAGCCACACCGTTCACTACGAGCTAGATCGGAAGAGCACACGTCTGAAC</v>
      </c>
    </row>
    <row r="2583" spans="1:1">
      <c r="A2583" t="str">
        <f>[1]Sheet2!$D$2&amp;[2]Sheet1!A2583&amp;[1]Sheet2!$D$3</f>
        <v>TCCCTACACGACGCTCTTCCGATCTCCTTTCTCAACAAGAAACTGCGCTATCATCAACACACTCCCAGACGCTGCATGAGGACCTCTCAAGTGAAAGAACGCTAGCGGTTCAGGAATCAGATCGGAAGAGCACACGTCTGAAC</v>
      </c>
    </row>
    <row r="2584" spans="1:1">
      <c r="A2584" t="str">
        <f>[1]Sheet2!$D$2&amp;[2]Sheet1!A2584&amp;[1]Sheet2!$D$3</f>
        <v>TCCCTACACGACGCTCTTCCGATCTTCTTTCTCAACATCTTGCCGTAAGGGTCACGGTCTACAGAAGTCAGGTGGAAGTCGTTCTAACCGTCCTTGAAGACAGCGTAACTCAGATGTAAGATCGGAAGAGCACACGTCTGAAC</v>
      </c>
    </row>
    <row r="2585" spans="1:1">
      <c r="A2585" t="str">
        <f>[1]Sheet2!$D$2&amp;[2]Sheet1!A2585&amp;[1]Sheet2!$D$3</f>
        <v>TCCCTACACGACGCTCTTCCGATCTGCTTTCTCAACATACACTCGACGTACTACAGGACTCTGACGTGACGTATGTAGAGACACTTGAGTCCGAGCTAGAATCGCAGCTAGCTCTACAAGATCGGAAGAGCACACGTCTGAAC</v>
      </c>
    </row>
    <row r="2586" spans="1:1">
      <c r="A2586" t="str">
        <f>[1]Sheet2!$D$2&amp;[2]Sheet1!A2586&amp;[1]Sheet2!$D$3</f>
        <v>TCCCTACACGACGCTCTTCCGATCTAGTTTCTCAACAGCAGCATGACGTTGCTCTCACGACACTGCTCGTCTCGATGTCTGAACAAGAGGTGATCGTGGAACAGTATACCGATGCCATAGATCGGAAGAGCACACGTCTGAAC</v>
      </c>
    </row>
    <row r="2587" spans="1:1">
      <c r="A2587" t="str">
        <f>[1]Sheet2!$D$2&amp;[2]Sheet1!A2587&amp;[1]Sheet2!$D$3</f>
        <v>TCCCTACACGACGCTCTTCCGATCTCGTTTCTCAACAAGAAGCAGTCTCTTCGCTAGTCAGTCTCTAAGACAGCCACATACTAAGGCACCTTGTCGTGCATACCGAGTAGGATGCCCTAGATCGGAAGAGCACACGTCTGAAC</v>
      </c>
    </row>
    <row r="2588" spans="1:1">
      <c r="A2588" t="str">
        <f>[1]Sheet2!$D$2&amp;[2]Sheet1!A2588&amp;[1]Sheet2!$D$3</f>
        <v>TCCCTACACGACGCTCTTCCGATCTTGTTTCTCAACAATCAGTACAGACCATCGATGCTGAAAGCCTTACCATCATACAGGTCGAAGTACAACTCGAATCGGAACACCTTGCGTCAACAGATCGGAAGAGCACACGTCTGAAC</v>
      </c>
    </row>
    <row r="2589" spans="1:1">
      <c r="A2589" t="str">
        <f>[1]Sheet2!$D$2&amp;[2]Sheet1!A2589&amp;[1]Sheet2!$D$3</f>
        <v>TCCCTACACGACGCTCTTCCGATCTGGTTTCTCAACACGTGTAGATCAGGCTCACCGTCTCCTCAAGCCATCTGACCCACACCCTTCACTCAACGGTCACACAGCTAACTCTCACCGTAGATCGGAAGAGCACACGTCTGAAC</v>
      </c>
    </row>
    <row r="2590" spans="1:1">
      <c r="A2590" t="str">
        <f>[1]Sheet2!$D$2&amp;[2]Sheet1!A2590&amp;[1]Sheet2!$D$3</f>
        <v>TCCCTACACGACGCTCTTCCGATCTAAGTTCTCAACAGGACTAGATTCTTCACGTAACGCAAGATGCTGCCAGTACCATCCACAGACTGACCTCGGACATTTCTGCGCTTGTTCAGATAGATCGGAAGAGCACACGTCTGAAC</v>
      </c>
    </row>
    <row r="2591" spans="1:1">
      <c r="A2591" t="str">
        <f>[1]Sheet2!$D$2&amp;[2]Sheet1!A2591&amp;[1]Sheet2!$D$3</f>
        <v>TCCCTACACGACGCTCTTCCGATCTCAGTTCTCAACATGTTGTGCTACAGTAACTCAGCAGCCTGTCGCTCCTACAGACCGTTTCCGAGATCGTTCAGGTCTCTGCCGAGGTTCTCGAAGATCGGAAGAGCACACGTCTGAAC</v>
      </c>
    </row>
    <row r="2592" spans="1:1">
      <c r="A2592" t="str">
        <f>[1]Sheet2!$D$2&amp;[2]Sheet1!A2592&amp;[1]Sheet2!$D$3</f>
        <v>TCCCTACACGACGCTCTTCCGATCTACAGTCTCAACACTCATCAACGTACACACTCACCATTTCCAGCAGCTACTCGCAAGTCCAAGCGGTCAGCGAGCAACATCACACAACTGCAACAGATCGGAAGAGCACACGTCTGAAC</v>
      </c>
    </row>
    <row r="2593" spans="1:1">
      <c r="A2593" t="str">
        <f>[1]Sheet2!$D$2&amp;[2]Sheet1!A2593&amp;[1]Sheet2!$D$3</f>
        <v>TCCCTACACGACGCTCTTCCGATCTCCAGTCTCAACAGCAGGTAGTGATGTCTACCTAAGTCACCGTACAATCCTATGAAACTTCAGCCATCCTCTATCAGGTGTCAGTGATGTCCACAGATCGGAAGAGCACACGTCTGAAC</v>
      </c>
    </row>
    <row r="2594" spans="1:1">
      <c r="A2594" t="str">
        <f>[1]Sheet2!$D$2&amp;[2]Sheet1!A2594&amp;[1]Sheet2!$D$3</f>
        <v>TCCCTACACGACGCTCTTCCGATCTTCAGTCTCAACAACTCTCAGCGCTTGCCGAGCATGATGTTGTACTCTCATCAGTCACAGTTGAAAGCAGCAGTGAAACCATACTCAGCTAGTCAGATCGGAAGAGCACACGTCTGAAC</v>
      </c>
    </row>
    <row r="2595" spans="1:1">
      <c r="A2595" t="str">
        <f>[1]Sheet2!$D$2&amp;[2]Sheet1!A2595&amp;[1]Sheet2!$D$3</f>
        <v>TCCCTACACGACGCTCTTCCGATCTGCAGTCTCAACATACCGAATCTGCTCTAAGACTGGTCTCGGTCAGTGCATCACAGTAATCCCTTTCCATCATAACAACGATTGACACGTATCAAGATCGGAAGAGCACACGTCTGAAC</v>
      </c>
    </row>
    <row r="2596" spans="1:1">
      <c r="A2596" t="str">
        <f>[1]Sheet2!$D$2&amp;[2]Sheet1!A2596&amp;[1]Sheet2!$D$3</f>
        <v>TCCCTACACGACGCTCTTCCGATCTCTAGTCTCAACATGAAAGACTGACACTCTATGATGAAGTGGACTCCAGACTACATGCCTCGGTGGTAGTTGCTCTCTCGCTTCTCGTGCATCTAGATCGGAAGAGCACACGTCTGAAC</v>
      </c>
    </row>
    <row r="2597" spans="1:1">
      <c r="A2597" t="str">
        <f>[1]Sheet2!$D$2&amp;[2]Sheet1!A2597&amp;[1]Sheet2!$D$3</f>
        <v>TCCCTACACGACGCTCTTCCGATCTGTAGTCTCAACATACAACAGACATGACGTATGTTCTTCAGCAAAGCACATCAGTTGATGAATCGTCTGCTGATCATGTAACAGCCTAGGTTTCAGATCGGAAGAGCACACGTCTGAAC</v>
      </c>
    </row>
    <row r="2598" spans="1:1">
      <c r="A2598" t="str">
        <f>[1]Sheet2!$D$2&amp;[2]Sheet1!A2598&amp;[1]Sheet2!$D$3</f>
        <v>TCCCTACACGACGCTCTTCCGATCTAGAGTCTCAACATTCTCTCATAAGTCTCTACAGCTACTCAGTACAAGATTCAGACATTGTGCTGCTGACGTAAACGGAGCTCAGAGATCTTCAAGATCGGAAGAGCACACGTCTGAAC</v>
      </c>
    </row>
    <row r="2599" spans="1:1">
      <c r="A2599" t="str">
        <f>[1]Sheet2!$D$2&amp;[2]Sheet1!A2599&amp;[1]Sheet2!$D$3</f>
        <v>TCCCTACACGACGCTCTTCCGATCTCGAGTCTCAACACAGGACGGAAAGCTATCTAACACTGACTTCCGACTCAAGAAGTGTTCACAGCCAGCTGGAAACAGAAGCGATGGAATCTGTAGATCGGAAGAGCACACGTCTGAAC</v>
      </c>
    </row>
    <row r="2600" spans="1:1">
      <c r="A2600" t="str">
        <f>[1]Sheet2!$D$2&amp;[2]Sheet1!A2600&amp;[1]Sheet2!$D$3</f>
        <v>TCCCTACACGACGCTCTTCCGATCTTGAGTCTCAACAGGAAGTCCTAGTAGTGGTGCAATCGGTAGTAGAAGTCGACCTCCTCCTAGTGATCATGGAAGCCGTGCACCTTACCGTGGTAGATCGGAAGAGCACACGTCTGAAC</v>
      </c>
    </row>
    <row r="2601" spans="1:1">
      <c r="A2601" t="str">
        <f>[1]Sheet2!$D$2&amp;[2]Sheet1!A2601&amp;[1]Sheet2!$D$3</f>
        <v>TCCCTACACGACGCTCTTCCGATCTGGAGTCTCAACATGCAAGCACACAGGTGTCACAGGAAAGGCTAGTGACCTCCTCGCATGTGTAAGTCCTGGTTACGCAATCCCTCGAGTCTACAGATCGGAAGAGCACACGTCTGAAC</v>
      </c>
    </row>
    <row r="2602" spans="1:1">
      <c r="A2602" t="str">
        <f>[1]Sheet2!$D$2&amp;[2]Sheet1!A2602&amp;[1]Sheet2!$D$3</f>
        <v>TCCCTACACGACGCTCTTCCGATCTAACGTCTCAACATGAATCGATCATTCTTCAGTAACACTCTACCATGTCTGTGCTTGCACTGGAACTGGAGCAGACGGTTTCGCTTACTTCCAGAGATCGGAAGAGCACACGTCTGAAC</v>
      </c>
    </row>
    <row r="2603" spans="1:1">
      <c r="A2603" t="str">
        <f>[1]Sheet2!$D$2&amp;[2]Sheet1!A2603&amp;[1]Sheet2!$D$3</f>
        <v>TCCCTACACGACGCTCTTCCGATCTCACGTCTCAACAGACGCTTACGGTATCTCATCTCCAACTAGTTCTTACACTCTCGCTAAGTCATTCGGTTCAGCACGACGTGTCTCAAGCCATAGATCGGAAGAGCACACGTCTGAAC</v>
      </c>
    </row>
    <row r="2604" spans="1:1">
      <c r="A2604" t="str">
        <f>[1]Sheet2!$D$2&amp;[2]Sheet1!A2604&amp;[1]Sheet2!$D$3</f>
        <v>TCCCTACACGACGCTCTTCCGATCTTACGTCTCAACACCACCAAAGGGAATCGGATCAAGTGATCCAGGTAACGGTAAGTACTCTGCTAACGGTTACCTCAGTCCTCCTTGAGCTCATAGATCGGAAGAGCACACGTCTGAAC</v>
      </c>
    </row>
    <row r="2605" spans="1:1">
      <c r="A2605" t="str">
        <f>[1]Sheet2!$D$2&amp;[2]Sheet1!A2605&amp;[1]Sheet2!$D$3</f>
        <v>TCCCTACACGACGCTCTTCCGATCTGACGTCTCAACACGTTGCTACGGTTGACATAGATGTGCTTGTGACACAAACTGCGGTGGTCCACATGGAGTCGACGGTGATAACGGAGATCAGAGATCGGAAGAGCACACGTCTGAAC</v>
      </c>
    </row>
    <row r="2606" spans="1:1">
      <c r="A2606" t="str">
        <f>[1]Sheet2!$D$2&amp;[2]Sheet1!A2606&amp;[1]Sheet2!$D$3</f>
        <v>TCCCTACACGACGCTCTTCCGATCTATCGTCTCAACAGCTCAGCTAGTCGATGCATACGCACAGCACTGCTACTGCTACCTCCTCCATGTAGGAGACGCAGTCCTCCAGTGCAGCGCAAGATCGGAAGAGCACACGTCTGAAC</v>
      </c>
    </row>
    <row r="2607" spans="1:1">
      <c r="A2607" t="str">
        <f>[1]Sheet2!$D$2&amp;[2]Sheet1!A2607&amp;[1]Sheet2!$D$3</f>
        <v>TCCCTACACGACGCTCTTCCGATCTCTCGTCTCAACATACCTCTGCCACCTACACTGAGATTCTTGTAGACGAATCGGAAGCCTACATGTCGATAACTGACGAGTCGTCAGACAGAGCAGATCGGAAGAGCACACGTCTGAAC</v>
      </c>
    </row>
    <row r="2608" spans="1:1">
      <c r="A2608" t="str">
        <f>[1]Sheet2!$D$2&amp;[2]Sheet1!A2608&amp;[1]Sheet2!$D$3</f>
        <v>TCCCTACACGACGCTCTTCCGATCTTTCGTCTCAACAACAGGTAGCTGTTTCAGCCTACTAACACTCCTCGTACAGTGCATCCCAGGAACAGACGGAAGTCATAGAGTACCTCGATGTAGATCGGAAGAGCACACGTCTGAAC</v>
      </c>
    </row>
    <row r="2609" spans="1:1">
      <c r="A2609" t="str">
        <f>[1]Sheet2!$D$2&amp;[2]Sheet1!A2609&amp;[1]Sheet2!$D$3</f>
        <v>TCCCTACACGACGCTCTTCCGATCTGTCGTCTCAACAGTCCAGAGCTACCTATGCTCTAGCAGTCGATCAAGCTGATGACTCAAGCATATCCAGGGTGCTAGTCAGAGTCAGAAGCCAAGATCGGAAGAGCACACGTCTGAAC</v>
      </c>
    </row>
    <row r="2610" spans="1:1">
      <c r="A2610" t="str">
        <f>[1]Sheet2!$D$2&amp;[2]Sheet1!A2610&amp;[1]Sheet2!$D$3</f>
        <v>TCCCTACACGACGCTCTTCCGATCTAGCGTCTCAACAAGCCAGAGTCTCCCATCAGCTCCTGACCACCTATCAGATTGTCCATGTAGCCCACTAGATAGCCGTCTACAGTGAGGACAGAGATCGGAAGAGCACACGTCTGAAC</v>
      </c>
    </row>
    <row r="2611" spans="1:1">
      <c r="A2611" t="str">
        <f>[1]Sheet2!$D$2&amp;[2]Sheet1!A2611&amp;[1]Sheet2!$D$3</f>
        <v>TCCCTACACGACGCTCTTCCGATCTTGCGTCTCAACACATTTCTACCAGCTCCGTAACTACGTATGCTACGTCGATAGCTACGGTGGATGTATCCCAAGCATCCATTGCCGTTGCCCAAGATCGGAAGAGCACACGTCTGAAC</v>
      </c>
    </row>
    <row r="2612" spans="1:1">
      <c r="A2612" t="str">
        <f>[1]Sheet2!$D$2&amp;[2]Sheet1!A2612&amp;[1]Sheet2!$D$3</f>
        <v>TCCCTACACGACGCTCTTCCGATCTCATGTCTCAACACAGACATGCCCTGTAGCTACTCACGCATGCTGCTTCGTACGATTCTGACACAGCAACGATCGAACTGATAACAGTACAAACAGATCGGAAGAGCACACGTCTGAAC</v>
      </c>
    </row>
    <row r="2613" spans="1:1">
      <c r="A2613" t="str">
        <f>[1]Sheet2!$D$2&amp;[2]Sheet1!A2613&amp;[1]Sheet2!$D$3</f>
        <v>TCCCTACACGACGCTCTTCCGATCTGATGTCTCAACAAAGCACCGTCTCTCACCAAGATGAACATGCGATGGTCCAGTAAGCTGTGCAACAAAGCTAGCACGTTGCAACGCTGCTTACAGATCGGAAGAGCACACGTCTGAAC</v>
      </c>
    </row>
    <row r="2614" spans="1:1">
      <c r="A2614" t="str">
        <f>[1]Sheet2!$D$2&amp;[2]Sheet1!A2614&amp;[1]Sheet2!$D$3</f>
        <v>TCCCTACACGACGCTCTTCCGATCTACTGTCTCAACAACAGGATCAGGATGCTGCCATCAGGTAGACTACCCTTGCAGCCATCGTGCAAAGGTAATCTGCAGTGGATTCCTAGTCAGAAGATCGGAAGAGCACACGTCTGAAC</v>
      </c>
    </row>
    <row r="2615" spans="1:1">
      <c r="A2615" t="str">
        <f>[1]Sheet2!$D$2&amp;[2]Sheet1!A2615&amp;[1]Sheet2!$D$3</f>
        <v>TCCCTACACGACGCTCTTCCGATCTCCTGTCTCAACAAGAGCAGTCTGCTCTAGTGCATACGATACTATCCCAAGAAGATTCTCTGACCGTGTCGCACTACTATCACGAACTTCACAGAGATCGGAAGAGCACACGTCTGAAC</v>
      </c>
    </row>
    <row r="2616" spans="1:1">
      <c r="A2616" t="str">
        <f>[1]Sheet2!$D$2&amp;[2]Sheet1!A2616&amp;[1]Sheet2!$D$3</f>
        <v>TCCCTACACGACGCTCTTCCGATCTTCTGTCTCAACAAACGATAGTCCAAACTGCACACCATCAGATAAGGTCGTACCACGTCACGTAAACTGCGTACACCATGCACCACGAGCTGTAAGATCGGAAGAGCACACGTCTGAAC</v>
      </c>
    </row>
    <row r="2617" spans="1:1">
      <c r="A2617" t="str">
        <f>[1]Sheet2!$D$2&amp;[2]Sheet1!A2617&amp;[1]Sheet2!$D$3</f>
        <v>TCCCTACACGACGCTCTTCCGATCTGCTGTCTCAACACACCGAGCATTCGCAACTACACTCCTCACTGGAGGTCACTCAGGTGGTAAGGCTGGTAGCGCAGATCTACCTTACAACAACAGATCGGAAGAGCACACGTCTGAAC</v>
      </c>
    </row>
    <row r="2618" spans="1:1">
      <c r="A2618" t="str">
        <f>[1]Sheet2!$D$2&amp;[2]Sheet1!A2618&amp;[1]Sheet2!$D$3</f>
        <v>TCCCTACACGACGCTCTTCCGATCTAGTGTCTCAACAGGACATCAGAACGCACTACCACAGCTAGACTACAGCTGTAAGCCTAAGCTCTGTGGAAACTGTGACAGCACATGTCCTGGAAGATCGGAAGAGCACACGTCTGAAC</v>
      </c>
    </row>
    <row r="2619" spans="1:1">
      <c r="A2619" t="str">
        <f>[1]Sheet2!$D$2&amp;[2]Sheet1!A2619&amp;[1]Sheet2!$D$3</f>
        <v>TCCCTACACGACGCTCTTCCGATCTCGTGTCTCAACATCTCAGTTCAGTGCTCATGCTAGAACTATCTCTGTCGCAGATTGACTATCATGCGCTCCTCCATACCGACACGACGTACACAGATCGGAAGAGCACACGTCTGAAC</v>
      </c>
    </row>
    <row r="2620" spans="1:1">
      <c r="A2620" t="str">
        <f>[1]Sheet2!$D$2&amp;[2]Sheet1!A2620&amp;[1]Sheet2!$D$3</f>
        <v>TCCCTACACGACGCTCTTCCGATCTTGTGTCTCAACACGAGCATGTGTCGGTCCTTGAACAACAGCAGCAGGTCTCCCTCATGGTACAGGACACCTATCAAGATTCCTACATTGCGGTAGATCGGAAGAGCACACGTCTGAAC</v>
      </c>
    </row>
    <row r="2621" spans="1:1">
      <c r="A2621" t="str">
        <f>[1]Sheet2!$D$2&amp;[2]Sheet1!A2621&amp;[1]Sheet2!$D$3</f>
        <v>TCCCTACACGACGCTCTTCCGATCTGGTGTCTCAACAGTCTCTGGTACAATCGGTTGCCCTAACTCAAGTCAGTTCAGTTGTGATATCAGCAGCGACCTATCTTGAAGTGATGGTACTAGATCGGAAGAGCACACGTCTGAAC</v>
      </c>
    </row>
    <row r="2622" spans="1:1">
      <c r="A2622" t="str">
        <f>[1]Sheet2!$D$2&amp;[2]Sheet1!A2622&amp;[1]Sheet2!$D$3</f>
        <v>TCCCTACACGACGCTCTTCCGATCTAAGGTCTCAACAGGTTGTACAATCCATACTTGTTGTTCTGTCCATACACAGTTCGTAAGACTACACAAGTTCACTGCTGGTTGCACTGCACTAAGATCGGAAGAGCACACGTCTGAAC</v>
      </c>
    </row>
    <row r="2623" spans="1:1">
      <c r="A2623" t="str">
        <f>[1]Sheet2!$D$2&amp;[2]Sheet1!A2623&amp;[1]Sheet2!$D$3</f>
        <v>TCCCTACACGACGCTCTTCCGATCTCAGGTCTCAACAGTCAGATACAACAGCAACTGCCAGACAGGACATCCACCAGTCGTCGGAGATGGACGAAGTCACGTCACTAGTAGTATCGTCAGATCGGAAGAGCACACGTCTGAAC</v>
      </c>
    </row>
    <row r="2624" spans="1:1">
      <c r="A2624" t="str">
        <f>[1]Sheet2!$D$2&amp;[2]Sheet1!A2624&amp;[1]Sheet2!$D$3</f>
        <v>TCCCTACACGACGCTCTTCCGATCTACAAGCTCAACACTACCTATCAGCTACGCTAAGCCTGCTAACGATGCTCATTGCAACCGTCTCCAGAAGGGAGCTAAGACTCTATGACGTGTAAGATCGGAAGAGCACACGTCTGAAC</v>
      </c>
    </row>
    <row r="2625" spans="1:1">
      <c r="A2625" t="str">
        <f>[1]Sheet2!$D$2&amp;[2]Sheet1!A2625&amp;[1]Sheet2!$D$3</f>
        <v>TCCCTACACGACGCTCTTCCGATCTCCAAGCTCAACAGGATCAAGCCATTCACATCGTCTACACTGATGTTGTTCAACAGGTTCTTGATTCGATAGATGTCTCGACATCGCTCAGGACAGATCGGAAGAGCACACGTCTGAAC</v>
      </c>
    </row>
    <row r="2626" spans="1:1">
      <c r="A2626" t="str">
        <f>[1]Sheet2!$D$2&amp;[2]Sheet1!A2626&amp;[1]Sheet2!$D$3</f>
        <v>TCCCTACACGACGCTCTTCCGATCTTCAAGCTCAACAGTAGATTCAGGACGTAACAGCATCGATGTCTGAAGCCCAGCATGCAGTCCTACTTACTGAATCCCAAGTCACTCAAGCCGAAGATCGGAAGAGCACACGTCTGAAC</v>
      </c>
    </row>
    <row r="2627" spans="1:1">
      <c r="A2627" t="str">
        <f>[1]Sheet2!$D$2&amp;[2]Sheet1!A2627&amp;[1]Sheet2!$D$3</f>
        <v>TCCCTACACGACGCTCTTCCGATCTGCAAGCTCAACAATCAGACACGTATGAGGACCACCAACACGTGGACCATACCATCAGGATCGTAACATCCGTCGTGTCTCTTGTTCTTACAGCAGATCGGAAGAGCACACGTCTGAAC</v>
      </c>
    </row>
    <row r="2628" spans="1:1">
      <c r="A2628" t="str">
        <f>[1]Sheet2!$D$2&amp;[2]Sheet1!A2628&amp;[1]Sheet2!$D$3</f>
        <v>TCCCTACACGACGCTCTTCCGATCTCTAAGCTCAACACGAGATATCCTCTACAAGATCCAGGCATGCAACGACCCAACAGCTGACACTGCTACTCCTGGAACTGGAGACCGACGATCTAGATCGGAAGAGCACACGTCTGAAC</v>
      </c>
    </row>
    <row r="2629" spans="1:1">
      <c r="A2629" t="str">
        <f>[1]Sheet2!$D$2&amp;[2]Sheet1!A2629&amp;[1]Sheet2!$D$3</f>
        <v>TCCCTACACGACGCTCTTCCGATCTGTAAGCTCAACAGCATCAGCTCCAGTCTGCTGACAGCAGCGAGCTGATAGACTACGAGGTTGTTGTGTATCAACTACTTGATCATGATGCTCTAGATCGGAAGAGCACACGTCTGAAC</v>
      </c>
    </row>
    <row r="2630" spans="1:1">
      <c r="A2630" t="str">
        <f>[1]Sheet2!$D$2&amp;[2]Sheet1!A2630&amp;[1]Sheet2!$D$3</f>
        <v>TCCCTACACGACGCTCTTCCGATCTAGAAGCTCAACAGCACAGTGTCTCGCACTCGACACACATACACGAGTAACTGTAGCTACACTAGACTACCGTTTCAAGTGCAGCGGTTCATTCAGATCGGAAGAGCACACGTCTGAAC</v>
      </c>
    </row>
    <row r="2631" spans="1:1">
      <c r="A2631" t="str">
        <f>[1]Sheet2!$D$2&amp;[2]Sheet1!A2631&amp;[1]Sheet2!$D$3</f>
        <v>TCCCTACACGACGCTCTTCCGATCTCGAAGCTCAACAAGTGCTCGTTGTTGTGCTTGTCCTCACGGTTACACACAGCTAAGATGTAGCGACAGAATCTTCCCTTCAATCCGTACTGTAAGATCGGAAGAGCACACGTCTGAAC</v>
      </c>
    </row>
    <row r="2632" spans="1:1">
      <c r="A2632" t="str">
        <f>[1]Sheet2!$D$2&amp;[2]Sheet1!A2632&amp;[1]Sheet2!$D$3</f>
        <v>TCCCTACACGACGCTCTTCCGATCTTGAAGCTCAACATGCCTCCCATGAGACGTCTCTTCACTCTGCAACGCACAGAGTGCTACTTTCTGTTCAGCTGGATTCCCTCTCCGTAGTCAGAGATCGGAAGAGCACACGTCTGAAC</v>
      </c>
    </row>
    <row r="2633" spans="1:1">
      <c r="A2633" t="str">
        <f>[1]Sheet2!$D$2&amp;[2]Sheet1!A2633&amp;[1]Sheet2!$D$3</f>
        <v>TCCCTACACGACGCTCTTCCGATCTGGAAGCTCAACACCAGGAAGCTCTTCTACTACAAGTCACAAGAAGGTCTCTCCTTCAGATAGACTACCTACACTCCGTCATGACGCAGCAATCAGATCGGAAGAGCACACGTCTGAAC</v>
      </c>
    </row>
    <row r="2634" spans="1:1">
      <c r="A2634" t="str">
        <f>[1]Sheet2!$D$2&amp;[2]Sheet1!A2634&amp;[1]Sheet2!$D$3</f>
        <v>TCCCTACACGACGCTCTTCCGATCTAACAGCTCAACAGTACCAGGTAGACATCCAGACCTCAACGATGCATCATGACCTACTTCACCACGTTGCCCTAACTGTATCGCTCGAAGCTGCAGATCGGAAGAGCACACGTCTGAAC</v>
      </c>
    </row>
    <row r="2635" spans="1:1">
      <c r="A2635" t="str">
        <f>[1]Sheet2!$D$2&amp;[2]Sheet1!A2635&amp;[1]Sheet2!$D$3</f>
        <v>TCCCTACACGACGCTCTTCCGATCTCACAGCTCAACAGATTCTCAGAAGAACTCTACTCCTCATCGACCTAGTGGTGCTGCACCTTCTGTAGCATGATGCGCATGACATATCACTAACAGATCGGAAGAGCACACGTCTGAAC</v>
      </c>
    </row>
    <row r="2636" spans="1:1">
      <c r="A2636" t="str">
        <f>[1]Sheet2!$D$2&amp;[2]Sheet1!A2636&amp;[1]Sheet2!$D$3</f>
        <v>TCCCTACACGACGCTCTTCCGATCTTACAGCTCAACATCTGTAAACCTAGGACAGTGCCATTCAGACTTCAGACATCCTCTAGATCACAGACCTGCTGCTGTATGACTAACTTTCTCTAGATCGGAAGAGCACACGTCTGAAC</v>
      </c>
    </row>
    <row r="2637" spans="1:1">
      <c r="A2637" t="str">
        <f>[1]Sheet2!$D$2&amp;[2]Sheet1!A2637&amp;[1]Sheet2!$D$3</f>
        <v>TCCCTACACGACGCTCTTCCGATCTGACAGCTCAACACTACGACAGGGACTCTACAGAAAGCAGTCTTGTGTACCAATCGATAACAAGCGTAACTGTAACTACACTCTAGACTCTTGTAGATCGGAAGAGCACACGTCTGAAC</v>
      </c>
    </row>
    <row r="2638" spans="1:1">
      <c r="A2638" t="str">
        <f>[1]Sheet2!$D$2&amp;[2]Sheet1!A2638&amp;[1]Sheet2!$D$3</f>
        <v>TCCCTACACGACGCTCTTCCGATCTATCAGCTCAACATGAAACGCATCAGTACTAGATTCACGTTCATTCCTACACCGTTGTTCTTACACTCTCAAGCCATGAGATATCGTAGACTGAAGATCGGAAGAGCACACGTCTGAAC</v>
      </c>
    </row>
    <row r="2639" spans="1:1">
      <c r="A2639" t="str">
        <f>[1]Sheet2!$D$2&amp;[2]Sheet1!A2639&amp;[1]Sheet2!$D$3</f>
        <v>TCCCTACACGACGCTCTTCCGATCTCTCAGCTCAACAAGCCTACTAGACTGTCGTTACGATATCTGAACAGTCGGAACTTCTTCTCTCGCTCGACATGTAAAGAGCTCAACAAACCATAGATCGGAAGAGCACACGTCTGAAC</v>
      </c>
    </row>
    <row r="2640" spans="1:1">
      <c r="A2640" t="str">
        <f>[1]Sheet2!$D$2&amp;[2]Sheet1!A2640&amp;[1]Sheet2!$D$3</f>
        <v>TCCCTACACGACGCTCTTCCGATCTTTCAGCTCAACATCAAAGAACGTACAGAGTCATCATGACTCACACTGACATAAGAAGTACCAGGATGATTTCTGCGGTTGCGCACAGCGTCATAGATCGGAAGAGCACACGTCTGAAC</v>
      </c>
    </row>
    <row r="2641" spans="1:1">
      <c r="A2641" t="str">
        <f>[1]Sheet2!$D$2&amp;[2]Sheet1!A2641&amp;[1]Sheet2!$D$3</f>
        <v>TCCCTACACGACGCTCTTCCGATCTGTCAGCTCAACACAGGCTGCAAAGGATCGACGTCTCCCTCCACTACTAGGAACTAACACAATCGCTGCATCTAGAAGACGTGGTCATCAGCATAGATCGGAAGAGCACACGTCTGAAC</v>
      </c>
    </row>
    <row r="2642" spans="1:1">
      <c r="A2642" t="str">
        <f>[1]Sheet2!$D$2&amp;[2]Sheet1!A2642&amp;[1]Sheet2!$D$3</f>
        <v>TCCCTACACGACGCTCTTCCGATCTAGCAGCTCAACATGCGCACTAGTACGTAAGGTAGATAAGCACTGTAACAGTGTAGATCTAGACGATCATTACGGTCGAGATTTCAACACTTCAAGATCGGAAGAGCACACGTCTGAAC</v>
      </c>
    </row>
    <row r="2643" spans="1:1">
      <c r="A2643" t="str">
        <f>[1]Sheet2!$D$2&amp;[2]Sheet1!A2643&amp;[1]Sheet2!$D$3</f>
        <v>TCCCTACACGACGCTCTTCCGATCTTGCAGCTCAACAAAGTACACTGCTCTCGCTTACCTCTACTGCGACCGTTCACTATGACCTTGCGTACCAACTTGCCAGAGCGACGCACTCTGAAGATCGGAAGAGCACACGTCTGAAC</v>
      </c>
    </row>
    <row r="2644" spans="1:1">
      <c r="A2644" t="str">
        <f>[1]Sheet2!$D$2&amp;[2]Sheet1!A2644&amp;[1]Sheet2!$D$3</f>
        <v>TCCCTACACGACGCTCTTCCGATCTCATAGCTCAACATGCCTCGTAGGTGTAAACGACGCACGTCTAGGAAGAGGAGCTAGTCTCGCAGCTCAGCGAATCTGCCGAAACAGCTCACCAAGATCGGAAGAGCACACGTCTGAAC</v>
      </c>
    </row>
    <row r="2645" spans="1:1">
      <c r="A2645" t="str">
        <f>[1]Sheet2!$D$2&amp;[2]Sheet1!A2645&amp;[1]Sheet2!$D$3</f>
        <v>TCCCTACACGACGCTCTTCCGATCTGATAGCTCAACAGTCCCTGATCCATCTCGTTACGACTCACGAATCGCAAGCGATGGATCTGTACACACTTACTGAGCATTCCGAAGACTACCTAGATCGGAAGAGCACACGTCTGAAC</v>
      </c>
    </row>
    <row r="2646" spans="1:1">
      <c r="A2646" t="str">
        <f>[1]Sheet2!$D$2&amp;[2]Sheet1!A2646&amp;[1]Sheet2!$D$3</f>
        <v>TCCCTACACGACGCTCTTCCGATCTACTAGCTCAACAAGTAACGCACTACGATCTACTGCATGCGCTCGTAGCCTACTCAGTTCTGACAGTTGTACAGACAGATCTACTTGACCTACAAGATCGGAAGAGCACACGTCTGAAC</v>
      </c>
    </row>
    <row r="2647" spans="1:1">
      <c r="A2647" t="str">
        <f>[1]Sheet2!$D$2&amp;[2]Sheet1!A2647&amp;[1]Sheet2!$D$3</f>
        <v>TCCCTACACGACGCTCTTCCGATCTCCTAGCTCAACACCTCGTCAGATCAGACCAAACTGAAGCCACCACTACCTATGTGCTCTCGATAAGGCAGATAGTCCATGTAGCAGCGGTATCAGATCGGAAGAGCACACGTCTGAAC</v>
      </c>
    </row>
    <row r="2648" spans="1:1">
      <c r="A2648" t="str">
        <f>[1]Sheet2!$D$2&amp;[2]Sheet1!A2648&amp;[1]Sheet2!$D$3</f>
        <v>TCCCTACACGACGCTCTTCCGATCTTCTAGCTCAACATACATCAACTTCTCTACTAAGCAGCGAGATTACTCAGCTCAGCGAAACCCTAGAAGTGTCTCAAGCTCTGATCTATTCGCTAGATCGGAAGAGCACACGTCTGAAC</v>
      </c>
    </row>
    <row r="2649" spans="1:1">
      <c r="A2649" t="str">
        <f>[1]Sheet2!$D$2&amp;[2]Sheet1!A2649&amp;[1]Sheet2!$D$3</f>
        <v>TCCCTACACGACGCTCTTCCGATCTGCTAGCTCAACACACCATCATTCATCTGACCGATTCGATCTAGCTGACTTCCTATACTGCACACCTGTCTTCCTCCACCAGACTTACTTCTCAAGATCGGAAGAGCACACGTCTGAAC</v>
      </c>
    </row>
    <row r="2650" spans="1:1">
      <c r="A2650" t="str">
        <f>[1]Sheet2!$D$2&amp;[2]Sheet1!A2650&amp;[1]Sheet2!$D$3</f>
        <v>TCCCTACACGACGCTCTTCCGATCTAGTAGCTCAACATGACGAGTCCATAGAAGCTACTCATGACGATGCCACAGCACTGCTAACCCTCCTCATAGCCCTACTATCCTCTCTACTAGTAGATCGGAAGAGCACACGTCTGAAC</v>
      </c>
    </row>
    <row r="2651" spans="1:1">
      <c r="A2651" t="str">
        <f>[1]Sheet2!$D$2&amp;[2]Sheet1!A2651&amp;[1]Sheet2!$D$3</f>
        <v>TCCCTACACGACGCTCTTCCGATCTCGTAGCTCAACAAGCGTACTAACTCCTTGTAAGAGACCTTCATACCGATCTAGACATAACCGATTCTGCCAGACAGCTGATTACAAGCGTCTCAGATCGGAAGAGCACACGTCTGAAC</v>
      </c>
    </row>
    <row r="2652" spans="1:1">
      <c r="A2652" t="str">
        <f>[1]Sheet2!$D$2&amp;[2]Sheet1!A2652&amp;[1]Sheet2!$D$3</f>
        <v>TCCCTACACGACGCTCTTCCGATCTTGTAGCTCAACAAGCAGCATCCACCGTGTCGTCGTACATACATGATTCTGCCGTCGTGACAGTCGATACCCTAGCCCTGCAAGACTCGACAGCAGATCGGAAGAGCACACGTCTGAAC</v>
      </c>
    </row>
    <row r="2653" spans="1:1">
      <c r="A2653" t="str">
        <f>[1]Sheet2!$D$2&amp;[2]Sheet1!A2653&amp;[1]Sheet2!$D$3</f>
        <v>TCCCTACACGACGCTCTTCCGATCTGGTAGCTCAACAGGATGATGAAGTGGAAGCTACTTCTGATCAGTCTCTCTCAGCCCTACTCACTTCCTACTCGGTCATAGAGATGACCATAAGAGATCGGAAGAGCACACGTCTGAAC</v>
      </c>
    </row>
    <row r="2654" spans="1:1">
      <c r="A2654" t="str">
        <f>[1]Sheet2!$D$2&amp;[2]Sheet1!A2654&amp;[1]Sheet2!$D$3</f>
        <v>TCCCTACACGACGCTCTTCCGATCTAAGAGCTCAACACAGTCAACAAAGTCACGTATCAAGACAAGAGCTCATACTGCTGGAGACAGACAGAAGAGAGTCGATCTATGAAGAGACGTCAGATCGGAAGAGCACACGTCTGAAC</v>
      </c>
    </row>
    <row r="2655" spans="1:1">
      <c r="A2655" t="str">
        <f>[1]Sheet2!$D$2&amp;[2]Sheet1!A2655&amp;[1]Sheet2!$D$3</f>
        <v>TCCCTACACGACGCTCTTCCGATCTCAGAGCTCAACAGTCAACTGCCGAGGTGACTGAAACACTGACATCGGAGTCATCGCACAGGATTCACATTCAACACTACTAGCTAGATCTCTCAGATCGGAAGAGCACACGTCTGAAC</v>
      </c>
    </row>
    <row r="2656" spans="1:1">
      <c r="A2656" t="str">
        <f>[1]Sheet2!$D$2&amp;[2]Sheet1!A2656&amp;[1]Sheet2!$D$3</f>
        <v>TCCCTACACGACGCTCTTCCGATCTACATGCTCAACACACTGCTGAGGACCTAGATGTAGCCTCGCACTCCGAATCGATAACCATCTAACACCTCGATTCATCTGTTTCAACGACAGCAGATCGGAAGAGCACACGTCTGAAC</v>
      </c>
    </row>
    <row r="2657" spans="1:1">
      <c r="A2657" t="str">
        <f>[1]Sheet2!$D$2&amp;[2]Sheet1!A2657&amp;[1]Sheet2!$D$3</f>
        <v>TCCCTACACGACGCTCTTCCGATCTCCATGCTCAACAGATGCAGCTCCTCAGTACTGCGGTAGCAGCTACACTAGCGACGGAACTGTATCTTGCGCATCATCTTTCAGTGATCGAAACAGATCGGAAGAGCACACGTCTGAAC</v>
      </c>
    </row>
    <row r="2658" spans="1:1">
      <c r="A2658" t="str">
        <f>[1]Sheet2!$D$2&amp;[2]Sheet1!A2658&amp;[1]Sheet2!$D$3</f>
        <v>TCCCTACACGACGCTCTTCCGATCTTCATGCTCAACAACAGTATACCCTGGAGGAAGTCCTGGAGCACCAAGCGTAGATAACAGATCACGTTCAGACGGTGATTCACTCCCTCCTGGTAGATCGGAAGAGCACACGTCTGAAC</v>
      </c>
    </row>
    <row r="2659" spans="1:1">
      <c r="A2659" t="str">
        <f>[1]Sheet2!$D$2&amp;[2]Sheet1!A2659&amp;[1]Sheet2!$D$3</f>
        <v>TCCCTACACGACGCTCTTCCGATCTGCATGCTCAACAGATCACGGACGTCAGGTCACTATCTCTGCTCCTCCTGATATCTCTCATCCAAGAGTAGTACTACTACATGTCAGCCGATGCAGATCGGAAGAGCACACGTCTGAAC</v>
      </c>
    </row>
    <row r="2660" spans="1:1">
      <c r="A2660" t="str">
        <f>[1]Sheet2!$D$2&amp;[2]Sheet1!A2660&amp;[1]Sheet2!$D$3</f>
        <v>TCCCTACACGACGCTCTTCCGATCTCTATGCTCAACATGTGGAAGCTGAGTAGCTTTCTGTCACGGTCTATTCCCAGCTTCAAACTGTCTAGGATGTAGAACTACAAAGAGCGTCCTAAGATCGGAAGAGCACACGTCTGAAC</v>
      </c>
    </row>
    <row r="2661" spans="1:1">
      <c r="A2661" t="str">
        <f>[1]Sheet2!$D$2&amp;[2]Sheet1!A2661&amp;[1]Sheet2!$D$3</f>
        <v>TCCCTACACGACGCTCTTCCGATCTGTATGCTCAACATCTGTCTCTCCAGATTGTACAACAAGCCCTCCACCTAGAACTCCTCGACACTACCGAACAGGTGTAAAGTGAGCTCCAGTAAGATCGGAAGAGCACACGTCTGAAC</v>
      </c>
    </row>
    <row r="2662" spans="1:1">
      <c r="A2662" t="str">
        <f>[1]Sheet2!$D$2&amp;[2]Sheet1!A2662&amp;[1]Sheet2!$D$3</f>
        <v>TCCCTACACGACGCTCTTCCGATCTAGATGCTCAACAAAGAGACTCATCGCACGATTCGATAGAAGAAGATTCGTCTACTTCGCTAGTCCTTCAGACGGACTCGACTGTAGAGCATTCAGATCGGAAGAGCACACGTCTGAAC</v>
      </c>
    </row>
    <row r="2663" spans="1:1">
      <c r="A2663" t="str">
        <f>[1]Sheet2!$D$2&amp;[2]Sheet1!A2663&amp;[1]Sheet2!$D$3</f>
        <v>TCCCTACACGACGCTCTTCCGATCTCGATGCTCAACATTCTACAACGCTTACTCTAAGGCTAAGTACCGACCTGACTCTGATTTCGTCCCTAGCAGAGTCATCATCAAGACTCACCCTAGATCGGAAGAGCACACGTCTGAAC</v>
      </c>
    </row>
    <row r="2664" spans="1:1">
      <c r="A2664" t="str">
        <f>[1]Sheet2!$D$2&amp;[2]Sheet1!A2664&amp;[1]Sheet2!$D$3</f>
        <v>TCCCTACACGACGCTCTTCCGATCTTGATGCTCAACAGATACATTCTCAGATGCAAAGCAGGGACTAACAGGACAGAGTCACGTCCGAAAGTGCGTATGCTCTCTACGATCTCACGCTAGATCGGAAGAGCACACGTCTGAAC</v>
      </c>
    </row>
    <row r="2665" spans="1:1">
      <c r="A2665" t="str">
        <f>[1]Sheet2!$D$2&amp;[2]Sheet1!A2665&amp;[1]Sheet2!$D$3</f>
        <v>TCCCTACACGACGCTCTTCCGATCTGGATGCTCAACATGCCATTGTAAGTACGCAAGCAACGATCTACTACATCGAGTCCTATTCGTCGTAGCTGTACAGCATTGACACACACAGAGAAGATCGGAAGAGCACACGTCTGAAC</v>
      </c>
    </row>
    <row r="2666" spans="1:1">
      <c r="A2666" t="str">
        <f>[1]Sheet2!$D$2&amp;[2]Sheet1!A2666&amp;[1]Sheet2!$D$3</f>
        <v>TCCCTACACGACGCTCTTCCGATCTAACTGCTCAACACTCACTTACCGTAGTGCACATCTCCACAAGTCAAGCTACCAGGATCCTACACTCCTAAGATTCTGTCGATCTGATGGAGTCAGATCGGAAGAGCACACGTCTGAAC</v>
      </c>
    </row>
    <row r="2667" spans="1:1">
      <c r="A2667" t="str">
        <f>[1]Sheet2!$D$2&amp;[2]Sheet1!A2667&amp;[1]Sheet2!$D$3</f>
        <v>TCCCTACACGACGCTCTTCCGATCTCACTGCTCAACATGTGACCACCTATCAACAAGCAACCACCACGATCTAGTATCTAGACTACGATCATGTTTCTCTACTGGACTCTGCCGAAGTAGATCGGAAGAGCACACGTCTGAAC</v>
      </c>
    </row>
    <row r="2668" spans="1:1">
      <c r="A2668" t="str">
        <f>[1]Sheet2!$D$2&amp;[2]Sheet1!A2668&amp;[1]Sheet2!$D$3</f>
        <v>TCCCTACACGACGCTCTTCCGATCTTACTGCTCAACAGTAAGCATCAACCGTCACGGTCCTAGACCACGACGAGATGTCGGTTGTAGCCCTAGTTGAGCACAGAACAAGCAGAGCGTAAGATCGGAAGAGCACACGTCTGAAC</v>
      </c>
    </row>
    <row r="2669" spans="1:1">
      <c r="A2669" t="str">
        <f>[1]Sheet2!$D$2&amp;[2]Sheet1!A2669&amp;[1]Sheet2!$D$3</f>
        <v>TCCCTACACGACGCTCTTCCGATCTGACTGCTCAACAATCCTACGTCATTGCTCACCTAGAAGCCACCCTGCACTATACGTCTGCCCTAACGTAACTCGTTGCTTCGTAGTAATCTGAAGATCGGAAGAGCACACGTCTGAAC</v>
      </c>
    </row>
    <row r="2670" spans="1:1">
      <c r="A2670" t="str">
        <f>[1]Sheet2!$D$2&amp;[2]Sheet1!A2670&amp;[1]Sheet2!$D$3</f>
        <v>TCCCTACACGACGCTCTTCCGATCTATCTGCTCAACAGCTTCTAGCAGCAGATCTTCTGCTAAGCCAGTAGCAGTCTGCTGAAACTGTACTATCGGAGTCCTAAGCCCAAAGAACCACAGATCGGAAGAGCACACGTCTGAAC</v>
      </c>
    </row>
    <row r="2671" spans="1:1">
      <c r="A2671" t="str">
        <f>[1]Sheet2!$D$2&amp;[2]Sheet1!A2671&amp;[1]Sheet2!$D$3</f>
        <v>TCCCTACACGACGCTCTTCCGATCTCTCTGCTCAACAAGTTGAGCTCTCACTAGACCTTGCGATGACCAGACTAGAAGCACTAGACACTGCCGAGCTCTAGGACCAGTCGCTTGAAGTAGATCGGAAGAGCACACGTCTGAAC</v>
      </c>
    </row>
    <row r="2672" spans="1:1">
      <c r="A2672" t="str">
        <f>[1]Sheet2!$D$2&amp;[2]Sheet1!A2672&amp;[1]Sheet2!$D$3</f>
        <v>TCCCTACACGACGCTCTTCCGATCTTTCTGCTCAACATGCACTCATAACCGAGGTCATTTCTGCCATACTAGAGTCGCATCAAACAGCAGTCGAGGTCGATCTCACGTATCTGGAGTAAGATCGGAAGAGCACACGTCTGAAC</v>
      </c>
    </row>
    <row r="2673" spans="1:1">
      <c r="A2673" t="str">
        <f>[1]Sheet2!$D$2&amp;[2]Sheet1!A2673&amp;[1]Sheet2!$D$3</f>
        <v>TCCCTACACGACGCTCTTCCGATCTGTCTGCTCAACAGGTTGTGCACATAGTAGTCTCACTTCAAACCTAGCATCTATCCCTCATGTATGTAGCATCGATGACGGATCTAGTATCAGCAGATCGGAAGAGCACACGTCTGAAC</v>
      </c>
    </row>
    <row r="2674" spans="1:1">
      <c r="A2674" t="str">
        <f>[1]Sheet2!$D$2&amp;[2]Sheet1!A2674&amp;[1]Sheet2!$D$3</f>
        <v>TCCCTACACGACGCTCTTCCGATCTAGCTGCTCAACAAGTAAGCTAAGACACTCTCTATCACCTGACACTGCTCGACCTTCTACTCGTGATTTCAGCAACGACCATCCACGAGACACTAGATCGGAAGAGCACACGTCTGAAC</v>
      </c>
    </row>
    <row r="2675" spans="1:1">
      <c r="A2675" t="str">
        <f>[1]Sheet2!$D$2&amp;[2]Sheet1!A2675&amp;[1]Sheet2!$D$3</f>
        <v>TCCCTACACGACGCTCTTCCGATCTTGCTGCTCAACAGTATCTCTACTATGTTTCGGTTCATGCGGTCTAGGTAGTAAGGATGGACTCCTAATCCTAGATCGATCAGTCAGTGGATGAAGATCGGAAGAGCACACGTCTGAAC</v>
      </c>
    </row>
    <row r="2676" spans="1:1">
      <c r="A2676" t="str">
        <f>[1]Sheet2!$D$2&amp;[2]Sheet1!A2676&amp;[1]Sheet2!$D$3</f>
        <v>TCCCTACACGACGCTCTTCCGATCTCATTGCTCAACAAGCCCTTCAACAAGCTACTGTAGAGATAGTTCAAACTACCTAAGAAGAGGAGTACACGCTCACCGTCGTTGTGCAAACAGTAGATCGGAAGAGCACACGTCTGAAC</v>
      </c>
    </row>
    <row r="2677" spans="1:1">
      <c r="A2677" t="str">
        <f>[1]Sheet2!$D$2&amp;[2]Sheet1!A2677&amp;[1]Sheet2!$D$3</f>
        <v>TCCCTACACGACGCTCTTCCGATCTGATTGCTCAACACTCATCCACGATCGTGCTGGTCACCGACATGCACCTAGTTGTGTCAGCGTACCAAGCAGTAGCCTCTACCATCGAGACTGAAGATCGGAAGAGCACACGTCTGAAC</v>
      </c>
    </row>
    <row r="2678" spans="1:1">
      <c r="A2678" t="str">
        <f>[1]Sheet2!$D$2&amp;[2]Sheet1!A2678&amp;[1]Sheet2!$D$3</f>
        <v>TCCCTACACGACGCTCTTCCGATCTACTTGCTCAACACCTGACAAGAGCCCTTGCGACAGTACTAGCACAGCATGATCATGTTGACGAAGCCGTTCTGGTAACTGTTGACGTCCTGACAGATCGGAAGAGCACACGTCTGAAC</v>
      </c>
    </row>
    <row r="2679" spans="1:1">
      <c r="A2679" t="str">
        <f>[1]Sheet2!$D$2&amp;[2]Sheet1!A2679&amp;[1]Sheet2!$D$3</f>
        <v>TCCCTACACGACGCTCTTCCGATCTCCTTGCTCAACAAACAACTGCTGCTGCAGACGTACAAAGAACCGAGGTAAGCCAATCCGTCACGTCCGTTGTTCTAACTGAACAGACTCAGTCAGATCGGAAGAGCACACGTCTGAAC</v>
      </c>
    </row>
    <row r="2680" spans="1:1">
      <c r="A2680" t="str">
        <f>[1]Sheet2!$D$2&amp;[2]Sheet1!A2680&amp;[1]Sheet2!$D$3</f>
        <v>TCCCTACACGACGCTCTTCCGATCTTCTTGCTCAACAGGTAACGCATGTCCATGTCGACCTGCTTACTACCAGCTCATCCCTCATGATCTATACACTACAGTATGTAACCGTCCACTCAGATCGGAAGAGCACACGTCTGAAC</v>
      </c>
    </row>
    <row r="2681" spans="1:1">
      <c r="A2681" t="str">
        <f>[1]Sheet2!$D$2&amp;[2]Sheet1!A2681&amp;[1]Sheet2!$D$3</f>
        <v>TCCCTACACGACGCTCTTCCGATCTGCTTGCTCAACAGCAACTGCTAGACTAACTTCTGATGTCTGCAGATACGTAGCATACAGCCACCCACGACTCGTCCCACGATTCACACTACACAGATCGGAAGAGCACACGTCTGAAC</v>
      </c>
    </row>
    <row r="2682" spans="1:1">
      <c r="A2682" t="str">
        <f>[1]Sheet2!$D$2&amp;[2]Sheet1!A2682&amp;[1]Sheet2!$D$3</f>
        <v>TCCCTACACGACGCTCTTCCGATCTAGTTGCTCAACATCAGATGTATCTACTCGAGGACTCGACGCATGCGGAAAGTACTCAATCAGCCAGAGCTCAAGTTCTTCTGATGCTCACAACAGATCGGAAGAGCACACGTCTGAAC</v>
      </c>
    </row>
    <row r="2683" spans="1:1">
      <c r="A2683" t="str">
        <f>[1]Sheet2!$D$2&amp;[2]Sheet1!A2683&amp;[1]Sheet2!$D$3</f>
        <v>TCCCTACACGACGCTCTTCCGATCTCGTTGCTCAACAACATGATCTGGACATAGCATCTGTTGTTCACTAGTAAGAGACTGCAACACAATCGCTGCTCGACCTCGTAACAGTGCTAAGAGATCGGAAGAGCACACGTCTGAAC</v>
      </c>
    </row>
    <row r="2684" spans="1:1">
      <c r="A2684" t="str">
        <f>[1]Sheet2!$D$2&amp;[2]Sheet1!A2684&amp;[1]Sheet2!$D$3</f>
        <v>TCCCTACACGACGCTCTTCCGATCTTGTTGCTCAACAAACCTATACTACTCAGCTGGAATCCGATCAGACCGAGATGGAACTATCCGACTCACTCTATGAAGCGTCGCTGGAGGAAGCAGATCGGAAGAGCACACGTCTGAAC</v>
      </c>
    </row>
    <row r="2685" spans="1:1">
      <c r="A2685" t="str">
        <f>[1]Sheet2!$D$2&amp;[2]Sheet1!A2685&amp;[1]Sheet2!$D$3</f>
        <v>TCCCTACACGACGCTCTTCCGATCTGGTTGCTCAACAGTCAGAGGACACGCTCGATGTCTAGCTGCAATCGTACACCTCCTACGATTCTGTAGATGCACAAGACTAATCACTACAGCTAGATCGGAAGAGCACACGTCTGAAC</v>
      </c>
    </row>
    <row r="2686" spans="1:1">
      <c r="A2686" t="str">
        <f>[1]Sheet2!$D$2&amp;[2]Sheet1!A2686&amp;[1]Sheet2!$D$3</f>
        <v>TCCCTACACGACGCTCTTCCGATCTAAGTGCTCAACATTCTGTCCAAACTGAACAATCTGTACAGGAACAGTAAAGCCATTCGCACCTTGACGTGATGCAACTGGTGGTTGACGTTCTAGATCGGAAGAGCACACGTCTGAAC</v>
      </c>
    </row>
    <row r="2687" spans="1:1">
      <c r="A2687" t="str">
        <f>[1]Sheet2!$D$2&amp;[2]Sheet1!A2687&amp;[1]Sheet2!$D$3</f>
        <v>TCCCTACACGACGCTCTTCCGATCTCAGTGCTCAACAAACGGACATGGAGCTATCGCAACTGCAGCAGTCCATTTCAAGTCTCGTTGCAGTTGCTACAACCTCCATTCATGCAAGCATAGATCGGAAGAGCACACGTCTGAAC</v>
      </c>
    </row>
    <row r="2688" spans="1:1">
      <c r="A2688" t="str">
        <f>[1]Sheet2!$D$2&amp;[2]Sheet1!A2688&amp;[1]Sheet2!$D$3</f>
        <v>TCCCTACACGACGCTCTTCCGATCTACACATTCAACAGGTTGTGACCAGTGCTCAAGCTGTCCTGTCAGAATCGGAAGCCAGCTAGCTTCACTAACAAGTCACGTCGCTGTAAGCACAAGATCGGAAGAGCACACGTCTGAAC</v>
      </c>
    </row>
    <row r="2689" spans="1:1">
      <c r="A2689" t="str">
        <f>[1]Sheet2!$D$2&amp;[2]Sheet1!A2689&amp;[1]Sheet2!$D$3</f>
        <v>TCCCTACACGACGCTCTTCCGATCTCCACATTCAACAACTACTACAAGCTTCAGAACTAGCGTCCGTTGCCCTCGAGGTAGCAAGTACTGCATCTTCAGATCTCATGCTACTCTAGTAAGATCGGAAGAGCACACGTCTGAAC</v>
      </c>
    </row>
    <row r="2690" spans="1:1">
      <c r="A2690" t="str">
        <f>[1]Sheet2!$D$2&amp;[2]Sheet1!A2690&amp;[1]Sheet2!$D$3</f>
        <v>TCCCTACACGACGCTCTTCCGATCTTCACATTCAACACGACCAGCAGTCGGTCTCGTACCAGTAAAGCCTGTCTACAACTGAGGTACTACTCGAGGAGTCCATGGAGATCCTTTCGATAGATCGGAAGAGCACACGTCTGAAC</v>
      </c>
    </row>
    <row r="2691" spans="1:1">
      <c r="A2691" t="str">
        <f>[1]Sheet2!$D$2&amp;[2]Sheet1!A2691&amp;[1]Sheet2!$D$3</f>
        <v>TCCCTACACGACGCTCTTCCGATCTGCACATTCAACAGGATACAAGAGCCGTTTCAGCCCAGTCCATGCTGGATCTAACCACGTCGCAGCACTACAGGTAAGCTGTTGCTGCCATCACAGATCGGAAGAGCACACGTCTGAAC</v>
      </c>
    </row>
    <row r="2692" spans="1:1">
      <c r="A2692" t="str">
        <f>[1]Sheet2!$D$2&amp;[2]Sheet1!A2692&amp;[1]Sheet2!$D$3</f>
        <v>TCCCTACACGACGCTCTTCCGATCTCTACATTCAACATGCTCTAGTCTACACTCTTCTCTCAGCAGAGTCCATTGCAGAAGACAGTGACAGGGTCGAGCATTCGACCGTACTCTATGCAGATCGGAAGAGCACACGTCTGAAC</v>
      </c>
    </row>
    <row r="2693" spans="1:1">
      <c r="A2693" t="str">
        <f>[1]Sheet2!$D$2&amp;[2]Sheet1!A2693&amp;[1]Sheet2!$D$3</f>
        <v>TCCCTACACGACGCTCTTCCGATCTGTACATTCAACAACACATTCTGATAAGAGTAACCATGGAAGCCTAAGTAGCCCTCATAGTAGATGTCCTCTCGACAGTGCACTAGCAGACGATAGATCGGAAGAGCACACGTCTGAAC</v>
      </c>
    </row>
    <row r="2694" spans="1:1">
      <c r="A2694" t="str">
        <f>[1]Sheet2!$D$2&amp;[2]Sheet1!A2694&amp;[1]Sheet2!$D$3</f>
        <v>TCCCTACACGACGCTCTTCCGATCTAGACATTCAACACACCAGATCATCGGAACTGGACGTAAGTCTGCATGTTCAGCTCCAAGTGCACATGCAGCTACTCCACATGACGATGATGGAAGATCGGAAGAGCACACGTCTGAAC</v>
      </c>
    </row>
    <row r="2695" spans="1:1">
      <c r="A2695" t="str">
        <f>[1]Sheet2!$D$2&amp;[2]Sheet1!A2695&amp;[1]Sheet2!$D$3</f>
        <v>TCCCTACACGACGCTCTTCCGATCTCGACATTCAACATCTTGAACTCCTCATGGTCGTGTCGTCGGATCATGCACTAGTAGCGTATGCGATCACCAGTGTCATTGATGCGCACGTTGAAGATCGGAAGAGCACACGTCTGAAC</v>
      </c>
    </row>
    <row r="2696" spans="1:1">
      <c r="A2696" t="str">
        <f>[1]Sheet2!$D$2&amp;[2]Sheet1!A2696&amp;[1]Sheet2!$D$3</f>
        <v>TCCCTACACGACGCTCTTCCGATCTTGACATTCAACATGTTACGGAAGTATCCCAGCTAGTTGCTGACTAAAGCTATGATCTGACGTCGTAGGATACCCTATCGGTACTCTCAACAACAGATCGGAAGAGCACACGTCTGAAC</v>
      </c>
    </row>
    <row r="2697" spans="1:1">
      <c r="A2697" t="str">
        <f>[1]Sheet2!$D$2&amp;[2]Sheet1!A2697&amp;[1]Sheet2!$D$3</f>
        <v>TCCCTACACGACGCTCTTCCGATCTGGACATTCAACAAGAACTTACTCAAGTAAGAGAGGTGTCGCTTGAGCTGGACAGCCTTCTCCACACATCTTCGATGACTTCCAGGGACTCTCAAGATCGGAAGAGCACACGTCTGAAC</v>
      </c>
    </row>
    <row r="2698" spans="1:1">
      <c r="A2698" t="str">
        <f>[1]Sheet2!$D$2&amp;[2]Sheet1!A2698&amp;[1]Sheet2!$D$3</f>
        <v>TCCCTACACGACGCTCTTCCGATCTAACCATTCAACAAGCTGACAGCTAGCTTCATCAGACCATAGACACCTCCTCCGTCAGGCTAGACCTGTATGTCACACATGTCCAACTGTCCGAAGATCGGAAGAGCACACGTCTGAAC</v>
      </c>
    </row>
    <row r="2699" spans="1:1">
      <c r="A2699" t="str">
        <f>[1]Sheet2!$D$2&amp;[2]Sheet1!A2699&amp;[1]Sheet2!$D$3</f>
        <v>TCCCTACACGACGCTCTTCCGATCTCACCATTCAACATACGCAAGTGCAGGTTGATGCGTCAAGGATGATCACACAAAGGGTCACCCTCCAGGAAGCATCCGATGAATCACAATCCGAAGATCGGAAGAGCACACGTCTGAAC</v>
      </c>
    </row>
    <row r="2700" spans="1:1">
      <c r="A2700" t="str">
        <f>[1]Sheet2!$D$2&amp;[2]Sheet1!A2700&amp;[1]Sheet2!$D$3</f>
        <v>TCCCTACACGACGCTCTTCCGATCTTACCATTCAACAAGAGGTTGCCTAGTAAGTGCAAGTACAACTCAGGTCAAGGACTGCAGAGTAAGCGTAAAGGACACTGTATCACTACCTTGTAGATCGGAAGAGCACACGTCTGAAC</v>
      </c>
    </row>
    <row r="2701" spans="1:1">
      <c r="A2701" t="str">
        <f>[1]Sheet2!$D$2&amp;[2]Sheet1!A2701&amp;[1]Sheet2!$D$3</f>
        <v>TCCCTACACGACGCTCTTCCGATCTGACCATTCAACAAACTGTTACTACGCAAGAATCAGCTCACCTGCTTCTTGTCCAGTCCATGGACTAAGCTGAACAAGCACTTTCTGATACCATAGATCGGAAGAGCACACGTCTGAAC</v>
      </c>
    </row>
    <row r="2702" spans="1:1">
      <c r="A2702" t="str">
        <f>[1]Sheet2!$D$2&amp;[2]Sheet1!A2702&amp;[1]Sheet2!$D$3</f>
        <v>TCCCTACACGACGCTCTTCCGATCTATCCATTCAACAGTCGACCACGGACATGGACGTACTTGAAAGCCATGAAACGCAGATGGTAAGCATCCAGCAGTCGCAGGTTGTCCAGGTAGCAGATCGGAAGAGCACACGTCTGAAC</v>
      </c>
    </row>
    <row r="2703" spans="1:1">
      <c r="A2703" t="str">
        <f>[1]Sheet2!$D$2&amp;[2]Sheet1!A2703&amp;[1]Sheet2!$D$3</f>
        <v>TCCCTACACGACGCTCTTCCGATCTCTCCATTCAACAGCTCATCCAGTCGGTGACGCAATCCCAGCACCTGGAGTATTCAGACCTGCTGACTACTGCTCTGGTCCTGTCCCACATGCAAGATCGGAAGAGCACACGTCTGAAC</v>
      </c>
    </row>
    <row r="2704" spans="1:1">
      <c r="A2704" t="str">
        <f>[1]Sheet2!$D$2&amp;[2]Sheet1!A2704&amp;[1]Sheet2!$D$3</f>
        <v>TCCCTACACGACGCTCTTCCGATCTTTCCATTCAACATGCGTCCATGCTTTCCTACTACGAAGCCTCTACCTATCACGTCAGCCACATAGAAGTGGTTACCAGATCTCTCATTTCGGTAGATCGGAAGAGCACACGTCTGAAC</v>
      </c>
    </row>
    <row r="2705" spans="1:1">
      <c r="A2705" t="str">
        <f>[1]Sheet2!$D$2&amp;[2]Sheet1!A2705&amp;[1]Sheet2!$D$3</f>
        <v>TCCCTACACGACGCTCTTCCGATCTGTCCATTCAACAATCGGTCGTTCTGCTGTCGTAAGTCATAAGTTCAGCTCTCCTTACTGCGTCCATGACTTCATCACTCGTGCTGACGCTTGTAGATCGGAAGAGCACACGTCTGAAC</v>
      </c>
    </row>
    <row r="2706" spans="1:1">
      <c r="A2706" t="str">
        <f>[1]Sheet2!$D$2&amp;[2]Sheet1!A2706&amp;[1]Sheet2!$D$3</f>
        <v>TCCCTACACGACGCTCTTCCGATCTAGCCATTCAACAGCAGGTTCACTATGAAAGCTCAAGATCCATAGCTACCATGGTCAGGATGCACATGATACAGCATGTCGTCTACCTGATGGTAGATCGGAAGAGCACACGTCTGAAC</v>
      </c>
    </row>
    <row r="2707" spans="1:1">
      <c r="A2707" t="str">
        <f>[1]Sheet2!$D$2&amp;[2]Sheet1!A2707&amp;[1]Sheet2!$D$3</f>
        <v>TCCCTACACGACGCTCTTCCGATCTTGCCATTCAACAATCTACCCAAGCTACTACAGATCTACTGTAGATACTAGCGGAACACATTGCCTCTGCTCACTAAAGGGTCACACAAGCGATAGATCGGAAGAGCACACGTCTGAAC</v>
      </c>
    </row>
    <row r="2708" spans="1:1">
      <c r="A2708" t="str">
        <f>[1]Sheet2!$D$2&amp;[2]Sheet1!A2708&amp;[1]Sheet2!$D$3</f>
        <v>TCCCTACACGACGCTCTTCCGATCTCATCATTCAACAGGTTCATACCGTACTAGTCTAGTCTGACTCACTAGAGTAGGTCACGGTAAGGTAGTACTCGATCGACTCCTAGCATGTCATAGATCGGAAGAGCACACGTCTGAAC</v>
      </c>
    </row>
    <row r="2709" spans="1:1">
      <c r="A2709" t="str">
        <f>[1]Sheet2!$D$2&amp;[2]Sheet1!A2709&amp;[1]Sheet2!$D$3</f>
        <v>TCCCTACACGACGCTCTTCCGATCTGATCATTCAACAAGCGCATTCTGTCGAGCAGCATACTACAACCACCATCACAGTCCTCCTTCTGCAAAGCGTTGTGGTTCTTTCGGTAGCAACAGATCGGAAGAGCACACGTCTGAAC</v>
      </c>
    </row>
    <row r="2710" spans="1:1">
      <c r="A2710" t="str">
        <f>[1]Sheet2!$D$2&amp;[2]Sheet1!A2710&amp;[1]Sheet2!$D$3</f>
        <v>TCCCTACACGACGCTCTTCCGATCTACTCATTCAACAGCTGGTGGAACACCAAGAACACGTCTCAAGAACCGAGGAGCTCGAGTCAAGGATTCACTCGTAACATGCCATGCTACTATCAGATCGGAAGAGCACACGTCTGAAC</v>
      </c>
    </row>
    <row r="2711" spans="1:1">
      <c r="A2711" t="str">
        <f>[1]Sheet2!$D$2&amp;[2]Sheet1!A2711&amp;[1]Sheet2!$D$3</f>
        <v>TCCCTACACGACGCTCTTCCGATCTCCTCATTCAACAAACTGATGCCACGCTCCACGAGATGTCCCTGTCGCAGCACCTCGTAAGACAACATGTCCTCTACTAATCAGACCTACTTGCAGATCGGAAGAGCACACGTCTGAAC</v>
      </c>
    </row>
    <row r="2712" spans="1:1">
      <c r="A2712" t="str">
        <f>[1]Sheet2!$D$2&amp;[2]Sheet1!A2712&amp;[1]Sheet2!$D$3</f>
        <v>TCCCTACACGACGCTCTTCCGATCTTCTCATTCAACACCTTCAAAGGCTCACCCTGATGTAAGTTTCTGAAGCGCTTGACTCAGTCTAGATTCTAGTAAGGACTACTCTAGCCAGAGAAGATCGGAAGAGCACACGTCTGAAC</v>
      </c>
    </row>
    <row r="2713" spans="1:1">
      <c r="A2713" t="str">
        <f>[1]Sheet2!$D$2&amp;[2]Sheet1!A2713&amp;[1]Sheet2!$D$3</f>
        <v>TCCCTACACGACGCTCTTCCGATCTGCTCATTCAACATGTAGCAGCTGTAGCTGTTCAGATTCTGGTCAGAACAGTACAAACTTCAAGCCTTTCCTCTGAATCGGTCGAAAGCTCATCAGATCGGAAGAGCACACGTCTGAAC</v>
      </c>
    </row>
    <row r="2714" spans="1:1">
      <c r="A2714" t="str">
        <f>[1]Sheet2!$D$2&amp;[2]Sheet1!A2714&amp;[1]Sheet2!$D$3</f>
        <v>TCCCTACACGACGCTCTTCCGATCTAGTCATTCAACAGCATCTGCAACAAACCATCTAGTACGTTTCTGTCCTGCTGGTAGCGCTCACGATAGCCGTAGTGACCGTTCTGTCATCGTCAGATCGGAAGAGCACACGTCTGAAC</v>
      </c>
    </row>
    <row r="2715" spans="1:1">
      <c r="A2715" t="str">
        <f>[1]Sheet2!$D$2&amp;[2]Sheet1!A2715&amp;[1]Sheet2!$D$3</f>
        <v>TCCCTACACGACGCTCTTCCGATCTCGTCATTCAACAAGACCACTATCACTAACACGTCCAGGAACTACACGACAGCTAGTCGCAGACTTCGGATACGGACACCTCAACCGACTCCGAAGATCGGAAGAGCACACGTCTGAAC</v>
      </c>
    </row>
    <row r="2716" spans="1:1">
      <c r="A2716" t="str">
        <f>[1]Sheet2!$D$2&amp;[2]Sheet1!A2716&amp;[1]Sheet2!$D$3</f>
        <v>TCCCTACACGACGCTCTTCCGATCTTGTCATTCAACAGTAGCAAGAGTAACTCACTTCGATTCACTCAGAAACTTCTCTGATCTAAGACACTGACCTCCATACCACGTAGGTACTAGAAGATCGGAAGAGCACACGTCTGAAC</v>
      </c>
    </row>
    <row r="2717" spans="1:1">
      <c r="A2717" t="str">
        <f>[1]Sheet2!$D$2&amp;[2]Sheet1!A2717&amp;[1]Sheet2!$D$3</f>
        <v>TCCCTACACGACGCTCTTCCGATCTGGTCATTCAACAGCACATTACTACACTAAGTGTCAGACTCACCGATTCCCTCTCAAGTACGTAGCAGGTGGTGCACAGAAGAGACGATGCGGAAGATCGGAAGAGCACACGTCTGAAC</v>
      </c>
    </row>
    <row r="2718" spans="1:1">
      <c r="A2718" t="str">
        <f>[1]Sheet2!$D$2&amp;[2]Sheet1!A2718&amp;[1]Sheet2!$D$3</f>
        <v>TCCCTACACGACGCTCTTCCGATCTAAGCATTCAACAACAAAGGGATACGTACATAGCCACCTACATTGTGGAGCTATCTCAACTCTAAGTCAGCTCGATCCTCCATCTATCCGACGAAGATCGGAAGAGCACACGTCTGAAC</v>
      </c>
    </row>
    <row r="2719" spans="1:1">
      <c r="A2719" t="str">
        <f>[1]Sheet2!$D$2&amp;[2]Sheet1!A2719&amp;[1]Sheet2!$D$3</f>
        <v>TCCCTACACGACGCTCTTCCGATCTCAGCATTCAACACATTGATCAGCTCAGACATGCGGACAGCTACGTCAGTCACACAGAACAACTAGAAGAATCGGTCTAAGCCACCACAGTGCTAGATCGGAAGAGCACACGTCTGAAC</v>
      </c>
    </row>
    <row r="2720" spans="1:1">
      <c r="A2720" t="str">
        <f>[1]Sheet2!$D$2&amp;[2]Sheet1!A2720&amp;[1]Sheet2!$D$3</f>
        <v>TCCCTACACGACGCTCTTCCGATCTACAGATTCAACAGATTCTAACCAGTACTGCCGATCAGTCCCTAGACATGACCATCGACTAAGCAGAAACGGTCACCGTATCGTAACTTCTTCAAGATCGGAAGAGCACACGTCTGAAC</v>
      </c>
    </row>
    <row r="2721" spans="1:1">
      <c r="A2721" t="str">
        <f>[1]Sheet2!$D$2&amp;[2]Sheet1!A2721&amp;[1]Sheet2!$D$3</f>
        <v>TCCCTACACGACGCTCTTCCGATCTCCAGATTCAACAGGTCATCATCACGCAGATCCTGATTGTGTATACCTCTGCGTCTCAGACTGTCGTCTCCGTACTTGCCGATGAACATGTATCAGATCGGAAGAGCACACGTCTGAAC</v>
      </c>
    </row>
    <row r="2722" spans="1:1">
      <c r="A2722" t="str">
        <f>[1]Sheet2!$D$2&amp;[2]Sheet1!A2722&amp;[1]Sheet2!$D$3</f>
        <v>TCCCTACACGACGCTCTTCCGATCTTCAGATTCAACATGTGGAGTACGTGATACAGGTTGAATCGTAAGTAACTGAAAGAACCGATACGGTCGAGCTCTACAGTACCAGTCTGATCTCAGATCGGAAGAGCACACGTCTGAAC</v>
      </c>
    </row>
    <row r="2723" spans="1:1">
      <c r="A2723" t="str">
        <f>[1]Sheet2!$D$2&amp;[2]Sheet1!A2723&amp;[1]Sheet2!$D$3</f>
        <v>TCCCTACACGACGCTCTTCCGATCTGCAGATTCAACAACACTATCATCTCGAGGTCAGTGAAAGCATTGCACTTGAGCAGTCAGACCTTGCCTACAGTGAGGTCCAAGATGCAGCCGAAGATCGGAAGAGCACACGTCTGAAC</v>
      </c>
    </row>
    <row r="2724" spans="1:1">
      <c r="A2724" t="str">
        <f>[1]Sheet2!$D$2&amp;[2]Sheet1!A2724&amp;[1]Sheet2!$D$3</f>
        <v>TCCCTACACGACGCTCTTCCGATCTCTAGATTCAACAGACCAGAGTAGAGTATGTTGCAACACAGACGTCAGTCGTCACACTAGCTCAGTATCTTTCTCTCTACCAAGTTGAAAGTGTAGATCGGAAGAGCACACGTCTGAAC</v>
      </c>
    </row>
    <row r="2725" spans="1:1">
      <c r="A2725" t="str">
        <f>[1]Sheet2!$D$2&amp;[2]Sheet1!A2725&amp;[1]Sheet2!$D$3</f>
        <v>TCCCTACACGACGCTCTTCCGATCTGTAGATTCAACATGCACTACAGTAGTAAGCTCAAGCCGTCGAGTATGCTGTCGTGACCAGGGAAGCACAGTATTCGGACCAGGTCCTAGACCTAGATCGGAAGAGCACACGTCTGAAC</v>
      </c>
    </row>
    <row r="2726" spans="1:1">
      <c r="A2726" t="str">
        <f>[1]Sheet2!$D$2&amp;[2]Sheet1!A2726&amp;[1]Sheet2!$D$3</f>
        <v>TCCCTACACGACGCTCTTCCGATCTAGAGATTCAACATCTGTCTTCACACTCCATAGAATCAGCCGTGGTAGTTGATGCTCATGACAGTCTCTCGGTACACCATGACGAGTCTGCCATAGATCGGAAGAGCACACGTCTGAAC</v>
      </c>
    </row>
    <row r="2727" spans="1:1">
      <c r="A2727" t="str">
        <f>[1]Sheet2!$D$2&amp;[2]Sheet1!A2727&amp;[1]Sheet2!$D$3</f>
        <v>TCCCTACACGACGCTCTTCCGATCTCGAGATTCAACATCATTCACTAGCTCTTGCTGATGCTGTCGATACGTCGACGGTGCTTACAAGGGTGCACGATCACCTAGCTCTACTATCCACAGATCGGAAGAGCACACGTCTGAAC</v>
      </c>
    </row>
    <row r="2728" spans="1:1">
      <c r="A2728" t="str">
        <f>[1]Sheet2!$D$2&amp;[2]Sheet1!A2728&amp;[1]Sheet2!$D$3</f>
        <v>TCCCTACACGACGCTCTTCCGATCTTGAGATTCAACAACTCACAACTGTCGACATGGTCCTGCAGGTAACTGCCATGGAAGATTCTTCAGATGTAACAAGAAGAGTTTCCGAAGATCTAGATCGGAAGAGCACACGTCTGAAC</v>
      </c>
    </row>
    <row r="2729" spans="1:1">
      <c r="A2729" t="str">
        <f>[1]Sheet2!$D$2&amp;[2]Sheet1!A2729&amp;[1]Sheet2!$D$3</f>
        <v>TCCCTACACGACGCTCTTCCGATCTGGAGATTCAACAACAGTCGTCACTTGTAGCGGTAACACTATCTGTCCACGAAAGCACCGTGCTCCTGCTTGAGGAAAGTACGATGCTTACCGAAGATCGGAAGAGCACACGTCTGAAC</v>
      </c>
    </row>
    <row r="2730" spans="1:1">
      <c r="A2730" t="str">
        <f>[1]Sheet2!$D$2&amp;[2]Sheet1!A2730&amp;[1]Sheet2!$D$3</f>
        <v>TCCCTACACGACGCTCTTCCGATCTAACGATTCAACAGGTACAGTCCGAGTCCGATGCGTCCGACCTGCACATAAGAGTAGACATCACGATCAGGGACCACGTACACCTTGAAACCACAGATCGGAAGAGCACACGTCTGAAC</v>
      </c>
    </row>
    <row r="2731" spans="1:1">
      <c r="A2731" t="str">
        <f>[1]Sheet2!$D$2&amp;[2]Sheet1!A2731&amp;[1]Sheet2!$D$3</f>
        <v>TCCCTACACGACGCTCTTCCGATCTCACGATTCAACAGTATCATCTGCAAGCCGAACATGCCTACCTTCAGACCTATGATGCCACTACTGTCTCCAGTGCTGTCGACTAGCACCTACTAGATCGGAAGAGCACACGTCTGAAC</v>
      </c>
    </row>
    <row r="2732" spans="1:1">
      <c r="A2732" t="str">
        <f>[1]Sheet2!$D$2&amp;[2]Sheet1!A2732&amp;[1]Sheet2!$D$3</f>
        <v>TCCCTACACGACGCTCTTCCGATCTTACGATTCAACACCTCTCTACTTCTACTTCCCTCCTGCTGATCCAGCAAACAGAGCTAAGCATGATGGTTCTGCACAGGTCTCAGTCTGTACTAGATCGGAAGAGCACACGTCTGAAC</v>
      </c>
    </row>
    <row r="2733" spans="1:1">
      <c r="A2733" t="str">
        <f>[1]Sheet2!$D$2&amp;[2]Sheet1!A2733&amp;[1]Sheet2!$D$3</f>
        <v>TCCCTACACGACGCTCTTCCGATCTGACGATTCAACACCAACAACTGTCGGACGTGGTCAGGTAGATCATTGAACTGATGACCAGAGTTACAAGACATGTTTCTCTCCATCTCACCGAAGATCGGAAGAGCACACGTCTGAAC</v>
      </c>
    </row>
    <row r="2734" spans="1:1">
      <c r="A2734" t="str">
        <f>[1]Sheet2!$D$2&amp;[2]Sheet1!A2734&amp;[1]Sheet2!$D$3</f>
        <v>TCCCTACACGACGCTCTTCCGATCTATCGATTCAACACATAAGAGACAGAGCCGTCAGTCACACAGTGACAGTAGTACTCTAAAGGATAAGGATAGTGGTAGACTATGTAAGCCTTCTAGATCGGAAGAGCACACGTCTGAAC</v>
      </c>
    </row>
    <row r="2735" spans="1:1">
      <c r="A2735" t="str">
        <f>[1]Sheet2!$D$2&amp;[2]Sheet1!A2735&amp;[1]Sheet2!$D$3</f>
        <v>TCCCTACACGACGCTCTTCCGATCTCTCGATTCAACACTACTCAAGAGTGCTGTCACTTGTCCTCCTGCAACAAGTGCTAGCACAAGACGTGATGGTGCTTTCCTCCTCAGTGATTGTAGATCGGAAGAGCACACGTCTGAAC</v>
      </c>
    </row>
    <row r="2736" spans="1:1">
      <c r="A2736" t="str">
        <f>[1]Sheet2!$D$2&amp;[2]Sheet1!A2736&amp;[1]Sheet2!$D$3</f>
        <v>TCCCTACACGACGCTCTTCCGATCTTTCGATTCAACAAGACAGGGACCTGTACATGACAAGACTTGCTGAACACAGAGTGGAGCAGGAACATGTTACTGTCCTCCTCGTATCGGAATCAGATCGGAAGAGCACACGTCTGAAC</v>
      </c>
    </row>
    <row r="2737" spans="1:1">
      <c r="A2737" t="str">
        <f>[1]Sheet2!$D$2&amp;[2]Sheet1!A2737&amp;[1]Sheet2!$D$3</f>
        <v>TCCCTACACGACGCTCTTCCGATCTGTCGATTCAACACGTGATCAGTACGACTCTGCTTACTCATGTAGTAGTATCGTCGCAGACCATACTCTCAGTAGCAACCAGCTCTGTGGTAACAGATCGGAAGAGCACACGTCTGAAC</v>
      </c>
    </row>
    <row r="2738" spans="1:1">
      <c r="A2738" t="str">
        <f>[1]Sheet2!$D$2&amp;[2]Sheet1!A2738&amp;[1]Sheet2!$D$3</f>
        <v>TCCCTACACGACGCTCTTCCGATCTAGCGATTCAACAACTCAGAAGTTCCTATGTCAGTTCCGTCCAAGCAGACCTCAGGTCTACCAGCTAAGTTGCACATCATGTCAGCTCATCTTCAGATCGGAAGAGCACACGTCTGAAC</v>
      </c>
    </row>
    <row r="2739" spans="1:1">
      <c r="A2739" t="str">
        <f>[1]Sheet2!$D$2&amp;[2]Sheet1!A2739&amp;[1]Sheet2!$D$3</f>
        <v>TCCCTACACGACGCTCTTCCGATCTTGCGATTCAACACTCATCTGCGATCATTGCCTCCTCTTCCTCACAGTCTTCCCTTCACAGGGAAAGCTAAGTTGTCTAAAGGTACAGAACGTCAGATCGGAAGAGCACACGTCTGAAC</v>
      </c>
    </row>
    <row r="2740" spans="1:1">
      <c r="A2740" t="str">
        <f>[1]Sheet2!$D$2&amp;[2]Sheet1!A2740&amp;[1]Sheet2!$D$3</f>
        <v>TCCCTACACGACGCTCTTCCGATCTCATGATTCAACAGTCATCCTCACACTCGCACAGAGTTTCCGAAGACATCCACTCCTAGATTGCTACATCGTACCAACATGCGATTTCAGACGAAGATCGGAAGAGCACACGTCTGAAC</v>
      </c>
    </row>
    <row r="2741" spans="1:1">
      <c r="A2741" t="str">
        <f>[1]Sheet2!$D$2&amp;[2]Sheet1!A2741&amp;[1]Sheet2!$D$3</f>
        <v>TCCCTACACGACGCTCTTCCGATCTGATGATTCAACACAGCATGTCCCAAGCTACTCTACTCATGGTGTCGACCACAAGGATCACAAGGTCCGTACTCAGGTCATCGACACAAGTCGAAGATCGGAAGAGCACACGTCTGAAC</v>
      </c>
    </row>
    <row r="2742" spans="1:1">
      <c r="A2742" t="str">
        <f>[1]Sheet2!$D$2&amp;[2]Sheet1!A2742&amp;[1]Sheet2!$D$3</f>
        <v>TCCCTACACGACGCTCTTCCGATCTACTGATTCAACACTATGAGGTGCTAAGCACGTCTGTCACCAGCATACATCATGCAGTTCACAGCTCACTCGTCACGACGATGACCCTACTTCTAGATCGGAAGAGCACACGTCTGAAC</v>
      </c>
    </row>
    <row r="2743" spans="1:1">
      <c r="A2743" t="str">
        <f>[1]Sheet2!$D$2&amp;[2]Sheet1!A2743&amp;[1]Sheet2!$D$3</f>
        <v>TCCCTACACGACGCTCTTCCGATCTCCTGATTCAACAGACGCTCCATGTGTCGTAGATGTCGACACAGACACAACAGACATCAGCTGCACAAGAAAGCAGTCTACTCGAAACGCTCGAAGATCGGAAGAGCACACGTCTGAAC</v>
      </c>
    </row>
    <row r="2744" spans="1:1">
      <c r="A2744" t="str">
        <f>[1]Sheet2!$D$2&amp;[2]Sheet1!A2744&amp;[1]Sheet2!$D$3</f>
        <v>TCCCTACACGACGCTCTTCCGATCTTCTGATTCAACACACTACCGAATCCCTATCGGTGCTAGTCTCGCAGACAGAGTCCATGCTCGTTCAACAAGCGACCATTGAAAGTGCTGAAACAGATCGGAAGAGCACACGTCTGAAC</v>
      </c>
    </row>
    <row r="2745" spans="1:1">
      <c r="A2745" t="str">
        <f>[1]Sheet2!$D$2&amp;[2]Sheet1!A2745&amp;[1]Sheet2!$D$3</f>
        <v>TCCCTACACGACGCTCTTCCGATCTGCTGATTCAACAGCAAAGCATCTCGTCAGACGTCGATGTAAGTGAGCAGGACGACGACTATCAACAGGTAGCGATAGCGTCAGCGCATGACAGAGATCGGAAGAGCACACGTCTGAAC</v>
      </c>
    </row>
    <row r="2746" spans="1:1">
      <c r="A2746" t="str">
        <f>[1]Sheet2!$D$2&amp;[2]Sheet1!A2746&amp;[1]Sheet2!$D$3</f>
        <v>TCCCTACACGACGCTCTTCCGATCTAGTGATTCAACACGTTCACTCTGTCGACCTAACGTCAAGCTCACATGACACCTCGTAAGACTCGCAGACGCTGCTAGCCCAGTCGTATCTAGAAGATCGGAAGAGCACACGTCTGAAC</v>
      </c>
    </row>
    <row r="2747" spans="1:1">
      <c r="A2747" t="str">
        <f>[1]Sheet2!$D$2&amp;[2]Sheet1!A2747&amp;[1]Sheet2!$D$3</f>
        <v>TCCCTACACGACGCTCTTCCGATCTCGTGATTCAACAAGCAACAACCGTAGATTCCATCAGTACCGTGCAAGTCACCTCGGATGCGGTTCTTCAGCAGATTGTTCATTCAAGATCGCAAGATCGGAAGAGCACACGTCTGAAC</v>
      </c>
    </row>
    <row r="2748" spans="1:1">
      <c r="A2748" t="str">
        <f>[1]Sheet2!$D$2&amp;[2]Sheet1!A2748&amp;[1]Sheet2!$D$3</f>
        <v>TCCCTACACGACGCTCTTCCGATCTTGTGATTCAACATGAAGAAGACACAGAGGAGCATGAGTAGACTGAAGACTACTCTACTCATCTCAGTGTTCTAAGGTACTCAGTAGTCGTGGAAGATCGGAAGAGCACACGTCTGAAC</v>
      </c>
    </row>
    <row r="2749" spans="1:1">
      <c r="A2749" t="str">
        <f>[1]Sheet2!$D$2&amp;[2]Sheet1!A2749&amp;[1]Sheet2!$D$3</f>
        <v>TCCCTACACGACGCTCTTCCGATCTGGTGATTCAACAAACGTAGCTCGTCACCCTACACCAGGAGACAGTTTCCCAAGTCGACACCGATCTATCGGTGCTTACTGTCACGTACTATACAGATCGGAAGAGCACACGTCTGAAC</v>
      </c>
    </row>
    <row r="2750" spans="1:1">
      <c r="A2750" t="str">
        <f>[1]Sheet2!$D$2&amp;[2]Sheet1!A2750&amp;[1]Sheet2!$D$3</f>
        <v>TCCCTACACGACGCTCTTCCGATCTAAGGATTCAACACCTCGATGACCTCTAGTAAAGCAGCGATGCAGAACAGGTAGCTCTTGTCGTCCACGATCACAGCCAGGAGCAAGATGAAAGAGATCGGAAGAGCACACGTCTGAAC</v>
      </c>
    </row>
    <row r="2751" spans="1:1">
      <c r="A2751" t="str">
        <f>[1]Sheet2!$D$2&amp;[2]Sheet1!A2751&amp;[1]Sheet2!$D$3</f>
        <v>TCCCTACACGACGCTCTTCCGATCTCAGGATTCAACAAAGTGTCTACTCGGTTACCGTAAGAAGCACGTCAGACAGGCTAGCATCGCACAGGGTGCTCTACACCCTTGTCCATCTCTAAGATCGGAAGAGCACACGTCTGAAC</v>
      </c>
    </row>
    <row r="2752" spans="1:1">
      <c r="A2752" t="str">
        <f>[1]Sheet2!$D$2&amp;[2]Sheet1!A2752&amp;[1]Sheet2!$D$3</f>
        <v>TCCCTACACGACGCTCTTCCGATCTACAACTTCAACAAACCTAGACGATTTCATCAGTCACCATACTCATGATACAGCTCGAGGACATGCTTGTCACGACCAGTGTGCACAGGGAGGTAGATCGGAAGAGCACACGTCTGAAC</v>
      </c>
    </row>
    <row r="2753" spans="1:1">
      <c r="A2753" t="str">
        <f>[1]Sheet2!$D$2&amp;[2]Sheet1!A2753&amp;[1]Sheet2!$D$3</f>
        <v>TCCCTACACGACGCTCTTCCGATCTCCAACTTCAACAGCTCCTCACCCAGCACTCGCTGGAATCTCAACAGGACAGGCACGATGAGACTGCAAGGCTCATCTATGACACAACCTCGCTAGATCGGAAGAGCACACGTCTGAAC</v>
      </c>
    </row>
    <row r="2754" spans="1:1">
      <c r="A2754" t="str">
        <f>[1]Sheet2!$D$2&amp;[2]Sheet1!A2754&amp;[1]Sheet2!$D$3</f>
        <v>TCCCTACACGACGCTCTTCCGATCTTCAACTTCAACAGGTCCAGATTGAGGTGACGTCGTAAGCCACACATGCCATCGATGATCTCAGGGACATGGTGATGCTATCGGACAGAGTCCTAGATCGGAAGAGCACACGTCTGAAC</v>
      </c>
    </row>
    <row r="2755" spans="1:1">
      <c r="A2755" t="str">
        <f>[1]Sheet2!$D$2&amp;[2]Sheet1!A2755&amp;[1]Sheet2!$D$3</f>
        <v>TCCCTACACGACGCTCTTCCGATCTGCAACTTCAACAAAGGTCTACACTTGTGCTGTAGATACAATCTCTCATGGTACTCATTCTGACTTCGATCATGCTACTTTCCTACTATTCGTCAGATCGGAAGAGCACACGTCTGAAC</v>
      </c>
    </row>
    <row r="2756" spans="1:1">
      <c r="A2756" t="str">
        <f>[1]Sheet2!$D$2&amp;[2]Sheet1!A2756&amp;[1]Sheet2!$D$3</f>
        <v>TCCCTACACGACGCTCTTCCGATCTCTAACTTCAACAGCACATATCAGTACAATCCGTTGTTCACTCCGATGCCAGCATGATTCTAGCCCATGTGGATGTTCTCACGACGTCGTAAGCAGATCGGAAGAGCACACGTCTGAAC</v>
      </c>
    </row>
    <row r="2757" spans="1:1">
      <c r="A2757" t="str">
        <f>[1]Sheet2!$D$2&amp;[2]Sheet1!A2757&amp;[1]Sheet2!$D$3</f>
        <v>TCCCTACACGACGCTCTTCCGATCTGTAACTTCAACACGTCTCACAAAGCGACACACATCAATCCAGAAGGATAGCCACGGAACACATCACCCAAAGGACCATAAGTGCGGTGATAACAGATCGGAAGAGCACACGTCTGAAC</v>
      </c>
    </row>
    <row r="2758" spans="1:1">
      <c r="A2758" t="str">
        <f>[1]Sheet2!$D$2&amp;[2]Sheet1!A2758&amp;[1]Sheet2!$D$3</f>
        <v>TCCCTACACGACGCTCTTCCGATCTAGAACTTCAACACTAACATACGTCCACGCTAGCCCTCATCTCGCAGTCAGATACAACTGCAACGATAGCACTCGTAGCACTTGCTGCTGCGCAAGATCGGAAGAGCACACGTCTGAAC</v>
      </c>
    </row>
    <row r="2759" spans="1:1">
      <c r="A2759" t="str">
        <f>[1]Sheet2!$D$2&amp;[2]Sheet1!A2759&amp;[1]Sheet2!$D$3</f>
        <v>TCCCTACACGACGCTCTTCCGATCTCGAACTTCAACACCTTACTGTGCAAAGTGCGATAGTTACTTCCACTGCCATCGTTCATGCAGTATCCAGGCTCGTTGTTGCCTCAGTGTCAGTAGATCGGAAGAGCACACGTCTGAAC</v>
      </c>
    </row>
    <row r="2760" spans="1:1">
      <c r="A2760" t="str">
        <f>[1]Sheet2!$D$2&amp;[2]Sheet1!A2760&amp;[1]Sheet2!$D$3</f>
        <v>TCCCTACACGACGCTCTTCCGATCTTGAACTTCAACAAGAAAGCCTCAGGATAAGCACTGAAAGCAGCAGGGTAGCGTAGGATCTCAGCTACGTGTCATCAAGGTACGTTGACTATTCAGATCGGAAGAGCACACGTCTGAAC</v>
      </c>
    </row>
    <row r="2761" spans="1:1">
      <c r="A2761" t="str">
        <f>[1]Sheet2!$D$2&amp;[2]Sheet1!A2761&amp;[1]Sheet2!$D$3</f>
        <v>TCCCTACACGACGCTCTTCCGATCTGGAACTTCAACAGCTCTAAACCCAGTCAGCTACAACGATAGTGTACTAGATCTCTTCTTCAGTTGCCCTAGACTCTGACTATCTTGAGTCCCAAGATCGGAAGAGCACACGTCTGAAC</v>
      </c>
    </row>
    <row r="2762" spans="1:1">
      <c r="A2762" t="str">
        <f>[1]Sheet2!$D$2&amp;[2]Sheet1!A2762&amp;[1]Sheet2!$D$3</f>
        <v>TCCCTACACGACGCTCTTCCGATCTAACACTTCAACAGGTGCATTCACTCTACAGCAGAGAGTCAAGGCTGATCACCAGAAGCTCTTCTGAGTCTGTTCATCTTGCCCAAAGCAGCAGAGATCGGAAGAGCACACGTCTGAAC</v>
      </c>
    </row>
    <row r="2763" spans="1:1">
      <c r="A2763" t="str">
        <f>[1]Sheet2!$D$2&amp;[2]Sheet1!A2763&amp;[1]Sheet2!$D$3</f>
        <v>TCCCTACACGACGCTCTTCCGATCTCACACTTCAACAACATCTGCTGTAAAGAGCGTAGTCTTCGGATGTCATTCAGCAACAGTACCAGGTAGCCGATCAGATACACTCCAGCCTAACAGATCGGAAGAGCACACGTCTGAAC</v>
      </c>
    </row>
    <row r="2764" spans="1:1">
      <c r="A2764" t="str">
        <f>[1]Sheet2!$D$2&amp;[2]Sheet1!A2764&amp;[1]Sheet2!$D$3</f>
        <v>TCCCTACACGACGCTCTTCCGATCTTACACTTCAACAGATTGTGTCTGCTCTTGCTACCATATCTACGACATCGCTAGTAGAGATGACAGTCCATCAGACGGTTGTTGTAACAGCGATAGATCGGAAGAGCACACGTCTGAAC</v>
      </c>
    </row>
    <row r="2765" spans="1:1">
      <c r="A2765" t="str">
        <f>[1]Sheet2!$D$2&amp;[2]Sheet1!A2765&amp;[1]Sheet2!$D$3</f>
        <v>TCCCTACACGACGCTCTTCCGATCTGACACTTCAACATGTTTCTACAGCAGAATCTCTCAGGCACGTTACAGTGTCCCATGACTACTCACTTGTCATTACCATCTCTGACAGTTCGATAGATCGGAAGAGCACACGTCTGAAC</v>
      </c>
    </row>
    <row r="2766" spans="1:1">
      <c r="A2766" t="str">
        <f>[1]Sheet2!$D$2&amp;[2]Sheet1!A2766&amp;[1]Sheet2!$D$3</f>
        <v>TCCCTACACGACGCTCTTCCGATCTATCACTTCAACAAGTACAGATAACTGTCCACACCCAGCAACTGACTCTCCACACTACAACCTCTGTCTCGCACGAAGATCACAGGATCACGATAGATCGGAAGAGCACACGTCTGAAC</v>
      </c>
    </row>
    <row r="2767" spans="1:1">
      <c r="A2767" t="str">
        <f>[1]Sheet2!$D$2&amp;[2]Sheet1!A2767&amp;[1]Sheet2!$D$3</f>
        <v>TCCCTACACGACGCTCTTCCGATCTCTCACTTCAACAGCTCGAGGAGCAACTACTACTCGTCGTGTCCCTGGTGGACTAATCTACCCAGTCTACCTAGGAGCAGACCTAATCGATAAGAGATCGGAAGAGCACACGTCTGAAC</v>
      </c>
    </row>
    <row r="2768" spans="1:1">
      <c r="A2768" t="str">
        <f>[1]Sheet2!$D$2&amp;[2]Sheet1!A2768&amp;[1]Sheet2!$D$3</f>
        <v>TCCCTACACGACGCTCTTCCGATCTTTCACTTCAACACACAGCGACGGACTATGCAGATCATTCTGACATGACCTATTCCCTGTCCCTGGAGCTGGTACAGGTGTCAGCAGACAGACAAGATCGGAAGAGCACACGTCTGAAC</v>
      </c>
    </row>
    <row r="2769" spans="1:1">
      <c r="A2769" t="str">
        <f>[1]Sheet2!$D$2&amp;[2]Sheet1!A2769&amp;[1]Sheet2!$D$3</f>
        <v>TCCCTACACGACGCTCTTCCGATCTGTCACTTCAACACACCTCAGCCAGGTAAGCCCTCAGAACCGTGTCCTAGTATTCACTTGAGATGACAGTCAGGTACAGACATGATGTCGATCAAGATCGGAAGAGCACACGTCTGAAC</v>
      </c>
    </row>
    <row r="2770" spans="1:1">
      <c r="A2770" t="str">
        <f>[1]Sheet2!$D$2&amp;[2]Sheet1!A2770&amp;[1]Sheet2!$D$3</f>
        <v>TCCCTACACGACGCTCTTCCGATCTAGCACTTCAACATGACCTCTACATCGAGACGATTGTCGAACTGTACCTCCAAGCGCACCACACCCTAAGAGCAGCCTACCATCAAGTAGCCCAAGATCGGAAGAGCACACGTCTGAAC</v>
      </c>
    </row>
    <row r="2771" spans="1:1">
      <c r="A2771" t="str">
        <f>[1]Sheet2!$D$2&amp;[2]Sheet1!A2771&amp;[1]Sheet2!$D$3</f>
        <v>TCCCTACACGACGCTCTTCCGATCTTGCACTTCAACAGGTCGACACTTCCGTTCTGACCCTTCACGAGGAGTATCTAGCTGCCGAGACAACCGTCACGGACCTTGTTGACTCGGACTCAGATCGGAAGAGCACACGTCTGAAC</v>
      </c>
    </row>
    <row r="2772" spans="1:1">
      <c r="A2772" t="str">
        <f>[1]Sheet2!$D$2&amp;[2]Sheet1!A2772&amp;[1]Sheet2!$D$3</f>
        <v>TCCCTACACGACGCTCTTCCGATCTCATACTTCAACACATTGCCTCTCTATCACTAGACTAATCACTACTGGAGCACCTCCAAGCTACAAGGATGCAAACAGTTCATGTGCTTGCGGAAGATCGGAAGAGCACACGTCTGAAC</v>
      </c>
    </row>
    <row r="2773" spans="1:1">
      <c r="A2773" t="str">
        <f>[1]Sheet2!$D$2&amp;[2]Sheet1!A2773&amp;[1]Sheet2!$D$3</f>
        <v>TCCCTACACGACGCTCTTCCGATCTGATACTTCAACACCTGCTAACCATGCACTATTCATCCTAAAGCCAGTAAGCCTAAAGCAGAGAAACAACCTACACCGTCCTGACCAGACATCAAGATCGGAAGAGCACACGTCTGAAC</v>
      </c>
    </row>
    <row r="2774" spans="1:1">
      <c r="A2774" t="str">
        <f>[1]Sheet2!$D$2&amp;[2]Sheet1!A2774&amp;[1]Sheet2!$D$3</f>
        <v>TCCCTACACGACGCTCTTCCGATCTACTACTTCAACATCTTACGATAGTAGAGACCCTGTAACTAACTCTGATCTCGCTGACGCAAGCTCTTCTTGTGTACAGACTAGCCGAGTCCGAAGATCGGAAGAGCACACGTCTGAAC</v>
      </c>
    </row>
    <row r="2775" spans="1:1">
      <c r="A2775" t="str">
        <f>[1]Sheet2!$D$2&amp;[2]Sheet1!A2775&amp;[1]Sheet2!$D$3</f>
        <v>TCCCTACACGACGCTCTTCCGATCTCCTACTTCAACATACATCCATCGTACATGTAGCAGCATCGATCGTCAGCTACACCTAGTCCACTGCGACTACAACCATTGCTGACAGGACATCAGATCGGAAGAGCACACGTCTGAAC</v>
      </c>
    </row>
    <row r="2776" spans="1:1">
      <c r="A2776" t="str">
        <f>[1]Sheet2!$D$2&amp;[2]Sheet1!A2776&amp;[1]Sheet2!$D$3</f>
        <v>TCCCTACACGACGCTCTTCCGATCTTCTACTTCAACAGACAGCTACTGCAGCAGAAAGCGAAGCCTCATCCTCGACGCTCATTTCAGCGGAAGAACTGTAGGTGGATGTTGTAGTTCTAGATCGGAAGAGCACACGTCTGAAC</v>
      </c>
    </row>
    <row r="2777" spans="1:1">
      <c r="A2777" t="str">
        <f>[1]Sheet2!$D$2&amp;[2]Sheet1!A2777&amp;[1]Sheet2!$D$3</f>
        <v>TCCCTACACGACGCTCTTCCGATCTGCTACTTCAACATGTCGACTCACTTGATGATCTGATGCAGCTCAGTGTCACGTCATCCCATACCCAGGAACTAGCCACCTACTCACACCAACAAGATCGGAAGAGCACACGTCTGAAC</v>
      </c>
    </row>
    <row r="2778" spans="1:1">
      <c r="A2778" t="str">
        <f>[1]Sheet2!$D$2&amp;[2]Sheet1!A2778&amp;[1]Sheet2!$D$3</f>
        <v>TCCCTACACGACGCTCTTCCGATCTAGTACTTCAACACGTAACGACTTCACAGCTCCACCAATCACAGGTCACTGTAAGTGACCACGTAGCGGTATCTGAAACTTCTTCCTAACAAACAGATCGGAAGAGCACACGTCTGAAC</v>
      </c>
    </row>
    <row r="2779" spans="1:1">
      <c r="A2779" t="str">
        <f>[1]Sheet2!$D$2&amp;[2]Sheet1!A2779&amp;[1]Sheet2!$D$3</f>
        <v>TCCCTACACGACGCTCTTCCGATCTCGTACTTCAACAAGCCTCCTCTGAGACAGAGCAGGTTGACATTGCGTCCTCGGAGGAAACCTAGCTTGAAGACTCAGCGGATCAGATCACTCTAGATCGGAAGAGCACACGTCTGAAC</v>
      </c>
    </row>
    <row r="2780" spans="1:1">
      <c r="A2780" t="str">
        <f>[1]Sheet2!$D$2&amp;[2]Sheet1!A2780&amp;[1]Sheet2!$D$3</f>
        <v>TCCCTACACGACGCTCTTCCGATCTTGTACTTCAACATCAGGACGATACAACAACACTAGTGTATCAAGCTGTGTATCAGTAGTAGATCTCCGATACTGTCATCTAAGCGGTTGACTAAGATCGGAAGAGCACACGTCTGAAC</v>
      </c>
    </row>
    <row r="2781" spans="1:1">
      <c r="A2781" t="str">
        <f>[1]Sheet2!$D$2&amp;[2]Sheet1!A2781&amp;[1]Sheet2!$D$3</f>
        <v>TCCCTACACGACGCTCTTCCGATCTGGTACTTCAACAACACATCACCTACTCCGTCCAGTAGATCCTATCGCTGCTTCTCGTGTAGACCACGACAACGGAATCAGAAGTGTAGTAGGTAGATCGGAAGAGCACACGTCTGAAC</v>
      </c>
    </row>
    <row r="2782" spans="1:1">
      <c r="A2782" t="str">
        <f>[1]Sheet2!$D$2&amp;[2]Sheet1!A2782&amp;[1]Sheet2!$D$3</f>
        <v>TCCCTACACGACGCTCTTCCGATCTAAGACTTCAACATACTGTCCTACTCAGAACCACGCTAGACGTACTCCACTATGCGGAGTCGTAGGTTTCCGTGTAGGTTCAAGAAGCCACCTCAGATCGGAAGAGCACACGTCTGAAC</v>
      </c>
    </row>
    <row r="2783" spans="1:1">
      <c r="A2783" t="str">
        <f>[1]Sheet2!$D$2&amp;[2]Sheet1!A2783&amp;[1]Sheet2!$D$3</f>
        <v>TCCCTACACGACGCTCTTCCGATCTCAGACTTCAACAAGAGCAGCAAAGGGAGATGCAACTGTCGCATGCCCAAACAGCACTGGTTCTTGCCAGAACAGACCTAGCCCTGATTCACGTAGATCGGAAGAGCACACGTCTGAAC</v>
      </c>
    </row>
    <row r="2784" spans="1:1">
      <c r="A2784" t="str">
        <f>[1]Sheet2!$D$2&amp;[2]Sheet1!A2784&amp;[1]Sheet2!$D$3</f>
        <v>TCCCTACACGACGCTCTTCCGATCTACACCTTCAACACGAGGATCTTGTGGTTGTAGCAGTTGAGCTCATAGCCGTACTGATGCATGCTTCAGTAACGCTTCAATCACTTCAGGTAGAAGATCGGAAGAGCACACGTCTGAAC</v>
      </c>
    </row>
    <row r="2785" spans="1:1">
      <c r="A2785" t="str">
        <f>[1]Sheet2!$D$2&amp;[2]Sheet1!A2785&amp;[1]Sheet2!$D$3</f>
        <v>TCCCTACACGACGCTCTTCCGATCTCCACCTTCAACACTACTCAGTCCTGGATGTCTAAAGGTCTGTCACGATGTATACACTACAATCCAGGCAGCATGTCGTCGAAGTCATCACAGAAGATCGGAAGAGCACACGTCTGAAC</v>
      </c>
    </row>
    <row r="2786" spans="1:1">
      <c r="A2786" t="str">
        <f>[1]Sheet2!$D$2&amp;[2]Sheet1!A2786&amp;[1]Sheet2!$D$3</f>
        <v>TCCCTACACGACGCTCTTCCGATCTTCACCTTCAACACGTATCTCAGCAATCGACTCTCACCAGACAAACGATTCTAGCTGTGATGTCTACAAGCAGTACATCCGAAGAGTCAGCCCTAGATCGGAAGAGCACACGTCTGAAC</v>
      </c>
    </row>
    <row r="2787" spans="1:1">
      <c r="A2787" t="str">
        <f>[1]Sheet2!$D$2&amp;[2]Sheet1!A2787&amp;[1]Sheet2!$D$3</f>
        <v>TCCCTACACGACGCTCTTCCGATCTGCACCTTCAACACCACGTGGTTGTATCGCTCCTTCACGAATCAGTTACACAGTCCATCCAAGCGACCTCACATCTCTAGATGACGGTGGAAAGAGATCGGAAGAGCACACGTCTGAAC</v>
      </c>
    </row>
    <row r="2788" spans="1:1">
      <c r="A2788" t="str">
        <f>[1]Sheet2!$D$2&amp;[2]Sheet1!A2788&amp;[1]Sheet2!$D$3</f>
        <v>TCCCTACACGACGCTCTTCCGATCTCTACCTTCAACAAGCCACCTACGTGTAAGATGTGGTCGAAGCACTGCAAGTCGACTAAGTGCTAAGACAGATTGTAGAAGAAGAACTCACATCAGATCGGAAGAGCACACGTCTGAAC</v>
      </c>
    </row>
    <row r="2789" spans="1:1">
      <c r="A2789" t="str">
        <f>[1]Sheet2!$D$2&amp;[2]Sheet1!A2789&amp;[1]Sheet2!$D$3</f>
        <v>TCCCTACACGACGCTCTTCCGATCTGTACCTTCAACAGCACATCAGAACGTCGGTCATTGAGGATGATACTCTACAGTCTGAAAGGCAAGAGTCAGTTGATACGATGTAAAGGTCCCTAGATCGGAAGAGCACACGTCTGAAC</v>
      </c>
    </row>
    <row r="2790" spans="1:1">
      <c r="A2790" t="str">
        <f>[1]Sheet2!$D$2&amp;[2]Sheet1!A2790&amp;[1]Sheet2!$D$3</f>
        <v>TCCCTACACGACGCTCTTCCGATCTAGACCTTCAACAGGACAGGGAGCACCACCAGCTAGATGTCGTGCTGATACTGTACGTCTAAACACAATCGTACAGCTCCCACACCAGCATCACAGATCGGAAGAGCACACGTCTGAAC</v>
      </c>
    </row>
    <row r="2791" spans="1:1">
      <c r="A2791" t="str">
        <f>[1]Sheet2!$D$2&amp;[2]Sheet1!A2791&amp;[1]Sheet2!$D$3</f>
        <v>TCCCTACACGACGCTCTTCCGATCTCGACCTTCAACAAGTTGACGACACGGTAGCATCCTCTACTGTCGTAGTATCTCTTCTGCACCTACAGTCGTACTACTCAGCACTTTCACATCAAGATCGGAAGAGCACACGTCTGAAC</v>
      </c>
    </row>
    <row r="2792" spans="1:1">
      <c r="A2792" t="str">
        <f>[1]Sheet2!$D$2&amp;[2]Sheet1!A2792&amp;[1]Sheet2!$D$3</f>
        <v>TCCCTACACGACGCTCTTCCGATCTTGACCTTCAACAAAGCGAGTAAGTCATCGACGACCTGATCATGGAAACCGATACTGTAGCAGAAGCGATACAAACGTAACACATGTCATCAGCAGATCGGAAGAGCACACGTCTGAAC</v>
      </c>
    </row>
    <row r="2793" spans="1:1">
      <c r="A2793" t="str">
        <f>[1]Sheet2!$D$2&amp;[2]Sheet1!A2793&amp;[1]Sheet2!$D$3</f>
        <v>TCCCTACACGACGCTCTTCCGATCTGGACCTTCAACACACGTCGCTAGTCCTTCACCACCAATCGGTTGTGCTTCTAAGTCTCAGCCTACAAGCCCAACTTGTAACCGTGCAAGTCTAAGATCGGAAGAGCACACGTCTGAAC</v>
      </c>
    </row>
    <row r="2794" spans="1:1">
      <c r="A2794" t="str">
        <f>[1]Sheet2!$D$2&amp;[2]Sheet1!A2794&amp;[1]Sheet2!$D$3</f>
        <v>TCCCTACACGACGCTCTTCCGATCTAACCCTTCAACAGCTCACTGTAACACTACTTGACTCAGATCATCAGCTAGCCTCGGAAGAGGTCGAGATGGTTCTTTCCGTCGTAGCGCAGATAGATCGGAAGAGCACACGTCTGAAC</v>
      </c>
    </row>
    <row r="2795" spans="1:1">
      <c r="A2795" t="str">
        <f>[1]Sheet2!$D$2&amp;[2]Sheet1!A2795&amp;[1]Sheet2!$D$3</f>
        <v>TCCCTACACGACGCTCTTCCGATCTCACCCTTCAACACTCTCAACTACTTACATCTCTCGAGGATGCCGTGTCATCCACGGTAAGTGCCGAGTCAGCCGTACTGTCAGCCGAACATCTAGATCGGAAGAGCACACGTCTGAAC</v>
      </c>
    </row>
    <row r="2796" spans="1:1">
      <c r="A2796" t="str">
        <f>[1]Sheet2!$D$2&amp;[2]Sheet1!A2796&amp;[1]Sheet2!$D$3</f>
        <v>TCCCTACACGACGCTCTTCCGATCTTACCCTTCAACACCTGACGACGCAGGACGACAGAGCTCATCTAGCGATTGCAACGCAGCATTCGCATGTACTACAAACCATCTCTACCTCAGTAGATCGGAAGAGCACACGTCTGAAC</v>
      </c>
    </row>
    <row r="2797" spans="1:1">
      <c r="A2797" t="str">
        <f>[1]Sheet2!$D$2&amp;[2]Sheet1!A2797&amp;[1]Sheet2!$D$3</f>
        <v>TCCCTACACGACGCTCTTCCGATCTGACCCTTCAACATCAGTAGCTAACAACTGTAAGGGTTGACGACCTGTCACTCATCTCAGCGATAGAATCGGTACTTCAAGTGTACGTGGAATCAGATCGGAAGAGCACACGTCTGAAC</v>
      </c>
    </row>
    <row r="2798" spans="1:1">
      <c r="A2798" t="str">
        <f>[1]Sheet2!$D$2&amp;[2]Sheet1!A2798&amp;[1]Sheet2!$D$3</f>
        <v>TCCCTACACGACGCTCTTCCGATCTATCCCTTCAACATGATGTAGCTCAAACCACTCTATCCGTACTCCTCATTCTAGTTACCTATACCGATGAGTCAAGCCTAAGTGCTGCAAGGGAAGATCGGAAGAGCACACGTCTGAAC</v>
      </c>
    </row>
    <row r="2799" spans="1:1">
      <c r="A2799" t="str">
        <f>[1]Sheet2!$D$2&amp;[2]Sheet1!A2799&amp;[1]Sheet2!$D$3</f>
        <v>TCCCTACACGACGCTCTTCCGATCTCTCCCTTCAACAATCCCTAGAGTACAGGTCTTCGTAAACCAGCAGGTCGTCTCAACTTCATACGGTTACGACTGACTCTGTTCACGTGCACTAAGATCGGAAGAGCACACGTCTGAAC</v>
      </c>
    </row>
    <row r="2800" spans="1:1">
      <c r="A2800" t="str">
        <f>[1]Sheet2!$D$2&amp;[2]Sheet1!A2800&amp;[1]Sheet2!$D$3</f>
        <v>TCCCTACACGACGCTCTTCCGATCTTTCCCTTCAACATGTGACACAGTCATCGCTCAGTGTCTACTCGTCAAGTTCCCATGACATCCATCTGACGGTAGACTAGCAGCTAGCTGTGGAAGATCGGAAGAGCACACGTCTGAAC</v>
      </c>
    </row>
    <row r="2801" spans="1:1">
      <c r="A2801" t="str">
        <f>[1]Sheet2!$D$2&amp;[2]Sheet1!A2801&amp;[1]Sheet2!$D$3</f>
        <v>TCCCTACACGACGCTCTTCCGATCTGTCCCTTCAACAAACCTAAGAACACTCCATGTCCCAAGCCATAGTTCTATCTACCACGCTAAGAGACAGAGCTCATACTCACACTTCATCTGAAGATCGGAAGAGCACACGTCTGAAC</v>
      </c>
    </row>
    <row r="2802" spans="1:1">
      <c r="A2802" t="str">
        <f>[1]Sheet2!$D$2&amp;[2]Sheet1!A2802&amp;[1]Sheet2!$D$3</f>
        <v>TCCCTACACGACGCTCTTCCGATCTAGCCCTTCAACATGATTCTGTGATTACACTAGTGACGGATGCAAGACTCGTTGAATCGCAACACTAAACAGAGATTCTAAGCAGAGCCACCGTAGATCGGAAGAGCACACGTCTGAAC</v>
      </c>
    </row>
    <row r="2803" spans="1:1">
      <c r="A2803" t="str">
        <f>[1]Sheet2!$D$2&amp;[2]Sheet1!A2803&amp;[1]Sheet2!$D$3</f>
        <v>TCCCTACACGACGCTCTTCCGATCTTGCCCTTCAACATGCTGCGCAGGTAACTGCTGCCCTTTCTCACTCCACGATCATGATGACAGCTACTGAACACCTAGCAGAGATTCTCCTAGCAGATCGGAAGAGCACACGTCTGAAC</v>
      </c>
    </row>
    <row r="2804" spans="1:1">
      <c r="A2804" t="str">
        <f>[1]Sheet2!$D$2&amp;[2]Sheet1!A2804&amp;[1]Sheet2!$D$3</f>
        <v>TCCCTACACGACGCTCTTCCGATCTCATCCTTCAACAGGTCTAAAGTTCCTCTCTCTATTCCAGTGTCTCTCAGGTGCTCGAAGTACTCATTGATCTCTAGCTTGTGTCTTCAGCTTCAGATCGGAAGAGCACACGTCTGAAC</v>
      </c>
    </row>
    <row r="2805" spans="1:1">
      <c r="A2805" t="str">
        <f>[1]Sheet2!$D$2&amp;[2]Sheet1!A2805&amp;[1]Sheet2!$D$3</f>
        <v>TCCCTACACGACGCTCTTCCGATCTGATCCTTCAACACTAAACCACGCTAAGGTCAACGTCTGCAGCTGTAAGGTAAGCACTCCTAGACACGTCCTCAACTCATGCTTCTCAGCTAGTAGATCGGAAGAGCACACGTCTGAAC</v>
      </c>
    </row>
    <row r="2806" spans="1:1">
      <c r="A2806" t="str">
        <f>[1]Sheet2!$D$2&amp;[2]Sheet1!A2806&amp;[1]Sheet2!$D$3</f>
        <v>TCCCTACACGACGCTCTTCCGATCTACTCCTTCAACAGATCTACTCAGCACATTCGTCTGTGTCATCGATTGTATCTCACTAACTACACTCAGTCTAATCAGAAGCCCATTCCACATCAGATCGGAAGAGCACACGTCTGAAC</v>
      </c>
    </row>
    <row r="2807" spans="1:1">
      <c r="A2807" t="str">
        <f>[1]Sheet2!$D$2&amp;[2]Sheet1!A2807&amp;[1]Sheet2!$D$3</f>
        <v>TCCCTACACGACGCTCTTCCGATCTCCTCCTTCAACACATCATTCTCCTGCAACTAACAACAGCGTCTGCATCAGTAACGCATCTGTCAGTAAGATCAGTAAGCACCATTCAAACAAGAGATCGGAAGAGCACACGTCTGAAC</v>
      </c>
    </row>
    <row r="2808" spans="1:1">
      <c r="A2808" t="str">
        <f>[1]Sheet2!$D$2&amp;[2]Sheet1!A2808&amp;[1]Sheet2!$D$3</f>
        <v>TCCCTACACGACGCTCTTCCGATCTTCTCCTTCAACAATCTTCCGTCCTGATTGAGTAACTGATCATGGACGAAGTGCTGCACGTGATAGTGTCGTACCACGAGTATGAAGTGTATGCAGATCGGAAGAGCACACGTCTGAAC</v>
      </c>
    </row>
    <row r="2809" spans="1:1">
      <c r="A2809" t="str">
        <f>[1]Sheet2!$D$2&amp;[2]Sheet1!A2809&amp;[1]Sheet2!$D$3</f>
        <v>TCCCTACACGACGCTCTTCCGATCTGCTCCTTCAACAAGTGCTAACTCACCTCTATACGACGCTAGAGACGTCGTACGACGTTCACTAGACCGAACTCCAAAGCTAGATTGCAGAGCAAGATCGGAAGAGCACACGTCTGAAC</v>
      </c>
    </row>
    <row r="2810" spans="1:1">
      <c r="A2810" t="str">
        <f>[1]Sheet2!$D$2&amp;[2]Sheet1!A2810&amp;[1]Sheet2!$D$3</f>
        <v>TCCCTACACGACGCTCTTCCGATCTAGTCCTTCAACATGCGTCTGACAGCTAGACCTATGTATCAGCCTCACAACATTCCTCCTCACATACAGCGTCAAGTCTAGTAGCTCACATTCAAGATCGGAAGAGCACACGTCTGAAC</v>
      </c>
    </row>
    <row r="2811" spans="1:1">
      <c r="A2811" t="str">
        <f>[1]Sheet2!$D$2&amp;[2]Sheet1!A2811&amp;[1]Sheet2!$D$3</f>
        <v>TCCCTACACGACGCTCTTCCGATCTCGTCCTTCAACACACTACGTAAGCCTAGACTACCACCATTACCGAGTCCCTACACCAAACCATAACGCTGCACACACATTCGTAGGTGGTGCTAGATCGGAAGAGCACACGTCTGAAC</v>
      </c>
    </row>
    <row r="2812" spans="1:1">
      <c r="A2812" t="str">
        <f>[1]Sheet2!$D$2&amp;[2]Sheet1!A2812&amp;[1]Sheet2!$D$3</f>
        <v>TCCCTACACGACGCTCTTCCGATCTTGTCCTTCAACATTCCCTACAGGTGCAAACACACCACAGGACTGACTCGATGCTAGCAGAGCTAGAGGAGGAGTAAACTCTGACCGTTGCAGAAGATCGGAAGAGCACACGTCTGAAC</v>
      </c>
    </row>
    <row r="2813" spans="1:1">
      <c r="A2813" t="str">
        <f>[1]Sheet2!$D$2&amp;[2]Sheet1!A2813&amp;[1]Sheet2!$D$3</f>
        <v>TCCCTACACGACGCTCTTCCGATCTGGTCCTTCAACAACTGCTCTACCAAGAGTAGATCGACTCAGTTGAATCCACCGTCCTTTCGGAGTCATCGGATGCGTAAGTCGTAGCAGTCTAAGATCGGAAGAGCACACGTCTGAAC</v>
      </c>
    </row>
    <row r="2814" spans="1:1">
      <c r="A2814" t="str">
        <f>[1]Sheet2!$D$2&amp;[2]Sheet1!A2814&amp;[1]Sheet2!$D$3</f>
        <v>TCCCTACACGACGCTCTTCCGATCTAAGCCTTCAACATCTCCATGCGACAGACTATCAACACGTAGCAGATCTACAACTTCAAACGTATTCTACGGTCGTGTACTAACTCCTCACACTAGATCGGAAGAGCACACGTCTGAAC</v>
      </c>
    </row>
    <row r="2815" spans="1:1">
      <c r="A2815" t="str">
        <f>[1]Sheet2!$D$2&amp;[2]Sheet1!A2815&amp;[1]Sheet2!$D$3</f>
        <v>TCCCTACACGACGCTCTTCCGATCTCAGCCTTCAACATGCTGACCAAAGAGTCTAACACCTTCATCTATCCTCAGCGTAGTATGCGGACCTTACGCTGGATGCAAGGTCGCATCTGTCAGATCGGAAGAGCACACGTCTGAAC</v>
      </c>
    </row>
    <row r="2816" spans="1:1">
      <c r="A2816" t="str">
        <f>[1]Sheet2!$D$2&amp;[2]Sheet1!A2816&amp;[1]Sheet2!$D$3</f>
        <v>TCCCTACACGACGCTCTTCCGATCTACATCTTCAACAATCTACCTAAGTGCTAGTATCAGCTACTCACGTTGATCAATCCGATCACGATCAAGCCATTCAGATTGATACGATGCAACTAGATCGGAAGAGCACACGTCTGAAC</v>
      </c>
    </row>
    <row r="2817" spans="1:1">
      <c r="A2817" t="str">
        <f>[1]Sheet2!$D$2&amp;[2]Sheet1!A2817&amp;[1]Sheet2!$D$3</f>
        <v>TCCCTACACGACGCTCTTCCGATCTCCATCTTCAACACCTAGACAGTGACCTACATGAGTAAGTGACTGAATCACACGTGGTCCTGGTGTCGTCGTCAGCTGCCCTTCTGCTCTCCACAGATCGGAAGAGCACACGTCTGAAC</v>
      </c>
    </row>
    <row r="2818" spans="1:1">
      <c r="A2818" t="str">
        <f>[1]Sheet2!$D$2&amp;[2]Sheet1!A2818&amp;[1]Sheet2!$D$3</f>
        <v>TCCCTACACGACGCTCTTCCGATCTTCATCTTCAACAAGAGCACGTCTCTGCACTGGATCAGTCAGCCATAAGCCTAAGAAGGTCGTAGACTGTTGCATCGCTTGCCCACTCCAGAGCAGATCGGAAGAGCACACGTCTGAAC</v>
      </c>
    </row>
    <row r="2819" spans="1:1">
      <c r="A2819" t="str">
        <f>[1]Sheet2!$D$2&amp;[2]Sheet1!A2819&amp;[1]Sheet2!$D$3</f>
        <v>TCCCTACACGACGCTCTTCCGATCTGCATCTTCAACACTATCACAGCGTCGAGGACCAATCCTCCGACTCGCTAACCTAGCTTTCCTCGATGGTCTCTACGGACGAGCTCATTTCCTCAGATCGGAAGAGCACACGTCTGAAC</v>
      </c>
    </row>
    <row r="2820" spans="1:1">
      <c r="A2820" t="str">
        <f>[1]Sheet2!$D$2&amp;[2]Sheet1!A2820&amp;[1]Sheet2!$D$3</f>
        <v>TCCCTACACGACGCTCTTCCGATCTCTATCTTCAACAATCTGCCACCAGAGTTCTAACGTCAAGCAGCCAGATCCACGTTGAACAGCACGAATCCCACATCCTGACGACGATAGTTCTAGATCGGAAGAGCACACGTCTGAAC</v>
      </c>
    </row>
    <row r="2821" spans="1:1">
      <c r="A2821" t="str">
        <f>[1]Sheet2!$D$2&amp;[2]Sheet1!A2821&amp;[1]Sheet2!$D$3</f>
        <v>TCCCTACACGACGCTCTTCCGATCTGTATCTTCAACATCTTCACCTTCAGACGCTAGCGTCCCAGCTAACCACCACAGTAGTAAGGGACGTCGAAGCCACCTACAGAAGCGTTTCTTCAGATCGGAAGAGCACACGTCTGAAC</v>
      </c>
    </row>
    <row r="2822" spans="1:1">
      <c r="A2822" t="str">
        <f>[1]Sheet2!$D$2&amp;[2]Sheet1!A2822&amp;[1]Sheet2!$D$3</f>
        <v>TCCCTACACGACGCTCTTCCGATCTAGATCTTCAACACCATACCTCAACGACGCAGATACACCTGCTAGAAACACTAACATCAACGTAGACGCTTGCGCTTTCAAGATCCTAAGCAGAAGATCGGAAGAGCACACGTCTGAAC</v>
      </c>
    </row>
    <row r="2823" spans="1:1">
      <c r="A2823" t="str">
        <f>[1]Sheet2!$D$2&amp;[2]Sheet1!A2823&amp;[1]Sheet2!$D$3</f>
        <v>TCCCTACACGACGCTCTTCCGATCTCGATCTTCAACACCTCTCTACAACCGTGCTTACCCACCTCATCACAAGCGATACACAATCTGTGCTGACAAGCGATCTTGAGTAATCGTATGCAGATCGGAAGAGCACACGTCTGAAC</v>
      </c>
    </row>
    <row r="2824" spans="1:1">
      <c r="A2824" t="str">
        <f>[1]Sheet2!$D$2&amp;[2]Sheet1!A2824&amp;[1]Sheet2!$D$3</f>
        <v>TCCCTACACGACGCTCTTCCGATCTTGATCTTCAACACTAACTTTCAACCCACATGGATGCTGTTTCTGTAGAGACAGAGTATGTAGACTACGATCTCCTTACTGACACTACCAGGGTAGATCGGAAGAGCACACGTCTGAAC</v>
      </c>
    </row>
    <row r="2825" spans="1:1">
      <c r="A2825" t="str">
        <f>[1]Sheet2!$D$2&amp;[2]Sheet1!A2825&amp;[1]Sheet2!$D$3</f>
        <v>TCCCTACACGACGCTCTTCCGATCTGGATCTTCAACATCACTCACTTGCAGTGTATACAGAGTAGATAGTCATGGTGGACTCCTCTGAGGTCCTAGCAGAACTTGTCTATTCGTCCACAGATCGGAAGAGCACACGTCTGAAC</v>
      </c>
    </row>
    <row r="2826" spans="1:1">
      <c r="A2826" t="str">
        <f>[1]Sheet2!$D$2&amp;[2]Sheet1!A2826&amp;[1]Sheet2!$D$3</f>
        <v>TCCCTACACGACGCTCTTCCGATCTAACTCTTCAACACTCTCTGGTTTCTTCCCAGGAGCTGACAGCAAGACAGTCCTCGTATGCCACCGTCATCCACGTGGAACACATCCACGACTCAGATCGGAAGAGCACACGTCTGAAC</v>
      </c>
    </row>
    <row r="2827" spans="1:1">
      <c r="A2827" t="str">
        <f>[1]Sheet2!$D$2&amp;[2]Sheet1!A2827&amp;[1]Sheet2!$D$3</f>
        <v>TCCCTACACGACGCTCTTCCGATCTCACTCTTCAACATCAACAGACGCAAACCTATTCGATCCTATCCTCCCACGTAGCAGCCACACATACAACGTCAGCCACGCTATCTCAGATCTCAGATCGGAAGAGCACACGTCTGAAC</v>
      </c>
    </row>
    <row r="2828" spans="1:1">
      <c r="A2828" t="str">
        <f>[1]Sheet2!$D$2&amp;[2]Sheet1!A2828&amp;[1]Sheet2!$D$3</f>
        <v>TCCCTACACGACGCTCTTCCGATCTTACTCTTCAACAATCCTCTACGTAGTCCTCGTCCCTACAGGACAGAGCGACAAGAAGGGTTCACCTCACCCTCGTGATCACGGAATCGACTACAGATCGGAAGAGCACACGTCTGAAC</v>
      </c>
    </row>
    <row r="2829" spans="1:1">
      <c r="A2829" t="str">
        <f>[1]Sheet2!$D$2&amp;[2]Sheet1!A2829&amp;[1]Sheet2!$D$3</f>
        <v>TCCCTACACGACGCTCTTCCGATCTGACTCTTCAACAGTCGCTGCAACAGGTGCAAGCAACGACCGAAGCTCAGGTGCTCATCGAATCGACTACCTAAAGAAGGACCTATACTGTATCAGATCGGAAGAGCACACGTCTGAAC</v>
      </c>
    </row>
    <row r="2830" spans="1:1">
      <c r="A2830" t="str">
        <f>[1]Sheet2!$D$2&amp;[2]Sheet1!A2830&amp;[1]Sheet2!$D$3</f>
        <v>TCCCTACACGACGCTCTTCCGATCTATCTCTTCAACACTACAGCGAGGAGCTGTCGTCGTCGCAGATGCTACAGCAACAGGTGCTAGTAGACACCGAGACGACCGAGTCGTCACACACAGATCGGAAGAGCACACGTCTGAAC</v>
      </c>
    </row>
    <row r="2831" spans="1:1">
      <c r="A2831" t="str">
        <f>[1]Sheet2!$D$2&amp;[2]Sheet1!A2831&amp;[1]Sheet2!$D$3</f>
        <v>TCCCTACACGACGCTCTTCCGATCTCTCTCTTCAACAGATTACTTCTGTGCACGTACACATAGCACATGTTGACCTTGCTGATCACTAAAGCCAAGCCCAGCTCACACTCACGGTGCAAGATCGGAAGAGCACACGTCTGAAC</v>
      </c>
    </row>
    <row r="2832" spans="1:1">
      <c r="A2832" t="str">
        <f>[1]Sheet2!$D$2&amp;[2]Sheet1!A2832&amp;[1]Sheet2!$D$3</f>
        <v>TCCCTACACGACGCTCTTCCGATCTTTCTCTTCAACATGTGATACAGCTCGATACATCACTTCTCAGGATCGAGATGTAGTCAAGGATTGCCACTCACATGACAGCGTCAGCTGACTCAGATCGGAAGAGCACACGTCTGAAC</v>
      </c>
    </row>
    <row r="2833" spans="1:1">
      <c r="A2833" t="str">
        <f>[1]Sheet2!$D$2&amp;[2]Sheet1!A2833&amp;[1]Sheet2!$D$3</f>
        <v>TCCCTACACGACGCTCTTCCGATCTGTCTCTTCAACAGCTCTCAGTCCTCTCCGTGATTGTGTCCTCGGTCCTGGAGTCATCCACCTCGCTAACGCTCTCCTACCTGCTAACTCATCTAGATCGGAAGAGCACACGTCTGAAC</v>
      </c>
    </row>
    <row r="2834" spans="1:1">
      <c r="A2834" t="str">
        <f>[1]Sheet2!$D$2&amp;[2]Sheet1!A2834&amp;[1]Sheet2!$D$3</f>
        <v>TCCCTACACGACGCTCTTCCGATCTAGCTCTTCAACAGATGTAGCTCTACTCGGACTAACAGACCTACACAACCTCGTCAACCTCAACAGCCGTGGAAGTACAACATGATCACTCCATAGATCGGAAGAGCACACGTCTGAAC</v>
      </c>
    </row>
    <row r="2835" spans="1:1">
      <c r="A2835" t="str">
        <f>[1]Sheet2!$D$2&amp;[2]Sheet1!A2835&amp;[1]Sheet2!$D$3</f>
        <v>TCCCTACACGACGCTCTTCCGATCTTGCTCTTCAACAGATCACCCTAGATGAGGTTACCCACCATGTAGTGCAACTGCTGTAAACTTCCGACTAAACGCAGATGATTTCAACTCACCTAGATCGGAAGAGCACACGTCTGAAC</v>
      </c>
    </row>
    <row r="2836" spans="1:1">
      <c r="A2836" t="str">
        <f>[1]Sheet2!$D$2&amp;[2]Sheet1!A2836&amp;[1]Sheet2!$D$3</f>
        <v>TCCCTACACGACGCTCTTCCGATCTCATTCTTCAACAGTAGCACTAGTCAGACTATCTGTCCACAGACCTTTCCGAATCAAGCGTGTACTAGGAGTCATCAGCGGACCTTTCGCTAACAGATCGGAAGAGCACACGTCTGAAC</v>
      </c>
    </row>
    <row r="2837" spans="1:1">
      <c r="A2837" t="str">
        <f>[1]Sheet2!$D$2&amp;[2]Sheet1!A2837&amp;[1]Sheet2!$D$3</f>
        <v>TCCCTACACGACGCTCTTCCGATCTGATTCTTCAACATTCTCTATCAGAAGCAGATGCCAGGTAGGATTCGCTGCACTCCCATCTGTATACATCCCTGTCACTCCTTGCTCACGTGTCAGATCGGAAGAGCACACGTCTGAAC</v>
      </c>
    </row>
    <row r="2838" spans="1:1">
      <c r="A2838" t="str">
        <f>[1]Sheet2!$D$2&amp;[2]Sheet1!A2838&amp;[1]Sheet2!$D$3</f>
        <v>TCCCTACACGACGCTCTTCCGATCTACTTCTTCAACACCTCGAGCAAGCCGAAGAAGACTAAGCATCATCTACTGCAGCTACAGTTACGCACGTCGAAAGCGAGCTCTAAAGAGTAGTAGATCGGAAGAGCACACGTCTGAAC</v>
      </c>
    </row>
    <row r="2839" spans="1:1">
      <c r="A2839" t="str">
        <f>[1]Sheet2!$D$2&amp;[2]Sheet1!A2839&amp;[1]Sheet2!$D$3</f>
        <v>TCCCTACACGACGCTCTTCCGATCTCCTTCTTCAACACACACTCACACTCTCTTCGTATCAGCACCAGACCATAGTCATCATCTCAGCGTACCTGATTGCTCTGATTGTCATACACAGAGATCGGAAGAGCACACGTCTGAAC</v>
      </c>
    </row>
    <row r="2840" spans="1:1">
      <c r="A2840" t="str">
        <f>[1]Sheet2!$D$2&amp;[2]Sheet1!A2840&amp;[1]Sheet2!$D$3</f>
        <v>TCCCTACACGACGCTCTTCCGATCTTCTTCTTCAACACACCCAGGAAGAACACTACCTTTCTGTATCTGAGCAGTAAAGGACCATCTATACACACACTGATACGTCATCCTCCATGTCAGATCGGAAGAGCACACGTCTGAAC</v>
      </c>
    </row>
    <row r="2841" spans="1:1">
      <c r="A2841" t="str">
        <f>[1]Sheet2!$D$2&amp;[2]Sheet1!A2841&amp;[1]Sheet2!$D$3</f>
        <v>TCCCTACACGACGCTCTTCCGATCTGCTTCTTCAACAAGTTGCTGCTGAGCACAGGGACTATTCTACTCAAGTGGTAGATGCACTCCATCAGGATGTCTATACCATAGCTACGACTCTAGATCGGAAGAGCACACGTCTGAAC</v>
      </c>
    </row>
    <row r="2842" spans="1:1">
      <c r="A2842" t="str">
        <f>[1]Sheet2!$D$2&amp;[2]Sheet1!A2842&amp;[1]Sheet2!$D$3</f>
        <v>TCCCTACACGACGCTCTTCCGATCTAGTTCTTCAACATCTATCGATAAGGCAGCACTAAACCTACGTAGAAGATACCGACGAAACACAGACTACTACTCACAGTGCGACAGTCTATTCAGATCGGAAGAGCACACGTCTGAAC</v>
      </c>
    </row>
    <row r="2843" spans="1:1">
      <c r="A2843" t="str">
        <f>[1]Sheet2!$D$2&amp;[2]Sheet1!A2843&amp;[1]Sheet2!$D$3</f>
        <v>TCCCTACACGACGCTCTTCCGATCTCGTTCTTCAACAACAGCAGATTCAGATTGCAGCATCGTCCGTAGCAGCACTTACTCAGCTACTTGAGGTAACGCTTCACGTCACAGCGTCGCTAGATCGGAAGAGCACACGTCTGAAC</v>
      </c>
    </row>
    <row r="2844" spans="1:1">
      <c r="A2844" t="str">
        <f>[1]Sheet2!$D$2&amp;[2]Sheet1!A2844&amp;[1]Sheet2!$D$3</f>
        <v>TCCCTACACGACGCTCTTCCGATCTTGTTCTTCAACACGACGACTACACGGTCCTGTAAACCCTGATGCTGATGCTTGCGACCGAGGTAACGGATTCAAGACAGCTGTAGATCAGAGCAGATCGGAAGAGCACACGTCTGAAC</v>
      </c>
    </row>
    <row r="2845" spans="1:1">
      <c r="A2845" t="str">
        <f>[1]Sheet2!$D$2&amp;[2]Sheet1!A2845&amp;[1]Sheet2!$D$3</f>
        <v>TCCCTACACGACGCTCTTCCGATCTGGTTCTTCAACAGACTCTAAGGCAGTCAAGCAGCGTAGCACTTGTCCACACTTCCACAGTAGCATCCTATACGTAGCAGCATGTACTTCTCGTAGATCGGAAGAGCACACGTCTGAAC</v>
      </c>
    </row>
    <row r="2846" spans="1:1">
      <c r="A2846" t="str">
        <f>[1]Sheet2!$D$2&amp;[2]Sheet1!A2846&amp;[1]Sheet2!$D$3</f>
        <v>TCCCTACACGACGCTCTTCCGATCTAAGTCTTCAACATCACAGCCATCTCACACATACACTTCACATATCCACAACGCAGGAGGACAGAAGGTACGTCTATCTAACGGATACTCTGCTAGATCGGAAGAGCACACGTCTGAAC</v>
      </c>
    </row>
    <row r="2847" spans="1:1">
      <c r="A2847" t="str">
        <f>[1]Sheet2!$D$2&amp;[2]Sheet1!A2847&amp;[1]Sheet2!$D$3</f>
        <v>TCCCTACACGACGCTCTTCCGATCTCAGTCTTCAACAGCTTGAACAGGAAAGGCAGCACCAGGACGTAGACCTGGAGATGACCCAGATTGAATCCCTGTACTCCCTTGCTACTGTTCTAGATCGGAAGAGCACACGTCTGAAC</v>
      </c>
    </row>
    <row r="2848" spans="1:1">
      <c r="A2848" t="str">
        <f>[1]Sheet2!$D$2&amp;[2]Sheet1!A2848&amp;[1]Sheet2!$D$3</f>
        <v>TCCCTACACGACGCTCTTCCGATCTACAGCTTCAACAGGAGCTCGAAGCCTCTGCTGACGTACTAGTCATCAGCTATTCACAACAGTCTCATTCGTCAAGGATACTGGATGTCTCTGAAGATCGGAAGAGCACACGTCTGAAC</v>
      </c>
    </row>
    <row r="2849" spans="1:1">
      <c r="A2849" t="str">
        <f>[1]Sheet2!$D$2&amp;[2]Sheet1!A2849&amp;[1]Sheet2!$D$3</f>
        <v>TCCCTACACGACGCTCTTCCGATCTCCAGCTTCAACAAACGCTACTAGCTCTTTCTCACGACTATGATTCGGTGGATGCACTGATCTACCTCGATGAGACGCTAGCAGCAGTGGTGATAGATCGGAAGAGCACACGTCTGAAC</v>
      </c>
    </row>
    <row r="2850" spans="1:1">
      <c r="A2850" t="str">
        <f>[1]Sheet2!$D$2&amp;[2]Sheet1!A2850&amp;[1]Sheet2!$D$3</f>
        <v>TCCCTACACGACGCTCTTCCGATCTTCAGCTTCAACAATCCGTACATGTCACCATTCAGTCCTCCAGAACGGACGTAACATCGACCCATTCAGTCTAACAGTCATCAGTCTCCATCTCAGATCGGAAGAGCACACGTCTGAAC</v>
      </c>
    </row>
    <row r="2851" spans="1:1">
      <c r="A2851" t="str">
        <f>[1]Sheet2!$D$2&amp;[2]Sheet1!A2851&amp;[1]Sheet2!$D$3</f>
        <v>TCCCTACACGACGCTCTTCCGATCTGCAGCTTCAACAGTAAGTCTCACAATCCCACGAATCACTGGTACAAGACCAAGCAGCGCACTCCATCCATCTGGTACAATCCGATCAGTATTCAGATCGGAAGAGCACACGTCTGAAC</v>
      </c>
    </row>
    <row r="2852" spans="1:1">
      <c r="A2852" t="str">
        <f>[1]Sheet2!$D$2&amp;[2]Sheet1!A2852&amp;[1]Sheet2!$D$3</f>
        <v>TCCCTACACGACGCTCTTCCGATCTCTAGCTTCAACAAACGTCTGTCCTTCAGTACGTAAGGCACACGGACATAACAAGTGAGGAAGAAGAGCATGAAACCTCTGTGGACATCCTCAGAGATCGGAAGAGCACACGTCTGAAC</v>
      </c>
    </row>
    <row r="2853" spans="1:1">
      <c r="A2853" t="str">
        <f>[1]Sheet2!$D$2&amp;[2]Sheet1!A2853&amp;[1]Sheet2!$D$3</f>
        <v>TCCCTACACGACGCTCTTCCGATCTGTAGCTTCAACAGTCAACTTCCCTTCTACTACACTATGTCTCCTCCAGGGTGACTGACGTACTGATGTCCCTAACCAGCTAAACGTATACACAAGATCGGAAGAGCACACGTCTGAAC</v>
      </c>
    </row>
    <row r="2854" spans="1:1">
      <c r="A2854" t="str">
        <f>[1]Sheet2!$D$2&amp;[2]Sheet1!A2854&amp;[1]Sheet2!$D$3</f>
        <v>TCCCTACACGACGCTCTTCCGATCTAGAGCTTCAACACCTCCTAACAGCTGAGCAGACATCAGCTACCTAGATGTCTCTGGTCTCGCTTTCATCAGTGATGACATCGGATGTCAGACAAGATCGGAAGAGCACACGTCTGAAC</v>
      </c>
    </row>
    <row r="2855" spans="1:1">
      <c r="A2855" t="str">
        <f>[1]Sheet2!$D$2&amp;[2]Sheet1!A2855&amp;[1]Sheet2!$D$3</f>
        <v>TCCCTACACGACGCTCTTCCGATCTCGAGCTTCAACAACTTCTAGTCATCAGTGCCGTGGTCACCCACAGCGAGGTCACCGAGCTAGTCAGGGACGTCACCAGTTCCTCGGTACACTAAGATCGGAAGAGCACACGTCTGAAC</v>
      </c>
    </row>
    <row r="2856" spans="1:1">
      <c r="A2856" t="str">
        <f>[1]Sheet2!$D$2&amp;[2]Sheet1!A2856&amp;[1]Sheet2!$D$3</f>
        <v>TCCCTACACGACGCTCTTCCGATCTTGAGCTTCAACACGACGTAACAGAGGAGACTTCTGCCGTGCATGTCACGGAGGTGCAGGAGCATGTAGCAGACACAACGCAGTAACTCCTCACAGATCGGAAGAGCACACGTCTGAAC</v>
      </c>
    </row>
    <row r="2857" spans="1:1">
      <c r="A2857" t="str">
        <f>[1]Sheet2!$D$2&amp;[2]Sheet1!A2857&amp;[1]Sheet2!$D$3</f>
        <v>TCCCTACACGACGCTCTTCCGATCTGGAGCTTCAACACACAGCACTACAAACAAGGACAGTCCACGTACATCTCTACCTAGACAGAGTTGAGTAGCTACTCCATGCAGCGACCATGTCAGATCGGAAGAGCACACGTCTGAAC</v>
      </c>
    </row>
    <row r="2858" spans="1:1">
      <c r="A2858" t="str">
        <f>[1]Sheet2!$D$2&amp;[2]Sheet1!A2858&amp;[1]Sheet2!$D$3</f>
        <v>TCCCTACACGACGCTCTTCCGATCTAACGCTTCAACAGTCTCATCAACAGCTTCACTCGGACATGCAGTACGTCCAGTAGACATCGCTCACGTCGCATGTAGTCATAAGGCTAACGTCAGATCGGAAGAGCACACGTCTGAAC</v>
      </c>
    </row>
    <row r="2859" spans="1:1">
      <c r="A2859" t="str">
        <f>[1]Sheet2!$D$2&amp;[2]Sheet1!A2859&amp;[1]Sheet2!$D$3</f>
        <v>TCCCTACACGACGCTCTTCCGATCTCACGCTTCAACACTCAACGCTTCACAGCACTGTAAGGACGATGTATCTCAGGCTTTCCCTGCTAGCCTCAGTCATAGTATCACTTGCATCTTCAGATCGGAAGAGCACACGTCTGAAC</v>
      </c>
    </row>
    <row r="2860" spans="1:1">
      <c r="A2860" t="str">
        <f>[1]Sheet2!$D$2&amp;[2]Sheet1!A2860&amp;[1]Sheet2!$D$3</f>
        <v>TCCCTACACGACGCTCTTCCGATCTTACGCTTCAACACTCACTCAGCAGTACACTTACAGAACAGATTCTTGTTCTCTAAGTAGCAAGCGTGCACAGTGACATATCCTAACTGGTAGAAGATCGGAAGAGCACACGTCTGAAC</v>
      </c>
    </row>
    <row r="2861" spans="1:1">
      <c r="A2861" t="str">
        <f>[1]Sheet2!$D$2&amp;[2]Sheet1!A2861&amp;[1]Sheet2!$D$3</f>
        <v>TCCCTACACGACGCTCTTCCGATCTGACGCTTCAACACCATCACTAGCTGACGGAGTAAACAAGGATACTGTCCAGGTCCACTGAACAAGTTGTATCACACCTGATGCATGCAACAGTAGATCGGAAGAGCACACGTCTGAAC</v>
      </c>
    </row>
    <row r="2862" spans="1:1">
      <c r="A2862" t="str">
        <f>[1]Sheet2!$D$2&amp;[2]Sheet1!A2862&amp;[1]Sheet2!$D$3</f>
        <v>TCCCTACACGACGCTCTTCCGATCTATCGCTTCAACATACTACCGACCTAAGCTAGCATCTGTAGCACGAACATGTAAGCGTTGTTGCGTATCTTACCACGACCACAAGAACAGTGGAAGATCGGAAGAGCACACGTCTGAAC</v>
      </c>
    </row>
    <row r="2863" spans="1:1">
      <c r="A2863" t="str">
        <f>[1]Sheet2!$D$2&amp;[2]Sheet1!A2863&amp;[1]Sheet2!$D$3</f>
        <v>TCCCTACACGACGCTCTTCCGATCTCTCGCTTCAACAGGTGCTCTAGCTATCGGACCTTGTAGACAGGCTGACACATGTGTCATCCGTAAGCGTGGTTCTCCACATCTCGACGTCAAGAGATCGGAAGAGCACACGTCTGAAC</v>
      </c>
    </row>
    <row r="2864" spans="1:1">
      <c r="A2864" t="str">
        <f>[1]Sheet2!$D$2&amp;[2]Sheet1!A2864&amp;[1]Sheet2!$D$3</f>
        <v>TCCCTACACGACGCTCTTCCGATCTTTCGCTTCAACAGTCGGTACAATCTCTGTAAACCATCTAAGTAGTCCTGACGGTAGCCTCCTCAGTCCTTGTCTCGTCGCAGCATTCTGCTGTAGATCGGAAGAGCACACGTCTGAAC</v>
      </c>
    </row>
    <row r="2865" spans="1:1">
      <c r="A2865" t="str">
        <f>[1]Sheet2!$D$2&amp;[2]Sheet1!A2865&amp;[1]Sheet2!$D$3</f>
        <v>TCCCTACACGACGCTCTTCCGATCTGTCGCTTCAACAAGACCTGTCCTCAACTGCCTCTGCAGCTACGTCGGTAAGTGATTCGGTAAGTGCGGTGTACGTTCTAGTGGTTCTCCAGGTAGATCGGAAGAGCACACGTCTGAAC</v>
      </c>
    </row>
    <row r="2866" spans="1:1">
      <c r="A2866" t="str">
        <f>[1]Sheet2!$D$2&amp;[2]Sheet1!A2866&amp;[1]Sheet2!$D$3</f>
        <v>TCCCTACACGACGCTCTTCCGATCTAGCGCTTCAACACAGGTCGTCCGATTCCATACATACACAGACTCAACTACTACTAAGAGAGGTGCACAGGATACTGGTTGCCAGTCTTGAAAGAGATCGGAAGAGCACACGTCTGAAC</v>
      </c>
    </row>
    <row r="2867" spans="1:1">
      <c r="A2867" t="str">
        <f>[1]Sheet2!$D$2&amp;[2]Sheet1!A2867&amp;[1]Sheet2!$D$3</f>
        <v>TCCCTACACGACGCTCTTCCGATCTTGCGCTTCAACACAGATCAGAAAGGCTGGATTCAGCTACATCGGTCTCTGCAAGGCTAGCGCAGGTACTCCAAACGATGACCGTCTACATACAAGATCGGAAGAGCACACGTCTGAAC</v>
      </c>
    </row>
    <row r="2868" spans="1:1">
      <c r="A2868" t="str">
        <f>[1]Sheet2!$D$2&amp;[2]Sheet1!A2868&amp;[1]Sheet2!$D$3</f>
        <v>TCCCTACACGACGCTCTTCCGATCTCATGCTTCAACAGACAACTGATGTGTATGTTGACCTTGAAACGGAAACGTCCATCGACTACAGGCTAACTGATCATCATGCCCACGTTCAGGTAGATCGGAAGAGCACACGTCTGAAC</v>
      </c>
    </row>
    <row r="2869" spans="1:1">
      <c r="A2869" t="str">
        <f>[1]Sheet2!$D$2&amp;[2]Sheet1!A2869&amp;[1]Sheet2!$D$3</f>
        <v>TCCCTACACGACGCTCTTCCGATCTGATGCTTCAACACGTACTCTCCAGCTATCACGAATCAGCCAGATCCACCCTGTCGACTGTAGTTACCTCGACACTGATTGAAAGTTCTCATACAGATCGGAAGAGCACACGTCTGAAC</v>
      </c>
    </row>
    <row r="2870" spans="1:1">
      <c r="A2870" t="str">
        <f>[1]Sheet2!$D$2&amp;[2]Sheet1!A2870&amp;[1]Sheet2!$D$3</f>
        <v>TCCCTACACGACGCTCTTCCGATCTACTGCTTCAACACCTAGAACTGGTGCTGGACACCGTTCTCATCATAAGGCAGTCGCATGCGACGGACGAACTACAATCCGTCGTTGACGTCGTAGATCGGAAGAGCACACGTCTGAAC</v>
      </c>
    </row>
    <row r="2871" spans="1:1">
      <c r="A2871" t="str">
        <f>[1]Sheet2!$D$2&amp;[2]Sheet1!A2871&amp;[1]Sheet2!$D$3</f>
        <v>TCCCTACACGACGCTCTTCCGATCTCCTGCTTCAACATTCCTAAACCTCCGATCACATGATCTCAGAACTACTGGATGCTGAGTCCTCGTCTGCCTAACTTTCAACCGTAACTGACTAAGATCGGAAGAGCACACGTCTGAAC</v>
      </c>
    </row>
    <row r="2872" spans="1:1">
      <c r="A2872" t="str">
        <f>[1]Sheet2!$D$2&amp;[2]Sheet1!A2872&amp;[1]Sheet2!$D$3</f>
        <v>TCCCTACACGACGCTCTTCCGATCTTCTGCTTCAACAGCTAGCCCTCAGAAGTGCATCTCATGAGGACACACAGTCCGAGGATTCTACCCTAGTGTAGGTTGTAGAGTCTCACGAGACAGATCGGAAGAGCACACGTCTGAAC</v>
      </c>
    </row>
    <row r="2873" spans="1:1">
      <c r="A2873" t="str">
        <f>[1]Sheet2!$D$2&amp;[2]Sheet1!A2873&amp;[1]Sheet2!$D$3</f>
        <v>TCCCTACACGACGCTCTTCCGATCTGCTGCTTCAACAGTAATCGATTTCAGCACACAGTACTGTGCAGGTGGTTCTCTACGAGATCCTTTCTTCGTATTCGATACTAAGACATTCGCAAGATCGGAAGAGCACACGTCTGAAC</v>
      </c>
    </row>
    <row r="2874" spans="1:1">
      <c r="A2874" t="str">
        <f>[1]Sheet2!$D$2&amp;[2]Sheet1!A2874&amp;[1]Sheet2!$D$3</f>
        <v>TCCCTACACGACGCTCTTCCGATCTAGTGCTTCAACATGTCAGCCAACAGTAGTCTCTGGAATCTGTGTCCCTTGACCTAGCTGAAGTACTCGAGTCTGTTCTCGTCAGACATTCAACAGATCGGAAGAGCACACGTCTGAAC</v>
      </c>
    </row>
    <row r="2875" spans="1:1">
      <c r="A2875" t="str">
        <f>[1]Sheet2!$D$2&amp;[2]Sheet1!A2875&amp;[1]Sheet2!$D$3</f>
        <v>TCCCTACACGACGCTCTTCCGATCTCGTGCTTCAACATGTTTCGATCGTCCTCGTAACCCTTGACGACTAAACCGAGTATGAAGTTGTGACGCACACAAGATCCCTAACCTCACTAGTAGATCGGAAGAGCACACGTCTGAAC</v>
      </c>
    </row>
    <row r="2876" spans="1:1">
      <c r="A2876" t="str">
        <f>[1]Sheet2!$D$2&amp;[2]Sheet1!A2876&amp;[1]Sheet2!$D$3</f>
        <v>TCCCTACACGACGCTCTTCCGATCTTGTGCTTCAACAGTATGTGACGTCGTACATCTCGATACAGTAGTCCCAGTCATCTGTAACCAGTGTCGTAGAACAAAGCATGGAGCTACACACAGATCGGAAGAGCACACGTCTGAAC</v>
      </c>
    </row>
    <row r="2877" spans="1:1">
      <c r="A2877" t="str">
        <f>[1]Sheet2!$D$2&amp;[2]Sheet1!A2877&amp;[1]Sheet2!$D$3</f>
        <v>TCCCTACACGACGCTCTTCCGATCTGGTGCTTCAACAGATAAGTCTGATAACGTACTCTTCAGCGACTCTAAGGTACGATGCGTCCTCAGCCTCACTTGTCTCGATATCAACGTAGGAAGATCGGAAGAGCACACGTCTGAAC</v>
      </c>
    </row>
    <row r="2878" spans="1:1">
      <c r="A2878" t="str">
        <f>[1]Sheet2!$D$2&amp;[2]Sheet1!A2878&amp;[1]Sheet2!$D$3</f>
        <v>TCCCTACACGACGCTCTTCCGATCTAAGGCTTCAACATGCTGAGATCACCCTTACCATGTCTGCCACCGATACAGACACGACTGCTGTAGAGATTTCAGTCGTCGTACATGAGTATGCAGATCGGAAGAGCACACGTCTGAAC</v>
      </c>
    </row>
    <row r="2879" spans="1:1">
      <c r="A2879" t="str">
        <f>[1]Sheet2!$D$2&amp;[2]Sheet1!A2879&amp;[1]Sheet2!$D$3</f>
        <v>TCCCTACACGACGCTCTTCCGATCTCAGGCTTCAACACGTCATTGCCGACGAGTAAGTAACACTTTCTGCTCAAACCGAAGAGCAACTAGTCACGCACTCGCAGGTAAGATCGCAGACAGATCGGAAGAGCACACGTCTGAAC</v>
      </c>
    </row>
    <row r="2880" spans="1:1">
      <c r="A2880" t="str">
        <f>[1]Sheet2!$D$2&amp;[2]Sheet1!A2880&amp;[1]Sheet2!$D$3</f>
        <v>TCCCTACACGACGCTCTTCCGATCTACAAGTTCAACATGCAAGTTCGCTTTCAACACTGTCGACACTTTCAACTCTCTCCACAAGCCAGTACACTGCAAGGATTGTCTCGGACTATGCAGATCGGAAGAGCACACGTCTGAAC</v>
      </c>
    </row>
    <row r="2881" spans="1:1">
      <c r="A2881" t="str">
        <f>[1]Sheet2!$D$2&amp;[2]Sheet1!A2881&amp;[1]Sheet2!$D$3</f>
        <v>TCCCTACACGACGCTCTTCCGATCTCCAAGTTCAACAAGCCAGCGTGCAGATCACCAGTTCTGATACTTCGATTCACCTTACGTCCCACATAAGTGCCTACCACTAAGTGGAGCAACTAGATCGGAAGAGCACACGTCTGAAC</v>
      </c>
    </row>
    <row r="2882" spans="1:1">
      <c r="A2882" t="str">
        <f>[1]Sheet2!$D$2&amp;[2]Sheet1!A2882&amp;[1]Sheet2!$D$3</f>
        <v>TCCCTACACGACGCTCTTCCGATCTTCAAGTTCAACAGATGTAAAGCTACTCGCTGACGCTAAGCAGGGTGACATCGGAAACGGATCTGGTTGACTAACAGGTTGAGTAAAGGACCTCAGATCGGAAGAGCACACGTCTGAAC</v>
      </c>
    </row>
    <row r="2883" spans="1:1">
      <c r="A2883" t="str">
        <f>[1]Sheet2!$D$2&amp;[2]Sheet1!A2883&amp;[1]Sheet2!$D$3</f>
        <v>TCCCTACACGACGCTCTTCCGATCTGCAAGTTCAACATCTAGCCTCACTCGAACACACCATCCTAACGATCATGATTACGACACACACTTCGATTACATCAACCCACCTGACGGTCCTAGATCGGAAGAGCACACGTCTGAAC</v>
      </c>
    </row>
    <row r="2884" spans="1:1">
      <c r="A2884" t="str">
        <f>[1]Sheet2!$D$2&amp;[2]Sheet1!A2884&amp;[1]Sheet2!$D$3</f>
        <v>TCCCTACACGACGCTCTTCCGATCTCTAAGTTCAACAGGAGACACACCAGTCCCTGGTCAGCGAACTTTCCTCGATTGCACTCAGGGTGCAAACGGTGCACCTAGCTACGGAGCTCGTAGATCGGAAGAGCACACGTCTGAAC</v>
      </c>
    </row>
    <row r="2885" spans="1:1">
      <c r="A2885" t="str">
        <f>[1]Sheet2!$D$2&amp;[2]Sheet1!A2885&amp;[1]Sheet2!$D$3</f>
        <v>TCCCTACACGACGCTCTTCCGATCTGTAAGTTCAACACAGTACAGACCTTACGTAAGCAGTTGACCAGCTTGAGGACAGGTAAGCGATCAGTGCGCTAGCTGTAAGGATCCATACGGTAGATCGGAAGAGCACACGTCTGAAC</v>
      </c>
    </row>
    <row r="2886" spans="1:1">
      <c r="A2886" t="str">
        <f>[1]Sheet2!$D$2&amp;[2]Sheet1!A2886&amp;[1]Sheet2!$D$3</f>
        <v>TCCCTACACGACGCTCTTCCGATCTAGAAGTTCAACATGTGTAGTCTGAACAGTCTTCGACGCTACAAGAAGAAACTCTGACGTCGACAACCATCACTCTGATTGCGCTCTAGATACTAGATCGGAAGAGCACACGTCTGAAC</v>
      </c>
    </row>
    <row r="2887" spans="1:1">
      <c r="A2887" t="str">
        <f>[1]Sheet2!$D$2&amp;[2]Sheet1!A2887&amp;[1]Sheet2!$D$3</f>
        <v>TCCCTACACGACGCTCTTCCGATCTCGAAGTTCAACATGACGACATCCACGAAACCGAATCATCACTTTCCGACTCACTAGTTGATACCGTTGTTGAGTCGACACTGATGTATCAGTAAGATCGGAAGAGCACACGTCTGAAC</v>
      </c>
    </row>
    <row r="2888" spans="1:1">
      <c r="A2888" t="str">
        <f>[1]Sheet2!$D$2&amp;[2]Sheet1!A2888&amp;[1]Sheet2!$D$3</f>
        <v>TCCCTACACGACGCTCTTCCGATCTTGAAGTTCAACACAGAGCGACTGCCGATGACCTGCAAACGCATGCAACCACCGATCTCTAGTAAGCAAGTGCAGTCAGATCATCTCTCCTGCTAGATCGGAAGAGCACACGTCTGAAC</v>
      </c>
    </row>
    <row r="2889" spans="1:1">
      <c r="A2889" t="str">
        <f>[1]Sheet2!$D$2&amp;[2]Sheet1!A2889&amp;[1]Sheet2!$D$3</f>
        <v>TCCCTACACGACGCTCTTCCGATCTGGAAGTTCAACACCTAGAGCACATTTCCTATGTCACAGAGTCTACAAGGCAGACTTCTCAGCTCGACTAAACCCTGCATCAGTCCGAACTCTCAGATCGGAAGAGCACACGTCTGAAC</v>
      </c>
    </row>
    <row r="2890" spans="1:1">
      <c r="A2890" t="str">
        <f>[1]Sheet2!$D$2&amp;[2]Sheet1!A2890&amp;[1]Sheet2!$D$3</f>
        <v>TCCCTACACGACGCTCTTCCGATCTAACAGTTCAACAAGTACTTGAGACCATGGAAGCCAGTTCAAGATCGCTAACGCTTGCCATCCAGTAGACATCTGTCAGCAGGGATGTAGCGACAGATCGGAAGAGCACACGTCTGAAC</v>
      </c>
    </row>
    <row r="2891" spans="1:1">
      <c r="A2891" t="str">
        <f>[1]Sheet2!$D$2&amp;[2]Sheet1!A2891&amp;[1]Sheet2!$D$3</f>
        <v>TCCCTACACGACGCTCTTCCGATCTCACAGTTCAACATACATCACATACGGTGTACTCGCATGCCACAGCCCTCCTTGCGGTGCACATCACTGCGTCACACTACACAGTCTCACTCTAAGATCGGAAGAGCACACGTCTGAAC</v>
      </c>
    </row>
    <row r="2892" spans="1:1">
      <c r="A2892" t="str">
        <f>[1]Sheet2!$D$2&amp;[2]Sheet1!A2892&amp;[1]Sheet2!$D$3</f>
        <v>TCCCTACACGACGCTCTTCCGATCTTACAGTTCAACAGTCACTGCAACAAACGATACTGACGCATCTGCTTACGATGCATCAGCTATCGGAATCTGTCATCTAATCAGCTGACATCAGAGATCGGAAGAGCACACGTCTGAAC</v>
      </c>
    </row>
    <row r="2893" spans="1:1">
      <c r="A2893" t="str">
        <f>[1]Sheet2!$D$2&amp;[2]Sheet1!A2893&amp;[1]Sheet2!$D$3</f>
        <v>TCCCTACACGACGCTCTTCCGATCTGACAGTTCAACAGGTTCTTGATCTACAGCAGCATGTTGTTTCAAGCCTTGATACTTCCTAGACTGTCTACCAAGCATCTGCGGTGATCACCTAAGATCGGAAGAGCACACGTCTGAAC</v>
      </c>
    </row>
    <row r="2894" spans="1:1">
      <c r="A2894" t="str">
        <f>[1]Sheet2!$D$2&amp;[2]Sheet1!A2894&amp;[1]Sheet2!$D$3</f>
        <v>TCCCTACACGACGCTCTTCCGATCTATCAGTTCAACAGACCTAAGTTCACTCGGTAGCTCTGGACACCATCTACTCCAGAGAATCTCTCTCCAGTGTTCAGACTCTTTCTGATGACACAGATCGGAAGAGCACACGTCTGAAC</v>
      </c>
    </row>
    <row r="2895" spans="1:1">
      <c r="A2895" t="str">
        <f>[1]Sheet2!$D$2&amp;[2]Sheet1!A2895&amp;[1]Sheet2!$D$3</f>
        <v>TCCCTACACGACGCTCTTCCGATCTCTCAGTTCAACATTCTTCAGACTCAACTGCCGAAGCGCACAGCGTGACCCTGTCAACAGAGTAGCTGGTACTAGCTGCAAGGTACGAGGTACTAGATCGGAAGAGCACACGTCTGAAC</v>
      </c>
    </row>
    <row r="2896" spans="1:1">
      <c r="A2896" t="str">
        <f>[1]Sheet2!$D$2&amp;[2]Sheet1!A2896&amp;[1]Sheet2!$D$3</f>
        <v>TCCCTACACGACGCTCTTCCGATCTTTCAGTTCAACAGACAGTGTCGGTTGAGCTCTAGATGTATGATGAAGTGCAAAGAACGATGTACGAAGCTCTCTCGGAAGAATCTTCCCAGGAAGATCGGAAGAGCACACGTCTGAAC</v>
      </c>
    </row>
    <row r="2897" spans="1:1">
      <c r="A2897" t="str">
        <f>[1]Sheet2!$D$2&amp;[2]Sheet1!A2897&amp;[1]Sheet2!$D$3</f>
        <v>TCCCTACACGACGCTCTTCCGATCTGTCAGTTCAACAAGTAGACATCTCCGTCTAGTCAAGTTCATCAACAAGTGCCCAACTCTAAACAGCGGTTTCGCACGATACCTACCTGGTAAGAGATCGGAAGAGCACACGTCTGAAC</v>
      </c>
    </row>
    <row r="2898" spans="1:1">
      <c r="A2898" t="str">
        <f>[1]Sheet2!$D$2&amp;[2]Sheet1!A2898&amp;[1]Sheet2!$D$3</f>
        <v>TCCCTACACGACGCTCTTCCGATCTAGCAGTTCAACATGAGTCACACAGTGCTTCGCTGATTCTACTCGACGAAGTTACATCCTCAGAAAGGCAGCTCACGATTGAGTCCATCTCCACAGATCGGAAGAGCACACGTCTGAAC</v>
      </c>
    </row>
    <row r="2899" spans="1:1">
      <c r="A2899" t="str">
        <f>[1]Sheet2!$D$2&amp;[2]Sheet1!A2899&amp;[1]Sheet2!$D$3</f>
        <v>TCCCTACACGACGCTCTTCCGATCTTGCAGTTCAACAGGACATCCAGGAAACCTAAGTTGCTCAGGAATCCGATCATGTAGCGATGTCGGAGGATCACGATCTTCTAGCTGTCACGATAGATCGGAAGAGCACACGTCTGAAC</v>
      </c>
    </row>
    <row r="2900" spans="1:1">
      <c r="A2900" t="str">
        <f>[1]Sheet2!$D$2&amp;[2]Sheet1!A2900&amp;[1]Sheet2!$D$3</f>
        <v>TCCCTACACGACGCTCTTCCGATCTCATAGTTCAACACTCGACCATCATCCTAACCCTCCTCTCAGTCACAGACGAGCTCGATCAAACACAGACCACTGCCTAGGTCTCCAGAGTTTCAGATCGGAAGAGCACACGTCTGAAC</v>
      </c>
    </row>
    <row r="2901" spans="1:1">
      <c r="A2901" t="str">
        <f>[1]Sheet2!$D$2&amp;[2]Sheet1!A2901&amp;[1]Sheet2!$D$3</f>
        <v>TCCCTACACGACGCTCTTCCGATCTGATAGTTCAACAACAACAGACATCGACCATGGTCGACCAGATCCTGCTGCATCTCGAGATAACGATAGAGTCTCTGATAGACTATGAACTCAGAGATCGGAAGAGCACACGTCTGAAC</v>
      </c>
    </row>
    <row r="2902" spans="1:1">
      <c r="A2902" t="str">
        <f>[1]Sheet2!$D$2&amp;[2]Sheet1!A2902&amp;[1]Sheet2!$D$3</f>
        <v>TCCCTACACGACGCTCTTCCGATCTACTAGTTCAACAAGCACAGCACTCCCTCTCAGCTTCGTACCACCAACTGATGACAACGCTTGAGCAACTTGTAGACTCCGATTCCATGTAGGAAGATCGGAAGAGCACACGTCTGAAC</v>
      </c>
    </row>
    <row r="2903" spans="1:1">
      <c r="A2903" t="str">
        <f>[1]Sheet2!$D$2&amp;[2]Sheet1!A2903&amp;[1]Sheet2!$D$3</f>
        <v>TCCCTACACGACGCTCTTCCGATCTCCTAGTTCAACAGGAGACCACCCTGGTTCAAGAACTTTCGATCATTGTGCAACTTCAGGATGTGATAGTACTGCACTCCTATGAACTATCTGAAGATCGGAAGAGCACACGTCTGAAC</v>
      </c>
    </row>
    <row r="2904" spans="1:1">
      <c r="A2904" t="str">
        <f>[1]Sheet2!$D$2&amp;[2]Sheet1!A2904&amp;[1]Sheet2!$D$3</f>
        <v>TCCCTACACGACGCTCTTCCGATCTTCTAGTTCAACACACGCAACACAGTGAGTCCAGTGCCTACATCTAGACTGCGGTTCTCCTCACGTCCATAGAACAACTAGACAGTGTGGTGTAAGATCGGAAGAGCACACGTCTGAAC</v>
      </c>
    </row>
    <row r="2905" spans="1:1">
      <c r="A2905" t="str">
        <f>[1]Sheet2!$D$2&amp;[2]Sheet1!A2905&amp;[1]Sheet2!$D$3</f>
        <v>TCCCTACACGACGCTCTTCCGATCTGCTAGTTCAACATACTGAACTGATCGACAGACATCTTCAAGCGCATCACATGCTTGCCCAATCCAGACTTGAACTGCACGTTGCTGCGCAACAAGATCGGAAGAGCACACGTCTGAAC</v>
      </c>
    </row>
    <row r="2906" spans="1:1">
      <c r="A2906" t="str">
        <f>[1]Sheet2!$D$2&amp;[2]Sheet1!A2906&amp;[1]Sheet2!$D$3</f>
        <v>TCCCTACACGACGCTCTTCCGATCTAGTAGTTCAACAAGCAGTTGTCAGATCGCTCTCAGCGCAAAGTCACCAGTCCGATCATGCTGCATCAGATACTGCCGTGTCTGATCAGTAAGAAGATCGGAAGAGCACACGTCTGAAC</v>
      </c>
    </row>
    <row r="2907" spans="1:1">
      <c r="A2907" t="str">
        <f>[1]Sheet2!$D$2&amp;[2]Sheet1!A2907&amp;[1]Sheet2!$D$3</f>
        <v>TCCCTACACGACGCTCTTCCGATCTCGTAGTTCAACAGCTAGAGCAGGTGTACGTGCATGATCTTGTGATAGACAGTGAAAGTGAAGCGGACGTGATAGACAGGACTGTGTAGCTTACAGATCGGAAGAGCACACGTCTGAAC</v>
      </c>
    </row>
    <row r="2908" spans="1:1">
      <c r="A2908" t="str">
        <f>[1]Sheet2!$D$2&amp;[2]Sheet1!A2908&amp;[1]Sheet2!$D$3</f>
        <v>TCCCTACACGACGCTCTTCCGATCTTGTAGTTCAACACATTTCGATAGACGAGCATGCGTAGTCCCTGACTGAGGAAGCAGAAACGTCAACATCCATCGTTCTCTCGTAGATGTCTGCAGATCGGAAGAGCACACGTCTGAAC</v>
      </c>
    </row>
    <row r="2909" spans="1:1">
      <c r="A2909" t="str">
        <f>[1]Sheet2!$D$2&amp;[2]Sheet1!A2909&amp;[1]Sheet2!$D$3</f>
        <v>TCCCTACACGACGCTCTTCCGATCTGGTAGTTCAACAGGACATAGACAGAGTACACAGCGACACACAGCTTTCACTGTCAAGCTACCATCTTGTTCTATCGGACATTGATCAGTCCGTAGATCGGAAGAGCACACGTCTGAAC</v>
      </c>
    </row>
    <row r="2910" spans="1:1">
      <c r="A2910" t="str">
        <f>[1]Sheet2!$D$2&amp;[2]Sheet1!A2910&amp;[1]Sheet2!$D$3</f>
        <v>TCCCTACACGACGCTCTTCCGATCTAAGAGTTCAACAGGTCCTCACGTCGATGCACAGCGAACATTCTGTGTCTTCTCTTTCAGTGGTTGTTACACTAGTGACTGCCAGGTCGCAACTAGATCGGAAGAGCACACGTCTGAAC</v>
      </c>
    </row>
    <row r="2911" spans="1:1">
      <c r="A2911" t="str">
        <f>[1]Sheet2!$D$2&amp;[2]Sheet1!A2911&amp;[1]Sheet2!$D$3</f>
        <v>TCCCTACACGACGCTCTTCCGATCTCAGAGTTCAACAAACAGACTCGACTTCGCAGACTTCGGATCAAGCGCACAGCGAAACACATGTAACACACGTCCAAGTCGACGTCATAACCTCAGATCGGAAGAGCACACGTCTGAAC</v>
      </c>
    </row>
    <row r="2912" spans="1:1">
      <c r="A2912" t="str">
        <f>[1]Sheet2!$D$2&amp;[2]Sheet1!A2912&amp;[1]Sheet2!$D$3</f>
        <v>TCCCTACACGACGCTCTTCCGATCTACACGTTCAACAAGAGCACGAATCTGATGCAGATGATCTCTACACGGAGACGCTTGAGATCTAACTTGAATCAACACTGCTATCGGTGTCCATAGATCGGAAGAGCACACGTCTGAAC</v>
      </c>
    </row>
    <row r="2913" spans="1:1">
      <c r="A2913" t="str">
        <f>[1]Sheet2!$D$2&amp;[2]Sheet1!A2913&amp;[1]Sheet2!$D$3</f>
        <v>TCCCTACACGACGCTCTTCCGATCTCCACGTTCAACAGGACACGCAAGCTCACACACTTGAAGAGGTCCTGCTTACAACTGCCTACATTGTAGTGGATGCGTAGACGGTTCACATTGCAGATCGGAAGAGCACACGTCTGAAC</v>
      </c>
    </row>
    <row r="2914" spans="1:1">
      <c r="A2914" t="str">
        <f>[1]Sheet2!$D$2&amp;[2]Sheet1!A2914&amp;[1]Sheet2!$D$3</f>
        <v>TCCCTACACGACGCTCTTCCGATCTTCACGTTCAACAAACTTCGTATGTGATCTCCCAACATCTGTAGGAAGCGTATGTAGAGGTTGCAGTAGACACGTAAACCTCCGAACTTGATTCAGATCGGAAGAGCACACGTCTGAAC</v>
      </c>
    </row>
    <row r="2915" spans="1:1">
      <c r="A2915" t="str">
        <f>[1]Sheet2!$D$2&amp;[2]Sheet1!A2915&amp;[1]Sheet2!$D$3</f>
        <v>TCCCTACACGACGCTCTTCCGATCTGCACGTTCAACACTCTACCTCTGCTGAATCCGAGCTGGTGATGCTCACACTCGACCTCCTTGTCACAACGCTCTATGCCTACTCAGCACTGGTAGATCGGAAGAGCACACGTCTGAAC</v>
      </c>
    </row>
    <row r="2916" spans="1:1">
      <c r="A2916" t="str">
        <f>[1]Sheet2!$D$2&amp;[2]Sheet1!A2916&amp;[1]Sheet2!$D$3</f>
        <v>TCCCTACACGACGCTCTTCCGATCTCTACGTTCAACACACGATCGAAACTGTCCTCTACGACAGCACTACAACAAGCGTACTGGTGCTGCTCATGCATTCTGTGATAACTGTATCCATAGATCGGAAGAGCACACGTCTGAAC</v>
      </c>
    </row>
    <row r="2917" spans="1:1">
      <c r="A2917" t="str">
        <f>[1]Sheet2!$D$2&amp;[2]Sheet1!A2917&amp;[1]Sheet2!$D$3</f>
        <v>TCCCTACACGACGCTCTTCCGATCTGTACGTTCAACATGCGGTGATAGCGTACACGACTGATCTGGAGATTGTTCATGCCTATCATGCTGCAGAGACGGAAGAGACGATAGCCCAGGAAGATCGGAAGAGCACACGTCTGAAC</v>
      </c>
    </row>
    <row r="2918" spans="1:1">
      <c r="A2918" t="str">
        <f>[1]Sheet2!$D$2&amp;[2]Sheet1!A2918&amp;[1]Sheet2!$D$3</f>
        <v>TCCCTACACGACGCTCTTCCGATCTAGACGTTCAACACGAGACAGTGATCGTTCAAGTACAACTACTAGCCTAGATCAGTCTAGTCGTCATGGTTGTAGTGCTTGCTTCGTCCAGTGTAGATCGGAAGAGCACACGTCTGAAC</v>
      </c>
    </row>
    <row r="2919" spans="1:1">
      <c r="A2919" t="str">
        <f>[1]Sheet2!$D$2&amp;[2]Sheet1!A2919&amp;[1]Sheet2!$D$3</f>
        <v>TCCCTACACGACGCTCTTCCGATCTCGACGTTCAACAATCTACGGAACTAGAGGTCAGCAGCACACATCTGATGTAAGATGTTGTCACGGTTTCTTCCATGTCGTATGTAGAGCATCAAGATCGGAAGAGCACACGTCTGAAC</v>
      </c>
    </row>
    <row r="2920" spans="1:1">
      <c r="A2920" t="str">
        <f>[1]Sheet2!$D$2&amp;[2]Sheet1!A2920&amp;[1]Sheet2!$D$3</f>
        <v>TCCCTACACGACGCTCTTCCGATCTTGACGTTCAACACTATGACGATACAGATGCGCAGCATGTTGCGGAAGAGATTCAAACCCAAGACGAAAGGATCCAGACTTCGTCGTCAACAGAAGATCGGAAGAGCACACGTCTGAAC</v>
      </c>
    </row>
    <row r="2921" spans="1:1">
      <c r="A2921" t="str">
        <f>[1]Sheet2!$D$2&amp;[2]Sheet1!A2921&amp;[1]Sheet2!$D$3</f>
        <v>TCCCTACACGACGCTCTTCCGATCTGGACGTTCAACACTATCAAAGGCTTGAAGTCGTGCAAACACTCAGACAAAGAGAGGAAGTACTTGACAGAAGCAGTGTAGCTCTGTCACAGCTAGATCGGAAGAGCACACGTCTGAAC</v>
      </c>
    </row>
    <row r="2922" spans="1:1">
      <c r="A2922" t="str">
        <f>[1]Sheet2!$D$2&amp;[2]Sheet1!A2922&amp;[1]Sheet2!$D$3</f>
        <v>TCCCTACACGACGCTCTTCCGATCTAACCGTTCAACAAGCCTCCTAGGTTCTACTGTCCCACAGGGTCTACTACTAAGAATCGGAGGAACTAGACGAGCAAACAGTCTAGCAGCAAGCAGATCGGAAGAGCACACGTCTGAAC</v>
      </c>
    </row>
    <row r="2923" spans="1:1">
      <c r="A2923" t="str">
        <f>[1]Sheet2!$D$2&amp;[2]Sheet1!A2923&amp;[1]Sheet2!$D$3</f>
        <v>TCCCTACACGACGCTCTTCCGATCTCACCGTTCAACATACATCTGTCGATCACTCGTCTCACTCCACCTAGCTGGAAAGTCTCACAGTCACAGATACGCTCGTACAGCAGGACTCCTAAGATCGGAAGAGCACACGTCTGAAC</v>
      </c>
    </row>
    <row r="2924" spans="1:1">
      <c r="A2924" t="str">
        <f>[1]Sheet2!$D$2&amp;[2]Sheet1!A2924&amp;[1]Sheet2!$D$3</f>
        <v>TCCCTACACGACGCTCTTCCGATCTTACCGTTCAACACGTGTCCGTGTCGACCCTGGTAGCGCACCACGAACACCACCTGATCCTGCTAGTGCTGACCTATGCCATCATTACGGTAGTAGATCGGAAGAGCACACGTCTGAAC</v>
      </c>
    </row>
    <row r="2925" spans="1:1">
      <c r="A2925" t="str">
        <f>[1]Sheet2!$D$2&amp;[2]Sheet1!A2925&amp;[1]Sheet2!$D$3</f>
        <v>TCCCTACACGACGCTCTTCCGATCTGACCGTTCAACAGACAGTCTCCAGGACCCATACGCTCGTGTCCATGACGTACTCAGTTACCATGATCTCGTCCTCAGTACATGTTGACACAGAAGATCGGAAGAGCACACGTCTGAAC</v>
      </c>
    </row>
    <row r="2926" spans="1:1">
      <c r="A2926" t="str">
        <f>[1]Sheet2!$D$2&amp;[2]Sheet1!A2926&amp;[1]Sheet2!$D$3</f>
        <v>TCCCTACACGACGCTCTTCCGATCTATCCGTTCAACATACTCATCTCTAGCAGCTACATTCATCTCTATCCACTTCCTCACTGCTAGAGACAGTCGTTTCAGTCACTGTCATAACGTAAGATCGGAAGAGCACACGTCTGAAC</v>
      </c>
    </row>
    <row r="2927" spans="1:1">
      <c r="A2927" t="str">
        <f>[1]Sheet2!$D$2&amp;[2]Sheet1!A2927&amp;[1]Sheet2!$D$3</f>
        <v>TCCCTACACGACGCTCTTCCGATCTCTCCGTTCAACAGCTTCAAAGGGTGATCCATCAGCAATCGCTCATGTCCCAGTCCTCTGAGTCTCTTGCGTAGCTCCATGCCGTAGCTCATGTAGATCGGAAGAGCACACGTCTGAAC</v>
      </c>
    </row>
    <row r="2928" spans="1:1">
      <c r="A2928" t="str">
        <f>[1]Sheet2!$D$2&amp;[2]Sheet1!A2928&amp;[1]Sheet2!$D$3</f>
        <v>TCCCTACACGACGCTCTTCCGATCTTTCCGTTCAACAGACACAAGTAACGCTGACAACCCTCAGTTCATCAACAACAGTAAGTACGACTTCCACGGTAGCCCAAAGTCTCACTGTGTAAGATCGGAAGAGCACACGTCTGAAC</v>
      </c>
    </row>
    <row r="2929" spans="1:1">
      <c r="A2929" t="str">
        <f>[1]Sheet2!$D$2&amp;[2]Sheet1!A2929&amp;[1]Sheet2!$D$3</f>
        <v>TCCCTACACGACGCTCTTCCGATCTGTCCGTTCAACACACACTCAGACTGATGACCTCAGTCGTAACGCTAGTCATCGATGCCGAAGAGATGCTCGAGTATCTTACAGTCTAGTCTGAAGATCGGAAGAGCACACGTCTGAAC</v>
      </c>
    </row>
    <row r="2930" spans="1:1">
      <c r="A2930" t="str">
        <f>[1]Sheet2!$D$2&amp;[2]Sheet1!A2930&amp;[1]Sheet2!$D$3</f>
        <v>TCCCTACACGACGCTCTTCCGATCTAGCCGTTCAACACGAGTATACCTCAGTTCTGACAACCCAAAGCCTTGCTACGGACCAAACGCTAGCCTCATCACAGGTTCATTCTGCAGTTTCAGATCGGAAGAGCACACGTCTGAAC</v>
      </c>
    </row>
    <row r="2931" spans="1:1">
      <c r="A2931" t="str">
        <f>[1]Sheet2!$D$2&amp;[2]Sheet1!A2931&amp;[1]Sheet2!$D$3</f>
        <v>TCCCTACACGACGCTCTTCCGATCTTGCCGTTCAACACATTCTGTAAACCAGAGCTCAGCTTCTGACCGTGCTCTCTGAGTATTCAACGTATTCGTCCTCAAGCATCGTGGATGATACAGATCGGAAGAGCACACGTCTGAAC</v>
      </c>
    </row>
    <row r="2932" spans="1:1">
      <c r="A2932" t="str">
        <f>[1]Sheet2!$D$2&amp;[2]Sheet1!A2932&amp;[1]Sheet2!$D$3</f>
        <v>TCCCTACACGACGCTCTTCCGATCTCATCGTTCAACATGTCGAGTCTCTGTCTACTGATGCTACGCAAGATGTGCAGACAGCTCATACGTCACTGCAATCTTCTTCTCTCCAGCAAACAGATCGGAAGAGCACACGTCTGAAC</v>
      </c>
    </row>
    <row r="2933" spans="1:1">
      <c r="A2933" t="str">
        <f>[1]Sheet2!$D$2&amp;[2]Sheet1!A2933&amp;[1]Sheet2!$D$3</f>
        <v>TCCCTACACGACGCTCTTCCGATCTGATCGTTCAACATACTGCCAGTGCGGTCATCCAGTCAAGAGAACAAAGAGCCCACATTCTAGCAGCAAGGTCGTCCACCCTCGTAAGCTCTGTAGATCGGAAGAGCACACGTCTGAAC</v>
      </c>
    </row>
    <row r="2934" spans="1:1">
      <c r="A2934" t="str">
        <f>[1]Sheet2!$D$2&amp;[2]Sheet1!A2934&amp;[1]Sheet2!$D$3</f>
        <v>TCCCTACACGACGCTCTTCCGATCTACTCGTTCAACAAGTCTAACAAACGACCCTTCAAGTTCTGCTCTCCGTGGAATCGTCACTCGACTCCACATCGTCATCACTTCAGCACCTAGCAGATCGGAAGAGCACACGTCTGAAC</v>
      </c>
    </row>
    <row r="2935" spans="1:1">
      <c r="A2935" t="str">
        <f>[1]Sheet2!$D$2&amp;[2]Sheet1!A2935&amp;[1]Sheet2!$D$3</f>
        <v>TCCCTACACGACGCTCTTCCGATCTCCTCGTTCAACAGCTGCAGATATCAGCGGTCATTACGACCTCATCTTCCTCTACATCCGACTAACTACTGTACACGATGGTTGCCGTTACTCAAGATCGGAAGAGCACACGTCTGAAC</v>
      </c>
    </row>
    <row r="2936" spans="1:1">
      <c r="A2936" t="str">
        <f>[1]Sheet2!$D$2&amp;[2]Sheet1!A2936&amp;[1]Sheet2!$D$3</f>
        <v>TCCCTACACGACGCTCTTCCGATCTTCTCGTTCAACAGCATCTGCACCAAACCCTACACACGTAGACCGATCTCGTGGAAGTGATACTGCAAGTGACGCTGATCAGTTCGTAAGAGCAAGATCGGAAGAGCACACGTCTGAAC</v>
      </c>
    </row>
    <row r="2937" spans="1:1">
      <c r="A2937" t="str">
        <f>[1]Sheet2!$D$2&amp;[2]Sheet1!A2937&amp;[1]Sheet2!$D$3</f>
        <v>TCCCTACACGACGCTCTTCCGATCTGCTCGTTCAACACCAGCTCTCGTATGCAGAGCTGACCGACCTACAGATGCAGATGACAGCCTACATGCTCGACTAGCAAACCGTGTCGTCCGTAGATCGGAAGAGCACACGTCTGAAC</v>
      </c>
    </row>
    <row r="2938" spans="1:1">
      <c r="A2938" t="str">
        <f>[1]Sheet2!$D$2&amp;[2]Sheet1!A2938&amp;[1]Sheet2!$D$3</f>
        <v>TCCCTACACGACGCTCTTCCGATCTAGTCGTTCAACACGAAGCTACCCTTCTGATTACCAGACATTCGACATCCGTAGCGTACTCTGACGACCACGAGCAGTACATCTCCGACAGTACAGATCGGAAGAGCACACGTCTGAAC</v>
      </c>
    </row>
    <row r="2939" spans="1:1">
      <c r="A2939" t="str">
        <f>[1]Sheet2!$D$2&amp;[2]Sheet1!A2939&amp;[1]Sheet2!$D$3</f>
        <v>TCCCTACACGACGCTCTTCCGATCTCGTCGTTCAACAGATATCGACTGCTGTCCTGCAGACGACTCTCGACCTCTACCTGTCTACCACCCTCTAAAGCATCACATCGTAGGTATCACAAGATCGGAAGAGCACACGTCTGAAC</v>
      </c>
    </row>
    <row r="2940" spans="1:1">
      <c r="A2940" t="str">
        <f>[1]Sheet2!$D$2&amp;[2]Sheet1!A2940&amp;[1]Sheet2!$D$3</f>
        <v>TCCCTACACGACGCTCTTCCGATCTTGTCGTTCAACAGCAGTCTACGATTCAGACGTCGATCATACTGGACGTGATGGAAGAGCAACTTGTCCTATCAAGCAGATCCCTCCACTCGCTAGATCGGAAGAGCACACGTCTGAAC</v>
      </c>
    </row>
    <row r="2941" spans="1:1">
      <c r="A2941" t="str">
        <f>[1]Sheet2!$D$2&amp;[2]Sheet1!A2941&amp;[1]Sheet2!$D$3</f>
        <v>TCCCTACACGACGCTCTTCCGATCTGGTCGTTCAACAAACTACGTCCTCCCACGATCATCAGTCCATCTACACCCAATCACTACATCAATCGTACCTTGTTCTGCACGAAACCATCTCAGATCGGAAGAGCACACGTCTGAAC</v>
      </c>
    </row>
    <row r="2942" spans="1:1">
      <c r="A2942" t="str">
        <f>[1]Sheet2!$D$2&amp;[2]Sheet1!A2942&amp;[1]Sheet2!$D$3</f>
        <v>TCCCTACACGACGCTCTTCCGATCTAAGCGTTCAACACGTGACCTCAAGGTAGCACACTCACGTCTAGTACACTACGGAGTATACGGACTAATCCCATCAAGAATCCTAGCTGCAATCAGATCGGAAGAGCACACGTCTGAAC</v>
      </c>
    </row>
    <row r="2943" spans="1:1">
      <c r="A2943" t="str">
        <f>[1]Sheet2!$D$2&amp;[2]Sheet1!A2943&amp;[1]Sheet2!$D$3</f>
        <v>TCCCTACACGACGCTCTTCCGATCTCAGCGTTCAACATGCGGTACTCGAAGACACAAGCACCGACAGCATTTCCCTGCTAGTCCAACATCTGGACGTTGACATCTCCACGGAAGTTCAAGATCGGAAGAGCACACGTCTGAAC</v>
      </c>
    </row>
    <row r="2944" spans="1:1">
      <c r="A2944" t="str">
        <f>[1]Sheet2!$D$2&amp;[2]Sheet1!A2944&amp;[1]Sheet2!$D$3</f>
        <v>TCCCTACACGACGCTCTTCCGATCTACATGTTCAACACGATCAAGCGACCGACACGCTAGCTACTGTAGAAACGCACCTACTTGAAGTCAGACAGTCCGTCTCTTCGTCAGTAGTGGTAGATCGGAAGAGCACACGTCTGAAC</v>
      </c>
    </row>
    <row r="2945" spans="1:1">
      <c r="A2945" t="str">
        <f>[1]Sheet2!$D$2&amp;[2]Sheet1!A2945&amp;[1]Sheet2!$D$3</f>
        <v>TCCCTACACGACGCTCTTCCGATCTCCATGTTCAACAAGCGCAATCCGTTGAGACTGTGGTCTACACAAGCCACTCGGAAAGCGACCTAGTTCAGCTGCTATCTTCGCTAGTCACGGTAGATCGGAAGAGCACACGTCTGAAC</v>
      </c>
    </row>
    <row r="2946" spans="1:1">
      <c r="A2946" t="str">
        <f>[1]Sheet2!$D$2&amp;[2]Sheet1!A2946&amp;[1]Sheet2!$D$3</f>
        <v>TCCCTACACGACGCTCTTCCGATCTTCATGTTCAACAGGACGTGACCGAGGAGGTAACGATAGATTCGATGTAGCACATTGCCTACGTTGATCAGATAACATCCAGAAGCATCAGAGTAGATCGGAAGAGCACACGTCTGAAC</v>
      </c>
    </row>
    <row r="2947" spans="1:1">
      <c r="A2947" t="str">
        <f>[1]Sheet2!$D$2&amp;[2]Sheet1!A2947&amp;[1]Sheet2!$D$3</f>
        <v>TCCCTACACGACGCTCTTCCGATCTGCATGTTCAACATGTGCACATGTCGACCAGCACCCAAGAAGCTTCGATTGACCTTGACTCTCATGAGCACCATTCAAGCATCCTAGTAGTGTAAGATCGGAAGAGCACACGTCTGAAC</v>
      </c>
    </row>
    <row r="2948" spans="1:1">
      <c r="A2948" t="str">
        <f>[1]Sheet2!$D$2&amp;[2]Sheet1!A2948&amp;[1]Sheet2!$D$3</f>
        <v>TCCCTACACGACGCTCTTCCGATCTCTATGTTCAACAAAGAAGCCTGGTTCTTACAGTCACAGAGGTAACGTCAGTCCTTCACGTCTCGACGTATGAGCAGCTAAGGATGACTCTGCAAGATCGGAAGAGCACACGTCTGAAC</v>
      </c>
    </row>
    <row r="2949" spans="1:1">
      <c r="A2949" t="str">
        <f>[1]Sheet2!$D$2&amp;[2]Sheet1!A2949&amp;[1]Sheet2!$D$3</f>
        <v>TCCCTACACGACGCTCTTCCGATCTGTATGTTCAACATCAGGTTGCAGTGATGCTGGACGTGTACATCTCGTCCATGCAGATCGACTCTCACAGTGTCTAGTAGCTTACTGTAGTTCTAGATCGGAAGAGCACACGTCTGAAC</v>
      </c>
    </row>
    <row r="2950" spans="1:1">
      <c r="A2950" t="str">
        <f>[1]Sheet2!$D$2&amp;[2]Sheet1!A2950&amp;[1]Sheet2!$D$3</f>
        <v>TCCCTACACGACGCTCTTCCGATCTAGATGTTCAACATCTAAGCGTAGTCATTGCAGCCTAGTCGACTACTCATGACACGTCTACTCTAGCCTCAACTGTGTCCTAAGTACTGCTCACAGATCGGAAGAGCACACGTCTGAAC</v>
      </c>
    </row>
    <row r="2951" spans="1:1">
      <c r="A2951" t="str">
        <f>[1]Sheet2!$D$2&amp;[2]Sheet1!A2951&amp;[1]Sheet2!$D$3</f>
        <v>TCCCTACACGACGCTCTTCCGATCTCGATGTTCAACATCTGGTTGCTGTGTCACAAACAAGACAGCACTCGGACTCCCTCTCCTCGGTCTATGTACTACAAGAAACGCTCATGACTTCAGATCGGAAGAGCACACGTCTGAAC</v>
      </c>
    </row>
    <row r="2952" spans="1:1">
      <c r="A2952" t="str">
        <f>[1]Sheet2!$D$2&amp;[2]Sheet1!A2952&amp;[1]Sheet2!$D$3</f>
        <v>TCCCTACACGACGCTCTTCCGATCTTGATGTTCAACACACGTCCCAACTTGTCCAGCACATGATAGAGTAGCACTAGTATCAAACGTAGGTGACGACCTCAAGCACGGACCTTCACGAAGATCGGAAGAGCACACGTCTGAAC</v>
      </c>
    </row>
    <row r="2953" spans="1:1">
      <c r="A2953" t="str">
        <f>[1]Sheet2!$D$2&amp;[2]Sheet1!A2953&amp;[1]Sheet2!$D$3</f>
        <v>TCCCTACACGACGCTCTTCCGATCTGGATGTTCAACAGCACACGTCCATGACTGTCACTCAGACTGATGACGTGCAAACCACTGAGCAGTCACTGATTCTTTCAGTGTAGGTGGTCGTAGATCGGAAGAGCACACGTCTGAAC</v>
      </c>
    </row>
    <row r="2954" spans="1:1">
      <c r="A2954" t="str">
        <f>[1]Sheet2!$D$2&amp;[2]Sheet1!A2954&amp;[1]Sheet2!$D$3</f>
        <v>TCCCTACACGACGCTCTTCCGATCTAACTGTTCAACAATCATCTGATTCTGAGATCATAAGGGATCTACACTATCTAGACGATGAAGCGCAAGAGCATCTAACGTCCATGTAGGAAAGAGATCGGAAGAGCACACGTCTGAAC</v>
      </c>
    </row>
    <row r="2955" spans="1:1">
      <c r="A2955" t="str">
        <f>[1]Sheet2!$D$2&amp;[2]Sheet1!A2955&amp;[1]Sheet2!$D$3</f>
        <v>TCCCTACACGACGCTCTTCCGATCTCACTGTTCAACATCTGATCAGCGAGGTGTAAGCTGAGACGGACCTTCTTGATCATCAGCAAGACCTTGATTCACATCAGCAAGTAAGTGAGCAAGATCGGAAGAGCACACGTCTGAAC</v>
      </c>
    </row>
    <row r="2956" spans="1:1">
      <c r="A2956" t="str">
        <f>[1]Sheet2!$D$2&amp;[2]Sheet1!A2956&amp;[1]Sheet2!$D$3</f>
        <v>TCCCTACACGACGCTCTTCCGATCTTACTGTTCAACACGAGGACTAGGTTGTGTCGATTGCTGCCTAAGCCAGGGACAGGCATCAGACAAGCACAGATACAGCGTCCCTTGCGATAGAAGATCGGAAGAGCACACGTCTGAAC</v>
      </c>
    </row>
    <row r="2957" spans="1:1">
      <c r="A2957" t="str">
        <f>[1]Sheet2!$D$2&amp;[2]Sheet1!A2957&amp;[1]Sheet2!$D$3</f>
        <v>TCCCTACACGACGCTCTTCCGATCTGACTGTTCAACAAACGTATCAAACAGATACCATGTCGGACTCAGCGTATACGGATACTCTTACCGAATCCAGGCAGGACAGCCTGCTAGATGTAGATCGGAAGAGCACACGTCTGAAC</v>
      </c>
    </row>
    <row r="2958" spans="1:1">
      <c r="A2958" t="str">
        <f>[1]Sheet2!$D$2&amp;[2]Sheet1!A2958&amp;[1]Sheet2!$D$3</f>
        <v>TCCCTACACGACGCTCTTCCGATCTATCTGTTCAACAGTCACTCATCGACCATGATGTTGTGTAAGCACTCTATTCGGTGATCAGAACGGTGTCGGAGATCTAGTACTAAACCCTTCTAGATCGGAAGAGCACACGTCTGAAC</v>
      </c>
    </row>
    <row r="2959" spans="1:1">
      <c r="A2959" t="str">
        <f>[1]Sheet2!$D$2&amp;[2]Sheet1!A2959&amp;[1]Sheet2!$D$3</f>
        <v>TCCCTACACGACGCTCTTCCGATCTCTCTGTTCAACACTAAGCCCTACTGCAAAGAGCCGAGCTCATCAGAGCGATCATGATGCAACTTTCGATCGTTGTTACTCAGTACATCATCGTAGATCGGAAGAGCACACGTCTGAAC</v>
      </c>
    </row>
    <row r="2960" spans="1:1">
      <c r="A2960" t="str">
        <f>[1]Sheet2!$D$2&amp;[2]Sheet1!A2960&amp;[1]Sheet2!$D$3</f>
        <v>TCCCTACACGACGCTCTTCCGATCTTTCTGTTCAACATTCCGATGACAGGTCTCTGCTTGCGTAGCACGTGACGTAAGAAACGGTGCTAACAGTGCAAAGAGTATCGCAAGCCGAAGTAGATCGGAAGAGCACACGTCTGAAC</v>
      </c>
    </row>
    <row r="2961" spans="1:1">
      <c r="A2961" t="str">
        <f>[1]Sheet2!$D$2&amp;[2]Sheet1!A2961&amp;[1]Sheet2!$D$3</f>
        <v>TCCCTACACGACGCTCTTCCGATCTGTCTGTTCAACAACTGATCATTCAACTGACGTCAGTAGCTGTCGATACGTCCACTGCGCTGTCCATTACTGTCACGTATTCCCTCCTCGTCAGAGATCGGAAGAGCACACGTCTGAAC</v>
      </c>
    </row>
    <row r="2962" spans="1:1">
      <c r="A2962" t="str">
        <f>[1]Sheet2!$D$2&amp;[2]Sheet1!A2962&amp;[1]Sheet2!$D$3</f>
        <v>TCCCTACACGACGCTCTTCCGATCTAGCTGTTCAACAAACAGTTTCCATAGAGTATCTAAGAGATGCATCGGAAAGCATGTAAGCGGAGTAAGCTCAGCTAGCCCTACTACTGATCATAGATCGGAAGAGCACACGTCTGAAC</v>
      </c>
    </row>
    <row r="2963" spans="1:1">
      <c r="A2963" t="str">
        <f>[1]Sheet2!$D$2&amp;[2]Sheet1!A2963&amp;[1]Sheet2!$D$3</f>
        <v>TCCCTACACGACGCTCTTCCGATCTTGCTGTTCAACACATCACCTCAGAAGACACTGCCGTCATCCTTGTAGTGCTGTCAACCGTCATGACGATCTCGATACTAGCGGAGATGCACGAAGATCGGAAGAGCACACGTCTGAAC</v>
      </c>
    </row>
    <row r="2964" spans="1:1">
      <c r="A2964" t="str">
        <f>[1]Sheet2!$D$2&amp;[2]Sheet1!A2964&amp;[1]Sheet2!$D$3</f>
        <v>TCCCTACACGACGCTCTTCCGATCTCATTGTTCAACAACACGACTAAACCAGCTCAGAGATACTATCAGAATCGACTACTGTACTAGATGTCGTAGTACTCACCCAAACGTAACTGCTAGATCGGAAGAGCACACGTCTGAAC</v>
      </c>
    </row>
    <row r="2965" spans="1:1">
      <c r="A2965" t="str">
        <f>[1]Sheet2!$D$2&amp;[2]Sheet1!A2965&amp;[1]Sheet2!$D$3</f>
        <v>TCCCTACACGACGCTCTTCCGATCTGATTGTTCAACACACCATTTCAAGCGTCCATGCGCACATCATCCATTCACTGATCATTACCACTACAACGATTGTTGACGTCATTACGATGTCAGATCGGAAGAGCACACGTCTGAAC</v>
      </c>
    </row>
    <row r="2966" spans="1:1">
      <c r="A2966" t="str">
        <f>[1]Sheet2!$D$2&amp;[2]Sheet1!A2966&amp;[1]Sheet2!$D$3</f>
        <v>TCCCTACACGACGCTCTTCCGATCTACTTGTTCAACAGACGTCGTCTGTCATAGCTTCGTCAGATCAGACCCTCGATCTGTAGATCGAAGCAGACTAATCTCAAGAAAGGGATCAATCAGATCGGAAGAGCACACGTCTGAAC</v>
      </c>
    </row>
    <row r="2967" spans="1:1">
      <c r="A2967" t="str">
        <f>[1]Sheet2!$D$2&amp;[2]Sheet1!A2967&amp;[1]Sheet2!$D$3</f>
        <v>TCCCTACACGACGCTCTTCCGATCTCCTTGTTCAACACTATCTTCTTACTGTAAGCTATCTGTACCTTGACACTCTCACGCTCTATTCTGATCTTGAGCTGCATGTTACCTCAGACAGAGATCGGAAGAGCACACGTCTGAAC</v>
      </c>
    </row>
    <row r="2968" spans="1:1">
      <c r="A2968" t="str">
        <f>[1]Sheet2!$D$2&amp;[2]Sheet1!A2968&amp;[1]Sheet2!$D$3</f>
        <v>TCCCTACACGACGCTCTTCCGATCTTCTTGTTCAACACCTCCTACACTATTCACTAGAGGTGTACATCTATCAATCATCGGTAGCCCTTGTGTCGCTCGTCACGTCAACTGCGCTGCAAGATCGGAAGAGCACACGTCTGAAC</v>
      </c>
    </row>
    <row r="2969" spans="1:1">
      <c r="A2969" t="str">
        <f>[1]Sheet2!$D$2&amp;[2]Sheet1!A2969&amp;[1]Sheet2!$D$3</f>
        <v>TCCCTACACGACGCTCTTCCGATCTGCTTGTTCAACAATCAGTACAAACTGCTCTAGTCTCGATGCATGCTGTTGCTGTCTCCATTGATTCCGAGTCTCTAGATCTCACAGTAGTCCAAGATCGGAAGAGCACACGTCTGAAC</v>
      </c>
    </row>
    <row r="2970" spans="1:1">
      <c r="A2970" t="str">
        <f>[1]Sheet2!$D$2&amp;[2]Sheet1!A2970&amp;[1]Sheet2!$D$3</f>
        <v>TCCCTACACGACGCTCTTCCGATCTAGTTGTTCAACAAGAATCCTCTGTGATCGAGTCACACCTTTCCTAAGCGTAGTACTCAGCGGAACAACTTCTAGTTGAGTCACACAGGACACAAGATCGGAAGAGCACACGTCTGAAC</v>
      </c>
    </row>
    <row r="2971" spans="1:1">
      <c r="A2971" t="str">
        <f>[1]Sheet2!$D$2&amp;[2]Sheet1!A2971&amp;[1]Sheet2!$D$3</f>
        <v>TCCCTACACGACGCTCTTCCGATCTCGTTGTTCAACACGAGTCAGCGGTCGTATCGATTACGGTCACATCTCAGGAGGTGGTTTCCACGACTGCAGAGCTGCTCCATGACTATACTGTAGATCGGAAGAGCACACGTCTGAAC</v>
      </c>
    </row>
    <row r="2972" spans="1:1">
      <c r="A2972" t="str">
        <f>[1]Sheet2!$D$2&amp;[2]Sheet1!A2972&amp;[1]Sheet2!$D$3</f>
        <v>TCCCTACACGACGCTCTTCCGATCTTGTTGTTCAACACATGCACATTGTAGTGTCGTACATACTGTAGACGCTTGCCCAATCCGTCAGCGTCCATCAGACGCATTCGACCTAAGATCAAGATCGGAAGAGCACACGTCTGAAC</v>
      </c>
    </row>
    <row r="2973" spans="1:1">
      <c r="A2973" t="str">
        <f>[1]Sheet2!$D$2&amp;[2]Sheet1!A2973&amp;[1]Sheet2!$D$3</f>
        <v>TCCCTACACGACGCTCTTCCGATCTGGTTGTTCAACAGACAGCTACCAGACTCTCCTCCGTGGAGGTCACGACAGAGGTTCTTCTTGCGCACGTGATGCTAAGCAGTTCTGTATCCATAGATCGGAAGAGCACACGTCTGAAC</v>
      </c>
    </row>
    <row r="2974" spans="1:1">
      <c r="A2974" t="str">
        <f>[1]Sheet2!$D$2&amp;[2]Sheet1!A2974&amp;[1]Sheet2!$D$3</f>
        <v>TCCCTACACGACGCTCTTCCGATCTAAGTGTTCAACAGACAGTTCAAGTTCAAACGACGTATCTCAGAACTGATCTAGAATCAGAGACCAGTCTGTCCCTGACACACGAGACTTCCCAAGATCGGAAGAGCACACGTCTGAAC</v>
      </c>
    </row>
    <row r="2975" spans="1:1">
      <c r="A2975" t="str">
        <f>[1]Sheet2!$D$2&amp;[2]Sheet1!A2975&amp;[1]Sheet2!$D$3</f>
        <v>TCCCTACACGACGCTCTTCCGATCTCAGTGTTCAACACAGCAGGTCAACCAGAGCGACCTCCCTAAGACAATCATCAAGCACCCTGTCTGTAGTGGAGTACTCTGAGCTGATTGAACAAGATCGGAAGAGCACACGTCTGAAC</v>
      </c>
    </row>
    <row r="2976" spans="1:1">
      <c r="A2976" t="str">
        <f>[1]Sheet2!$D$2&amp;[2]Sheet1!A2976&amp;[1]Sheet2!$D$3</f>
        <v>TCCCTACACGACGCTCTTCCGATCTACAGGTTCAACAGATTGCGGTCGTACAAGATCTTGCTGCCCTGGTACTACAGTAGCTGACCAGGGAACACCATGCATCTTCTGAGTACGTTACAGATCGGAAGAGCACACGTCTGAAC</v>
      </c>
    </row>
    <row r="2977" spans="1:1">
      <c r="A2977" t="str">
        <f>[1]Sheet2!$D$2&amp;[2]Sheet1!A2977&amp;[1]Sheet2!$D$3</f>
        <v>TCCCTACACGACGCTCTTCCGATCTCCAGGTTCAACATCTCATCATATCTGTTCTAGACTCGCATCTAGTCCAATCTGTGCTTACAACTTCGTAGACGCACCTCAGAGTTCACGTCATAGATCGGAAGAGCACACGTCTGAAC</v>
      </c>
    </row>
    <row r="2978" spans="1:1">
      <c r="A2978" t="str">
        <f>[1]Sheet2!$D$2&amp;[2]Sheet1!A2978&amp;[1]Sheet2!$D$3</f>
        <v>TCCCTACACGACGCTCTTCCGATCTTCAGGTTCAACACAGTACGATCTCAGTCTAAGTCTCTCTCATAACTACGGAACACCACTAGATCAGCGAAACTACGTCTTCCATCAGATCGGTAGATCGGAAGAGCACACGTCTGAAC</v>
      </c>
    </row>
    <row r="2979" spans="1:1">
      <c r="A2979" t="str">
        <f>[1]Sheet2!$D$2&amp;[2]Sheet1!A2979&amp;[1]Sheet2!$D$3</f>
        <v>TCCCTACACGACGCTCTTCCGATCTGCAGGTTCAACATCTGGTTGCTCAGTAACAAGAGCTTGTTTCTGACTCGGTGCTACTACTTGTCGAGTCCACCATTGCGTCACTCTAGTAATCAGATCGGAAGAGCACACGTCTGAAC</v>
      </c>
    </row>
    <row r="2980" spans="1:1">
      <c r="A2980" t="str">
        <f>[1]Sheet2!$D$2&amp;[2]Sheet1!A2980&amp;[1]Sheet2!$D$3</f>
        <v>TCCCTACACGACGCTCTTCCGATCTCTAGGTTCAACAACTTGTTGAAGAATCACACAGCCTGGATACCAGAACACATGTTGTAGAGACCATACAAGTCTCGCTATCCCACTCCGACAGAGATCGGAAGAGCACACGTCTGAAC</v>
      </c>
    </row>
    <row r="2981" spans="1:1">
      <c r="A2981" t="str">
        <f>[1]Sheet2!$D$2&amp;[2]Sheet1!A2981&amp;[1]Sheet2!$D$3</f>
        <v>TCCCTACACGACGCTCTTCCGATCTGTAGGTTCAACAAGAATCGGACATTGTCGAAGCAGCCTCAGCCCTAACTACATCGCTCCATGCACTGTCGCACTCCAGGGTAACGACGGTTTCAGATCGGAAGAGCACACGTCTGAAC</v>
      </c>
    </row>
    <row r="2982" spans="1:1">
      <c r="A2982" t="str">
        <f>[1]Sheet2!$D$2&amp;[2]Sheet1!A2982&amp;[1]Sheet2!$D$3</f>
        <v>TCCCTACACGACGCTCTTCCGATCTAGAGGTTCAACAGGAGGATGTTTCTCTCGTTACCCTACACCTGACGGTTGATGAGGACATACAGATCTCACACGTCACATCTCATCTTCAGCAAGATCGGAAGAGCACACGTCTGAAC</v>
      </c>
    </row>
    <row r="2983" spans="1:1">
      <c r="A2983" t="str">
        <f>[1]Sheet2!$D$2&amp;[2]Sheet1!A2983&amp;[1]Sheet2!$D$3</f>
        <v>TCCCTACACGACGCTCTTCCGATCTCGAGGTTCAACAGCAGTAATCAACGTCCAGGGTTTCTGCGATAGACGAAGTGGAATCTGTCCTGATGACGCTGATCCACACGATGTCAGAAGCAGATCGGAAGAGCACACGTCTGAAC</v>
      </c>
    </row>
    <row r="2984" spans="1:1">
      <c r="A2984" t="str">
        <f>[1]Sheet2!$D$2&amp;[2]Sheet1!A2984&amp;[1]Sheet2!$D$3</f>
        <v>TCCCTACACGACGCTCTTCCGATCTTGAGGTTCAACAGCACATCACAGATGAGACCCTAGTAGTGACACACGACCTAGCGGAGTAAAGTCTCTAAACTACCCAGGATGCGATCTCGCTAGATCGGAAGAGCACACGTCTGAAC</v>
      </c>
    </row>
    <row r="2985" spans="1:1">
      <c r="A2985" t="str">
        <f>[1]Sheet2!$D$2&amp;[2]Sheet1!A2985&amp;[1]Sheet2!$D$3</f>
        <v>TCCCTACACGACGCTCTTCCGATCTGGAGGTTCAACAGTCACTGACAGAGGAGCTAGAGACAGCACTATCGGTGTACTCAAGCTACTATGAGGTAAGCCAAGTGGTAACTGTTGTTCAAGATCGGAAGAGCACACGTCTGAAC</v>
      </c>
    </row>
    <row r="2986" spans="1:1">
      <c r="A2986" t="str">
        <f>[1]Sheet2!$D$2&amp;[2]Sheet1!A2986&amp;[1]Sheet2!$D$3</f>
        <v>TCCCTACACGACGCTCTTCCGATCTAACGGTTCAACACTAAGTTACTCTTACGGTCTCTGTCCAAAGTGTAGAAGCAGTTACTGATGTTGTCCTCTACCAAGCGATAACGTCTGTATCAGATCGGAAGAGCACACGTCTGAAC</v>
      </c>
    </row>
    <row r="2987" spans="1:1">
      <c r="A2987" t="str">
        <f>[1]Sheet2!$D$2&amp;[2]Sheet1!A2987&amp;[1]Sheet2!$D$3</f>
        <v>TCCCTACACGACGCTCTTCCGATCTCACGGTTCAACAGGTCCTTACACAAGCCCTCGTGGTCGAAGAAGCGCAAAGCAGCCTCGTCAGAGTTGTAGTTCTTCAACTGACGATTCTCTAAGATCGGAAGAGCACACGTCTGAAC</v>
      </c>
    </row>
    <row r="2988" spans="1:1">
      <c r="A2988" t="str">
        <f>[1]Sheet2!$D$2&amp;[2]Sheet1!A2988&amp;[1]Sheet2!$D$3</f>
        <v>TCCCTACACGACGCTCTTCCGATCTTACGGTTCAACAGCACTAACTGCATGACACGACGGATGCAGCGATATCAAGTCTTTCGATTACCCAGGACACCAGTTCAACGCATACTACCACAGATCGGAAGAGCACACGTCTGAAC</v>
      </c>
    </row>
    <row r="2989" spans="1:1">
      <c r="A2989" t="str">
        <f>[1]Sheet2!$D$2&amp;[2]Sheet1!A2989&amp;[1]Sheet2!$D$3</f>
        <v>TCCCTACACGACGCTCTTCCGATCTGACGGTTCAACAACTTACGGAAGTAGCCTAACTGTCGCTAGAGATCCTGCATGATACGTCCAGCAGTCTAGCATCTCAGACAAGGACTGTAGCAGATCGGAAGAGCACACGTCTGAAC</v>
      </c>
    </row>
    <row r="2990" spans="1:1">
      <c r="A2990" t="str">
        <f>[1]Sheet2!$D$2&amp;[2]Sheet1!A2990&amp;[1]Sheet2!$D$3</f>
        <v>TCCCTACACGACGCTCTTCCGATCTATCGGTTCAACACTACGATGCGATGCAGCATACCATACAAAGAGCGACGCACCTTTCTCTTCATCTGTAATCCCAAGCGATGGACCTTTCCCAAGATCGGAAGAGCACACGTCTGAAC</v>
      </c>
    </row>
    <row r="2991" spans="1:1">
      <c r="A2991" t="str">
        <f>[1]Sheet2!$D$2&amp;[2]Sheet1!A2991&amp;[1]Sheet2!$D$3</f>
        <v>TCCCTACACGACGCTCTTCCGATCTCTCGGTTCAACACTCACATCTACACACGATTGTGGATCTCATGCACTCCTCACATCTCGTTGTACAGGAACTACACTCTGTACATACTACCCAAGATCGGAAGAGCACACGTCTGAAC</v>
      </c>
    </row>
    <row r="2992" spans="1:1">
      <c r="A2992" t="str">
        <f>[1]Sheet2!$D$2&amp;[2]Sheet1!A2992&amp;[1]Sheet2!$D$3</f>
        <v>TCCCTACACGACGCTCTTCCGATCTTTCGGTTCAACAAGAAGATCTAGACGTTGTCATTCACGTGGAACATGATACTCACGTGGAAAGGTCTACGCACAGAAGAAGAACGCTCACGCAAGATCGGAAGAGCACACGTCTGAAC</v>
      </c>
    </row>
    <row r="2993" spans="1:1">
      <c r="A2993" t="str">
        <f>[1]Sheet2!$D$2&amp;[2]Sheet1!A2993&amp;[1]Sheet2!$D$3</f>
        <v>TCCCTACACGACGCTCTTCCGATCTGTCGGTTCAACACTAGGAAGCAGTTACACTGCTTTCAAGGGATACAAGAGTCTCGACCTATCTTACCATCCAAGTACATACCATGGTCCACAGAGATCGGAAGAGCACACGTCTGAAC</v>
      </c>
    </row>
    <row r="2994" spans="1:1">
      <c r="A2994" t="str">
        <f>[1]Sheet2!$D$2&amp;[2]Sheet1!A2994&amp;[1]Sheet2!$D$3</f>
        <v>TCCCTACACGACGCTCTTCCGATCTAGCGGTTCAACAATCGCTAGCCACAGTGCACCAGTAATCACACCTGCTCCTACATGAAGCAAGGTATGCGATTTCTCAGACTTCTCAACTGATAGATCGGAAGAGCACACGTCTGAAC</v>
      </c>
    </row>
    <row r="2995" spans="1:1">
      <c r="A2995" t="str">
        <f>[1]Sheet2!$D$2&amp;[2]Sheet1!A2995&amp;[1]Sheet2!$D$3</f>
        <v>TCCCTACACGACGCTCTTCCGATCTTGCGGTTCAACACAGCTACACTGCTGTGATTGCCAGGCTGGAGCTGACCCTCCACTCCTAGTATCAGCTAGTTGAGTAGATGCTGTCAGTGACAGATCGGAAGAGCACACGTCTGAAC</v>
      </c>
    </row>
    <row r="2996" spans="1:1">
      <c r="A2996" t="str">
        <f>[1]Sheet2!$D$2&amp;[2]Sheet1!A2996&amp;[1]Sheet2!$D$3</f>
        <v>TCCCTACACGACGCTCTTCCGATCTCATGGTTCAACACATAGCAGATGTTCTTACAAGTTCGACCTAGCACACTACCATAGTAGTACAGTAACATACAAGTGTCAGCCTTACCAGTCTAGATCGGAAGAGCACACGTCTGAAC</v>
      </c>
    </row>
    <row r="2997" spans="1:1">
      <c r="A2997" t="str">
        <f>[1]Sheet2!$D$2&amp;[2]Sheet1!A2997&amp;[1]Sheet2!$D$3</f>
        <v>TCCCTACACGACGCTCTTCCGATCTGATGGTTCAACACTAAAGTACACACTCCCTGTCGTCGGAGTCAAGGGTGCTGCTTGATGAAGTCCAGTCAAGTGTCAGACTCGATACTACGATAGATCGGAAGAGCACACGTCTGAAC</v>
      </c>
    </row>
    <row r="2998" spans="1:1">
      <c r="A2998" t="str">
        <f>[1]Sheet2!$D$2&amp;[2]Sheet1!A2998&amp;[1]Sheet2!$D$3</f>
        <v>TCCCTACACGACGCTCTTCCGATCTACTGGTTCAACAAAGACTAGTCACCACGGAAGCGTCCCATGCCATTCTGGTGGTCTATCTTGCTTCGATCGAGCACTCTGATCTAGCCTCTACAGATCGGAAGAGCACACGTCTGAAC</v>
      </c>
    </row>
    <row r="2999" spans="1:1">
      <c r="A2999" t="str">
        <f>[1]Sheet2!$D$2&amp;[2]Sheet1!A2999&amp;[1]Sheet2!$D$3</f>
        <v>TCCCTACACGACGCTCTTCCGATCTCCTGGTTCAACACGTCGATGAGACGCATTCAGTGATGCTCGACCATACTGTGATAAGAGACATCACAGTCAGCAGGATGCTCAGTCAAACCGAAGATCGGAAGAGCACACGTCTGAAC</v>
      </c>
    </row>
    <row r="3000" spans="1:1">
      <c r="A3000" t="str">
        <f>[1]Sheet2!$D$2&amp;[2]Sheet1!A3000&amp;[1]Sheet2!$D$3</f>
        <v>TCCCTACACGACGCTCTTCCGATCTTCTGGTTCAACAGGTAGAAACAACACAGGTAACTGATACACTCGTAAGAACCCTCGTCACGTACACCACCCATACAACAGTTCATACCAGGACAGATCGGAAGAGCACACGTCTGAAC</v>
      </c>
    </row>
    <row r="3001" spans="1:1">
      <c r="A3001" t="str">
        <f>[1]Sheet2!$D$2&amp;[2]Sheet1!A3001&amp;[1]Sheet2!$D$3</f>
        <v>TCCCTACACGACGCTCTTCCGATCTGCTGGTTCAACAACTCAGCATGGTGTCCCTCGTGGTGCAAGTAAGGTAGTACCACACTCTGGTGATCCATGCATCCGAAACGGATCTAGAAACAGATCGGAAGAGCACACGTCTGAAC</v>
      </c>
    </row>
    <row r="3002" spans="1:1">
      <c r="A3002" t="str">
        <f>[1]Sheet2!$D$2&amp;[2]Sheet1!A3002&amp;[1]Sheet2!$D$3</f>
        <v>TCCCTACACGACGCTCTTCCGATCTAGTGGTTCAACACGACCACGACCAAGAAACTGATGAGTAGACGGAACATACGATTACTCTAAGGGTCCATGTAGTTCTCAGGACTGAGTCTCTAGATCGGAAGAGCACACGTCTGAAC</v>
      </c>
    </row>
    <row r="3003" spans="1:1">
      <c r="A3003" t="str">
        <f>[1]Sheet2!$D$2&amp;[2]Sheet1!A3003&amp;[1]Sheet2!$D$3</f>
        <v>TCCCTACACGACGCTCTTCCGATCTCGTGGTTCAACACATGTCTTCTACCCTGCTCGTCCTAGTCACCGATGAGTCAAGAGTCTCTACTTCTACGCTTGCCGTCCAACTTCAATCTGCAGATCGGAAGAGCACACGTCTGAAC</v>
      </c>
    </row>
    <row r="3004" spans="1:1">
      <c r="A3004" t="str">
        <f>[1]Sheet2!$D$2&amp;[2]Sheet1!A3004&amp;[1]Sheet2!$D$3</f>
        <v>TCCCTACACGACGCTCTTCCGATCTTGTGGTTCAACATGACCACGTTCTTTCACTGACGGTGCTGATAACACATGAAAGGATTACCAGCCATACGGTCTACAGATCGGAACACACTGTAGATCGGAAGAGCACACGTCTGAAC</v>
      </c>
    </row>
    <row r="3005" spans="1:1">
      <c r="A3005" t="str">
        <f>[1]Sheet2!$D$2&amp;[2]Sheet1!A3005&amp;[1]Sheet2!$D$3</f>
        <v>TCCCTACACGACGCTCTTCCGATCTGGTGGTTCAACAGACGTCAACTCTGTCAGTTGATGCAAGCCTACAGGTCATCATAACCTCAGAACACACAAGAACTGACTCCCATTCTGTCGAAGATCGGAAGAGCACACGTCTGAAC</v>
      </c>
    </row>
    <row r="3006" spans="1:1">
      <c r="A3006" t="str">
        <f>[1]Sheet2!$D$2&amp;[2]Sheet1!A3006&amp;[1]Sheet2!$D$3</f>
        <v>TCCCTACACGACGCTCTTCCGATCTAAGGGTTCAACACAGGTCAACGATGGTAACCTACAGCTCGATTCAGCTAAGATCTGTGATGGACCTGGAGTACGTGTCAGCCAGTGAAGACCAAGATCGGAAGAGCACACGTCTGAAC</v>
      </c>
    </row>
    <row r="3007" spans="1:1">
      <c r="A3007" t="str">
        <f>[1]Sheet2!$D$2&amp;[2]Sheet1!A3007&amp;[1]Sheet2!$D$3</f>
        <v>TCCCTACACGACGCTCTTCCGATCTCAGGGTTCAACATGAGGATACAACAAGGCTAACGCAGCTAACCGTTGCAAGCAGCAGCGATGAACTTGTGACTACTCACTACGTAAGGTCGCTAGATCGGAAGAGCACACGTCTGAAC</v>
      </c>
    </row>
    <row r="3008" spans="1:1">
      <c r="A3008" t="str">
        <f>[1]Sheet2!$D$2&amp;[2]Sheet1!A3008&amp;[1]Sheet2!$D$3</f>
        <v>TCCCTACACGACGCTCTTCCGATCTACAAAGTCAACAGTAAACACTGGACAGGCTAGAACAAGCCATTGTAGAGTAATCCGACCTGGAGGACTCAAGGGTGACAAGCTACGTACACACAGATCGGAAGAGCACACGTCTGAAC</v>
      </c>
    </row>
    <row r="3009" spans="1:1">
      <c r="A3009" t="str">
        <f>[1]Sheet2!$D$2&amp;[2]Sheet1!A3009&amp;[1]Sheet2!$D$3</f>
        <v>TCCCTACACGACGCTCTTCCGATCTCCAAAGTCAACACCAGGAAGATACCCACCAAACCGTCCAATCGTCAGAGGAAGTGGTCGTCGTACAACTACAGTCGGTCCTCCTGGTGGTAAGAGATCGGAAGAGCACACGTCTGAAC</v>
      </c>
    </row>
    <row r="3010" spans="1:1">
      <c r="A3010" t="str">
        <f>[1]Sheet2!$D$2&amp;[2]Sheet1!A3010&amp;[1]Sheet2!$D$3</f>
        <v>TCCCTACACGACGCTCTTCCGATCTTCAAAGTCAACAAACAGAGATAGCAAGCCATACTCAGTCAACGGAAGTTGACACTTCCTCGTAGCAGCACCAAAGATCCGATACCGACACCATAGATCGGAAGAGCACACGTCTGAAC</v>
      </c>
    </row>
    <row r="3011" spans="1:1">
      <c r="A3011" t="str">
        <f>[1]Sheet2!$D$2&amp;[2]Sheet1!A3011&amp;[1]Sheet2!$D$3</f>
        <v>TCCCTACACGACGCTCTTCCGATCTGCAAAGTCAACAAGACGATCTCTACGTTCTGTAGACTCAGTCGTCCACGTCATCAGTCAGTGCTGAAACCTCTGTCGTCACTGAGCACCAACTAGATCGGAAGAGCACACGTCTGAAC</v>
      </c>
    </row>
    <row r="3012" spans="1:1">
      <c r="A3012" t="str">
        <f>[1]Sheet2!$D$2&amp;[2]Sheet1!A3012&amp;[1]Sheet2!$D$3</f>
        <v>TCCCTACACGACGCTCTTCCGATCTCTAAAGTCAACACTCCCACGATGTGTCGGTGGAAAGCCTTTCTGCTGTGGTGCAAGCAGTACAAGTAGCCCTCAGCAGTCATTCGGAAAGAACAGATCGGAAGAGCACACGTCTGAAC</v>
      </c>
    </row>
    <row r="3013" spans="1:1">
      <c r="A3013" t="str">
        <f>[1]Sheet2!$D$2&amp;[2]Sheet1!A3013&amp;[1]Sheet2!$D$3</f>
        <v>TCCCTACACGACGCTCTTCCGATCTGTAAAGTCAACAAAGCTCCGTAGTGATAGCACAATCCATAGACCTACAGCTGCATGCACTGCAAGACGAAACAGTTTCGTATGACACGGTAGTAGATCGGAAGAGCACACGTCTGAAC</v>
      </c>
    </row>
    <row r="3014" spans="1:1">
      <c r="A3014" t="str">
        <f>[1]Sheet2!$D$2&amp;[2]Sheet1!A3014&amp;[1]Sheet2!$D$3</f>
        <v>TCCCTACACGACGCTCTTCCGATCTAGAAAGTCAACACAGAGTCCACATGCACGAAAGGGTACTTGAGGTTGCGGTGTATTCCGTGTCGTCCAGACTTCAACAAAGAGCTCACGTCTAAGATCGGAAGAGCACACGTCTGAAC</v>
      </c>
    </row>
    <row r="3015" spans="1:1">
      <c r="A3015" t="str">
        <f>[1]Sheet2!$D$2&amp;[2]Sheet1!A3015&amp;[1]Sheet2!$D$3</f>
        <v>TCCCTACACGACGCTCTTCCGATCTCGAAAGTCAACAGGTTCATCTAACCGACGAAGTATCTACGCACATTGTCCAACAGCACGTGATCATTCAGTCTCTCTCCGAGCAGCTCTAAACAGATCGGAAGAGCACACGTCTGAAC</v>
      </c>
    </row>
    <row r="3016" spans="1:1">
      <c r="A3016" t="str">
        <f>[1]Sheet2!$D$2&amp;[2]Sheet1!A3016&amp;[1]Sheet2!$D$3</f>
        <v>TCCCTACACGACGCTCTTCCGATCTTGAAAGTCAACACAGGTACGAACTAGTCATATCAGCTACGTACGTTGATCAGCACTACCATGCACAATCTCTCCACTAAAGGACAGATGCTTCAGATCGGAAGAGCACACGTCTGAAC</v>
      </c>
    </row>
    <row r="3017" spans="1:1">
      <c r="A3017" t="str">
        <f>[1]Sheet2!$D$2&amp;[2]Sheet1!A3017&amp;[1]Sheet2!$D$3</f>
        <v>TCCCTACACGACGCTCTTCCGATCTGGAAAGTCAACAACTCTCTTCCGAAAGGCTGCTAAGAGTACAGGAACAGCAGGTCTCCAGCATCCACTATACAAGATCACTGCTGCTAGTCAGAGATCGGAAGAGCACACGTCTGAAC</v>
      </c>
    </row>
    <row r="3018" spans="1:1">
      <c r="A3018" t="str">
        <f>[1]Sheet2!$D$2&amp;[2]Sheet1!A3018&amp;[1]Sheet2!$D$3</f>
        <v>TCCCTACACGACGCTCTTCCGATCTAACAAGTCAACATGTTACTCTTCAAGAGGTCTACATCACTCAATCTCTCGTAACAGTCATCCACATACTGCTCAGGTACTAGGATGCAACGATAGATCGGAAGAGCACACGTCTGAAC</v>
      </c>
    </row>
    <row r="3019" spans="1:1">
      <c r="A3019" t="str">
        <f>[1]Sheet2!$D$2&amp;[2]Sheet1!A3019&amp;[1]Sheet2!$D$3</f>
        <v>TCCCTACACGACGCTCTTCCGATCTCACAAGTCAACAAAGGCATCACACCAGGGAGACTGCCTCGATCCAGATACAAAGGATAAGAAGGACGCAAGTAACCGACGAGTAGATCGTCCAAGATCGGAAGAGCACACGTCTGAAC</v>
      </c>
    </row>
    <row r="3020" spans="1:1">
      <c r="A3020" t="str">
        <f>[1]Sheet2!$D$2&amp;[2]Sheet1!A3020&amp;[1]Sheet2!$D$3</f>
        <v>TCCCTACACGACGCTCTTCCGATCTTACAAGTCAACAATCTCAAGAAGTTGTGCATTCGTCTGACTAAGTCTAGCATGACCTTCTCGTGCACTCCTAGGTGACTCTCGACAGTGCCGAAGATCGGAAGAGCACACGTCTGAAC</v>
      </c>
    </row>
    <row r="3021" spans="1:1">
      <c r="A3021" t="str">
        <f>[1]Sheet2!$D$2&amp;[2]Sheet1!A3021&amp;[1]Sheet2!$D$3</f>
        <v>TCCCTACACGACGCTCTTCCGATCTGACAAGTCAACAGATCGATGCGTCACACCTGGAAGTAAGACAGGTATCAAGTGTTCTGGTTGATGAAACAGCGCTCAGAGACCAAACCACGTCAGATCGGAAGAGCACACGTCTGAAC</v>
      </c>
    </row>
    <row r="3022" spans="1:1">
      <c r="A3022" t="str">
        <f>[1]Sheet2!$D$2&amp;[2]Sheet1!A3022&amp;[1]Sheet2!$D$3</f>
        <v>TCCCTACACGACGCTCTTCCGATCTATCAAGTCAACAAGAGTATGAGCATACGCAGCTGGTATCAAGTGTCTCCATGTCTCTGTAAGTAGTTGATCACCTACTAGTGGAGGTAGACACAGATCGGAAGAGCACACGTCTGAAC</v>
      </c>
    </row>
    <row r="3023" spans="1:1">
      <c r="A3023" t="str">
        <f>[1]Sheet2!$D$2&amp;[2]Sheet1!A3023&amp;[1]Sheet2!$D$3</f>
        <v>TCCCTACACGACGCTCTTCCGATCTCTCAAGTCAACAGACGATCCTCCATTCTCAAAGACTAACCGTCTCCGTACACGTAGTTCTGGTACACGTTACTGTTGTTGTCACAGCCGTGACAGATCGGAAGAGCACACGTCTGAAC</v>
      </c>
    </row>
    <row r="3024" spans="1:1">
      <c r="A3024" t="str">
        <f>[1]Sheet2!$D$2&amp;[2]Sheet1!A3024&amp;[1]Sheet2!$D$3</f>
        <v>TCCCTACACGACGCTCTTCCGATCTTTCAAGTCAACACCACATAAGTGATCTGATGCTAGAGACGTCCGTCAGGGAATCTGTCTAACTACACACAAGCCTCTCCAGAAGTCTAGAGACAGATCGGAAGAGCACACGTCTGAAC</v>
      </c>
    </row>
    <row r="3025" spans="1:1">
      <c r="A3025" t="str">
        <f>[1]Sheet2!$D$2&amp;[2]Sheet1!A3025&amp;[1]Sheet2!$D$3</f>
        <v>TCCCTACACGACGCTCTTCCGATCTGTCAAGTCAACACATAGACGACTCCACCGTGGAGGATCTCGTCTCACTCAGCGTGCTAGCGTCAGTAGACATAACCAGTGTCGTAAGCGTTGCAGATCGGAAGAGCACACGTCTGAAC</v>
      </c>
    </row>
    <row r="3026" spans="1:1">
      <c r="A3026" t="str">
        <f>[1]Sheet2!$D$2&amp;[2]Sheet1!A3026&amp;[1]Sheet2!$D$3</f>
        <v>TCCCTACACGACGCTCTTCCGATCTAGCAAGTCAACACACTCTTCTCGTACTAGTACAGACCTCAAGAACCAGGACTGCTCAAGCTTCAGAGTCTGTCATACATGTACTTCAGTCTCTAGATCGGAAGAGCACACGTCTGAAC</v>
      </c>
    </row>
    <row r="3027" spans="1:1">
      <c r="A3027" t="str">
        <f>[1]Sheet2!$D$2&amp;[2]Sheet1!A3027&amp;[1]Sheet2!$D$3</f>
        <v>TCCCTACACGACGCTCTTCCGATCTTGCAAGTCAACAAACAACGTAACACTAGATACTCGTTGTCCTCTCCTCTCTGCTAAGAACTTCGTCCACTCACCTGCAGTATGTTCAGCAAAGAGATCGGAAGAGCACACGTCTGAAC</v>
      </c>
    </row>
    <row r="3028" spans="1:1">
      <c r="A3028" t="str">
        <f>[1]Sheet2!$D$2&amp;[2]Sheet1!A3028&amp;[1]Sheet2!$D$3</f>
        <v>TCCCTACACGACGCTCTTCCGATCTCATAAGTCAACAGCTTGTGCATGATCTCTACTATCTAGTGGACGAAAGTGAACACTAGTCAGTCATAACCTCCAGCACCCTCTCGGATCATGTAGATCGGAAGAGCACACGTCTGAAC</v>
      </c>
    </row>
    <row r="3029" spans="1:1">
      <c r="A3029" t="str">
        <f>[1]Sheet2!$D$2&amp;[2]Sheet1!A3029&amp;[1]Sheet2!$D$3</f>
        <v>TCCCTACACGACGCTCTTCCGATCTGATAAGTCAACAGACTTCGACACACGTATCCTCGATGACAACCCACGTCTCTGCACTGACAGAGACCAGAACTCAGACTGCACTAGAAAGCCTAGATCGGAAGAGCACACGTCTGAAC</v>
      </c>
    </row>
    <row r="3030" spans="1:1">
      <c r="A3030" t="str">
        <f>[1]Sheet2!$D$2&amp;[2]Sheet1!A3030&amp;[1]Sheet2!$D$3</f>
        <v>TCCCTACACGACGCTCTTCCGATCTACTAAGTCAACAGTCTGTCGACCAAACGATGTCGTATGTCACTTCAACGCAGCTTACCGAGTCACATTCTGACCACTCGCTCAGATCGACCGAAGATCGGAAGAGCACACGTCTGAAC</v>
      </c>
    </row>
    <row r="3031" spans="1:1">
      <c r="A3031" t="str">
        <f>[1]Sheet2!$D$2&amp;[2]Sheet1!A3031&amp;[1]Sheet2!$D$3</f>
        <v>TCCCTACACGACGCTCTTCCGATCTCCTAAGTCAACATACTCTACTGGTTACAGCAGTCCTCTCACACAGAACAACCAGGGACTACATCCATCTGCAAAGGATGTAAGTCAGACATTCAGATCGGAAGAGCACACGTCTGAAC</v>
      </c>
    </row>
    <row r="3032" spans="1:1">
      <c r="A3032" t="str">
        <f>[1]Sheet2!$D$2&amp;[2]Sheet1!A3032&amp;[1]Sheet2!$D$3</f>
        <v>TCCCTACACGACGCTCTTCCGATCTTCTAAGTCAACATGCTGTAGTCCTGCACACCATAGCGGTGGTGATAGAACAATCAACCGTGACTTCCAGTGCCATGTCCGTCTCAGCTGTCACAGATCGGAAGAGCACACGTCTGAAC</v>
      </c>
    </row>
    <row r="3033" spans="1:1">
      <c r="A3033" t="str">
        <f>[1]Sheet2!$D$2&amp;[2]Sheet1!A3033&amp;[1]Sheet2!$D$3</f>
        <v>TCCCTACACGACGCTCTTCCGATCTGCTAAGTCAACACCACATCAGTTCGCATCTACTCATCCACGTCTAGGACTAGTAGGTGTACGAGCTCCTGGTCCACATGATTACGACACTACAAGATCGGAAGAGCACACGTCTGAAC</v>
      </c>
    </row>
    <row r="3034" spans="1:1">
      <c r="A3034" t="str">
        <f>[1]Sheet2!$D$2&amp;[2]Sheet1!A3034&amp;[1]Sheet2!$D$3</f>
        <v>TCCCTACACGACGCTCTTCCGATCTAGTAAGTCAACAGACGTCCCATACAGTCAGACAATCTCTCACTCTGGTTGTCGTGCTGATATCGATTTCTGCAACGCTAGTACTTGACCAACAAGATCGGAAGAGCACACGTCTGAAC</v>
      </c>
    </row>
    <row r="3035" spans="1:1">
      <c r="A3035" t="str">
        <f>[1]Sheet2!$D$2&amp;[2]Sheet1!A3035&amp;[1]Sheet2!$D$3</f>
        <v>TCCCTACACGACGCTCTTCCGATCTCGTAAGTCAACACATTGTCGTTACGTCAGCCCTTCAAACGCAAGTAAGCTCACTCACCACTGAACAATCCCTGGAACATGACAGGTATCTTTCAGATCGGAAGAGCACACGTCTGAAC</v>
      </c>
    </row>
    <row r="3036" spans="1:1">
      <c r="A3036" t="str">
        <f>[1]Sheet2!$D$2&amp;[2]Sheet1!A3036&amp;[1]Sheet2!$D$3</f>
        <v>TCCCTACACGACGCTCTTCCGATCTTGTAAGTCAACAGGATACCATCTAACTAGTCGTCGAGCAAACTGCCCTCATTGCCTAACTTTCTGCGGACATGTATTCTGCTTCTCAGTACCAAGATCGGAAGAGCACACGTCTGAAC</v>
      </c>
    </row>
    <row r="3037" spans="1:1">
      <c r="A3037" t="str">
        <f>[1]Sheet2!$D$2&amp;[2]Sheet1!A3037&amp;[1]Sheet2!$D$3</f>
        <v>TCCCTACACGACGCTCTTCCGATCTGGTAAGTCAACACCTGTAAGCATCCAGAAGTTCAGCGGTGCTCGTAGCCACTTCTGTTCTCATAAGCTCGTCTCTTACCAGGTCACTAAGAGTAGATCGGAAGAGCACACGTCTGAAC</v>
      </c>
    </row>
    <row r="3038" spans="1:1">
      <c r="A3038" t="str">
        <f>[1]Sheet2!$D$2&amp;[2]Sheet1!A3038&amp;[1]Sheet2!$D$3</f>
        <v>TCCCTACACGACGCTCTTCCGATCTAAGAAGTCAACAGTCCGTGCTTCAAGCAACACTCGTGATGATAAGGCTCATTGTGGTGGTCCTACTAACGATGTAGACTGTTGACCTATCCTCAGATCGGAAGAGCACACGTCTGAAC</v>
      </c>
    </row>
    <row r="3039" spans="1:1">
      <c r="A3039" t="str">
        <f>[1]Sheet2!$D$2&amp;[2]Sheet1!A3039&amp;[1]Sheet2!$D$3</f>
        <v>TCCCTACACGACGCTCTTCCGATCTCAGAAGTCAACACGATTCCGTACTAACGATGATTTCTTCTCACCAAGATCACTACTCGCTCGTGGTCGACGAAAGCCAGACTTCTCTGTCTACAGATCGGAAGAGCACACGTCTGAAC</v>
      </c>
    </row>
    <row r="3040" spans="1:1">
      <c r="A3040" t="str">
        <f>[1]Sheet2!$D$2&amp;[2]Sheet1!A3040&amp;[1]Sheet2!$D$3</f>
        <v>TCCCTACACGACGCTCTTCCGATCTACACAGTCAACAACTCCAACACTCTCTTGACCAGACGACCGACAGGCTTTCCCTCCAGTACGAGTCATCTACGGAGCTCGTAGCCTAGCACTCAGATCGGAAGAGCACACGTCTGAAC</v>
      </c>
    </row>
    <row r="3041" spans="1:1">
      <c r="A3041" t="str">
        <f>[1]Sheet2!$D$2&amp;[2]Sheet1!A3041&amp;[1]Sheet2!$D$3</f>
        <v>TCCCTACACGACGCTCTTCCGATCTCCACAGTCAACACGACCTACAACTCGAGGACAGATCAGTTCTGATGCACAGCCAGTAATCATCGACGATTGTTGTGCAAGTTCACGTACTCTCAGATCGGAAGAGCACACGTCTGAAC</v>
      </c>
    </row>
    <row r="3042" spans="1:1">
      <c r="A3042" t="str">
        <f>[1]Sheet2!$D$2&amp;[2]Sheet1!A3042&amp;[1]Sheet2!$D$3</f>
        <v>TCCCTACACGACGCTCTTCCGATCTTCACAGTCAACAAAGCAGCGAGGAAGCTGCCACGTCATCAGCTGCAGCAGCGTACGACTAGGAGGACCTGATGCTGTCAAGAACAGCCTATCAAGATCGGAAGAGCACACGTCTGAAC</v>
      </c>
    </row>
    <row r="3043" spans="1:1">
      <c r="A3043" t="str">
        <f>[1]Sheet2!$D$2&amp;[2]Sheet1!A3043&amp;[1]Sheet2!$D$3</f>
        <v>TCCCTACACGACGCTCTTCCGATCTGCACAGTCAACATGTTGTCACGGTATCACTGTATCAACATCTGCTTGACAGGATCTATGACCTCACACAGCTCATAGAGCACAGGTCGCTCCTAGATCGGAAGAGCACACGTCTGAAC</v>
      </c>
    </row>
    <row r="3044" spans="1:1">
      <c r="A3044" t="str">
        <f>[1]Sheet2!$D$2&amp;[2]Sheet1!A3044&amp;[1]Sheet2!$D$3</f>
        <v>TCCCTACACGACGCTCTTCCGATCTCTACAGTCAACAGGTAGAAGCGTATACACTGCTAAGCGTGTAGTATCAGTAGTAAGATCTTGCACTACTGCAGATAAGGCATCTCTATCTCACAGATCGGAAGAGCACACGTCTGAAC</v>
      </c>
    </row>
    <row r="3045" spans="1:1">
      <c r="A3045" t="str">
        <f>[1]Sheet2!$D$2&amp;[2]Sheet1!A3045&amp;[1]Sheet2!$D$3</f>
        <v>TCCCTACACGACGCTCTTCCGATCTGTACAGTCAACAGTACCTAACCACTTCAGCATCTGCAACCTACACGGTTCTTCTGCAAGTTACTTCCAGACTAGCCAGACATACGCACACCATAGATCGGAAGAGCACACGTCTGAAC</v>
      </c>
    </row>
    <row r="3046" spans="1:1">
      <c r="A3046" t="str">
        <f>[1]Sheet2!$D$2&amp;[2]Sheet1!A3046&amp;[1]Sheet2!$D$3</f>
        <v>TCCCTACACGACGCTCTTCCGATCTAGACAGTCAACAAGAGTCATCCTCAGACTCAACCATTTCTCAGGACACCACGCAACATGCAGTACTCCAGATCCATCTCCTCGAGACTCTTCTAGATCGGAAGAGCACACGTCTGAAC</v>
      </c>
    </row>
    <row r="3047" spans="1:1">
      <c r="A3047" t="str">
        <f>[1]Sheet2!$D$2&amp;[2]Sheet1!A3047&amp;[1]Sheet2!$D$3</f>
        <v>TCCCTACACGACGCTCTTCCGATCTCGACAGTCAACAGTCTGACCTTACGGTAACACAGGTACTTGATGTGATGATATCGATCTACATTGCGATTGCCACGGTGTATGTGGTATCCCAAGATCGGAAGAGCACACGTCTGAAC</v>
      </c>
    </row>
    <row r="3048" spans="1:1">
      <c r="A3048" t="str">
        <f>[1]Sheet2!$D$2&amp;[2]Sheet1!A3048&amp;[1]Sheet2!$D$3</f>
        <v>TCCCTACACGACGCTCTTCCGATCTTGACAGTCAACAGGATCTTGCCATCATATCAGTCCACTAACATTCAAGGATTCTACTAACGATTCTGATTGAGATTCATCAGATAGACTACGTAGATCGGAAGAGCACACGTCTGAAC</v>
      </c>
    </row>
    <row r="3049" spans="1:1">
      <c r="A3049" t="str">
        <f>[1]Sheet2!$D$2&amp;[2]Sheet1!A3049&amp;[1]Sheet2!$D$3</f>
        <v>TCCCTACACGACGCTCTTCCGATCTGGACAGTCAACATGTAGTAGAAGAGACAAGGATGGTTCAAAGGATTCATGTGATAACGCTCTAAGCTGTGATCACAAGTCAGGTGCTGTCGCAAGATCGGAAGAGCACACGTCTGAAC</v>
      </c>
    </row>
    <row r="3050" spans="1:1">
      <c r="A3050" t="str">
        <f>[1]Sheet2!$D$2&amp;[2]Sheet1!A3050&amp;[1]Sheet2!$D$3</f>
        <v>TCCCTACACGACGCTCTTCCGATCTAACCAGTCAACATACCTCCCTACTGGACATAGCCCTGCACCAGGTGATGACTGCGCTAGCAGCAGCACTGCAGCAGCAAGTCTCCCTAAGCGTAGATCGGAAGAGCACACGTCTGAAC</v>
      </c>
    </row>
    <row r="3051" spans="1:1">
      <c r="A3051" t="str">
        <f>[1]Sheet2!$D$2&amp;[2]Sheet1!A3051&amp;[1]Sheet2!$D$3</f>
        <v>TCCCTACACGACGCTCTTCCGATCTCACCAGTCAACAGCAGATCATAGACCAGCAAGTAGCAGATGTTGCCTCGTAATCTGTAGAAGTGATCGTGTAGACAGCTGAGCAGTAGCAGGAAGATCGGAAGAGCACACGTCTGAAC</v>
      </c>
    </row>
    <row r="3052" spans="1:1">
      <c r="A3052" t="str">
        <f>[1]Sheet2!$D$2&amp;[2]Sheet1!A3052&amp;[1]Sheet2!$D$3</f>
        <v>TCCCTACACGACGCTCTTCCGATCTTACCAGTCAACAGGTATCCGTTCTGGACCTAGTACAGTCATCAACTCTGTACATAAGATCTCTTGCCTCTCTCTAAGTGGTGGAGGTCGTTACAGATCGGAAGAGCACACGTCTGAAC</v>
      </c>
    </row>
    <row r="3053" spans="1:1">
      <c r="A3053" t="str">
        <f>[1]Sheet2!$D$2&amp;[2]Sheet1!A3053&amp;[1]Sheet2!$D$3</f>
        <v>TCCCTACACGACGCTCTTCCGATCTGACCAGTCAACAAGTAACATCGTCGGAGACAACGGACGTTGATGAGCAGCACGTCCTTGCACTGTATGTCTCGTAAAGAGTGCAGATAAGGTCAGATCGGAAGAGCACACGTCTGAAC</v>
      </c>
    </row>
    <row r="3054" spans="1:1">
      <c r="A3054" t="str">
        <f>[1]Sheet2!$D$2&amp;[2]Sheet1!A3054&amp;[1]Sheet2!$D$3</f>
        <v>TCCCTACACGACGCTCTTCCGATCTATCCAGTCAACAACTCGTGTCCCTGCTAGAGTCGTAGTATGTCTACTACATCACGTCGTCGTAAGAAACTGTTACCCTCGAGATCCTCATCGTAGATCGGAAGAGCACACGTCTGAAC</v>
      </c>
    </row>
    <row r="3055" spans="1:1">
      <c r="A3055" t="str">
        <f>[1]Sheet2!$D$2&amp;[2]Sheet1!A3055&amp;[1]Sheet2!$D$3</f>
        <v>TCCCTACACGACGCTCTTCCGATCTCTCCAGTCAACAGCAGGTCCACCTAACTGAAGCCAGCCAGGTACTCAGACTAACCGATCTGTACCTGCTAGATACGATGACTCAGGAGTCAGCAGATCGGAAGAGCACACGTCTGAAC</v>
      </c>
    </row>
    <row r="3056" spans="1:1">
      <c r="A3056" t="str">
        <f>[1]Sheet2!$D$2&amp;[2]Sheet1!A3056&amp;[1]Sheet2!$D$3</f>
        <v>TCCCTACACGACGCTCTTCCGATCTTTCCAGTCAACACGTGCTCAGCCTCCATGCGTACGAGTCATCTTCGTCACTCGTAACACACCAGTCGCAGCTGCTCTCCTAAGAGTCGTCTGTAGATCGGAAGAGCACACGTCTGAAC</v>
      </c>
    </row>
    <row r="3057" spans="1:1">
      <c r="A3057" t="str">
        <f>[1]Sheet2!$D$2&amp;[2]Sheet1!A3057&amp;[1]Sheet2!$D$3</f>
        <v>TCCCTACACGACGCTCTTCCGATCTGTCCAGTCAACAACTAGCTCTGTCCGAATCCCACACATCGACGATCTCCAGTCTCAGGCACCTCAGCCTGCTCGACCAGGTAGAAGACCACCTAGATCGGAAGAGCACACGTCTGAAC</v>
      </c>
    </row>
    <row r="3058" spans="1:1">
      <c r="A3058" t="str">
        <f>[1]Sheet2!$D$2&amp;[2]Sheet1!A3058&amp;[1]Sheet2!$D$3</f>
        <v>TCCCTACACGACGCTCTTCCGATCTAGCCAGTCAACAACAAGAACACCTAGCGTAGTAGATCTATGCGACGTCTGTATCAGCCATGTCCTAAAGGTATCTGCTAACAGAGGTCTATCTAGATCGGAAGAGCACACGTCTGAAC</v>
      </c>
    </row>
    <row r="3059" spans="1:1">
      <c r="A3059" t="str">
        <f>[1]Sheet2!$D$2&amp;[2]Sheet1!A3059&amp;[1]Sheet2!$D$3</f>
        <v>TCCCTACACGACGCTCTTCCGATCTTGCCAGTCAACATTCAACCACAGCTGTCACTACGTCTGTCTCTTCGATACACTCTCTGATTACGACGCTCACGTAGGAGGAGGAAGAGCAACTAGATCGGAAGAGCACACGTCTGAAC</v>
      </c>
    </row>
    <row r="3060" spans="1:1">
      <c r="A3060" t="str">
        <f>[1]Sheet2!$D$2&amp;[2]Sheet1!A3060&amp;[1]Sheet2!$D$3</f>
        <v>TCCCTACACGACGCTCTTCCGATCTCATCAGTCAACACTCCATTTCATCCTCTGTGCTGCTTCACCTGTAGTCGACAGTGCTGACCATGCAGCAGTATGTAACCTCAACCACAGTACAAGATCGGAAGAGCACACGTCTGAAC</v>
      </c>
    </row>
    <row r="3061" spans="1:1">
      <c r="A3061" t="str">
        <f>[1]Sheet2!$D$2&amp;[2]Sheet1!A3061&amp;[1]Sheet2!$D$3</f>
        <v>TCCCTACACGACGCTCTTCCGATCTGATCAGTCAACACGTCCATCTCGTACTGTCGCAGACAGTCCTGTCACTCATAAGCTACCTACACAGACAAAGAGAAGTCTAAAGTACTGAGGTAGATCGGAAGAGCACACGTCTGAAC</v>
      </c>
    </row>
    <row r="3062" spans="1:1">
      <c r="A3062" t="str">
        <f>[1]Sheet2!$D$2&amp;[2]Sheet1!A3062&amp;[1]Sheet2!$D$3</f>
        <v>TCCCTACACGACGCTCTTCCGATCTACTCAGTCAACAGCATCTCGTGGTACACCTGCTACTCTATGCTCAAACTACAGAGACATCCCATCACCTGTAGTAAGATTCTACAGTGCAAACAGATCGGAAGAGCACACGTCTGAAC</v>
      </c>
    </row>
    <row r="3063" spans="1:1">
      <c r="A3063" t="str">
        <f>[1]Sheet2!$D$2&amp;[2]Sheet1!A3063&amp;[1]Sheet2!$D$3</f>
        <v>TCCCTACACGACGCTCTTCCGATCTCCTCAGTCAACACAGGCAAGCAGAGCAGATAGCTGTGCAGCAAGCGCACGTTACCGAACAACTGCTGATCTATTCGATGATATCGATGTCGCAAGATCGGAAGAGCACACGTCTGAAC</v>
      </c>
    </row>
    <row r="3064" spans="1:1">
      <c r="A3064" t="str">
        <f>[1]Sheet2!$D$2&amp;[2]Sheet1!A3064&amp;[1]Sheet2!$D$3</f>
        <v>TCCCTACACGACGCTCTTCCGATCTTCTCAGTCAACAACAGGTCACGTCTTCTACAACGCAGTCACTTTCTCTGTATGTGACACAAGAGATCTAATCGGAAACGTCACAGATGATTGTAGATCGGAAGAGCACACGTCTGAAC</v>
      </c>
    </row>
    <row r="3065" spans="1:1">
      <c r="A3065" t="str">
        <f>[1]Sheet2!$D$2&amp;[2]Sheet1!A3065&amp;[1]Sheet2!$D$3</f>
        <v>TCCCTACACGACGCTCTTCCGATCTGCTCAGTCAACAAACAAGATCAGAGGAACACTATCTACACCATACTTCCCTACATGATGCACTCGAGGAAACGTACTCGTAGGACATGTACAGAGATCGGAAGAGCACACGTCTGAAC</v>
      </c>
    </row>
    <row r="3066" spans="1:1">
      <c r="A3066" t="str">
        <f>[1]Sheet2!$D$2&amp;[2]Sheet1!A3066&amp;[1]Sheet2!$D$3</f>
        <v>TCCCTACACGACGCTCTTCCGATCTAGTCAGTCAACACGATGTAACCTCTCTGGTGCAGCATGTGGTCTAGTCGCAACAAGTTGAGCACCACATGGAAGTACACACGACCAGGGATCTAGATCGGAAGAGCACACGTCTGAAC</v>
      </c>
    </row>
    <row r="3067" spans="1:1">
      <c r="A3067" t="str">
        <f>[1]Sheet2!$D$2&amp;[2]Sheet1!A3067&amp;[1]Sheet2!$D$3</f>
        <v>TCCCTACACGACGCTCTTCCGATCTCGTCAGTCAACACGTTGAATCTCACGTACAGCTCTCCTATGACAGGATCCTGCTTACCAGCGTGGTTCACGAATCTGATCTGCTGCTACAGATAGATCGGAAGAGCACACGTCTGAAC</v>
      </c>
    </row>
    <row r="3068" spans="1:1">
      <c r="A3068" t="str">
        <f>[1]Sheet2!$D$2&amp;[2]Sheet1!A3068&amp;[1]Sheet2!$D$3</f>
        <v>TCCCTACACGACGCTCTTCCGATCTTGTCAGTCAACAGTCAGTCCTAAGAGATCATCACTACACTGCCTCAACAAGGTAACTAGTGTACTAGCACCTCTCGGTGTACAGACTCACCCTAGATCGGAAGAGCACACGTCTGAAC</v>
      </c>
    </row>
    <row r="3069" spans="1:1">
      <c r="A3069" t="str">
        <f>[1]Sheet2!$D$2&amp;[2]Sheet1!A3069&amp;[1]Sheet2!$D$3</f>
        <v>TCCCTACACGACGCTCTTCCGATCTGGTCAGTCAACAATCACATGACATCGTCGTCGACGTTCATGTGCACAGCGTTGATTCACTCCTTGTCTAGCTCGATGCAACGTAGCTTGTGATAGATCGGAAGAGCACACGTCTGAAC</v>
      </c>
    </row>
    <row r="3070" spans="1:1">
      <c r="A3070" t="str">
        <f>[1]Sheet2!$D$2&amp;[2]Sheet1!A3070&amp;[1]Sheet2!$D$3</f>
        <v>TCCCTACACGACGCTCTTCCGATCTAAGCAGTCAACAAGTATCCATCCTCAGACATGACGTCCTACTTCTACATCTGCTTACTACCGAGTCTGTATCCGTACTACTCACTCACGATGTAGATCGGAAGAGCACACGTCTGAAC</v>
      </c>
    </row>
    <row r="3071" spans="1:1">
      <c r="A3071" t="str">
        <f>[1]Sheet2!$D$2&amp;[2]Sheet1!A3071&amp;[1]Sheet2!$D$3</f>
        <v>TCCCTACACGACGCTCTTCCGATCTCAGCAGTCAACATCTCGACAGTACACATCTGCTAAGACTGTAAAGCTAATCAGCTGTATCCTCAGTGACGATCCTGCAACACCAGTAAGTTCTAGATCGGAAGAGCACACGTCTGAAC</v>
      </c>
    </row>
    <row r="3072" spans="1:1">
      <c r="A3072" t="str">
        <f>[1]Sheet2!$D$2&amp;[2]Sheet1!A3072&amp;[1]Sheet2!$D$3</f>
        <v>TCCCTACACGACGCTCTTCCGATCTACAACAGCAACAGTAAGAATCTCTCCATCTCATGATGCACCAATCTGAGGATGACTCAGATCACACCAGAGCGCACGTGTAAGAGTAAACGGAAGATCGGAAGAGCACACGTCTGAAC</v>
      </c>
    </row>
    <row r="3073" spans="1:1">
      <c r="A3073" t="str">
        <f>[1]Sheet2!$D$2&amp;[2]Sheet1!A3073&amp;[1]Sheet2!$D$3</f>
        <v>TCCCTACACGACGCTCTTCCGATCTCCAACAGCAACAGGTTGAGCAGTAAAGCCTGTCTTCACAAAGTACGTCTACAACCTCGGACTATACACAGACGTAACTAGACCTCCAAGCTCTAGATCGGAAGAGCACACGTCTGAAC</v>
      </c>
    </row>
    <row r="3074" spans="1:1">
      <c r="A3074" t="str">
        <f>[1]Sheet2!$D$2&amp;[2]Sheet1!A3074&amp;[1]Sheet2!$D$3</f>
        <v>TCCCTACACGACGCTCTTCCGATCTTCAACAGCAACAGGACGAGACGGAGATTTCCGTCACCCAAGAGACTCTTGAGGATCTCGTGCATACCTCCTACACAAGTGATGCCACCTCACAAGATCGGAAGAGCACACGTCTGAAC</v>
      </c>
    </row>
    <row r="3075" spans="1:1">
      <c r="A3075" t="str">
        <f>[1]Sheet2!$D$2&amp;[2]Sheet1!A3075&amp;[1]Sheet2!$D$3</f>
        <v>TCCCTACACGACGCTCTTCCGATCTGCAACAGCAACAAACACATGTTGTACTTGTTTCAGAGACGATTCTAGAAGTTGTGGTGGAGCTCACGCACAGACTGTAGTATCTAGAAGAACTAGATCGGAAGAGCACACGTCTGAAC</v>
      </c>
    </row>
    <row r="3076" spans="1:1">
      <c r="A3076" t="str">
        <f>[1]Sheet2!$D$2&amp;[2]Sheet1!A3076&amp;[1]Sheet2!$D$3</f>
        <v>TCCCTACACGACGCTCTTCCGATCTCTAACAGCAACACAGGGAAACTACAAGTCATCAAGCGCAGTCAGTCACAGCGACTGAAACACACACGGTACAGGTTCTAGTGACCCACATCTCAGATCGGAAGAGCACACGTCTGAAC</v>
      </c>
    </row>
    <row r="3077" spans="1:1">
      <c r="A3077" t="str">
        <f>[1]Sheet2!$D$2&amp;[2]Sheet1!A3077&amp;[1]Sheet2!$D$3</f>
        <v>TCCCTACACGACGCTCTTCCGATCTGTAACAGCAACATCACACGACTCTAACGGATGAAGATCAAGACCTGCAGGTCACGCAGGAGCATGACACAGCGATGGAAGCCTCGCTATCGCTAGATCGGAAGAGCACACGTCTGAAC</v>
      </c>
    </row>
    <row r="3078" spans="1:1">
      <c r="A3078" t="str">
        <f>[1]Sheet2!$D$2&amp;[2]Sheet1!A3078&amp;[1]Sheet2!$D$3</f>
        <v>TCCCTACACGACGCTCTTCCGATCTAGAACAGCAACACATCGAGGATCAGGTCGACGTTGCCTAACTCCAGTCACTCATGGTTCACGTGCTTTCTGTCTACAGCATAGTAACGTATCAAGATCGGAAGAGCACACGTCTGAAC</v>
      </c>
    </row>
    <row r="3079" spans="1:1">
      <c r="A3079" t="str">
        <f>[1]Sheet2!$D$2&amp;[2]Sheet1!A3079&amp;[1]Sheet2!$D$3</f>
        <v>TCCCTACACGACGCTCTTCCGATCTCGAACAGCAACATCAGGTTACATCTCTAACCGAGATTCTGTATACGTCCGAAACACTCACACACATAGTATCGGTTCACCTCCTTGCCGACAGAGATCGGAAGAGCACACGTCTGAAC</v>
      </c>
    </row>
    <row r="3080" spans="1:1">
      <c r="A3080" t="str">
        <f>[1]Sheet2!$D$2&amp;[2]Sheet1!A3080&amp;[1]Sheet2!$D$3</f>
        <v>TCCCTACACGACGCTCTTCCGATCTTGAACAGCAACACGATCAGGAGGATGCAGCTCAGGTCGACTAACTGCATCTTGATGCCTACGACCTAACAGTTGCACTACTGTCGATAGCCGTAGATCGGAAGAGCACACGTCTGAAC</v>
      </c>
    </row>
    <row r="3081" spans="1:1">
      <c r="A3081" t="str">
        <f>[1]Sheet2!$D$2&amp;[2]Sheet1!A3081&amp;[1]Sheet2!$D$3</f>
        <v>TCCCTACACGACGCTCTTCCGATCTGGAACAGCAACACACAACACAATCTGTCACGGAGTCGTCCAGGACACACATAAGCGAGCTACACTATCTAGCAGTGACGTACATCCAAGAAGCAGATCGGAAGAGCACACGTCTGAAC</v>
      </c>
    </row>
    <row r="3082" spans="1:1">
      <c r="A3082" t="str">
        <f>[1]Sheet2!$D$2&amp;[2]Sheet1!A3082&amp;[1]Sheet2!$D$3</f>
        <v>TCCCTACACGACGCTCTTCCGATCTAACACAGCAACAAACAAGTACTGCACATACGCTTGAAGAGTACTCTCTAGATGATCTGTAGCACTACTCGTATGCAGTCATGACGGAGCATCTAGATCGGAAGAGCACACGTCTGAAC</v>
      </c>
    </row>
    <row r="3083" spans="1:1">
      <c r="A3083" t="str">
        <f>[1]Sheet2!$D$2&amp;[2]Sheet1!A3083&amp;[1]Sheet2!$D$3</f>
        <v>TCCCTACACGACGCTCTTCCGATCTCACACAGCAACATGTTGAATCCCTTCTAGCGTCTGAGTCATCAGTTGCCCATTCCTATTCCGTAAGGTCATCCTACATACTGCATGTGTATCAAGATCGGAAGAGCACACGTCTGAAC</v>
      </c>
    </row>
    <row r="3084" spans="1:1">
      <c r="A3084" t="str">
        <f>[1]Sheet2!$D$2&amp;[2]Sheet1!A3084&amp;[1]Sheet2!$D$3</f>
        <v>TCCCTACACGACGCTCTTCCGATCTTACACAGCAACAGATGCAACTATCTGCCCTCTATCACATACATACGTAGTACTACACCTCACAGTATGTATCGTAAGCTGTAACCCTCGTCCTAGATCGGAAGAGCACACGTCTGAAC</v>
      </c>
    </row>
    <row r="3085" spans="1:1">
      <c r="A3085" t="str">
        <f>[1]Sheet2!$D$2&amp;[2]Sheet1!A3085&amp;[1]Sheet2!$D$3</f>
        <v>TCCCTACACGACGCTCTTCCGATCTGACACAGCAACATACTCATCATCTCACGCTCTATGACTCGGTCGACCAAGATGATACGACCTCCTACGATGTAGTATCAACGATCAGGCAGGTAGATCGGAAGAGCACACGTCTGAAC</v>
      </c>
    </row>
    <row r="3086" spans="1:1">
      <c r="A3086" t="str">
        <f>[1]Sheet2!$D$2&amp;[2]Sheet1!A3086&amp;[1]Sheet2!$D$3</f>
        <v>TCCCTACACGACGCTCTTCCGATCTATCACAGCAACAGGTCTCGCATGCGCATACAAGGTAGTATCTAGCTGCAACGCTCTCCTATCAAGAGTCCGAGACTGTGCATGTTTCACTGATAGATCGGAAGAGCACACGTCTGAAC</v>
      </c>
    </row>
    <row r="3087" spans="1:1">
      <c r="A3087" t="str">
        <f>[1]Sheet2!$D$2&amp;[2]Sheet1!A3087&amp;[1]Sheet2!$D$3</f>
        <v>TCCCTACACGACGCTCTTCCGATCTCTCACAGCAACAAGTATCAGCAGTAGCATCCACGGATGCATCTGAGTAGTACTCGATGTATCTGACAGCGTAAAGTTCAGATTCACAAGAGGTAGATCGGAAGAGCACACGTCTGAAC</v>
      </c>
    </row>
    <row r="3088" spans="1:1">
      <c r="A3088" t="str">
        <f>[1]Sheet2!$D$2&amp;[2]Sheet1!A3088&amp;[1]Sheet2!$D$3</f>
        <v>TCCCTACACGACGCTCTTCCGATCTTTCACAGCAACAATCGGTGTAGTCCGAACTAGATCAGTCGCTCATTGAGATCTCCATTGCGCAGTACCTCTAGTATACATCACTGCTCGATTCAGATCGGAAGAGCACACGTCTGAAC</v>
      </c>
    </row>
    <row r="3089" spans="1:1">
      <c r="A3089" t="str">
        <f>[1]Sheet2!$D$2&amp;[2]Sheet1!A3089&amp;[1]Sheet2!$D$3</f>
        <v>TCCCTACACGACGCTCTTCCGATCTGTCACAGCAACAAAGTCATGTAGTGTACACAACACTAGTTGCAGAGCTCCATCTTCAGATAGAAGCGATCCTGCTGACAGAAACCAGCGACACAGATCGGAAGAGCACACGTCTGAAC</v>
      </c>
    </row>
    <row r="3090" spans="1:1">
      <c r="A3090" t="str">
        <f>[1]Sheet2!$D$2&amp;[2]Sheet1!A3090&amp;[1]Sheet2!$D$3</f>
        <v>TCCCTACACGACGCTCTTCCGATCTAGCACAGCAACACTCCCACTCGTACATCCAACTGCTGATCACACTGCTGACGCACCACTCGACAAGATCAGAGACCTAGGATTCTCAGCTCCTAGATCGGAAGAGCACACGTCTGAAC</v>
      </c>
    </row>
    <row r="3091" spans="1:1">
      <c r="A3091" t="str">
        <f>[1]Sheet2!$D$2&amp;[2]Sheet1!A3091&amp;[1]Sheet2!$D$3</f>
        <v>TCCCTACACGACGCTCTTCCGATCTTGCACAGCAACAACAGCACCTCACTCAATCTGCGGAACATGAGTCAGAAACACTAAGTCTCAGCATGGAGGTTGAACTCACGATGACGATGCTAGATCGGAAGAGCACACGTCTGAAC</v>
      </c>
    </row>
    <row r="3092" spans="1:1">
      <c r="A3092" t="str">
        <f>[1]Sheet2!$D$2&amp;[2]Sheet1!A3092&amp;[1]Sheet2!$D$3</f>
        <v>TCCCTACACGACGCTCTTCCGATCTCATACAGCAACAAAGAGAGATGCTACTGGTCACCTACTATCTAAGCGATGAATCCATGGTGTAAACAACGTAAACTGAGTCAACGTCTGCTACAGATCGGAAGAGCACACGTCTGAAC</v>
      </c>
    </row>
    <row r="3093" spans="1:1">
      <c r="A3093" t="str">
        <f>[1]Sheet2!$D$2&amp;[2]Sheet1!A3093&amp;[1]Sheet2!$D$3</f>
        <v>TCCCTACACGACGCTCTTCCGATCTGATACAGCAACAAACTTCAGTCTAACTTGTGCATACTGAAGCACTGTAGGTCATTGAAGTGCTAGTTGACGAGGAGGAGACCATAGCACAATCAGATCGGAAGAGCACACGTCTGAAC</v>
      </c>
    </row>
    <row r="3094" spans="1:1">
      <c r="A3094" t="str">
        <f>[1]Sheet2!$D$2&amp;[2]Sheet1!A3094&amp;[1]Sheet2!$D$3</f>
        <v>TCCCTACACGACGCTCTTCCGATCTACTACAGCAACAAACAAGGGACGAGTAACTATCTGTCAGGGTTGTAACAGCCATGTATGCGGAGTAGGTAGCTGTTGTCCAAGAAACCGTTTCAGATCGGAAGAGCACACGTCTGAAC</v>
      </c>
    </row>
    <row r="3095" spans="1:1">
      <c r="A3095" t="str">
        <f>[1]Sheet2!$D$2&amp;[2]Sheet1!A3095&amp;[1]Sheet2!$D$3</f>
        <v>TCCCTACACGACGCTCTTCCGATCTCCTACAGCAACAAACGACACTTCATCTTGATGACGACTAGTATGAGTAAAGATCACTTACCATCTAAGTGCACGTCACATCAGAATCGTAAAGAGATCGGAAGAGCACACGTCTGAAC</v>
      </c>
    </row>
    <row r="3096" spans="1:1">
      <c r="A3096" t="str">
        <f>[1]Sheet2!$D$2&amp;[2]Sheet1!A3096&amp;[1]Sheet2!$D$3</f>
        <v>TCCCTACACGACGCTCTTCCGATCTTCTACAGCAACACAGTGCGATTCAACAGTACTACCAGGACCATGCTTCCGAGGAGACGTCGCAGGAAACAACCCTAGTAGCTGCATCTTCACAAGATCGGAAGAGCACACGTCTGAAC</v>
      </c>
    </row>
    <row r="3097" spans="1:1">
      <c r="A3097" t="str">
        <f>[1]Sheet2!$D$2&amp;[2]Sheet1!A3097&amp;[1]Sheet2!$D$3</f>
        <v>TCCCTACACGACGCTCTTCCGATCTGCTACAGCAACATGTCACGACCCAATCTCTGTCCATTGTTACTACGCTAGCTTCACATGACAGTCAGCACACCATTTCAGATTCATCTACAGTAGATCGGAAGAGCACACGTCTGAAC</v>
      </c>
    </row>
    <row r="3098" spans="1:1">
      <c r="A3098" t="str">
        <f>[1]Sheet2!$D$2&amp;[2]Sheet1!A3098&amp;[1]Sheet2!$D$3</f>
        <v>TCCCTACACGACGCTCTTCCGATCTAGTACAGCAACATCAAGTTCTTTCCTCATCTACCGTTGATGTTCAGTAGGATTCAACAGCTACCTAGTCTCTGCTGGTAGCCTCCCACGTCCAAGATCGGAAGAGCACACGTCTGAAC</v>
      </c>
    </row>
    <row r="3099" spans="1:1">
      <c r="A3099" t="str">
        <f>[1]Sheet2!$D$2&amp;[2]Sheet1!A3099&amp;[1]Sheet2!$D$3</f>
        <v>TCCCTACACGACGCTCTTCCGATCTCGTACAGCAACACTAACTCCAAGTAGATCTACTCATAAGGGTATCGGAGCTAACACACGTTGCCCACAGAAGGGTAAGCTCGTCCCATTCGACAGATCGGAAGAGCACACGTCTGAAC</v>
      </c>
    </row>
    <row r="3100" spans="1:1">
      <c r="A3100" t="str">
        <f>[1]Sheet2!$D$2&amp;[2]Sheet1!A3100&amp;[1]Sheet2!$D$3</f>
        <v>TCCCTACACGACGCTCTTCCGATCTTGTACAGCAACACGTACTCTCTGCTGCGATCACACTTTCGCACGTGTCTGTACTGTAAACTGAGATGCTAGTTCAGTCTTCGCACCATTCTCTAGATCGGAAGAGCACACGTCTGAAC</v>
      </c>
    </row>
    <row r="3101" spans="1:1">
      <c r="A3101" t="str">
        <f>[1]Sheet2!$D$2&amp;[2]Sheet1!A3101&amp;[1]Sheet2!$D$3</f>
        <v>TCCCTACACGACGCTCTTCCGATCTGGTACAGCAACAAGAACATGAGACAGAAACGCTCATAACAGCGTATGACGATCAGCTTCTGGAAAGTGTGCTGGAAGATGTAACTACGCTACAAGATCGGAAGAGCACACGTCTGAAC</v>
      </c>
    </row>
    <row r="3102" spans="1:1">
      <c r="A3102" t="str">
        <f>[1]Sheet2!$D$2&amp;[2]Sheet1!A3102&amp;[1]Sheet2!$D$3</f>
        <v>TCCCTACACGACGCTCTTCCGATCTAAGACAGCAACAAAGCATGATGTCAGCTGCCACCCATCAGTCCCTTTCGACGGATGAGATTGCGGATTCCTCAACGTATGAGCTGCTCACTCTAGATCGGAAGAGCACACGTCTGAAC</v>
      </c>
    </row>
    <row r="3103" spans="1:1">
      <c r="A3103" t="str">
        <f>[1]Sheet2!$D$2&amp;[2]Sheet1!A3103&amp;[1]Sheet2!$D$3</f>
        <v>TCCCTACACGACGCTCTTCCGATCTCAGACAGCAACAAGTGATAAGGCATGAGTAAGAGCTAGTGTAAGTAAGGCTGTACGAACTAGTCTACGTGTCTACGTCACACCACACCATAGTAGATCGGAAGAGCACACGTCTGAAC</v>
      </c>
    </row>
    <row r="3104" spans="1:1">
      <c r="A3104" t="str">
        <f>[1]Sheet2!$D$2&amp;[2]Sheet1!A3104&amp;[1]Sheet2!$D$3</f>
        <v>TCCCTACACGACGCTCTTCCGATCTACACCAGCAACAAGCTGTCATGTCACAAAGCACCGACCTGACTACGGAAACACACGTAGAAAGATCTCAAAGGTCTCAGGTTACGATGTCGTCAGATCGGAAGAGCACACGTCTGAAC</v>
      </c>
    </row>
    <row r="3105" spans="1:1">
      <c r="A3105" t="str">
        <f>[1]Sheet2!$D$2&amp;[2]Sheet1!A3105&amp;[1]Sheet2!$D$3</f>
        <v>TCCCTACACGACGCTCTTCCGATCTCCACCAGCAACATGTGTCACTGGATGACGATCAGATGACGCTGATTGTGCACACTCATACGTAGGAAGAGCTCGTATCCCTAACGGTCATAGAAGATCGGAAGAGCACACGTCTGAAC</v>
      </c>
    </row>
    <row r="3106" spans="1:1">
      <c r="A3106" t="str">
        <f>[1]Sheet2!$D$2&amp;[2]Sheet1!A3106&amp;[1]Sheet2!$D$3</f>
        <v>TCCCTACACGACGCTCTTCCGATCTTCACCAGCAACATCTGCAGTAGTACGAAACTTCCCAAACGGTACTAGTTTCCATGATAAGGCAACTGACTCAAGCCGTCACTCACATTGATACAGATCGGAAGAGCACACGTCTGAAC</v>
      </c>
    </row>
    <row r="3107" spans="1:1">
      <c r="A3107" t="str">
        <f>[1]Sheet2!$D$2&amp;[2]Sheet1!A3107&amp;[1]Sheet2!$D$3</f>
        <v>TCCCTACACGACGCTCTTCCGATCTGCACCAGCAACACCTACAGCTGCATCTTGCATCCCTTGTGCTAAGGGAGACAAGTGAGATGGACATCGTTGAAGAGTCCAGTGAGTCCATAAGAGATCGGAAGAGCACACGTCTGAAC</v>
      </c>
    </row>
    <row r="3108" spans="1:1">
      <c r="A3108" t="str">
        <f>[1]Sheet2!$D$2&amp;[2]Sheet1!A3108&amp;[1]Sheet2!$D$3</f>
        <v>TCCCTACACGACGCTCTTCCGATCTCTACCAGCAACACATAAGTGAGGAGCAGCAAACTACATCCACAACGCAACTTACTGTGATCTAGTCGGATCTGACGTACCAAAGTACACAAGTAGATCGGAAGAGCACACGTCTGAAC</v>
      </c>
    </row>
    <row r="3109" spans="1:1">
      <c r="A3109" t="str">
        <f>[1]Sheet2!$D$2&amp;[2]Sheet1!A3109&amp;[1]Sheet2!$D$3</f>
        <v>TCCCTACACGACGCTCTTCCGATCTGTACCAGCAACAAGCTACTGTATCAAGAGACTACTCGTAGCATACCAGTGTCACCCTCACAGCCACCGACTACGATTCTACTGCAGCGATGCAAGATCGGAAGAGCACACGTCTGAAC</v>
      </c>
    </row>
    <row r="3110" spans="1:1">
      <c r="A3110" t="str">
        <f>[1]Sheet2!$D$2&amp;[2]Sheet1!A3110&amp;[1]Sheet2!$D$3</f>
        <v>TCCCTACACGACGCTCTTCCGATCTAGACCAGCAACAGTACTCGGAGGACAGACAAAGAGCTCACCAACTTCAGATGATCCACGACCTAGATTCAAGGCTGATCACGCTCTAAGAAAGAGATCGGAAGAGCACACGTCTGAAC</v>
      </c>
    </row>
    <row r="3111" spans="1:1">
      <c r="A3111" t="str">
        <f>[1]Sheet2!$D$2&amp;[2]Sheet1!A3111&amp;[1]Sheet2!$D$3</f>
        <v>TCCCTACACGACGCTCTTCCGATCTCGACCAGCAACAACAACTCCTGTAGGATGTAACTACAGTACAGCTAGCGATGCAGATTCTGACCTAGCATCATCAGACATCCCACACTTCTGTAGATCGGAAGAGCACACGTCTGAAC</v>
      </c>
    </row>
    <row r="3112" spans="1:1">
      <c r="A3112" t="str">
        <f>[1]Sheet2!$D$2&amp;[2]Sheet1!A3112&amp;[1]Sheet2!$D$3</f>
        <v>TCCCTACACGACGCTCTTCCGATCTTGACCAGCAACAATCCAGAGACACGACTGAAACCGTATCACAGTCGTATGCCATAGTGGTTACCATGCAAAGGGTACAGCTTCATCATGCCGTAGATCGGAAGAGCACACGTCTGAAC</v>
      </c>
    </row>
    <row r="3113" spans="1:1">
      <c r="A3113" t="str">
        <f>[1]Sheet2!$D$2&amp;[2]Sheet1!A3113&amp;[1]Sheet2!$D$3</f>
        <v>TCCCTACACGACGCTCTTCCGATCTGGACCAGCAACAGTAGTCTGAGCTCATGGACCTGCTAGACTCATCCACTTCAGCGGAAGAACTCCATTCGTCATCCCACCTCATCTAACATACAGATCGGAAGAGCACACGTCTGAAC</v>
      </c>
    </row>
    <row r="3114" spans="1:1">
      <c r="A3114" t="str">
        <f>[1]Sheet2!$D$2&amp;[2]Sheet1!A3114&amp;[1]Sheet2!$D$3</f>
        <v>TCCCTACACGACGCTCTTCCGATCTAACCCAGCAACAGCTACAAGTTTCTGCCACCTCGATAACTCTACTGTCTCAAAGGTATCTTGCAACCAGCAGGACAACACTTACTGCCGTACTAGATCGGAAGAGCACACGTCTGAAC</v>
      </c>
    </row>
    <row r="3115" spans="1:1">
      <c r="A3115" t="str">
        <f>[1]Sheet2!$D$2&amp;[2]Sheet1!A3115&amp;[1]Sheet2!$D$3</f>
        <v>TCCCTACACGACGCTCTTCCGATCTCACCCAGCAACATCAAAGGGTGGTAGCTCTGCAAACTTCGTCGTCCGTGTACCTTGTGGTTCAGACTCACCAAGTAAGGACCGAGATCGTCATAGATCGGAAGAGCACACGTCTGAAC</v>
      </c>
    </row>
    <row r="3116" spans="1:1">
      <c r="A3116" t="str">
        <f>[1]Sheet2!$D$2&amp;[2]Sheet1!A3116&amp;[1]Sheet2!$D$3</f>
        <v>TCCCTACACGACGCTCTTCCGATCTTACCCAGCAACACATGGTTCAGCATGTCATAGCCAGAGTCCAACTCCATGAACTTTCAACGCAAAGAGAAGCAAGAACTGACAGAGCCGAGATAGATCGGAAGAGCACACGTCTGAAC</v>
      </c>
    </row>
    <row r="3117" spans="1:1">
      <c r="A3117" t="str">
        <f>[1]Sheet2!$D$2&amp;[2]Sheet1!A3117&amp;[1]Sheet2!$D$3</f>
        <v>TCCCTACACGACGCTCTTCCGATCTGACCCAGCAACAGATTCTTACAGCACAGATCTCAGAGCACGAGCTGCTAACGACGACTCTCAGTCTCATACTGACACAGGTATCCTCAGCTACAGATCGGAAGAGCACACGTCTGAAC</v>
      </c>
    </row>
    <row r="3118" spans="1:1">
      <c r="A3118" t="str">
        <f>[1]Sheet2!$D$2&amp;[2]Sheet1!A3118&amp;[1]Sheet2!$D$3</f>
        <v>TCCCTACACGACGCTCTTCCGATCTATCCCAGCAACAGTCCTATTCACATGTCCTTCTACTGTAGGATCATACCATGCTCGTCATCTAGCTGCATACTCAAAGACTGGTCTCAGACCAAGATCGGAAGAGCACACGTCTGAAC</v>
      </c>
    </row>
    <row r="3119" spans="1:1">
      <c r="A3119" t="str">
        <f>[1]Sheet2!$D$2&amp;[2]Sheet1!A3119&amp;[1]Sheet2!$D$3</f>
        <v>TCCCTACACGACGCTCTTCCGATCTCTCCCAGCAACACGACTAAGAAACCCAGTAAGCGATGGACAGGGTGATAGTACATGTTGAGTCGACCTAGATCATCACCCATCAAGTTGTGCTAGATCGGAAGAGCACACGTCTGAAC</v>
      </c>
    </row>
    <row r="3120" spans="1:1">
      <c r="A3120" t="str">
        <f>[1]Sheet2!$D$2&amp;[2]Sheet1!A3120&amp;[1]Sheet2!$D$3</f>
        <v>TCCCTACACGACGCTCTTCCGATCTTTCCCAGCAACACATCTAGGTACAACAGTCTGACCTCGATGTCGTCTCTTCAGATGCCACAAGGTATTCCTCTCACCACGTGCTATCGGAAACAGATCGGAAGAGCACACGTCTGAAC</v>
      </c>
    </row>
    <row r="3121" spans="1:1">
      <c r="A3121" t="str">
        <f>[1]Sheet2!$D$2&amp;[2]Sheet1!A3121&amp;[1]Sheet2!$D$3</f>
        <v>TCCCTACACGACGCTCTTCCGATCTGTCCCAGCAACATGTCTCAGCTACCGTAGCGTCCGATGCACTGATGACAACAGCTCTCCTGTATCTTGTCGTGCTGGTGTCCGAGATTTCCCTAGATCGGAAGAGCACACGTCTGAAC</v>
      </c>
    </row>
    <row r="3122" spans="1:1">
      <c r="A3122" t="str">
        <f>[1]Sheet2!$D$2&amp;[2]Sheet1!A3122&amp;[1]Sheet2!$D$3</f>
        <v>TCCCTACACGACGCTCTTCCGATCTAGCCCAGCAACAAGAGTCCCTTCTAAGCTACCTCGTGTATTCACTGCTACACGAAAGGCAAGCCAGATCTGCTGAGCTCCAAGCGGATCTAACAGATCGGAAGAGCACACGTCTGAAC</v>
      </c>
    </row>
    <row r="3123" spans="1:1">
      <c r="A3123" t="str">
        <f>[1]Sheet2!$D$2&amp;[2]Sheet1!A3123&amp;[1]Sheet2!$D$3</f>
        <v>TCCCTACACGACGCTCTTCCGATCTTGCCCAGCAACATCAGGTTGCCCATGTAAGAACTACCAGAGTCACCTATCTTACAGCCACGATTTCGATCCTGATCACCTATCACATTGTAACAGATCGGAAGAGCACACGTCTGAAC</v>
      </c>
    </row>
    <row r="3124" spans="1:1">
      <c r="A3124" t="str">
        <f>[1]Sheet2!$D$2&amp;[2]Sheet1!A3124&amp;[1]Sheet2!$D$3</f>
        <v>TCCCTACACGACGCTCTTCCGATCTCATCCAGCAACAGATCCTCTACTATTCTCATGAACTCTAGCAAGATCATGCGCACGATGATCACGTGCTAACCATGGTAGCCATTCTGCTGCAAGATCGGAAGAGCACACGTCTGAAC</v>
      </c>
    </row>
    <row r="3125" spans="1:1">
      <c r="A3125" t="str">
        <f>[1]Sheet2!$D$2&amp;[2]Sheet1!A3125&amp;[1]Sheet2!$D$3</f>
        <v>TCCCTACACGACGCTCTTCCGATCTGATCCAGCAACAAGCACACCTAGAAGCCCTGCAGGAGCTCCAGTCTTCTGAATCACTAGTCGAGCAGCAAGAATCCAGTACCATAGTCACACAAGATCGGAAGAGCACACGTCTGAAC</v>
      </c>
    </row>
    <row r="3126" spans="1:1">
      <c r="A3126" t="str">
        <f>[1]Sheet2!$D$2&amp;[2]Sheet1!A3126&amp;[1]Sheet2!$D$3</f>
        <v>TCCCTACACGACGCTCTTCCGATCTACTCCAGCAACAAACTCATCATTCGCTTGCCTAACAAAGTCTAACCGATACAGAACATTCTTCGCATGCACAACAGACACTTGTAACGGAGTCAGATCGGAAGAGCACACGTCTGAAC</v>
      </c>
    </row>
    <row r="3127" spans="1:1">
      <c r="A3127" t="str">
        <f>[1]Sheet2!$D$2&amp;[2]Sheet1!A3127&amp;[1]Sheet2!$D$3</f>
        <v>TCCCTACACGACGCTCTTCCGATCTCCTCCAGCAACACGTAGTTCAACAGTCTCATCTGACTGCTGTCAGACTACTCCAGGTCCTACTGCTGCAGTAGTCCGTACAAACCACGACTTCAGATCGGAAGAGCACACGTCTGAAC</v>
      </c>
    </row>
    <row r="3128" spans="1:1">
      <c r="A3128" t="str">
        <f>[1]Sheet2!$D$2&amp;[2]Sheet1!A3128&amp;[1]Sheet2!$D$3</f>
        <v>TCCCTACACGACGCTCTTCCGATCTTCTCCAGCAACATTCAGATCAGCAGCACGAAGATGTCCTCCTTGTCCTTGTGATAACCCAAGACAGCGATCATCTCAGTGTTGATGTGCTCATAGATCGGAAGAGCACACGTCTGAAC</v>
      </c>
    </row>
    <row r="3129" spans="1:1">
      <c r="A3129" t="str">
        <f>[1]Sheet2!$D$2&amp;[2]Sheet1!A3129&amp;[1]Sheet2!$D$3</f>
        <v>TCCCTACACGACGCTCTTCCGATCTGCTCCAGCAACACCAAGTCGTGGATCAAGCACAGACGGTAACGATAAGGTCCACACTCACTTCTCTTGTAGAGGAGACTGTGCATACTCAGATAGATCGGAAGAGCACACGTCTGAAC</v>
      </c>
    </row>
    <row r="3130" spans="1:1">
      <c r="A3130" t="str">
        <f>[1]Sheet2!$D$2&amp;[2]Sheet1!A3130&amp;[1]Sheet2!$D$3</f>
        <v>TCCCTACACGACGCTCTTCCGATCTAGTCCAGCAACATTCGATGTATTCCGTCAGTCATCAAGAACAAAGAGCCATGGTTGCCAGTGCGATAGATGCCATCCTTCAAAGTCTCGATCTAGATCGGAAGAGCACACGTCTGAAC</v>
      </c>
    </row>
    <row r="3131" spans="1:1">
      <c r="A3131" t="str">
        <f>[1]Sheet2!$D$2&amp;[2]Sheet1!A3131&amp;[1]Sheet2!$D$3</f>
        <v>TCCCTACACGACGCTCTTCCGATCTCGTCCAGCAACAAGTAGTCATACATCAAGAGGACAGAGCTCTACAGTAAGCGGACGTGACGGTCGATCTAACTACTGTGATTGTTCATACCCAAGATCGGAAGAGCACACGTCTGAAC</v>
      </c>
    </row>
    <row r="3132" spans="1:1">
      <c r="A3132" t="str">
        <f>[1]Sheet2!$D$2&amp;[2]Sheet1!A3132&amp;[1]Sheet2!$D$3</f>
        <v>TCCCTACACGACGCTCTTCCGATCTTGTCCAGCAACACACACTCCTTTCGTATGCAGAGATAGCAAGCCTAGTATCCGTTGCTGTTGACCTACTCACGTCAGCAACTGTGGATGTTCTAGATCGGAAGAGCACACGTCTGAAC</v>
      </c>
    </row>
    <row r="3133" spans="1:1">
      <c r="A3133" t="str">
        <f>[1]Sheet2!$D$2&amp;[2]Sheet1!A3133&amp;[1]Sheet2!$D$3</f>
        <v>TCCCTACACGACGCTCTTCCGATCTGGTCCAGCAACAATCGGAAAGATCCTAAAGCACAACGTCACAGGATCTGCAGATAACGGAGATGCTCCTGATAAGGACATCCCAGTCACTCGAAGATCGGAAGAGCACACGTCTGAAC</v>
      </c>
    </row>
    <row r="3134" spans="1:1">
      <c r="A3134" t="str">
        <f>[1]Sheet2!$D$2&amp;[2]Sheet1!A3134&amp;[1]Sheet2!$D$3</f>
        <v>TCCCTACACGACGCTCTTCCGATCTAAGCCAGCAACAAGTAACCTATGTAAGCCAAGACTAGTCGGAGCTCCTTCAGTAGGAGCACGTCACGCTTACTGAGTCACACAGATCTCACGAAGATCGGAAGAGCACACGTCTGAAC</v>
      </c>
    </row>
    <row r="3135" spans="1:1">
      <c r="A3135" t="str">
        <f>[1]Sheet2!$D$2&amp;[2]Sheet1!A3135&amp;[1]Sheet2!$D$3</f>
        <v>TCCCTACACGACGCTCTTCCGATCTCAGCCAGCAACATGAATCAACCGTTGACCTGACAGATGTGTCGTAGTCCGATGTCAGTCTCTCACACACCTAACAGCAGACAACGCTTGCAGAAGATCGGAAGAGCACACGTCTGAAC</v>
      </c>
    </row>
    <row r="3136" spans="1:1">
      <c r="A3136" t="str">
        <f>[1]Sheet2!$D$2&amp;[2]Sheet1!A3136&amp;[1]Sheet2!$D$3</f>
        <v>TCCCTACACGACGCTCTTCCGATCTACATCAGCAACAAGACATGCACACAAGTGTCACAGACTCCGACCATCAAGTTGAAACTGTTCTAACAGCGGAAACCTCTACGGTGTCTGTTACAGATCGGAAGAGCACACGTCTGAAC</v>
      </c>
    </row>
    <row r="3137" spans="1:1">
      <c r="A3137" t="str">
        <f>[1]Sheet2!$D$2&amp;[2]Sheet1!A3137&amp;[1]Sheet2!$D$3</f>
        <v>TCCCTACACGACGCTCTTCCGATCTCCATCAGCAACACATAGCGTATGACCAGTACCTAACCCTAAGGGACAGCACAGAGTCCACATCTCTCCAGATTCTCCTCGTCCTGGAGTATGAAGATCGGAAGAGCACACGTCTGAAC</v>
      </c>
    </row>
    <row r="3138" spans="1:1">
      <c r="A3138" t="str">
        <f>[1]Sheet2!$D$2&amp;[2]Sheet1!A3138&amp;[1]Sheet2!$D$3</f>
        <v>TCCCTACACGACGCTCTTCCGATCTTCATCAGCAACACAGAGACACGACGGTCGTGTACCATACAGAGGTGACACACACCTATTCCGAAGCACTTACGTCCCTCGAGATAGCCGTAAGAGATCGGAAGAGCACACGTCTGAAC</v>
      </c>
    </row>
    <row r="3139" spans="1:1">
      <c r="A3139" t="str">
        <f>[1]Sheet2!$D$2&amp;[2]Sheet1!A3139&amp;[1]Sheet2!$D$3</f>
        <v>TCCCTACACGACGCTCTTCCGATCTGCATCAGCAACACCAGATAGTCAGTGTCCTACAGGTACTTGCGTCCCAGTCTGTAACTGTATCAAGAGTGCACGAGTAACTAGATCTACACGAAGATCGGAAGAGCACACGTCTGAAC</v>
      </c>
    </row>
    <row r="3140" spans="1:1">
      <c r="A3140" t="str">
        <f>[1]Sheet2!$D$2&amp;[2]Sheet1!A3140&amp;[1]Sheet2!$D$3</f>
        <v>TCCCTACACGACGCTCTTCCGATCTCTATCAGCAACAACTCTAATCAGACTAGGAGGAGTCCACGCTGGACAGGTACGATCTGCACCTTTCATCTTCTTCGTCGACTGTGTATCTTGCAGATCGGAAGAGCACACGTCTGAAC</v>
      </c>
    </row>
    <row r="3141" spans="1:1">
      <c r="A3141" t="str">
        <f>[1]Sheet2!$D$2&amp;[2]Sheet1!A3141&amp;[1]Sheet2!$D$3</f>
        <v>TCCCTACACGACGCTCTTCCGATCTGTATCAGCAACAAGATTCCCACACAGAGGTAGTTGTTGTACATGTCGTAGCGCTCACTCTGATCAGTGCAGTGCACCAAGTACACGTTCTAGTAGATCGGAAGAGCACACGTCTGAAC</v>
      </c>
    </row>
    <row r="3142" spans="1:1">
      <c r="A3142" t="str">
        <f>[1]Sheet2!$D$2&amp;[2]Sheet1!A3142&amp;[1]Sheet2!$D$3</f>
        <v>TCCCTACACGACGCTCTTCCGATCTAGATCAGCAACACGTCTAAACTGATACGGTTGAGTACCTAGCCACCATCAGCCTCTATGTTGCGCACCTACAAGAGCAACTAAGAACAACCATAGATCGGAAGAGCACACGTCTGAAC</v>
      </c>
    </row>
    <row r="3143" spans="1:1">
      <c r="A3143" t="str">
        <f>[1]Sheet2!$D$2&amp;[2]Sheet1!A3143&amp;[1]Sheet2!$D$3</f>
        <v>TCCCTACACGACGCTCTTCCGATCTCGATCAGCAACAACTCCACGAGCTCACCCTCGTGTAGCACCTAGTAGCTTCCACAGCTTCGGACGAGTCGGTGTACTCCCACATAAGCACCTCAGATCGGAAGAGCACACGTCTGAAC</v>
      </c>
    </row>
    <row r="3144" spans="1:1">
      <c r="A3144" t="str">
        <f>[1]Sheet2!$D$2&amp;[2]Sheet1!A3144&amp;[1]Sheet2!$D$3</f>
        <v>TCCCTACACGACGCTCTTCCGATCTTGATCAGCAACACGTGGTAACATCCTAGACGATTGATCTCCATTCCGTGTAAGTAGCCGAAGCTTCCCTAACGGACTAGTCCGACATGTCGGTAGATCGGAAGAGCACACGTCTGAAC</v>
      </c>
    </row>
    <row r="3145" spans="1:1">
      <c r="A3145" t="str">
        <f>[1]Sheet2!$D$2&amp;[2]Sheet1!A3145&amp;[1]Sheet2!$D$3</f>
        <v>TCCCTACACGACGCTCTTCCGATCTGGATCAGCAACAGCTTGCGCAAGACACAAGGGTCGTTGCAACCGTCATTGATCAGCTACTGCACCAGTAGTATGATCTATCTGCGGAACAAGCAGATCGGAAGAGCACACGTCTGAAC</v>
      </c>
    </row>
    <row r="3146" spans="1:1">
      <c r="A3146" t="str">
        <f>[1]Sheet2!$D$2&amp;[2]Sheet1!A3146&amp;[1]Sheet2!$D$3</f>
        <v>TCCCTACACGACGCTCTTCCGATCTAACTCAGCAACACGTCGTCCACACAAGGACCGTAAGCAGCTATGTAACAACTACTACAGTTACGGAGGTGGTGTACAGGTCCCTTGCAGCGGTAGATCGGAAGAGCACACGTCTGAAC</v>
      </c>
    </row>
    <row r="3147" spans="1:1">
      <c r="A3147" t="str">
        <f>[1]Sheet2!$D$2&amp;[2]Sheet1!A3147&amp;[1]Sheet2!$D$3</f>
        <v>TCCCTACACGACGCTCTTCCGATCTCACTCAGCAACAGTCACACGTCATGTACACAGTAGACTACGATACCCTCATAAGAAGTACAACCTAAGTAACTGATGAGTCCCATGAAGTCTCAGATCGGAAGAGCACACGTCTGAAC</v>
      </c>
    </row>
    <row r="3148" spans="1:1">
      <c r="A3148" t="str">
        <f>[1]Sheet2!$D$2&amp;[2]Sheet1!A3148&amp;[1]Sheet2!$D$3</f>
        <v>TCCCTACACGACGCTCTTCCGATCTTACTCAGCAACATGCACAGCAGATGGACGTTGTCGTGACGATAGAGCAGTACATCGAAACCACCCAGCTATCCACAACGCATGTCATGATCAGAGATCGGAAGAGCACACGTCTGAAC</v>
      </c>
    </row>
    <row r="3149" spans="1:1">
      <c r="A3149" t="str">
        <f>[1]Sheet2!$D$2&amp;[2]Sheet1!A3149&amp;[1]Sheet2!$D$3</f>
        <v>TCCCTACACGACGCTCTTCCGATCTGACTCAGCAACATCACACGGTAGCCACCGACCAACTGACAAGTCTGTAAACTCTGCTCCAGGTGGACGTGCTTGTAACACTAGCTGCGGAGTCAGATCGGAAGAGCACACGTCTGAAC</v>
      </c>
    </row>
    <row r="3150" spans="1:1">
      <c r="A3150" t="str">
        <f>[1]Sheet2!$D$2&amp;[2]Sheet1!A3150&amp;[1]Sheet2!$D$3</f>
        <v>TCCCTACACGACGCTCTTCCGATCTATCTCAGCAACATCACTAAAGGTCTGTGTATGTCGAAGTAACCCTGTCTGAGGTCTAGCAAGACTAGGACATACTGTCAACGCATCTTCAACTAGATCGGAAGAGCACACGTCTGAAC</v>
      </c>
    </row>
    <row r="3151" spans="1:1">
      <c r="A3151" t="str">
        <f>[1]Sheet2!$D$2&amp;[2]Sheet1!A3151&amp;[1]Sheet2!$D$3</f>
        <v>TCCCTACACGACGCTCTTCCGATCTCTCTCAGCAACACACAACAGCCGATTCATCACTTTCAAGTGTAGCCACACACTAACTGCTAAGGTCTGTCTCTCTTGCTGAGTCCAGCGAAGAAGATCGGAAGAGCACACGTCTGAAC</v>
      </c>
    </row>
    <row r="3152" spans="1:1">
      <c r="A3152" t="str">
        <f>[1]Sheet2!$D$2&amp;[2]Sheet1!A3152&amp;[1]Sheet2!$D$3</f>
        <v>TCCCTACACGACGCTCTTCCGATCTTTCTCAGCAACAAGTTCAGGTAGCAAGTGACTACAGCATCGACGTCGTAAGAGCGTCGACGTAGCTAGCTGTGGTGGATGTAACCTCTCTCATAGATCGGAAGAGCACACGTCTGAAC</v>
      </c>
    </row>
    <row r="3153" spans="1:1">
      <c r="A3153" t="str">
        <f>[1]Sheet2!$D$2&amp;[2]Sheet1!A3153&amp;[1]Sheet2!$D$3</f>
        <v>TCCCTACACGACGCTCTTCCGATCTGTCTCAGCAACACCTCAGAGCGGACGAAACTGTATCATCGGAACAAGTTCTTGACATGCAGCACAGACTGTCCAGCCAATCTCACGTTCTCCAAGATCGGAAGAGCACACGTCTGAAC</v>
      </c>
    </row>
    <row r="3154" spans="1:1">
      <c r="A3154" t="str">
        <f>[1]Sheet2!$D$2&amp;[2]Sheet1!A3154&amp;[1]Sheet2!$D$3</f>
        <v>TCCCTACACGACGCTCTTCCGATCTAGCTCAGCAACAACTCATCTCCATTGTAAGAGCTTCCTAGCAAGACCAAAGAACATCCCTTGATCAGACAACCATACATGAAAGCTCGGTAAGAGATCGGAAGAGCACACGTCTGAAC</v>
      </c>
    </row>
    <row r="3155" spans="1:1">
      <c r="A3155" t="str">
        <f>[1]Sheet2!$D$2&amp;[2]Sheet1!A3155&amp;[1]Sheet2!$D$3</f>
        <v>TCCCTACACGACGCTCTTCCGATCTTGCTCAGCAACAAACGCTATCCCTGATGGACTCGACCACACAAGATGATGTTGAGCAAGAGATAGACACGATGGAGCTATCTGTGCATGAAGAAGATCGGAAGAGCACACGTCTGAAC</v>
      </c>
    </row>
    <row r="3156" spans="1:1">
      <c r="A3156" t="str">
        <f>[1]Sheet2!$D$2&amp;[2]Sheet1!A3156&amp;[1]Sheet2!$D$3</f>
        <v>TCCCTACACGACGCTCTTCCGATCTCATTCAGCAACATCTCATGTAAAGAGCTGTAACAGCTTCAGCTACACTAGCGATCTAGTATGTTGCTGTTGCCACCTAGGATCACGACCAGCAAGATCGGAAGAGCACACGTCTGAAC</v>
      </c>
    </row>
    <row r="3157" spans="1:1">
      <c r="A3157" t="str">
        <f>[1]Sheet2!$D$2&amp;[2]Sheet1!A3157&amp;[1]Sheet2!$D$3</f>
        <v>TCCCTACACGACGCTCTTCCGATCTGATTCAGCAACAGCAGTAGCACCTCGTTCTAGTATCTGATGATACGCAAGCATCAGCGGATGTGACCATAGTTGAAACTACCACGGTTGCTCTAGATCGGAAGAGCACACGTCTGAAC</v>
      </c>
    </row>
    <row r="3158" spans="1:1">
      <c r="A3158" t="str">
        <f>[1]Sheet2!$D$2&amp;[2]Sheet1!A3158&amp;[1]Sheet2!$D$3</f>
        <v>TCCCTACACGACGCTCTTCCGATCTACTTCAGCAACAACTTCACATAACTTCCAGACAACTCCATGCAGCGCAATCGTAATCTGCGCATCTAAGTGTGGTGACTCATACTCTGTAAGAAGATCGGAAGAGCACACGTCTGAAC</v>
      </c>
    </row>
    <row r="3159" spans="1:1">
      <c r="A3159" t="str">
        <f>[1]Sheet2!$D$2&amp;[2]Sheet1!A3159&amp;[1]Sheet2!$D$3</f>
        <v>TCCCTACACGACGCTCTTCCGATCTCCTTCAGCAACAGTCAGAGGTTGAGGTATCACTGGACATTACCATCATCACGCTGTAAGCAAGCTACAGTACAAGTACAGCGATCAGAGTAGCAGATCGGAAGAGCACACGTCTGAAC</v>
      </c>
    </row>
    <row r="3160" spans="1:1">
      <c r="A3160" t="str">
        <f>[1]Sheet2!$D$2&amp;[2]Sheet1!A3160&amp;[1]Sheet2!$D$3</f>
        <v>TCCCTACACGACGCTCTTCCGATCTTCTTCAGCAACATCAGACGGACAGCACGATTCACTCTGCCACGCATTCACTCAGCGTCTACCTTCTTGATCTTACTGAGACCATGCAAGTAGTAGATCGGAAGAGCACACGTCTGAAC</v>
      </c>
    </row>
    <row r="3161" spans="1:1">
      <c r="A3161" t="str">
        <f>[1]Sheet2!$D$2&amp;[2]Sheet1!A3161&amp;[1]Sheet2!$D$3</f>
        <v>TCCCTACACGACGCTCTTCCGATCTGCTTCAGCAACAGCACCTGGATCACGTGACAGTTTCACATGTGGATCAACAGCTGGTTGCAGACGAAGTAACCGACAGTCAGCATCTTCTACAAGATCGGAAGAGCACACGTCTGAAC</v>
      </c>
    </row>
    <row r="3162" spans="1:1">
      <c r="A3162" t="str">
        <f>[1]Sheet2!$D$2&amp;[2]Sheet1!A3162&amp;[1]Sheet2!$D$3</f>
        <v>TCCCTACACGACGCTCTTCCGATCTAGTTCAGCAACAAGTCGAGGTCTCTACGTAAGCCGATTCGATCGAGACTGCCTATGACATGGACTCCGTTACTGACTCCATCGATGCATCAGCAGATCGGAAGAGCACACGTCTGAAC</v>
      </c>
    </row>
    <row r="3163" spans="1:1">
      <c r="A3163" t="str">
        <f>[1]Sheet2!$D$2&amp;[2]Sheet1!A3163&amp;[1]Sheet2!$D$3</f>
        <v>TCCCTACACGACGCTCTTCCGATCTCGTTCAGCAACATTCGACAGACAGATCTGAGGTACACAGCGAGGATGCCAGCTATACACAATCGTCCCATCAGGAGGTCTACTCCTCAGCGCTAGATCGGAAGAGCACACGTCTGAAC</v>
      </c>
    </row>
    <row r="3164" spans="1:1">
      <c r="A3164" t="str">
        <f>[1]Sheet2!$D$2&amp;[2]Sheet1!A3164&amp;[1]Sheet2!$D$3</f>
        <v>TCCCTACACGACGCTCTTCCGATCTTGTTCAGCAACAGCAGTCCACATCCGTATCCGTGGATGAAAGGTAGCAGTACATACAACAGGTGGTGCTAGCCCACTCTCTACTCGTACTCGTAGATCGGAAGAGCACACGTCTGAAC</v>
      </c>
    </row>
    <row r="3165" spans="1:1">
      <c r="A3165" t="str">
        <f>[1]Sheet2!$D$2&amp;[2]Sheet1!A3165&amp;[1]Sheet2!$D$3</f>
        <v>TCCCTACACGACGCTCTTCCGATCTGGTTCAGCAACACTCCTCACAAGATTCTTCATCGTAATCCACTTCAACCATTCAGCAAGTCACTGCGCATGAAGCGCATCTGCACTCTGTCCAAGATCGGAAGAGCACACGTCTGAAC</v>
      </c>
    </row>
    <row r="3166" spans="1:1">
      <c r="A3166" t="str">
        <f>[1]Sheet2!$D$2&amp;[2]Sheet1!A3166&amp;[1]Sheet2!$D$3</f>
        <v>TCCCTACACGACGCTCTTCCGATCTAAGTCAGCAACAGCAATCTTCGATCGAATCTCAAACCGTTGTCAGGTCCATCCTTTCAGAGACAGAAACGCAAACGCACTACAGGTCCACCCAAGATCGGAAGAGCACACGTCTGAAC</v>
      </c>
    </row>
    <row r="3167" spans="1:1">
      <c r="A3167" t="str">
        <f>[1]Sheet2!$D$2&amp;[2]Sheet1!A3167&amp;[1]Sheet2!$D$3</f>
        <v>TCCCTACACGACGCTCTTCCGATCTCAGTCAGCAACACACGCTGTCGCTACACATAACCGATGATGAGACGGTTGACGTAGAGTCCCTAACGTCAAGGCAAGAAAGGGACAGCATGCTAGATCGGAAGAGCACACGTCTGAAC</v>
      </c>
    </row>
    <row r="3168" spans="1:1">
      <c r="A3168" t="str">
        <f>[1]Sheet2!$D$2&amp;[2]Sheet1!A3168&amp;[1]Sheet2!$D$3</f>
        <v>TCCCTACACGACGCTCTTCCGATCTACAGCAGCAACAGCTATCTGTTACAAGTCTACTACTAGTGCTCCAAGCATCATCGTCCATCAGAGCCTCACTATCCTCCGACAGACTCTCCTAAGATCGGAAGAGCACACGTCTGAAC</v>
      </c>
    </row>
    <row r="3169" spans="1:1">
      <c r="A3169" t="str">
        <f>[1]Sheet2!$D$2&amp;[2]Sheet1!A3169&amp;[1]Sheet2!$D$3</f>
        <v>TCCCTACACGACGCTCTTCCGATCTCCAGCAGCAACAACAGTACCTTGCACATACCCTATCCACCGTCACATCCGTCGACATGACGATCACCAGGGACCTGTACAGTCTAGTTTCGCAAGATCGGAAGAGCACACGTCTGAAC</v>
      </c>
    </row>
    <row r="3170" spans="1:1">
      <c r="A3170" t="str">
        <f>[1]Sheet2!$D$2&amp;[2]Sheet1!A3170&amp;[1]Sheet2!$D$3</f>
        <v>TCCCTACACGACGCTCTTCCGATCTTCAGCAGCAACAAGAGGAACTTCAGCAAACGCTCGAATCTTCGGTGTAAGTACTGACACAGTAAACTCACACGCATGCCACGACTGTGGACGTAGATCGGAAGAGCACACGTCTGAAC</v>
      </c>
    </row>
    <row r="3171" spans="1:1">
      <c r="A3171" t="str">
        <f>[1]Sheet2!$D$2&amp;[2]Sheet1!A3171&amp;[1]Sheet2!$D$3</f>
        <v>TCCCTACACGACGCTCTTCCGATCTGCAGCAGCAACACAGCTACACTGTCACCGACTCACTCGACTCCCTTGATGCCGAGCAACAGACACATCTCTCTGCCGTCATCGACTACGTTGTAGATCGGAAGAGCACACGTCTGAAC</v>
      </c>
    </row>
    <row r="3172" spans="1:1">
      <c r="A3172" t="str">
        <f>[1]Sheet2!$D$2&amp;[2]Sheet1!A3172&amp;[1]Sheet2!$D$3</f>
        <v>TCCCTACACGACGCTCTTCCGATCTCTAGCAGCAACACTCTGCAGTGCAGCAAACTTCAAGCGAGCACGAGTCGATAAGAACGACCATTCTAACCAGTCTCGAAGCCACACTCGATGAAGATCGGAAGAGCACACGTCTGAAC</v>
      </c>
    </row>
    <row r="3173" spans="1:1">
      <c r="A3173" t="str">
        <f>[1]Sheet2!$D$2&amp;[2]Sheet1!A3173&amp;[1]Sheet2!$D$3</f>
        <v>TCCCTACACGACGCTCTTCCGATCTGTAGCAGCAACAGCTTACGATCCAGGTATCTGCGCTGCTAGCAGCCTATGTTGCTCTGCAGGTAAGTGCGACCAGCTATGTGTCGGAGCACCTAGATCGGAAGAGCACACGTCTGAAC</v>
      </c>
    </row>
    <row r="3174" spans="1:1">
      <c r="A3174" t="str">
        <f>[1]Sheet2!$D$2&amp;[2]Sheet1!A3174&amp;[1]Sheet2!$D$3</f>
        <v>TCCCTACACGACGCTCTTCCGATCTAGAGCAGCAACACTAATCGGTAAGTACGTATCATTCGTCCGAACAGATAAGCGTTTCTGAGGACTCGCTAAGAACCCAGGAACTAACGCTTGTAGATCGGAAGAGCACACGTCTGAAC</v>
      </c>
    </row>
    <row r="3175" spans="1:1">
      <c r="A3175" t="str">
        <f>[1]Sheet2!$D$2&amp;[2]Sheet1!A3175&amp;[1]Sheet2!$D$3</f>
        <v>TCCCTACACGACGCTCTTCCGATCTCGAGCAGCAACACTCACTGGAGCAGGTAGAGACTGTTCAATCAGTTCTCGAGCAGCAAGTGTACGTACTCGTGCAACATTCTCAGATGGTCCTAGATCGGAAGAGCACACGTCTGAAC</v>
      </c>
    </row>
    <row r="3176" spans="1:1">
      <c r="A3176" t="str">
        <f>[1]Sheet2!$D$2&amp;[2]Sheet1!A3176&amp;[1]Sheet2!$D$3</f>
        <v>TCCCTACACGACGCTCTTCCGATCTTGAGCAGCAACAATCATCTCACACCGAGGTAAGAGCCGTTGACGTGGTGTACATTGAAGAAGCATCCAGCACATCGGAAAGCACTGCAACAGTAGATCGGAAGAGCACACGTCTGAAC</v>
      </c>
    </row>
    <row r="3177" spans="1:1">
      <c r="A3177" t="str">
        <f>[1]Sheet2!$D$2&amp;[2]Sheet1!A3177&amp;[1]Sheet2!$D$3</f>
        <v>TCCCTACACGACGCTCTTCCGATCTGGAGCAGCAACAGGATGACTCACAAGCCCTAGCCGAGACTGTACTTGAGGAACTAGTTTCTTCACACACACAGCTACAGATCGTCATGGACCAAGATCGGAAGAGCACACGTCTGAAC</v>
      </c>
    </row>
    <row r="3178" spans="1:1">
      <c r="A3178" t="str">
        <f>[1]Sheet2!$D$2&amp;[2]Sheet1!A3178&amp;[1]Sheet2!$D$3</f>
        <v>TCCCTACACGACGCTCTTCCGATCTAACGCAGCAACACCATCTCTATCTAGCGCTCTACTATACAAGCCTGTACACGGTAGAACAACTGTAGACGGTTCTAAGCCAGTAAACGATAACAGATCGGAAGAGCACACGTCTGAAC</v>
      </c>
    </row>
    <row r="3179" spans="1:1">
      <c r="A3179" t="str">
        <f>[1]Sheet2!$D$2&amp;[2]Sheet1!A3179&amp;[1]Sheet2!$D$3</f>
        <v>TCCCTACACGACGCTCTTCCGATCTCACGCAGCAACAGCTGATAGCCACTGCTGATACCTCACACCACATCTAAACGCAGTCAGATCTAGTGGACATCAGCCAACAGTCTCTGCTAACAGATCGGAAGAGCACACGTCTGAAC</v>
      </c>
    </row>
    <row r="3180" spans="1:1">
      <c r="A3180" t="str">
        <f>[1]Sheet2!$D$2&amp;[2]Sheet1!A3180&amp;[1]Sheet2!$D$3</f>
        <v>TCCCTACACGACGCTCTTCCGATCTTACGCAGCAACACTCGTAATCCGACCTTGCATCCGTCACTGTAACCAGGCTTGACATGATACTAAGCTACTCAGTGTACCATACGACACTGACAGATCGGAAGAGCACACGTCTGAAC</v>
      </c>
    </row>
    <row r="3181" spans="1:1">
      <c r="A3181" t="str">
        <f>[1]Sheet2!$D$2&amp;[2]Sheet1!A3181&amp;[1]Sheet2!$D$3</f>
        <v>TCCCTACACGACGCTCTTCCGATCTGACGCAGCAACATGTAACCTCAACATCGGATACTGCAGCCCAAGACCTGCAAACACATCAACTCTCACACGTCTCGTCCGTGATGTCCTATGAAGATCGGAAGAGCACACGTCTGAAC</v>
      </c>
    </row>
    <row r="3182" spans="1:1">
      <c r="A3182" t="str">
        <f>[1]Sheet2!$D$2&amp;[2]Sheet1!A3182&amp;[1]Sheet2!$D$3</f>
        <v>TCCCTACACGACGCTCTTCCGATCTATCGCAGCAACACTAGCTGCACCAAGCAGCTCACAGACTAAGGTACTATCTTCACCACAGCGACAGTTCTCAGCTGATAGACCTAACCGACTAAGATCGGAAGAGCACACGTCTGAAC</v>
      </c>
    </row>
    <row r="3183" spans="1:1">
      <c r="A3183" t="str">
        <f>[1]Sheet2!$D$2&amp;[2]Sheet1!A3183&amp;[1]Sheet2!$D$3</f>
        <v>TCCCTACACGACGCTCTTCCGATCTCTCGCAGCAACATGCTACCGTTTCGATGCACACTGAGCTCGTAACAACGCTGTACATTGTCGTTCAGCAAGAGGATGTGGTCGAACTTCAACAAGATCGGAAGAGCACACGTCTGAAC</v>
      </c>
    </row>
    <row r="3184" spans="1:1">
      <c r="A3184" t="str">
        <f>[1]Sheet2!$D$2&amp;[2]Sheet1!A3184&amp;[1]Sheet2!$D$3</f>
        <v>TCCCTACACGACGCTCTTCCGATCTTTCGCAGCAACAGTCGTCAAGTCAGGTAGTTCAATCACAGGTTGTGGTTGTATCGACACAAGTAGAGTCTGTTGTAGACCTAGCATCACAGGAAGATCGGAAGAGCACACGTCTGAAC</v>
      </c>
    </row>
    <row r="3185" spans="1:1">
      <c r="A3185" t="str">
        <f>[1]Sheet2!$D$2&amp;[2]Sheet1!A3185&amp;[1]Sheet2!$D$3</f>
        <v>TCCCTACACGACGCTCTTCCGATCTGTCGCAGCAACAACTGTCCGTACACTCCACCATCCTGTCCAGGCATGAGATTCAGCATGAGGAGATGGACCACTCACACCTCGAAAGCACAAGAGATCGGAAGAGCACACGTCTGAAC</v>
      </c>
    </row>
    <row r="3186" spans="1:1">
      <c r="A3186" t="str">
        <f>[1]Sheet2!$D$2&amp;[2]Sheet1!A3186&amp;[1]Sheet2!$D$3</f>
        <v>TCCCTACACGACGCTCTTCCGATCTAGCGCAGCAACAGATTCAACTGGTACTACTGTCTGCGTAACAGTCTGTTACCTATGACATGCATGTCACCACACTCAGAAGACACTCAGATTCAGATCGGAAGAGCACACGTCTGAAC</v>
      </c>
    </row>
    <row r="3187" spans="1:1">
      <c r="A3187" t="str">
        <f>[1]Sheet2!$D$2&amp;[2]Sheet1!A3187&amp;[1]Sheet2!$D$3</f>
        <v>TCCCTACACGACGCTCTTCCGATCTTGCGCAGCAACAGCTCACACATGCCGAACAGCTAACCCTGACCGACAGACTCGTAGTTGCGTCCGTGATTGCTGTAGCTGTAAGCAGTTCTACAGATCGGAAGAGCACACGTCTGAAC</v>
      </c>
    </row>
    <row r="3188" spans="1:1">
      <c r="A3188" t="str">
        <f>[1]Sheet2!$D$2&amp;[2]Sheet1!A3188&amp;[1]Sheet2!$D$3</f>
        <v>TCCCTACACGACGCTCTTCCGATCTCATGCAGCAACATGATCTCGACCAGTCTGCGACAGAAACAAGTCACTCTGCCAGGCAGCAAAGGCTCTCAACTTCAGTGTCGATTGATGTAGTAGATCGGAAGAGCACACGTCTGAAC</v>
      </c>
    </row>
    <row r="3189" spans="1:1">
      <c r="A3189" t="str">
        <f>[1]Sheet2!$D$2&amp;[2]Sheet1!A3189&amp;[1]Sheet2!$D$3</f>
        <v>TCCCTACACGACGCTCTTCCGATCTGATGCAGCAACATTCGATCCAGCAAGCCGTCACCGAAGCTGCCCTACTCATAAGACTGTCGATTCTCGAACTGTCTACGGATGCTCTAAGGCTAGATCGGAAGAGCACACGTCTGAAC</v>
      </c>
    </row>
    <row r="3190" spans="1:1">
      <c r="A3190" t="str">
        <f>[1]Sheet2!$D$2&amp;[2]Sheet1!A3190&amp;[1]Sheet2!$D$3</f>
        <v>TCCCTACACGACGCTCTTCCGATCTACTGCAGCAACAGTCTCTACATTCTGTAGCGTAGCTAAGGACGACTGCTGCACTCGAATCGACGTCCAGGCATCAGATTCATGCCATACAAACAGATCGGAAGAGCACACGTCTGAAC</v>
      </c>
    </row>
    <row r="3191" spans="1:1">
      <c r="A3191" t="str">
        <f>[1]Sheet2!$D$2&amp;[2]Sheet1!A3191&amp;[1]Sheet2!$D$3</f>
        <v>TCCCTACACGACGCTCTTCCGATCTCCTGCAGCAACACTACCTCTCGCAAACTGAGTAGTATGTGCAACAATCGTCCCATACCAGGCTTGCTACAGCTACAGATTCTCTAGAAGCCCTAGATCGGAAGAGCACACGTCTGAAC</v>
      </c>
    </row>
    <row r="3192" spans="1:1">
      <c r="A3192" t="str">
        <f>[1]Sheet2!$D$2&amp;[2]Sheet1!A3192&amp;[1]Sheet2!$D$3</f>
        <v>TCCCTACACGACGCTCTTCCGATCTTCTGCAGCAACAGTCTGCCACTGTGTCCCACGTTCAACATTCATCTACGTACGTACTCAGGTACTATTCGATCCTCCTATCAACGCTGGTGTAAGATCGGAAGAGCACACGTCTGAAC</v>
      </c>
    </row>
    <row r="3193" spans="1:1">
      <c r="A3193" t="str">
        <f>[1]Sheet2!$D$2&amp;[2]Sheet1!A3193&amp;[1]Sheet2!$D$3</f>
        <v>TCCCTACACGACGCTCTTCCGATCTGCTGCAGCAACAGCTAAGGTCTACGGACAGCGTCATTGTCCACGATTCCAGGACTCAAGTCTCCAGTGTGATGTAGCACAGGATGGAGGTCATAGATCGGAAGAGCACACGTCTGAAC</v>
      </c>
    </row>
    <row r="3194" spans="1:1">
      <c r="A3194" t="str">
        <f>[1]Sheet2!$D$2&amp;[2]Sheet1!A3194&amp;[1]Sheet2!$D$3</f>
        <v>TCCCTACACGACGCTCTTCCGATCTAGTGCAGCAACACTATCTCCAAGTAGCCGATTCCATGCAAGCATCTCTAGCGGATTCGCTTACAGCGATAACTACAGCGGTGACGCAGACGCAAGATCGGAAGAGCACACGTCTGAAC</v>
      </c>
    </row>
    <row r="3195" spans="1:1">
      <c r="A3195" t="str">
        <f>[1]Sheet2!$D$2&amp;[2]Sheet1!A3195&amp;[1]Sheet2!$D$3</f>
        <v>TCCCTACACGACGCTCTTCCGATCTCGTGCAGCAACACGTAGCGGTGCTTCAGATGCTCATAGCTACAACCGTATCCCACACGGAAGCCGTGGTGATAACGACTGACCTGTCGTCAGAAGATCGGAAGAGCACACGTCTGAAC</v>
      </c>
    </row>
    <row r="3196" spans="1:1">
      <c r="A3196" t="str">
        <f>[1]Sheet2!$D$2&amp;[2]Sheet1!A3196&amp;[1]Sheet2!$D$3</f>
        <v>TCCCTACACGACGCTCTTCCGATCTTGTGCAGCAACAACATCTCAGCAGCATGATTTCGACACAGGTCACTCATGTGTCCCAGGATGAGACCACGGACGAGCAGACGACTTCTGTTCAAGATCGGAAGAGCACACGTCTGAAC</v>
      </c>
    </row>
    <row r="3197" spans="1:1">
      <c r="A3197" t="str">
        <f>[1]Sheet2!$D$2&amp;[2]Sheet1!A3197&amp;[1]Sheet2!$D$3</f>
        <v>TCCCTACACGACGCTCTTCCGATCTGGTGCAGCAACACATGTAAAGTGCTTCTACAAGGATCAGAAGCTACATTCTAACAGTCACGTCGCTCGACTCGGATCACGATGAGCTTGCTCAAGATCGGAAGAGCACACGTCTGAAC</v>
      </c>
    </row>
    <row r="3198" spans="1:1">
      <c r="A3198" t="str">
        <f>[1]Sheet2!$D$2&amp;[2]Sheet1!A3198&amp;[1]Sheet2!$D$3</f>
        <v>TCCCTACACGACGCTCTTCCGATCTAAGGCAGCAACAAGTTACACACACCGAGCTTCTGTACTATGCACTCACTCTAGCCAGCACGTCGTCACTGGTGACCTCTCAAAGTGCAGCCAGAGATCGGAAGAGCACACGTCTGAAC</v>
      </c>
    </row>
    <row r="3199" spans="1:1">
      <c r="A3199" t="str">
        <f>[1]Sheet2!$D$2&amp;[2]Sheet1!A3199&amp;[1]Sheet2!$D$3</f>
        <v>TCCCTACACGACGCTCTTCCGATCTCAGGCAGCAACAAGTCTCAGAGTACTACATAGATCTCACGGTCACCTACCTTGAACTCTATCACGATCACCTTCTGACAGATTCAGCCTCAAGAGATCGGAAGAGCACACGTCTGAAC</v>
      </c>
    </row>
    <row r="3200" spans="1:1">
      <c r="A3200" t="str">
        <f>[1]Sheet2!$D$2&amp;[2]Sheet1!A3200&amp;[1]Sheet2!$D$3</f>
        <v>TCCCTACACGACGCTCTTCCGATCTACACTAGCAACATCAACTCTATACAGAGTCCGAAGTCGATGAGCTGCTGCAAGTTGTGATAGAACATGATCTATCTGCCTCCAGCGAACTGGAAGATCGGAAGAGCACACGTCTGAAC</v>
      </c>
    </row>
    <row r="3201" spans="1:1">
      <c r="A3201" t="str">
        <f>[1]Sheet2!$D$2&amp;[2]Sheet1!A3201&amp;[1]Sheet2!$D$3</f>
        <v>TCCCTACACGACGCTCTTCCGATCTCCACTAGCAACACGAGCAGTCTGATGTTGATGCACTGACCATGTATGCACTATCCCTCTCAACTCACACAAGGACCTATACTGATTCAGAGCTAGATCGGAAGAGCACACGTCTGAAC</v>
      </c>
    </row>
    <row r="3202" spans="1:1">
      <c r="A3202" t="str">
        <f>[1]Sheet2!$D$2&amp;[2]Sheet1!A3202&amp;[1]Sheet2!$D$3</f>
        <v>TCCCTACACGACGCTCTTCCGATCTTCACTAGCAACATCAAGCCGTCTATTCTGCTCTCATGCTCTCCCTCGAAACGTCGCTCCAACTCGTTTCGCATCAGTCAGTCATCCTAAGGATAGATCGGAAGAGCACACGTCTGAAC</v>
      </c>
    </row>
    <row r="3203" spans="1:1">
      <c r="A3203" t="str">
        <f>[1]Sheet2!$D$2&amp;[2]Sheet1!A3203&amp;[1]Sheet2!$D$3</f>
        <v>TCCCTACACGACGCTCTTCCGATCTGCACTAGCAACATGCCTCTTCAAGAGATGCCAGTGCTACTGCTTCGTAAACCATCAGACTAGCATCTACGACTGACGTTGATCATTCGACAACAGATCGGAAGAGCACACGTCTGAAC</v>
      </c>
    </row>
    <row r="3204" spans="1:1">
      <c r="A3204" t="str">
        <f>[1]Sheet2!$D$2&amp;[2]Sheet1!A3204&amp;[1]Sheet2!$D$3</f>
        <v>TCCCTACACGACGCTCTTCCGATCTCTACTAGCAACACGAGCAGGAGACCCTCGAACTTGACTCGACGGACATGTACATGTCTCAAGAAGCTTCGACACTAGTTCTCATAGACAGCCAAGATCGGAAGAGCACACGTCTGAAC</v>
      </c>
    </row>
    <row r="3205" spans="1:1">
      <c r="A3205" t="str">
        <f>[1]Sheet2!$D$2&amp;[2]Sheet1!A3205&amp;[1]Sheet2!$D$3</f>
        <v>TCCCTACACGACGCTCTTCCGATCTGTACTAGCAACATTCGATTCTCTAGGAGATCGAGCTTACAGTGATAGCGGTCATCGACATTACTGCTGATCAGACCGAACTATCGGTGACGATAGATCGGAAGAGCACACGTCTGAAC</v>
      </c>
    </row>
    <row r="3206" spans="1:1">
      <c r="A3206" t="str">
        <f>[1]Sheet2!$D$2&amp;[2]Sheet1!A3206&amp;[1]Sheet2!$D$3</f>
        <v>TCCCTACACGACGCTCTTCCGATCTAGACTAGCAACACTACGAATCAACCAGGCTAACGTCCCAGGTGGTGGACGTAAGAGATTCCAGGGAGTCGACGACAGATGACGTGGAAGCGCAAGATCGGAAGAGCACACGTCTGAAC</v>
      </c>
    </row>
    <row r="3207" spans="1:1">
      <c r="A3207" t="str">
        <f>[1]Sheet2!$D$2&amp;[2]Sheet1!A3207&amp;[1]Sheet2!$D$3</f>
        <v>TCCCTACACGACGCTCTTCCGATCTCGACTAGCAACAGTATGCGCATGCTGCTGCTCAGCTGTACTACACGCTTGCGCATCATGATGTGATCAGGACTCTACTTCAAGAGCAAGCGCTAGATCGGAAGAGCACACGTCTGAAC</v>
      </c>
    </row>
    <row r="3208" spans="1:1">
      <c r="A3208" t="str">
        <f>[1]Sheet2!$D$2&amp;[2]Sheet1!A3208&amp;[1]Sheet2!$D$3</f>
        <v>TCCCTACACGACGCTCTTCCGATCTTGACTAGCAACAGCTTCTAGTCATCACGTCGTACTCTGCCAGAGAGTCTGAAAGGTACTATGAGTCGCAATCTGACCATGACGTGTCGTATACAGATCGGAAGAGCACACGTCTGAAC</v>
      </c>
    </row>
    <row r="3209" spans="1:1">
      <c r="A3209" t="str">
        <f>[1]Sheet2!$D$2&amp;[2]Sheet1!A3209&amp;[1]Sheet2!$D$3</f>
        <v>TCCCTACACGACGCTCTTCCGATCTGGACTAGCAACAGTCTGTGCAGTATCAGTACCTTGAAGCCTCTCAACTTCTGCTCGTGGTGGTAGCAGTTCAGATTGCAGCAGTTCTTGTCAGAGATCGGAAGAGCACACGTCTGAAC</v>
      </c>
    </row>
    <row r="3210" spans="1:1">
      <c r="A3210" t="str">
        <f>[1]Sheet2!$D$2&amp;[2]Sheet1!A3210&amp;[1]Sheet2!$D$3</f>
        <v>TCCCTACACGACGCTCTTCCGATCTAACCTAGCAACAGCTGACAGATGCGATTTCGGTAGCAACTGCAGCGCAGATAACCTAGATTCAGCACATAGACATGCTATCAAGAAGAGCAGCAGATCGGAAGAGCACACGTCTGAAC</v>
      </c>
    </row>
    <row r="3211" spans="1:1">
      <c r="A3211" t="str">
        <f>[1]Sheet2!$D$2&amp;[2]Sheet1!A3211&amp;[1]Sheet2!$D$3</f>
        <v>TCCCTACACGACGCTCTTCCGATCTCACCTAGCAACACTAATCAAGTCAGCTCAGGCACACTGCATCCCATTCCCTTTCTGCCCTACTGCACTCCTCGATACAAACCCAAGAGCTCTCAGATCGGAAGAGCACACGTCTGAAC</v>
      </c>
    </row>
    <row r="3212" spans="1:1">
      <c r="A3212" t="str">
        <f>[1]Sheet2!$D$2&amp;[2]Sheet1!A3212&amp;[1]Sheet2!$D$3</f>
        <v>TCCCTACACGACGCTCTTCCGATCTTACCTAGCAACATCTCACTACTACAGCCTCAACCGAGCTTGAGCATGACCAGCAACTGTACGATGTTCAAGTGATAGCCTCTCAGCTGACTGTAGATCGGAAGAGCACACGTCTGAAC</v>
      </c>
    </row>
    <row r="3213" spans="1:1">
      <c r="A3213" t="str">
        <f>[1]Sheet2!$D$2&amp;[2]Sheet1!A3213&amp;[1]Sheet2!$D$3</f>
        <v>TCCCTACACGACGCTCTTCCGATCTGACCTAGCAACATCTCAGTACAGCATCCGTGATGTAAGTATCCGAACAGTCGGACGACCAGGTCACATCCGTCCTTGACTAGCTTCTGTACTCAGATCGGAAGAGCACACGTCTGAAC</v>
      </c>
    </row>
    <row r="3214" spans="1:1">
      <c r="A3214" t="str">
        <f>[1]Sheet2!$D$2&amp;[2]Sheet1!A3214&amp;[1]Sheet2!$D$3</f>
        <v>TCCCTACACGACGCTCTTCCGATCTATCCTAGCAACAAACCTCAACACAGTCCATACTGCTAGTTACCCAATCCCTTCACATCCTCCTCAGGCACAGTGAGATGACGCAATCGATCCTAGATCGGAAGAGCACACGTCTGAAC</v>
      </c>
    </row>
    <row r="3215" spans="1:1">
      <c r="A3215" t="str">
        <f>[1]Sheet2!$D$2&amp;[2]Sheet1!A3215&amp;[1]Sheet2!$D$3</f>
        <v>TCCCTACACGACGCTCTTCCGATCTCTCCTAGCAACATTCGCAGCTACAGTCCCAATCGTCCTATGTTGCCTCTTCGATTTCAGATCTAGATCAGATTCTGACCGTTCACGATCTCCTAGATCGGAAGAGCACACGTCTGAAC</v>
      </c>
    </row>
    <row r="3216" spans="1:1">
      <c r="A3216" t="str">
        <f>[1]Sheet2!$D$2&amp;[2]Sheet1!A3216&amp;[1]Sheet2!$D$3</f>
        <v>TCCCTACACGACGCTCTTCCGATCTTTCCTAGCAACACATGGTCTCGACTCTCTCCACACACTCAGTTGAACAGCTTACTCTACTTCTTCACCTCAGGTAGTAAAGGATGCTAGCAGCAGATCGGAAGAGCACACGTCTGAAC</v>
      </c>
    </row>
    <row r="3217" spans="1:1">
      <c r="A3217" t="str">
        <f>[1]Sheet2!$D$2&amp;[2]Sheet1!A3217&amp;[1]Sheet2!$D$3</f>
        <v>TCCCTACACGACGCTCTTCCGATCTGTCCTAGCAACACTCTGAACAGCAGACTACCGTGGAAACGCTGCTCGAACATGAGGTGTCAGTGCAAGCAGCGACGACCTAGATGCTCGTCGAAGATCGGAAGAGCACACGTCTGAAC</v>
      </c>
    </row>
    <row r="3218" spans="1:1">
      <c r="A3218" t="str">
        <f>[1]Sheet2!$D$2&amp;[2]Sheet1!A3218&amp;[1]Sheet2!$D$3</f>
        <v>TCCCTACACGACGCTCTTCCGATCTAGCCTAGCAACAATCCTCGGACCAGTACCTATCATCATCCTCGTCGATAGCTGTCGATCACACAGACGACTAAGCTCATACGATCTACGATTCAGATCGGAAGAGCACACGTCTGAAC</v>
      </c>
    </row>
    <row r="3219" spans="1:1">
      <c r="A3219" t="str">
        <f>[1]Sheet2!$D$2&amp;[2]Sheet1!A3219&amp;[1]Sheet2!$D$3</f>
        <v>TCCCTACACGACGCTCTTCCGATCTTGCCTAGCAACACCTCCACAGGATAAGAACTGCAGTCAGGATTCATGTGACTGTTCACTAGGAGCTCTCAGAAGCCCAGATATCGGACTCACTAGATCGGAAGAGCACACGTCTGAAC</v>
      </c>
    </row>
    <row r="3220" spans="1:1">
      <c r="A3220" t="str">
        <f>[1]Sheet2!$D$2&amp;[2]Sheet1!A3220&amp;[1]Sheet2!$D$3</f>
        <v>TCCCTACACGACGCTCTTCCGATCTCATCTAGCAACACACTGACCTCCTTGTAGAGACCTCTGCTACCTCTCTCACCGTGATGCAGCACATAAGGACGTATCACGTCTATCATGAATCAGATCGGAAGAGCACACGTCTGAAC</v>
      </c>
    </row>
    <row r="3221" spans="1:1">
      <c r="A3221" t="str">
        <f>[1]Sheet2!$D$2&amp;[2]Sheet1!A3221&amp;[1]Sheet2!$D$3</f>
        <v>TCCCTACACGACGCTCTTCCGATCTGATCTAGCAACAGACTCATCTCGAGTAAGTTCAGGTTGCAACCGATCTTCAAGCATCCCAGCTGTACCATACGTACACCAGCGTGACTGCTACAGATCGGAAGAGCACACGTCTGAAC</v>
      </c>
    </row>
    <row r="3222" spans="1:1">
      <c r="A3222" t="str">
        <f>[1]Sheet2!$D$2&amp;[2]Sheet1!A3222&amp;[1]Sheet2!$D$3</f>
        <v>TCCCTACACGACGCTCTTCCGATCTACTCTAGCAACATGCCATTGTAGAATCCTCATCGTCAGCGATAACAGTAGCCAGTCTGTCCGAGTCCTACAGACTGGTCGACAGGACGTACGTAGATCGGAAGAGCACACGTCTGAAC</v>
      </c>
    </row>
    <row r="3223" spans="1:1">
      <c r="A3223" t="str">
        <f>[1]Sheet2!$D$2&amp;[2]Sheet1!A3223&amp;[1]Sheet2!$D$3</f>
        <v>TCCCTACACGACGCTCTTCCGATCTCCTCTAGCAACACCATCTTTCGATTCTCGTGTAGCACGTAACTACAGTCGATACTGAACAAAGTACTGCTGCAGAAGTCCATCTTTCGCAGACAGATCGGAAGAGCACACGTCTGAAC</v>
      </c>
    </row>
    <row r="3224" spans="1:1">
      <c r="A3224" t="str">
        <f>[1]Sheet2!$D$2&amp;[2]Sheet1!A3224&amp;[1]Sheet2!$D$3</f>
        <v>TCCCTACACGACGCTCTTCCGATCTTCTCTAGCAACACTATCTCTCTTCGTAAGAAGACCAGATGTCGCTCCTTCACGTCCTTGCAACGACGTACTCTACGTCAACGACCGAAGATGTAGATCGGAAGAGCACACGTCTGAAC</v>
      </c>
    </row>
    <row r="3225" spans="1:1">
      <c r="A3225" t="str">
        <f>[1]Sheet2!$D$2&amp;[2]Sheet1!A3225&amp;[1]Sheet2!$D$3</f>
        <v>TCCCTACACGACGCTCTTCCGATCTGCTCTAGCAACATTCCACCCAACAGGAAGCGATCTATGTCGTCACGGTACAGTATGACCTCATCCTGTAACTAGAGTATGATGTCCACGAGGTAGATCGGAAGAGCACACGTCTGAAC</v>
      </c>
    </row>
    <row r="3226" spans="1:1">
      <c r="A3226" t="str">
        <f>[1]Sheet2!$D$2&amp;[2]Sheet1!A3226&amp;[1]Sheet2!$D$3</f>
        <v>TCCCTACACGACGCTCTTCCGATCTAGTCTAGCAACAGCTAGTATCCATGCTTCTAGTGGTTTCACTCCACTCTCATGCACATACAAGCTCGATTACACTGACAAGCCTCTCCACGACAGATCGGAAGAGCACACGTCTGAAC</v>
      </c>
    </row>
    <row r="3227" spans="1:1">
      <c r="A3227" t="str">
        <f>[1]Sheet2!$D$2&amp;[2]Sheet1!A3227&amp;[1]Sheet2!$D$3</f>
        <v>TCCCTACACGACGCTCTTCCGATCTCGTCTAGCAACAGCATACTGTCGAGTCAGCAACCCTTGCTGCCATTCACATTGATGTGGAGTCTCTCACTGCAGACTAAAGCATACAATCTACAGATCGGAAGAGCACACGTCTGAAC</v>
      </c>
    </row>
    <row r="3228" spans="1:1">
      <c r="A3228" t="str">
        <f>[1]Sheet2!$D$2&amp;[2]Sheet1!A3228&amp;[1]Sheet2!$D$3</f>
        <v>TCCCTACACGACGCTCTTCCGATCTTGTCTAGCAACAACAGTCTGAAGAAGAAGCCTCCCAAACCTCGTCAGCATCCTCAGCTTCCCATGTCATGATTGATGATGATGCACAACTGGAAGATCGGAAGAGCACACGTCTGAAC</v>
      </c>
    </row>
    <row r="3229" spans="1:1">
      <c r="A3229" t="str">
        <f>[1]Sheet2!$D$2&amp;[2]Sheet1!A3229&amp;[1]Sheet2!$D$3</f>
        <v>TCCCTACACGACGCTCTTCCGATCTGGTCTAGCAACATGATGATACGATGTATCACTACTCCGTTTCTGTTCTCGATGTGTCTGATGCGCATGCCTAAACGGTATCAGTCTCAAGCATAGATCGGAAGAGCACACGTCTGAAC</v>
      </c>
    </row>
    <row r="3230" spans="1:1">
      <c r="A3230" t="str">
        <f>[1]Sheet2!$D$2&amp;[2]Sheet1!A3230&amp;[1]Sheet2!$D$3</f>
        <v>TCCCTACACGACGCTCTTCCGATCTAAGCTAGCAACAATCGTCGTAGTACTAGTCCTAAACGTACTAAGCACACGAGTAGGATGTATCAAGCGTGTATCACATTGAAGTCTAGATCTAAGATCGGAAGAGCACACGTCTGAAC</v>
      </c>
    </row>
    <row r="3231" spans="1:1">
      <c r="A3231" t="str">
        <f>[1]Sheet2!$D$2&amp;[2]Sheet1!A3231&amp;[1]Sheet2!$D$3</f>
        <v>TCCCTACACGACGCTCTTCCGATCTCAGCTAGCAACATCAAGAGCTCGAGACTCTTCAGGAGTAGTACGTGTCTGCCGAGCACACCAGTCTGACGGTCGATTCAACGCAAGAACAGGAAGATCGGAAGAGCACACGTCTGAAC</v>
      </c>
    </row>
    <row r="3232" spans="1:1">
      <c r="A3232" t="str">
        <f>[1]Sheet2!$D$2&amp;[2]Sheet1!A3232&amp;[1]Sheet2!$D$3</f>
        <v>TCCCTACACGACGCTCTTCCGATCTACAGTAGCAACAGATAGACACGATTGTTGTAGTGGAGGACTACTAGCTTCTCTCTGTACAGGTGATTACGCTGACCATAAGCGAACATCTGTAAGATCGGAAGAGCACACGTCTGAAC</v>
      </c>
    </row>
    <row r="3233" spans="1:1">
      <c r="A3233" t="str">
        <f>[1]Sheet2!$D$2&amp;[2]Sheet1!A3233&amp;[1]Sheet2!$D$3</f>
        <v>TCCCTACACGACGCTCTTCCGATCTCCAGTAGCAACAATCAGTGCTACTATCAGCCATTCTGTCGATGTCCATGTACTATTCTTCGGATGCAGCGCATACTACAAGGTCAGCTCTGCAAGATCGGAAGAGCACACGTCTGAAC</v>
      </c>
    </row>
    <row r="3234" spans="1:1">
      <c r="A3234" t="str">
        <f>[1]Sheet2!$D$2&amp;[2]Sheet1!A3234&amp;[1]Sheet2!$D$3</f>
        <v>TCCCTACACGACGCTCTTCCGATCTTCAGTAGCAACATGTCCAGTAGCAGCTCATTACTACGGAGTAGTCCACTGAGATAACTCTTTCAGAAGCCCTCGACAGTGCAAGACACAGTTCAGATCGGAAGAGCACACGTCTGAAC</v>
      </c>
    </row>
    <row r="3235" spans="1:1">
      <c r="A3235" t="str">
        <f>[1]Sheet2!$D$2&amp;[2]Sheet1!A3235&amp;[1]Sheet2!$D$3</f>
        <v>TCCCTACACGACGCTCTTCCGATCTGCAGTAGCAACAAGATACTTCGCTAAGCATAGATGAAAGACAGCAGTCACACGTCCACAGGATGTAGACTGTTCTGTCGACGCTACACATCAGAGATCGGAAGAGCACACGTCTGAAC</v>
      </c>
    </row>
    <row r="3236" spans="1:1">
      <c r="A3236" t="str">
        <f>[1]Sheet2!$D$2&amp;[2]Sheet1!A3236&amp;[1]Sheet2!$D$3</f>
        <v>TCCCTACACGACGCTCTTCCGATCTCTAGTAGCAACAGGTGATCACGTAATCTGCGGACTATGACACGTACACGCTGTCTGTTGAATCGACCCAGCACAGAAGGCTAACGGACTAGACAGATCGGAAGAGCACACGTCTGAAC</v>
      </c>
    </row>
    <row r="3237" spans="1:1">
      <c r="A3237" t="str">
        <f>[1]Sheet2!$D$2&amp;[2]Sheet1!A3237&amp;[1]Sheet2!$D$3</f>
        <v>TCCCTACACGACGCTCTTCCGATCTGTAGTAGCAACAGCAGTATACTGTCCAGTCTGTACATCTTCTCTCTTCTCAACATGCGGAGTCACTTCAGCTTACGGACACCTAGGAAAGGCAAGATCGGAAGAGCACACGTCTGAAC</v>
      </c>
    </row>
    <row r="3238" spans="1:1">
      <c r="A3238" t="str">
        <f>[1]Sheet2!$D$2&amp;[2]Sheet1!A3238&amp;[1]Sheet2!$D$3</f>
        <v>TCCCTACACGACGCTCTTCCGATCTAGAGTAGCAACACCATTCAGAGCAGCAAACGACACAAAGCTAAAGTTCTACGTCGCTAACCACAGTCTACTAGGACACCACGTCCACTCTACAAGATCGGAAGAGCACACGTCTGAAC</v>
      </c>
    </row>
    <row r="3239" spans="1:1">
      <c r="A3239" t="str">
        <f>[1]Sheet2!$D$2&amp;[2]Sheet1!A3239&amp;[1]Sheet2!$D$3</f>
        <v>TCCCTACACGACGCTCTTCCGATCTCGAGTAGCAACACACACTAGCTGACATTCTAACGTACTAACACTCCTAGCTTCATCACATTCACCTAGTATCTGATGAAACATCACTCTCTGCAGATCGGAAGAGCACACGTCTGAAC</v>
      </c>
    </row>
    <row r="3240" spans="1:1">
      <c r="A3240" t="str">
        <f>[1]Sheet2!$D$2&amp;[2]Sheet1!A3240&amp;[1]Sheet2!$D$3</f>
        <v>TCCCTACACGACGCTCTTCCGATCTTGAGTAGCAACAGGATGAGATGGTGTCGCTTCTAGCGTCGCTAGCTGAACTCGTCTAAGCGGTTACTGAACAGATTGCGTACCAAACGCACTAAGATCGGAAGAGCACACGTCTGAAC</v>
      </c>
    </row>
    <row r="3241" spans="1:1">
      <c r="A3241" t="str">
        <f>[1]Sheet2!$D$2&amp;[2]Sheet1!A3241&amp;[1]Sheet2!$D$3</f>
        <v>TCCCTACACGACGCTCTTCCGATCTGGAGTAGCAACACAGGCACACGTACCTCATGGTAGCCCACCTAGTGTCCTCTGCACTCGTTCAACTCCTAGTGCTGTAGACTACCTACATTGTAGATCGGAAGAGCACACGTCTGAAC</v>
      </c>
    </row>
    <row r="3242" spans="1:1">
      <c r="A3242" t="str">
        <f>[1]Sheet2!$D$2&amp;[2]Sheet1!A3242&amp;[1]Sheet2!$D$3</f>
        <v>TCCCTACACGACGCTCTTCCGATCTAACGTAGCAACACATCTCCGTCGTGTCCAGTGCCCTGATCGTAACTTCAACGTATGACTCTGAGCTGATGTCCATGTAGCTGGTGATGACGTCAGATCGGAAGAGCACACGTCTGAAC</v>
      </c>
    </row>
    <row r="3243" spans="1:1">
      <c r="A3243" t="str">
        <f>[1]Sheet2!$D$2&amp;[2]Sheet1!A3243&amp;[1]Sheet2!$D$3</f>
        <v>TCCCTACACGACGCTCTTCCGATCTCACGTAGCAACAGGTTCAATCGATTGCTCAGCAGTCCTCAGCTTCAACTCATCACAGGCTAGTACTAACTGCGCACACCTACGTAGCATCGCAAGATCGGAAGAGCACACGTCTGAAC</v>
      </c>
    </row>
    <row r="3244" spans="1:1">
      <c r="A3244" t="str">
        <f>[1]Sheet2!$D$2&amp;[2]Sheet1!A3244&amp;[1]Sheet2!$D$3</f>
        <v>TCCCTACACGACGCTCTTCCGATCTTACGTAGCAACATGTAGCTCTCCTGCACATTGTCGTAAGTGATTCCCTCGTAACCCATACGCAACTGGTCCTTACATCAGCTCAGTAAGCGACAGATCGGAAGAGCACACGTCTGAAC</v>
      </c>
    </row>
    <row r="3245" spans="1:1">
      <c r="A3245" t="str">
        <f>[1]Sheet2!$D$2&amp;[2]Sheet1!A3245&amp;[1]Sheet2!$D$3</f>
        <v>TCCCTACACGACGCTCTTCCGATCTGACGTAGCAACATCTGATCGAGGTCTACGAACACCAAAGCGACCTAGCGTCTCTCCAGACTCAAACAGTGCATACTGCGGACACAGAAACTGTAGATCGGAAGAGCACACGTCTGAAC</v>
      </c>
    </row>
    <row r="3246" spans="1:1">
      <c r="A3246" t="str">
        <f>[1]Sheet2!$D$2&amp;[2]Sheet1!A3246&amp;[1]Sheet2!$D$3</f>
        <v>TCCCTACACGACGCTCTTCCGATCTATCGTAGCAACAACTTCAGTAGTCCCTTTCGGAGCTAACGTCGACTGACTCCCTGTCCGTGGTGCTGGAACTGACCGTTACCTATCTAAGGTAAGATCGGAAGAGCACACGTCTGAAC</v>
      </c>
    </row>
    <row r="3247" spans="1:1">
      <c r="A3247" t="str">
        <f>[1]Sheet2!$D$2&amp;[2]Sheet1!A3247&amp;[1]Sheet2!$D$3</f>
        <v>TCCCTACACGACGCTCTTCCGATCTCTCGTAGCAACAACATCACATAGCGTAGACCACCTATCTTCTGTAAAGCATCGATACAGACGTCGAGGAGATCCACCTGTAAACGGTCCATTCAGATCGGAAGAGCACACGTCTGAAC</v>
      </c>
    </row>
    <row r="3248" spans="1:1">
      <c r="A3248" t="str">
        <f>[1]Sheet2!$D$2&amp;[2]Sheet1!A3248&amp;[1]Sheet2!$D$3</f>
        <v>TCCCTACACGACGCTCTTCCGATCTTTCGTAGCAACATCTACTAACTGACCTGCACTAAGCAGCACAGTCTGAGCTTGTATCTACTTCAGTAACCACAAGCAGTCACGTGACTACCCAAGATCGGAAGAGCACACGTCTGAAC</v>
      </c>
    </row>
    <row r="3249" spans="1:1">
      <c r="A3249" t="str">
        <f>[1]Sheet2!$D$2&amp;[2]Sheet1!A3249&amp;[1]Sheet2!$D$3</f>
        <v>TCCCTACACGACGCTCTTCCGATCTGTCGTAGCAACATGCCTACACGCTCCATCATACAGCAACAAGTGATGAGCATGAGTCGTCCATCCTCGTCACCGAATCAACGATGCTGGTGCTAGATCGGAAGAGCACACGTCTGAAC</v>
      </c>
    </row>
    <row r="3250" spans="1:1">
      <c r="A3250" t="str">
        <f>[1]Sheet2!$D$2&amp;[2]Sheet1!A3250&amp;[1]Sheet2!$D$3</f>
        <v>TCCCTACACGACGCTCTTCCGATCTAGCGTAGCAACACATGGTCCAAAGTGAGACACACTCCACACTAGCGACTGTACACACAGTTGACACGTCGGTGATGCACAGCTCTCAACAGGTAGATCGGAAGAGCACACGTCTGAAC</v>
      </c>
    </row>
    <row r="3251" spans="1:1">
      <c r="A3251" t="str">
        <f>[1]Sheet2!$D$2&amp;[2]Sheet1!A3251&amp;[1]Sheet2!$D$3</f>
        <v>TCCCTACACGACGCTCTTCCGATCTTGCGTAGCAACACAGCGAATCTCAAACTGCTGCTCTGGTGATGATCTAAAGAGATACGTCGCATTCAGTAGCGGTAACGGAGGACGAAGACGTAGATCGGAAGAGCACACGTCTGAAC</v>
      </c>
    </row>
    <row r="3252" spans="1:1">
      <c r="A3252" t="str">
        <f>[1]Sheet2!$D$2&amp;[2]Sheet1!A3252&amp;[1]Sheet2!$D$3</f>
        <v>TCCCTACACGACGCTCTTCCGATCTCATGTAGCAACAAGCAGTGATAGCACTGCAAACTACGATGGAACTTGCCATAGATCAGATAGCTGCGATCGTTCTGGTAACTCACCTGTCGCAAGATCGGAAGAGCACACGTCTGAAC</v>
      </c>
    </row>
    <row r="3253" spans="1:1">
      <c r="A3253" t="str">
        <f>[1]Sheet2!$D$2&amp;[2]Sheet1!A3253&amp;[1]Sheet2!$D$3</f>
        <v>TCCCTACACGACGCTCTTCCGATCTGATGTAGCAACACTACAGGGACATCGAAACAGTCTCTTCCGAAGAATCTGCAACCGAAGCACTCTCACAAGTAACGGTGACGTCGTACTCGCTAGATCGGAAGAGCACACGTCTGAAC</v>
      </c>
    </row>
    <row r="3254" spans="1:1">
      <c r="A3254" t="str">
        <f>[1]Sheet2!$D$2&amp;[2]Sheet1!A3254&amp;[1]Sheet2!$D$3</f>
        <v>TCCCTACACGACGCTCTTCCGATCTACTGTAGCAACACGTACTTCTCCAGCATACCAGAGACGTTGTTCTCACCCAACTTGACGAACTCATTGCCATAACTCTGCACTCGTCAGATTCAGATCGGAAGAGCACACGTCTGAAC</v>
      </c>
    </row>
    <row r="3255" spans="1:1">
      <c r="A3255" t="str">
        <f>[1]Sheet2!$D$2&amp;[2]Sheet1!A3255&amp;[1]Sheet2!$D$3</f>
        <v>TCCCTACACGACGCTCTTCCGATCTCCTGTAGCAACAGCAGCACATTACATCTGCGATCCTAACGCATGATGACCACTCGCAAGACAGTCACAGCGACCATGCAGTAAGTACCGAGTCAGATCGGAAGAGCACACGTCTGAAC</v>
      </c>
    </row>
    <row r="3256" spans="1:1">
      <c r="A3256" t="str">
        <f>[1]Sheet2!$D$2&amp;[2]Sheet1!A3256&amp;[1]Sheet2!$D$3</f>
        <v>TCCCTACACGACGCTCTTCCGATCTTCTGTAGCAACAGGACGATTCTCAGTCGGTTGCGGTGTACCAGACCCTCACAACGGTGTACATTGTGGATCATTCCACCGTGTCACTTTCGGAAGATCGGAAGAGCACACGTCTGAAC</v>
      </c>
    </row>
    <row r="3257" spans="1:1">
      <c r="A3257" t="str">
        <f>[1]Sheet2!$D$2&amp;[2]Sheet1!A3257&amp;[1]Sheet2!$D$3</f>
        <v>TCCCTACACGACGCTCTTCCGATCTGCTGTAGCAACAAACTTCACTACTGCACTAAGACAGCTACTAGACAGATTCCCTTCTTCACACGGTCACCAGCAGCCTCATCATTACAGCGTAAGATCGGAAGAGCACACGTCTGAAC</v>
      </c>
    </row>
    <row r="3258" spans="1:1">
      <c r="A3258" t="str">
        <f>[1]Sheet2!$D$2&amp;[2]Sheet1!A3258&amp;[1]Sheet2!$D$3</f>
        <v>TCCCTACACGACGCTCTTCCGATCTAGTGTAGCAACACGTTCAGCACTAGATTCTTACGGAGCTTTCGGAGCAGGAGCATACCATGTAGCAGATCTCGCTTGCCCTAGCGGAACATTCAGATCGGAAGAGCACACGTCTGAAC</v>
      </c>
    </row>
    <row r="3259" spans="1:1">
      <c r="A3259" t="str">
        <f>[1]Sheet2!$D$2&amp;[2]Sheet1!A3259&amp;[1]Sheet2!$D$3</f>
        <v>TCCCTACACGACGCTCTTCCGATCTCGTGTAGCAACAGCAGCACGTAGCGCAAGCCCTAGAGTACCATGACAGAGTTGTTGAAGACACACACAGTCTCGTTCACTAGACGTAGCTCCTAGATCGGAAGAGCACACGTCTGAAC</v>
      </c>
    </row>
    <row r="3260" spans="1:1">
      <c r="A3260" t="str">
        <f>[1]Sheet2!$D$2&amp;[2]Sheet1!A3260&amp;[1]Sheet2!$D$3</f>
        <v>TCCCTACACGACGCTCTTCCGATCTTGTGTAGCAACAAAGAGATCAAGCGATGTAGTCAGTTTCGGTCATACAGTCCTCTGAAACCGAACTAACCAGCAGTCAAGAGACTGAATCGATAGATCGGAAGAGCACACGTCTGAAC</v>
      </c>
    </row>
    <row r="3261" spans="1:1">
      <c r="A3261" t="str">
        <f>[1]Sheet2!$D$2&amp;[2]Sheet1!A3261&amp;[1]Sheet2!$D$3</f>
        <v>TCCCTACACGACGCTCTTCCGATCTGGTGTAGCAACAGCAGTCTACGATCTCTTCTCTTGCAGTTTCAAGGGAACTTCTCCTTACTCACGTAACTCATTCATCTACTCTGGTGATCCAAGATCGGAAGAGCACACGTCTGAAC</v>
      </c>
    </row>
    <row r="3262" spans="1:1">
      <c r="A3262" t="str">
        <f>[1]Sheet2!$D$2&amp;[2]Sheet1!A3262&amp;[1]Sheet2!$D$3</f>
        <v>TCCCTACACGACGCTCTTCCGATCTAAGGTAGCAACATGACGAGATCAGAGTAGCAGAGACAGTACAGACTTCGGTCATACTAACAGAATCTGACCTTACCACTCTCACCCTCACTCTAGATCGGAAGAGCACACGTCTGAAC</v>
      </c>
    </row>
    <row r="3263" spans="1:1">
      <c r="A3263" t="str">
        <f>[1]Sheet2!$D$2&amp;[2]Sheet1!A3263&amp;[1]Sheet2!$D$3</f>
        <v>TCCCTACACGACGCTCTTCCGATCTCAGGTAGCAACAGGTTACGCTTCATGCGATCTAGCTAAGGTACTAAAGGGTGACCTATTCGCACGATGCGGACACATCGGTGCTCCATTCCTCAGATCGGAAGAGCACACGTCTGAAC</v>
      </c>
    </row>
    <row r="3264" spans="1:1">
      <c r="A3264" t="str">
        <f>[1]Sheet2!$D$2&amp;[2]Sheet1!A3264&amp;[1]Sheet2!$D$3</f>
        <v>TCCCTACACGACGCTCTTCCGATCTACAAGAGCAACACTCGCTGGTCCTAAGACTAGTTACTGAAACAGCCTAAGCTACACATACTTCCTCACTTGCCCACAGGGTCTACTCCCACGTAGATCGGAAGAGCACACGTCTGAAC</v>
      </c>
    </row>
    <row r="3265" spans="1:1">
      <c r="A3265" t="str">
        <f>[1]Sheet2!$D$2&amp;[2]Sheet1!A3265&amp;[1]Sheet2!$D$3</f>
        <v>TCCCTACACGACGCTCTTCCGATCTCCAAGAGCAACAAGCACAAGAGTCCTAGACGGATGACATCGTTCTCTAGCTAACCCATTCCATGGTGTCGCAAAGTTCAGCAGACGAGTACCTAGATCGGAAGAGCACACGTCTGAAC</v>
      </c>
    </row>
    <row r="3266" spans="1:1">
      <c r="A3266" t="str">
        <f>[1]Sheet2!$D$2&amp;[2]Sheet1!A3266&amp;[1]Sheet2!$D$3</f>
        <v>TCCCTACACGACGCTCTTCCGATCTTCAAGAGCAACATCAAACAGTTCTAAGTACGGTTGTTCTAACGACTGACTACTCTACTCATCAAGTATCAACAGAGTCCAGGGAAGCTGAAGCAGATCGGAAGAGCACACGTCTGAAC</v>
      </c>
    </row>
    <row r="3267" spans="1:1">
      <c r="A3267" t="str">
        <f>[1]Sheet2!$D$2&amp;[2]Sheet1!A3267&amp;[1]Sheet2!$D$3</f>
        <v>TCCCTACACGACGCTCTTCCGATCTGCAAGAGCAACACGAGGTCTCCACACAAGCCAGAGAGATATCGGTATCAGTAGAACAGCTGGTTGTACAAACCGTAGCGTATGTCGTGTCTCTAGATCGGAAGAGCACACGTCTGAAC</v>
      </c>
    </row>
    <row r="3268" spans="1:1">
      <c r="A3268" t="str">
        <f>[1]Sheet2!$D$2&amp;[2]Sheet1!A3268&amp;[1]Sheet2!$D$3</f>
        <v>TCCCTACACGACGCTCTTCCGATCTCTAAGAGCAACAATCCATAACGGATACCGACCTGTCAGCAAGAGTGGTGACAGATGTACTGTAGGAGGAGTATCAACTAGACTAGTCATCCCTAGATCGGAAGAGCACACGTCTGAAC</v>
      </c>
    </row>
    <row r="3269" spans="1:1">
      <c r="A3269" t="str">
        <f>[1]Sheet2!$D$2&amp;[2]Sheet1!A3269&amp;[1]Sheet2!$D$3</f>
        <v>TCCCTACACGACGCTCTTCCGATCTGTAAGAGCAACATACGCTCATCCAACACTCGACGTCTGAAAGGGACTCGACGGAGACCTATTCTGCCTACGATTCAACGTACTCCATAAGAACAGATCGGAAGAGCACACGTCTGAAC</v>
      </c>
    </row>
    <row r="3270" spans="1:1">
      <c r="A3270" t="str">
        <f>[1]Sheet2!$D$2&amp;[2]Sheet1!A3270&amp;[1]Sheet2!$D$3</f>
        <v>TCCCTACACGACGCTCTTCCGATCTAGAAGAGCAACATACTCAGACAGCTCAGTCAGTTCTACATCTTGTTGAGGAGTACTCAGTCCAAACACATACTACCATAGTTTCGCACCATCTAGATCGGAAGAGCACACGTCTGAAC</v>
      </c>
    </row>
    <row r="3271" spans="1:1">
      <c r="A3271" t="str">
        <f>[1]Sheet2!$D$2&amp;[2]Sheet1!A3271&amp;[1]Sheet2!$D$3</f>
        <v>TCCCTACACGACGCTCTTCCGATCTCGAAGAGCAACAGTCGTATGAACTCGACGAGATAAGCGATTCGACAACAACTCACTACCATGAAAGACAAACGATGATAACGGAACTGACTGTAGATCGGAAGAGCACACGTCTGAAC</v>
      </c>
    </row>
    <row r="3272" spans="1:1">
      <c r="A3272" t="str">
        <f>[1]Sheet2!$D$2&amp;[2]Sheet1!A3272&amp;[1]Sheet2!$D$3</f>
        <v>TCCCTACACGACGCTCTTCCGATCTTGAAGAGCAACATCTCTAGACCTCAAGAAGAACTGAATCAAGTGCAAGAACAGTGATCTCAAGCCTACTCGTCGTCCAGCAAGAGATATCACTAGATCGGAAGAGCACACGTCTGAAC</v>
      </c>
    </row>
    <row r="3273" spans="1:1">
      <c r="A3273" t="str">
        <f>[1]Sheet2!$D$2&amp;[2]Sheet1!A3273&amp;[1]Sheet2!$D$3</f>
        <v>TCCCTACACGACGCTCTTCCGATCTGGAAGAGCAACAGATGCATCTAAGTCAGACGATCGTTGCCGTCACCAGGCATTCGGTCCACTATCATGAGGAGCACCAAGCTGCGATCATTGAAGATCGGAAGAGCACACGTCTGAAC</v>
      </c>
    </row>
    <row r="3274" spans="1:1">
      <c r="A3274" t="str">
        <f>[1]Sheet2!$D$2&amp;[2]Sheet1!A3274&amp;[1]Sheet2!$D$3</f>
        <v>TCCCTACACGACGCTCTTCCGATCTAACAGAGCAACAGACCCAGTATGAGCAGTATGACGTGATATCAGAAGCGACAGCCAGCCAGCACGATGCATCGTAAACCGACGAATCAACTGCAGATCGGAAGAGCACACGTCTGAAC</v>
      </c>
    </row>
    <row r="3275" spans="1:1">
      <c r="A3275" t="str">
        <f>[1]Sheet2!$D$2&amp;[2]Sheet1!A3275&amp;[1]Sheet2!$D$3</f>
        <v>TCCCTACACGACGCTCTTCCGATCTCACAGAGCAACATGTCAGTCAACTCCAAAGTGTTCTAGCGACTCAGCATCTGGTACTACTGCACCAGGTCCAGGACGAGCAGTCCACGTCCAGAGATCGGAAGAGCACACGTCTGAAC</v>
      </c>
    </row>
    <row r="3276" spans="1:1">
      <c r="A3276" t="str">
        <f>[1]Sheet2!$D$2&amp;[2]Sheet1!A3276&amp;[1]Sheet2!$D$3</f>
        <v>TCCCTACACGACGCTCTTCCGATCTTACAGAGCAACAGACCTAACTTACCATCTAAAGCTAATCTCAACTAGAACTGTCTTCAGTCTAGGAGCTACTCACGCTGGTACTGCAGTACGTAGATCGGAAGAGCACACGTCTGAAC</v>
      </c>
    </row>
    <row r="3277" spans="1:1">
      <c r="A3277" t="str">
        <f>[1]Sheet2!$D$2&amp;[2]Sheet1!A3277&amp;[1]Sheet2!$D$3</f>
        <v>TCCCTACACGACGCTCTTCCGATCTGACAGAGCAACATGTCACTCTAGTAGATCTCACGCAACTTGCCTCATCTGAGACAACAGTAAGGCACCAGACAGAGCAGCTAGAGACCAGGTCAGATCGGAAGAGCACACGTCTGAAC</v>
      </c>
    </row>
    <row r="3278" spans="1:1">
      <c r="A3278" t="str">
        <f>[1]Sheet2!$D$2&amp;[2]Sheet1!A3278&amp;[1]Sheet2!$D$3</f>
        <v>TCCCTACACGACGCTCTTCCGATCTATCAGAGCAACAGGACGATGCCACAAGGGAGCAGCAGGAACTAGACGTGGTAGTAGAAGCCAGAGAGGAACTGATCAGGTACTAAACGCACAGAGATCGGAAGAGCACACGTCTGAAC</v>
      </c>
    </row>
    <row r="3279" spans="1:1">
      <c r="A3279" t="str">
        <f>[1]Sheet2!$D$2&amp;[2]Sheet1!A3279&amp;[1]Sheet2!$D$3</f>
        <v>TCCCTACACGACGCTCTTCCGATCTCTCAGAGCAACATCAAAGACTTCACGTAGTCCTGATGCTCCAGTCCCTAGACGAGATCTACGTGCTACATCAGATAACGACCATCGAGTCGACAGATCGGAAGAGCACACGTCTGAAC</v>
      </c>
    </row>
    <row r="3280" spans="1:1">
      <c r="A3280" t="str">
        <f>[1]Sheet2!$D$2&amp;[2]Sheet1!A3280&amp;[1]Sheet2!$D$3</f>
        <v>TCCCTACACGACGCTCTTCCGATCTTTCAGAGCAACATGATGACACCAGTCAGGATACCCTCCAACTTGATGACGACTCGCTCACGATGTCATCTACGTCCCTTGTCAGCTAGCTAGTAGATCGGAAGAGCACACGTCTGAAC</v>
      </c>
    </row>
    <row r="3281" spans="1:1">
      <c r="A3281" t="str">
        <f>[1]Sheet2!$D$2&amp;[2]Sheet1!A3281&amp;[1]Sheet2!$D$3</f>
        <v>TCCCTACACGACGCTCTTCCGATCTGTCAGAGCAACAGCATGTAACTGACGTAGCTCTTTCACTAGTAACAACCGTGGTCCTCTCCTATACAAGACTCATGCAGCACCAGTCCGTCGTAGATCGGAAGAGCACACGTCTGAAC</v>
      </c>
    </row>
    <row r="3282" spans="1:1">
      <c r="A3282" t="str">
        <f>[1]Sheet2!$D$2&amp;[2]Sheet1!A3282&amp;[1]Sheet2!$D$3</f>
        <v>TCCCTACACGACGCTCTTCCGATCTAGCAGAGCAACAAGTCTCGATACAGATCGACTCTACGCATCAATCAAGCTAAGACACTGCAGTAGAGTCAACACATCATCATGATCACGACCTAGATCGGAAGAGCACACGTCTGAAC</v>
      </c>
    </row>
    <row r="3283" spans="1:1">
      <c r="A3283" t="str">
        <f>[1]Sheet2!$D$2&amp;[2]Sheet1!A3283&amp;[1]Sheet2!$D$3</f>
        <v>TCCCTACACGACGCTCTTCCGATCTTGCAGAGCAACAACAAACTTCCATTGTTGCGATAACGCTGTCAGACTCAAGCATACTCGAACAGACCGAGATGACAACACTGTATGCAGAGGTAGATCGGAAGAGCACACGTCTGAAC</v>
      </c>
    </row>
    <row r="3284" spans="1:1">
      <c r="A3284" t="str">
        <f>[1]Sheet2!$D$2&amp;[2]Sheet1!A3284&amp;[1]Sheet2!$D$3</f>
        <v>TCCCTACACGACGCTCTTCCGATCTCATAGAGCAACATGACGACTAGCACATGACGGTGGACTCCCAGACCGACCAGCTCGAACAGCTGTCTCAAGATCAGATAGAGGTTCATTCCTCAGATCGGAAGAGCACACGTCTGAAC</v>
      </c>
    </row>
    <row r="3285" spans="1:1">
      <c r="A3285" t="str">
        <f>[1]Sheet2!$D$2&amp;[2]Sheet1!A3285&amp;[1]Sheet2!$D$3</f>
        <v>TCCCTACACGACGCTCTTCCGATCTGATAGAGCAACATGTTCTGACACTGTAGCTTGACTAAAGGATACTCATCTCGTAGTCCACTGTGCATGCCACGATACAGCAGTCCGACCACATAGATCGGAAGAGCACACGTCTGAAC</v>
      </c>
    </row>
    <row r="3286" spans="1:1">
      <c r="A3286" t="str">
        <f>[1]Sheet2!$D$2&amp;[2]Sheet1!A3286&amp;[1]Sheet2!$D$3</f>
        <v>TCCCTACACGACGCTCTTCCGATCTACTAGAGCAACAGCAGATGGTTCTTGTCCATGAGGTTCATACGGAGCACACCAGTGAGTCAGTGCAGGAAGACCACGTAAGTCTATCTACGTCAGATCGGAAGAGCACACGTCTGAAC</v>
      </c>
    </row>
    <row r="3287" spans="1:1">
      <c r="A3287" t="str">
        <f>[1]Sheet2!$D$2&amp;[2]Sheet1!A3287&amp;[1]Sheet2!$D$3</f>
        <v>TCCCTACACGACGCTCTTCCGATCTCCTAGAGCAACAGATGTATACAGCTGTGCTAGCAGCCACTGAGCTCCTAGTCACTCTCAGGCACTATGCTGTGATAGTATCAACCCACGACTAAGATCGGAAGAGCACACGTCTGAAC</v>
      </c>
    </row>
    <row r="3288" spans="1:1">
      <c r="A3288" t="str">
        <f>[1]Sheet2!$D$2&amp;[2]Sheet1!A3288&amp;[1]Sheet2!$D$3</f>
        <v>TCCCTACACGACGCTCTTCCGATCTTCTAGAGCAACATCTACTAGCGCTTCAAACGGAGCTATCGGTCGATGTTGACTACTAAGTACTGACATCGCACACAAGTCAGACGCACACGGTAGATCGGAAGAGCACACGTCTGAAC</v>
      </c>
    </row>
    <row r="3289" spans="1:1">
      <c r="A3289" t="str">
        <f>[1]Sheet2!$D$2&amp;[2]Sheet1!A3289&amp;[1]Sheet2!$D$3</f>
        <v>TCCCTACACGACGCTCTTCCGATCTGCTAGAGCAACAAAGTACCATAACCCTTACTCAGACAGCGGATGCAGCAGAGTCTCAGGACTAGGACTCTCTCTAGATAGATGTCGATCACTCAGATCGGAAGAGCACACGTCTGAAC</v>
      </c>
    </row>
    <row r="3290" spans="1:1">
      <c r="A3290" t="str">
        <f>[1]Sheet2!$D$2&amp;[2]Sheet1!A3290&amp;[1]Sheet2!$D$3</f>
        <v>TCCCTACACGACGCTCTTCCGATCTAGTAGAGCAACACTCCACCAGACTTGTGACCTAGACGTATGTCGAGTACGTGCTCACTGTTTCAACTGTGCTGGACCTGTCGACTGCGACTGTAGATCGGAAGAGCACACGTCTGAAC</v>
      </c>
    </row>
    <row r="3291" spans="1:1">
      <c r="A3291" t="str">
        <f>[1]Sheet2!$D$2&amp;[2]Sheet1!A3291&amp;[1]Sheet2!$D$3</f>
        <v>TCCCTACACGACGCTCTTCCGATCTCGTAGAGCAACAGTAGCTAGCCAGGTCACTTGCTCTGCTAGAACTGTCAGAGTATTCATCCGACGTTTCTGACAGACTATCCTAGCTCAGCTCAGATCGGAAGAGCACACGTCTGAAC</v>
      </c>
    </row>
    <row r="3292" spans="1:1">
      <c r="A3292" t="str">
        <f>[1]Sheet2!$D$2&amp;[2]Sheet1!A3292&amp;[1]Sheet2!$D$3</f>
        <v>TCCCTACACGACGCTCTTCCGATCTTGTAGAGCAACAGATACACACCATCCTTACGTAGACACTCACCGATGCTGCCATGGACGAGGTTCTGTAGACACAATCCACGACTGTAAGACAAGATCGGAAGAGCACACGTCTGAAC</v>
      </c>
    </row>
    <row r="3293" spans="1:1">
      <c r="A3293" t="str">
        <f>[1]Sheet2!$D$2&amp;[2]Sheet1!A3293&amp;[1]Sheet2!$D$3</f>
        <v>TCCCTACACGACGCTCTTCCGATCTGGTAGAGCAACACCTTACATCTGAAACTGTGGTGGAGCACATCTATGTTCTAGTGATGGTAGCGACAACCCTGTAGACAAGAGTGATGATAGTAGATCGGAAGAGCACACGTCTGAAC</v>
      </c>
    </row>
    <row r="3294" spans="1:1">
      <c r="A3294" t="str">
        <f>[1]Sheet2!$D$2&amp;[2]Sheet1!A3294&amp;[1]Sheet2!$D$3</f>
        <v>TCCCTACACGACGCTCTTCCGATCTAAGAGAGCAACAAGTTCTTGTGGAGATGATGTCACTACTTGCTGACCTGTCGCTGGTCGAAGACGTTCTGTATCATTCTGACGAACACAGAGAAGATCGGAAGAGCACACGTCTGAAC</v>
      </c>
    </row>
    <row r="3295" spans="1:1">
      <c r="A3295" t="str">
        <f>[1]Sheet2!$D$2&amp;[2]Sheet1!A3295&amp;[1]Sheet2!$D$3</f>
        <v>TCCCTACACGACGCTCTTCCGATCTCAGAGAGCAACACACAAGACTATCATCCCTTCAACTCGACATCATTGTCTACAGCGACGATGCGACTGCAGAAGACACGGACATCAGATCGTCAGATCGGAAGAGCACACGTCTGAAC</v>
      </c>
    </row>
    <row r="3296" spans="1:1">
      <c r="A3296" t="str">
        <f>[1]Sheet2!$D$2&amp;[2]Sheet1!A3296&amp;[1]Sheet2!$D$3</f>
        <v>TCCCTACACGACGCTCTTCCGATCTACACGAGCAACAGGACGACATCATCCAGACTGAAGCCCTCGTACTACAACTAGCATCAGTCGAGACGCTAGACGTCACCAGAACCAGGACTCTAGATCGGAAGAGCACACGTCTGAAC</v>
      </c>
    </row>
    <row r="3297" spans="1:1">
      <c r="A3297" t="str">
        <f>[1]Sheet2!$D$2&amp;[2]Sheet1!A3297&amp;[1]Sheet2!$D$3</f>
        <v>TCCCTACACGACGCTCTTCCGATCTCCACGAGCAACATCTTACACAGCAATCGACTACCATGTCCACGGACACAGCCATGGAATCTACGTCCAGGTATGTAGAAACAACGTAGTAAACAGATCGGAAGAGCACACGTCTGAAC</v>
      </c>
    </row>
    <row r="3298" spans="1:1">
      <c r="A3298" t="str">
        <f>[1]Sheet2!$D$2&amp;[2]Sheet1!A3298&amp;[1]Sheet2!$D$3</f>
        <v>TCCCTACACGACGCTCTTCCGATCTTCACGAGCAACAGGTACAAGTAGAAAGATCTACCCTGATCACATCAAGGACAAGAGTAAGCACCCTAGTAGTCTCAGTCCAGCAGATTGCTCTAGATCGGAAGAGCACACGTCTGAAC</v>
      </c>
    </row>
    <row r="3299" spans="1:1">
      <c r="A3299" t="str">
        <f>[1]Sheet2!$D$2&amp;[2]Sheet1!A3299&amp;[1]Sheet2!$D$3</f>
        <v>TCCCTACACGACGCTCTTCCGATCTGCACGAGCAACACTCGCAATCGTCTCTCGTAAGCATAACGTAAGCTGAAAGACAGTCGCAGGAGACCCAACTGCAGTCCGAACACCTACTTGAAGATCGGAAGAGCACACGTCTGAAC</v>
      </c>
    </row>
    <row r="3300" spans="1:1">
      <c r="A3300" t="str">
        <f>[1]Sheet2!$D$2&amp;[2]Sheet1!A3300&amp;[1]Sheet2!$D$3</f>
        <v>TCCCTACACGACGCTCTTCCGATCTCTACGAGCAACAGACTGTCGTGATGCTCACCTCAGCGGAAAGGCTAAGTGCAGCAAGTGTCCACAGTCTATCGGTGATCGTCACGACTACCACAGATCGGAAGAGCACACGTCTGAAC</v>
      </c>
    </row>
    <row r="3301" spans="1:1">
      <c r="A3301" t="str">
        <f>[1]Sheet2!$D$2&amp;[2]Sheet1!A3301&amp;[1]Sheet2!$D$3</f>
        <v>TCCCTACACGACGCTCTTCCGATCTGTACGAGCAACAAACCGATCTGGTGCTGGTGTCGGATGACAGCGACGTCATCGATGACACACAATCAGTTACAGCACTTTCGTAGACACATCAAGATCGGAAGAGCACACGTCTGAAC</v>
      </c>
    </row>
    <row r="3302" spans="1:1">
      <c r="A3302" t="str">
        <f>[1]Sheet2!$D$2&amp;[2]Sheet1!A3302&amp;[1]Sheet2!$D$3</f>
        <v>TCCCTACACGACGCTCTTCCGATCTAGACGAGCAACAGTCCAGGGTCCTGCTGGATGCGACCCACTCAGCTGCTCTTCAGATACTAAGAGAGATAGTCAGGGACTCCTCAACTGATCTAGATCGGAAGAGCACACGTCTGAAC</v>
      </c>
    </row>
    <row r="3303" spans="1:1">
      <c r="A3303" t="str">
        <f>[1]Sheet2!$D$2&amp;[2]Sheet1!A3303&amp;[1]Sheet2!$D$3</f>
        <v>TCCCTACACGACGCTCTTCCGATCTCGACGAGCAACATACTTCTGACACAGCAGCCTATCTTACTCAGATTCAAGCTGCGCTGTAGGAAGACGTTGCGCTACTCGTGTCCATACACGAAGATCGGAAGAGCACACGTCTGAAC</v>
      </c>
    </row>
    <row r="3304" spans="1:1">
      <c r="A3304" t="str">
        <f>[1]Sheet2!$D$2&amp;[2]Sheet1!A3304&amp;[1]Sheet2!$D$3</f>
        <v>TCCCTACACGACGCTCTTCCGATCTTGACGAGCAACAACTACAGGAGGTAGATGAAAGGACCGTGCAGCACGTAGTAGCGCAGTCAAGTGAAAGTCTTTCTACGCATCTTGTGGACTCAGATCGGAAGAGCACACGTCTGAAC</v>
      </c>
    </row>
    <row r="3305" spans="1:1">
      <c r="A3305" t="str">
        <f>[1]Sheet2!$D$2&amp;[2]Sheet1!A3305&amp;[1]Sheet2!$D$3</f>
        <v>TCCCTACACGACGCTCTTCCGATCTGGACGAGCAACAACTCTACTAGTCGATCACCAGGACACTCTCTGTCTCGCAGGTGGATCATCTGTCCATCAGTGTCACGATCGACAGTTCCACAGATCGGAAGAGCACACGTCTGAAC</v>
      </c>
    </row>
    <row r="3306" spans="1:1">
      <c r="A3306" t="str">
        <f>[1]Sheet2!$D$2&amp;[2]Sheet1!A3306&amp;[1]Sheet2!$D$3</f>
        <v>TCCCTACACGACGCTCTTCCGATCTAACCGAGCAACAAGCCGAAGCGTCGCTTCTTTCCACCTACATTGCTGCGTCCATGTATACGCTCGATGCGCAATCACTTTCGGACCATTCCACAGATCGGAAGAGCACACGTCTGAAC</v>
      </c>
    </row>
    <row r="3307" spans="1:1">
      <c r="A3307" t="str">
        <f>[1]Sheet2!$D$2&amp;[2]Sheet1!A3307&amp;[1]Sheet2!$D$3</f>
        <v>TCCCTACACGACGCTCTTCCGATCTCACCGAGCAACATGAGTAGCAGCTGCAGTACACTCTCATATCCAGGGTCAGCACGATATCGCAGTCCTCCATCTCGGTTGTGCATGAATCTACAGATCGGAAGAGCACACGTCTGAAC</v>
      </c>
    </row>
    <row r="3308" spans="1:1">
      <c r="A3308" t="str">
        <f>[1]Sheet2!$D$2&amp;[2]Sheet1!A3308&amp;[1]Sheet2!$D$3</f>
        <v>TCCCTACACGACGCTCTTCCGATCTTACCGAGCAACAGCAAGTGCATCATACATCATCGGTTACTCTGCACGAAAGAGCCAGCGAACTAACTGAGGTCGATACCCTAACCCAAAGCGTAGATCGGAAGAGCACACGTCTGAAC</v>
      </c>
    </row>
    <row r="3309" spans="1:1">
      <c r="A3309" t="str">
        <f>[1]Sheet2!$D$2&amp;[2]Sheet1!A3309&amp;[1]Sheet2!$D$3</f>
        <v>TCCCTACACGACGCTCTTCCGATCTGACCGAGCAACAGATCAGTACAGCTACCCTTTCAGCTTCTTCGGATACTCAACATACAACTGTAAGCGAATCAACTGCGATTGCAAGGTATGAAGATCGGAAGAGCACACGTCTGAAC</v>
      </c>
    </row>
    <row r="3310" spans="1:1">
      <c r="A3310" t="str">
        <f>[1]Sheet2!$D$2&amp;[2]Sheet1!A3310&amp;[1]Sheet2!$D$3</f>
        <v>TCCCTACACGACGCTCTTCCGATCTATCCGAGCAACAAACATCCATTCAGATCCTTCAGATCCTTCTGCAGGTCACAGCATCACTCTCAACCATTTCGGATCTAACTGTCGTTTCACTAGATCGGAAGAGCACACGTCTGAAC</v>
      </c>
    </row>
    <row r="3311" spans="1:1">
      <c r="A3311" t="str">
        <f>[1]Sheet2!$D$2&amp;[2]Sheet1!A3311&amp;[1]Sheet2!$D$3</f>
        <v>TCCCTACACGACGCTCTTCCGATCTCTCCGAGCAACAAACGATACTTTCTCTTGAAGATCAGGTGATTACAAGTCTCCATGCCGAAAGGGTATCCATATCAGTAACAGCTTCCGAGTAAGATCGGAAGAGCACACGTCTGAAC</v>
      </c>
    </row>
    <row r="3312" spans="1:1">
      <c r="A3312" t="str">
        <f>[1]Sheet2!$D$2&amp;[2]Sheet1!A3312&amp;[1]Sheet2!$D$3</f>
        <v>TCCCTACACGACGCTCTTCCGATCTTTCCGAGCAACAATCAGAGTAAGCTGCCAGATCTACAAGCATCCTAAGGTAGCTGGTCCTAAGTTCAAGCGAGCATGACACTGTCGTACAGGTAGATCGGAAGAGCACACGTCTGAAC</v>
      </c>
    </row>
    <row r="3313" spans="1:1">
      <c r="A3313" t="str">
        <f>[1]Sheet2!$D$2&amp;[2]Sheet1!A3313&amp;[1]Sheet2!$D$3</f>
        <v>TCCCTACACGACGCTCTTCCGATCTGTCCGAGCAACACCAACACCAATCCCTCCTCAGCATGCTAAGCCTCGTCACCTAACTTCAATCCACCACGACAGTGACGGAACTGTCGCTAACAGATCGGAAGAGCACACGTCTGAAC</v>
      </c>
    </row>
    <row r="3314" spans="1:1">
      <c r="A3314" t="str">
        <f>[1]Sheet2!$D$2&amp;[2]Sheet1!A3314&amp;[1]Sheet2!$D$3</f>
        <v>TCCCTACACGACGCTCTTCCGATCTAGCCGAGCAACAAAGCCAGGTCATAGTAGACGATGCGCAAAGAGCCTCCCTAGTCCATGCACTAGCCGACAGCGTTACCGAACAAAGCGTCAGAGATCGGAAGAGCACACGTCTGAAC</v>
      </c>
    </row>
    <row r="3315" spans="1:1">
      <c r="A3315" t="str">
        <f>[1]Sheet2!$D$2&amp;[2]Sheet1!A3315&amp;[1]Sheet2!$D$3</f>
        <v>TCCCTACACGACGCTCTTCCGATCTTGCCGAGCAACACCAAGAGACCCAGACAACGATGCAGTAAAGGCTGCAACTCGTTGATACGCTACAAGTACTGTAGCAGGACGTGGATGTAGCAGATCGGAAGAGCACACGTCTGAAC</v>
      </c>
    </row>
    <row r="3316" spans="1:1">
      <c r="A3316" t="str">
        <f>[1]Sheet2!$D$2&amp;[2]Sheet1!A3316&amp;[1]Sheet2!$D$3</f>
        <v>TCCCTACACGACGCTCTTCCGATCTCATCGAGCAACAAGATGCCCTTGCCTATCAAGCCCTCGTTGTGCAAGCATCAGTGTCGCTCAGGCAAACTGACACTACGCTTGATGTACTAGCAGATCGGAAGAGCACACGTCTGAAC</v>
      </c>
    </row>
    <row r="3317" spans="1:1">
      <c r="A3317" t="str">
        <f>[1]Sheet2!$D$2&amp;[2]Sheet1!A3317&amp;[1]Sheet2!$D$3</f>
        <v>TCCCTACACGACGCTCTTCCGATCTGATCGAGCAACACTCCGTCGTGATAGTCTAAGTCGTGGTTGAAACGTCTGTAAGACTGGTGATCATAAGATCGTCCACCCTCCTTTCCTATCAAGATCGGAAGAGCACACGTCTGAAC</v>
      </c>
    </row>
    <row r="3318" spans="1:1">
      <c r="A3318" t="str">
        <f>[1]Sheet2!$D$2&amp;[2]Sheet1!A3318&amp;[1]Sheet2!$D$3</f>
        <v>TCCCTACACGACGCTCTTCCGATCTACTCGAGCAACACATGACACATGAAGTCCACCAACTAGTTCTCAGGTAGTCGGACACGACCTATGCATCACAGGACATGCTCTAGCACCAAAGAGATCGGAAGAGCACACGTCTGAAC</v>
      </c>
    </row>
    <row r="3319" spans="1:1">
      <c r="A3319" t="str">
        <f>[1]Sheet2!$D$2&amp;[2]Sheet1!A3319&amp;[1]Sheet2!$D$3</f>
        <v>TCCCTACACGACGCTCTTCCGATCTCCTCGAGCAACACTCGCAGACGTACATGATCACAGCATCTGCCTCGCTCTCAGCACTAACTGCAGTATCCAGTGAAGCCGAATCGTCCAGCATAGATCGGAAGAGCACACGTCTGAAC</v>
      </c>
    </row>
    <row r="3320" spans="1:1">
      <c r="A3320" t="str">
        <f>[1]Sheet2!$D$2&amp;[2]Sheet1!A3320&amp;[1]Sheet2!$D$3</f>
        <v>TCCCTACACGACGCTCTTCCGATCTTCTCGAGCAACACAGTGAGCATGACATGGTATCGCTCGTACTCATAAGCCATCAAAGCAGCAGAGTGTACTACATCGATTCGTACGAGGTCTAAGATCGGAAGAGCACACGTCTGAAC</v>
      </c>
    </row>
    <row r="3321" spans="1:1">
      <c r="A3321" t="str">
        <f>[1]Sheet2!$D$2&amp;[2]Sheet1!A3321&amp;[1]Sheet2!$D$3</f>
        <v>TCCCTACACGACGCTCTTCCGATCTGCTCGAGCAACAGGAACATGATACCAGGGACGATCACCATACAAGTGTGGAAGAGCTATCTCTCGAGTACGAACTTACACAGCACTACCTGACAGATCGGAAGAGCACACGTCTGAAC</v>
      </c>
    </row>
    <row r="3322" spans="1:1">
      <c r="A3322" t="str">
        <f>[1]Sheet2!$D$2&amp;[2]Sheet1!A3322&amp;[1]Sheet2!$D$3</f>
        <v>TCCCTACACGACGCTCTTCCGATCTAGTCGAGCAACAGATGCAAGTTTCTCTATCCAGGACCTACGTATCACAAAGTCTGACGGTACACATGATCATAACCACTGTTTCCTCGGATGAAGATCGGAAGAGCACACGTCTGAAC</v>
      </c>
    </row>
    <row r="3323" spans="1:1">
      <c r="A3323" t="str">
        <f>[1]Sheet2!$D$2&amp;[2]Sheet1!A3323&amp;[1]Sheet2!$D$3</f>
        <v>TCCCTACACGACGCTCTTCCGATCTCGTCGAGCAACAACTTGAAGAAGTCATGTATCTAGCCCTGTCGCACCTCTACCTCACAGCGTACTACGATGTTACGGTACACCTATCAACCTAAGATCGGAAGAGCACACGTCTGAAC</v>
      </c>
    </row>
    <row r="3324" spans="1:1">
      <c r="A3324" t="str">
        <f>[1]Sheet2!$D$2&amp;[2]Sheet1!A3324&amp;[1]Sheet2!$D$3</f>
        <v>TCCCTACACGACGCTCTTCCGATCTTGTCGAGCAACAGGTAGTTTCAACTGCTGCACAGTACCTCAGGACGTCCACTGTTCTAAGCATCGTCACCCACCTTACCGAAGATTCAACCACAGATCGGAAGAGCACACGTCTGAAC</v>
      </c>
    </row>
    <row r="3325" spans="1:1">
      <c r="A3325" t="str">
        <f>[1]Sheet2!$D$2&amp;[2]Sheet1!A3325&amp;[1]Sheet2!$D$3</f>
        <v>TCCCTACACGACGCTCTTCCGATCTGGTCGAGCAACACTCAGAACAAAGGACCCTACTACTACTTCATGCGATGTAGTCTGACGAGTCCACAACTCTTTCGTCCTAGCTTGCAGTAACAGATCGGAAGAGCACACGTCTGAAC</v>
      </c>
    </row>
    <row r="3326" spans="1:1">
      <c r="A3326" t="str">
        <f>[1]Sheet2!$D$2&amp;[2]Sheet1!A3326&amp;[1]Sheet2!$D$3</f>
        <v>TCCCTACACGACGCTCTTCCGATCTAAGCGAGCAACAAACGTCCCATGTGGATTCGGACCATACCAGACTTCTGGTCTAGGTCGAAGTAGTTCTGCACCTCATCGTGTCGCTTCTACAAGATCGGAAGAGCACACGTCTGAAC</v>
      </c>
    </row>
    <row r="3327" spans="1:1">
      <c r="A3327" t="str">
        <f>[1]Sheet2!$D$2&amp;[2]Sheet1!A3327&amp;[1]Sheet2!$D$3</f>
        <v>TCCCTACACGACGCTCTTCCGATCTCAGCGAGCAACACTACATAAGCAGTGCCTACAGAAGTCTCGAATCGGATGAGGAATCTTCGTCCATGTATTCGCTATCGGTACTACAGCTTCTAGATCGGAAGAGCACACGTCTGAAC</v>
      </c>
    </row>
    <row r="3328" spans="1:1">
      <c r="A3328" t="str">
        <f>[1]Sheet2!$D$2&amp;[2]Sheet1!A3328&amp;[1]Sheet2!$D$3</f>
        <v>TCCCTACACGACGCTCTTCCGATCTACATGAGCAACACTCACATGTCCTCGAGGTACTAGCACTTTCTGATGTCCATCTAGAGGAACAATCTGAACACGATCTCTCGTCTCAAAGCCTAGATCGGAAGAGCACACGTCTGAAC</v>
      </c>
    </row>
    <row r="3329" spans="1:1">
      <c r="A3329" t="str">
        <f>[1]Sheet2!$D$2&amp;[2]Sheet1!A3329&amp;[1]Sheet2!$D$3</f>
        <v>TCCCTACACGACGCTCTTCCGATCTCCATGAGCAACAACACCAGACTGTATCAGCAGTCCAGCACGATACAGATGAGACCACCATTGTAGAAGCTGTTGCGTCAACTGCCGATGCAGCAGATCGGAAGAGCACACGTCTGAAC</v>
      </c>
    </row>
    <row r="3330" spans="1:1">
      <c r="A3330" t="str">
        <f>[1]Sheet2!$D$2&amp;[2]Sheet1!A3330&amp;[1]Sheet2!$D$3</f>
        <v>TCCCTACACGACGCTCTTCCGATCTTCATGAGCAACATGTCATAACAAGCCATCTTCTCCACGTCTAAAGATCAAGAAGTACGTACACCGTGGAAAGAGCTTCAGCAGACGACGACTCAGATCGGAAGAGCACACGTCTGAAC</v>
      </c>
    </row>
    <row r="3331" spans="1:1">
      <c r="A3331" t="str">
        <f>[1]Sheet2!$D$2&amp;[2]Sheet1!A3331&amp;[1]Sheet2!$D$3</f>
        <v>TCCCTACACGACGCTCTTCCGATCTGCATGAGCAACATGAGACAGACTCCCTGCTCCTCCATTCAGCTACAGTTCTCGTACTTGTGGAAACGCAAGTGACGATCGTAGCTTCTTCACAAGATCGGAAGAGCACACGTCTGAAC</v>
      </c>
    </row>
    <row r="3332" spans="1:1">
      <c r="A3332" t="str">
        <f>[1]Sheet2!$D$2&amp;[2]Sheet1!A3332&amp;[1]Sheet2!$D$3</f>
        <v>TCCCTACACGACGCTCTTCCGATCTCTATGAGCAACAGCAGCACTCCTCACTTACCACTTCAACAAGGCTCGTGTCGTCTGTAGAGCTCTCGGTGTCACAGTCGCTCACATCCCTGGAAGATCGGAAGAGCACACGTCTGAAC</v>
      </c>
    </row>
    <row r="3333" spans="1:1">
      <c r="A3333" t="str">
        <f>[1]Sheet2!$D$2&amp;[2]Sheet1!A3333&amp;[1]Sheet2!$D$3</f>
        <v>TCCCTACACGACGCTCTTCCGATCTGTATGAGCAACATGATGATGTCACCGTAAGTGTAACAAGCCAAAGCGAAAGCAGCTCTACCTATACGGACCTGATCCAACTAGACCTTCACAGAGATCGGAAGAGCACACGTCTGAAC</v>
      </c>
    </row>
    <row r="3334" spans="1:1">
      <c r="A3334" t="str">
        <f>[1]Sheet2!$D$2&amp;[2]Sheet1!A3334&amp;[1]Sheet2!$D$3</f>
        <v>TCCCTACACGACGCTCTTCCGATCTAGATGAGCAACAAGTAGTAACATCTACACTCACGGATCATGTGTACAGTGTCCAACTGTCGCTGGTCACAGTGATCACTCTACAGTACCTGTAAGATCGGAAGAGCACACGTCTGAAC</v>
      </c>
    </row>
    <row r="3335" spans="1:1">
      <c r="A3335" t="str">
        <f>[1]Sheet2!$D$2&amp;[2]Sheet1!A3335&amp;[1]Sheet2!$D$3</f>
        <v>TCCCTACACGACGCTCTTCCGATCTCGATGAGCAACAAGAACAAGCACAGGAGTACTCAACCAGATCCACACAGGTCATGGTGCAGACGCTGTACTATGCCTCGACAACCGTAGAAGTAGATCGGAAGAGCACACGTCTGAAC</v>
      </c>
    </row>
    <row r="3336" spans="1:1">
      <c r="A3336" t="str">
        <f>[1]Sheet2!$D$2&amp;[2]Sheet1!A3336&amp;[1]Sheet2!$D$3</f>
        <v>TCCCTACACGACGCTCTTCCGATCTTGATGAGCAACAGTCACATGTCAGACTTGATCACCTCAGGCAGTCATCAGACGACTCCTAGTCGATACAAAGAGCAAGACTAGAGGTCTCTGCAGATCGGAAGAGCACACGTCTGAAC</v>
      </c>
    </row>
    <row r="3337" spans="1:1">
      <c r="A3337" t="str">
        <f>[1]Sheet2!$D$2&amp;[2]Sheet1!A3337&amp;[1]Sheet2!$D$3</f>
        <v>TCCCTACACGACGCTCTTCCGATCTGGATGAGCAACAGATAGTTCTTGTGTAGACCGTTGCCCACTACGAGTCGGAGTCACTAGCGCTCAGAAGTGTTCATCTAGAAACCTATGTTACAGATCGGAAGAGCACACGTCTGAAC</v>
      </c>
    </row>
    <row r="3338" spans="1:1">
      <c r="A3338" t="str">
        <f>[1]Sheet2!$D$2&amp;[2]Sheet1!A3338&amp;[1]Sheet2!$D$3</f>
        <v>TCCCTACACGACGCTCTTCCGATCTAACTGAGCAACATACAGACCTACATGTGGTCTCCAGCAGTGTATCCACCACCAGAGTGTAGATTGATGTTCACATCCTCCTAAGTGCGTCCTAAGATCGGAAGAGCACACGTCTGAAC</v>
      </c>
    </row>
    <row r="3339" spans="1:1">
      <c r="A3339" t="str">
        <f>[1]Sheet2!$D$2&amp;[2]Sheet1!A3339&amp;[1]Sheet2!$D$3</f>
        <v>TCCCTACACGACGCTCTTCCGATCTCACTGAGCAACAACAGTCGATGCACACCAGTACTCTTCACTCGCTCTAACTGCTTTCTGTCATCGTGGAAAGGATCTATACGTAGACGGTCTAAGATCGGAAGAGCACACGTCTGAAC</v>
      </c>
    </row>
    <row r="3340" spans="1:1">
      <c r="A3340" t="str">
        <f>[1]Sheet2!$D$2&amp;[2]Sheet1!A3340&amp;[1]Sheet2!$D$3</f>
        <v>TCCCTACACGACGCTCTTCCGATCTTACTGAGCAACAAGACATTCAAGTCCTTCTCGAAGCATCAGTCTCAACAACGACTGAGCACCTAGACACCGTACTCGAGCTCCATGAACAACAAGATCGGAAGAGCACACGTCTGAAC</v>
      </c>
    </row>
    <row r="3341" spans="1:1">
      <c r="A3341" t="str">
        <f>[1]Sheet2!$D$2&amp;[2]Sheet1!A3341&amp;[1]Sheet2!$D$3</f>
        <v>TCCCTACACGACGCTCTTCCGATCTGACTGAGCAACAGTCGACGACCCTGACACAATCCGATGCCTCAAGTGCCGTGGAGACGCTTGATGCTCAAAGCGATGTCTAGCAATCGCATACAGATCGGAAGAGCACACGTCTGAAC</v>
      </c>
    </row>
    <row r="3342" spans="1:1">
      <c r="A3342" t="str">
        <f>[1]Sheet2!$D$2&amp;[2]Sheet1!A3342&amp;[1]Sheet2!$D$3</f>
        <v>TCCCTACACGACGCTCTTCCGATCTATCTGAGCAACACATACACATTGCCAGGATTGCCCTATCCCTACACGTATCGCACGTAAGGACTCACTCCAGGCTTGCGGTACTTGACGAACAAGATCGGAAGAGCACACGTCTGAAC</v>
      </c>
    </row>
    <row r="3343" spans="1:1">
      <c r="A3343" t="str">
        <f>[1]Sheet2!$D$2&amp;[2]Sheet1!A3343&amp;[1]Sheet2!$D$3</f>
        <v>TCCCTACACGACGCTCTTCCGATCTCTCTGAGCAACATTCCTAGTATCACACTGTTCACGTTCACTCTGACCACTACACTTCCATAGTTCTACTTTCGATAGCCATCCTATCAGCCGTAGATCGGAAGAGCACACGTCTGAAC</v>
      </c>
    </row>
    <row r="3344" spans="1:1">
      <c r="A3344" t="str">
        <f>[1]Sheet2!$D$2&amp;[2]Sheet1!A3344&amp;[1]Sheet2!$D$3</f>
        <v>TCCCTACACGACGCTCTTCCGATCTTTCTGAGCAACACATGTCCTAGTAACAGCAAAGCATCTCAAGTCTAGCTCTCCTAGTGTCGCTGACACTTGACATCATGCTTCACATTCAATCAGATCGGAAGAGCACACGTCTGAAC</v>
      </c>
    </row>
    <row r="3345" spans="1:1">
      <c r="A3345" t="str">
        <f>[1]Sheet2!$D$2&amp;[2]Sheet1!A3345&amp;[1]Sheet2!$D$3</f>
        <v>TCCCTACACGACGCTCTTCCGATCTGTCTGAGCAACAGCTGGTTGTTTCTCTTCACATCATGCTCCACGAAGTCGATTCCACTGTCACAGAGGAAAGGATCTCCGACATGCTACAGCAAGATCGGAAGAGCACACGTCTGAAC</v>
      </c>
    </row>
    <row r="3346" spans="1:1">
      <c r="A3346" t="str">
        <f>[1]Sheet2!$D$2&amp;[2]Sheet1!A3346&amp;[1]Sheet2!$D$3</f>
        <v>TCCCTACACGACGCTCTTCCGATCTAGCTGAGCAACAAGTCATAAGCATGGAACTCTAAGCAGTAGCAGACACGGAGTATGAACTCTATGTCACTGTTGTCATTGTGCAAGCACAACAAGATCGGAAGAGCACACGTCTGAAC</v>
      </c>
    </row>
    <row r="3347" spans="1:1">
      <c r="A3347" t="str">
        <f>[1]Sheet2!$D$2&amp;[2]Sheet1!A3347&amp;[1]Sheet2!$D$3</f>
        <v>TCCCTACACGACGCTCTTCCGATCTTGCTGAGCAACAAGCGACAGAAAGTTCCGACGATGCTGATACCAGCGTGGAAACTTCTCTGTCAGCAGCATCAGCAACTCTGATACAAGACCAAGATCGGAAGAGCACACGTCTGAAC</v>
      </c>
    </row>
    <row r="3348" spans="1:1">
      <c r="A3348" t="str">
        <f>[1]Sheet2!$D$2&amp;[2]Sheet1!A3348&amp;[1]Sheet2!$D$3</f>
        <v>TCCCTACACGACGCTCTTCCGATCTCATTGAGCAACAAAGTGAGTATACGACGGTTCAAGTACTGCACCACCATCTTCTCTCGGTTGTAGCAGCACTACAGATCCTGCACAGGCACTAAGATCGGAAGAGCACACGTCTGAAC</v>
      </c>
    </row>
    <row r="3349" spans="1:1">
      <c r="A3349" t="str">
        <f>[1]Sheet2!$D$2&amp;[2]Sheet1!A3349&amp;[1]Sheet2!$D$3</f>
        <v>TCCCTACACGACGCTCTTCCGATCTGATTGAGCAACAGACCTATCTGATCACAGATACGGAGCAGCATTCGGAGGACATGCTAACTTCCGAGCTCCACGAAAGATCGCTGCATTCCCTAGATCGGAAGAGCACACGTCTGAAC</v>
      </c>
    </row>
    <row r="3350" spans="1:1">
      <c r="A3350" t="str">
        <f>[1]Sheet2!$D$2&amp;[2]Sheet1!A3350&amp;[1]Sheet2!$D$3</f>
        <v>TCCCTACACGACGCTCTTCCGATCTACTTGAGCAACATGCGCATGCCGAACTTGAAGCAGAAGCGACGGATTCGACGCTTCTCCTGATGGACACCCATCTAACCAGGCAAACCGTGTAAGATCGGAAGAGCACACGTCTGAAC</v>
      </c>
    </row>
    <row r="3351" spans="1:1">
      <c r="A3351" t="str">
        <f>[1]Sheet2!$D$2&amp;[2]Sheet1!A3351&amp;[1]Sheet2!$D$3</f>
        <v>TCCCTACACGACGCTCTTCCGATCTCCTTGAGCAACAACTCCATGTACTGCTGATGATCGTTCACGTCACGCTGTCTGAGACCATACACTACATAAGTACCCAAGCACTTCAGCAAGAAGATCGGAAGAGCACACGTCTGAAC</v>
      </c>
    </row>
    <row r="3352" spans="1:1">
      <c r="A3352" t="str">
        <f>[1]Sheet2!$D$2&amp;[2]Sheet1!A3352&amp;[1]Sheet2!$D$3</f>
        <v>TCCCTACACGACGCTCTTCCGATCTTCTTGAGCAACAAGTATCGTCCAGGCTGTCTCACGTCTAACTCGTGCAAGATGCAACAGCACTTCTGTCCAGAGCGTAGTAGATGGTGGATCTAGATCGGAAGAGCACACGTCTGAAC</v>
      </c>
    </row>
    <row r="3353" spans="1:1">
      <c r="A3353" t="str">
        <f>[1]Sheet2!$D$2&amp;[2]Sheet1!A3353&amp;[1]Sheet2!$D$3</f>
        <v>TCCCTACACGACGCTCTTCCGATCTGCTTGAGCAACATACGCACGTCCTCACAGAAGAACAAGACTAACATTCACTTGAAGCCCTGCAGCTGTATGTCCTTCTGATCTACGTCCTGTAAGATCGGAAGAGCACACGTCTGAAC</v>
      </c>
    </row>
    <row r="3354" spans="1:1">
      <c r="A3354" t="str">
        <f>[1]Sheet2!$D$2&amp;[2]Sheet1!A3354&amp;[1]Sheet2!$D$3</f>
        <v>TCCCTACACGACGCTCTTCCGATCTAGTTGAGCAACACACGGACGACAGGTCCTCCATCTAGATTCTCGTTTCGTACGTTGTTTCACTTGATCATGAGGACCACTCGACGACTCTTACAGATCGGAAGAGCACACGTCTGAAC</v>
      </c>
    </row>
    <row r="3355" spans="1:1">
      <c r="A3355" t="str">
        <f>[1]Sheet2!$D$2&amp;[2]Sheet1!A3355&amp;[1]Sheet2!$D$3</f>
        <v>TCCCTACACGACGCTCTTCCGATCTCGTTGAGCAACACAGCGAGTAAGATGAAAGTCAAAGACACTCGTATCACGTTCACTCCATTACGCTTGCACATGCTGAATCAACGGTAACACAAGATCGGAAGAGCACACGTCTGAAC</v>
      </c>
    </row>
    <row r="3356" spans="1:1">
      <c r="A3356" t="str">
        <f>[1]Sheet2!$D$2&amp;[2]Sheet1!A3356&amp;[1]Sheet2!$D$3</f>
        <v>TCCCTACACGACGCTCTTCCGATCTTGTTGAGCAACACTCTGTCCTAGTGCTGTAGCTCATCGAACTGGTGCTCTCGACCTCGATGATGGTAACGTAGGAGTCAACTGCTGCACAACTAGATCGGAAGAGCACACGTCTGAAC</v>
      </c>
    </row>
    <row r="3357" spans="1:1">
      <c r="A3357" t="str">
        <f>[1]Sheet2!$D$2&amp;[2]Sheet1!A3357&amp;[1]Sheet2!$D$3</f>
        <v>TCCCTACACGACGCTCTTCCGATCTGGTTGAGCAACAGATTGAGCAAGAGGTAGCAGTGTCGTCTGTAGCCGTCCTTACAAGAGTACAGCAGGACGAAACCAGAGCAAGGTAGGAGTAAGATCGGAAGAGCACACGTCTGAAC</v>
      </c>
    </row>
    <row r="3358" spans="1:1">
      <c r="A3358" t="str">
        <f>[1]Sheet2!$D$2&amp;[2]Sheet1!A3358&amp;[1]Sheet2!$D$3</f>
        <v>TCCCTACACGACGCTCTTCCGATCTAAGTGAGCAACACCTTCTTTCGGACCACATAGCGCTGGAGCTGATTTCCATCATCTCCGTAACGTCGACTGCGCTAGTGGTGACTGCAACGTCAGATCGGAAGAGCACACGTCTGAAC</v>
      </c>
    </row>
    <row r="3359" spans="1:1">
      <c r="A3359" t="str">
        <f>[1]Sheet2!$D$2&amp;[2]Sheet1!A3359&amp;[1]Sheet2!$D$3</f>
        <v>TCCCTACACGACGCTCTTCCGATCTCAGTGAGCAACAAGCTCTAACAGCCCAGTACGTTACCGAACACACCGATGTACTACTATCGCACAGGTAGGTTGTTTCCAGTTCATCCATAGAAGATCGGAAGAGCACACGTCTGAAC</v>
      </c>
    </row>
    <row r="3360" spans="1:1">
      <c r="A3360" t="str">
        <f>[1]Sheet2!$D$2&amp;[2]Sheet1!A3360&amp;[1]Sheet2!$D$3</f>
        <v>TCCCTACACGACGCTCTTCCGATCTACAGGAGCAACACGTAACAAGCGATGCGCTCTAGATGTCCCTCCTGTAGGTTACGTACCTAGACTAAACAGCGGTGATTGATACAACCTCGTCAGATCGGAAGAGCACACGTCTGAAC</v>
      </c>
    </row>
    <row r="3361" spans="1:1">
      <c r="A3361" t="str">
        <f>[1]Sheet2!$D$2&amp;[2]Sheet1!A3361&amp;[1]Sheet2!$D$3</f>
        <v>TCCCTACACGACGCTCTTCCGATCTCCAGGAGCAACAGTCTGACGAGTACGTATCGCACTCAGCCCAAAGCTCAAGTGCTGTGTCGGAGTACAGCTCTGTGGACTAAACACTGGAAACAGATCGGAAGAGCACACGTCTGAAC</v>
      </c>
    </row>
    <row r="3362" spans="1:1">
      <c r="A3362" t="str">
        <f>[1]Sheet2!$D$2&amp;[2]Sheet1!A3362&amp;[1]Sheet2!$D$3</f>
        <v>TCCCTACACGACGCTCTTCCGATCTTCAGGAGCAACACGACGTAACGCACGAACTGACAGTGATAACAACCGAGGAGTCAGCTCTGCTCTCTCTGTCATCTGTGGAGTCGGTGTCGATAGATCGGAAGAGCACACGTCTGAAC</v>
      </c>
    </row>
    <row r="3363" spans="1:1">
      <c r="A3363" t="str">
        <f>[1]Sheet2!$D$2&amp;[2]Sheet1!A3363&amp;[1]Sheet2!$D$3</f>
        <v>TCCCTACACGACGCTCTTCCGATCTGCAGGAGCAACAGATTCTATCAGCGTAGTACGTGTCAGTCATACTGGAAGCTCTGACCAGGTACACTCTTGCCCTGCAGTACGTCCACAGAGCAGATCGGAAGAGCACACGTCTGAAC</v>
      </c>
    </row>
    <row r="3364" spans="1:1">
      <c r="A3364" t="str">
        <f>[1]Sheet2!$D$2&amp;[2]Sheet1!A3364&amp;[1]Sheet2!$D$3</f>
        <v>TCCCTACACGACGCTCTTCCGATCTCTAGGAGCAACAGGTCCTAGCGATCTATCACCATCAGCATCTGACGTAGACACAGGTAGTGTCCGTCCAGCATGCCGTTGAGGACTAAGCGTAAGATCGGAAGAGCACACGTCTGAAC</v>
      </c>
    </row>
    <row r="3365" spans="1:1">
      <c r="A3365" t="str">
        <f>[1]Sheet2!$D$2&amp;[2]Sheet1!A3365&amp;[1]Sheet2!$D$3</f>
        <v>TCCCTACACGACGCTCTTCCGATCTGTAGGAGCAACAGTACACGCTCATTCTCCATCTTACCGTGGACTAACTCCTACTGGTCACTGTAACCTATACGGAATCCACGCTAAGCGATGCAGATCGGAAGAGCACACGTCTGAAC</v>
      </c>
    </row>
    <row r="3366" spans="1:1">
      <c r="A3366" t="str">
        <f>[1]Sheet2!$D$2&amp;[2]Sheet1!A3366&amp;[1]Sheet2!$D$3</f>
        <v>TCCCTACACGACGCTCTTCCGATCTAGAGGAGCAACAGGAAGATACGATCGTCATTCTTGTATCTCAAGCACTAAGCAGGTCTCTCATGCTAACCACGCAATCGCTCTACATGTCTCAAGATCGGAAGAGCACACGTCTGAAC</v>
      </c>
    </row>
    <row r="3367" spans="1:1">
      <c r="A3367" t="str">
        <f>[1]Sheet2!$D$2&amp;[2]Sheet1!A3367&amp;[1]Sheet2!$D$3</f>
        <v>TCCCTACACGACGCTCTTCCGATCTCGAGGAGCAACAGGAAGCATCATCGCTTACCGTGGACCTGCTAGAGTATCATCAAGTTTCGTAAGAAGATACCGAACTCTAGTAGACCATCACAGATCGGAAGAGCACACGTCTGAAC</v>
      </c>
    </row>
    <row r="3368" spans="1:1">
      <c r="A3368" t="str">
        <f>[1]Sheet2!$D$2&amp;[2]Sheet1!A3368&amp;[1]Sheet2!$D$3</f>
        <v>TCCCTACACGACGCTCTTCCGATCTTGAGGAGCAACAGACAGCCACAGTATCCCTCTACCATTCTCTAAGGACCCTCACCACACTAGCGGTCGACAGTGATGTCGACCAGTCAACATCAGATCGGAAGAGCACACGTCTGAAC</v>
      </c>
    </row>
    <row r="3369" spans="1:1">
      <c r="A3369" t="str">
        <f>[1]Sheet2!$D$2&amp;[2]Sheet1!A3369&amp;[1]Sheet2!$D$3</f>
        <v>TCCCTACACGACGCTCTTCCGATCTGGAGGAGCAACACTCAAGACAGTACTAAGCAGAATCCATCTAAACCGTCTACCACGTAGCACTCATGTCCTCGTCAGAACTTTCTCATGCCGAAGATCGGAAGAGCACACGTCTGAAC</v>
      </c>
    </row>
    <row r="3370" spans="1:1">
      <c r="A3370" t="str">
        <f>[1]Sheet2!$D$2&amp;[2]Sheet1!A3370&amp;[1]Sheet2!$D$3</f>
        <v>TCCCTACACGACGCTCTTCCGATCTAACGGAGCAACAGGAAGACTCTTCTACGTCTCATGTAGAACTGGATACCGAAAGAGATGATACTGTCATAGTTTCTGAGATGCATGTAACGTCAGATCGGAAGAGCACACGTCTGAAC</v>
      </c>
    </row>
    <row r="3371" spans="1:1">
      <c r="A3371" t="str">
        <f>[1]Sheet2!$D$2&amp;[2]Sheet1!A3371&amp;[1]Sheet2!$D$3</f>
        <v>TCCCTACACGACGCTCTTCCGATCTCACGGAGCAACATGTTCTCCTAACCGATACTCTGCATACCACACACAGGGACGTGATTGTCATACTAGCAGATACCTCTCACGTCATTTCTGTAGATCGGAAGAGCACACGTCTGAAC</v>
      </c>
    </row>
    <row r="3372" spans="1:1">
      <c r="A3372" t="str">
        <f>[1]Sheet2!$D$2&amp;[2]Sheet1!A3372&amp;[1]Sheet2!$D$3</f>
        <v>TCCCTACACGACGCTCTTCCGATCTTACGGAGCAACAGCAGTAAGCTGTTTCACAAGAAGTGCATACTCAGCATACGTCGCAAGTTTCTGATGAGTCCTAGATTTCAAGATCAGAGACAGATCGGAAGAGCACACGTCTGAAC</v>
      </c>
    </row>
    <row r="3373" spans="1:1">
      <c r="A3373" t="str">
        <f>[1]Sheet2!$D$2&amp;[2]Sheet1!A3373&amp;[1]Sheet2!$D$3</f>
        <v>TCCCTACACGACGCTCTTCCGATCTGACGGAGCAACAACTATCAACTACAAGACATCAGTCGTATACGATAGCCAGCCACCTAGACTCCACCGTCCTCTCTGCTTCCGACGTAGCGGTAGATCGGAAGAGCACACGTCTGAAC</v>
      </c>
    </row>
    <row r="3374" spans="1:1">
      <c r="A3374" t="str">
        <f>[1]Sheet2!$D$2&amp;[2]Sheet1!A3374&amp;[1]Sheet2!$D$3</f>
        <v>TCCCTACACGACGCTCTTCCGATCTATCGGAGCAACAATCCACAGTTGAAGACCAGGATTCCACATCTCTCTCCTCAGCACAACTTGCGATGATTGTCCTAACCGAAGAAGCTGAGCAAGATCGGAAGAGCACACGTCTGAAC</v>
      </c>
    </row>
    <row r="3375" spans="1:1">
      <c r="A3375" t="str">
        <f>[1]Sheet2!$D$2&amp;[2]Sheet1!A3375&amp;[1]Sheet2!$D$3</f>
        <v>TCCCTACACGACGCTCTTCCGATCTCTCGGAGCAACACACACTCTCGATCCTTCTGTATCACCTCCTTGCACTGACTCTCATCCTCGATGTGTCCCATCATACGGAGCAGGTCAGCTAAGATCGGAAGAGCACACGTCTGAAC</v>
      </c>
    </row>
    <row r="3376" spans="1:1">
      <c r="A3376" t="str">
        <f>[1]Sheet2!$D$2&amp;[2]Sheet1!A3376&amp;[1]Sheet2!$D$3</f>
        <v>TCCCTACACGACGCTCTTCCGATCTTTCGGAGCAACAAGCTGCGACAGAGGTAGTAGTCTCGTATCTAGTAACGGACAGGCTAGACGTTGACAGACACTACCTGTACTCCTCTGTCCTAGATCGGAAGAGCACACGTCTGAAC</v>
      </c>
    </row>
    <row r="3377" spans="1:1">
      <c r="A3377" t="str">
        <f>[1]Sheet2!$D$2&amp;[2]Sheet1!A3377&amp;[1]Sheet2!$D$3</f>
        <v>TCCCTACACGACGCTCTTCCGATCTGTCGGAGCAACATTCATCCATGGACTACCTAACAAGAGCCATCACAGAGCAACTCCTTGTTGATCAACATGTGTACTAATCGTACTACGACGTAGATCGGAAGAGCACACGTCTGAAC</v>
      </c>
    </row>
    <row r="3378" spans="1:1">
      <c r="A3378" t="str">
        <f>[1]Sheet2!$D$2&amp;[2]Sheet1!A3378&amp;[1]Sheet2!$D$3</f>
        <v>TCCCTACACGACGCTCTTCCGATCTAGCGGAGCAACAAACGACGACAACGTCGTAGGTCATCAGAGTAGAACAAAGGTAACTCTAGACTACTGTGGACAGAGCGACAACAGCCACCCTAGATCGGAAGAGCACACGTCTGAAC</v>
      </c>
    </row>
    <row r="3379" spans="1:1">
      <c r="A3379" t="str">
        <f>[1]Sheet2!$D$2&amp;[2]Sheet1!A3379&amp;[1]Sheet2!$D$3</f>
        <v>TCCCTACACGACGCTCTTCCGATCTTGCGGAGCAACAGGACCACACAAGGTCTGTAACGACGACACTAAGCCTTTCCAGACAGACAAGGATGATTACCTCAGTAGTCACGCACTCGCAAGATCGGAAGAGCACACGTCTGAAC</v>
      </c>
    </row>
    <row r="3380" spans="1:1">
      <c r="A3380" t="str">
        <f>[1]Sheet2!$D$2&amp;[2]Sheet1!A3380&amp;[1]Sheet2!$D$3</f>
        <v>TCCCTACACGACGCTCTTCCGATCTCATGGAGCAACAATCGGTCCATTCAACGTCCAGCGAAGAGTACAGAAGACTGATCGAGGACTACCACGTCTAAGATGCACACTAATCAGAAAGAGATCGGAAGAGCACACGTCTGAAC</v>
      </c>
    </row>
    <row r="3381" spans="1:1">
      <c r="A3381" t="str">
        <f>[1]Sheet2!$D$2&amp;[2]Sheet1!A3381&amp;[1]Sheet2!$D$3</f>
        <v>TCCCTACACGACGCTCTTCCGATCTGATGGAGCAACACACCAGTGCTGAGGTAGCAGCGGAGGTTGTACACTCTGAAGAACACGTTGATGCTCAGACCACTCAGCATTCCTCCTACCTAGATCGGAAGAGCACACGTCTGAAC</v>
      </c>
    </row>
    <row r="3382" spans="1:1">
      <c r="A3382" t="str">
        <f>[1]Sheet2!$D$2&amp;[2]Sheet1!A3382&amp;[1]Sheet2!$D$3</f>
        <v>TCCCTACACGACGCTCTTCCGATCTACTGGAGCAACAGCACTCATCGTCAGCGCTGATGCTCATATCACAGCATGTGATGTCTACCTAAGTCTATCTAACAGTGTACAGAACACTAGCAGATCGGAAGAGCACACGTCTGAAC</v>
      </c>
    </row>
    <row r="3383" spans="1:1">
      <c r="A3383" t="str">
        <f>[1]Sheet2!$D$2&amp;[2]Sheet1!A3383&amp;[1]Sheet2!$D$3</f>
        <v>TCCCTACACGACGCTCTTCCGATCTCCTGGAGCAACATTCAAGATCTCATGCTGATGAAGATGCAGACGAGGTCCTGATGCTAGTGCTCATACTGTAAAGATCATCCTCGTCCATAGTAGATCGGAAGAGCACACGTCTGAAC</v>
      </c>
    </row>
    <row r="3384" spans="1:1">
      <c r="A3384" t="str">
        <f>[1]Sheet2!$D$2&amp;[2]Sheet1!A3384&amp;[1]Sheet2!$D$3</f>
        <v>TCCCTACACGACGCTCTTCCGATCTTCTGGAGCAACAGATCTACCTATCGCTCCTCTCGGACCTGTCGATAACCTCACTGGTGGATACACTACTACAGCATTCTCTCACTCTAAGTCAAGATCGGAAGAGCACACGTCTGAAC</v>
      </c>
    </row>
    <row r="3385" spans="1:1">
      <c r="A3385" t="str">
        <f>[1]Sheet2!$D$2&amp;[2]Sheet1!A3385&amp;[1]Sheet2!$D$3</f>
        <v>TCCCTACACGACGCTCTTCCGATCTGCTGGAGCAACAGATCTACCTTTCAACCACTGATGTAACGCACATGATTCACTACTCAGATTCGGTGTCAACCGACATCTAAGAAACCATGTCAGATCGGAAGAGCACACGTCTGAAC</v>
      </c>
    </row>
    <row r="3386" spans="1:1">
      <c r="A3386" t="str">
        <f>[1]Sheet2!$D$2&amp;[2]Sheet1!A3386&amp;[1]Sheet2!$D$3</f>
        <v>TCCCTACACGACGCTCTTCCGATCTAGTGGAGCAACAGATGTATTCGGAAGTAGTGCTCTACTCCGAACTTACTCTGTAGCAGGAAAGCACCTAAGAGCTCTACGAGGAGCATTCAGTAGATCGGAAGAGCACACGTCTGAAC</v>
      </c>
    </row>
    <row r="3387" spans="1:1">
      <c r="A3387" t="str">
        <f>[1]Sheet2!$D$2&amp;[2]Sheet1!A3387&amp;[1]Sheet2!$D$3</f>
        <v>TCCCTACACGACGCTCTTCCGATCTCGTGGAGCAACAGTCCACCCTTACTGAAACAGTCACCGAGCAGACTGTCACTCATTCTACACAAACGTAGATCTACTAGGACTATCTAGATACAGATCGGAAGAGCACACGTCTGAAC</v>
      </c>
    </row>
    <row r="3388" spans="1:1">
      <c r="A3388" t="str">
        <f>[1]Sheet2!$D$2&amp;[2]Sheet1!A3388&amp;[1]Sheet2!$D$3</f>
        <v>TCCCTACACGACGCTCTTCCGATCTTGTGGAGCAACAACACGAGTAAGCAACGCTGATCTCTGCCCTAAGTCAAACTCTGATTACTGTCGTCACCGATTCAAGATCCACAGTTGTACTAGATCGGAAGAGCACACGTCTGAAC</v>
      </c>
    </row>
    <row r="3389" spans="1:1">
      <c r="A3389" t="str">
        <f>[1]Sheet2!$D$2&amp;[2]Sheet1!A3389&amp;[1]Sheet2!$D$3</f>
        <v>TCCCTACACGACGCTCTTCCGATCTGGTGGAGCAACACTCTGATGTACAAGCACAAGCACTCTAGTCCATCATGGTAGTCCTTGACCTATCCTCTTCTGTTGTCATCTACGAGACCAGAGATCGGAAGAGCACACGTCTGAAC</v>
      </c>
    </row>
    <row r="3390" spans="1:1">
      <c r="A3390" t="str">
        <f>[1]Sheet2!$D$2&amp;[2]Sheet1!A3390&amp;[1]Sheet2!$D$3</f>
        <v>TCCCTACACGACGCTCTTCCGATCTAAGGGAGCAACACACGCTCCTCTCAACAACAGACCTGGTTACTGTATCCCTTGAGGTAAGCGATGTAGCGATGATTCTATCCTATGTTTCGTAAGATCGGAAGAGCACACGTCTGAAC</v>
      </c>
    </row>
    <row r="3391" spans="1:1">
      <c r="A3391" t="str">
        <f>[1]Sheet2!$D$2&amp;[2]Sheet1!A3391&amp;[1]Sheet2!$D$3</f>
        <v>TCCCTACACGACGCTCTTCCGATCTCAGGGAGCAACATCTTGCGCACACGTCAGCCGACATCGACTAATCGATGATGCTCTACACCGTGATCTCTGTTCTGATACAGGAAAGTGCAACAGATCGGAAGAGCACACGTCTGAAC</v>
      </c>
    </row>
    <row r="3392" spans="1:1">
      <c r="A3392" t="str">
        <f>[1]Sheet2!$D$2&amp;[2]Sheet1!A3392&amp;[1]Sheet2!$D$3</f>
        <v>TCCCTACACGACGCTCTTCCGATCTACAAACGCAACAGATATCACTTACTCTCGAAGCCCTTGCAACGTCTCACTACTATGAGACTTCACTTCTGCTCCTATCGGAAGCGGAGATAGTAGATCGGAAGAGCACACGTCTGAAC</v>
      </c>
    </row>
    <row r="3393" spans="1:1">
      <c r="A3393" t="str">
        <f>[1]Sheet2!$D$2&amp;[2]Sheet1!A3393&amp;[1]Sheet2!$D$3</f>
        <v>TCCCTACACGACGCTCTTCCGATCTCCAAACGCAACAGACCCACGACAGCGAGCACGAGCTGCACTCCACTCTATCGCTTGTTGAACACGATACCTCCTAGTCAGAGTAACATCTTCAAGATCGGAAGAGCACACGTCTGAAC</v>
      </c>
    </row>
    <row r="3394" spans="1:1">
      <c r="A3394" t="str">
        <f>[1]Sheet2!$D$2&amp;[2]Sheet1!A3394&amp;[1]Sheet2!$D$3</f>
        <v>TCCCTACACGACGCTCTTCCGATCTTCAAACGCAACAAGCGTCGGACTAGGAGGTGTAACTCTAAGCCGATGTTGAGATCCAACAACACGTCACCCTCCTGTACTAAACTGCAGAACTAGATCGGAAGAGCACACGTCTGAAC</v>
      </c>
    </row>
    <row r="3395" spans="1:1">
      <c r="A3395" t="str">
        <f>[1]Sheet2!$D$2&amp;[2]Sheet1!A3395&amp;[1]Sheet2!$D$3</f>
        <v>TCCCTACACGACGCTCTTCCGATCTGCAAACGCAACAAGCCAGAACAGATACAACGCAGACCACCTACTAAGCTACTTCTTCGATCCAAGAAGATCATCAGACCGTACTGATGTCGTAAGATCGGAAGAGCACACGTCTGAAC</v>
      </c>
    </row>
    <row r="3396" spans="1:1">
      <c r="A3396" t="str">
        <f>[1]Sheet2!$D$2&amp;[2]Sheet1!A3396&amp;[1]Sheet2!$D$3</f>
        <v>TCCCTACACGACGCTCTTCCGATCTCTAAACGCAACAGACTCTGGATGACGTAACCTCCAGTCTCACGGTTGAAACTCTTGTGCTGCTGGAGGTTGCAGTCCACAGGTACACAAGCCTAGATCGGAAGAGCACACGTCTGAAC</v>
      </c>
    </row>
    <row r="3397" spans="1:1">
      <c r="A3397" t="str">
        <f>[1]Sheet2!$D$2&amp;[2]Sheet1!A3397&amp;[1]Sheet2!$D$3</f>
        <v>TCCCTACACGACGCTCTTCCGATCTGTAAACGCAACAGTAACAACTGTCTTCACTTCACCAGACCTCCAGCGATCAGATTTCGTAAAGGTACACTGACGAGACAAGGTAGCTTGACGAAGATCGGAAGAGCACACGTCTGAAC</v>
      </c>
    </row>
    <row r="3398" spans="1:1">
      <c r="A3398" t="str">
        <f>[1]Sheet2!$D$2&amp;[2]Sheet1!A3398&amp;[1]Sheet2!$D$3</f>
        <v>TCCCTACACGACGCTCTTCCGATCTAGAAACGCAACAGATTCATGACTCGGTGACCTATCAGTATGCGTACCTCGATGTTCTGCAGCTTTCACAGCTCTACTAACATCATCAATCCCTAGATCGGAAGAGCACACGTCTGAAC</v>
      </c>
    </row>
    <row r="3399" spans="1:1">
      <c r="A3399" t="str">
        <f>[1]Sheet2!$D$2&amp;[2]Sheet1!A3399&amp;[1]Sheet2!$D$3</f>
        <v>TCCCTACACGACGCTCTTCCGATCTCGAAACGCAACAAGCATCTGTTGAAAGAGCAGCTCTCCAAGCGTCTGTCCAGGACAGGGATGCAGAGATGGTCATATCCTAAGAGCTGCTACTAGATCGGAAGAGCACACGTCTGAAC</v>
      </c>
    </row>
    <row r="3400" spans="1:1">
      <c r="A3400" t="str">
        <f>[1]Sheet2!$D$2&amp;[2]Sheet1!A3400&amp;[1]Sheet2!$D$3</f>
        <v>TCCCTACACGACGCTCTTCCGATCTTGAAACGCAACAAGAGTCGATGCTAGCCACACAAGAAACAGTGGAATCCCATCATGCGCTGGTACTTGCGATAGAGGACCTCCTCCTAGTCTCAGATCGGAAGAGCACACGTCTGAAC</v>
      </c>
    </row>
    <row r="3401" spans="1:1">
      <c r="A3401" t="str">
        <f>[1]Sheet2!$D$2&amp;[2]Sheet1!A3401&amp;[1]Sheet2!$D$3</f>
        <v>TCCCTACACGACGCTCTTCCGATCTGGAAACGCAACAAGCCACAGCACATCTACTTGTACTCAGTGCTGATGATACAGAGCTCGATGCCTAACATTCCTACTCTGATTCAAGAGTCTCAGATCGGAAGAGCACACGTCTGAAC</v>
      </c>
    </row>
    <row r="3402" spans="1:1">
      <c r="A3402" t="str">
        <f>[1]Sheet2!$D$2&amp;[2]Sheet1!A3402&amp;[1]Sheet2!$D$3</f>
        <v>TCCCTACACGACGCTCTTCCGATCTAACAACGCAACAAACACACACTGAAGACTCGACAGCGCTGATAGAAGCGACAGAGATTGCTACACTCTCGCAACTCTAAGCTGCACTCTAATCAGATCGGAAGAGCACACGTCTGAAC</v>
      </c>
    </row>
    <row r="3403" spans="1:1">
      <c r="A3403" t="str">
        <f>[1]Sheet2!$D$2&amp;[2]Sheet1!A3403&amp;[1]Sheet2!$D$3</f>
        <v>TCCCTACACGACGCTCTTCCGATCTCACAACGCAACAAGCCATATCCGACGTTCAGACAGACAGATCGACCTCCGATGAGATGCAACTTGCCCTAGTGTACACACTAGCTACGACGATAGATCGGAAGAGCACACGTCTGAAC</v>
      </c>
    </row>
    <row r="3404" spans="1:1">
      <c r="A3404" t="str">
        <f>[1]Sheet2!$D$2&amp;[2]Sheet1!A3404&amp;[1]Sheet2!$D$3</f>
        <v>TCCCTACACGACGCTCTTCCGATCTTACAACGCAACATGAGTAGTCACTAGCGGTACTGGAACACAGCTACAGAGTGGTGACTCAGCTTTCGACCATGCATACCATCCATGCGGAGGTAGATCGGAAGAGCACACGTCTGAAC</v>
      </c>
    </row>
    <row r="3405" spans="1:1">
      <c r="A3405" t="str">
        <f>[1]Sheet2!$D$2&amp;[2]Sheet1!A3405&amp;[1]Sheet2!$D$3</f>
        <v>TCCCTACACGACGCTCTTCCGATCTGACAACGCAACACAGTGATGAAGCTCTAGTTCACATGGTTGAAACGCTGGTTGACTAAAGCGTTCTGATCGTTACTCATTCTTCCCTTGAAACAGATCGGAAGAGCACACGTCTGAAC</v>
      </c>
    </row>
    <row r="3406" spans="1:1">
      <c r="A3406" t="str">
        <f>[1]Sheet2!$D$2&amp;[2]Sheet1!A3406&amp;[1]Sheet2!$D$3</f>
        <v>TCCCTACACGACGCTCTTCCGATCTATCAACGCAACAGTAGGTCACGGAAGTAAGCCTCTACCAGTATACCGTTGCACTACAGATGATTACACTTGATTCTCATCATGTCCAAACCGAAGATCGGAAGAGCACACGTCTGAAC</v>
      </c>
    </row>
    <row r="3407" spans="1:1">
      <c r="A3407" t="str">
        <f>[1]Sheet2!$D$2&amp;[2]Sheet1!A3407&amp;[1]Sheet2!$D$3</f>
        <v>TCCCTACACGACGCTCTTCCGATCTCTCAACGCAACAAACCACTGCCCTTGACGTTGAGTCGACGGTGACACAGCAAACTACACTTGAGTAATCTACAGTGACGGTGCTGCAGCTCTCAGATCGGAAGAGCACACGTCTGAAC</v>
      </c>
    </row>
    <row r="3408" spans="1:1">
      <c r="A3408" t="str">
        <f>[1]Sheet2!$D$2&amp;[2]Sheet1!A3408&amp;[1]Sheet2!$D$3</f>
        <v>TCCCTACACGACGCTCTTCCGATCTTTCAACGCAACACTACACGCTAACTTCGCTTTCTGTTGTTCAGTACGTGCAAGACGTGGAAGTGACGCATGCCCAATCGGTTGACCTGTATTCAGATCGGAAGAGCACACGTCTGAAC</v>
      </c>
    </row>
    <row r="3409" spans="1:1">
      <c r="A3409" t="str">
        <f>[1]Sheet2!$D$2&amp;[2]Sheet1!A3409&amp;[1]Sheet2!$D$3</f>
        <v>TCCCTACACGACGCTCTTCCGATCTGTCAACGCAACACGTACTCCTGGACAGACACGTCCTTGATGTAGATTCCGACTCCCTGGTAGATTCAGCTCTAAGCCAAGAGGTTCAAGCTGCAGATCGGAAGAGCACACGTCTGAAC</v>
      </c>
    </row>
    <row r="3410" spans="1:1">
      <c r="A3410" t="str">
        <f>[1]Sheet2!$D$2&amp;[2]Sheet1!A3410&amp;[1]Sheet2!$D$3</f>
        <v>TCCCTACACGACGCTCTTCCGATCTAGCAACGCAACAAGATCTGGTGATCTCTGTCATTCACCAACATGACTCCGTTGTGTAACACTAGCAACATGTAACTGAGGTAGCCGAACAGGAAGATCGGAAGAGCACACGTCTGAAC</v>
      </c>
    </row>
    <row r="3411" spans="1:1">
      <c r="A3411" t="str">
        <f>[1]Sheet2!$D$2&amp;[2]Sheet1!A3411&amp;[1]Sheet2!$D$3</f>
        <v>TCCCTACACGACGCTCTTCCGATCTTGCAACGCAACACGTAAGCGAGCTGTATTCGCAGATAGACCAAGTCAGAAGATCCATCACTACCCATCTAACGACAACACAGTAAGCGATATCAGATCGGAAGAGCACACGTCTGAAC</v>
      </c>
    </row>
    <row r="3412" spans="1:1">
      <c r="A3412" t="str">
        <f>[1]Sheet2!$D$2&amp;[2]Sheet1!A3412&amp;[1]Sheet2!$D$3</f>
        <v>TCCCTACACGACGCTCTTCCGATCTCATAACGCAACAATCGTCTCAGTCGCAACTTCACACGCTGCTAGTGTCCCTTGAGTCCGTGTAGCTCATCAGCCACGAGCTAGCCCTTTCAGAAGATCGGAAGAGCACACGTCTGAAC</v>
      </c>
    </row>
    <row r="3413" spans="1:1">
      <c r="A3413" t="str">
        <f>[1]Sheet2!$D$2&amp;[2]Sheet1!A3413&amp;[1]Sheet2!$D$3</f>
        <v>TCCCTACACGACGCTCTTCCGATCTGATAACGCAACACGTGATTGACGACCAGGACTCGCTAACAACCCTCGAAGTGATTTCCGAGTCAAGAAGGATCCTTACGCTATCTGTGCTCAGAGATCGGAAGAGCACACGTCTGAAC</v>
      </c>
    </row>
    <row r="3414" spans="1:1">
      <c r="A3414" t="str">
        <f>[1]Sheet2!$D$2&amp;[2]Sheet1!A3414&amp;[1]Sheet2!$D$3</f>
        <v>TCCCTACACGACGCTCTTCCGATCTACTAACGCAACAGACCTCTACAACTCTACTGCAACAGATTACTTCCTCCTACATTGTAGAGATTGACTATGTGCATCACAGGATTTCCATAGTAGATCGGAAGAGCACACGTCTGAAC</v>
      </c>
    </row>
    <row r="3415" spans="1:1">
      <c r="A3415" t="str">
        <f>[1]Sheet2!$D$2&amp;[2]Sheet1!A3415&amp;[1]Sheet2!$D$3</f>
        <v>TCCCTACACGACGCTCTTCCGATCTCCTAACGCAACAACTAAGATCAGCTGAGGTCCAACAGATGTCGCATCTATCTCAATCTCATGTTGACAGCTCACTAGCATCCATGTCACAGGAAGATCGGAAGAGCACACGTCTGAAC</v>
      </c>
    </row>
    <row r="3416" spans="1:1">
      <c r="A3416" t="str">
        <f>[1]Sheet2!$D$2&amp;[2]Sheet1!A3416&amp;[1]Sheet2!$D$3</f>
        <v>TCCCTACACGACGCTCTTCCGATCTTCTAACGCAACAAACGACGCTGATCTCTCACCATGAAGCCGAGCAAAGACACGATTCTGTACTTACACAGACACTGTATCAGGTGTATCTGGTAGATCGGAAGAGCACACGTCTGAAC</v>
      </c>
    </row>
    <row r="3417" spans="1:1">
      <c r="A3417" t="str">
        <f>[1]Sheet2!$D$2&amp;[2]Sheet1!A3417&amp;[1]Sheet2!$D$3</f>
        <v>TCCCTACACGACGCTCTTCCGATCTGCTAACGCAACATACAACGCACGATGAGCAGCACGTCTATGTCCTTGATACGTAGTATGATGATGATTCCTAAGTAACACATGAGTCTTCTTCAGATCGGAAGAGCACACGTCTGAAC</v>
      </c>
    </row>
    <row r="3418" spans="1:1">
      <c r="A3418" t="str">
        <f>[1]Sheet2!$D$2&amp;[2]Sheet1!A3418&amp;[1]Sheet2!$D$3</f>
        <v>TCCCTACACGACGCTCTTCCGATCTAGTAACGCAACATGCATCTCACATCAGAACTGTGGTATCTCTGACCAGTTCTACAAGGTCAACAGTGACAAGCAGGATACACGTTCACACGATAGATCGGAAGAGCACACGTCTGAAC</v>
      </c>
    </row>
    <row r="3419" spans="1:1">
      <c r="A3419" t="str">
        <f>[1]Sheet2!$D$2&amp;[2]Sheet1!A3419&amp;[1]Sheet2!$D$3</f>
        <v>TCCCTACACGACGCTCTTCCGATCTCGTAACGCAACAACTGATACTGTAGATGGATCTACTTGTCAGACTCGTACTCGATGTAAGTCTAAGTCTTGAATCGGTGACTCTCAGTCTAGTAGATCGGAAGAGCACACGTCTGAAC</v>
      </c>
    </row>
    <row r="3420" spans="1:1">
      <c r="A3420" t="str">
        <f>[1]Sheet2!$D$2&amp;[2]Sheet1!A3420&amp;[1]Sheet2!$D$3</f>
        <v>TCCCTACACGACGCTCTTCCGATCTTGTAACGCAACATACTCTCGTTCTCCAGGTTGTATCGTACTAAGTCTAGTATGTCACTGCCCTAGACTATACTCTGTCGCACACAGCTGCGATAGATCGGAAGAGCACACGTCTGAAC</v>
      </c>
    </row>
    <row r="3421" spans="1:1">
      <c r="A3421" t="str">
        <f>[1]Sheet2!$D$2&amp;[2]Sheet1!A3421&amp;[1]Sheet2!$D$3</f>
        <v>TCCCTACACGACGCTCTTCCGATCTGGTAACGCAACACCTTACGGAGGTGTCCCTCAGTGATGTTACACTTACCCTTCACTATCATCACGTCCTGTAGATGTCCTCCACCTCCCTTGTAGATCGGAAGAGCACACGTCTGAAC</v>
      </c>
    </row>
    <row r="3422" spans="1:1">
      <c r="A3422" t="str">
        <f>[1]Sheet2!$D$2&amp;[2]Sheet1!A3422&amp;[1]Sheet2!$D$3</f>
        <v>TCCCTACACGACGCTCTTCCGATCTAAGAACGCAACACCATTCCTACACTGTCTATTCTACATCACTACTGTCTGCACTTTCGACTCTCGTGCACCTTACTGCTACGTACTATGAAAGAGATCGGAAGAGCACACGTCTGAAC</v>
      </c>
    </row>
    <row r="3423" spans="1:1">
      <c r="A3423" t="str">
        <f>[1]Sheet2!$D$2&amp;[2]Sheet1!A3423&amp;[1]Sheet2!$D$3</f>
        <v>TCCCTACACGACGCTCTTCCGATCTCAGAACGCAACAGATTCAGTACTAAGCACTTGTCACCTACGAAACACATCAAGAGGACCTAACCTCTACGCATGCGCAAAGGATTTCCTACATAGATCGGAAGAGCACACGTCTGAAC</v>
      </c>
    </row>
    <row r="3424" spans="1:1">
      <c r="A3424" t="str">
        <f>[1]Sheet2!$D$2&amp;[2]Sheet1!A3424&amp;[1]Sheet2!$D$3</f>
        <v>TCCCTACACGACGCTCTTCCGATCTACACACGCAACACGAGTCCCTTGTCGATGCTGAGCTCTAGCTTCTGTCGGTTCTATCGTAAAGGTATGTAGCGCAAAGTCTCACCCACAGCGTAGATCGGAAGAGCACACGTCTGAAC</v>
      </c>
    </row>
    <row r="3425" spans="1:1">
      <c r="A3425" t="str">
        <f>[1]Sheet2!$D$2&amp;[2]Sheet1!A3425&amp;[1]Sheet2!$D$3</f>
        <v>TCCCTACACGACGCTCTTCCGATCTCCACACGCAACACTCACAAGTGCTGGACCAGTCGTCAGCTACTACGTCGCTACTGGAGATCACAGCGTCTCTAGTTGTTGCGCACACCTATACAGATCGGAAGAGCACACGTCTGAAC</v>
      </c>
    </row>
    <row r="3426" spans="1:1">
      <c r="A3426" t="str">
        <f>[1]Sheet2!$D$2&amp;[2]Sheet1!A3426&amp;[1]Sheet2!$D$3</f>
        <v>TCCCTACACGACGCTCTTCCGATCTTCACACGCAACATCATACGACTCATGTTGACTATACCTATGAATCGCTCCATGTGACGACGCACCTGACGCACGTAGCGACCATAAGTTCCGTAGATCGGAAGAGCACACGTCTGAAC</v>
      </c>
    </row>
    <row r="3427" spans="1:1">
      <c r="A3427" t="str">
        <f>[1]Sheet2!$D$2&amp;[2]Sheet1!A3427&amp;[1]Sheet2!$D$3</f>
        <v>TCCCTACACGACGCTCTTCCGATCTGCACACGCAACAGATCCAAGCTCTAGTCGTAAGAACTCTTGTACTGACGACGTAAACCAGCTCGACCAGGCAAACCCACATCGTCGTTACTGTAGATCGGAAGAGCACACGTCTGAAC</v>
      </c>
    </row>
    <row r="3428" spans="1:1">
      <c r="A3428" t="str">
        <f>[1]Sheet2!$D$2&amp;[2]Sheet1!A3428&amp;[1]Sheet2!$D$3</f>
        <v>TCCCTACACGACGCTCTTCCGATCTCTACACGCAACAGACCTAGATCACAGAAACCAGCAGGTAACAGTAAGTGCTTACAACGTATCTGATCTACTACGTTACAGATCTTGCCACTCAAGATCGGAAGAGCACACGTCTGAAC</v>
      </c>
    </row>
    <row r="3429" spans="1:1">
      <c r="A3429" t="str">
        <f>[1]Sheet2!$D$2&amp;[2]Sheet1!A3429&amp;[1]Sheet2!$D$3</f>
        <v>TCCCTACACGACGCTCTTCCGATCTGTACACGCAACATGTCTAGATAGACTCCCTACTCCAGTCAGATGTATCCTATCTGGTACTCGAGGTAGCACATCTCCAGGAGCAGATACATACAGATCGGAAGAGCACACGTCTGAAC</v>
      </c>
    </row>
    <row r="3430" spans="1:1">
      <c r="A3430" t="str">
        <f>[1]Sheet2!$D$2&amp;[2]Sheet1!A3430&amp;[1]Sheet2!$D$3</f>
        <v>TCCCTACACGACGCTCTTCCGATCTAGACACGCAACAAACGACGTCTGCGCATCAAGCGATACTAGCGGTGATGACGTAAGTGTAAGCCACCAGTGAGGTCTAAGTGTACACCTAGGAAGATCGGAAGAGCACACGTCTGAAC</v>
      </c>
    </row>
    <row r="3431" spans="1:1">
      <c r="A3431" t="str">
        <f>[1]Sheet2!$D$2&amp;[2]Sheet1!A3431&amp;[1]Sheet2!$D$3</f>
        <v>TCCCTACACGACGCTCTTCCGATCTCGACACGCAACAGCTCGTTCAGGAGCATGAAAGCAGGTCGACCGAGTCTGTTGTAGACACGATGCACCACACCTCCGAACTAGCGTCCACCTCAGATCGGAAGAGCACACGTCTGAAC</v>
      </c>
    </row>
    <row r="3432" spans="1:1">
      <c r="A3432" t="str">
        <f>[1]Sheet2!$D$2&amp;[2]Sheet1!A3432&amp;[1]Sheet2!$D$3</f>
        <v>TCCCTACACGACGCTCTTCCGATCTTGACACGCAACAGGTCGAGGAACACTAGTCCTCACTGGAGTCCCTCGAGACATCCGTTGTCTCGACCCTTCTGATGACGATACTTACAACAGCAGATCGGAAGAGCACACGTCTGAAC</v>
      </c>
    </row>
    <row r="3433" spans="1:1">
      <c r="A3433" t="str">
        <f>[1]Sheet2!$D$2&amp;[2]Sheet1!A3433&amp;[1]Sheet2!$D$3</f>
        <v>TCCCTACACGACGCTCTTCCGATCTGGACACGCAACAAGCTGTAACCTACATTACCACTGTCTAAAGTGAGTCGCAGCAACTCACCGAGACAGTTGTAGCGCTTTCGGTAGTGTATGAAGATCGGAAGAGCACACGTCTGAAC</v>
      </c>
    </row>
    <row r="3434" spans="1:1">
      <c r="A3434" t="str">
        <f>[1]Sheet2!$D$2&amp;[2]Sheet1!A3434&amp;[1]Sheet2!$D$3</f>
        <v>TCCCTACACGACGCTCTTCCGATCTAACCACGCAACATGCTTCCGTTTCCGTTCATGTGCTTGAGGACCTGCTGGAGTAGCTACTCATAGCCCAACAGCTTGTTGACCTCGAATCTTCAGATCGGAAGAGCACACGTCTGAAC</v>
      </c>
    </row>
    <row r="3435" spans="1:1">
      <c r="A3435" t="str">
        <f>[1]Sheet2!$D$2&amp;[2]Sheet1!A3435&amp;[1]Sheet2!$D$3</f>
        <v>TCCCTACACGACGCTCTTCCGATCTCACCACGCAACATGCGTCCCACTCAACCACTGCGCAGATTACTGTAGTACAGGTTTCGATTGTAACCCACGTTACGATGGTCTAAACCCTACTAGATCGGAAGAGCACACGTCTGAAC</v>
      </c>
    </row>
    <row r="3436" spans="1:1">
      <c r="A3436" t="str">
        <f>[1]Sheet2!$D$2&amp;[2]Sheet1!A3436&amp;[1]Sheet2!$D$3</f>
        <v>TCCCTACACGACGCTCTTCCGATCTTACCACGCAACACCTGACTCAGCACTCAACGCTAAGGTAGCAAACTGTTCTCGTGGAGATACTGCATGTATCGGTGCTGCAGGTGTCGACTACAGATCGGAAGAGCACACGTCTGAAC</v>
      </c>
    </row>
    <row r="3437" spans="1:1">
      <c r="A3437" t="str">
        <f>[1]Sheet2!$D$2&amp;[2]Sheet1!A3437&amp;[1]Sheet2!$D$3</f>
        <v>TCCCTACACGACGCTCTTCCGATCTGACCACGCAACACCTTGAAGAGGAGTAAGATCTGCATACTGACGAGCTCATGATAGATGTCATGTCGATGACGATCATGTAGCACAGAGAGCAAGATCGGAAGAGCACACGTCTGAAC</v>
      </c>
    </row>
    <row r="3438" spans="1:1">
      <c r="A3438" t="str">
        <f>[1]Sheet2!$D$2&amp;[2]Sheet1!A3438&amp;[1]Sheet2!$D$3</f>
        <v>TCCCTACACGACGCTCTTCCGATCTATCCACGCAACACCTGCATTCTGCCCACGTTGAATCTGTCTCGGTTTCACTGCTGGATACTCTAGCAAGGATGTCGTAAGCCCACCAAGTAAGAGATCGGAAGAGCACACGTCTGAAC</v>
      </c>
    </row>
    <row r="3439" spans="1:1">
      <c r="A3439" t="str">
        <f>[1]Sheet2!$D$2&amp;[2]Sheet1!A3439&amp;[1]Sheet2!$D$3</f>
        <v>TCCCTACACGACGCTCTTCCGATCTCTCCACGCAACAGCTGACTACTACCGTACAAGACCTTCTTGCCTCTACAGTGCATGCAAGCCACTAGTATCTCCAAGAGGTGCAACTCGAGACAGATCGGAAGAGCACACGTCTGAAC</v>
      </c>
    </row>
    <row r="3440" spans="1:1">
      <c r="A3440" t="str">
        <f>[1]Sheet2!$D$2&amp;[2]Sheet1!A3440&amp;[1]Sheet2!$D$3</f>
        <v>TCCCTACACGACGCTCTTCCGATCTTTCCACGCAACAGATGATAGCGACCTATTCTGATGTCCAAACTGCCCTAGCAAGATCAAGCCTTCTTACTTCGCACGACACCACCGTCAGCACAGATCGGAAGAGCACACGTCTGAAC</v>
      </c>
    </row>
    <row r="3441" spans="1:1">
      <c r="A3441" t="str">
        <f>[1]Sheet2!$D$2&amp;[2]Sheet1!A3441&amp;[1]Sheet2!$D$3</f>
        <v>TCCCTACACGACGCTCTTCCGATCTGTCCACGCAACAGACGCTACAAGCGTACCAGATACAGATCTATCAACTTTCAACCCAGCTTCACAGGACGGACACGGTCGAGACCTATCTCTAAGATCGGAAGAGCACACGTCTGAAC</v>
      </c>
    </row>
    <row r="3442" spans="1:1">
      <c r="A3442" t="str">
        <f>[1]Sheet2!$D$2&amp;[2]Sheet1!A3442&amp;[1]Sheet2!$D$3</f>
        <v>TCCCTACACGACGCTCTTCCGATCTAGCCACGCAACAAACTCATGAGATCTCCCAAAGATCTGCCGAGACCCAACAGCAGATAAGATCCCAGTCCATTGTCTCCACATCCGAGCTAAGAGATCGGAAGAGCACACGTCTGAAC</v>
      </c>
    </row>
    <row r="3443" spans="1:1">
      <c r="A3443" t="str">
        <f>[1]Sheet2!$D$2&amp;[2]Sheet1!A3443&amp;[1]Sheet2!$D$3</f>
        <v>TCCCTACACGACGCTCTTCCGATCTTGCCACGCAACACGTGTAGGTCATAAGACTCACACTAGTCGAAGTGCAAGATGCGGAGTACTACCACAGATCAGCTTCTCACTCCGTCCTACTAGATCGGAAGAGCACACGTCTGAAC</v>
      </c>
    </row>
    <row r="3444" spans="1:1">
      <c r="A3444" t="str">
        <f>[1]Sheet2!$D$2&amp;[2]Sheet1!A3444&amp;[1]Sheet2!$D$3</f>
        <v>TCCCTACACGACGCTCTTCCGATCTCATCACGCAACACATGCTGCAGCAACAAGCTGTCGTAAGAGCAGTGTCGTCCATCCAGCAGACACAACAGCACGACGAATCCCACACCCAGCAAGATCGGAAGAGCACACGTCTGAAC</v>
      </c>
    </row>
    <row r="3445" spans="1:1">
      <c r="A3445" t="str">
        <f>[1]Sheet2!$D$2&amp;[2]Sheet1!A3445&amp;[1]Sheet2!$D$3</f>
        <v>TCCCTACACGACGCTCTTCCGATCTGATCACGCAACAGTCCACACATCTCCAACTGCTGGACCTTGCGACACACATGACCCTAGTTGCAAGATCAACCGAATCCGTTACCAGTCTCTCAGATCGGAAGAGCACACGTCTGAAC</v>
      </c>
    </row>
    <row r="3446" spans="1:1">
      <c r="A3446" t="str">
        <f>[1]Sheet2!$D$2&amp;[2]Sheet1!A3446&amp;[1]Sheet2!$D$3</f>
        <v>TCCCTACACGACGCTCTTCCGATCTACTCACGCAACAGACGTCCTCTACGACGATCAGCGTGGTTTCGGAGACGACGCATGCCCTGACTCTTGCAGATGTGTCTGCCTCGGATTCATCAGATCGGAAGAGCACACGTCTGAAC</v>
      </c>
    </row>
    <row r="3447" spans="1:1">
      <c r="A3447" t="str">
        <f>[1]Sheet2!$D$2&amp;[2]Sheet1!A3447&amp;[1]Sheet2!$D$3</f>
        <v>TCCCTACACGACGCTCTTCCGATCTCCTCACGCAACAGTAAGTCGTAGAAACAGTAACAGCCAGGGTGCTGCAGCATGACATCTCCGTAAGTACTGCAGCGGTAGAGGTCACAGAGGTAGATCGGAAGAGCACACGTCTGAAC</v>
      </c>
    </row>
    <row r="3448" spans="1:1">
      <c r="A3448" t="str">
        <f>[1]Sheet2!$D$2&amp;[2]Sheet1!A3448&amp;[1]Sheet2!$D$3</f>
        <v>TCCCTACACGACGCTCTTCCGATCTTCTCACGCAACAACAGCAATCTCACGAACTTCAGCTCGACGTGACTGATGAACAAACCTCTCACACCATGGACCAGGATCACGATCTGCTATCAGATCGGAAGAGCACACGTCTGAAC</v>
      </c>
    </row>
    <row r="3449" spans="1:1">
      <c r="A3449" t="str">
        <f>[1]Sheet2!$D$2&amp;[2]Sheet1!A3449&amp;[1]Sheet2!$D$3</f>
        <v>TCCCTACACGACGCTCTTCCGATCTGCTCACGCAACACGTAGCCTCACTGACTTCCAGGGTCAGCATCACAGTACATACGCTGGTTACACTTTCGGTAAGCTCAACCGAGACCGTTTCAGATCGGAAGAGCACACGTCTGAAC</v>
      </c>
    </row>
    <row r="3450" spans="1:1">
      <c r="A3450" t="str">
        <f>[1]Sheet2!$D$2&amp;[2]Sheet1!A3450&amp;[1]Sheet2!$D$3</f>
        <v>TCCCTACACGACGCTCTTCCGATCTAGTCACGCAACATTCCCAACTTGACCTAGCGCTTACGGAGGTTGAAGAGCATCACAGAGCGATCTAGCTGGAGTAGTACACCAGTGCTACCAGAGATCGGAAGAGCACACGTCTGAAC</v>
      </c>
    </row>
    <row r="3451" spans="1:1">
      <c r="A3451" t="str">
        <f>[1]Sheet2!$D$2&amp;[2]Sheet1!A3451&amp;[1]Sheet2!$D$3</f>
        <v>TCCCTACACGACGCTCTTCCGATCTCGTCACGCAACACTCAAGCAGAGCCAGAACCCAGCTAAGCTAGCTGATTGACATGATTGCGTAGTACACGCACATGTATCAACTTGCGTAGTAAGATCGGAAGAGCACACGTCTGAAC</v>
      </c>
    </row>
    <row r="3452" spans="1:1">
      <c r="A3452" t="str">
        <f>[1]Sheet2!$D$2&amp;[2]Sheet1!A3452&amp;[1]Sheet2!$D$3</f>
        <v>TCCCTACACGACGCTCTTCCGATCTTGTCACGCAACAGACAGAAGTTCAGATTGATGAAGCCAGCACCAGTTCAGTGCACCAGATGGAGCAGGTGATTACGGAGGTTGCCGAAACGTCAGATCGGAAGAGCACACGTCTGAAC</v>
      </c>
    </row>
    <row r="3453" spans="1:1">
      <c r="A3453" t="str">
        <f>[1]Sheet2!$D$2&amp;[2]Sheet1!A3453&amp;[1]Sheet2!$D$3</f>
        <v>TCCCTACACGACGCTCTTCCGATCTGGTCACGCAACAGGTGGAGACCATCAGTGACATTCTCACTGTCCTACAAGACATTGTTGACACAAGTACGACAAGACTTGCGGTGACGACCTCAGATCGGAAGAGCACACGTCTGAAC</v>
      </c>
    </row>
    <row r="3454" spans="1:1">
      <c r="A3454" t="str">
        <f>[1]Sheet2!$D$2&amp;[2]Sheet1!A3454&amp;[1]Sheet2!$D$3</f>
        <v>TCCCTACACGACGCTCTTCCGATCTAAGCACGCAACAGCTCCAGGATTCGACTTCAAGGACCGAAGTAACAGTGTCACAGGTCCAAAGCATCACCACCGACAGAGCTTCTCACTAGACAGATCGGAAGAGCACACGTCTGAAC</v>
      </c>
    </row>
    <row r="3455" spans="1:1">
      <c r="A3455" t="str">
        <f>[1]Sheet2!$D$2&amp;[2]Sheet1!A3455&amp;[1]Sheet2!$D$3</f>
        <v>TCCCTACACGACGCTCTTCCGATCTCAGCACGCAACAAGTTGCACACTCTCTAAGCGACACGCTCAGCCTAGACATTTCGGTGGTGCAGTCCTACGTACAGACGGATGTTACGCAAGAAGATCGGAAGAGCACACGTCTGAAC</v>
      </c>
    </row>
    <row r="3456" spans="1:1">
      <c r="A3456" t="str">
        <f>[1]Sheet2!$D$2&amp;[2]Sheet1!A3456&amp;[1]Sheet2!$D$3</f>
        <v>TCCCTACACGACGCTCTTCCGATCTACATACGCAACAGTCTGATCTGCAAAGATCGCTCTAAAGTGTCAGGTCACAGACGTCCACGTAGATAAGAGTTTCCCTGTAATCACATCTATCAGATCGGAAGAGCACACGTCTGAAC</v>
      </c>
    </row>
    <row r="3457" spans="1:1">
      <c r="A3457" t="str">
        <f>[1]Sheet2!$D$2&amp;[2]Sheet1!A3457&amp;[1]Sheet2!$D$3</f>
        <v>TCCCTACACGACGCTCTTCCGATCTCCATACGCAACAGACTCATGCAAGCACCCTGCAAGCCGATACACACATCCATACGGTCACCACGCTTGTAAGCTCGACACTACACGTCAGTACAGATCGGAAGAGCACACGTCTGAAC</v>
      </c>
    </row>
    <row r="3458" spans="1:1">
      <c r="A3458" t="str">
        <f>[1]Sheet2!$D$2&amp;[2]Sheet1!A3458&amp;[1]Sheet2!$D$3</f>
        <v>TCCCTACACGACGCTCTTCCGATCTTCATACGCAACAAGTCCTGGACACCTCGCTGCTACTGCAGGAGCAGACCATGGTCTCCGACGACGTTGCAAGCGTACTGGAAGTAGTCAGGCAAGATCGGAAGAGCACACGTCTGAAC</v>
      </c>
    </row>
    <row r="3459" spans="1:1">
      <c r="A3459" t="str">
        <f>[1]Sheet2!$D$2&amp;[2]Sheet1!A3459&amp;[1]Sheet2!$D$3</f>
        <v>TCCCTACACGACGCTCTTCCGATCTGCATACGCAACAAAGGTATGACAGAACTCAAGTAACGTCCGAGGAACAGACGCAAGACCAAGCACTAGTGATAGAAAGAAGACTTACAAGGCTAGATCGGAAGAGCACACGTCTGAAC</v>
      </c>
    </row>
    <row r="3460" spans="1:1">
      <c r="A3460" t="str">
        <f>[1]Sheet2!$D$2&amp;[2]Sheet1!A3460&amp;[1]Sheet2!$D$3</f>
        <v>TCCCTACACGACGCTCTTCCGATCTCTATACGCAACAAGTAGTACTCACCAGGATCCTGATCGTCAGGATACAGCATGACGTTCTTGCGTCAGCTCACTACGTAGATCTGTAGTACTCAGATCGGAAGAGCACACGTCTGAAC</v>
      </c>
    </row>
    <row r="3461" spans="1:1">
      <c r="A3461" t="str">
        <f>[1]Sheet2!$D$2&amp;[2]Sheet1!A3461&amp;[1]Sheet2!$D$3</f>
        <v>TCCCTACACGACGCTCTTCCGATCTGTATACGCAACACAGATCTCAGCTGATCAGGGACCATGCTTCCCTGACTGAACACACCGAACAGTCAAGTCTCCAAGCTACCAGCCACCTTTCAGATCGGAAGAGCACACGTCTGAAC</v>
      </c>
    </row>
    <row r="3462" spans="1:1">
      <c r="A3462" t="str">
        <f>[1]Sheet2!$D$2&amp;[2]Sheet1!A3462&amp;[1]Sheet2!$D$3</f>
        <v>TCCCTACACGACGCTCTTCCGATCTAGATACGCAACAGCAGATGGTAAGGGTGTCCGTAGAGACCCAGACGCAAGTTACGGTCCTAACCCTGGACAGAACGCACATTCTAGCAGTGATAGATCGGAAGAGCACACGTCTGAAC</v>
      </c>
    </row>
    <row r="3463" spans="1:1">
      <c r="A3463" t="str">
        <f>[1]Sheet2!$D$2&amp;[2]Sheet1!A3463&amp;[1]Sheet2!$D$3</f>
        <v>TCCCTACACGACGCTCTTCCGATCTCGATACGCAACAATCGCTGTCCAGCCTTCTCCTTGACAGACTCTCTGAACACGACAGGCTTGAGCATACGTAGTAAACAGCAGCTGTAAGCAGAGATCGGAAGAGCACACGTCTGAAC</v>
      </c>
    </row>
    <row r="3464" spans="1:1">
      <c r="A3464" t="str">
        <f>[1]Sheet2!$D$2&amp;[2]Sheet1!A3464&amp;[1]Sheet2!$D$3</f>
        <v>TCCCTACACGACGCTCTTCCGATCTTGATACGCAACAAAGTACCATGTCCACCTCGGTTCTCTATGAGGAAGTACAAACCGAGCTAACGCATCACCTTTCGTACGACCTAGTCACGACAGATCGGAAGAGCACACGTCTGAAC</v>
      </c>
    </row>
    <row r="3465" spans="1:1">
      <c r="A3465" t="str">
        <f>[1]Sheet2!$D$2&amp;[2]Sheet1!A3465&amp;[1]Sheet2!$D$3</f>
        <v>TCCCTACACGACGCTCTTCCGATCTGGATACGCAACACAGTCAAGCTCTGTCCAGAAGATCGACGCACATAGAAGTCCAGGTTGTCACCACTTCAGTTGCACTCACCTCAGAAAGGCTAGATCGGAAGAGCACACGTCTGAAC</v>
      </c>
    </row>
    <row r="3466" spans="1:1">
      <c r="A3466" t="str">
        <f>[1]Sheet2!$D$2&amp;[2]Sheet1!A3466&amp;[1]Sheet2!$D$3</f>
        <v>TCCCTACACGACGCTCTTCCGATCTAACTACGCAACATCAAGCGATTGTCACCGACATTTCAGACACCTCTTCCCACACTTCCTATTCAGTGCTTTCATCCTAAGAGACCACTTCACAAGATCGGAAGAGCACACGTCTGAAC</v>
      </c>
    </row>
    <row r="3467" spans="1:1">
      <c r="A3467" t="str">
        <f>[1]Sheet2!$D$2&amp;[2]Sheet1!A3467&amp;[1]Sheet2!$D$3</f>
        <v>TCCCTACACGACGCTCTTCCGATCTCACTACGCAACACCTCATGCTACACTCGACGATTTCAACCAGGGATTCAGATTCCTCCATGCTGCAACAAGACGATTCTCTCTAATCCACCAGAGATCGGAAGAGCACACGTCTGAAC</v>
      </c>
    </row>
    <row r="3468" spans="1:1">
      <c r="A3468" t="str">
        <f>[1]Sheet2!$D$2&amp;[2]Sheet1!A3468&amp;[1]Sheet2!$D$3</f>
        <v>TCCCTACACGACGCTCTTCCGATCTTACTACGCAACAGCTAGACCATGTTCAAAGTTCCTCTGATGTTCATGCCGTCTAGGACGAACTCACTGAGGTCCATCAGCAAGCACTGACCAGAGATCGGAAGAGCACACGTCTGAAC</v>
      </c>
    </row>
    <row r="3469" spans="1:1">
      <c r="A3469" t="str">
        <f>[1]Sheet2!$D$2&amp;[2]Sheet1!A3469&amp;[1]Sheet2!$D$3</f>
        <v>TCCCTACACGACGCTCTTCCGATCTGACTACGCAACATGTACAAGTCAGACTGGTCCACAGGCACGTCATTACCAGTCTAGAGGTGATCACACTCCTGCATGAAGAAGAGGTGTAAAGAGATCGGAAGAGCACACGTCTGAAC</v>
      </c>
    </row>
    <row r="3470" spans="1:1">
      <c r="A3470" t="str">
        <f>[1]Sheet2!$D$2&amp;[2]Sheet1!A3470&amp;[1]Sheet2!$D$3</f>
        <v>TCCCTACACGACGCTCTTCCGATCTATCTACGCAACAAGCGTCCGAAGCCTCCATTGTCTATCTCATACTCACAGCGTCCCATGTAGTAACCAGAACTGTCCATGTACAGCTTGTCGAAGATCGGAAGAGCACACGTCTGAAC</v>
      </c>
    </row>
    <row r="3471" spans="1:1">
      <c r="A3471" t="str">
        <f>[1]Sheet2!$D$2&amp;[2]Sheet1!A3471&amp;[1]Sheet2!$D$3</f>
        <v>TCCCTACACGACGCTCTTCCGATCTCTCTACGCAACAAAGCTCGGTTGCAAGTGTAGTAACGTCCCTTTCACACAGTTCTCTCTCCGATTCAGCGGACTCAGCTGACACAGAAGTCATAGATCGGAAGAGCACACGTCTGAAC</v>
      </c>
    </row>
    <row r="3472" spans="1:1">
      <c r="A3472" t="str">
        <f>[1]Sheet2!$D$2&amp;[2]Sheet1!A3472&amp;[1]Sheet2!$D$3</f>
        <v>TCCCTACACGACGCTCTTCCGATCTTTCTACGCAACATCACGAAGTTACTACAGTCTAGATCAGGTACTCGTATGTAGTGCTGACCCACATCATAGCTCATTCCGACACCTACAGCATAGATCGGAAGAGCACACGTCTGAAC</v>
      </c>
    </row>
    <row r="3473" spans="1:1">
      <c r="A3473" t="str">
        <f>[1]Sheet2!$D$2&amp;[2]Sheet1!A3473&amp;[1]Sheet2!$D$3</f>
        <v>TCCCTACACGACGCTCTTCCGATCTGTCTACGCAACAGTACTCACTGCTAAGGTAGGACATCTCTCTCTCCACCCATACCAGCCTTGCATCTGCGCTACACGTTGCCGTGATCTATACAGATCGGAAGAGCACACGTCTGAAC</v>
      </c>
    </row>
    <row r="3474" spans="1:1">
      <c r="A3474" t="str">
        <f>[1]Sheet2!$D$2&amp;[2]Sheet1!A3474&amp;[1]Sheet2!$D$3</f>
        <v>TCCCTACACGACGCTCTTCCGATCTAGCTACGCAACACCTACTATCAACATCCCTAGCCTATTCCATGATACTGACCGATTCAGCGCTACTGGTAGCACAAACTGACCTCACAGATGCAGATCGGAAGAGCACACGTCTGAAC</v>
      </c>
    </row>
    <row r="3475" spans="1:1">
      <c r="A3475" t="str">
        <f>[1]Sheet2!$D$2&amp;[2]Sheet1!A3475&amp;[1]Sheet2!$D$3</f>
        <v>TCCCTACACGACGCTCTTCCGATCTTGCTACGCAACAAGTCACACACTAACTTCTCCTGCAGTCTGTGATCGACACTCTCACTCATGCCGATTCGGACCATGTAGCGTAGACATCAGCAGATCGGAAGAGCACACGTCTGAAC</v>
      </c>
    </row>
    <row r="3476" spans="1:1">
      <c r="A3476" t="str">
        <f>[1]Sheet2!$D$2&amp;[2]Sheet1!A3476&amp;[1]Sheet2!$D$3</f>
        <v>TCCCTACACGACGCTCTTCCGATCTCATTACGCAACATGATCTCACTGAGACCAGCTAAGTACTCCTAACCCATGCTGCCCAGCTTTCACATGTTGTTACAACACACCTTCTCAGTGAAGATCGGAAGAGCACACGTCTGAAC</v>
      </c>
    </row>
    <row r="3477" spans="1:1">
      <c r="A3477" t="str">
        <f>[1]Sheet2!$D$2&amp;[2]Sheet1!A3477&amp;[1]Sheet2!$D$3</f>
        <v>TCCCTACACGACGCTCTTCCGATCTGATTACGCAACAACAATCCATACTACAGTCCTATCATCATACCGTAGCCTAAGCCACCCACGTAAGCTAGGTTGACCTAGTCCTCTACGAGGTAGATCGGAAGAGCACACGTCTGAAC</v>
      </c>
    </row>
    <row r="3478" spans="1:1">
      <c r="A3478" t="str">
        <f>[1]Sheet2!$D$2&amp;[2]Sheet1!A3478&amp;[1]Sheet2!$D$3</f>
        <v>TCCCTACACGACGCTCTTCCGATCTACTTACGCAACACTACCTGTATACACTCTACTCAGCTGTCACAGTTGACCACCAGTAAACGCATGATGCTGCAAGTGACTACGAAACACTCGTAGATCGGAAGAGCACACGTCTGAAC</v>
      </c>
    </row>
    <row r="3479" spans="1:1">
      <c r="A3479" t="str">
        <f>[1]Sheet2!$D$2&amp;[2]Sheet1!A3479&amp;[1]Sheet2!$D$3</f>
        <v>TCCCTACACGACGCTCTTCCGATCTCCTTACGCAACAAGATGCAGCCTATTCAGTCTACTATACATCTACGATCGTGACTTCAACGTAGCAGACGTATCTCGAGATTCTGCTCCAACAAGATCGGAAGAGCACACGTCTGAAC</v>
      </c>
    </row>
    <row r="3480" spans="1:1">
      <c r="A3480" t="str">
        <f>[1]Sheet2!$D$2&amp;[2]Sheet1!A3480&amp;[1]Sheet2!$D$3</f>
        <v>TCCCTACACGACGCTCTTCCGATCTTCTTACGCAACACAGGCTGCTTCTTGCGGTGTACACATCTGTATCTGCATCGATTCAGTCGTCGTCGCTTTCCTCGCTAGCACTTCAAGCAGAAGATCGGAAGAGCACACGTCTGAAC</v>
      </c>
    </row>
    <row r="3481" spans="1:1">
      <c r="A3481" t="str">
        <f>[1]Sheet2!$D$2&amp;[2]Sheet1!A3481&amp;[1]Sheet2!$D$3</f>
        <v>TCCCTACACGACGCTCTTCCGATCTGCTTACGCAACAGGAGATGATCGATGCTGCCTACTAATCAGAGTAGACGTCAACAGTTGCCCTTACTTCGCTCTCGATCAGCTATACGACTGTAGATCGGAAGAGCACACGTCTGAAC</v>
      </c>
    </row>
    <row r="3482" spans="1:1">
      <c r="A3482" t="str">
        <f>[1]Sheet2!$D$2&amp;[2]Sheet1!A3482&amp;[1]Sheet2!$D$3</f>
        <v>TCCCTACACGACGCTCTTCCGATCTAGTTACGCAACAAGTGGAGATTTCGTCAGAATCTGCAGATACTCTCACAGTCCTTCAGCTCCACCACACCGTGATCACTCTAACTCACTATTCAGATCGGAAGAGCACACGTCTGAAC</v>
      </c>
    </row>
    <row r="3483" spans="1:1">
      <c r="A3483" t="str">
        <f>[1]Sheet2!$D$2&amp;[2]Sheet1!A3483&amp;[1]Sheet2!$D$3</f>
        <v>TCCCTACACGACGCTCTTCCGATCTCGTTACGCAACACCAAAGGGAAAGGTCGTACGAACTGCACTCGGTACAATCTCTCATCTCTCTCGTCTACTAGGTGGATACTTCTCACTACCTAGATCGGAAGAGCACACGTCTGAAC</v>
      </c>
    </row>
    <row r="3484" spans="1:1">
      <c r="A3484" t="str">
        <f>[1]Sheet2!$D$2&amp;[2]Sheet1!A3484&amp;[1]Sheet2!$D$3</f>
        <v>TCCCTACACGACGCTCTTCCGATCTTGTTACGCAACAGCTTGCGGAGTCTGTTGTTCTAGCGCATACGTAGGACATACTTTCTCACGTTCAGATAGCTGTCACGATTCTTCTAGAGTAAGATCGGAAGAGCACACGTCTGAAC</v>
      </c>
    </row>
    <row r="3485" spans="1:1">
      <c r="A3485" t="str">
        <f>[1]Sheet2!$D$2&amp;[2]Sheet1!A3485&amp;[1]Sheet2!$D$3</f>
        <v>TCCCTACACGACGCTCTTCCGATCTGGTTACGCAACAACACGAACATGTGATGACCTAAAGGATCACAGACTAAGATGCCTCAGCAGACACGTATGCGTCCCTGTAGCTTCTCTAGCAAGATCGGAAGAGCACACGTCTGAAC</v>
      </c>
    </row>
    <row r="3486" spans="1:1">
      <c r="A3486" t="str">
        <f>[1]Sheet2!$D$2&amp;[2]Sheet1!A3486&amp;[1]Sheet2!$D$3</f>
        <v>TCCCTACACGACGCTCTTCCGATCTAAGTACGCAACACTCCCTATCAACCACGCTCTCGATTGCATCCATGACCACCTATCATGTGTCTTCTTCCTACGTTCTCCTCTCGTCCCAGGAAGATCGGAAGAGCACACGTCTGAAC</v>
      </c>
    </row>
    <row r="3487" spans="1:1">
      <c r="A3487" t="str">
        <f>[1]Sheet2!$D$2&amp;[2]Sheet1!A3487&amp;[1]Sheet2!$D$3</f>
        <v>TCCCTACACGACGCTCTTCCGATCTCAGTACGCAACAAGAGGAAGTGGACGTGACGCACGTCACAGTTTCCTAGGTCAGCGAGTCGCATTCAGATGCGACGGTGCTGGATGAGGATACAGATCGGAAGAGCACACGTCTGAAC</v>
      </c>
    </row>
    <row r="3488" spans="1:1">
      <c r="A3488" t="str">
        <f>[1]Sheet2!$D$2&amp;[2]Sheet1!A3488&amp;[1]Sheet2!$D$3</f>
        <v>TCCCTACACGACGCTCTTCCGATCTACAGACGCAACAGTCTCTCATTGTCTCTTCCATGCAACTGTATGCGCTCGTAGTGCAAAGGGAACATTCGTACAGCCAGCATGTAGCGCTCATAGATCGGAAGAGCACACGTCTGAAC</v>
      </c>
    </row>
    <row r="3489" spans="1:1">
      <c r="A3489" t="str">
        <f>[1]Sheet2!$D$2&amp;[2]Sheet1!A3489&amp;[1]Sheet2!$D$3</f>
        <v>TCCCTACACGACGCTCTTCCGATCTCCAGACGCAACAACTGCTTCTTCAAAGAGTGTCCTAGGTTCTCGTGGTGATGTCGACCGAGATCGAAGATACGCACCACGTAAGAACGCTTACAGATCGGAAGAGCACACGTCTGAAC</v>
      </c>
    </row>
    <row r="3490" spans="1:1">
      <c r="A3490" t="str">
        <f>[1]Sheet2!$D$2&amp;[2]Sheet1!A3490&amp;[1]Sheet2!$D$3</f>
        <v>TCCCTACACGACGCTCTTCCGATCTTCAGACGCAACAAGCAGCGGTGGAACATTCTTCTACCTAGTAACACATCCACACCTATCTCTCGACCACTGATCTGTCAGATGTCAGGCTTGCAGATCGGAAGAGCACACGTCTGAAC</v>
      </c>
    </row>
    <row r="3491" spans="1:1">
      <c r="A3491" t="str">
        <f>[1]Sheet2!$D$2&amp;[2]Sheet1!A3491&amp;[1]Sheet2!$D$3</f>
        <v>TCCCTACACGACGCTCTTCCGATCTGCAGACGCAACAGTCCAGAACGCTGTACACTGAGTCGCATCAGGACTAACTAACATCGACGACCGTGCAGTACTAGCTGGTTGCCGTGCTTTCAGATCGGAAGAGCACACGTCTGAAC</v>
      </c>
    </row>
    <row r="3492" spans="1:1">
      <c r="A3492" t="str">
        <f>[1]Sheet2!$D$2&amp;[2]Sheet1!A3492&amp;[1]Sheet2!$D$3</f>
        <v>TCCCTACACGACGCTCTTCCGATCTCTAGACGCAACAGCATACGGAGTCGTAGTCGGTTTCACATGCAGAAACGACACTTCACTAGGAAGACATTTCCGATGCTTCTGACATCCACATAGATCGGAAGAGCACACGTCTGAAC</v>
      </c>
    </row>
    <row r="3493" spans="1:1">
      <c r="A3493" t="str">
        <f>[1]Sheet2!$D$2&amp;[2]Sheet1!A3493&amp;[1]Sheet2!$D$3</f>
        <v>TCCCTACACGACGCTCTTCCGATCTGTAGACGCAACAGGTTGCCATACTTGTGTCTACTGTTTCAGTGGATGATCTCATTCACTAAACAACTACCGAAGTCGACTACACAACAGTGACAGATCGGAAGAGCACACGTCTGAAC</v>
      </c>
    </row>
    <row r="3494" spans="1:1">
      <c r="A3494" t="str">
        <f>[1]Sheet2!$D$2&amp;[2]Sheet1!A3494&amp;[1]Sheet2!$D$3</f>
        <v>TCCCTACACGACGCTCTTCCGATCTAGAGACGCAACAAGCGTCGGACCAAGCACTACTTGCGGAAGCGGAGATGATTTCCATCAGCGACTCGACTTCCGTAGCGATAGATTCCGAGGTAGATCGGAAGAGCACACGTCTGAAC</v>
      </c>
    </row>
    <row r="3495" spans="1:1">
      <c r="A3495" t="str">
        <f>[1]Sheet2!$D$2&amp;[2]Sheet1!A3495&amp;[1]Sheet2!$D$3</f>
        <v>TCCCTACACGACGCTCTTCCGATCTCGAGACGCAACAGATTGCCCAAACAGTCACGGAGCTCACAACAGCCTAAGTTGCGTACGAACTCGAACTTACCCTTCTACAACAAGCGCTGCTAGATCGGAAGAGCACACGTCTGAAC</v>
      </c>
    </row>
    <row r="3496" spans="1:1">
      <c r="A3496" t="str">
        <f>[1]Sheet2!$D$2&amp;[2]Sheet1!A3496&amp;[1]Sheet2!$D$3</f>
        <v>TCCCTACACGACGCTCTTCCGATCTTGAGACGCAACACCAGGTTACCCTCGTGGATGTAGTCGAGATGATACTAGAGCAGGTCTACACGTCCACTACCTAAACGATCACTCTGCTCTAAGATCGGAAGAGCACACGTCTGAAC</v>
      </c>
    </row>
    <row r="3497" spans="1:1">
      <c r="A3497" t="str">
        <f>[1]Sheet2!$D$2&amp;[2]Sheet1!A3497&amp;[1]Sheet2!$D$3</f>
        <v>TCCCTACACGACGCTCTTCCGATCTGGAGACGCAACACGTTGACCTTGTAACGACGATAGCTGCCAGTTCTACCACCCTTCAACTCTAAGTCACGTAGCTCGAAACCCTCTCGGTAAGAGATCGGAAGAGCACACGTCTGAAC</v>
      </c>
    </row>
    <row r="3498" spans="1:1">
      <c r="A3498" t="str">
        <f>[1]Sheet2!$D$2&amp;[2]Sheet1!A3498&amp;[1]Sheet2!$D$3</f>
        <v>TCCCTACACGACGCTCTTCCGATCTAACGACGCAACATCATGAACTCGTCCTTTCAGCTGTCCTTGCTGCCTATCAACTGCAATCTGCGGTTGCTACGCAAAGAACGCTCCTTGTCACAGATCGGAAGAGCACACGTCTGAAC</v>
      </c>
    </row>
    <row r="3499" spans="1:1">
      <c r="A3499" t="str">
        <f>[1]Sheet2!$D$2&amp;[2]Sheet1!A3499&amp;[1]Sheet2!$D$3</f>
        <v>TCCCTACACGACGCTCTTCCGATCTCACGACGCAACATCATTCAAGTGAGATCACGTCATCTGCACTGATTTCTTCGCACCTCTCAGCACACATTGCATCACAAGCTGTCTCAACCAGAGATCGGAAGAGCACACGTCTGAAC</v>
      </c>
    </row>
    <row r="3500" spans="1:1">
      <c r="A3500" t="str">
        <f>[1]Sheet2!$D$2&amp;[2]Sheet1!A3500&amp;[1]Sheet2!$D$3</f>
        <v>TCCCTACACGACGCTCTTCCGATCTTACGACGCAACAAGAACTCGAATCTCACATGCAGTCACAACTATCTCAACTGGTGATTCAACAAAGCACACACGATCTAGCAGTAGCCCTAGTAGATCGGAAGAGCACACGTCTGAAC</v>
      </c>
    </row>
    <row r="3501" spans="1:1">
      <c r="A3501" t="str">
        <f>[1]Sheet2!$D$2&amp;[2]Sheet1!A3501&amp;[1]Sheet2!$D$3</f>
        <v>TCCCTACACGACGCTCTTCCGATCTGACGACGCAACAAGAACACATGGTCGTTGAAACTGCGTAGCAGATTGAATCCAGGGAGGTATCGTACACTGCTTCCCTTGAAGCGGACCACACAGATCGGAAGAGCACACGTCTGAAC</v>
      </c>
    </row>
    <row r="3502" spans="1:1">
      <c r="A3502" t="str">
        <f>[1]Sheet2!$D$2&amp;[2]Sheet1!A3502&amp;[1]Sheet2!$D$3</f>
        <v>TCCCTACACGACGCTCTTCCGATCTATCGACGCAACATTCTTCGCAACAGGATCACTACTCAAGAGTAGTCTCTCACATAGCCGTGATTGTCCTCCTCGTCCAACTCCTACAGCTTTCAGATCGGAAGAGCACACGTCTGAAC</v>
      </c>
    </row>
    <row r="3503" spans="1:1">
      <c r="A3503" t="str">
        <f>[1]Sheet2!$D$2&amp;[2]Sheet1!A3503&amp;[1]Sheet2!$D$3</f>
        <v>TCCCTACACGACGCTCTTCCGATCTCTCGACGCAACATGAAGCAACGGAGCTTCACGTTGATACGGTATCCAGGTAGGATGTTTCGGTGCAGGAATCTGTCAGAGAGATTGTCGTTGTAGATCGGAAGAGCACACGTCTGAAC</v>
      </c>
    </row>
    <row r="3504" spans="1:1">
      <c r="A3504" t="str">
        <f>[1]Sheet2!$D$2&amp;[2]Sheet1!A3504&amp;[1]Sheet2!$D$3</f>
        <v>TCCCTACACGACGCTCTTCCGATCTTTCGACGCAACAAGCAACTCAGACGATCGAGGACACCTACCACTCAGTTTCCTCTGAAAGAACCATCTATGACCTCGAGCTACTTTCCGACTCAGATCGGAAGAGCACACGTCTGAAC</v>
      </c>
    </row>
    <row r="3505" spans="1:1">
      <c r="A3505" t="str">
        <f>[1]Sheet2!$D$2&amp;[2]Sheet1!A3505&amp;[1]Sheet2!$D$3</f>
        <v>TCCCTACACGACGCTCTTCCGATCTGTCGACGCAACACGAATCTGAGCTAGACTAACAGTACCTAACTACATCCATCGACTAAACACTCGTCACGCACGTACTCCTCCTCGAAACCTAAGATCGGAAGAGCACACGTCTGAAC</v>
      </c>
    </row>
    <row r="3506" spans="1:1">
      <c r="A3506" t="str">
        <f>[1]Sheet2!$D$2&amp;[2]Sheet1!A3506&amp;[1]Sheet2!$D$3</f>
        <v>TCCCTACACGACGCTCTTCCGATCTAGCGACGCAACAGCTCATCCTGCTAACCAGCTAGGTGCACGATGAGCTGATGATTTCTGTGCAAGAAGTACATCTAACCCTCCACGAGGAGTCAGATCGGAAGAGCACACGTCTGAAC</v>
      </c>
    </row>
    <row r="3507" spans="1:1">
      <c r="A3507" t="str">
        <f>[1]Sheet2!$D$2&amp;[2]Sheet1!A3507&amp;[1]Sheet2!$D$3</f>
        <v>TCCCTACACGACGCTCTTCCGATCTTGCGACGCAACACCAAAGAGCCGTTCACGAACAACAAGCCTCCTCGATGGTACACGAAACTCTCGTGCAGATATCGTCACAACTGATCAGCTCAGATCGGAAGAGCACACGTCTGAAC</v>
      </c>
    </row>
    <row r="3508" spans="1:1">
      <c r="A3508" t="str">
        <f>[1]Sheet2!$D$2&amp;[2]Sheet1!A3508&amp;[1]Sheet2!$D$3</f>
        <v>TCCCTACACGACGCTCTTCCGATCTCATGACGCAACATGTGGATCATGCCTCCTCAACCCAAGTGCAGCTGACTTCGCAATCGCTCGTCACGGACATTCATCAAGTGGAGGTGACACTAGATCGGAAGAGCACACGTCTGAAC</v>
      </c>
    </row>
    <row r="3509" spans="1:1">
      <c r="A3509" t="str">
        <f>[1]Sheet2!$D$2&amp;[2]Sheet1!A3509&amp;[1]Sheet2!$D$3</f>
        <v>TCCCTACACGACGCTCTTCCGATCTGATGACGCAACAGACAACAGCCAGACTGTACGTTTCAGTCTAGGACTAGCAGCAGATTGAACAGACAGAGGAGACGTCCAGAGACACCTATGTAGATCGGAAGAGCACACGTCTGAAC</v>
      </c>
    </row>
    <row r="3510" spans="1:1">
      <c r="A3510" t="str">
        <f>[1]Sheet2!$D$2&amp;[2]Sheet1!A3510&amp;[1]Sheet2!$D$3</f>
        <v>TCCCTACACGACGCTCTTCCGATCTACTGACGCAACAAACCGTGATGATAGCCTCAAGAACCACGATGACGACGGTACAAGCGATGGTGGAGTCGGAACTTCTACTGATCTAACATCAAGATCGGAAGAGCACACGTCTGAAC</v>
      </c>
    </row>
    <row r="3511" spans="1:1">
      <c r="A3511" t="str">
        <f>[1]Sheet2!$D$2&amp;[2]Sheet1!A3511&amp;[1]Sheet2!$D$3</f>
        <v>TCCCTACACGACGCTCTTCCGATCTCCTGACGCAACATCTGCTGGAATCCGACAGCATGATCCAAACAGTTGTGTCACTTCATGTAGCAACGTCAAGGTAGTAGACAAGTACCCATCAAGATCGGAAGAGCACACGTCTGAAC</v>
      </c>
    </row>
    <row r="3512" spans="1:1">
      <c r="A3512" t="str">
        <f>[1]Sheet2!$D$2&amp;[2]Sheet1!A3512&amp;[1]Sheet2!$D$3</f>
        <v>TCCCTACACGACGCTCTTCCGATCTTCTGACGCAACATGACTAGGAAAGAACGCAGTCGTCCCTAACCGAGATTGTCTACATAACCGAGCTTCATCTCTCTGCGCTAACCATGTAGTAAGATCGGAAGAGCACACGTCTGAAC</v>
      </c>
    </row>
    <row r="3513" spans="1:1">
      <c r="A3513" t="str">
        <f>[1]Sheet2!$D$2&amp;[2]Sheet1!A3513&amp;[1]Sheet2!$D$3</f>
        <v>TCCCTACACGACGCTCTTCCGATCTGCTGACGCAACAACTGATGCTGATCTCCCTTGATACCTAGTCTACAACGGTGCTGTACGATGTTCACTATCAGTAAGTGGAGGATCAAAGCATAGATCGGAAGAGCACACGTCTGAAC</v>
      </c>
    </row>
    <row r="3514" spans="1:1">
      <c r="A3514" t="str">
        <f>[1]Sheet2!$D$2&amp;[2]Sheet1!A3514&amp;[1]Sheet2!$D$3</f>
        <v>TCCCTACACGACGCTCTTCCGATCTAGTGACGCAACACATTGCAAGGACGCAAGATACCCTGACGGTCCTAAGGGATGCATCCTAGCATACAGACACCAGAGTGCACTACTCGATTGCAGATCGGAAGAGCACACGTCTGAAC</v>
      </c>
    </row>
    <row r="3515" spans="1:1">
      <c r="A3515" t="str">
        <f>[1]Sheet2!$D$2&amp;[2]Sheet1!A3515&amp;[1]Sheet2!$D$3</f>
        <v>TCCCTACACGACGCTCTTCCGATCTCGTGACGCAACAGATAGTTCTGACCGTGCAAGCTGTTACTCTTTCTGTAACGCTTGAAGCGCTGACTGTTCAGCTGCTTGTCATTGTTTCCCAAGATCGGAAGAGCACACGTCTGAAC</v>
      </c>
    </row>
    <row r="3516" spans="1:1">
      <c r="A3516" t="str">
        <f>[1]Sheet2!$D$2&amp;[2]Sheet1!A3516&amp;[1]Sheet2!$D$3</f>
        <v>TCCCTACACGACGCTCTTCCGATCTTGTGACGCAACACCATGTGATGTAAAGTCTAGTGCAAGTTGTGGAAAGCATCTAGTATCACACCATACTGATCATAGTGACTGACATTACGCAAGATCGGAAGAGCACACGTCTGAAC</v>
      </c>
    </row>
    <row r="3517" spans="1:1">
      <c r="A3517" t="str">
        <f>[1]Sheet2!$D$2&amp;[2]Sheet1!A3517&amp;[1]Sheet2!$D$3</f>
        <v>TCCCTACACGACGCTCTTCCGATCTGGTGACGCAACAGTCTGACGAACTGGAGACACAGGACAGATCGACTACACTAGATTCGCATCTAAGAGCCCACACCGAGTACGTTTCCGAAGAAGATCGGAAGAGCACACGTCTGAAC</v>
      </c>
    </row>
    <row r="3518" spans="1:1">
      <c r="A3518" t="str">
        <f>[1]Sheet2!$D$2&amp;[2]Sheet1!A3518&amp;[1]Sheet2!$D$3</f>
        <v>TCCCTACACGACGCTCTTCCGATCTAAGGACGCAACACCTAGTACTGCAACAGACCTCATCGTATCTCCACTCAGTTCACGATCTTACAGAGTATCAAGCGACCGACGACGACACAACAGATCGGAAGAGCACACGTCTGAAC</v>
      </c>
    </row>
    <row r="3519" spans="1:1">
      <c r="A3519" t="str">
        <f>[1]Sheet2!$D$2&amp;[2]Sheet1!A3519&amp;[1]Sheet2!$D$3</f>
        <v>TCCCTACACGACGCTCTTCCGATCTCAGGACGCAACATGTAGCGGTCTAAAGACAGCAGATGGAGATAGCCATCATCTACGTTGTTTCAGTGGTGATTCACAGCTCGATTGTAAGGTCAGATCGGAAGAGCACACGTCTGAAC</v>
      </c>
    </row>
    <row r="3520" spans="1:1">
      <c r="A3520" t="str">
        <f>[1]Sheet2!$D$2&amp;[2]Sheet1!A3520&amp;[1]Sheet2!$D$3</f>
        <v>TCCCTACACGACGCTCTTCCGATCTACAATCGCAACAAGAACTCTCCCTAACTGCGGTGATCATAACATCCACACATACGTCTCAACTAAGTCACCTGCTTCTGCATGTTGATGCGACAGATCGGAAGAGCACACGTCTGAAC</v>
      </c>
    </row>
    <row r="3521" spans="1:1">
      <c r="A3521" t="str">
        <f>[1]Sheet2!$D$2&amp;[2]Sheet1!A3521&amp;[1]Sheet2!$D$3</f>
        <v>TCCCTACACGACGCTCTTCCGATCTCCAATCGCAACAAGTAACGACCATGTAAGTCTATGCTGCTCACTAAAGAGCGTAGATGACATCGCATCATGACGTACAACTCTAACACTACCTAGATCGGAAGAGCACACGTCTGAAC</v>
      </c>
    </row>
    <row r="3522" spans="1:1">
      <c r="A3522" t="str">
        <f>[1]Sheet2!$D$2&amp;[2]Sheet1!A3522&amp;[1]Sheet2!$D$3</f>
        <v>TCCCTACACGACGCTCTTCCGATCTTCAATCGCAACACCAAGTGGTCCAGGTATCTTCCACCCAGGTACTCGAGTAAAGGACCACGGAAGAGCAGACTACATCGATCCATGTTGAGTCAGATCGGAAGAGCACACGTCTGAAC</v>
      </c>
    </row>
    <row r="3523" spans="1:1">
      <c r="A3523" t="str">
        <f>[1]Sheet2!$D$2&amp;[2]Sheet1!A3523&amp;[1]Sheet2!$D$3</f>
        <v>TCCCTACACGACGCTCTTCCGATCTGCAATCGCAACAAGCCTCCCTTGACACGTAATCCGTTGTGGACGTGTCCTAAACAAGAGCAACTGCTGCAGCCACTGAGCTGACAGCCGATCTAGATCGGAAGAGCACACGTCTGAAC</v>
      </c>
    </row>
    <row r="3524" spans="1:1">
      <c r="A3524" t="str">
        <f>[1]Sheet2!$D$2&amp;[2]Sheet1!A3524&amp;[1]Sheet2!$D$3</f>
        <v>TCCCTACACGACGCTCTTCCGATCTCTAATCGCAACAGATAGTGCAACTCGAGACGTCAGCGCTTGCCGAGTAACTAGCACTAGTCATCGTAGTGACAACTGCGCAAGTTGATTCTCTAGATCGGAAGAGCACACGTCTGAAC</v>
      </c>
    </row>
    <row r="3525" spans="1:1">
      <c r="A3525" t="str">
        <f>[1]Sheet2!$D$2&amp;[2]Sheet1!A3525&amp;[1]Sheet2!$D$3</f>
        <v>TCCCTACACGACGCTCTTCCGATCTGTAATCGCAACATGAGTAGGACTACGAACTCACGCATTCGGATCATACGATCCTGACCCATCATCAGTCAACCACCCATTCTTCCTAAGCGATAGATCGGAAGAGCACACGTCTGAAC</v>
      </c>
    </row>
    <row r="3526" spans="1:1">
      <c r="A3526" t="str">
        <f>[1]Sheet2!$D$2&amp;[2]Sheet1!A3526&amp;[1]Sheet2!$D$3</f>
        <v>TCCCTACACGACGCTCTTCCGATCTAGAATCGCAACAGCTAGCAGAAGCGGTCCTCTACTCCCAGACGACCCTTCTAACCACCTAACACGTTGTGGATACCTACCTGATTACCGAGACAGATCGGAAGAGCACACGTCTGAAC</v>
      </c>
    </row>
    <row r="3527" spans="1:1">
      <c r="A3527" t="str">
        <f>[1]Sheet2!$D$2&amp;[2]Sheet1!A3527&amp;[1]Sheet2!$D$3</f>
        <v>TCCCTACACGACGCTCTTCCGATCTCGAATCGCAACACAGGGACGTATCCGTTGTTGAAACACATGAAGATGTGACGGACGTTGCGCATTCTACGCAGCTCTACTAAACTACAAGGATAGATCGGAAGAGCACACGTCTGAAC</v>
      </c>
    </row>
    <row r="3528" spans="1:1">
      <c r="A3528" t="str">
        <f>[1]Sheet2!$D$2&amp;[2]Sheet1!A3528&amp;[1]Sheet2!$D$3</f>
        <v>TCCCTACACGACGCTCTTCCGATCTTGAATCGCAACATACGGAAGAGATATCAGTGTCAGAATCTCAAAGCACGGAGGTGCATGATGCCGTGATGGATGCAAGGACCCTGATCAGAGCAGATCGGAAGAGCACACGTCTGAAC</v>
      </c>
    </row>
    <row r="3529" spans="1:1">
      <c r="A3529" t="str">
        <f>[1]Sheet2!$D$2&amp;[2]Sheet1!A3529&amp;[1]Sheet2!$D$3</f>
        <v>TCCCTACACGACGCTCTTCCGATCTGGAATCGCAACATACAGTCGATCTCTAACATACCCACGAGTCAGTCCATCTGGATGCAGTGTCTGTAAGGCTGGTCAGACTCCTACTTTCAGCAGATCGGAAGAGCACACGTCTGAAC</v>
      </c>
    </row>
    <row r="3530" spans="1:1">
      <c r="A3530" t="str">
        <f>[1]Sheet2!$D$2&amp;[2]Sheet1!A3530&amp;[1]Sheet2!$D$3</f>
        <v>TCCCTACACGACGCTCTTCCGATCTAACATCGCAACACACTACCATTACTTCTGAGGAAGTACACACAGAGCATGAAACGCACACCATATCCGATGATCAGCTTACTGACGTAGCCGAAGATCGGAAGAGCACACGTCTGAAC</v>
      </c>
    </row>
    <row r="3531" spans="1:1">
      <c r="A3531" t="str">
        <f>[1]Sheet2!$D$2&amp;[2]Sheet1!A3531&amp;[1]Sheet2!$D$3</f>
        <v>TCCCTACACGACGCTCTTCCGATCTCACATCGCAACATCAAAGTACTCATCTTGAGCAGTAGTCGTAGCTCATCATAGCCAGTACTTCGCAGGACGTACTGCTTGAGGAGTACCACGTAGATCGGAAGAGCACACGTCTGAAC</v>
      </c>
    </row>
    <row r="3532" spans="1:1">
      <c r="A3532" t="str">
        <f>[1]Sheet2!$D$2&amp;[2]Sheet1!A3532&amp;[1]Sheet2!$D$3</f>
        <v>TCCCTACACGACGCTCTTCCGATCTTACATCGCAACAAGCTCATACTCTACATACGATACTAACAACCATTGTATCAACACTTGAGACCGTCTCGATCGATGTCGTTCACACCTCTGTAGATCGGAAGAGCACACGTCTGAAC</v>
      </c>
    </row>
    <row r="3533" spans="1:1">
      <c r="A3533" t="str">
        <f>[1]Sheet2!$D$2&amp;[2]Sheet1!A3533&amp;[1]Sheet2!$D$3</f>
        <v>TCCCTACACGACGCTCTTCCGATCTGACATCGCAACAGATCGTCACCCAGGACAGTTCCAGACTAGTCCTGCTTGAGTCCACACTCAGCGACTCGGAGTAATCAAGGGACGATACTCTAGATCGGAAGAGCACACGTCTGAAC</v>
      </c>
    </row>
    <row r="3534" spans="1:1">
      <c r="A3534" t="str">
        <f>[1]Sheet2!$D$2&amp;[2]Sheet1!A3534&amp;[1]Sheet2!$D$3</f>
        <v>TCCCTACACGACGCTCTTCCGATCTATCATCGCAACAAGCGCAGTATCTCACCACACATCTAAGCCTTGACCAGGAGGTAACCTCTCTTGCTGAAACCTCCTACGTTGCTCATCTAGCAGATCGGAAGAGCACACGTCTGAAC</v>
      </c>
    </row>
    <row r="3535" spans="1:1">
      <c r="A3535" t="str">
        <f>[1]Sheet2!$D$2&amp;[2]Sheet1!A3535&amp;[1]Sheet2!$D$3</f>
        <v>TCCCTACACGACGCTCTTCCGATCTCTCATCGCAACACGTTTCCTATGTTCACTAGACTCTTCTTCACCAGCTAGCCAGAACGGAACTTTCCGACAGACTGCAGGAAGTCACATCCATAGATCGGAAGAGCACACGTCTGAAC</v>
      </c>
    </row>
    <row r="3536" spans="1:1">
      <c r="A3536" t="str">
        <f>[1]Sheet2!$D$2&amp;[2]Sheet1!A3536&amp;[1]Sheet2!$D$3</f>
        <v>TCCCTACACGACGCTCTTCCGATCTTTCATCGCAACAGTACAGCACTTCGTAGATCAGTGCGTAAGATGAGGTGATCGTAGCGGTCGAGGACTAGATTTCAGTGCTAACACAACTCAGAGATCGGAAGAGCACACGTCTGAAC</v>
      </c>
    </row>
    <row r="3537" spans="1:1">
      <c r="A3537" t="str">
        <f>[1]Sheet2!$D$2&amp;[2]Sheet1!A3537&amp;[1]Sheet2!$D$3</f>
        <v>TCCCTACACGACGCTCTTCCGATCTGTCATCGCAACACAGAACGGTGCTAGCCATTGAAGTGGTAGCACTCGACCTGTAGTCGGACCATGTCGACCAGATTGCAAGGGTCTCTGCAGTAGATCGGAAGAGCACACGTCTGAAC</v>
      </c>
    </row>
    <row r="3538" spans="1:1">
      <c r="A3538" t="str">
        <f>[1]Sheet2!$D$2&amp;[2]Sheet1!A3538&amp;[1]Sheet2!$D$3</f>
        <v>TCCCTACACGACGCTCTTCCGATCTAGCATCGCAACATGTTGTTGCCCAGCATGCCATGGAGTCATCACTCTAAACACTCGTCAGGACGTCCAGTGATACTCTCTCTCAACTGGAAGTAGATCGGAAGAGCACACGTCTGAAC</v>
      </c>
    </row>
    <row r="3539" spans="1:1">
      <c r="A3539" t="str">
        <f>[1]Sheet2!$D$2&amp;[2]Sheet1!A3539&amp;[1]Sheet2!$D$3</f>
        <v>TCCCTACACGACGCTCTTCCGATCTTGCATCGCAACAACTGTCACAGTCCTACTACCTGCACCTTCTTGAACTCCAGTATCAAGTTGTCGTACACCAAGCTGAGACCTCTCATCACGTAGATCGGAAGAGCACACGTCTGAAC</v>
      </c>
    </row>
    <row r="3540" spans="1:1">
      <c r="A3540" t="str">
        <f>[1]Sheet2!$D$2&amp;[2]Sheet1!A3540&amp;[1]Sheet2!$D$3</f>
        <v>TCCCTACACGACGCTCTTCCGATCTCATATCGCAACATACCATGCAACTGACTGACAGTCATCTTCTAGTCATAAGCTACACACACTAGCACCATCTGGAAACACTATCGATAGCAGTAGATCGGAAGAGCACACGTCTGAAC</v>
      </c>
    </row>
    <row r="3541" spans="1:1">
      <c r="A3541" t="str">
        <f>[1]Sheet2!$D$2&amp;[2]Sheet1!A3541&amp;[1]Sheet2!$D$3</f>
        <v>TCCCTACACGACGCTCTTCCGATCTGATATCGCAACATCTCGTCTAGCAGCTGCTATCGCTGTAGTCCAGATCTCTAAGACATGCTCAGTCAGTGCAACAAGCGGTTGACTATGTGGTAGATCGGAAGAGCACACGTCTGAAC</v>
      </c>
    </row>
    <row r="3542" spans="1:1">
      <c r="A3542" t="str">
        <f>[1]Sheet2!$D$2&amp;[2]Sheet1!A3542&amp;[1]Sheet2!$D$3</f>
        <v>TCCCTACACGACGCTCTTCCGATCTACTATCGCAACAGACGCTACATCAAAGCTCAGCCCTCCTACAGCATGATTCGCTGGTATCACTGGTGCTTGTAGCGATTGCATCGGTAGCGATAGATCGGAAGAGCACACGTCTGAAC</v>
      </c>
    </row>
    <row r="3543" spans="1:1">
      <c r="A3543" t="str">
        <f>[1]Sheet2!$D$2&amp;[2]Sheet1!A3543&amp;[1]Sheet2!$D$3</f>
        <v>TCCCTACACGACGCTCTTCCGATCTCCTATCGCAACAACACATGTATCTAACTCAGGAGTAGGATCAATCGACACATTCTTCGTCTGATGATACGTCCATCATCACGCACGTTGAACAAGATCGGAAGAGCACACGTCTGAAC</v>
      </c>
    </row>
    <row r="3544" spans="1:1">
      <c r="A3544" t="str">
        <f>[1]Sheet2!$D$2&amp;[2]Sheet1!A3544&amp;[1]Sheet2!$D$3</f>
        <v>TCCCTACACGACGCTCTTCCGATCTTCTATCGCAACATGCGACCTACGTCATGACGTAAGCTGTGCAGGTGGATGTGGAGCAGGAAGTCACGCTTGTTTCTGCTGTCGATGAACACCTAGATCGGAAGAGCACACGTCTGAAC</v>
      </c>
    </row>
    <row r="3545" spans="1:1">
      <c r="A3545" t="str">
        <f>[1]Sheet2!$D$2&amp;[2]Sheet1!A3545&amp;[1]Sheet2!$D$3</f>
        <v>TCCCTACACGACGCTCTTCCGATCTGCTATCGCAACAGGAGACACTAGCCGATCAACTTGCCGAACAAAGCAGACTCTCAAGAACTGATACCTCACTAGCTTCTCTACACACCTAACTAGATCGGAAGAGCACACGTCTGAAC</v>
      </c>
    </row>
    <row r="3546" spans="1:1">
      <c r="A3546" t="str">
        <f>[1]Sheet2!$D$2&amp;[2]Sheet1!A3546&amp;[1]Sheet2!$D$3</f>
        <v>TCCCTACACGACGCTCTTCCGATCTAGTATCGCAACACTACACTACATCAGCACATGTCGTGTCAACGCTCCATGTGTATACGTCCATGATTTCCTAACAAACGATAAGGACGACAAGAGATCGGAAGAGCACACGTCTGAAC</v>
      </c>
    </row>
    <row r="3547" spans="1:1">
      <c r="A3547" t="str">
        <f>[1]Sheet2!$D$2&amp;[2]Sheet1!A3547&amp;[1]Sheet2!$D$3</f>
        <v>TCCCTACACGACGCTCTTCCGATCTCGTATCGCAACAAGACGAAGTGTACCAGATGCTATCAGTCCTGATTCAACTGTACGAGCTTTCGCATCTACAGTAACTAGATACGATTGAAACAGATCGGAAGAGCACACGTCTGAAC</v>
      </c>
    </row>
    <row r="3548" spans="1:1">
      <c r="A3548" t="str">
        <f>[1]Sheet2!$D$2&amp;[2]Sheet1!A3548&amp;[1]Sheet2!$D$3</f>
        <v>TCCCTACACGACGCTCTTCCGATCTTGTATCGCAACACACTACTGAACAAGTGTACCTCACACTGGAGCAGGTTCTACTGCATCAACACGTCATCGAGGAATCCGATGATCTCGACGTAGATCGGAAGAGCACACGTCTGAAC</v>
      </c>
    </row>
    <row r="3549" spans="1:1">
      <c r="A3549" t="str">
        <f>[1]Sheet2!$D$2&amp;[2]Sheet1!A3549&amp;[1]Sheet2!$D$3</f>
        <v>TCCCTACACGACGCTCTTCCGATCTGGTATCGCAACATGAAACAAGCGAGTCACTAAGTGCGGAAGTTGTTACCGAGTAACTCCTGGTCGTAGCGCAATCTGCGCTACATACTCTTGCAGATCGGAAGAGCACACGTCTGAAC</v>
      </c>
    </row>
    <row r="3550" spans="1:1">
      <c r="A3550" t="str">
        <f>[1]Sheet2!$D$2&amp;[2]Sheet1!A3550&amp;[1]Sheet2!$D$3</f>
        <v>TCCCTACACGACGCTCTTCCGATCTAAGATCGCAACACACAGCTGTGCTTCTTCTCAGGCTCTATGCTGCGGAGCTAGCCCAACTTCTGACTACCGTGGTTTCGCACAGGACGACAACAGATCGGAAGAGCACACGTCTGAAC</v>
      </c>
    </row>
    <row r="3551" spans="1:1">
      <c r="A3551" t="str">
        <f>[1]Sheet2!$D$2&amp;[2]Sheet1!A3551&amp;[1]Sheet2!$D$3</f>
        <v>TCCCTACACGACGCTCTTCCGATCTCAGATCGCAACATCAACACAGCACACATTCCTACAGGACGGTTCTAGTATCCTAACTTACGTACATTCAGACAACCACAACAGCCGATCAAGAAGATCGGAAGAGCACACGTCTGAAC</v>
      </c>
    </row>
    <row r="3552" spans="1:1">
      <c r="A3552" t="str">
        <f>[1]Sheet2!$D$2&amp;[2]Sheet1!A3552&amp;[1]Sheet2!$D$3</f>
        <v>TCCCTACACGACGCTCTTCCGATCTACACTCGCAACATGTGATCTCCATTCAGACACTGACGTACAGAAGTGCCACCTAGATAGCCTCGATAGAGGTGCTCTCAGTGATAGTTACCAGAGATCGGAAGAGCACACGTCTGAAC</v>
      </c>
    </row>
    <row r="3553" spans="1:1">
      <c r="A3553" t="str">
        <f>[1]Sheet2!$D$2&amp;[2]Sheet1!A3553&amp;[1]Sheet2!$D$3</f>
        <v>TCCCTACACGACGCTCTTCCGATCTCCACTCGCAACATTCTGTGTCAGCCAGCATTGAGGTTTCTACGTACTAGACTCACATGCTAACCGTGGTACTCTAATCATCAACATCGTAGGAAGATCGGAAGAGCACACGTCTGAAC</v>
      </c>
    </row>
    <row r="3554" spans="1:1">
      <c r="A3554" t="str">
        <f>[1]Sheet2!$D$2&amp;[2]Sheet1!A3554&amp;[1]Sheet2!$D$3</f>
        <v>TCCCTACACGACGCTCTTCCGATCTTCACTCGCAACAAGTAGCGCACTACGTATCTGTAGCAGCACACGTTCATCTAGCAACGTCTCTGTCTCAGTAAACGGATTCCCTATCCGTGTCAGATCGGAAGAGCACACGTCTGAAC</v>
      </c>
    </row>
    <row r="3555" spans="1:1">
      <c r="A3555" t="str">
        <f>[1]Sheet2!$D$2&amp;[2]Sheet1!A3555&amp;[1]Sheet2!$D$3</f>
        <v>TCCCTACACGACGCTCTTCCGATCTGCACTCGCAACAAAGTACGCTCCAGATTGTAGCGCTACATGTCACTGACCACTAGCAAGAGTCGTCGGAAGTGGACTAACTTGACTAAAGATCAGATCGGAAGAGCACACGTCTGAAC</v>
      </c>
    </row>
    <row r="3556" spans="1:1">
      <c r="A3556" t="str">
        <f>[1]Sheet2!$D$2&amp;[2]Sheet1!A3556&amp;[1]Sheet2!$D$3</f>
        <v>TCCCTACACGACGCTCTTCCGATCTCTACTCGCAACAAGTACTGACTGCAACACTTTCAGCGACACATACGATGTCTCTCTAAACGCTCACCGATGCCTACATACTCGACACTTCGACAGATCGGAAGAGCACACGTCTGAAC</v>
      </c>
    </row>
    <row r="3557" spans="1:1">
      <c r="A3557" t="str">
        <f>[1]Sheet2!$D$2&amp;[2]Sheet1!A3557&amp;[1]Sheet2!$D$3</f>
        <v>TCCCTACACGACGCTCTTCCGATCTGTACTCGCAACATTCCGATGCTCTCTCTGCCTAAACCCATGAACTGTCTGTATCTGCGCAACATGAAACACAGTCTGCCCAGCAGCAACAGGAAGATCGGAAGAGCACACGTCTGAAC</v>
      </c>
    </row>
    <row r="3558" spans="1:1">
      <c r="A3558" t="str">
        <f>[1]Sheet2!$D$2&amp;[2]Sheet1!A3558&amp;[1]Sheet2!$D$3</f>
        <v>TCCCTACACGACGCTCTTCCGATCTAGACTCGCAACAAACTCAGCTAACACATGCACAGTATGCGACCACGGTCACTGACGTTCTATCACACTCGATTCACTCCCTCCTGACTGTGGAAGATCGGAAGAGCACACGTCTGAAC</v>
      </c>
    </row>
    <row r="3559" spans="1:1">
      <c r="A3559" t="str">
        <f>[1]Sheet2!$D$2&amp;[2]Sheet1!A3559&amp;[1]Sheet2!$D$3</f>
        <v>TCCCTACACGACGCTCTTCCGATCTCGACTCGCAACAGCTGACCGTGGATCATACAGCTACATCGCTGTCAGCGCTTACAAGTGTAACCGATACAGACACGGTCTAAACGGTTACGCAAGATCGGAAGAGCACACGTCTGAAC</v>
      </c>
    </row>
    <row r="3560" spans="1:1">
      <c r="A3560" t="str">
        <f>[1]Sheet2!$D$2&amp;[2]Sheet1!A3560&amp;[1]Sheet2!$D$3</f>
        <v>TCCCTACACGACGCTCTTCCGATCTTGACTCGCAACAACTCCTTACTGAGGTGTAGCAAACGGAGTCGCAAACGCAGCTAGAGATAGTACTTACAACGCAGGTGGACGTAGTACATGTAGATCGGAAGAGCACACGTCTGAAC</v>
      </c>
    </row>
    <row r="3561" spans="1:1">
      <c r="A3561" t="str">
        <f>[1]Sheet2!$D$2&amp;[2]Sheet1!A3561&amp;[1]Sheet2!$D$3</f>
        <v>TCCCTACACGACGCTCTTCCGATCTGGACTCGCAACACTAGATAGAGTATCTAGTCGAACAATCCACTACCGAGACTCTTCAACTAGACCTTCTTTCAGCAGACACAGCCGATGATACAGATCGGAAGAGCACACGTCTGAAC</v>
      </c>
    </row>
    <row r="3562" spans="1:1">
      <c r="A3562" t="str">
        <f>[1]Sheet2!$D$2&amp;[2]Sheet1!A3562&amp;[1]Sheet2!$D$3</f>
        <v>TCCCTACACGACGCTCTTCCGATCTAACCTCGCAACAAACTCAGACCCTAGCTGTGTATTCGATGTCAGCGGTAGCCATAGCGGACTCTGTCAGCACATCTGTCTCCAGGGTCGTTACAGATCGGAAGAGCACACGTCTGAAC</v>
      </c>
    </row>
    <row r="3563" spans="1:1">
      <c r="A3563" t="str">
        <f>[1]Sheet2!$D$2&amp;[2]Sheet1!A3563&amp;[1]Sheet2!$D$3</f>
        <v>TCCCTACACGACGCTCTTCCGATCTCACCTCGCAACAGACAGCACAGCAGTCGATCTACATTGTGCAGCATGTTCTGATACACATCACACATGCCACTGTGCTCTACGACGTAGCCTCAGATCGGAAGAGCACACGTCTGAAC</v>
      </c>
    </row>
    <row r="3564" spans="1:1">
      <c r="A3564" t="str">
        <f>[1]Sheet2!$D$2&amp;[2]Sheet1!A3564&amp;[1]Sheet2!$D$3</f>
        <v>TCCCTACACGACGCTCTTCCGATCTTACCTCGCAACATCTCTAATCCATAGTATCTGTCGATGCCGTCCTACAGCTGACCCTGATGCAATCCCACACCAGGGTCTATACGTAAACTGCAGATCGGAAGAGCACACGTCTGAAC</v>
      </c>
    </row>
    <row r="3565" spans="1:1">
      <c r="A3565" t="str">
        <f>[1]Sheet2!$D$2&amp;[2]Sheet1!A3565&amp;[1]Sheet2!$D$3</f>
        <v>TCCCTACACGACGCTCTTCCGATCTGACCTCGCAACATCATTCTCTAGTACAGTATCTCTCGCTAGCACTATCCCTCGATCATGTGTCCATCACTCTTCAGCTAGCGGTTGTCATGATAGATCGGAAGAGCACACGTCTGAAC</v>
      </c>
    </row>
    <row r="3566" spans="1:1">
      <c r="A3566" t="str">
        <f>[1]Sheet2!$D$2&amp;[2]Sheet1!A3566&amp;[1]Sheet2!$D$3</f>
        <v>TCCCTACACGACGCTCTTCCGATCTATCCTCGCAACAAGAAAGAGTGTAATCATCACTCTCTTCCATCCTCCTCATGCACATGGAACTCACCCAGATAACTCACATTCTGCTCCAGACAGATCGGAAGAGCACACGTCTGAAC</v>
      </c>
    </row>
    <row r="3567" spans="1:1">
      <c r="A3567" t="str">
        <f>[1]Sheet2!$D$2&amp;[2]Sheet1!A3567&amp;[1]Sheet2!$D$3</f>
        <v>TCCCTACACGACGCTCTTCCGATCTCTCCTCGCAACACGTACTACTTTCCTCGCAGATACACACGGTATCCAGGACTGAGGTCAGCACGCTTACGATGATCTCACTACACATAACGCAAGATCGGAAGAGCACACGTCTGAAC</v>
      </c>
    </row>
    <row r="3568" spans="1:1">
      <c r="A3568" t="str">
        <f>[1]Sheet2!$D$2&amp;[2]Sheet1!A3568&amp;[1]Sheet2!$D$3</f>
        <v>TCCCTACACGACGCTCTTCCGATCTTTCCTCGCAACAATCCACGCTTCTGGTTTCGGTCTCGGTCGAGATACAGCAACAGGACATCCTTACGTCAGAAGTTGCCGTGCACTCGACAGTAGATCGGAAGAGCACACGTCTGAAC</v>
      </c>
    </row>
    <row r="3569" spans="1:1">
      <c r="A3569" t="str">
        <f>[1]Sheet2!$D$2&amp;[2]Sheet1!A3569&amp;[1]Sheet2!$D$3</f>
        <v>TCCCTACACGACGCTCTTCCGATCTGTCCTCGCAACAAACTCTAAGCATGTCCCTACTATCGCTATCTGCTCATGAGCACTCCGAAGAACTCCTATCCCAGCTAAGAAGGCATCAGTAAGATCGGAAGAGCACACGTCTGAAC</v>
      </c>
    </row>
    <row r="3570" spans="1:1">
      <c r="A3570" t="str">
        <f>[1]Sheet2!$D$2&amp;[2]Sheet1!A3570&amp;[1]Sheet2!$D$3</f>
        <v>TCCCTACACGACGCTCTTCCGATCTAGCCTCGCAACAAGTAGCGATGTCAGTTACTACGGACTACGTAGCCTCAGTTGAGTATGTTCTCGAACAGTCCACGGAGCAAAGCATTGAAAGAGATCGGAAGAGCACACGTCTGAAC</v>
      </c>
    </row>
    <row r="3571" spans="1:1">
      <c r="A3571" t="str">
        <f>[1]Sheet2!$D$2&amp;[2]Sheet1!A3571&amp;[1]Sheet2!$D$3</f>
        <v>TCCCTACACGACGCTCTTCCGATCTTGCCTCGCAACAAGTGGAGCAAGCTACCGTAGCAGAACTCAGAGTGTCACAAGTACTAGTAGAGTCGTAAACTCTCTACAGGCAATCCTCGGTAGATCGGAAGAGCACACGTCTGAAC</v>
      </c>
    </row>
    <row r="3572" spans="1:1">
      <c r="A3572" t="str">
        <f>[1]Sheet2!$D$2&amp;[2]Sheet1!A3572&amp;[1]Sheet2!$D$3</f>
        <v>TCCCTACACGACGCTCTTCCGATCTCATCTCGCAACACATTCACCTACTCGAAGCGCTAAGACATCTTCAGATACAAGAGCTAAGCCAGGTCCTCGTCAGCCATACCAGCGTGATCTCAGATCGGAAGAGCACACGTCTGAAC</v>
      </c>
    </row>
    <row r="3573" spans="1:1">
      <c r="A3573" t="str">
        <f>[1]Sheet2!$D$2&amp;[2]Sheet1!A3573&amp;[1]Sheet2!$D$3</f>
        <v>TCCCTACACGACGCTCTTCCGATCTGATCTCGCAACATGATTCGCAGTCAGTAGTCACAGTTCAAGATGCGGTAGTGTCAGCCGACCAAACCCTCAGAACGGTCGTTGTGTCCTCTCAAGATCGGAAGAGCACACGTCTGAAC</v>
      </c>
    </row>
    <row r="3574" spans="1:1">
      <c r="A3574" t="str">
        <f>[1]Sheet2!$D$2&amp;[2]Sheet1!A3574&amp;[1]Sheet2!$D$3</f>
        <v>TCCCTACACGACGCTCTTCCGATCTACTCTCGCAACATCATCACGAAGCCCAAGCGCAGACGGAGTCAGCGGTAGACATCGTCAGGGACGACGAAGCCAGTGCCGAACATCTGCTCGTAGATCGGAAGAGCACACGTCTGAAC</v>
      </c>
    </row>
    <row r="3575" spans="1:1">
      <c r="A3575" t="str">
        <f>[1]Sheet2!$D$2&amp;[2]Sheet1!A3575&amp;[1]Sheet2!$D$3</f>
        <v>TCCCTACACGACGCTCTTCCGATCTCCTCTCGCAACACAGCAGTACTGTCGATCTCTAGGACTACGTCATCTCGTCACAAGTCGACGAAGCCAGGTCGATGTAAGTATCGACAGTCTAAGATCGGAAGAGCACACGTCTGAAC</v>
      </c>
    </row>
    <row r="3576" spans="1:1">
      <c r="A3576" t="str">
        <f>[1]Sheet2!$D$2&amp;[2]Sheet1!A3576&amp;[1]Sheet2!$D$3</f>
        <v>TCCCTACACGACGCTCTTCCGATCTTCTCTCGCAACAAGCTGCGCTTTCCATGCTTGCCTCCAGCGAGATTACCATACAGTACAGGGTCACAAGTTCCTACTAAGACTCCCTGACCAGAGATCGGAAGAGCACACGTCTGAAC</v>
      </c>
    </row>
    <row r="3577" spans="1:1">
      <c r="A3577" t="str">
        <f>[1]Sheet2!$D$2&amp;[2]Sheet1!A3577&amp;[1]Sheet2!$D$3</f>
        <v>TCCCTACACGACGCTCTTCCGATCTGCTCTCGCAACAGGTCTAGGTTGTCTCGTCTACCATCGTTGTCTACATGACATCCTAGACGTATGTTGTAACAAGAAGTTCAACTCACAGTCAAGATCGGAAGAGCACACGTCTGAAC</v>
      </c>
    </row>
    <row r="3578" spans="1:1">
      <c r="A3578" t="str">
        <f>[1]Sheet2!$D$2&amp;[2]Sheet1!A3578&amp;[1]Sheet2!$D$3</f>
        <v>TCCCTACACGACGCTCTTCCGATCTAGTCTCGCAACAGCTGCTTGACCTTACCCTATCTCAAAGAGTGATCTCACACATAGCGATACTAACCTCGGAGGAACAGTAAGCCAGGGTTGAAGATCGGAAGAGCACACGTCTGAAC</v>
      </c>
    </row>
    <row r="3579" spans="1:1">
      <c r="A3579" t="str">
        <f>[1]Sheet2!$D$2&amp;[2]Sheet1!A3579&amp;[1]Sheet2!$D$3</f>
        <v>TCCCTACACGACGCTCTTCCGATCTCGTCTCGCAACAACTCGAAGCCTAAACGCAAAGCATTGAGCAGCAACAACAATCTCTCTATTCGTACAGAGACTACAGTGCCAGGGACCTGGTAGATCGGAAGAGCACACGTCTGAAC</v>
      </c>
    </row>
    <row r="3580" spans="1:1">
      <c r="A3580" t="str">
        <f>[1]Sheet2!$D$2&amp;[2]Sheet1!A3580&amp;[1]Sheet2!$D$3</f>
        <v>TCCCTACACGACGCTCTTCCGATCTTGTCTCGCAACACGAGGACCATGCAAGATCAACAGCAGTTCACGTAAGGACGACCCTTACGCAGGATTCACAAAGCTCTGCCTCTTCCAGATCAGATCGGAAGAGCACACGTCTGAAC</v>
      </c>
    </row>
    <row r="3581" spans="1:1">
      <c r="A3581" t="str">
        <f>[1]Sheet2!$D$2&amp;[2]Sheet1!A3581&amp;[1]Sheet2!$D$3</f>
        <v>TCCCTACACGACGCTCTTCCGATCTGGTCTCGCAACAAACGGTCACTCTGATAGAAAGACTTCTATCGCACTCGCATGTGTCCAGAGCGGACCACTCCCAAAGCAGCGAACTCAGAACAGATCGGAAGAGCACACGTCTGAAC</v>
      </c>
    </row>
    <row r="3582" spans="1:1">
      <c r="A3582" t="str">
        <f>[1]Sheet2!$D$2&amp;[2]Sheet1!A3582&amp;[1]Sheet2!$D$3</f>
        <v>TCCCTACACGACGCTCTTCCGATCTAAGCTCGCAACAGTCGCTCACCAGGACGGACTATGCCAGGGACAGACATGACAGTGAACTCGAGTATGCGCAACAACAAACTACCTAGGTATCAGATCGGAAGAGCACACGTCTGAAC</v>
      </c>
    </row>
    <row r="3583" spans="1:1">
      <c r="A3583" t="str">
        <f>[1]Sheet2!$D$2&amp;[2]Sheet1!A3583&amp;[1]Sheet2!$D$3</f>
        <v>TCCCTACACGACGCTCTTCCGATCTCAGCTCGCAACAGACACAAACGATTGCCACTGTAGAGACGCTGGAAGTAGTGATCTCAGTCGATCAAGTCGTCTCGACGATTCTCCACGAACAAGATCGGAAGAGCACACGTCTGAAC</v>
      </c>
    </row>
    <row r="3584" spans="1:1">
      <c r="A3584" t="str">
        <f>[1]Sheet2!$D$2&amp;[2]Sheet1!A3584&amp;[1]Sheet2!$D$3</f>
        <v>TCCCTACACGACGCTCTTCCGATCTACATTCGCAACAAAGATCGCACGACTCTACCTAGTCCCATCTGATAGAAGATGAATCGATCAGGCTAAGGTCCCTATCTCTACTCACTGCGTAAGATCGGAAGAGCACACGTCTGAAC</v>
      </c>
    </row>
    <row r="3585" spans="1:1">
      <c r="A3585" t="str">
        <f>[1]Sheet2!$D$2&amp;[2]Sheet1!A3585&amp;[1]Sheet2!$D$3</f>
        <v>TCCCTACACGACGCTCTTCCGATCTCCATTCGCAACACAGTGTAACCATATCCTCTACGGAGTCCGTCCTGTCTTCTGTCGAAACCCTCTAGGTGCTTGTCGAGCTCAGGGAGGTGGAAGATCGGAAGAGCACACGTCTGAAC</v>
      </c>
    </row>
    <row r="3586" spans="1:1">
      <c r="A3586" t="str">
        <f>[1]Sheet2!$D$2&amp;[2]Sheet1!A3586&amp;[1]Sheet2!$D$3</f>
        <v>TCCCTACACGACGCTCTTCCGATCTTCATTCGCAACATGTGTAGCTACAAACGATTCTCCTGGAAACGACCATACATACCCACAGTGTAGCGACCAGGGTCAGTGTCTCTCAACTGCTAGATCGGAAGAGCACACGTCTGAAC</v>
      </c>
    </row>
    <row r="3587" spans="1:1">
      <c r="A3587" t="str">
        <f>[1]Sheet2!$D$2&amp;[2]Sheet1!A3587&amp;[1]Sheet2!$D$3</f>
        <v>TCCCTACACGACGCTCTTCCGATCTGCATTCGCAACAGTCCTAAACACACGTCTATCTCGATACCCTCTCGACAGACGTCCATCTGCACGAGGTCCTGTATGTGACAGTGGATGTAGAAGATCGGAAGAGCACACGTCTGAAC</v>
      </c>
    </row>
    <row r="3588" spans="1:1">
      <c r="A3588" t="str">
        <f>[1]Sheet2!$D$2&amp;[2]Sheet1!A3588&amp;[1]Sheet2!$D$3</f>
        <v>TCCCTACACGACGCTCTTCCGATCTCTATTCGCAACAATCACATCTCTCCTAGATTCTTCTGTCGCACCACACGTCTCATGATTCCACGGTGACCAGCTCTGCGTCTGCCGATGACGAAGATCGGAAGAGCACACGTCTGAAC</v>
      </c>
    </row>
    <row r="3589" spans="1:1">
      <c r="A3589" t="str">
        <f>[1]Sheet2!$D$2&amp;[2]Sheet1!A3589&amp;[1]Sheet2!$D$3</f>
        <v>TCCCTACACGACGCTCTTCCGATCTGTATTCGCAACAGTCCTCGGTCCTGGTCATAACCAGTCTAAGCTCACACATTACGCATCAAGAATCCTCACTCCAGCTGGTAAGGTCAAGTTCAGATCGGAAGAGCACACGTCTGAAC</v>
      </c>
    </row>
    <row r="3590" spans="1:1">
      <c r="A3590" t="str">
        <f>[1]Sheet2!$D$2&amp;[2]Sheet1!A3590&amp;[1]Sheet2!$D$3</f>
        <v>TCCCTACACGACGCTCTTCCGATCTAGATTCGCAACAGACACTCACTGTGATAACGTCGTATGATGTTGTCCAGACCATATCTCAGGTGCACCACGAGTAGGTGTATGAACAGATCGAAGATCGGAAGAGCACACGTCTGAAC</v>
      </c>
    </row>
    <row r="3591" spans="1:1">
      <c r="A3591" t="str">
        <f>[1]Sheet2!$D$2&amp;[2]Sheet1!A3591&amp;[1]Sheet2!$D$3</f>
        <v>TCCCTACACGACGCTCTTCCGATCTCGATTCGCAACAGACCATAACTCTCCAGGTCCACTAATCTTCAGCAAGATCGTATCATGACCTTCATACCGATCTGTATACTGTAGTTTCATCAGATCGGAAGAGCACACGTCTGAAC</v>
      </c>
    </row>
    <row r="3592" spans="1:1">
      <c r="A3592" t="str">
        <f>[1]Sheet2!$D$2&amp;[2]Sheet1!A3592&amp;[1]Sheet2!$D$3</f>
        <v>TCCCTACACGACGCTCTTCCGATCTTGATTCGCAACAACTGGTCATTCTAGTTTCTCTGGATGCCACCGTTGCTACAGTAGACTAGTAACAAAGTTCGGACCAGATGACCATGACGGAAGATCGGAAGAGCACACGTCTGAAC</v>
      </c>
    </row>
    <row r="3593" spans="1:1">
      <c r="A3593" t="str">
        <f>[1]Sheet2!$D$2&amp;[2]Sheet1!A3593&amp;[1]Sheet2!$D$3</f>
        <v>TCCCTACACGACGCTCTTCCGATCTGGATTCGCAACAGTCTGACACAACTACAGTGTCCATTACACACACGCTGGAGGAGGTTCACAGGCATACGTCGGTACACACGCTAGCGATAGTAGATCGGAAGAGCACACGTCTGAAC</v>
      </c>
    </row>
    <row r="3594" spans="1:1">
      <c r="A3594" t="str">
        <f>[1]Sheet2!$D$2&amp;[2]Sheet1!A3594&amp;[1]Sheet2!$D$3</f>
        <v>TCCCTACACGACGCTCTTCCGATCTAACTTCGCAACAGTATCTCGACTATTCCCACAGAGAAGTAAGCGAAAGTTCAAGGGTTACAGTAAGGGATCAAGTCGACCAAGTTGAACTAGCAGATCGGAAGAGCACACGTCTGAAC</v>
      </c>
    </row>
    <row r="3595" spans="1:1">
      <c r="A3595" t="str">
        <f>[1]Sheet2!$D$2&amp;[2]Sheet1!A3595&amp;[1]Sheet2!$D$3</f>
        <v>TCCCTACACGACGCTCTTCCGATCTCACTTCGCAACAACTGATCGACGATACATCTACACTAGAGGAACTTGCTGAGATTGACCTCGTTGAGACTGACTCAACTACCATCCTGACCCAAGATCGGAAGAGCACACGTCTGAAC</v>
      </c>
    </row>
    <row r="3596" spans="1:1">
      <c r="A3596" t="str">
        <f>[1]Sheet2!$D$2&amp;[2]Sheet1!A3596&amp;[1]Sheet2!$D$3</f>
        <v>TCCCTACACGACGCTCTTCCGATCTTACTTCGCAACAAGAGACACTTGCTGTACTGATGACCTACGTAGCCGTGACAAGCAGCATCGTAACCTATTCAGACAGTCAAAGGTCCAGTGAAGATCGGAAGAGCACACGTCTGAAC</v>
      </c>
    </row>
    <row r="3597" spans="1:1">
      <c r="A3597" t="str">
        <f>[1]Sheet2!$D$2&amp;[2]Sheet1!A3597&amp;[1]Sheet2!$D$3</f>
        <v>TCCCTACACGACGCTCTTCCGATCTGACTTCGCAACATTCGCATGCGCATTCCATACTTCACGAAGCACAGTACACAAGGTACATAGTAGACTCGTATCACACCCAAGCCAGGCTCCAAGATCGGAAGAGCACACGTCTGAAC</v>
      </c>
    </row>
    <row r="3598" spans="1:1">
      <c r="A3598" t="str">
        <f>[1]Sheet2!$D$2&amp;[2]Sheet1!A3598&amp;[1]Sheet2!$D$3</f>
        <v>TCCCTACACGACGCTCTTCCGATCTATCTTCGCAACAACTGGTACTGCTGGAAGTATCGGAAGCATCTACATCGATGGTCCAAGACGTGCACCACATCATAGATGCAAGGTCGTAGTAAGATCGGAAGAGCACACGTCTGAAC</v>
      </c>
    </row>
    <row r="3599" spans="1:1">
      <c r="A3599" t="str">
        <f>[1]Sheet2!$D$2&amp;[2]Sheet1!A3599&amp;[1]Sheet2!$D$3</f>
        <v>TCCCTACACGACGCTCTTCCGATCTCTCTTCGCAACATGAGCACAGTACACAAAGCTACTAAACAAGCGTACACTCCTCCGTACATGTCTAGTCTCTGACTTCAAGCTAAACGCTGGTAGATCGGAAGAGCACACGTCTGAAC</v>
      </c>
    </row>
    <row r="3600" spans="1:1">
      <c r="A3600" t="str">
        <f>[1]Sheet2!$D$2&amp;[2]Sheet1!A3600&amp;[1]Sheet2!$D$3</f>
        <v>TCCCTACACGACGCTCTTCCGATCTTTCTTCGCAACAGCAGCAAGCCCAGGTCCTCCAGACCCTCATTCTTACGCAGTCAACCTAAGCCAGGCTTGTGTAAAGCTAAGCTCTCCATGCAGATCGGAAGAGCACACGTCTGAAC</v>
      </c>
    </row>
    <row r="3601" spans="1:1">
      <c r="A3601" t="str">
        <f>[1]Sheet2!$D$2&amp;[2]Sheet1!A3601&amp;[1]Sheet2!$D$3</f>
        <v>TCCCTACACGACGCTCTTCCGATCTGTCTTCGCAACAATCAAGAGCCCTTGAACAGGAAGTGACAGCGTCCACTACATCTCTCAGCCTCACTGCAAGCGTCGAAACAGAGACGGAGCTAGATCGGAAGAGCACACGTCTGAAC</v>
      </c>
    </row>
    <row r="3602" spans="1:1">
      <c r="A3602" t="str">
        <f>[1]Sheet2!$D$2&amp;[2]Sheet1!A3602&amp;[1]Sheet2!$D$3</f>
        <v>TCCCTACACGACGCTCTTCCGATCTAGCTTCGCAACACTCTGTCTCGTCGCTTACCCTCTACGAGGAGTACGTGCTTCTTGCTACTGCGGTTCTCGTGGACGATACTCTTCTATCCTCAGATCGGAAGAGCACACGTCTGAAC</v>
      </c>
    </row>
    <row r="3603" spans="1:1">
      <c r="A3603" t="str">
        <f>[1]Sheet2!$D$2&amp;[2]Sheet1!A3603&amp;[1]Sheet2!$D$3</f>
        <v>TCCCTACACGACGCTCTTCCGATCTTGCTTCGCAACAAACTCAAGCATCCGACTCAGCTCAATCTGATCTTACAACACTCACCATATCAACCATCGTTCAACTAGTCGACAGATCCACAGATCGGAAGAGCACACGTCTGAAC</v>
      </c>
    </row>
    <row r="3604" spans="1:1">
      <c r="A3604" t="str">
        <f>[1]Sheet2!$D$2&amp;[2]Sheet1!A3604&amp;[1]Sheet2!$D$3</f>
        <v>TCCCTACACGACGCTCTTCCGATCTCATTTCGCAACATCTTGCAACGCTAACCAGTGACGATGTTTCAACGGATGCGACGGAATCGGAAGTCCACAGTCAAACCCTGATGTCCATTCTAGATCGGAAGAGCACACGTCTGAAC</v>
      </c>
    </row>
    <row r="3605" spans="1:1">
      <c r="A3605" t="str">
        <f>[1]Sheet2!$D$2&amp;[2]Sheet1!A3605&amp;[1]Sheet2!$D$3</f>
        <v>TCCCTACACGACGCTCTTCCGATCTGATTTCGCAACATTCCGTGACTACAGATCATTCTCAGTCGTCCAGGGTAGTCCTCTAAGAAGCGATGCAGGTGGATGAAGACGTAGAGCATGTAGATCGGAAGAGCACACGTCTGAAC</v>
      </c>
    </row>
    <row r="3606" spans="1:1">
      <c r="A3606" t="str">
        <f>[1]Sheet2!$D$2&amp;[2]Sheet1!A3606&amp;[1]Sheet2!$D$3</f>
        <v>TCCCTACACGACGCTCTTCCGATCTACTTTCGCAACACGTCAGTGACTCGGAAGAGTCTACGCTAGATTCCTACATAACATCTGCATCGGTTCTCATAACGACGACACTGGTCTAAGCAGATCGGAAGAGCACACGTCTGAAC</v>
      </c>
    </row>
    <row r="3607" spans="1:1">
      <c r="A3607" t="str">
        <f>[1]Sheet2!$D$2&amp;[2]Sheet1!A3607&amp;[1]Sheet2!$D$3</f>
        <v>TCCCTACACGACGCTCTTCCGATCTCCTTTCGCAACAGATGACCGTTTCTGCTGTCACCTCCCTGTCACTACTAACGATAGACATCTCCCTGCAGCACGTCGTGTATTCCATCTAGACAGATCGGAAGAGCACACGTCTGAAC</v>
      </c>
    </row>
    <row r="3608" spans="1:1">
      <c r="A3608" t="str">
        <f>[1]Sheet2!$D$2&amp;[2]Sheet1!A3608&amp;[1]Sheet2!$D$3</f>
        <v>TCCCTACACGACGCTCTTCCGATCTTCTTTCGCAACAACACAGGATTGTGGATGCAGTTCATGCACAGCTGGAACAACTGCTCATAGCAAGTCTGGTTCTCGATGAGATTGTTGAAGCAGATCGGAAGAGCACACGTCTGAAC</v>
      </c>
    </row>
    <row r="3609" spans="1:1">
      <c r="A3609" t="str">
        <f>[1]Sheet2!$D$2&amp;[2]Sheet1!A3609&amp;[1]Sheet2!$D$3</f>
        <v>TCCCTACACGACGCTCTTCCGATCTGCTTTCGCAACAGTCATCGTAGTATCTACTTCTAGAATCACTCTCACATGACATACATGTCGATACAACCACCACGGAGTAAACGTCCCAAGTAGATCGGAAGAGCACACGTCTGAAC</v>
      </c>
    </row>
    <row r="3610" spans="1:1">
      <c r="A3610" t="str">
        <f>[1]Sheet2!$D$2&amp;[2]Sheet1!A3610&amp;[1]Sheet2!$D$3</f>
        <v>TCCCTACACGACGCTCTTCCGATCTAGTTTCGCAACAGGTATCCCAATCTGTCTAGTATGTTGCGGAAGTCGACTCGACGGACATCCATACTCTGATGTACAGCAGAGTGTACGATACAGATCGGAAGAGCACACGTCTGAAC</v>
      </c>
    </row>
    <row r="3611" spans="1:1">
      <c r="A3611" t="str">
        <f>[1]Sheet2!$D$2&amp;[2]Sheet1!A3611&amp;[1]Sheet2!$D$3</f>
        <v>TCCCTACACGACGCTCTTCCGATCTCGTTTCGCAACAGCTGATCTATCAATCATCGCTCAGCCTGTACTCGCATACCTAGCTCACCTAAGATGTGTAGTCGATGTAACACGACTAAGTAGATCGGAAGAGCACACGTCTGAAC</v>
      </c>
    </row>
    <row r="3612" spans="1:1">
      <c r="A3612" t="str">
        <f>[1]Sheet2!$D$2&amp;[2]Sheet1!A3612&amp;[1]Sheet2!$D$3</f>
        <v>TCCCTACACGACGCTCTTCCGATCTTGTTTCGCAACAAACGGAGTCAGACACGATTTCCTAGGTATCAAGGCAAACTCAGACCTCAGAGCTAGTCAGAGCCCATTCCCTAGCCTAGATAGATCGGAAGAGCACACGTCTGAAC</v>
      </c>
    </row>
    <row r="3613" spans="1:1">
      <c r="A3613" t="str">
        <f>[1]Sheet2!$D$2&amp;[2]Sheet1!A3613&amp;[1]Sheet2!$D$3</f>
        <v>TCCCTACACGACGCTCTTCCGATCTGGTTTCGCAACATCTCTCGGACACAGTACTGCTGGATGAAACGCTAGAAGCCATCCAGCAAAGAGCGGAAACCCTGGTGATAGCTCACTCCGTAGATCGGAAGAGCACACGTCTGAAC</v>
      </c>
    </row>
    <row r="3614" spans="1:1">
      <c r="A3614" t="str">
        <f>[1]Sheet2!$D$2&amp;[2]Sheet1!A3614&amp;[1]Sheet2!$D$3</f>
        <v>TCCCTACACGACGCTCTTCCGATCTAAGTTCGCAACAGTCGATGCAAAGTTCGATGACCGTTTCTGAAGCTTCTTCGTCACAGTCTCTATCCTACACCGTCCTTACCCTGGTCGTACTAGATCGGAAGAGCACACGTCTGAAC</v>
      </c>
    </row>
    <row r="3615" spans="1:1">
      <c r="A3615" t="str">
        <f>[1]Sheet2!$D$2&amp;[2]Sheet1!A3615&amp;[1]Sheet2!$D$3</f>
        <v>TCCCTACACGACGCTCTTCCGATCTCAGTTCGCAACACAGCATTGAGTACACGCATTCAAGACTTCAATCCCTAAGTCTGATTGTCAGGGAGGAAGCCAGGATGTACCTGTCAGTGATAGATCGGAAGAGCACACGTCTGAAC</v>
      </c>
    </row>
    <row r="3616" spans="1:1">
      <c r="A3616" t="str">
        <f>[1]Sheet2!$D$2&amp;[2]Sheet1!A3616&amp;[1]Sheet2!$D$3</f>
        <v>TCCCTACACGACGCTCTTCCGATCTACAGTCGCAACACACTGTGATTTCGCACTCAGTCATGCTGTCATCGTCCGTCAGAGCCTACCTTTCGCACTACTAGCAATCGGACGTAACAGCAGATCGGAAGAGCACACGTCTGAAC</v>
      </c>
    </row>
    <row r="3617" spans="1:1">
      <c r="A3617" t="str">
        <f>[1]Sheet2!$D$2&amp;[2]Sheet1!A3617&amp;[1]Sheet2!$D$3</f>
        <v>TCCCTACACGACGCTCTTCCGATCTCCAGTCGCAACAGATAGCGACGACGTCGGTTGATGACGAGCTAGTAGACCTGTCCGAAACACAAGAAAGGATTACCCTGCTCACCGACCTCCTAGATCGGAAGAGCACACGTCTGAAC</v>
      </c>
    </row>
    <row r="3618" spans="1:1">
      <c r="A3618" t="str">
        <f>[1]Sheet2!$D$2&amp;[2]Sheet1!A3618&amp;[1]Sheet2!$D$3</f>
        <v>TCCCTACACGACGCTCTTCCGATCTTCAGTCGCAACAAGATCTCGATCTTCTCCTGGTCCAAGAAGAAAGTGAGTAAACTACTCTGTCGGTAACTACAAGTGATGTCAGTCATACAGTAGATCGGAAGAGCACACGTCTGAAC</v>
      </c>
    </row>
    <row r="3619" spans="1:1">
      <c r="A3619" t="str">
        <f>[1]Sheet2!$D$2&amp;[2]Sheet1!A3619&amp;[1]Sheet2!$D$3</f>
        <v>TCCCTACACGACGCTCTTCCGATCTGCAGTCGCAACAGGTCAGAGCTACAGTAAGCTACGTGACCTACCATCTGGAAGCGCTTGATGTCTACGTGTCAGACTCCCTAGCGATGCAGTAAGATCGGAAGAGCACACGTCTGAAC</v>
      </c>
    </row>
    <row r="3620" spans="1:1">
      <c r="A3620" t="str">
        <f>[1]Sheet2!$D$2&amp;[2]Sheet1!A3620&amp;[1]Sheet2!$D$3</f>
        <v>TCCCTACACGACGCTCTTCCGATCTCTAGTCGCAACAGATCACACTCTCATCAGATTCAACAGCGCAGTCGTCGACTCTTCTCTAAGCCACGCTGGTCCATTCGCTGTCCTCACTCCTAGATCGGAAGAGCACACGTCTGAAC</v>
      </c>
    </row>
    <row r="3621" spans="1:1">
      <c r="A3621" t="str">
        <f>[1]Sheet2!$D$2&amp;[2]Sheet1!A3621&amp;[1]Sheet2!$D$3</f>
        <v>TCCCTACACGACGCTCTTCCGATCTGTAGTCGCAACACGAGGTGATACATGAACTTTCTACGATAGCCCTTGTCATGACATCAGTACTGATACAGTCTACATCCGAGATGTAACTTGAAGATCGGAAGAGCACACGTCTGAAC</v>
      </c>
    </row>
    <row r="3622" spans="1:1">
      <c r="A3622" t="str">
        <f>[1]Sheet2!$D$2&amp;[2]Sheet1!A3622&amp;[1]Sheet2!$D$3</f>
        <v>TCCCTACACGACGCTCTTCCGATCTAGAGTCGCAACAAGTTACGCTACTCGTGACAGTAACCATAGACTAAAGTACCGACGATGCCATTCAGATCAGCCATTCCGACACGATTCTTTCAGATCGGAAGAGCACACGTCTGAAC</v>
      </c>
    </row>
    <row r="3623" spans="1:1">
      <c r="A3623" t="str">
        <f>[1]Sheet2!$D$2&amp;[2]Sheet1!A3623&amp;[1]Sheet2!$D$3</f>
        <v>TCCCTACACGACGCTCTTCCGATCTCGAGTCGCAACACCAAGTACAGTACGAAAGAAGCTCAGCTCAAAGTACCAGTCTTCACTACCTGTCCGATGCGATACAGCTAGTAAGATCAGCAGATCGGAAGAGCACACGTCTGAAC</v>
      </c>
    </row>
    <row r="3624" spans="1:1">
      <c r="A3624" t="str">
        <f>[1]Sheet2!$D$2&amp;[2]Sheet1!A3624&amp;[1]Sheet2!$D$3</f>
        <v>TCCCTACACGACGCTCTTCCGATCTTGAGTCGCAACAAGCAGACCAAACGTACGAATCTGTGACGGTCACATCCCTTCACGTTGAACTACAAAGTGCTGTCTCCGTAGCGACCCTTCTAGATCGGAAGAGCACACGTCTGAAC</v>
      </c>
    </row>
    <row r="3625" spans="1:1">
      <c r="A3625" t="str">
        <f>[1]Sheet2!$D$2&amp;[2]Sheet1!A3625&amp;[1]Sheet2!$D$3</f>
        <v>TCCCTACACGACGCTCTTCCGATCTGGAGTCGCAACATACTACGCAACTCTCAACCCTGACTGATCTTGCCATCGTGTCCAGGGTCGATGAGGTAGCGGTACAAACGCTGGAAACAACAGATCGGAAGAGCACACGTCTGAAC</v>
      </c>
    </row>
    <row r="3626" spans="1:1">
      <c r="A3626" t="str">
        <f>[1]Sheet2!$D$2&amp;[2]Sheet1!A3626&amp;[1]Sheet2!$D$3</f>
        <v>TCCCTACACGACGCTCTTCCGATCTAACGTCGCAACACATAGAGCTCTCTGAGGATACCAGAAGTCTTCAAACGGTCTATCTGGACCTTTCAACGCATGTGATTGAGTAGATAACAGCAGATCGGAAGAGCACACGTCTGAAC</v>
      </c>
    </row>
    <row r="3627" spans="1:1">
      <c r="A3627" t="str">
        <f>[1]Sheet2!$D$2&amp;[2]Sheet1!A3627&amp;[1]Sheet2!$D$3</f>
        <v>TCCCTACACGACGCTCTTCCGATCTCACGTCGCAACACTAAGTCTCAACATCAGAGTCCGTCTCGACCACTACAAGGATGCTATCCAGGCTTGCACTGCACCTCACCCTTCTGCATGAAGATCGGAAGAGCACACGTCTGAAC</v>
      </c>
    </row>
    <row r="3628" spans="1:1">
      <c r="A3628" t="str">
        <f>[1]Sheet2!$D$2&amp;[2]Sheet1!A3628&amp;[1]Sheet2!$D$3</f>
        <v>TCCCTACACGACGCTCTTCCGATCTTACGTCGCAACAGTCGCAGCAGGATGCTGCAGACCACTACTCTCACCATCAAAGTGACATTCATCTATCTCTAGTGCTACATACACAGTAAGAAGATCGGAAGAGCACACGTCTGAAC</v>
      </c>
    </row>
    <row r="3629" spans="1:1">
      <c r="A3629" t="str">
        <f>[1]Sheet2!$D$2&amp;[2]Sheet1!A3629&amp;[1]Sheet2!$D$3</f>
        <v>TCCCTACACGACGCTCTTCCGATCTGACGTCGCAACACGTGTAATCCATATCACTCCAGACAACCACGCTGGAACAGCTCAGCGTCATTACCCATCAGGAGGTCATGACGTCTCAGATAGATCGGAAGAGCACACGTCTGAAC</v>
      </c>
    </row>
    <row r="3630" spans="1:1">
      <c r="A3630" t="str">
        <f>[1]Sheet2!$D$2&amp;[2]Sheet1!A3630&amp;[1]Sheet2!$D$3</f>
        <v>TCCCTACACGACGCTCTTCCGATCTATCGTCGCAACAATCCACCGAAGCCCAGGTCTAAACCATGCTTTCCTACATTTCGGACCATGCGCTCGTGCTCTACTCAACTCACTAGACAGAAGATCGGAAGAGCACACGTCTGAAC</v>
      </c>
    </row>
    <row r="3631" spans="1:1">
      <c r="A3631" t="str">
        <f>[1]Sheet2!$D$2&amp;[2]Sheet1!A3631&amp;[1]Sheet2!$D$3</f>
        <v>TCCCTACACGACGCTCTTCCGATCTCTCGTCGCAACAGACGTACCACCAAGCAGCAGACATAACGTAACTCCAAAGCTACTAATCGCTTGAGGATGCCTCGTATGACACTGTTACACAAGATCGGAAGAGCACACGTCTGAAC</v>
      </c>
    </row>
    <row r="3632" spans="1:1">
      <c r="A3632" t="str">
        <f>[1]Sheet2!$D$2&amp;[2]Sheet1!A3632&amp;[1]Sheet2!$D$3</f>
        <v>TCCCTACACGACGCTCTTCCGATCTTTCGTCGCAACAGTCTACGATAGTGGACGTCGATCTACTTGCAGACGACACGTCGTCGACAGCTGTCACCATGGATACCGTAGAACATGCATCAGATCGGAAGAGCACACGTCTGAAC</v>
      </c>
    </row>
    <row r="3633" spans="1:1">
      <c r="A3633" t="str">
        <f>[1]Sheet2!$D$2&amp;[2]Sheet1!A3633&amp;[1]Sheet2!$D$3</f>
        <v>TCCCTACACGACGCTCTTCCGATCTGTCGTCGCAACATCAGCTCGATACCACAGCTTCTGCCCTGTATGACGTAAGCAGTGAGCTATCGATGCTAGCCTCTGCATCGTACAGTCAAAGAGATCGGAAGAGCACACGTCTGAAC</v>
      </c>
    </row>
    <row r="3634" spans="1:1">
      <c r="A3634" t="str">
        <f>[1]Sheet2!$D$2&amp;[2]Sheet1!A3634&amp;[1]Sheet2!$D$3</f>
        <v>TCCCTACACGACGCTCTTCCGATCTAGCGTCGCAACACAGCACCCTTTCTCAACTTACTACAAGACAGGAGTACATGTCGCAGATACAAGTGTAACATCTCATTACCATACTTTCGTCAGATCGGAAGAGCACACGTCTGAAC</v>
      </c>
    </row>
    <row r="3635" spans="1:1">
      <c r="A3635" t="str">
        <f>[1]Sheet2!$D$2&amp;[2]Sheet1!A3635&amp;[1]Sheet2!$D$3</f>
        <v>TCCCTACACGACGCTCTTCCGATCTTGCGTCGCAACAGATGTCGCAAGCGGAGATACTTGTAACGGTTCTTACCACCCATGAGTCGGTGTCCTCCCAGACGTAGGAGTCGGACTCTCAAGATCGGAAGAGCACACGTCTGAAC</v>
      </c>
    </row>
    <row r="3636" spans="1:1">
      <c r="A3636" t="str">
        <f>[1]Sheet2!$D$2&amp;[2]Sheet1!A3636&amp;[1]Sheet2!$D$3</f>
        <v>TCCCTACACGACGCTCTTCCGATCTCATGTCGCAACACATCTACCTGATAACATCACACGAGTCCGAAGCTGACGATCAAGCGACAGCCTCGCAAAGGATCCTAACTGCTGTAGATCAAGATCGGAAGAGCACACGTCTGAAC</v>
      </c>
    </row>
    <row r="3637" spans="1:1">
      <c r="A3637" t="str">
        <f>[1]Sheet2!$D$2&amp;[2]Sheet1!A3637&amp;[1]Sheet2!$D$3</f>
        <v>TCCCTACACGACGCTCTTCCGATCTGATGTCGCAACACCAAGACCTGGACCTCGTGATCCTTTCTGCGGACGAGGTGGTGTATGTACATACTACTGTCAGGCTTGTGCTGACGGTGGAAGATCGGAAGAGCACACGTCTGAAC</v>
      </c>
    </row>
    <row r="3638" spans="1:1">
      <c r="A3638" t="str">
        <f>[1]Sheet2!$D$2&amp;[2]Sheet1!A3638&amp;[1]Sheet2!$D$3</f>
        <v>TCCCTACACGACGCTCTTCCGATCTACTGTCGCAACAGATCGACCTTCACCTAGCCTCTGTAAGGTCTGTGATCGATACAAGCACAGTGACTACATCTCAACACGTTACTTCGATTTCAGATCGGAAGAGCACACGTCTGAAC</v>
      </c>
    </row>
    <row r="3639" spans="1:1">
      <c r="A3639" t="str">
        <f>[1]Sheet2!$D$2&amp;[2]Sheet1!A3639&amp;[1]Sheet2!$D$3</f>
        <v>TCCCTACACGACGCTCTTCCGATCTCCTGTCGCAACAGGAGCAAAGAGCTGTTGTGCAATCCGAAACGCTACATCTAGTTGATGCCTCTGCGTATCTGTCCCTCGTGTCAGTCCTCATAGATCGGAAGAGCACACGTCTGAAC</v>
      </c>
    </row>
    <row r="3640" spans="1:1">
      <c r="A3640" t="str">
        <f>[1]Sheet2!$D$2&amp;[2]Sheet1!A3640&amp;[1]Sheet2!$D$3</f>
        <v>TCCCTACACGACGCTCTTCCGATCTTCTGTCGCAACACACCCACACCGAATCAGATTCGACGTAGGTCCTGACCACCACGCTAGTAGACTAGGTAAGAAGTGTGTCCCACACCAGACTAGATCGGAAGAGCACACGTCTGAAC</v>
      </c>
    </row>
    <row r="3641" spans="1:1">
      <c r="A3641" t="str">
        <f>[1]Sheet2!$D$2&amp;[2]Sheet1!A3641&amp;[1]Sheet2!$D$3</f>
        <v>TCCCTACACGACGCTCTTCCGATCTGCTGTCGCAACACCATTCTACCGACCTTCTCGACTAAAGTCTACAGTAGTCCTACCTATCTGAGCAGTCCCTCGAACACACAGCACTAGTCACAGATCGGAAGAGCACACGTCTGAAC</v>
      </c>
    </row>
    <row r="3642" spans="1:1">
      <c r="A3642" t="str">
        <f>[1]Sheet2!$D$2&amp;[2]Sheet1!A3642&amp;[1]Sheet2!$D$3</f>
        <v>TCCCTACACGACGCTCTTCCGATCTAGTGTCGCAACATGTGCACCTGCTCCTTGACGTACTTGTGTATCATCTGTACACCCAGACGCATCAGTAGTCAGATGAATCACTTGTTTCTTCAGATCGGAAGAGCACACGTCTGAAC</v>
      </c>
    </row>
    <row r="3643" spans="1:1">
      <c r="A3643" t="str">
        <f>[1]Sheet2!$D$2&amp;[2]Sheet1!A3643&amp;[1]Sheet2!$D$3</f>
        <v>TCCCTACACGACGCTCTTCCGATCTCGTGTCGCAACAGTCGATGCATCAGCAGATTCAGACGCATGCACAGCTGACAACGCTCACTCATGTGTCTCTCCTGGAAGCTGACGAATCTCTAGATCGGAAGAGCACACGTCTGAAC</v>
      </c>
    </row>
    <row r="3644" spans="1:1">
      <c r="A3644" t="str">
        <f>[1]Sheet2!$D$2&amp;[2]Sheet1!A3644&amp;[1]Sheet2!$D$3</f>
        <v>TCCCTACACGACGCTCTTCCGATCTTGTGTCGCAACAGTCCTAAGTTCATGCCGTCGTCTCGCTATCCTCGGAGACAGTTGAGGAGATCCTTGAAAGTTCAACCAGCCTGCACCTCATAGATCGGAAGAGCACACGTCTGAAC</v>
      </c>
    </row>
    <row r="3645" spans="1:1">
      <c r="A3645" t="str">
        <f>[1]Sheet2!$D$2&amp;[2]Sheet1!A3645&amp;[1]Sheet2!$D$3</f>
        <v>TCCCTACACGACGCTCTTCCGATCTGGTGTCGCAACATGAACACGAGGTGTACACTTCTCACGAGGTGTACACTTCAAGGCTGTACAGCCAGACGGTGATCTCGCATGTCTCAGTAAGAGATCGGAAGAGCACACGTCTGAAC</v>
      </c>
    </row>
    <row r="3646" spans="1:1">
      <c r="A3646" t="str">
        <f>[1]Sheet2!$D$2&amp;[2]Sheet1!A3646&amp;[1]Sheet2!$D$3</f>
        <v>TCCCTACACGACGCTCTTCCGATCTAAGGTCGCAACAGATCACTCTTACTCAAGACAGGCTCATAACATCCGTCAGCTATTCCCTCCAGATGATAGTAGATCTGTCTACAAGTCTGGTAGATCGGAAGAGCACACGTCTGAAC</v>
      </c>
    </row>
    <row r="3647" spans="1:1">
      <c r="A3647" t="str">
        <f>[1]Sheet2!$D$2&amp;[2]Sheet1!A3647&amp;[1]Sheet2!$D$3</f>
        <v>TCCCTACACGACGCTCTTCCGATCTCAGGTCGCAACATACGTAGGTCTAGCTGGATTCGTAAACCGTCGTAGACTATGCAGCAACTGCATCGGATGTTGAGGTGATCCTAGTATCTGCAGATCGGAAGAGCACACGTCTGAAC</v>
      </c>
    </row>
    <row r="3648" spans="1:1">
      <c r="A3648" t="str">
        <f>[1]Sheet2!$D$2&amp;[2]Sheet1!A3648&amp;[1]Sheet2!$D$3</f>
        <v>TCCCTACACGACGCTCTTCCGATCTACAAGCGCAACAAACGGAGTCTCATCTGTCCGACCACGAGCATTCAGATGTTCTCAGTCTAGCATCAGCGCTCCACACCTACATCTCTGTATCAGATCGGAAGAGCACACGTCTGAAC</v>
      </c>
    </row>
    <row r="3649" spans="1:1">
      <c r="A3649" t="str">
        <f>[1]Sheet2!$D$2&amp;[2]Sheet1!A3649&amp;[1]Sheet2!$D$3</f>
        <v>TCCCTACACGACGCTCTTCCGATCTCCAAGCGCAACAACAAACAGCCCTCGTGGACTAGTCACACACCGACGAAAGGCTTACCATCCAAGACGACGTGGACGAAGACTCGTCGACTTCAGATCGGAAGAGCACACGTCTGAAC</v>
      </c>
    </row>
    <row r="3650" spans="1:1">
      <c r="A3650" t="str">
        <f>[1]Sheet2!$D$2&amp;[2]Sheet1!A3650&amp;[1]Sheet2!$D$3</f>
        <v>TCCCTACACGACGCTCTTCCGATCTTCAAGCGCAACACATCACTGCCCTGTCGTAACTCGAAGCCCTTACTCACACGATTACGATATCAGTAACATCAGTGACACATGTCATAGCTCTAGATCGGAAGAGCACACGTCTGAAC</v>
      </c>
    </row>
    <row r="3651" spans="1:1">
      <c r="A3651" t="str">
        <f>[1]Sheet2!$D$2&amp;[2]Sheet1!A3651&amp;[1]Sheet2!$D$3</f>
        <v>TCCCTACACGACGCTCTTCCGATCTGCAAGCGCAACAGTAATCAGCAACTGCTCTCGATTCAACACTAACAGCGTCGCTCCTGTATGTCAGCGACACACACCTACAGACCGTGACGGTAGATCGGAAGAGCACACGTCTGAAC</v>
      </c>
    </row>
    <row r="3652" spans="1:1">
      <c r="A3652" t="str">
        <f>[1]Sheet2!$D$2&amp;[2]Sheet1!A3652&amp;[1]Sheet2!$D$3</f>
        <v>TCCCTACACGACGCTCTTCCGATCTCTAAGCGCAACAGGATGCCACGGTATCAAGTTCTCATTCTGCAAGCGTAAGAGCACTTGCGCAGCTAACAGAGATGCTTTCACAGCACAGGGAAGATCGGAAGAGCACACGTCTGAAC</v>
      </c>
    </row>
    <row r="3653" spans="1:1">
      <c r="A3653" t="str">
        <f>[1]Sheet2!$D$2&amp;[2]Sheet1!A3653&amp;[1]Sheet2!$D$3</f>
        <v>TCCCTACACGACGCTCTTCCGATCTGTAAGCGCAACACCTCCACGATGCCTCGGAGCTAAGCCACTCTGTAAGCATTGAGGATCTGCACCTAAGCAGGACCTAAGTAGACGATCTCTCAGATCGGAAGAGCACACGTCTGAAC</v>
      </c>
    </row>
    <row r="3654" spans="1:1">
      <c r="A3654" t="str">
        <f>[1]Sheet2!$D$2&amp;[2]Sheet1!A3654&amp;[1]Sheet2!$D$3</f>
        <v>TCCCTACACGACGCTCTTCCGATCTAGAAGCGCAACATACGCTACTATCGATATCTACTTCAGCTCTCCAAACTCTTTCAGCGGTCAGAGTCTAAAGTTCTTCTGAGTCGTCGATCGAAGATCGGAAGAGCACACGTCTGAAC</v>
      </c>
    </row>
    <row r="3655" spans="1:1">
      <c r="A3655" t="str">
        <f>[1]Sheet2!$D$2&amp;[2]Sheet1!A3655&amp;[1]Sheet2!$D$3</f>
        <v>TCCCTACACGACGCTCTTCCGATCTCGAAGCGCAACAATCCCACACGCTGGAGTATGAGCAGGTGTCTGTCATGATAGCCGACTCGCATGCTGATACCATAGACTATGTTCTGGTGCAAGATCGGAAGAGCACACGTCTGAAC</v>
      </c>
    </row>
    <row r="3656" spans="1:1">
      <c r="A3656" t="str">
        <f>[1]Sheet2!$D$2&amp;[2]Sheet1!A3656&amp;[1]Sheet2!$D$3</f>
        <v>TCCCTACACGACGCTCTTCCGATCTTGAAGCGCAACACAGAAGGTCCATTCTACTGTCAGATACCACTCAGGATTCAGCAGAAAGAGTTCTTGCACTGGTCGACTAGATAGCACAATCAGATCGGAAGAGCACACGTCTGAAC</v>
      </c>
    </row>
    <row r="3657" spans="1:1">
      <c r="A3657" t="str">
        <f>[1]Sheet2!$D$2&amp;[2]Sheet1!A3657&amp;[1]Sheet2!$D$3</f>
        <v>TCCCTACACGACGCTCTTCCGATCTGGAAGCGCAACATGTTCAAGTTTCCAGGCTACAGGTAACGTAAGTTGCTCAGGAAGAGTAGACGCACAGACATCTTCTATCAGCCCTGTCTGTAGATCGGAAGAGCACACGTCTGAAC</v>
      </c>
    </row>
    <row r="3658" spans="1:1">
      <c r="A3658" t="str">
        <f>[1]Sheet2!$D$2&amp;[2]Sheet1!A3658&amp;[1]Sheet2!$D$3</f>
        <v>TCCCTACACGACGCTCTTCCGATCTAACAGCGCAACATACGTCAGACACGGATGTGTCAGTCCAAGTGGTGGAGGACACTACCGTTCAGTATCATGTAGTAGCTACAGCGCATACCCAAGATCGGAAGAGCACACGTCTGAAC</v>
      </c>
    </row>
    <row r="3659" spans="1:1">
      <c r="A3659" t="str">
        <f>[1]Sheet2!$D$2&amp;[2]Sheet1!A3659&amp;[1]Sheet2!$D$3</f>
        <v>TCCCTACACGACGCTCTTCCGATCTCACAGCGCAACAGGTCATAGCCTACCTCCTACTGCTAGATCAGACGCTGTATGCACTGATGCTGTATCTGGAACTTGACCAGTATGTACTCAGAGATCGGAAGAGCACACGTCTGAAC</v>
      </c>
    </row>
    <row r="3660" spans="1:1">
      <c r="A3660" t="str">
        <f>[1]Sheet2!$D$2&amp;[2]Sheet1!A3660&amp;[1]Sheet2!$D$3</f>
        <v>TCCCTACACGACGCTCTTCCGATCTTACAGCGCAACACGACCACTCCATGTCAGATACAGACACAGTAAGGGACAGTGCTACGACGCAAACATCCGACTAACTTCATGAGGACCATGCAGATCGGAAGAGCACACGTCTGAAC</v>
      </c>
    </row>
    <row r="3661" spans="1:1">
      <c r="A3661" t="str">
        <f>[1]Sheet2!$D$2&amp;[2]Sheet1!A3661&amp;[1]Sheet2!$D$3</f>
        <v>TCCCTACACGACGCTCTTCCGATCTGACAGCGCAACAGATAAGCCACCATTCGACGATGGAATCACTAACAGTGTATCACGTCCTCACAGATGTCTATTCCACCCACTAAGCAGTAAGAGATCGGAAGAGCACACGTCTGAAC</v>
      </c>
    </row>
    <row r="3662" spans="1:1">
      <c r="A3662" t="str">
        <f>[1]Sheet2!$D$2&amp;[2]Sheet1!A3662&amp;[1]Sheet2!$D$3</f>
        <v>TCCCTACACGACGCTCTTCCGATCTATCAGCGCAACAGATGGAGACTGCCTCCTACGTCTATGCGGAGGATGATCTGCAACTGTCAGTTGCCGTGCTACAAAGTACCGAGTCCTAAGAAGATCGGAAGAGCACACGTCTGAAC</v>
      </c>
    </row>
    <row r="3663" spans="1:1">
      <c r="A3663" t="str">
        <f>[1]Sheet2!$D$2&amp;[2]Sheet1!A3663&amp;[1]Sheet2!$D$3</f>
        <v>TCCCTACACGACGCTCTTCCGATCTCTCAGCGCAACAAGTAACGTATCATACTCAAAGTCTCACAACCGTTGTTGTAGCGTACGAAGTTCACTAGCTGGTAGCTGAGTAGCAAGCCGAAGATCGGAAGAGCACACGTCTGAAC</v>
      </c>
    </row>
    <row r="3664" spans="1:1">
      <c r="A3664" t="str">
        <f>[1]Sheet2!$D$2&amp;[2]Sheet1!A3664&amp;[1]Sheet2!$D$3</f>
        <v>TCCCTACACGACGCTCTTCCGATCTTTCAGCGCAACACTAGGATCACATGGAGACCCAGTCTCAAGCTACCATCTAACAAACGTATCACGTTCAGGTAGCGGAATCAGAAGACATCCTAGATCGGAAGAGCACACGTCTGAAC</v>
      </c>
    </row>
    <row r="3665" spans="1:1">
      <c r="A3665" t="str">
        <f>[1]Sheet2!$D$2&amp;[2]Sheet1!A3665&amp;[1]Sheet2!$D$3</f>
        <v>TCCCTACACGACGCTCTTCCGATCTGTCAGCGCAACAGTCTCATGATCTCGAGTCTGCTGATCTTCACTCTCTGTACACTGCGATTTCTGCTACCCTCGTGGTACTCGACTCGACTACAGATCGGAAGAGCACACGTCTGAAC</v>
      </c>
    </row>
    <row r="3666" spans="1:1">
      <c r="A3666" t="str">
        <f>[1]Sheet2!$D$2&amp;[2]Sheet1!A3666&amp;[1]Sheet2!$D$3</f>
        <v>TCCCTACACGACGCTCTTCCGATCTAGCAGCGCAACACATTTCAGCTGAAGCGATGTATGTTGCGGTACTCATCATCTCAGAAGCGGAGCTCTCTGTTGCGGACTACCACTAACTGCTAGATCGGAAGAGCACACGTCTGAAC</v>
      </c>
    </row>
    <row r="3667" spans="1:1">
      <c r="A3667" t="str">
        <f>[1]Sheet2!$D$2&amp;[2]Sheet1!A3667&amp;[1]Sheet2!$D$3</f>
        <v>TCCCTACACGACGCTCTTCCGATCTTGCAGCGCAACAATCAGTTTCCTACGTACTGCAAGTAACCTAATCAAGGGTGGTACAAAGGGAAAGGTCCGACCTGCATCTTACCTCAGAGGTAGATCGGAAGAGCACACGTCTGAAC</v>
      </c>
    </row>
    <row r="3668" spans="1:1">
      <c r="A3668" t="str">
        <f>[1]Sheet2!$D$2&amp;[2]Sheet1!A3668&amp;[1]Sheet2!$D$3</f>
        <v>TCCCTACACGACGCTCTTCCGATCTCATAGCGCAACACGATGAACTGGAAAGCACGATGCACAGCACCGATCAGCTGACATCGACTACTGTAGTGCACGATTCTCATACCGTCGATCTAGATCGGAAGAGCACACGTCTGAAC</v>
      </c>
    </row>
    <row r="3669" spans="1:1">
      <c r="A3669" t="str">
        <f>[1]Sheet2!$D$2&amp;[2]Sheet1!A3669&amp;[1]Sheet2!$D$3</f>
        <v>TCCCTACACGACGCTCTTCCGATCTGATAGCGCAACAACACATGGTCATTGTCGACTAGTCGTAGGTTGTCGAAGAAACCTCACATACCATAGATACGACGATTGTTGCACTCTCGATAGATCGGAAGAGCACACGTCTGAAC</v>
      </c>
    </row>
    <row r="3670" spans="1:1">
      <c r="A3670" t="str">
        <f>[1]Sheet2!$D$2&amp;[2]Sheet1!A3670&amp;[1]Sheet2!$D$3</f>
        <v>TCCCTACACGACGCTCTTCCGATCTACTAGCGCAACACTCACAGTAGCTTGCCCAATCCACTTCCGTATCAGCCGTAGTGACACTTTCCGTGTCCCTCTCGATTTCGATATCAGACACAGATCGGAAGAGCACACGTCTGAAC</v>
      </c>
    </row>
    <row r="3671" spans="1:1">
      <c r="A3671" t="str">
        <f>[1]Sheet2!$D$2&amp;[2]Sheet1!A3671&amp;[1]Sheet2!$D$3</f>
        <v>TCCCTACACGACGCTCTTCCGATCTCCTAGCGCAACACCATTCCACGGATACGATGCTCTCGCAAAGCCTGATCTCGCTGCTTACGGACATGTCGTCACTTGTGGTAGCTGAGATGTAAGATCGGAAGAGCACACGTCTGAAC</v>
      </c>
    </row>
    <row r="3672" spans="1:1">
      <c r="A3672" t="str">
        <f>[1]Sheet2!$D$2&amp;[2]Sheet1!A3672&amp;[1]Sheet2!$D$3</f>
        <v>TCCCTACACGACGCTCTTCCGATCTTCTAGCGCAACAGATGTATCTGGACGTCCTGGACACGCACCATACGTATCACCTGTCAGTTCATGTTACTGTGATGTCCCTACTCCAGCTCGAAGATCGGAAGAGCACACGTCTGAAC</v>
      </c>
    </row>
    <row r="3673" spans="1:1">
      <c r="A3673" t="str">
        <f>[1]Sheet2!$D$2&amp;[2]Sheet1!A3673&amp;[1]Sheet2!$D$3</f>
        <v>TCCCTACACGACGCTCTTCCGATCTGCTAGCGCAACATGCGCATGACTAGGATACTGATTCAGAGTACGAAACACTCTAGCTAGTGATGGAGACATCTCACACACATGAAGTCGACATAGATCGGAAGAGCACACGTCTGAAC</v>
      </c>
    </row>
    <row r="3674" spans="1:1">
      <c r="A3674" t="str">
        <f>[1]Sheet2!$D$2&amp;[2]Sheet1!A3674&amp;[1]Sheet2!$D$3</f>
        <v>TCCCTACACGACGCTCTTCCGATCTAGTAGCGCAACAGCTGTCGACATCTGTGATCTCAAGCTACCAGGTAAGTCAGGTTACGTCCACAACCATCACGTACTCAAGACTAGACATCACAGATCGGAAGAGCACACGTCTGAAC</v>
      </c>
    </row>
    <row r="3675" spans="1:1">
      <c r="A3675" t="str">
        <f>[1]Sheet2!$D$2&amp;[2]Sheet1!A3675&amp;[1]Sheet2!$D$3</f>
        <v>TCCCTACACGACGCTCTTCCGATCTCGTAGCGCAACACTACTATACTCAGTCAGCACACCACATTGTCTAAGTGACACAGCTCCTAGTTGCCATTCTACAGCACGAGTATGAGCACTAAGATCGGAAGAGCACACGTCTGAAC</v>
      </c>
    </row>
    <row r="3676" spans="1:1">
      <c r="A3676" t="str">
        <f>[1]Sheet2!$D$2&amp;[2]Sheet1!A3676&amp;[1]Sheet2!$D$3</f>
        <v>TCCCTACACGACGCTCTTCCGATCTTGTAGCGCAACAAGCCTAGATGGATCTCTCACACACTCTCCTCATTACTCTGTCTGAAGCAAGGGAATCCTCACTGTCTACCGAGCACCAAACAGATCGGAAGAGCACACGTCTGAAC</v>
      </c>
    </row>
    <row r="3677" spans="1:1">
      <c r="A3677" t="str">
        <f>[1]Sheet2!$D$2&amp;[2]Sheet1!A3677&amp;[1]Sheet2!$D$3</f>
        <v>TCCCTACACGACGCTCTTCCGATCTGGTAGCGCAACAACTCCTGATCTACCTGTAACAAGTCACGGAGATCTCTCACGAACACTCGCTATCCGAAAGGATTCTAGAGATACTACTAACAGATCGGAAGAGCACACGTCTGAAC</v>
      </c>
    </row>
    <row r="3678" spans="1:1">
      <c r="A3678" t="str">
        <f>[1]Sheet2!$D$2&amp;[2]Sheet1!A3678&amp;[1]Sheet2!$D$3</f>
        <v>TCCCTACACGACGCTCTTCCGATCTAAGAGCGCAACAACTGGTCACCATGTAGACACAGGACGATTCGATTGATACAGACCACGACACGGACACCTACGTAGCACTCTACTAGGATGAAGATCGGAAGAGCACACGTCTGAAC</v>
      </c>
    </row>
    <row r="3679" spans="1:1">
      <c r="A3679" t="str">
        <f>[1]Sheet2!$D$2&amp;[2]Sheet1!A3679&amp;[1]Sheet2!$D$3</f>
        <v>TCCCTACACGACGCTCTTCCGATCTCAGAGCGCAACAACATTCCCTACTACTAACCCAACTGTACTAACAGATACTAACCTAGATACAACTGGATGCCACACTATCTGTCCACGATCAAGATCGGAAGAGCACACGTCTGAAC</v>
      </c>
    </row>
    <row r="3680" spans="1:1">
      <c r="A3680" t="str">
        <f>[1]Sheet2!$D$2&amp;[2]Sheet1!A3680&amp;[1]Sheet2!$D$3</f>
        <v>TCCCTACACGACGCTCTTCCGATCTACATGCGCAACAGTAAAGACTGTACACTCTTCAAGAGACTGTGGTAACGGACCTGGTGGTGATTGACTACAGAGTGTCCACCACAGTAGAACTAGATCGGAAGAGCACACGTCTGAAC</v>
      </c>
    </row>
    <row r="3681" spans="1:1">
      <c r="A3681" t="str">
        <f>[1]Sheet2!$D$2&amp;[2]Sheet1!A3681&amp;[1]Sheet2!$D$3</f>
        <v>TCCCTACACGACGCTCTTCCGATCTCCATGCGCAACATGTGGTGATCAGGACCGTGTAAGTTACAAGGGTACTAACGGTAGATTCACAAAGAGTAGAATCGCTTGTGGTGCTTACTACAGATCGGAAGAGCACACGTCTGAAC</v>
      </c>
    </row>
    <row r="3682" spans="1:1">
      <c r="A3682" t="str">
        <f>[1]Sheet2!$D$2&amp;[2]Sheet1!A3682&amp;[1]Sheet2!$D$3</f>
        <v>TCCCTACACGACGCTCTTCCGATCTTCATGCGCAACAGGAAACATCGTACCTGGACGAAGTGATCGTATCACAGCTTGATGCACTACAGCACTAAACCGACTACACGGTCGACGACATAGATCGGAAGAGCACACGTCTGAAC</v>
      </c>
    </row>
    <row r="3683" spans="1:1">
      <c r="A3683" t="str">
        <f>[1]Sheet2!$D$2&amp;[2]Sheet1!A3683&amp;[1]Sheet2!$D$3</f>
        <v>TCCCTACACGACGCTCTTCCGATCTGCATGCGCAACACATGACTGCCCTGGTCGTTCACGTTACGACAAGCCAGATAGCAGTACTGATGACTGTTGTGTATACCATTGTACTAGTCATAGATCGGAAGAGCACACGTCTGAAC</v>
      </c>
    </row>
    <row r="3684" spans="1:1">
      <c r="A3684" t="str">
        <f>[1]Sheet2!$D$2&amp;[2]Sheet1!A3684&amp;[1]Sheet2!$D$3</f>
        <v>TCCCTACACGACGCTCTTCCGATCTCTATGCGCAACAGTCACATACCAGTGTCATTGTCGTCAGGTATTCAAGAGCACTGCAGGTAGTGGAATCAACCGACTACAGTGTCCAAAGATCAGATCGGAAGAGCACACGTCTGAAC</v>
      </c>
    </row>
    <row r="3685" spans="1:1">
      <c r="A3685" t="str">
        <f>[1]Sheet2!$D$2&amp;[2]Sheet1!A3685&amp;[1]Sheet2!$D$3</f>
        <v>TCCCTACACGACGCTCTTCCGATCTGTATGCGCAACATGAGGATCATCATGAAGCTGATCTCTCCAGCATTCTTGCAAGGGTGATCAGCGTCTCTGCTCACCAGACTGTCGAAGTAGAAGATCGGAAGAGCACACGTCTGAAC</v>
      </c>
    </row>
    <row r="3686" spans="1:1">
      <c r="A3686" t="str">
        <f>[1]Sheet2!$D$2&amp;[2]Sheet1!A3686&amp;[1]Sheet2!$D$3</f>
        <v>TCCCTACACGACGCTCTTCCGATCTAGATGCGCAACACAGCCTTGTGGTAGATACTCTTCACAGAGCGTAAGTTGTAACAGCCGTAGCTTCAGAGATGGTAACGTCCCTGATACTCCTAGATCGGAAGAGCACACGTCTGAAC</v>
      </c>
    </row>
    <row r="3687" spans="1:1">
      <c r="A3687" t="str">
        <f>[1]Sheet2!$D$2&amp;[2]Sheet1!A3687&amp;[1]Sheet2!$D$3</f>
        <v>TCCCTACACGACGCTCTTCCGATCTCGATGCGCAACACATAAGAACTTCTACGTCCCATGTTGCAAGCGTCTAGCTGTCAACTTCGTAAGAAGCTGAGGTTGCCACGTATACCCACGAAGATCGGAAGAGCACACGTCTGAAC</v>
      </c>
    </row>
    <row r="3688" spans="1:1">
      <c r="A3688" t="str">
        <f>[1]Sheet2!$D$2&amp;[2]Sheet1!A3688&amp;[1]Sheet2!$D$3</f>
        <v>TCCCTACACGACGCTCTTCCGATCTTGATGCGCAACAGACGGTGACGGACGTACTTACGCAGGTGTCGATCAGAACCAGAGATACATCTCAGCTAGCGGATGAGCAACTAGTGTACGAAGATCGGAAGAGCACACGTCTGAAC</v>
      </c>
    </row>
    <row r="3689" spans="1:1">
      <c r="A3689" t="str">
        <f>[1]Sheet2!$D$2&amp;[2]Sheet1!A3689&amp;[1]Sheet2!$D$3</f>
        <v>TCCCTACACGACGCTCTTCCGATCTGGATGCGCAACAGGAGCTGGTGCAGGATTCGTAGGACGTTGTCTCTGCGTCTCTAACCTACTCCTCCTAGATACTGATTCACATCCTATCCACAGATCGGAAGAGCACACGTCTGAAC</v>
      </c>
    </row>
    <row r="3690" spans="1:1">
      <c r="A3690" t="str">
        <f>[1]Sheet2!$D$2&amp;[2]Sheet1!A3690&amp;[1]Sheet2!$D$3</f>
        <v>TCCCTACACGACGCTCTTCCGATCTAACTGCGCAACAGCAAGCTCAGTCGGATACCACTCAGCATTCAGCTTCACACCTGATGCTAAGGATCTACGTTCTTGAGACGCACTCCCTCCAAGATCGGAAGAGCACACGTCTGAAC</v>
      </c>
    </row>
    <row r="3691" spans="1:1">
      <c r="A3691" t="str">
        <f>[1]Sheet2!$D$2&amp;[2]Sheet1!A3691&amp;[1]Sheet2!$D$3</f>
        <v>TCCCTACACGACGCTCTTCCGATCTCACTGCGCAACAGGAAGCAACGACGTCACTGTACTCCTAAACACTAACTGTCGTTGCAGACGTCCATTCGTCCGTAGTTTCACACTCCACCAGAGATCGGAAGAGCACACGTCTGAAC</v>
      </c>
    </row>
    <row r="3692" spans="1:1">
      <c r="A3692" t="str">
        <f>[1]Sheet2!$D$2&amp;[2]Sheet1!A3692&amp;[1]Sheet2!$D$3</f>
        <v>TCCCTACACGACGCTCTTCCGATCTTACTGCGCAACAAAGTCTCACCGTAGTGACTGTAGTGCTGATTGTATCGCAAGCCACAGAAGTTGCCCAAGTTCTTGCAAGCCAAGCTACCACAGATCGGAAGAGCACACGTCTGAAC</v>
      </c>
    </row>
    <row r="3693" spans="1:1">
      <c r="A3693" t="str">
        <f>[1]Sheet2!$D$2&amp;[2]Sheet1!A3693&amp;[1]Sheet2!$D$3</f>
        <v>TCCCTACACGACGCTCTTCCGATCTGACTGCGCAACAGCATGTGCACACTGCCTAAACCTAAGATACTCAGCACTATGAGACGATTTCCACTGTCTCAGCGTCACTCGATGCGGATACAGATCGGAAGAGCACACGTCTGAAC</v>
      </c>
    </row>
    <row r="3694" spans="1:1">
      <c r="A3694" t="str">
        <f>[1]Sheet2!$D$2&amp;[2]Sheet1!A3694&amp;[1]Sheet2!$D$3</f>
        <v>TCCCTACACGACGCTCTTCCGATCTATCTGCGCAACATACAACGGTGCATTCAACCAGAGCGCACACCCAAACAAGCAGTCTCACTCAAGAGACGACACTCCTGACAAGAGTATCGCTAGATCGGAAGAGCACACGTCTGAAC</v>
      </c>
    </row>
    <row r="3695" spans="1:1">
      <c r="A3695" t="str">
        <f>[1]Sheet2!$D$2&amp;[2]Sheet1!A3695&amp;[1]Sheet2!$D$3</f>
        <v>TCCCTACACGACGCTCTTCCGATCTCTCTGCGCAACAAGTCACTTCATCTGATCTATCAGATGTGCATGTGTCCAGTGTGACTGAAGTAGTAACGGATGTCTCCGTCCTCTCAACTCTAGATCGGAAGAGCACACGTCTGAAC</v>
      </c>
    </row>
    <row r="3696" spans="1:1">
      <c r="A3696" t="str">
        <f>[1]Sheet2!$D$2&amp;[2]Sheet1!A3696&amp;[1]Sheet2!$D$3</f>
        <v>TCCCTACACGACGCTCTTCCGATCTTTCTGCGCAACACCTATCTACTACTCTGATGCTCAGTGCAGTACACACCATACACACCACCACAAGCACCCTGGAGTCGGAAACAGCCTAGGTAGATCGGAAGAGCACACGTCTGAAC</v>
      </c>
    </row>
    <row r="3697" spans="1:1">
      <c r="A3697" t="str">
        <f>[1]Sheet2!$D$2&amp;[2]Sheet1!A3697&amp;[1]Sheet2!$D$3</f>
        <v>TCCCTACACGACGCTCTTCCGATCTGTCTGCGCAACATCATCATGTCACTGCCTAAGATGCGCTCGAACAAGAAGCTGAGCATTCTCACTACTCAGAGTAGCTGCACCTACTTGACGAAGATCGGAAGAGCACACGTCTGAAC</v>
      </c>
    </row>
    <row r="3698" spans="1:1">
      <c r="A3698" t="str">
        <f>[1]Sheet2!$D$2&amp;[2]Sheet1!A3698&amp;[1]Sheet2!$D$3</f>
        <v>TCCCTACACGACGCTCTTCCGATCTAGCTGCGCAACAAGACCACCTCTCATCGCAGGACGACCATCACTACACTCACTCTTCGTCTACCTCTGTACTCATACTATCGATAGTCTATTCAGATCGGAAGAGCACACGTCTGAAC</v>
      </c>
    </row>
    <row r="3699" spans="1:1">
      <c r="A3699" t="str">
        <f>[1]Sheet2!$D$2&amp;[2]Sheet1!A3699&amp;[1]Sheet2!$D$3</f>
        <v>TCCCTACACGACGCTCTTCCGATCTTGCTGCGCAACACTACACGTAGCATGTAGTCTATCAAGAAACGCACTAACACACAACGGAAAGTACAGATCTGCTAGAACAGATCAGTTCCGAAGATCGGAAGAGCACACGTCTGAAC</v>
      </c>
    </row>
    <row r="3700" spans="1:1">
      <c r="A3700" t="str">
        <f>[1]Sheet2!$D$2&amp;[2]Sheet1!A3700&amp;[1]Sheet2!$D$3</f>
        <v>TCCCTACACGACGCTCTTCCGATCTCATTGCGCAACACACCCAGTCAGATCTACACTAAACCATTACGATGACGGTATCCAGGTCGGAAACTGCACTTACGACGTCCGACCTCGTAACAGATCGGAAGAGCACACGTCTGAAC</v>
      </c>
    </row>
    <row r="3701" spans="1:1">
      <c r="A3701" t="str">
        <f>[1]Sheet2!$D$2&amp;[2]Sheet1!A3701&amp;[1]Sheet2!$D$3</f>
        <v>TCCCTACACGACGCTCTTCCGATCTGATTGCGCAACAGGTTGCAGTCACTGCGGAGGATACACTGGACTACTACACCCTTCTATCTCATGATGAGACCATAAGCCTGTCCGAGATTGTAGATCGGAAGAGCACACGTCTGAAC</v>
      </c>
    </row>
    <row r="3702" spans="1:1">
      <c r="A3702" t="str">
        <f>[1]Sheet2!$D$2&amp;[2]Sheet1!A3702&amp;[1]Sheet2!$D$3</f>
        <v>TCCCTACACGACGCTCTTCCGATCTACTTGCGCAACATACTGAGATCATAGTCGTTACAGCGCATCTCGAGATGTAATCTTCTCATTCAGTGGTAGTCCATTCCCAGACCACAACGACAGATCGGAAGAGCACACGTCTGAAC</v>
      </c>
    </row>
    <row r="3703" spans="1:1">
      <c r="A3703" t="str">
        <f>[1]Sheet2!$D$2&amp;[2]Sheet1!A3703&amp;[1]Sheet2!$D$3</f>
        <v>TCCCTACACGACGCTCTTCCGATCTCCTTGCGCAACACTCCTCGTCACTCATGCTAAGTACTGTAGCTCATACGGTGACTCAAGCTCTAAGGCTGATCTAGATCGTCGAGGTCTATGTAGATCGGAAGAGCACACGTCTGAAC</v>
      </c>
    </row>
    <row r="3704" spans="1:1">
      <c r="A3704" t="str">
        <f>[1]Sheet2!$D$2&amp;[2]Sheet1!A3704&amp;[1]Sheet2!$D$3</f>
        <v>TCCCTACACGACGCTCTTCCGATCTTCTTGCGCAACAGGTAGTGACCTACCTGCACGACGTACTAACCCAGCTCTCCATCTATACGATTGTAAGTGATACGACCAGAACAACGGTACAAGATCGGAAGAGCACACGTCTGAAC</v>
      </c>
    </row>
    <row r="3705" spans="1:1">
      <c r="A3705" t="str">
        <f>[1]Sheet2!$D$2&amp;[2]Sheet1!A3705&amp;[1]Sheet2!$D$3</f>
        <v>TCCCTACACGACGCTCTTCCGATCTGCTTGCGCAACATGAAGAAGTGATTACCTAGTAGCTCAGCAGTTCCAGACTCTCCGTCCATGTATCGGTGATGCTGGAGCTCGTGCTAGCTGCAGATCGGAAGAGCACACGTCTGAAC</v>
      </c>
    </row>
    <row r="3706" spans="1:1">
      <c r="A3706" t="str">
        <f>[1]Sheet2!$D$2&amp;[2]Sheet1!A3706&amp;[1]Sheet2!$D$3</f>
        <v>TCCCTACACGACGCTCTTCCGATCTAGTTGCGCAACAGGATCTCATAGCACTCATAGCACAGCTACTGCTGGATGTGATGGTCAGAGTGCTCTCGACCACGGACTCCAGCGACGAGACAGATCGGAAGAGCACACGTCTGAAC</v>
      </c>
    </row>
    <row r="3707" spans="1:1">
      <c r="A3707" t="str">
        <f>[1]Sheet2!$D$2&amp;[2]Sheet1!A3707&amp;[1]Sheet2!$D$3</f>
        <v>TCCCTACACGACGCTCTTCCGATCTCGTTGCGCAACAAGAATCCACTCTTGACAGGCACACATCCCAGGTTCTGACCTATACTACTGCGCTCTCCGAATCGGAGCATGCAGTATCTCTAGATCGGAAGAGCACACGTCTGAAC</v>
      </c>
    </row>
    <row r="3708" spans="1:1">
      <c r="A3708" t="str">
        <f>[1]Sheet2!$D$2&amp;[2]Sheet1!A3708&amp;[1]Sheet2!$D$3</f>
        <v>TCCCTACACGACGCTCTTCCGATCTTGTTGCGCAACAACTTTCGGACGACGTATCCCACGTTGCCTCTACGACGGACACGATCATACACCAGACCGAGCTAGCGATACTGTCCCACTCAGATCGGAAGAGCACACGTCTGAAC</v>
      </c>
    </row>
    <row r="3709" spans="1:1">
      <c r="A3709" t="str">
        <f>[1]Sheet2!$D$2&amp;[2]Sheet1!A3709&amp;[1]Sheet2!$D$3</f>
        <v>TCCCTACACGACGCTCTTCCGATCTGGTTGCGCAACAGGTTTCGCTTTCCCTGCTAACAAGTGTATCTGCCTATTCCCTAACAGACGTGGACAGGATTTCTGTAAGAAGCACGTACGTAGATCGGAAGAGCACACGTCTGAAC</v>
      </c>
    </row>
    <row r="3710" spans="1:1">
      <c r="A3710" t="str">
        <f>[1]Sheet2!$D$2&amp;[2]Sheet1!A3710&amp;[1]Sheet2!$D$3</f>
        <v>TCCCTACACGACGCTCTTCCGATCTAAGTGCGCAACACGTTGAGGTTGATGTCACGATCCTCTCCGACCAGTAAACGCAAGACTAGCAACAAGCAACTACATCTGTTGACATGTCAGTAGATCGGAAGAGCACACGTCTGAAC</v>
      </c>
    </row>
    <row r="3711" spans="1:1">
      <c r="A3711" t="str">
        <f>[1]Sheet2!$D$2&amp;[2]Sheet1!A3711&amp;[1]Sheet2!$D$3</f>
        <v>TCCCTACACGACGCTCTTCCGATCTCAGTGCGCAACACGTTGTGCTTACATCGCTTACCGTGTCATCAACCGACAGGGTTACATCGGTGTAGCTGATTCTAGCCTCTACAGCTGTTCAAGATCGGAAGAGCACACGTCTGAAC</v>
      </c>
    </row>
    <row r="3712" spans="1:1">
      <c r="A3712" t="str">
        <f>[1]Sheet2!$D$2&amp;[2]Sheet1!A3712&amp;[1]Sheet2!$D$3</f>
        <v>TCCCTACACGACGCTCTTCCGATCTACACATGCAACAGCTTGACCAATCACTGGTGTAGACCGTGATCACAGCCTAGTCTGTGACCTATGTTACAGCCGATCTCTCGGTACATACCATAGATCGGAAGAGCACACGTCTGAAC</v>
      </c>
    </row>
    <row r="3713" spans="1:1">
      <c r="A3713" t="str">
        <f>[1]Sheet2!$D$2&amp;[2]Sheet1!A3713&amp;[1]Sheet2!$D$3</f>
        <v>TCCCTACACGACGCTCTTCCGATCTCCACATGCAACACATCCTCCTCACCTCGACGACCTATCACGAAACTGATGCCGACCTAGCGATTTCAACGTAACAAACAAGCCAGATACATACAGATCGGAAGAGCACACGTCTGAAC</v>
      </c>
    </row>
    <row r="3714" spans="1:1">
      <c r="A3714" t="str">
        <f>[1]Sheet2!$D$2&amp;[2]Sheet1!A3714&amp;[1]Sheet2!$D$3</f>
        <v>TCCCTACACGACGCTCTTCCGATCTTCACATGCAACAAACCACGACCCACTAATCCTCGCAAGACCAGCTCGTGTAGATGGAATCGTACTCAGTTTCATCTCAACATCTAGCGTAGTAAGATCGGAAGAGCACACGTCTGAAC</v>
      </c>
    </row>
    <row r="3715" spans="1:1">
      <c r="A3715" t="str">
        <f>[1]Sheet2!$D$2&amp;[2]Sheet1!A3715&amp;[1]Sheet2!$D$3</f>
        <v>TCCCTACACGACGCTCTTCCGATCTGCACATGCAACAGTAAGCTGTTGACGTGTCTTCAGATCACTCAGAAGTATCCCTGGTTCTTGTGCTAGCTACAGCATCCCTGGATGACATCAGAGATCGGAAGAGCACACGTCTGAAC</v>
      </c>
    </row>
    <row r="3716" spans="1:1">
      <c r="A3716" t="str">
        <f>[1]Sheet2!$D$2&amp;[2]Sheet1!A3716&amp;[1]Sheet2!$D$3</f>
        <v>TCCCTACACGACGCTCTTCCGATCTCTACATGCAACAATCAAGATCTGTCAGTGCAGTAGCTGTTGAACTGGTCAGACTAAGAAGGCTAGCGCACCTAGCACACACAGCACTAGAAAGAGATCGGAAGAGCACACGTCTGAAC</v>
      </c>
    </row>
    <row r="3717" spans="1:1">
      <c r="A3717" t="str">
        <f>[1]Sheet2!$D$2&amp;[2]Sheet1!A3717&amp;[1]Sheet2!$D$3</f>
        <v>TCCCTACACGACGCTCTTCCGATCTGTACATGCAACACTAAGTGCAGCTCTCAGTGACCAGATCCCAATCACAGGAGGAACACCTGCTTCACATGCACCTAGCCGTGACAAGAAGGATAGATCGGAAGAGCACACGTCTGAAC</v>
      </c>
    </row>
    <row r="3718" spans="1:1">
      <c r="A3718" t="str">
        <f>[1]Sheet2!$D$2&amp;[2]Sheet1!A3718&amp;[1]Sheet2!$D$3</f>
        <v>TCCCTACACGACGCTCTTCCGATCTAGACATGCAACATGCCGAAAGTGAACTACTAGTTGTGGACTAGTCCTCGGTCAGGCACCTAGATGCGTCCAGCGTGTACAGGATTGAACATGAAGATCGGAAGAGCACACGTCTGAAC</v>
      </c>
    </row>
    <row r="3719" spans="1:1">
      <c r="A3719" t="str">
        <f>[1]Sheet2!$D$2&amp;[2]Sheet1!A3719&amp;[1]Sheet2!$D$3</f>
        <v>TCCCTACACGACGCTCTTCCGATCTCGACATGCAACAGATGGTAGTACATCTTCTGGATCTTTCGATCACGACAGTACTACTCATCAGCTATCTTGTATCAGCTCTAGCCCTCTCTCAAGATCGGAAGAGCACACGTCTGAAC</v>
      </c>
    </row>
    <row r="3720" spans="1:1">
      <c r="A3720" t="str">
        <f>[1]Sheet2!$D$2&amp;[2]Sheet1!A3720&amp;[1]Sheet2!$D$3</f>
        <v>TCCCTACACGACGCTCTTCCGATCTTGACATGCAACATGTTGCCGTAGCCGTGCTCGATCAGGTCTACACCAGCCACGAGCTCTCGTCTGACTCCGAAACTCAATCTGCGATCGTAGTAGATCGGAAGAGCACACGTCTGAAC</v>
      </c>
    </row>
    <row r="3721" spans="1:1">
      <c r="A3721" t="str">
        <f>[1]Sheet2!$D$2&amp;[2]Sheet1!A3721&amp;[1]Sheet2!$D$3</f>
        <v>TCCCTACACGACGCTCTTCCGATCTGGACATGCAACATTCTACTGATGACCAACACATAGTCATGCTGTCGACGTATCAAGCCACAACCATGTATTCCCTTACTACATCCGACACAGCAGATCGGAAGAGCACACGTCTGAAC</v>
      </c>
    </row>
    <row r="3722" spans="1:1">
      <c r="A3722" t="str">
        <f>[1]Sheet2!$D$2&amp;[2]Sheet1!A3722&amp;[1]Sheet2!$D$3</f>
        <v>TCCCTACACGACGCTCTTCCGATCTAACCATGCAACATGTCTCAGTACAGTCAAGATCTCTCCATCACAGCAGGCTAAGAGTAGCGCTCTCCCTGGAGATACTAACCGACCAGTATTCAGATCGGAAGAGCACACGTCTGAAC</v>
      </c>
    </row>
    <row r="3723" spans="1:1">
      <c r="A3723" t="str">
        <f>[1]Sheet2!$D$2&amp;[2]Sheet1!A3723&amp;[1]Sheet2!$D$3</f>
        <v>TCCCTACACGACGCTCTTCCGATCTCACCATGCAACAACACAGAGAGCACCACGTAGACGAGCTAGCTCTAGTCCAGGACATAGTTGCATCCTAAGCGCAGACTTCAGTTCACAGGCAAGATCGGAAGAGCACACGTCTGAAC</v>
      </c>
    </row>
    <row r="3724" spans="1:1">
      <c r="A3724" t="str">
        <f>[1]Sheet2!$D$2&amp;[2]Sheet1!A3724&amp;[1]Sheet2!$D$3</f>
        <v>TCCCTACACGACGCTCTTCCGATCTTACCATGCAACACGTACTGATTGAGATCAGCGAGACTGTAGTGTCTGCGTAGTCAGCGACGCTCCTGCTAGCGGTTCATTCCAGCGACGAAACAGATCGGAAGAGCACACGTCTGAAC</v>
      </c>
    </row>
    <row r="3725" spans="1:1">
      <c r="A3725" t="str">
        <f>[1]Sheet2!$D$2&amp;[2]Sheet1!A3725&amp;[1]Sheet2!$D$3</f>
        <v>TCCCTACACGACGCTCTTCCGATCTGACCATGCAACATTCAACTTCAGTTGCGCTTCTCTAATCCGACATCAGGACGATGGATGCACAAGCGTAAGCCCTGTACAGTACGGATCAGACAGATCGGAAGAGCACACGTCTGAAC</v>
      </c>
    </row>
    <row r="3726" spans="1:1">
      <c r="A3726" t="str">
        <f>[1]Sheet2!$D$2&amp;[2]Sheet1!A3726&amp;[1]Sheet2!$D$3</f>
        <v>TCCCTACACGACGCTCTTCCGATCTATCCATGCAACATCTCAGACAAGATGTGGTGCAGGTCTCTCATCTGGTCCAAGCGCACGAGACAGACTCAGATACCATCTCCAGTCTAACCGAAGATCGGAAGAGCACACGTCTGAAC</v>
      </c>
    </row>
    <row r="3727" spans="1:1">
      <c r="A3727" t="str">
        <f>[1]Sheet2!$D$2&amp;[2]Sheet1!A3727&amp;[1]Sheet2!$D$3</f>
        <v>TCCCTACACGACGCTCTTCCGATCTCTCCATGCAACAATCCAGAGTGTCGCACACTGATACACTTGAGACACTGGAACACATTCATCTCGATGCTGTTGCATCAAGTGCTACAGTGATAGATCGGAAGAGCACACGTCTGAAC</v>
      </c>
    </row>
    <row r="3728" spans="1:1">
      <c r="A3728" t="str">
        <f>[1]Sheet2!$D$2&amp;[2]Sheet1!A3728&amp;[1]Sheet2!$D$3</f>
        <v>TCCCTACACGACGCTCTTCCGATCTTTCCATGCAACACCAACAAGACATATCTACCGTCCATGTCGAGACCATCGATTCTACGGTTACCTAATCGCTATCAGAACAATCCCATACCACAGATCGGAAGAGCACACGTCTGAAC</v>
      </c>
    </row>
    <row r="3729" spans="1:1">
      <c r="A3729" t="str">
        <f>[1]Sheet2!$D$2&amp;[2]Sheet1!A3729&amp;[1]Sheet2!$D$3</f>
        <v>TCCCTACACGACGCTCTTCCGATCTGTCCATGCAACAGCACCAGTCACACCTCAGGATACTGCAGTACCAAACCCTCATACTTGTAGTCGTATCAGCTACAAGCCACTCGCAGCTGGTAGATCGGAAGAGCACACGTCTGAAC</v>
      </c>
    </row>
    <row r="3730" spans="1:1">
      <c r="A3730" t="str">
        <f>[1]Sheet2!$D$2&amp;[2]Sheet1!A3730&amp;[1]Sheet2!$D$3</f>
        <v>TCCCTACACGACGCTCTTCCGATCTAGCCATGCAACAAGCACACATCCATTCCCTGTCCGAGATCATACTCAGTACAAGGCTGACACAATCAAGCCTAGAGTCAGACAGCACCATTGTAGATCGGAAGAGCACACGTCTGAAC</v>
      </c>
    </row>
    <row r="3731" spans="1:1">
      <c r="A3731" t="str">
        <f>[1]Sheet2!$D$2&amp;[2]Sheet1!A3731&amp;[1]Sheet2!$D$3</f>
        <v>TCCCTACACGACGCTCTTCCGATCTTGCCATGCAACACGAAGTGACCATACAAGTGACTACCCTGATCACAACGGATGAAGAGTCGCTGACCCAGTAGTAGTCAGAAGCAGACACTACAGATCGGAAGAGCACACGTCTGAAC</v>
      </c>
    </row>
    <row r="3732" spans="1:1">
      <c r="A3732" t="str">
        <f>[1]Sheet2!$D$2&amp;[2]Sheet1!A3732&amp;[1]Sheet2!$D$3</f>
        <v>TCCCTACACGACGCTCTTCCGATCTCATCATGCAACACGTAACACAGACCTCCATGCTGCATACTTCTCACATGTATGACGTTACTGCGCTAGCAGCCCAAGCACAGGAAACGCAGTAAGATCGGAAGAGCACACGTCTGAAC</v>
      </c>
    </row>
    <row r="3733" spans="1:1">
      <c r="A3733" t="str">
        <f>[1]Sheet2!$D$2&amp;[2]Sheet1!A3733&amp;[1]Sheet2!$D$3</f>
        <v>TCCCTACACGACGCTCTTCCGATCTGATCATGCAACAGCAACAACAGCACCTTGCTGTGGTAACGTCTCACGTTGAGGTGCAACAACAGACTCAAAGGTCTGATGATACACAACAACAAGATCGGAAGAGCACACGTCTGAAC</v>
      </c>
    </row>
    <row r="3734" spans="1:1">
      <c r="A3734" t="str">
        <f>[1]Sheet2!$D$2&amp;[2]Sheet1!A3734&amp;[1]Sheet2!$D$3</f>
        <v>TCCCTACACGACGCTCTTCCGATCTACTCATGCAACACAGCAGGACTGAGCACAGATCATCCCTAAGAGCTCTGACAACGACGTATGTCACGTCGATTGCCCAGGAGATGTCTCAGGTAGATCGGAAGAGCACACGTCTGAAC</v>
      </c>
    </row>
    <row r="3735" spans="1:1">
      <c r="A3735" t="str">
        <f>[1]Sheet2!$D$2&amp;[2]Sheet1!A3735&amp;[1]Sheet2!$D$3</f>
        <v>TCCCTACACGACGCTCTTCCGATCTCCTCATGCAACAGATGACGCAAGTGGTTTCCCATTCCATTGATCAGCTTGCAGCCGTGACGTATCATTCCCTACAGCATTCACTCAGAAGACAAGATCGGAAGAGCACACGTCTGAAC</v>
      </c>
    </row>
    <row r="3736" spans="1:1">
      <c r="A3736" t="str">
        <f>[1]Sheet2!$D$2&amp;[2]Sheet1!A3736&amp;[1]Sheet2!$D$3</f>
        <v>TCCCTACACGACGCTCTTCCGATCTTCTCATGCAACAAGTGATTGAACACGACCATCACGTACTAACAAGGACGCATGATTCCCACTCTCTCATGGTGTATCTGACGGACTACTACCTAGATCGGAAGAGCACACGTCTGAAC</v>
      </c>
    </row>
    <row r="3737" spans="1:1">
      <c r="A3737" t="str">
        <f>[1]Sheet2!$D$2&amp;[2]Sheet1!A3737&amp;[1]Sheet2!$D$3</f>
        <v>TCCCTACACGACGCTCTTCCGATCTGCTCATGCAACACGTGGTAGTGCAACTTCACACGACAGACGAGATCGAAGCTGTCTCAACTCTGGACCATGAATCCTACGAAGCTTCACTGGAAGATCGGAAGAGCACACGTCTGAAC</v>
      </c>
    </row>
    <row r="3738" spans="1:1">
      <c r="A3738" t="str">
        <f>[1]Sheet2!$D$2&amp;[2]Sheet1!A3738&amp;[1]Sheet2!$D$3</f>
        <v>TCCCTACACGACGCTCTTCCGATCTAGTCATGCAACAATCGTAAGACCAGGATTCCACCTCACTCCTCCTTTCAACTGCTGTAGCCTATGCAACTACACTGATGATGCTCCTTGTGCTAGATCGGAAGAGCACACGTCTGAAC</v>
      </c>
    </row>
    <row r="3739" spans="1:1">
      <c r="A3739" t="str">
        <f>[1]Sheet2!$D$2&amp;[2]Sheet1!A3739&amp;[1]Sheet2!$D$3</f>
        <v>TCCCTACACGACGCTCTTCCGATCTCGTCATGCAACAAGCGTCTTCCCTCTAACTCCAGACTGTGCATCTCCTTGAGCTGGAACTAGCAGATCTGCATGAAACGCAGATATCGATGACAGATCGGAAGAGCACACGTCTGAAC</v>
      </c>
    </row>
    <row r="3740" spans="1:1">
      <c r="A3740" t="str">
        <f>[1]Sheet2!$D$2&amp;[2]Sheet1!A3740&amp;[1]Sheet2!$D$3</f>
        <v>TCCCTACACGACGCTCTTCCGATCTTGTCATGCAACACTCTGTACACGTATCTGCCAGCTAGACTGCTTCGTACTACTAGACTTCTTCGGATGCGATGATTCAGGTGGTACAAGACACAGATCGGAAGAGCACACGTCTGAAC</v>
      </c>
    </row>
    <row r="3741" spans="1:1">
      <c r="A3741" t="str">
        <f>[1]Sheet2!$D$2&amp;[2]Sheet1!A3741&amp;[1]Sheet2!$D$3</f>
        <v>TCCCTACACGACGCTCTTCCGATCTGGTCATGCAACAAACGCAAGAGACCTCAGAGGTAGCACAGCTGGAATCATCCCACTATCTTTCTTCAACGCTGGTGATAGTCCTTACTCTACAAGATCGGAAGAGCACACGTCTGAAC</v>
      </c>
    </row>
    <row r="3742" spans="1:1">
      <c r="A3742" t="str">
        <f>[1]Sheet2!$D$2&amp;[2]Sheet1!A3742&amp;[1]Sheet2!$D$3</f>
        <v>TCCCTACACGACGCTCTTCCGATCTAAGCATGCAACATGCTTCGTCAACGCACGTCCAGATGTCCGATACTCAAGTGATAGCGATCAGTGCCATGCACCATGTTGTAGAGCAGCTACAAGATCGGAAGAGCACACGTCTGAAC</v>
      </c>
    </row>
    <row r="3743" spans="1:1">
      <c r="A3743" t="str">
        <f>[1]Sheet2!$D$2&amp;[2]Sheet1!A3743&amp;[1]Sheet2!$D$3</f>
        <v>TCCCTACACGACGCTCTTCCGATCTCAGCATGCAACATCTTCTCATTGCAGCGGTCGAAAGCGATTCCTCTCTTGATGTAACATCGGTGACGCTACTACAGTCACTCCTTTCTCAGACAGATCGGAAGAGCACACGTCTGAAC</v>
      </c>
    </row>
    <row r="3744" spans="1:1">
      <c r="A3744" t="str">
        <f>[1]Sheet2!$D$2&amp;[2]Sheet1!A3744&amp;[1]Sheet2!$D$3</f>
        <v>TCCCTACACGACGCTCTTCCGATCTACAGATGCAACAGATGACGACCAGCGAGACCAGTCTACTCGACGTGATAGCGGTGTCCCTCAGCGTACAAGTAACTCAGTCCCATTCACATGTAGATCGGAAGAGCACACGTCTGAAC</v>
      </c>
    </row>
    <row r="3745" spans="1:1">
      <c r="A3745" t="str">
        <f>[1]Sheet2!$D$2&amp;[2]Sheet1!A3745&amp;[1]Sheet2!$D$3</f>
        <v>TCCCTACACGACGCTCTTCCGATCTCCAGATGCAACATACGCAGCATTCCTCACTCATAAGTACCGTCAGGCATGAGTCGGTCATTCAGACTACGATAGTGATCATTCACCTCCTCTCAGATCGGAAGAGCACACGTCTGAAC</v>
      </c>
    </row>
    <row r="3746" spans="1:1">
      <c r="A3746" t="str">
        <f>[1]Sheet2!$D$2&amp;[2]Sheet1!A3746&amp;[1]Sheet2!$D$3</f>
        <v>TCCCTACACGACGCTCTTCCGATCTTCAGATGCAACACGAAGACAGGGAATCGGACTCCGAAGCCACGATACTAACGGTAAGTGCAGTTCAATCAGCCTACCTTACCATTGCCCACATAGATCGGAAGAGCACACGTCTGAAC</v>
      </c>
    </row>
    <row r="3747" spans="1:1">
      <c r="A3747" t="str">
        <f>[1]Sheet2!$D$2&amp;[2]Sheet1!A3747&amp;[1]Sheet2!$D$3</f>
        <v>TCCCTACACGACGCTCTTCCGATCTGCAGATGCAACAGTCAACGGAAGACCATGATGCCATAGCGCAAACGCTCAGGATCGTAGTTCAGGTGACAGCACTAGCGTAGGTCTAAGCACTAGATCGGAAGAGCACACGTCTGAAC</v>
      </c>
    </row>
    <row r="3748" spans="1:1">
      <c r="A3748" t="str">
        <f>[1]Sheet2!$D$2&amp;[2]Sheet1!A3748&amp;[1]Sheet2!$D$3</f>
        <v>TCCCTACACGACGCTCTTCCGATCTCTAGATGCAACACCAAGCGGTTGTCCTTGACCTGCAACTCCTGGAATCGTAAGTCATCGATACTGAACAACTCAGCTCTTCTGCATCCAGTGCAGATCGGAAGAGCACACGTCTGAAC</v>
      </c>
    </row>
    <row r="3749" spans="1:1">
      <c r="A3749" t="str">
        <f>[1]Sheet2!$D$2&amp;[2]Sheet1!A3749&amp;[1]Sheet2!$D$3</f>
        <v>TCCCTACACGACGCTCTTCCGATCTGTAGATGCAACACACCGAAGAGGACGTAGTTGCTGATCTAACTCAAGACGAGTCTACAGAAGTGCTGACCACTACGTCGATGTATCAAGCGTAAGATCGGAAGAGCACACGTCTGAAC</v>
      </c>
    </row>
    <row r="3750" spans="1:1">
      <c r="A3750" t="str">
        <f>[1]Sheet2!$D$2&amp;[2]Sheet1!A3750&amp;[1]Sheet2!$D$3</f>
        <v>TCCCTACACGACGCTCTTCCGATCTAGAGATGCAACATTCTTCTGAGTACTCCTCTACGTATGTCCAAAGACTAACGATAGCCTCGCTCAGACATTCTGAACTCTATCAAGCCTCCCTAGATCGGAAGAGCACACGTCTGAAC</v>
      </c>
    </row>
    <row r="3751" spans="1:1">
      <c r="A3751" t="str">
        <f>[1]Sheet2!$D$2&amp;[2]Sheet1!A3751&amp;[1]Sheet2!$D$3</f>
        <v>TCCCTACACGACGCTCTTCCGATCTCGAGATGCAACAGTCAGAGGTACACCTAAGTCTAGTCGAGATGGTGTAGTAAACAGCTTCTCTCCACTCGCTGTAAGTTCTTGCTCTACATGTAGATCGGAAGAGCACACGTCTGAAC</v>
      </c>
    </row>
    <row r="3752" spans="1:1">
      <c r="A3752" t="str">
        <f>[1]Sheet2!$D$2&amp;[2]Sheet1!A3752&amp;[1]Sheet2!$D$3</f>
        <v>TCCCTACACGACGCTCTTCCGATCTTGAGATGCAACATGTGGAAGCTGCAACAGCTCATCTTGAGGAAACAGACCTTTCCTCTGCAACCGTTGACATTGAAGCGGATCTACTGTAGGTAGATCGGAAGAGCACACGTCTGAAC</v>
      </c>
    </row>
    <row r="3753" spans="1:1">
      <c r="A3753" t="str">
        <f>[1]Sheet2!$D$2&amp;[2]Sheet1!A3753&amp;[1]Sheet2!$D$3</f>
        <v>TCCCTACACGACGCTCTTCCGATCTGGAGATGCAACATCAGCTCCTCATCACGGATTCGCATCTACTACTACTTTCACAACATCTCACATCGCAAGAGCTTGAGTCTACCACGGTCATAGATCGGAAGAGCACACGTCTGAAC</v>
      </c>
    </row>
    <row r="3754" spans="1:1">
      <c r="A3754" t="str">
        <f>[1]Sheet2!$D$2&amp;[2]Sheet1!A3754&amp;[1]Sheet2!$D$3</f>
        <v>TCCCTACACGACGCTCTTCCGATCTAACGATGCAACATCACATCTCAAGCACTGCTGATCTACAGCAGCAATCGCTACTTCTGATAGAAGCTTCGCTCCAGGTAACAGCCATCATCATAGATCGGAAGAGCACACGTCTGAAC</v>
      </c>
    </row>
    <row r="3755" spans="1:1">
      <c r="A3755" t="str">
        <f>[1]Sheet2!$D$2&amp;[2]Sheet1!A3755&amp;[1]Sheet2!$D$3</f>
        <v>TCCCTACACGACGCTCTTCCGATCTCACGATGCAACAGCAAGTGTAGACCCAATCGTCTACTACAACGATAAGGATCTAACTTTCCACTCTTCATCATCAAGTAGTTGACATCTAGGAAGATCGGAAGAGCACACGTCTGAAC</v>
      </c>
    </row>
    <row r="3756" spans="1:1">
      <c r="A3756" t="str">
        <f>[1]Sheet2!$D$2&amp;[2]Sheet1!A3756&amp;[1]Sheet2!$D$3</f>
        <v>TCCCTACACGACGCTCTTCCGATCTTACGATGCAACAGTACTCACTCTAATCTGAGGTATCGTCCGTTGCGACCGAAAGGATCGAGCAGTACGAGCTGTAGCTCGTTCAACTTTCCAGAGATCGGAAGAGCACACGTCTGAAC</v>
      </c>
    </row>
    <row r="3757" spans="1:1">
      <c r="A3757" t="str">
        <f>[1]Sheet2!$D$2&amp;[2]Sheet1!A3757&amp;[1]Sheet2!$D$3</f>
        <v>TCCCTACACGACGCTCTTCCGATCTGACGATGCAACACGAGCTCTAACAGTAGGAGTCTCTTGCTCAACTATCGTCAACATCAGTAGCAAGTGATCTGCATCAATCAGCAACGACCTAAGATCGGAAGAGCACACGTCTGAAC</v>
      </c>
    </row>
    <row r="3758" spans="1:1">
      <c r="A3758" t="str">
        <f>[1]Sheet2!$D$2&amp;[2]Sheet1!A3758&amp;[1]Sheet2!$D$3</f>
        <v>TCCCTACACGACGCTCTTCCGATCTATCGATGCAACAGATAGCAGCTCTAGCAGTGCAAGCGATGATAGAGACAACCCTAACTTCAGACGAGATCGTTGCAAGTGAAGTAGAAACAACAGATCGGAAGAGCACACGTCTGAAC</v>
      </c>
    </row>
    <row r="3759" spans="1:1">
      <c r="A3759" t="str">
        <f>[1]Sheet2!$D$2&amp;[2]Sheet1!A3759&amp;[1]Sheet2!$D$3</f>
        <v>TCCCTACACGACGCTCTTCCGATCTCTCGATGCAACATGTCGTCGAGCTTCATCTAGTGGAAACGTCTGAGCTCGAAGCTGCGCTTGTGCATCAGTCTCACTCATCCGACTACGAATCAGATCGGAAGAGCACACGTCTGAAC</v>
      </c>
    </row>
    <row r="3760" spans="1:1">
      <c r="A3760" t="str">
        <f>[1]Sheet2!$D$2&amp;[2]Sheet1!A3760&amp;[1]Sheet2!$D$3</f>
        <v>TCCCTACACGACGCTCTTCCGATCTTTCGATGCAACATCACAGCGAAACTGAAGTAGCCGACTCCACCAGAACCTATCTTTCAGTATCCATACTAGCTGCGGAAGACGTTACGTATACAGATCGGAAGAGCACACGTCTGAAC</v>
      </c>
    </row>
    <row r="3761" spans="1:1">
      <c r="A3761" t="str">
        <f>[1]Sheet2!$D$2&amp;[2]Sheet1!A3761&amp;[1]Sheet2!$D$3</f>
        <v>TCCCTACACGACGCTCTTCCGATCTGTCGATGCAACATTCTTCAGATGAGTATGCCGACTCAACTACGATTGTGGTACTAAGATCACAGCTTACGCAACTGCTAACACTAGTCAGTCTAGATCGGAAGAGCACACGTCTGAAC</v>
      </c>
    </row>
    <row r="3762" spans="1:1">
      <c r="A3762" t="str">
        <f>[1]Sheet2!$D$2&amp;[2]Sheet1!A3762&amp;[1]Sheet2!$D$3</f>
        <v>TCCCTACACGACGCTCTTCCGATCTAGCGATGCAACAGTCCCAGATTACTGCTCTAAGACACCTAGCAGCTGCCGTCCACGTGCTCACCCTACAGACATCCTAGCTTGAGCTGTCCGTAGATCGGAAGAGCACACGTCTGAAC</v>
      </c>
    </row>
    <row r="3763" spans="1:1">
      <c r="A3763" t="str">
        <f>[1]Sheet2!$D$2&amp;[2]Sheet1!A3763&amp;[1]Sheet2!$D$3</f>
        <v>TCCCTACACGACGCTCTTCCGATCTTGCGATGCAACATGCGGACACGCTGACAAGGCTCACAGCTCAACTGGACACTTCAGAGCTCATTGCAGCCACTGAGTATCAGGACCATTCTCTAGATCGGAAGAGCACACGTCTGAAC</v>
      </c>
    </row>
    <row r="3764" spans="1:1">
      <c r="A3764" t="str">
        <f>[1]Sheet2!$D$2&amp;[2]Sheet1!A3764&amp;[1]Sheet2!$D$3</f>
        <v>TCCCTACACGACGCTCTTCCGATCTCATGATGCAACAAACGATAGAAACTCTAGATGCTCACTCGACCTAAACAACACAGGAAAGCGTGGAAGACACCGAGGATGTCACGTATTCACAAGATCGGAAGAGCACACGTCTGAAC</v>
      </c>
    </row>
    <row r="3765" spans="1:1">
      <c r="A3765" t="str">
        <f>[1]Sheet2!$D$2&amp;[2]Sheet1!A3765&amp;[1]Sheet2!$D$3</f>
        <v>TCCCTACACGACGCTCTTCCGATCTGATGATGCAACAGGACGTTGCAAGCATGGATTCATCGACTCACATTCATGTCGAAGAGGAAAGCTATACCGACCTTGTGTCGCTACTTGTCTCAGATCGGAAGAGCACACGTCTGAAC</v>
      </c>
    </row>
    <row r="3766" spans="1:1">
      <c r="A3766" t="str">
        <f>[1]Sheet2!$D$2&amp;[2]Sheet1!A3766&amp;[1]Sheet2!$D$3</f>
        <v>TCCCTACACGACGCTCTTCCGATCTACTGATGCAACACTATCTAACCAGAGATACCCAACTCGTTACCGACATGGATGTGTCGCAAAGGGAGGTGTAAACAGCCATATCTGCCGTGACAGATCGGAAGAGCACACGTCTGAAC</v>
      </c>
    </row>
    <row r="3767" spans="1:1">
      <c r="A3767" t="str">
        <f>[1]Sheet2!$D$2&amp;[2]Sheet1!A3767&amp;[1]Sheet2!$D$3</f>
        <v>TCCCTACACGACGCTCTTCCGATCTCCTGATGCAACAAAGCGTGGTTGCCGACTCTACACTGGTACTGTCAACTGTGGATGAAACCAGTGTTACGATCACAGATACTCTGCTGCTCTCAGATCGGAAGAGCACACGTCTGAAC</v>
      </c>
    </row>
    <row r="3768" spans="1:1">
      <c r="A3768" t="str">
        <f>[1]Sheet2!$D$2&amp;[2]Sheet1!A3768&amp;[1]Sheet2!$D$3</f>
        <v>TCCCTACACGACGCTCTTCCGATCTTCTGATGCAACACGTTGCGTACGTTGTTCTCTCCACGTAGACAAGTGAAGCCGAGCACCAATCTTCTTCCTCAGATCTACTGTATACGTAATCAGATCGGAAGAGCACACGTCTGAAC</v>
      </c>
    </row>
    <row r="3769" spans="1:1">
      <c r="A3769" t="str">
        <f>[1]Sheet2!$D$2&amp;[2]Sheet1!A3769&amp;[1]Sheet2!$D$3</f>
        <v>TCCCTACACGACGCTCTTCCGATCTGCTGATGCAACATGTCGACGAACAGATGCAGTAAGAAAGAACTCTCACTTCTCTAACACACTCTCTATCTACAGCCAGCGTTACAGATGCCTAAGATCGGAAGAGCACACGTCTGAAC</v>
      </c>
    </row>
    <row r="3770" spans="1:1">
      <c r="A3770" t="str">
        <f>[1]Sheet2!$D$2&amp;[2]Sheet1!A3770&amp;[1]Sheet2!$D$3</f>
        <v>TCCCTACACGACGCTCTTCCGATCTAGTGATGCAACACAGAAGCTAGTCGGTCGTGACGTCCTCCGTACAACTAAGGATTCATTCTGCTGAGTCATCCATGTCTTCCCACATCTCGTCAGATCGGAAGAGCACACGTCTGAAC</v>
      </c>
    </row>
    <row r="3771" spans="1:1">
      <c r="A3771" t="str">
        <f>[1]Sheet2!$D$2&amp;[2]Sheet1!A3771&amp;[1]Sheet2!$D$3</f>
        <v>TCCCTACACGACGCTCTTCCGATCTCGTGATGCAACATCTGCAATCAACCTCATCGGACCTGACATCTCTAAGAGATGAAGCCATCAGACACCAAGCTACGTATCACCAACTAGACGTAGATCGGAAGAGCACACGTCTGAAC</v>
      </c>
    </row>
    <row r="3772" spans="1:1">
      <c r="A3772" t="str">
        <f>[1]Sheet2!$D$2&amp;[2]Sheet1!A3772&amp;[1]Sheet2!$D$3</f>
        <v>TCCCTACACGACGCTCTTCCGATCTTGTGATGCAACAAGTAACCGTACTCACCACGACGGACGTCGAAGCAGTCATCACCTCGCTCTACTAACATCTACTACTGACCAGCATCACGATAGATCGGAAGAGCACACGTCTGAAC</v>
      </c>
    </row>
    <row r="3773" spans="1:1">
      <c r="A3773" t="str">
        <f>[1]Sheet2!$D$2&amp;[2]Sheet1!A3773&amp;[1]Sheet2!$D$3</f>
        <v>TCCCTACACGACGCTCTTCCGATCTGGTGATGCAACATGTAGCTGTAGTTGATCAAGTCGTAAGCGACGACCTTGACGACTACTAAGATGAAGATGCTGACTATACGCAACTTACACTAGATCGGAAGAGCACACGTCTGAAC</v>
      </c>
    </row>
    <row r="3774" spans="1:1">
      <c r="A3774" t="str">
        <f>[1]Sheet2!$D$2&amp;[2]Sheet1!A3774&amp;[1]Sheet2!$D$3</f>
        <v>TCCCTACACGACGCTCTTCCGATCTAAGGATGCAACAGCAAAGTACAACTGTGGAAGTCATCATACTTGTAGCGTATGTTCTTGCAGTAAGTGACGTCATTGCACTCGTAGCCACAAGAGATCGGAAGAGCACACGTCTGAAC</v>
      </c>
    </row>
    <row r="3775" spans="1:1">
      <c r="A3775" t="str">
        <f>[1]Sheet2!$D$2&amp;[2]Sheet1!A3775&amp;[1]Sheet2!$D$3</f>
        <v>TCCCTACACGACGCTCTTCCGATCTCAGGATGCAACAACACTCTTCGATCTCACATGTACACGTCATCATTGTGTCCTCCAGAGCGCTCTATGCGCAGATTACAGATTCAGCAGCCCAAGATCGGAAGAGCACACGTCTGAAC</v>
      </c>
    </row>
    <row r="3776" spans="1:1">
      <c r="A3776" t="str">
        <f>[1]Sheet2!$D$2&amp;[2]Sheet1!A3776&amp;[1]Sheet2!$D$3</f>
        <v>TCCCTACACGACGCTCTTCCGATCTACAACTGCAACAGACTTCGTAGTCCATTCAACTCATTCTGACTCAAACCTAATCACAACAAGTGGTGACGGTACAGACTGTCGACACTGTGACAGATCGGAAGAGCACACGTCTGAAC</v>
      </c>
    </row>
    <row r="3777" spans="1:1">
      <c r="A3777" t="str">
        <f>[1]Sheet2!$D$2&amp;[2]Sheet1!A3777&amp;[1]Sheet2!$D$3</f>
        <v>TCCCTACACGACGCTCTTCCGATCTCCAACTGCAACAGTAACTCGTGACTACAGAAACGCTAGAACTCAGCATCAGGATGTACTACGACAGCAGCCATGTATCTGCTCAGTCTCATGTAGATCGGAAGAGCACACGTCTGAAC</v>
      </c>
    </row>
    <row r="3778" spans="1:1">
      <c r="A3778" t="str">
        <f>[1]Sheet2!$D$2&amp;[2]Sheet1!A3778&amp;[1]Sheet2!$D$3</f>
        <v>TCCCTACACGACGCTCTTCCGATCTTCAACTGCAACAAAGCACTGTTGAAGACACAACGACCAGCACGCTCTATTCTGCAAGTTCCTCTGAGGATACCATCGTCCTTGCGGAACAGATAGATCGGAAGAGCACACGTCTGAAC</v>
      </c>
    </row>
    <row r="3779" spans="1:1">
      <c r="A3779" t="str">
        <f>[1]Sheet2!$D$2&amp;[2]Sheet1!A3779&amp;[1]Sheet2!$D$3</f>
        <v>TCCCTACACGACGCTCTTCCGATCTGCAACTGCAACAACACCTAAGCTCCGTTGAAGTCATATCGCTCGTAAGGCACGAAGTGCTACTTCACAGAGTCCAAGTCCACCAACAAGAAGAAGATCGGAAGAGCACACGTCTGAAC</v>
      </c>
    </row>
    <row r="3780" spans="1:1">
      <c r="A3780" t="str">
        <f>[1]Sheet2!$D$2&amp;[2]Sheet1!A3780&amp;[1]Sheet2!$D$3</f>
        <v>TCCCTACACGACGCTCTTCCGATCTCTAACTGCAACATGAAAGCGAGCTAACCTCACAGTACGTCTAGACGATCTCGTAGGACAGGATTGTTTCGGTTGACCTCAGTGAAGACGTCAGAGATCGGAAGAGCACACGTCTGAAC</v>
      </c>
    </row>
    <row r="3781" spans="1:1">
      <c r="A3781" t="str">
        <f>[1]Sheet2!$D$2&amp;[2]Sheet1!A3781&amp;[1]Sheet2!$D$3</f>
        <v>TCCCTACACGACGCTCTTCCGATCTGTAACTGCAACAGTCAGATCACTCCACGCTGTCCCACATCGTCCTTCTAAGTCACATAACCTACTCTCACAGCGTGGTTGTAGCCATATCGACAGATCGGAAGAGCACACGTCTGAAC</v>
      </c>
    </row>
    <row r="3782" spans="1:1">
      <c r="A3782" t="str">
        <f>[1]Sheet2!$D$2&amp;[2]Sheet1!A3782&amp;[1]Sheet2!$D$3</f>
        <v>TCCCTACACGACGCTCTTCCGATCTAGAACTGCAACATGACCACTAAACTCTCATCTCGGACAGGGTGATCGTAGACATCGTTCTGGAAGACAGCGTTGTCATAGTACAGGTTGATGAAGATCGGAAGAGCACACGTCTGAAC</v>
      </c>
    </row>
    <row r="3783" spans="1:1">
      <c r="A3783" t="str">
        <f>[1]Sheet2!$D$2&amp;[2]Sheet1!A3783&amp;[1]Sheet2!$D$3</f>
        <v>TCCCTACACGACGCTCTTCCGATCTCGAACTGCAACAAGAAGAAGCCAGGCTTCTCGAAGTGGAAGTCTCTCTTGCTGCCACCACGCTCAGAAGAGAGCACTCGCACCTGGATCATACAGATCGGAAGAGCACACGTCTGAAC</v>
      </c>
    </row>
    <row r="3784" spans="1:1">
      <c r="A3784" t="str">
        <f>[1]Sheet2!$D$2&amp;[2]Sheet1!A3784&amp;[1]Sheet2!$D$3</f>
        <v>TCCCTACACGACGCTCTTCCGATCTTGAACTGCAACACCAACAGGATCTCATCGTGGTGCACCTGTAGCTGCAGCAAGCACACTACATAACTGATGAGCTGGTGATGATCTACATGTCAGATCGGAAGAGCACACGTCTGAAC</v>
      </c>
    </row>
    <row r="3785" spans="1:1">
      <c r="A3785" t="str">
        <f>[1]Sheet2!$D$2&amp;[2]Sheet1!A3785&amp;[1]Sheet2!$D$3</f>
        <v>TCCCTACACGACGCTCTTCCGATCTGGAACTGCAACACGTGATTCAACATCATGCCCAGTACCTGCAGCAGGTAAGGGAGACGTAAGTGACGTCTGTTCATGATGACTAAGCACTTCAAGATCGGAAGAGCACACGTCTGAAC</v>
      </c>
    </row>
    <row r="3786" spans="1:1">
      <c r="A3786" t="str">
        <f>[1]Sheet2!$D$2&amp;[2]Sheet1!A3786&amp;[1]Sheet2!$D$3</f>
        <v>TCCCTACACGACGCTCTTCCGATCTAACACTGCAACAAAGTGTAGTCGTGCATCAAGATACACACGTTGTACTAGCGTAGCATGAGACGCACCTCATAAGAGCGTCTTCCTACTACTAAGATCGGAAGAGCACACGTCTGAAC</v>
      </c>
    </row>
    <row r="3787" spans="1:1">
      <c r="A3787" t="str">
        <f>[1]Sheet2!$D$2&amp;[2]Sheet1!A3787&amp;[1]Sheet2!$D$3</f>
        <v>TCCCTACACGACGCTCTTCCGATCTCACACTGCAACATGAAGAAGATCTCGATGTATCGTAGCTACTAGCGATAGTACACAGTGTCATTACGACTGACAGGACTTCGGATCTTGATTCAGATCGGAAGAGCACACGTCTGAAC</v>
      </c>
    </row>
    <row r="3788" spans="1:1">
      <c r="A3788" t="str">
        <f>[1]Sheet2!$D$2&amp;[2]Sheet1!A3788&amp;[1]Sheet2!$D$3</f>
        <v>TCCCTACACGACGCTCTTCCGATCTTACACTGCAACATACACACACTGAAGAGCTTGCCGTCTAAGAGTACTCGGTGCAGCTCTATGAGTAGCTAGTTTCGTCCCAAACGACTTCCATAGATCGGAAGAGCACACGTCTGAAC</v>
      </c>
    </row>
    <row r="3789" spans="1:1">
      <c r="A3789" t="str">
        <f>[1]Sheet2!$D$2&amp;[2]Sheet1!A3789&amp;[1]Sheet2!$D$3</f>
        <v>TCCCTACACGACGCTCTTCCGATCTGACACTGCAACAACTAAGTACCATACTCCATACGGACTCTGCAGAGACGACCGTAACGACGACGGATGTCGATACCCTAGCTACGTAAAGAGAAGATCGGAAGAGCACACGTCTGAAC</v>
      </c>
    </row>
    <row r="3790" spans="1:1">
      <c r="A3790" t="str">
        <f>[1]Sheet2!$D$2&amp;[2]Sheet1!A3790&amp;[1]Sheet2!$D$3</f>
        <v>TCCCTACACGACGCTCTTCCGATCTATCACTGCAACATGAATCTCTACATGCGACTACTGAGCTGTATGACCTCACCTCACTGCTGACAGTCAGATCGTCATCGTATTCACTGCAAGAAGATCGGAAGAGCACACGTCTGAAC</v>
      </c>
    </row>
    <row r="3791" spans="1:1">
      <c r="A3791" t="str">
        <f>[1]Sheet2!$D$2&amp;[2]Sheet1!A3791&amp;[1]Sheet2!$D$3</f>
        <v>TCCCTACACGACGCTCTTCCGATCTCTCACTGCAACAGATAGCTTCCCACTCCGTCGTGTCCATGCTACTTGAAGTTACGGTGCAGATCCAAGCTACCATCACAAGTCTACAGTCTTCAGATCGGAAGAGCACACGTCTGAAC</v>
      </c>
    </row>
    <row r="3792" spans="1:1">
      <c r="A3792" t="str">
        <f>[1]Sheet2!$D$2&amp;[2]Sheet1!A3792&amp;[1]Sheet2!$D$3</f>
        <v>TCCCTACACGACGCTCTTCCGATCTTTCACTGCAACAAGTCCAGTCGGACCAATCAGTAACTGATTCCTATGTGCATCTCGTTGTAGATACAAGATCACTCGATGAATCGTCCTAGATAGATCGGAAGAGCACACGTCTGAAC</v>
      </c>
    </row>
    <row r="3793" spans="1:1">
      <c r="A3793" t="str">
        <f>[1]Sheet2!$D$2&amp;[2]Sheet1!A3793&amp;[1]Sheet2!$D$3</f>
        <v>TCCCTACACGACGCTCTTCCGATCTGTCACTGCAACATCAAGAGATGGTTTCGGATGCTGCAGCAAGTTCTTCTGTAGCAGATACGGAGCTTGTAGCCGACAGGCTTGTGCAAGCCATAGATCGGAAGAGCACACGTCTGAAC</v>
      </c>
    </row>
    <row r="3794" spans="1:1">
      <c r="A3794" t="str">
        <f>[1]Sheet2!$D$2&amp;[2]Sheet1!A3794&amp;[1]Sheet2!$D$3</f>
        <v>TCCCTACACGACGCTCTTCCGATCTAGCACTGCAACAGGTGCTGTCCAGTCACTAAGAGCACGACCACAGCCTTTCCTCGTCGTCGTATCTAAGGGAAAGAACCACTGCAACTTCGGTAGATCGGAAGAGCACACGTCTGAAC</v>
      </c>
    </row>
    <row r="3795" spans="1:1">
      <c r="A3795" t="str">
        <f>[1]Sheet2!$D$2&amp;[2]Sheet1!A3795&amp;[1]Sheet2!$D$3</f>
        <v>TCCCTACACGACGCTCTTCCGATCTTGCACTGCAACATGCGATTCTACTGGACGAAGTGATCGAATCGCAACTGATCTACAGTGAGCTATCCTCGGTTGAGACAAGGTAGCAAGTAGTAGATCGGAAGAGCACACGTCTGAAC</v>
      </c>
    </row>
    <row r="3796" spans="1:1">
      <c r="A3796" t="str">
        <f>[1]Sheet2!$D$2&amp;[2]Sheet1!A3796&amp;[1]Sheet2!$D$3</f>
        <v>TCCCTACACGACGCTCTTCCGATCTCATACTGCAACAAGCAGAGGTTGTGACCAGCAGCACAAGCACAGACGACACCCTAAGGTAGTATCTCCTCATATCAGACACGTATACTGTGTCAGATCGGAAGAGCACACGTCTGAAC</v>
      </c>
    </row>
    <row r="3797" spans="1:1">
      <c r="A3797" t="str">
        <f>[1]Sheet2!$D$2&amp;[2]Sheet1!A3797&amp;[1]Sheet2!$D$3</f>
        <v>TCCCTACACGACGCTCTTCCGATCTGATACTGCAACACCATCTGTCTCAAACACAATCTACTACATCTGACGTCGTCCTTCTGTCTACCCTCAGGTCGCATACTCACCATCTTCAGTCAGATCGGAAGAGCACACGTCTGAAC</v>
      </c>
    </row>
    <row r="3798" spans="1:1">
      <c r="A3798" t="str">
        <f>[1]Sheet2!$D$2&amp;[2]Sheet1!A3798&amp;[1]Sheet2!$D$3</f>
        <v>TCCCTACACGACGCTCTTCCGATCTACTACTGCAACATACCGTTCACTCAGTCCAGCACCTGCAGATTCATCAGCTTTCTGCGTCGTCAGCTACTCAATCACTCTCCCTTGTGTAAAGAGATCGGAAGAGCACACGTCTGAAC</v>
      </c>
    </row>
    <row r="3799" spans="1:1">
      <c r="A3799" t="str">
        <f>[1]Sheet2!$D$2&amp;[2]Sheet1!A3799&amp;[1]Sheet2!$D$3</f>
        <v>TCCCTACACGACGCTCTTCCGATCTCCTACTGCAACAGTCAGCCTACTAAGCTGTCACCATATCTTCACAGCACGACACTGTGATACTCGACATGCTGATCCAATCAGCCTCCGTCACAGATCGGAAGAGCACACGTCTGAAC</v>
      </c>
    </row>
    <row r="3800" spans="1:1">
      <c r="A3800" t="str">
        <f>[1]Sheet2!$D$2&amp;[2]Sheet1!A3800&amp;[1]Sheet2!$D$3</f>
        <v>TCCCTACACGACGCTCTTCCGATCTTCTACTGCAACACTCGGATCAGTCTCTCCACTAAGCCGAGCATGAGGATCAAGTTACGGAAGTGGTCGTTACGGAAACCGAGTCTGTACTAGTAGATCGGAAGAGCACACGTCTGAAC</v>
      </c>
    </row>
    <row r="3801" spans="1:1">
      <c r="A3801" t="str">
        <f>[1]Sheet2!$D$2&amp;[2]Sheet1!A3801&amp;[1]Sheet2!$D$3</f>
        <v>TCCCTACACGACGCTCTTCCGATCTGCTACTGCAACACTACATGGTGGTTTCTCTGTCAGCACAGCATGTTACACAAGCCACTCTGCTCTAATCTTCTGAGGAACTCGTCATAAGTGTAGATCGGAAGAGCACACGTCTGAAC</v>
      </c>
    </row>
    <row r="3802" spans="1:1">
      <c r="A3802" t="str">
        <f>[1]Sheet2!$D$2&amp;[2]Sheet1!A3802&amp;[1]Sheet2!$D$3</f>
        <v>TCCCTACACGACGCTCTTCCGATCTAGTACTGCAACAACTTCACAGTACAGATGACGTGTCATCAACAAGCTACGACTCCCAGTAGGAGATTGCACACGACATTACATCCTCGCAACTAGATCGGAAGAGCACACGTCTGAAC</v>
      </c>
    </row>
    <row r="3803" spans="1:1">
      <c r="A3803" t="str">
        <f>[1]Sheet2!$D$2&amp;[2]Sheet1!A3803&amp;[1]Sheet2!$D$3</f>
        <v>TCCCTACACGACGCTCTTCCGATCTCGTACTGCAACAAACCGAAACGGATGAACAATCGACCGTGTCCGTGCTCTCAAGCACAGCGCAAGCGTCCTACGTGTCCGAGACGATCGAGACAGATCGGAAGAGCACACGTCTGAAC</v>
      </c>
    </row>
    <row r="3804" spans="1:1">
      <c r="A3804" t="str">
        <f>[1]Sheet2!$D$2&amp;[2]Sheet1!A3804&amp;[1]Sheet2!$D$3</f>
        <v>TCCCTACACGACGCTCTTCCGATCTTGTACTGCAACACCTAGCCCACGTGATACAACTAACAACGGTAAGGGATGTAGTTCTACTTGCGTACGTTGCAAGTACCTACGTCACCCTTCTAGATCGGAAGAGCACACGTCTGAAC</v>
      </c>
    </row>
    <row r="3805" spans="1:1">
      <c r="A3805" t="str">
        <f>[1]Sheet2!$D$2&amp;[2]Sheet1!A3805&amp;[1]Sheet2!$D$3</f>
        <v>TCCCTACACGACGCTCTTCCGATCTGGTACTGCAACACGTAGCAGCTGACTATGCCCTGCATGACACCACTTCGTCTGCCAGTGTAGTAACAAGTCTATCCGTGTCCGTGTACATCACAGATCGGAAGAGCACACGTCTGAAC</v>
      </c>
    </row>
    <row r="3806" spans="1:1">
      <c r="A3806" t="str">
        <f>[1]Sheet2!$D$2&amp;[2]Sheet1!A3806&amp;[1]Sheet2!$D$3</f>
        <v>TCCCTACACGACGCTCTTCCGATCTAAGACTGCAACACCATACACAGTCCATCACAGACCTACTTCTAGTAGTAGTAGCGCAAGAACTTTCGATCGTTGCCTACTAGTAGGTAAGGTAAGATCGGAAGAGCACACGTCTGAAC</v>
      </c>
    </row>
    <row r="3807" spans="1:1">
      <c r="A3807" t="str">
        <f>[1]Sheet2!$D$2&amp;[2]Sheet1!A3807&amp;[1]Sheet2!$D$3</f>
        <v>TCCCTACACGACGCTCTTCCGATCTCAGACTGCAACACGTCGAGATTACCAGGCAGGAAGCAGTGATACATGCTTCAAGACTTCTTGTTCAACTAGCATCTACTGAACTCATGGATCAAGATCGGAAGAGCACACGTCTGAAC</v>
      </c>
    </row>
    <row r="3808" spans="1:1">
      <c r="A3808" t="str">
        <f>[1]Sheet2!$D$2&amp;[2]Sheet1!A3808&amp;[1]Sheet2!$D$3</f>
        <v>TCCCTACACGACGCTCTTCCGATCTACACCTGCAACAGCTAGAAGAGGAGTAGTACCAGGTGTCCACAAGACAAACTGTGCAACTTCAGTAAGCCTCAGCACAATCAGTATCCTAAAGAGATCGGAAGAGCACACGTCTGAAC</v>
      </c>
    </row>
    <row r="3809" spans="1:1">
      <c r="A3809" t="str">
        <f>[1]Sheet2!$D$2&amp;[2]Sheet1!A3809&amp;[1]Sheet2!$D$3</f>
        <v>TCCCTACACGACGCTCTTCCGATCTCCACCTGCAACAGGATGAGGAGTCAGCCACCGACTCGACTGCGACAAGATCAAGCACGGTAACGATAAGGCTCGTTACAGAGGTTACGTCAGTAGATCGGAAGAGCACACGTCTGAAC</v>
      </c>
    </row>
    <row r="3810" spans="1:1">
      <c r="A3810" t="str">
        <f>[1]Sheet2!$D$2&amp;[2]Sheet1!A3810&amp;[1]Sheet2!$D$3</f>
        <v>TCCCTACACGACGCTCTTCCGATCTTCACCTGCAACAATCGACTCACGAAGTCCTGTCCGAAGCCGATCAACTTTCGCAGGTTCTCGAGTCCACTGCCCACGATGCGTCCACACTGTCAGATCGGAAGAGCACACGTCTGAAC</v>
      </c>
    </row>
    <row r="3811" spans="1:1">
      <c r="A3811" t="str">
        <f>[1]Sheet2!$D$2&amp;[2]Sheet1!A3811&amp;[1]Sheet2!$D$3</f>
        <v>TCCCTACACGACGCTCTTCCGATCTGCACCTGCAACAGCTGCAACACTACCTAGAAGAGTCACTTCTCAGGATCAGAACTTCCAGGTAGCATGCCAGCCTTCTTGTGCACTCGGTCGAAGATCGGAAGAGCACACGTCTGAAC</v>
      </c>
    </row>
    <row r="3812" spans="1:1">
      <c r="A3812" t="str">
        <f>[1]Sheet2!$D$2&amp;[2]Sheet1!A3812&amp;[1]Sheet2!$D$3</f>
        <v>TCCCTACACGACGCTCTTCCGATCTCTACCTGCAACATGCGCTGGTGGAGTCTACCAGGATCAGTCTTTCGTATGACAGAGCTCTCGTCATTACCTATTCCGTAGACATCACAGCAGTAGATCGGAAGAGCACACGTCTGAAC</v>
      </c>
    </row>
    <row r="3813" spans="1:1">
      <c r="A3813" t="str">
        <f>[1]Sheet2!$D$2&amp;[2]Sheet1!A3813&amp;[1]Sheet2!$D$3</f>
        <v>TCCCTACACGACGCTCTTCCGATCTGTACCTGCAACAGACTCTGCACAGCCTGGAGTCAGCTGACGACTACACGACCACGTAGCACACGGATCTCAGGCAAGCCATAAGTACAGTAACAGATCGGAAGAGCACACGTCTGAAC</v>
      </c>
    </row>
    <row r="3814" spans="1:1">
      <c r="A3814" t="str">
        <f>[1]Sheet2!$D$2&amp;[2]Sheet1!A3814&amp;[1]Sheet2!$D$3</f>
        <v>TCCCTACACGACGCTCTTCCGATCTAGACCTGCAACAAACAGATCTGTCATCGACCGATGACTCCGTTGCCGTGTCGGAGCACACGCTCGTCTATTCTGTAGCACTCAGCACAAGCGAAGATCGGAAGAGCACACGTCTGAAC</v>
      </c>
    </row>
    <row r="3815" spans="1:1">
      <c r="A3815" t="str">
        <f>[1]Sheet2!$D$2&amp;[2]Sheet1!A3815&amp;[1]Sheet2!$D$3</f>
        <v>TCCCTACACGACGCTCTTCCGATCTCGACCTGCAACATCTTGCGGTCATTGTTCATGCAGTCGATGATCTTTCCGTGTAATCGCATCACTAAGCACATCTGCATGTCGACTCAAGTCAAGATCGGAAGAGCACACGTCTGAAC</v>
      </c>
    </row>
    <row r="3816" spans="1:1">
      <c r="A3816" t="str">
        <f>[1]Sheet2!$D$2&amp;[2]Sheet1!A3816&amp;[1]Sheet2!$D$3</f>
        <v>TCCCTACACGACGCTCTTCCGATCTTGACCTGCAACATGCTGTCCAAGCTGTCCAACAGATGGACAGTACGCATCACTCCTCGTCTCTATCGGACATAGCGACGTCGACACACCTCCAAGATCGGAAGAGCACACGTCTGAAC</v>
      </c>
    </row>
    <row r="3817" spans="1:1">
      <c r="A3817" t="str">
        <f>[1]Sheet2!$D$2&amp;[2]Sheet1!A3817&amp;[1]Sheet2!$D$3</f>
        <v>TCCCTACACGACGCTCTTCCGATCTGGACCTGCAACAACATCATACGTCCGTCACCACCCTGCAAACAGTGGAATCCACGCTTCTGCTGCAGATCAGTCAGGACATGGAAACCGAGATAGATCGGAAGAGCACACGTCTGAAC</v>
      </c>
    </row>
    <row r="3818" spans="1:1">
      <c r="A3818" t="str">
        <f>[1]Sheet2!$D$2&amp;[2]Sheet1!A3818&amp;[1]Sheet2!$D$3</f>
        <v>TCCCTACACGACGCTCTTCCGATCTAACCCTGCAACATCAAGAAACCCAGATCTAATCCAGCAGAGACACCTAATCCGTTTCCTACCACGTTGCGTCCGTGGACATATCTGCGATTGTAGATCGGAAGAGCACACGTCTGAAC</v>
      </c>
    </row>
    <row r="3819" spans="1:1">
      <c r="A3819" t="str">
        <f>[1]Sheet2!$D$2&amp;[2]Sheet1!A3819&amp;[1]Sheet2!$D$3</f>
        <v>TCCCTACACGACGCTCTTCCGATCTCACCCTGCAACAAGCATCCCTTGAGCTTACCGATGTAACGTCGTCCGTTGTAAGCACAGCCACTCATGAACACACAACCATGATCGACGATTCAGATCGGAAGAGCACACGTCTGAAC</v>
      </c>
    </row>
    <row r="3820" spans="1:1">
      <c r="A3820" t="str">
        <f>[1]Sheet2!$D$2&amp;[2]Sheet1!A3820&amp;[1]Sheet2!$D$3</f>
        <v>TCCCTACACGACGCTCTTCCGATCTTACCCTGCAACAGTCCGTGACTGTAGCAACCCTTGCTGACGTGGTTTCAGTATCCTCGTCACTAGCCGACAGTCACATCATAGCACAATCCTAAGATCGGAAGAGCACACGTCTGAAC</v>
      </c>
    </row>
    <row r="3821" spans="1:1">
      <c r="A3821" t="str">
        <f>[1]Sheet2!$D$2&amp;[2]Sheet1!A3821&amp;[1]Sheet2!$D$3</f>
        <v>TCCCTACACGACGCTCTTCCGATCTGACCCTGCAACATGTCCTCAGTCAACTGTCGATGTAATCTCAGATCCATGTGCTCTCTGCCTAGCTGGTCTCAGAGGATACAACCTCTGCCATAGATCGGAAGAGCACACGTCTGAAC</v>
      </c>
    </row>
    <row r="3822" spans="1:1">
      <c r="A3822" t="str">
        <f>[1]Sheet2!$D$2&amp;[2]Sheet1!A3822&amp;[1]Sheet2!$D$3</f>
        <v>TCCCTACACGACGCTCTTCCGATCTATCCCTGCAACAGATCCACGAAACCCTGCTGATAGAGATGCAAACCCAACTCTCCATTGTCTAGTCTCATGTATCCATACTAACGCAGGAGTAAGATCGGAAGAGCACACGTCTGAAC</v>
      </c>
    </row>
    <row r="3823" spans="1:1">
      <c r="A3823" t="str">
        <f>[1]Sheet2!$D$2&amp;[2]Sheet1!A3823&amp;[1]Sheet2!$D$3</f>
        <v>TCCCTACACGACGCTCTTCCGATCTCTCCCTGCAACAAGCCTAAGCCATGCACCACATCCTTGCTGCCCAAGCTCTGTCCATATCTGTGACTCTTGCCATAGCTTCCAGTGTTACGGAAGATCGGAAGAGCACACGTCTGAAC</v>
      </c>
    </row>
    <row r="3824" spans="1:1">
      <c r="A3824" t="str">
        <f>[1]Sheet2!$D$2&amp;[2]Sheet1!A3824&amp;[1]Sheet2!$D$3</f>
        <v>TCCCTACACGACGCTCTTCCGATCTTTCCCTGCAACAGATACTGTACAGAACCCTCGTCTACTCCATTTCAAGCTCCCATGCAGCTCAGTATGCACTACTCCTAAGTTCGTCTCATTCAGATCGGAAGAGCACACGTCTGAAC</v>
      </c>
    </row>
    <row r="3825" spans="1:1">
      <c r="A3825" t="str">
        <f>[1]Sheet2!$D$2&amp;[2]Sheet1!A3825&amp;[1]Sheet2!$D$3</f>
        <v>TCCCTACACGACGCTCTTCCGATCTGTCCCTGCAACATACCGAAAGTGTCCAATCATCGATTCTCGATGCTCACTCCGTGTCAACGGAGGAAACAGTCTAGTCTGTCACAGATACTCTAGATCGGAAGAGCACACGTCTGAAC</v>
      </c>
    </row>
    <row r="3826" spans="1:1">
      <c r="A3826" t="str">
        <f>[1]Sheet2!$D$2&amp;[2]Sheet1!A3826&amp;[1]Sheet2!$D$3</f>
        <v>TCCCTACACGACGCTCTTCCGATCTAGCCCTGCAACAGTCCCTTCAACAGGTAACCGAAGTATCGCAAACAAGTCTCTACTCAGTCAGCCTGGTTGCGACTGATGATCAGGATGCTGTAGATCGGAAGAGCACACGTCTGAAC</v>
      </c>
    </row>
    <row r="3827" spans="1:1">
      <c r="A3827" t="str">
        <f>[1]Sheet2!$D$2&amp;[2]Sheet1!A3827&amp;[1]Sheet2!$D$3</f>
        <v>TCCCTACACGACGCTCTTCCGATCTTGCCCTGCAACACCTAACGATAGACCTACTCACCTAGTATCAGCTCCTTGTGTCAGATCAAGCGTATGTGACCATCCTGACCCACGTTCTTCAAGATCGGAAGAGCACACGTCTGAAC</v>
      </c>
    </row>
    <row r="3828" spans="1:1">
      <c r="A3828" t="str">
        <f>[1]Sheet2!$D$2&amp;[2]Sheet1!A3828&amp;[1]Sheet2!$D$3</f>
        <v>TCCCTACACGACGCTCTTCCGATCTCATCCTGCAACAGTCGCTGCAACACCACTACGTGTACTAGTAAACTGTACTCAGTGATACTCAACTGACGGTGATTACCATTACTCAATCAGAAGATCGGAAGAGCACACGTCTGAAC</v>
      </c>
    </row>
    <row r="3829" spans="1:1">
      <c r="A3829" t="str">
        <f>[1]Sheet2!$D$2&amp;[2]Sheet1!A3829&amp;[1]Sheet2!$D$3</f>
        <v>TCCCTACACGACGCTCTTCCGATCTGATCCTGCAACAGTCGGACACTCAACTTTCAGTTACTTCCAGCATTGCGTATGCTTCTTCTGATCATTCGACCATTGTAGTGGACACCACAGCAGATCGGAAGAGCACACGTCTGAAC</v>
      </c>
    </row>
    <row r="3830" spans="1:1">
      <c r="A3830" t="str">
        <f>[1]Sheet2!$D$2&amp;[2]Sheet1!A3830&amp;[1]Sheet2!$D$3</f>
        <v>TCCCTACACGACGCTCTTCCGATCTACTCCTGCAACACAGGTCTCAACAGCATGACACCGTACTAGATACCACCTCGGTAGTCTAAAGAACGTCTGCAACTTCAGTGTACTCGGTGGAAGATCGGAAGAGCACACGTCTGAAC</v>
      </c>
    </row>
    <row r="3831" spans="1:1">
      <c r="A3831" t="str">
        <f>[1]Sheet2!$D$2&amp;[2]Sheet1!A3831&amp;[1]Sheet2!$D$3</f>
        <v>TCCCTACACGACGCTCTTCCGATCTCCTCCTGCAACATCAGACATCGCACATGCAAGCAAGTGTTCTGCTAAGGTCCGTGTCTACAGTCGTGTCAGAGCTCCACAGCGAATCGGTTGCAGATCGGAAGAGCACACGTCTGAAC</v>
      </c>
    </row>
    <row r="3832" spans="1:1">
      <c r="A3832" t="str">
        <f>[1]Sheet2!$D$2&amp;[2]Sheet1!A3832&amp;[1]Sheet2!$D$3</f>
        <v>TCCCTACACGACGCTCTTCCGATCTTCTCCTGCAACAGCAGATGATGCTGTCCGTCTCGTATCATACAGTTGACTCGTATACAAGGATATCAGACGTGATACAACAAGCCGACCACCAAGATCGGAAGAGCACACGTCTGAAC</v>
      </c>
    </row>
    <row r="3833" spans="1:1">
      <c r="A3833" t="str">
        <f>[1]Sheet2!$D$2&amp;[2]Sheet1!A3833&amp;[1]Sheet2!$D$3</f>
        <v>TCCCTACACGACGCTCTTCCGATCTGCTCCTGCAACAAGTGGTCTACACCGTCCAGCAACTTCTTTCCAGAGCTACGACCAGCTACACGGAGTCGGTCATAAGCGTGACTGACATGACAGATCGGAAGAGCACACGTCTGAAC</v>
      </c>
    </row>
    <row r="3834" spans="1:1">
      <c r="A3834" t="str">
        <f>[1]Sheet2!$D$2&amp;[2]Sheet1!A3834&amp;[1]Sheet2!$D$3</f>
        <v>TCCCTACACGACGCTCTTCCGATCTAGTCCTGCAACAGCACTAAGTTCAAACGCAAAGCTAGGATCTCCTAGCGTCGCTGTAGCTAGTCACCTAGTCAGTCTAAAGCATGCTACAGTCAGATCGGAAGAGCACACGTCTGAAC</v>
      </c>
    </row>
    <row r="3835" spans="1:1">
      <c r="A3835" t="str">
        <f>[1]Sheet2!$D$2&amp;[2]Sheet1!A3835&amp;[1]Sheet2!$D$3</f>
        <v>TCCCTACACGACGCTCTTCCGATCTCGTCCTGCAACACACCATAGATACTCAAAGTGAGGTCATGATATCCGTTCTTACACTGCAGGAGCTGACGACGTCGTACCAAGTCACGATCGAAGATCGGAAGAGCACACGTCTGAAC</v>
      </c>
    </row>
    <row r="3836" spans="1:1">
      <c r="A3836" t="str">
        <f>[1]Sheet2!$D$2&amp;[2]Sheet1!A3836&amp;[1]Sheet2!$D$3</f>
        <v>TCCCTACACGACGCTCTTCCGATCTTGTCCTGCAACAGATATCTTCCATTACTCTGCTGTATGCGGTGGACGTGGTTCACGACTCAGACATAAGCCTATCAGCCGTCGTCTACAGACTAGATCGGAAGAGCACACGTCTGAAC</v>
      </c>
    </row>
    <row r="3837" spans="1:1">
      <c r="A3837" t="str">
        <f>[1]Sheet2!$D$2&amp;[2]Sheet1!A3837&amp;[1]Sheet2!$D$3</f>
        <v>TCCCTACACGACGCTCTTCCGATCTGGTCCTGCAACACACCGTAAGGACTCAAAGGTAAACGGACTAGTCGCAAAGATCGTCAGATGAAGCTGCTTCGCAAAGCCACTATACCGACACAGATCGGAAGAGCACACGTCTGAAC</v>
      </c>
    </row>
    <row r="3838" spans="1:1">
      <c r="A3838" t="str">
        <f>[1]Sheet2!$D$2&amp;[2]Sheet1!A3838&amp;[1]Sheet2!$D$3</f>
        <v>TCCCTACACGACGCTCTTCCGATCTAAGCCTGCAACACTACCTCCAAGTGGACTCCCTGCATACGATAGCGCTCATGCTCCAATCCGTGACTCAATCGTACGAAAGCGAACACCTTCTAGATCGGAAGAGCACACGTCTGAAC</v>
      </c>
    </row>
    <row r="3839" spans="1:1">
      <c r="A3839" t="str">
        <f>[1]Sheet2!$D$2&amp;[2]Sheet1!A3839&amp;[1]Sheet2!$D$3</f>
        <v>TCCCTACACGACGCTCTTCCGATCTCAGCCTGCAACATGCAGCCCACTAATCATCAGTCTCACTGTCATCCGTTCTGTCTGTGCACGACCTTGTGTAGTCTGCGCTAGCGATCCACTAAGATCGGAAGAGCACACGTCTGAAC</v>
      </c>
    </row>
    <row r="3840" spans="1:1">
      <c r="A3840" t="str">
        <f>[1]Sheet2!$D$2&amp;[2]Sheet1!A3840&amp;[1]Sheet2!$D$3</f>
        <v>TCCCTACACGACGCTCTTCCGATCTACATCTGCAACACAGCACAAGAGTCGACATTTCTCATGCGCAGCTTGAGTATCAGTCCTACACGCTCTACTCAGTCTACGACGTGCAGATGTCAGATCGGAAGAGCACACGTCTGAAC</v>
      </c>
    </row>
    <row r="3841" spans="1:1">
      <c r="A3841" t="str">
        <f>[1]Sheet2!$D$2&amp;[2]Sheet1!A3841&amp;[1]Sheet2!$D$3</f>
        <v>TCCCTACACGACGCTCTTCCGATCTCCATCTGCAACAAAGCTCGCTGGATGCCACGTAGATCCTCACGGTCGAATCCCTCCTCCATACTGCTCTGACATCCATTGTCCTTACAACAGTAGATCGGAAGAGCACACGTCTGAAC</v>
      </c>
    </row>
    <row r="3842" spans="1:1">
      <c r="A3842" t="str">
        <f>[1]Sheet2!$D$2&amp;[2]Sheet1!A3842&amp;[1]Sheet2!$D$3</f>
        <v>TCCCTACACGACGCTCTTCCGATCTTCATCTGCAACACCTCTAGTATACAGTAGAGATGTATTCGCTCAGGTAGCAGGTCGAGGTCTACTACAGGCTACTCGAGGAGTCAGACCACGTAGATCGGAAGAGCACACGTCTGAAC</v>
      </c>
    </row>
    <row r="3843" spans="1:1">
      <c r="A3843" t="str">
        <f>[1]Sheet2!$D$2&amp;[2]Sheet1!A3843&amp;[1]Sheet2!$D$3</f>
        <v>TCCCTACACGACGCTCTTCCGATCTGCATCTGCAACAGGAAAGCATTTCCAGTACCATTGAGCAGTAAAGACTTACTACCACCATGTCCGTTGTCGATCTCCTTGAGCTCTCTGAGTCAGATCGGAAGAGCACACGTCTGAAC</v>
      </c>
    </row>
    <row r="3844" spans="1:1">
      <c r="A3844" t="str">
        <f>[1]Sheet2!$D$2&amp;[2]Sheet1!A3844&amp;[1]Sheet2!$D$3</f>
        <v>TCCCTACACGACGCTCTTCCGATCTCTATCTGCAACATCTTGTCCTTGCAGCCTCAACGGTAGTCATAGTCATCCAGATAGCTCAGGAACTGATAGTTGCGGTCCTAAGGCTCGAGCTAGATCGGAAGAGCACACGTCTGAAC</v>
      </c>
    </row>
    <row r="3845" spans="1:1">
      <c r="A3845" t="str">
        <f>[1]Sheet2!$D$2&amp;[2]Sheet1!A3845&amp;[1]Sheet2!$D$3</f>
        <v>TCCCTACACGACGCTCTTCCGATCTGTATCTGCAACACCATGAAACCTCCATACACCTAGCGGAGACACTAACCTACTCGGTAGTTTCGTCCACGGAGTCAGAGCTCAGACACAGGGAAGATCGGAAGAGCACACGTCTGAAC</v>
      </c>
    </row>
    <row r="3846" spans="1:1">
      <c r="A3846" t="str">
        <f>[1]Sheet2!$D$2&amp;[2]Sheet1!A3846&amp;[1]Sheet2!$D$3</f>
        <v>TCCCTACACGACGCTCTTCCGATCTAGATCTGCAACACACGATCGTGGAGGTCGTGTATGACGTATCCCACGAAACCGTCAGGGTTGTTCTATCTGTCATGATCTAACTCGATTCCCTAGATCGGAAGAGCACACGTCTGAAC</v>
      </c>
    </row>
    <row r="3847" spans="1:1">
      <c r="A3847" t="str">
        <f>[1]Sheet2!$D$2&amp;[2]Sheet1!A3847&amp;[1]Sheet2!$D$3</f>
        <v>TCCCTACACGACGCTCTTCCGATCTCGATCTGCAACAGTAAACACTAGCTCTAAGGGTTACTGTCCTACAAACATCCTCGGTAACATCAAGAGTCTCACAGGACTCGCTAGCCTCCACAGATCGGAAGAGCACACGTCTGAAC</v>
      </c>
    </row>
    <row r="3848" spans="1:1">
      <c r="A3848" t="str">
        <f>[1]Sheet2!$D$2&amp;[2]Sheet1!A3848&amp;[1]Sheet2!$D$3</f>
        <v>TCCCTACACGACGCTCTTCCGATCTTGATCTGCAACAAGTCATCTCTGCAGTGTAGACGGAGACAGTGCTCATTGTGCTCGAAGACGACATAGTACACCACTCTGCATCGCAGATTGCAGATCGGAAGAGCACACGTCTGAAC</v>
      </c>
    </row>
    <row r="3849" spans="1:1">
      <c r="A3849" t="str">
        <f>[1]Sheet2!$D$2&amp;[2]Sheet1!A3849&amp;[1]Sheet2!$D$3</f>
        <v>TCCCTACACGACGCTCTTCCGATCTGGATCTGCAACAAAGTTCGCAGTACGAAAGGGAGGACAGGACGGTACACTAGTACCTGATCCTAGCGACTGTCATAAGTTCAGCGGTTGTAGTAGATCGGAAGAGCACACGTCTGAAC</v>
      </c>
    </row>
    <row r="3850" spans="1:1">
      <c r="A3850" t="str">
        <f>[1]Sheet2!$D$2&amp;[2]Sheet1!A3850&amp;[1]Sheet2!$D$3</f>
        <v>TCCCTACACGACGCTCTTCCGATCTAACTCTGCAACAAAGGATCCATGTACATGTAGTAACTCACGAGGTACACACCGTCAGCATGCAAAGGGATGAGACCTACTCACTCATATCTGTAGATCGGAAGAGCACACGTCTGAAC</v>
      </c>
    </row>
    <row r="3851" spans="1:1">
      <c r="A3851" t="str">
        <f>[1]Sheet2!$D$2&amp;[2]Sheet1!A3851&amp;[1]Sheet2!$D$3</f>
        <v>TCCCTACACGACGCTCTTCCGATCTCACTCTGCAACAAACGACTGATGCGATGTAAGTCGACACCATTACAACGCTATCACAGCTAGCGCAGCTGCAGCACGAACTTGCGGAATCTGTAGATCGGAAGAGCACACGTCTGAAC</v>
      </c>
    </row>
    <row r="3852" spans="1:1">
      <c r="A3852" t="str">
        <f>[1]Sheet2!$D$2&amp;[2]Sheet1!A3852&amp;[1]Sheet2!$D$3</f>
        <v>TCCCTACACGACGCTCTTCCGATCTTACTCTGCAACAGACCTAGCAGTAGACAACTGCGCTTACCAGCCTAGAGGTGGAGCATACTGATACTCATGATGACCAAGTCACGCAGACACAAGATCGGAAGAGCACACGTCTGAAC</v>
      </c>
    </row>
    <row r="3853" spans="1:1">
      <c r="A3853" t="str">
        <f>[1]Sheet2!$D$2&amp;[2]Sheet1!A3853&amp;[1]Sheet2!$D$3</f>
        <v>TCCCTACACGACGCTCTTCCGATCTGACTCTGCAACAGCTATCTTCGATGTAGCAGACACACCTAGTCTCAGCCTCGCTCATGGACGAGGTGATAGTAGTCCTACTAGCATCACTCGTAGATCGGAAGAGCACACGTCTGAAC</v>
      </c>
    </row>
    <row r="3854" spans="1:1">
      <c r="A3854" t="str">
        <f>[1]Sheet2!$D$2&amp;[2]Sheet1!A3854&amp;[1]Sheet2!$D$3</f>
        <v>TCCCTACACGACGCTCTTCCGATCTATCTCTGCAACAGGTTACCCTGCACGTGACCTCCATGCTCGTCGTCCTCCTAGCAGTGCACGTAGAGTCAGAACAAAGGCTAACTGCGGTACAAGATCGGAAGAGCACACGTCTGAAC</v>
      </c>
    </row>
    <row r="3855" spans="1:1">
      <c r="A3855" t="str">
        <f>[1]Sheet2!$D$2&amp;[2]Sheet1!A3855&amp;[1]Sheet2!$D$3</f>
        <v>TCCCTACACGACGCTCTTCCGATCTCTCTCTGCAACATGCAACAGCCTCTCTCACCTCATCCATTCAGCTCCTTGACATTGAAAGGTCGGTTTCGTCACACGTGACAAGCATCATCAGAGATCGGAAGAGCACACGTCTGAAC</v>
      </c>
    </row>
    <row r="3856" spans="1:1">
      <c r="A3856" t="str">
        <f>[1]Sheet2!$D$2&amp;[2]Sheet1!A3856&amp;[1]Sheet2!$D$3</f>
        <v>TCCCTACACGACGCTCTTCCGATCTTTCTCTGCAACAGTCCGTCCATACTGCAGCGGAAGCCACGACCATAACGGAGATAGAGGAGATTGACTCGATAGTCCAGGTACTGGTCTAGACAGATCGGAAGAGCACACGTCTGAAC</v>
      </c>
    </row>
    <row r="3857" spans="1:1">
      <c r="A3857" t="str">
        <f>[1]Sheet2!$D$2&amp;[2]Sheet1!A3857&amp;[1]Sheet2!$D$3</f>
        <v>TCCCTACACGACGCTCTTCCGATCTGTCTCTGCAACAGCAGTATGTGGAAAGCTCCTATACTCTGGAGGTACTTGTCCTCTCTACTGCCTCCAGTACAGAACTTTCCCTGCTCATCTCAGATCGGAAGAGCACACGTCTGAAC</v>
      </c>
    </row>
    <row r="3858" spans="1:1">
      <c r="A3858" t="str">
        <f>[1]Sheet2!$D$2&amp;[2]Sheet1!A3858&amp;[1]Sheet2!$D$3</f>
        <v>TCCCTACACGACGCTCTTCCGATCTAGCTCTGCAACATACAACGACTGCGATGGAAGTCGTCCTTACCAGACACAGACAGTACACGGAGACTTCACAGTCAAGAGTAACACACACAAGAGATCGGAAGAGCACACGTCTGAAC</v>
      </c>
    </row>
    <row r="3859" spans="1:1">
      <c r="A3859" t="str">
        <f>[1]Sheet2!$D$2&amp;[2]Sheet1!A3859&amp;[1]Sheet2!$D$3</f>
        <v>TCCCTACACGACGCTCTTCCGATCTTGCTCTGCAACACGTTCTAACTGTCGTGCTAACCGTGATCACGCATCTAAGGGACCTGTCTGTAACACAAGACATCTACATTCTTTCACAGGAAGATCGGAAGAGCACACGTCTGAAC</v>
      </c>
    </row>
    <row r="3860" spans="1:1">
      <c r="A3860" t="str">
        <f>[1]Sheet2!$D$2&amp;[2]Sheet1!A3860&amp;[1]Sheet2!$D$3</f>
        <v>TCCCTACACGACGCTCTTCCGATCTCATTCTGCAACATGCTCAGTCGATACACGTCTAAGCTCTAGACGTGGTCGACACAGAGCACCTCATTCAGTCGACACAGCTCATGCAAACCCAAGATCGGAAGAGCACACGTCTGAAC</v>
      </c>
    </row>
    <row r="3861" spans="1:1">
      <c r="A3861" t="str">
        <f>[1]Sheet2!$D$2&amp;[2]Sheet1!A3861&amp;[1]Sheet2!$D$3</f>
        <v>TCCCTACACGACGCTCTTCCGATCTGATTCTGCAACAATCGTACAGCCTTCTATCGATGATGATAAGACAACTTGCGTAAAGCGAAACCGACCTCATACATGCCAGGTACGACAGGCTAGATCGGAAGAGCACACGTCTGAAC</v>
      </c>
    </row>
    <row r="3862" spans="1:1">
      <c r="A3862" t="str">
        <f>[1]Sheet2!$D$2&amp;[2]Sheet1!A3862&amp;[1]Sheet2!$D$3</f>
        <v>TCCCTACACGACGCTCTTCCGATCTACTTCTGCAACAGGAATCGGATACCAGAACCACCCACACACTGGTTTCGCTAACGCAAGCAGCCAGCAGGACACAGATTCTCGATGAGGAGTCAGATCGGAAGAGCACACGTCTGAAC</v>
      </c>
    </row>
    <row r="3863" spans="1:1">
      <c r="A3863" t="str">
        <f>[1]Sheet2!$D$2&amp;[2]Sheet1!A3863&amp;[1]Sheet2!$D$3</f>
        <v>TCCCTACACGACGCTCTTCCGATCTCCTTCTGCAACAGTCCATGCTCGACATCAGCCAGGTAGCGATCGTCCTAGTGGATACGCAGACGGTACAGCAGACTCACATCCACGATACCTCAGATCGGAAGAGCACACGTCTGAAC</v>
      </c>
    </row>
    <row r="3864" spans="1:1">
      <c r="A3864" t="str">
        <f>[1]Sheet2!$D$2&amp;[2]Sheet1!A3864&amp;[1]Sheet2!$D$3</f>
        <v>TCCCTACACGACGCTCTTCCGATCTTCTTCTGCAACATGTCAGAAGGCAGGTAGTCCATCAGCTTACAGCCATGGACTAGACATCCCTAGCGCATGAGCAGATTCAAACGCACCACCAAGATCGGAAGAGCACACGTCTGAAC</v>
      </c>
    </row>
    <row r="3865" spans="1:1">
      <c r="A3865" t="str">
        <f>[1]Sheet2!$D$2&amp;[2]Sheet1!A3865&amp;[1]Sheet2!$D$3</f>
        <v>TCCCTACACGACGCTCTTCCGATCTGCTTCTGCAACAGCTGTCGATGGTTCTAGCACTTTCCTCGCATCTTGAGTAAGCAGCCATGCTCGAGGAACATGAACTCAGACTCGTATCCTAAGATCGGAAGAGCACACGTCTGAAC</v>
      </c>
    </row>
    <row r="3866" spans="1:1">
      <c r="A3866" t="str">
        <f>[1]Sheet2!$D$2&amp;[2]Sheet1!A3866&amp;[1]Sheet2!$D$3</f>
        <v>TCCCTACACGACGCTCTTCCGATCTAGTTCTGCAACAAGAATCCTATGCGGACTCCATTCAGATGGAAAGACATTCGCTAGAAGCGCACAGGATGCAAGTGTCGACATCGGTCCAAACAGATCGGAAGAGCACACGTCTGAAC</v>
      </c>
    </row>
    <row r="3867" spans="1:1">
      <c r="A3867" t="str">
        <f>[1]Sheet2!$D$2&amp;[2]Sheet1!A3867&amp;[1]Sheet2!$D$3</f>
        <v>TCCCTACACGACGCTCTTCCGATCTCGTTCTGCAACATGACTCATCGGACTAGATTCTTGCGGTCTAACACTAAGCCAGGCTCGATGTTTCCCTTGAAGAGTAGTCACAATCATCGCTAGATCGGAAGAGCACACGTCTGAAC</v>
      </c>
    </row>
    <row r="3868" spans="1:1">
      <c r="A3868" t="str">
        <f>[1]Sheet2!$D$2&amp;[2]Sheet1!A3868&amp;[1]Sheet2!$D$3</f>
        <v>TCCCTACACGACGCTCTTCCGATCTTGTTCTGCAACACGTAGCGGTATCTGACACGCTCGTCTAAGTGCAAGACTCACAGATCCTCTAACAGACAGTTTCTGCCCTGTCCTCATCCAGAGATCGGAAGAGCACACGTCTGAAC</v>
      </c>
    </row>
    <row r="3869" spans="1:1">
      <c r="A3869" t="str">
        <f>[1]Sheet2!$D$2&amp;[2]Sheet1!A3869&amp;[1]Sheet2!$D$3</f>
        <v>TCCCTACACGACGCTCTTCCGATCTGGTTCTGCAACAACTCGACGTGGACACCATACAGACCGTTGTGATAGAACTGCACACGGTGCATGCCTCAGAACACCAATCCGAGGTCATGTAAGATCGGAAGAGCACACGTCTGAAC</v>
      </c>
    </row>
    <row r="3870" spans="1:1">
      <c r="A3870" t="str">
        <f>[1]Sheet2!$D$2&amp;[2]Sheet1!A3870&amp;[1]Sheet2!$D$3</f>
        <v>TCCCTACACGACGCTCTTCCGATCTAAGTCTGCAACATGAAAGATCTGATCTGTCGCTCTCCACAAGGCTCATCATAGAACAGCACGTGACTCATCAAGTCTCCCACCAGGAAACCCTAGATCGGAAGAGCACACGTCTGAAC</v>
      </c>
    </row>
    <row r="3871" spans="1:1">
      <c r="A3871" t="str">
        <f>[1]Sheet2!$D$2&amp;[2]Sheet1!A3871&amp;[1]Sheet2!$D$3</f>
        <v>TCCCTACACGACGCTCTTCCGATCTCAGTCTGCAACACAGCGACGAGATGATGTAAGCCAGATCCAGGCACATTTCGCTGATAACGACAACAACTGACCTATCAGTCAGAGAAGTATCAGATCGGAAGAGCACACGTCTGAAC</v>
      </c>
    </row>
    <row r="3872" spans="1:1">
      <c r="A3872" t="str">
        <f>[1]Sheet2!$D$2&amp;[2]Sheet1!A3872&amp;[1]Sheet2!$D$3</f>
        <v>TCCCTACACGACGCTCTTCCGATCTACAGCTGCAACAACTAGCGCAGCAACTTGACTACGTGCTAGTGATGTAACTTCAGTACACGATCCACATGTCCATGTAGCTTCTTACTACGATAGATCGGAAGAGCACACGTCTGAAC</v>
      </c>
    </row>
    <row r="3873" spans="1:1">
      <c r="A3873" t="str">
        <f>[1]Sheet2!$D$2&amp;[2]Sheet1!A3873&amp;[1]Sheet2!$D$3</f>
        <v>TCCCTACACGACGCTCTTCCGATCTCCAGCTGCAACATGCAGAGCATCTTGATGTCTACACACTAAGCTCTACCACATCAGCGCAAGTTACAGCCTCACAGTAGTCCTCAGTAACCTAAGATCGGAAGAGCACACGTCTGAAC</v>
      </c>
    </row>
    <row r="3874" spans="1:1">
      <c r="A3874" t="str">
        <f>[1]Sheet2!$D$2&amp;[2]Sheet1!A3874&amp;[1]Sheet2!$D$3</f>
        <v>TCCCTACACGACGCTCTTCCGATCTTCAGCTGCAACACAGACTGCTTCACTCGCTTGCTCAATCGACGTATTCCCATACAGATGCGCTAGAAACAACAGTGCTTGATGAGGTACATCTAGATCGGAAGAGCACACGTCTGAAC</v>
      </c>
    </row>
    <row r="3875" spans="1:1">
      <c r="A3875" t="str">
        <f>[1]Sheet2!$D$2&amp;[2]Sheet1!A3875&amp;[1]Sheet2!$D$3</f>
        <v>TCCCTACACGACGCTCTTCCGATCTGCAGCTGCAACAGTCCATCAGGGTGCTCTCAAGGCTCGAACTGACCGAAGCACTCACCTAGGACGACGTGGTCACTGTAAGTACCGTCATAGCAGATCGGAAGAGCACACGTCTGAAC</v>
      </c>
    </row>
    <row r="3876" spans="1:1">
      <c r="A3876" t="str">
        <f>[1]Sheet2!$D$2&amp;[2]Sheet1!A3876&amp;[1]Sheet2!$D$3</f>
        <v>TCCCTACACGACGCTCTTCCGATCTCTAGCTGCAACACATATCCTCGCATGTCCTATCCAGCATTACCCTAACGATTACAACCGACGAGCACAGGGTGTACCTGCTAGCGGATCAAGAAGATCGGAAGAGCACACGTCTGAAC</v>
      </c>
    </row>
    <row r="3877" spans="1:1">
      <c r="A3877" t="str">
        <f>[1]Sheet2!$D$2&amp;[2]Sheet1!A3877&amp;[1]Sheet2!$D$3</f>
        <v>TCCCTACACGACGCTCTTCCGATCTGTAGCTGCAACATGCCTAGACCACGTCCCATTCAGCTGATTCTGCGCTTGCAAGGCTGACGATATCGCTGTATACTCTCCACTAAGTGCTAACAGATCGGAAGAGCACACGTCTGAAC</v>
      </c>
    </row>
    <row r="3878" spans="1:1">
      <c r="A3878" t="str">
        <f>[1]Sheet2!$D$2&amp;[2]Sheet1!A3878&amp;[1]Sheet2!$D$3</f>
        <v>TCCCTACACGACGCTCTTCCGATCTAGAGCTGCAACAGATGTCGGAAACCCTCATTTCACTCATCGACACGTACGAGATACTAAGTGACGACGACTCCTATGCTGAGTCAGCTCTCCAAGATCGGAAGAGCACACGTCTGAAC</v>
      </c>
    </row>
    <row r="3879" spans="1:1">
      <c r="A3879" t="str">
        <f>[1]Sheet2!$D$2&amp;[2]Sheet1!A3879&amp;[1]Sheet2!$D$3</f>
        <v>TCCCTACACGACGCTCTTCCGATCTCGAGCTGCAACATTCCCTAACAACTGAGGTACAGGAAAGCGACGAGCTGTAAGAAGATCAAAGACTTTCTCTCCTGCACATGATGCATGAACAAGATCGGAAGAGCACACGTCTGAAC</v>
      </c>
    </row>
    <row r="3880" spans="1:1">
      <c r="A3880" t="str">
        <f>[1]Sheet2!$D$2&amp;[2]Sheet1!A3880&amp;[1]Sheet2!$D$3</f>
        <v>TCCCTACACGACGCTCTTCCGATCTTGAGCTGCAACACGAACTAAGCATGATGACGTACCAGTAGTCCTCCACTGTGGTAGTACTCGAAGACACGCAACTAGCGCTAGCGTATCTTGAAGATCGGAAGAGCACACGTCTGAAC</v>
      </c>
    </row>
    <row r="3881" spans="1:1">
      <c r="A3881" t="str">
        <f>[1]Sheet2!$D$2&amp;[2]Sheet1!A3881&amp;[1]Sheet2!$D$3</f>
        <v>TCCCTACACGACGCTCTTCCGATCTGGAGCTGCAACAAAGAAGGACAGCCACGTCCGACACCGATCTGTCGTCTGCAGAACAGGTGTCGGACTACAGTACGTCCCAGCTACTGGATGCAGATCGGAAGAGCACACGTCTGAAC</v>
      </c>
    </row>
    <row r="3882" spans="1:1">
      <c r="A3882" t="str">
        <f>[1]Sheet2!$D$2&amp;[2]Sheet1!A3882&amp;[1]Sheet2!$D$3</f>
        <v>TCCCTACACGACGCTCTTCCGATCTAACGCTGCAACAACACAGTGCGCAATCCGTAACAGCTGTGCACCTATCACTCGTAGTCTCTGTCGTAAGCATCGAGGTCACCGAGTACCTGTAAGATCGGAAGAGCACACGTCTGAAC</v>
      </c>
    </row>
    <row r="3883" spans="1:1">
      <c r="A3883" t="str">
        <f>[1]Sheet2!$D$2&amp;[2]Sheet1!A3883&amp;[1]Sheet2!$D$3</f>
        <v>TCCCTACACGACGCTCTTCCGATCTCACGCTGCAACAATCCGTCGACTACATGGTAACAGTCCTGCAAGAAGTCACCGTGGTCACCACACATACCGTAGACGTCACACTCTCGATATCAGATCGGAAGAGCACACGTCTGAAC</v>
      </c>
    </row>
    <row r="3884" spans="1:1">
      <c r="A3884" t="str">
        <f>[1]Sheet2!$D$2&amp;[2]Sheet1!A3884&amp;[1]Sheet2!$D$3</f>
        <v>TCCCTACACGACGCTCTTCCGATCTTACGCTGCAACAGGTCAGCTAGGTACATGACCACCAAACAGCCGTATCTCACTCTACAGTAGTCATCTATCATACCACTGCCCAAACAACAGTAGATCGGAAGAGCACACGTCTGAAC</v>
      </c>
    </row>
    <row r="3885" spans="1:1">
      <c r="A3885" t="str">
        <f>[1]Sheet2!$D$2&amp;[2]Sheet1!A3885&amp;[1]Sheet2!$D$3</f>
        <v>TCCCTACACGACGCTCTTCCGATCTGACGCTGCAACACGACAGGGACTCCATCACCGTCTAGCTTTCCTCGTATACTGTACTTTCCGATCAGCTAGTACAAACATCTCAAACCATATCAGATCGGAAGAGCACACGTCTGAAC</v>
      </c>
    </row>
    <row r="3886" spans="1:1">
      <c r="A3886" t="str">
        <f>[1]Sheet2!$D$2&amp;[2]Sheet1!A3886&amp;[1]Sheet2!$D$3</f>
        <v>TCCCTACACGACGCTCTTCCGATCTATCGCTGCAACACAGACAGGAGACATCGACACAAGCCGTGTCTGTCTAGGTATCGACCGAGCACGATGCTGCAAGCTCCATTCATCACTCCGAAGATCGGAAGAGCACACGTCTGAAC</v>
      </c>
    </row>
    <row r="3887" spans="1:1">
      <c r="A3887" t="str">
        <f>[1]Sheet2!$D$2&amp;[2]Sheet1!A3887&amp;[1]Sheet2!$D$3</f>
        <v>TCCCTACACGACGCTCTTCCGATCTCTCGCTGCAACAACAGCATACTGTTACTGATCTTACCATAGCAGCCTACTCACTGTACGAACTCCACCTGTAGGTAGCGCTGATGCTGGAGCTAGATCGGAAGAGCACACGTCTGAAC</v>
      </c>
    </row>
    <row r="3888" spans="1:1">
      <c r="A3888" t="str">
        <f>[1]Sheet2!$D$2&amp;[2]Sheet1!A3888&amp;[1]Sheet2!$D$3</f>
        <v>TCCCTACACGACGCTCTTCCGATCTTTCGCTGCAACACCAGATTGTAAGGTCCACCAGAACGTCGGAGATCAGGCTAAGTTCACTGGTTGCCGATTCACACACGACCCACCTGATACTAGATCGGAAGAGCACACGTCTGAAC</v>
      </c>
    </row>
    <row r="3889" spans="1:1">
      <c r="A3889" t="str">
        <f>[1]Sheet2!$D$2&amp;[2]Sheet1!A3889&amp;[1]Sheet2!$D$3</f>
        <v>TCCCTACACGACGCTCTTCCGATCTGTCGCTGCAACACATAAGAGCCACTGAAACATCAGAGGAACTGCAGATGTCGCTGTCCTACCAGGAGTCCATACACGACCTTGCGTAGATTCAAGATCGGAAGAGCACACGTCTGAAC</v>
      </c>
    </row>
    <row r="3890" spans="1:1">
      <c r="A3890" t="str">
        <f>[1]Sheet2!$D$2&amp;[2]Sheet1!A3890&amp;[1]Sheet2!$D$3</f>
        <v>TCCCTACACGACGCTCTTCCGATCTAGCGCTGCAACATGACGTTGCTCAAGAAAGGATGACCCTATCTGTTACGATCTCGCTCGTCACCCTAGTGACATCCTCGCAAAGGGTAGAGGAAGATCGGAAGAGCACACGTCTGAAC</v>
      </c>
    </row>
    <row r="3891" spans="1:1">
      <c r="A3891" t="str">
        <f>[1]Sheet2!$D$2&amp;[2]Sheet1!A3891&amp;[1]Sheet2!$D$3</f>
        <v>TCCCTACACGACGCTCTTCCGATCTTGCGCTGCAACAGACCAGTACGGTGCACCTGTCACATGTGTCTTCGCAAACGGTAACTGTACTTCAATCCGTCATGGACACGTCGCAGCTTTCAGATCGGAAGAGCACACGTCTGAAC</v>
      </c>
    </row>
    <row r="3892" spans="1:1">
      <c r="A3892" t="str">
        <f>[1]Sheet2!$D$2&amp;[2]Sheet1!A3892&amp;[1]Sheet2!$D$3</f>
        <v>TCCCTACACGACGCTCTTCCGATCTCATGCTGCAACAGCATCTCCATACGACTGTAAGCATCTAGCTGACGCTGGACGACGTTACGGACGAGACCATTCTAGCCTAAACTCTAACCGAAGATCGGAAGAGCACACGTCTGAAC</v>
      </c>
    </row>
    <row r="3893" spans="1:1">
      <c r="A3893" t="str">
        <f>[1]Sheet2!$D$2&amp;[2]Sheet1!A3893&amp;[1]Sheet2!$D$3</f>
        <v>TCCCTACACGACGCTCTTCCGATCTGATGCTGCAACAGCAACAACTAGATGTGCTCAGCTATACAGAGGAGGTTGATCTGCTCTCCCAGCAACTCACCTAACTCCACTCCGAGATAGTAGATCGGAAGAGCACACGTCTGAAC</v>
      </c>
    </row>
    <row r="3894" spans="1:1">
      <c r="A3894" t="str">
        <f>[1]Sheet2!$D$2&amp;[2]Sheet1!A3894&amp;[1]Sheet2!$D$3</f>
        <v>TCCCTACACGACGCTCTTCCGATCTACTGCTGCAACACCACGACATTCTGACAACAGCGACCTCGATCACCCAACTCCACATGATTTCCGATGTGCTCAGACTTACGCACACCTACTAAGATCGGAAGAGCACACGTCTGAAC</v>
      </c>
    </row>
    <row r="3895" spans="1:1">
      <c r="A3895" t="str">
        <f>[1]Sheet2!$D$2&amp;[2]Sheet1!A3895&amp;[1]Sheet2!$D$3</f>
        <v>TCCCTACACGACGCTCTTCCGATCTCCTGCTGCAACAAACGATTCAGGTGCTGTAACAAACGTCGTAATCTGCTTCGGATGTAAGGGAAAGTCTAGACTCAGAAGAACAAGTCATGGAAGATCGGAAGAGCACACGTCTGAAC</v>
      </c>
    </row>
    <row r="3896" spans="1:1">
      <c r="A3896" t="str">
        <f>[1]Sheet2!$D$2&amp;[2]Sheet1!A3896&amp;[1]Sheet2!$D$3</f>
        <v>TCCCTACACGACGCTCTTCCGATCTTCTGCTGCAACAACTAACCATCCTAGCGGTCCATGAGCTTCACATTTCGACGGAGCTCGTGGATTCCGTATCTACGGAGGAGCTGCAGTACATAGATCGGAAGAGCACACGTCTGAAC</v>
      </c>
    </row>
    <row r="3897" spans="1:1">
      <c r="A3897" t="str">
        <f>[1]Sheet2!$D$2&amp;[2]Sheet1!A3897&amp;[1]Sheet2!$D$3</f>
        <v>TCCCTACACGACGCTCTTCCGATCTGCTGCTGCAACATCAGTCTGATCTAGCTGCAGATGTTACGGTTGCCTATGCAACTCTAGTGCAGTCCACTCAACTATCGCAGTCTCACAGACAAGATCGGAAGAGCACACGTCTGAAC</v>
      </c>
    </row>
    <row r="3898" spans="1:1">
      <c r="A3898" t="str">
        <f>[1]Sheet2!$D$2&amp;[2]Sheet1!A3898&amp;[1]Sheet2!$D$3</f>
        <v>TCCCTACACGACGCTCTTCCGATCTAGTGCTGCAACAACAGGTGACGGAATCTTCGCTGTCGCATCATCTAGACCTCACAGATGTAGCGCTAGACCATGCAGTCATCCACATTGAATCAGATCGGAAGAGCACACGTCTGAAC</v>
      </c>
    </row>
    <row r="3899" spans="1:1">
      <c r="A3899" t="str">
        <f>[1]Sheet2!$D$2&amp;[2]Sheet1!A3899&amp;[1]Sheet2!$D$3</f>
        <v>TCCCTACACGACGCTCTTCCGATCTCGTGCTGCAACAGTAGGAGGACGAACTAGTCCATTCCCAACTGGTTGAGATATCTGATCTAACACATGCCTATCTAGCTGCAACTTCTACACTAGATCGGAAGAGCACACGTCTGAAC</v>
      </c>
    </row>
    <row r="3900" spans="1:1">
      <c r="A3900" t="str">
        <f>[1]Sheet2!$D$2&amp;[2]Sheet1!A3900&amp;[1]Sheet2!$D$3</f>
        <v>TCCCTACACGACGCTCTTCCGATCTTGTGCTGCAACACACTGCCTCCACCTCACTACTCATAAGACTCGTCATGACGACGCTCGTGCTTGTTCTGTCAACTCTTGAAGCTGAGACGCAAGATCGGAAGAGCACACGTCTGAAC</v>
      </c>
    </row>
    <row r="3901" spans="1:1">
      <c r="A3901" t="str">
        <f>[1]Sheet2!$D$2&amp;[2]Sheet1!A3901&amp;[1]Sheet2!$D$3</f>
        <v>TCCCTACACGACGCTCTTCCGATCTGGTGCTGCAACATCAACTTGCGCTTCTTGTTACAGTTTCCTAAGCGACGCTGTCGATTACGGTGGTCGTGACGGTCGTCCTCATGACATCTCTAGATCGGAAGAGCACACGTCTGAAC</v>
      </c>
    </row>
    <row r="3902" spans="1:1">
      <c r="A3902" t="str">
        <f>[1]Sheet2!$D$2&amp;[2]Sheet1!A3902&amp;[1]Sheet2!$D$3</f>
        <v>TCCCTACACGACGCTCTTCCGATCTAAGGCTGCAACAAGTGGTTACCTCGGTGGTAACATCTGTCATCCATGATACTGCGGAGTACTAGCACCAGCAATCTTCTTCAGCCACGCACGTAGATCGGAAGAGCACACGTCTGAAC</v>
      </c>
    </row>
    <row r="3903" spans="1:1">
      <c r="A3903" t="str">
        <f>[1]Sheet2!$D$2&amp;[2]Sheet1!A3903&amp;[1]Sheet2!$D$3</f>
        <v>TCCCTACACGACGCTCTTCCGATCTCAGGCTGCAACACCAAGCATCCTAGGTAACAGCTGATGAGGAACAGTCCCAGCTGATAGAGCTCATCTCACTGGTCGTCTAACTGGAGATGCAAGATCGGAAGAGCACACGTCTGAAC</v>
      </c>
    </row>
    <row r="3904" spans="1:1">
      <c r="A3904" t="str">
        <f>[1]Sheet2!$D$2&amp;[2]Sheet1!A3904&amp;[1]Sheet2!$D$3</f>
        <v>TCCCTACACGACGCTCTTCCGATCTACAAGTGCAACACTCCCATGACTAGTATCAACTGGAGCTAAGAAGGTCGATCGAAACTCTGCTTACCGTCGAGGAGACCCTCCTCGTGACGTCAGATCGGAAGAGCACACGTCTGAAC</v>
      </c>
    </row>
    <row r="3905" spans="1:1">
      <c r="A3905" t="str">
        <f>[1]Sheet2!$D$2&amp;[2]Sheet1!A3905&amp;[1]Sheet2!$D$3</f>
        <v>TCCCTACACGACGCTCTTCCGATCTCCAAGTGCAACAACACATATCATCGTCAACTACGTCATCGGATGCTCTTGAAACAGAGGTAGTCTACGTACACACCTCTGATGCCCATGACATAGATCGGAAGAGCACACGTCTGAAC</v>
      </c>
    </row>
    <row r="3906" spans="1:1">
      <c r="A3906" t="str">
        <f>[1]Sheet2!$D$2&amp;[2]Sheet1!A3906&amp;[1]Sheet2!$D$3</f>
        <v>TCCCTACACGACGCTCTTCCGATCTTCAAGTGCAACAAAGAGATACTGCTGATGTCGAAAGGTCTACTTCGCAACTACTGCTTTCCGATTCCGAAGTCCAATCTACACTCTAACTGCTAGATCGGAAGAGCACACGTCTGAAC</v>
      </c>
    </row>
    <row r="3907" spans="1:1">
      <c r="A3907" t="str">
        <f>[1]Sheet2!$D$2&amp;[2]Sheet1!A3907&amp;[1]Sheet2!$D$3</f>
        <v>TCCCTACACGACGCTCTTCCGATCTGCAAGTGCAACATGTCGTACATTCTGCCTAAAGGGTTGACCAGCTTACAAGCGTAGTAGCCTATGCGCTGCTGATCCTCCTACTGCTTACGCAAGATCGGAAGAGCACACGTCTGAAC</v>
      </c>
    </row>
    <row r="3908" spans="1:1">
      <c r="A3908" t="str">
        <f>[1]Sheet2!$D$2&amp;[2]Sheet1!A3908&amp;[1]Sheet2!$D$3</f>
        <v>TCCCTACACGACGCTCTTCCGATCTCTAAGTGCAACAAGTGGACTAATCCCTCCAGGAGCTTGTCGTAGACATTGCTCAACTCACCACTGACCATACGCTGTAAGTCATGGTAAGAACAGATCGGAAGAGCACACGTCTGAAC</v>
      </c>
    </row>
    <row r="3909" spans="1:1">
      <c r="A3909" t="str">
        <f>[1]Sheet2!$D$2&amp;[2]Sheet1!A3909&amp;[1]Sheet2!$D$3</f>
        <v>TCCCTACACGACGCTCTTCCGATCTGTAAGTGCAACAAGTCCAACTCTCTGACTCACAAACGCTATCGTCAGACTCGTCGCATCACTAAGACCAAGAGCAAACATCACTTTCTCTACTAGATCGGAAGAGCACACGTCTGAAC</v>
      </c>
    </row>
    <row r="3910" spans="1:1">
      <c r="A3910" t="str">
        <f>[1]Sheet2!$D$2&amp;[2]Sheet1!A3910&amp;[1]Sheet2!$D$3</f>
        <v>TCCCTACACGACGCTCTTCCGATCTAGAAGTGCAACAGATCGACGTGGAGATGTAGACAGATCTGCAGCTTACCCTTCATTCGACTACTCACAGCCTAGCGATACTTCTTGAAACTCTAGATCGGAAGAGCACACGTCTGAAC</v>
      </c>
    </row>
    <row r="3911" spans="1:1">
      <c r="A3911" t="str">
        <f>[1]Sheet2!$D$2&amp;[2]Sheet1!A3911&amp;[1]Sheet2!$D$3</f>
        <v>TCCCTACACGACGCTCTTCCGATCTCGAAGTGCAACAGGTGTCATCTCAAGCAACTACCAGAGCAGTAACTCTTCAGCACTCCGATCACCATACGTCCGATACGCTAGCCGACGATGAAGATCGGAAGAGCACACGTCTGAAC</v>
      </c>
    </row>
    <row r="3912" spans="1:1">
      <c r="A3912" t="str">
        <f>[1]Sheet2!$D$2&amp;[2]Sheet1!A3912&amp;[1]Sheet2!$D$3</f>
        <v>TCCCTACACGACGCTCTTCCGATCTTGAAGTGCAACAAACGGTAGCCCACTAAAGCAGAACGTATCTTCTATCCACCCAATCCAGACTTTCAAGTGCAGATGCGCACATCACCAGAGTAGATCGGAAGAGCACACGTCTGAAC</v>
      </c>
    </row>
    <row r="3913" spans="1:1">
      <c r="A3913" t="str">
        <f>[1]Sheet2!$D$2&amp;[2]Sheet1!A3913&amp;[1]Sheet2!$D$3</f>
        <v>TCCCTACACGACGCTCTTCCGATCTGGAAGTGCAACAGACAGTAGCCTCCATCGAAGAAGCGACGCTCGAGATTACTGTCATTTCAAGGGTAGACACGATCCTGCTGTCGATGCTTTCAGATCGGAAGAGCACACGTCTGAAC</v>
      </c>
    </row>
    <row r="3914" spans="1:1">
      <c r="A3914" t="str">
        <f>[1]Sheet2!$D$2&amp;[2]Sheet1!A3914&amp;[1]Sheet2!$D$3</f>
        <v>TCCCTACACGACGCTCTTCCGATCTAACAGTGCAACAACAAGCGATGCTGATAGTATCTACAGATTCGTCCCTAACGCTGGACCATCTTCAGATATCCTAGCACAGCCTCCTCAGGCAAGATCGGAAGAGCACACGTCTGAAC</v>
      </c>
    </row>
    <row r="3915" spans="1:1">
      <c r="A3915" t="str">
        <f>[1]Sheet2!$D$2&amp;[2]Sheet1!A3915&amp;[1]Sheet2!$D$3</f>
        <v>TCCCTACACGACGCTCTTCCGATCTCACAGTGCAACAAGCGGATGATCAGTCTCAACTGACCTCAGTACAGTAAGTTCACCTATCATCTGCGCACAGGTATGTAGTGACTACTTCTGTAGATCGGAAGAGCACACGTCTGAAC</v>
      </c>
    </row>
    <row r="3916" spans="1:1">
      <c r="A3916" t="str">
        <f>[1]Sheet2!$D$2&amp;[2]Sheet1!A3916&amp;[1]Sheet2!$D$3</f>
        <v>TCCCTACACGACGCTCTTCCGATCTTACAGTGCAACAGTATGTAGCTCTGACTGTTGAACTTGTGCAAAGCAGCTCTCTTCTGTCCTCAGAGATTTCCACTGCAACGCTTCAACTAGCAGATCGGAAGAGCACACGTCTGAAC</v>
      </c>
    </row>
    <row r="3917" spans="1:1">
      <c r="A3917" t="str">
        <f>[1]Sheet2!$D$2&amp;[2]Sheet1!A3917&amp;[1]Sheet2!$D$3</f>
        <v>TCCCTACACGACGCTCTTCCGATCTGACAGTGCAACATGTCCAAACTCAAGTGTCGGTGACCCTTTCAGTACAGGACGTTGCCCTACACTCAAGCAGGACTGACCTAGCTCTCATTACAGATCGGAAGAGCACACGTCTGAAC</v>
      </c>
    </row>
    <row r="3918" spans="1:1">
      <c r="A3918" t="str">
        <f>[1]Sheet2!$D$2&amp;[2]Sheet1!A3918&amp;[1]Sheet2!$D$3</f>
        <v>TCCCTACACGACGCTCTTCCGATCTATCAGTGCAACAAGCGGTATCAACAACCTAGCACACCCTCGTAGCATCTACGATCCTAGCATCCACAGATCAGGACGTCTATCACTCCATCGAAGATCGGAAGAGCACACGTCTGAAC</v>
      </c>
    </row>
    <row r="3919" spans="1:1">
      <c r="A3919" t="str">
        <f>[1]Sheet2!$D$2&amp;[2]Sheet1!A3919&amp;[1]Sheet2!$D$3</f>
        <v>TCCCTACACGACGCTCTTCCGATCTCTCAGTGCAACAGATCATAGCACTGATCTCGGAGGATGCATCCACGCAAGCACATCAGCTCTCGTCCCTAGAGATGTAGCTTACATCCACGGTAGATCGGAAGAGCACACGTCTGAAC</v>
      </c>
    </row>
    <row r="3920" spans="1:1">
      <c r="A3920" t="str">
        <f>[1]Sheet2!$D$2&amp;[2]Sheet1!A3920&amp;[1]Sheet2!$D$3</f>
        <v>TCCCTACACGACGCTCTTCCGATCTTTCAGTGCAACAATCCGATTCACACCTCCATCTAGTCTCCTCGTAATCCATAAGGCACCTGTAAACAAGTGTGGAGCACATGACTACCACTGAAGATCGGAAGAGCACACGTCTGAAC</v>
      </c>
    </row>
    <row r="3921" spans="1:1">
      <c r="A3921" t="str">
        <f>[1]Sheet2!$D$2&amp;[2]Sheet1!A3921&amp;[1]Sheet2!$D$3</f>
        <v>TCCCTACACGACGCTCTTCCGATCTGTCAGTGCAACAGATCACCACCAGCTAAACAGTGGTGCTAGCTGACCTAAGCCTACATGTCTCTCTCTACTCTCATGCTACAACGTATGCTCTAGATCGGAAGAGCACACGTCTGAAC</v>
      </c>
    </row>
    <row r="3922" spans="1:1">
      <c r="A3922" t="str">
        <f>[1]Sheet2!$D$2&amp;[2]Sheet1!A3922&amp;[1]Sheet2!$D$3</f>
        <v>TCCCTACACGACGCTCTTCCGATCTAGCAGTGCAACATTCCGTACATACTGAGTCAAGTGTCAGAGTTCAAACCTATGCATCAGTGTACTAGTATCATTCTCTAGTTCTCGTTCAACAAGATCGGAAGAGCACACGTCTGAAC</v>
      </c>
    </row>
    <row r="3923" spans="1:1">
      <c r="A3923" t="str">
        <f>[1]Sheet2!$D$2&amp;[2]Sheet1!A3923&amp;[1]Sheet2!$D$3</f>
        <v>TCCCTACACGACGCTCTTCCGATCTTGCAGTGCAACATGACCAGCTCTCTGACGTGCATCACTAGTAAACGTAGGAAGTTGTTGAAGACCAGCTAAGGGAAAGTGCCGTTTCACATGCAGATCGGAAGAGCACACGTCTGAAC</v>
      </c>
    </row>
    <row r="3924" spans="1:1">
      <c r="A3924" t="str">
        <f>[1]Sheet2!$D$2&amp;[2]Sheet1!A3924&amp;[1]Sheet2!$D$3</f>
        <v>TCCCTACACGACGCTCTTCCGATCTCATAGTGCAACAGCTGACGATCACCTATCTGACTGTAGCGTCCACAAGGGATGACTCTTCCACTGTGGTCGTGCAGCTGTCGGAGATCCTCAGAGATCGGAAGAGCACACGTCTGAAC</v>
      </c>
    </row>
    <row r="3925" spans="1:1">
      <c r="A3925" t="str">
        <f>[1]Sheet2!$D$2&amp;[2]Sheet1!A3925&amp;[1]Sheet2!$D$3</f>
        <v>TCCCTACACGACGCTCTTCCGATCTGATAGTGCAACACCTGGAGACTCTGATTCTCATTCAAACATCGATAAGAGCCGTCTACTCATCTCAGGAACTCCTAGCCCATCAGCTCCAGACAGATCGGAAGAGCACACGTCTGAAC</v>
      </c>
    </row>
    <row r="3926" spans="1:1">
      <c r="A3926" t="str">
        <f>[1]Sheet2!$D$2&amp;[2]Sheet1!A3926&amp;[1]Sheet2!$D$3</f>
        <v>TCCCTACACGACGCTCTTCCGATCTACTAGTGCAACAGCAGTCAGAGCACATACATACCCAAGACGTTTCCAGAACCTAAGCCTAAAGTACCTACCTATCCTCTGTAAGGTATTCACTAGATCGGAAGAGCACACGTCTGAAC</v>
      </c>
    </row>
    <row r="3927" spans="1:1">
      <c r="A3927" t="str">
        <f>[1]Sheet2!$D$2&amp;[2]Sheet1!A3927&amp;[1]Sheet2!$D$3</f>
        <v>TCCCTACACGACGCTCTTCCGATCTCCTAGTGCAACACATTGCTGTGGAAGTTCAGCTTCAGTAGTCGTCAGAACTATCGTCCCATGTAAGCAGCCTGCTAACAGAAGTAGCAAGGACAGATCGGAAGAGCACACGTCTGAAC</v>
      </c>
    </row>
    <row r="3928" spans="1:1">
      <c r="A3928" t="str">
        <f>[1]Sheet2!$D$2&amp;[2]Sheet1!A3928&amp;[1]Sheet2!$D$3</f>
        <v>TCCCTACACGACGCTCTTCCGATCTTCTAGTGCAACAAACTACCTCATCCACCATGACCACCATAGTGGTGACCCAGTCCACCCTACTTGAATCAGTTGCCGAAAGTGAAAGGTCTGTAGATCGGAAGAGCACACGTCTGAAC</v>
      </c>
    </row>
    <row r="3929" spans="1:1">
      <c r="A3929" t="str">
        <f>[1]Sheet2!$D$2&amp;[2]Sheet1!A3929&amp;[1]Sheet2!$D$3</f>
        <v>TCCCTACACGACGCTCTTCCGATCTGCTAGTGCAACAGCATGTAGTTCTAGTCAGCCACGATGCCACAGCCCACACTCTGCTCCAAACTCTTGACGTCCACGTTCAACAGATCGTTGTAGATCGGAAGAGCACACGTCTGAAC</v>
      </c>
    </row>
    <row r="3930" spans="1:1">
      <c r="A3930" t="str">
        <f>[1]Sheet2!$D$2&amp;[2]Sheet1!A3930&amp;[1]Sheet2!$D$3</f>
        <v>TCCCTACACGACGCTCTTCCGATCTAGTAGTGCAACAAGACTAGGAAGAAGTATCACAGTCCCTCTAAAGCCTAGACACAACTTCGGTGATCTACTCTCTAAGCCATGTGTCGACTGTAGATCGGAAGAGCACACGTCTGAAC</v>
      </c>
    </row>
    <row r="3931" spans="1:1">
      <c r="A3931" t="str">
        <f>[1]Sheet2!$D$2&amp;[2]Sheet1!A3931&amp;[1]Sheet2!$D$3</f>
        <v>TCCCTACACGACGCTCTTCCGATCTCGTAGTGCAACACACCTCCTAGACCAGTCAACTTGATGTGTAACACGAAGCGGTTCTTGTCCAAGCGCACTATTCCACCTATGCTGAAAGCACAGATCGGAAGAGCACACGTCTGAAC</v>
      </c>
    </row>
    <row r="3932" spans="1:1">
      <c r="A3932" t="str">
        <f>[1]Sheet2!$D$2&amp;[2]Sheet1!A3932&amp;[1]Sheet2!$D$3</f>
        <v>TCCCTACACGACGCTCTTCCGATCTTGTAGTGCAACAACTCATTGCTGACCTGATGGAACACGATCACTACTAATCATCTTCTGCAAGGATCTACCATGTCTCGCAAGTCGTAGTTGTAGATCGGAAGAGCACACGTCTGAAC</v>
      </c>
    </row>
    <row r="3933" spans="1:1">
      <c r="A3933" t="str">
        <f>[1]Sheet2!$D$2&amp;[2]Sheet1!A3933&amp;[1]Sheet2!$D$3</f>
        <v>TCCCTACACGACGCTCTTCCGATCTGGTAGTGCAACAGTCAAGATCCGAGTCTCACCTCATACTCATGGTGTCCATTACCCTACACTACAGAGTCTCAAGCATAGCTGTTCATGACGAAGATCGGAAGAGCACACGTCTGAAC</v>
      </c>
    </row>
    <row r="3934" spans="1:1">
      <c r="A3934" t="str">
        <f>[1]Sheet2!$D$2&amp;[2]Sheet1!A3934&amp;[1]Sheet2!$D$3</f>
        <v>TCCCTACACGACGCTCTTCCGATCTAAGAGTGCAACAAACGTAGGACATATCTTCAGCGATCACAGTATCCATAGCCATTCAGGAGTAAGTCAGCCTGGTGTAAGTCGTATCCTACTCAGATCGGAAGAGCACACGTCTGAAC</v>
      </c>
    </row>
    <row r="3935" spans="1:1">
      <c r="A3935" t="str">
        <f>[1]Sheet2!$D$2&amp;[2]Sheet1!A3935&amp;[1]Sheet2!$D$3</f>
        <v>TCCCTACACGACGCTCTTCCGATCTCAGAGTGCAACACGAGGAAACCCACGAGATGCTCAGGTCTGAAGTAAGTGTGCATCAATCTCAGATAAGGCTAGCAGTTGTAACTGTAACAGTAGATCGGAAGAGCACACGTCTGAAC</v>
      </c>
    </row>
    <row r="3936" spans="1:1">
      <c r="A3936" t="str">
        <f>[1]Sheet2!$D$2&amp;[2]Sheet1!A3936&amp;[1]Sheet2!$D$3</f>
        <v>TCCCTACACGACGCTCTTCCGATCTACACGTGCAACAGGAAAGAGTGCTCCATCAACTACACCACGACGAGGTAAGTCAAGAGCTTGCAACTGCGCTTACGGATCTCTAAGCACACTCAGATCGGAAGAGCACACGTCTGAAC</v>
      </c>
    </row>
    <row r="3937" spans="1:1">
      <c r="A3937" t="str">
        <f>[1]Sheet2!$D$2&amp;[2]Sheet1!A3937&amp;[1]Sheet2!$D$3</f>
        <v>TCCCTACACGACGCTCTTCCGATCTCCACGTGCAACATGTCACGACAACCTCAACGGAACTGGAAGCTGTTGTCAGCTCATCAAGTACCGTCCAGGTCGAAGTGGAGTCTTCCGTTACAGATCGGAAGAGCACACGTCTGAAC</v>
      </c>
    </row>
    <row r="3938" spans="1:1">
      <c r="A3938" t="str">
        <f>[1]Sheet2!$D$2&amp;[2]Sheet1!A3938&amp;[1]Sheet2!$D$3</f>
        <v>TCCCTACACGACGCTCTTCCGATCTTCACGTGCAACAATCGCAGTCGTCTCTTTCCTCCATCCTGTAGACAGCCTCCACCATAGCTGCCAGTGATGCCCTTGACTATGTTACACAGTCAGATCGGAAGAGCACACGTCTGAAC</v>
      </c>
    </row>
    <row r="3939" spans="1:1">
      <c r="A3939" t="str">
        <f>[1]Sheet2!$D$2&amp;[2]Sheet1!A3939&amp;[1]Sheet2!$D$3</f>
        <v>TCCCTACACGACGCTCTTCCGATCTGCACGTGCAACAGGAAAGACTGATCATGCTGATAAGAACCCAGTAAGATACTCTCCTTGTGGATACAGCGGAACTACTTCTCGTCGTGTCGCAAGATCGGAAGAGCACACGTCTGAAC</v>
      </c>
    </row>
    <row r="3940" spans="1:1">
      <c r="A3940" t="str">
        <f>[1]Sheet2!$D$2&amp;[2]Sheet1!A3940&amp;[1]Sheet2!$D$3</f>
        <v>TCCCTACACGACGCTCTTCCGATCTCTACGTGCAACACACCATGGTAAGAAGTCATGTCGAGATTCTGATAGCAGCTGTCCATGACTACGAACACTAACACTCTCTCTAAGACGTTCAAGATCGGAAGAGCACACGTCTGAAC</v>
      </c>
    </row>
    <row r="3941" spans="1:1">
      <c r="A3941" t="str">
        <f>[1]Sheet2!$D$2&amp;[2]Sheet1!A3941&amp;[1]Sheet2!$D$3</f>
        <v>TCCCTACACGACGCTCTTCCGATCTGTACGTGCAACACCTAGAGCTTGTCGTCGAGGTTCACCATGCCACCAGGCTGTCCAGTTCACTCGTATCTACCAGAGCAGCCACGCTCCTCGTAGATCGGAAGAGCACACGTCTGAAC</v>
      </c>
    </row>
    <row r="3942" spans="1:1">
      <c r="A3942" t="str">
        <f>[1]Sheet2!$D$2&amp;[2]Sheet1!A3942&amp;[1]Sheet2!$D$3</f>
        <v>TCCCTACACGACGCTCTTCCGATCTAGACGTGCAACAAGAACAGGATCAGGAATCACTAGACTACTCGGACCTCCATGATCTCTCAACGATTGATCTGGAGCTATCTGACCACTCAACAGATCGGAAGAGCACACGTCTGAAC</v>
      </c>
    </row>
    <row r="3943" spans="1:1">
      <c r="A3943" t="str">
        <f>[1]Sheet2!$D$2&amp;[2]Sheet1!A3943&amp;[1]Sheet2!$D$3</f>
        <v>TCCCTACACGACGCTCTTCCGATCTCGACGTGCAACAGGTGTACAGAGCCCACATGTACACACATGTCGACTATGAAACCTCTGTTGATCTTGTTGTATCCCTGATTGTAACAAGCCTAGATCGGAAGAGCACACGTCTGAAC</v>
      </c>
    </row>
    <row r="3944" spans="1:1">
      <c r="A3944" t="str">
        <f>[1]Sheet2!$D$2&amp;[2]Sheet1!A3944&amp;[1]Sheet2!$D$3</f>
        <v>TCCCTACACGACGCTCTTCCGATCTTGACGTGCAACATGCGTCTTCGCTGATCAGCTCTACGGATCTCGTGATAACGGACAGCGTGGAAAGGTCATCAAGAGATGAGGAGGACCAAAGAGATCGGAAGAGCACACGTCTGAAC</v>
      </c>
    </row>
    <row r="3945" spans="1:1">
      <c r="A3945" t="str">
        <f>[1]Sheet2!$D$2&amp;[2]Sheet1!A3945&amp;[1]Sheet2!$D$3</f>
        <v>TCCCTACACGACGCTCTTCCGATCTGGACGTGCAACATCAAGTCAGGTAGGTCCTGTAGGATACAGCTGAGTATCTGTACTCTACGCATGCGATAACAGCGGAGCACTCTACACAAACAGATCGGAAGAGCACACGTCTGAAC</v>
      </c>
    </row>
    <row r="3946" spans="1:1">
      <c r="A3946" t="str">
        <f>[1]Sheet2!$D$2&amp;[2]Sheet1!A3946&amp;[1]Sheet2!$D$3</f>
        <v>TCCCTACACGACGCTCTTCCGATCTAACCGTGCAACAATCGGTCTCCCTCGAAGCGCTGACAGATGTGGTGTATCTAGCACTGACTCAGTCCGTAACTGCAGCTGTACTACTCTATGAAGATCGGAAGAGCACACGTCTGAAC</v>
      </c>
    </row>
    <row r="3947" spans="1:1">
      <c r="A3947" t="str">
        <f>[1]Sheet2!$D$2&amp;[2]Sheet1!A3947&amp;[1]Sheet2!$D$3</f>
        <v>TCCCTACACGACGCTCTTCCGATCTCACCGTGCAACACGTAGTCAGATCAGCAGAGGACGTAGCCATTTCCTCTGTTCTTCAAAGCTAACTCACTCAGGTTCACAGGCTTCTCCAATCAGATCGGAAGAGCACACGTCTGAAC</v>
      </c>
    </row>
    <row r="3948" spans="1:1">
      <c r="A3948" t="str">
        <f>[1]Sheet2!$D$2&amp;[2]Sheet1!A3948&amp;[1]Sheet2!$D$3</f>
        <v>TCCCTACACGACGCTCTTCCGATCTTACCGTGCAACAGGTCTATTCGCTACTTGACCAAACTGTGATGTCTGATGCTGTTGCGCATACTGCAGCCCACGAAGTAACTCTAACCCTGTCAGATCGGAAGAGCACACGTCTGAAC</v>
      </c>
    </row>
    <row r="3949" spans="1:1">
      <c r="A3949" t="str">
        <f>[1]Sheet2!$D$2&amp;[2]Sheet1!A3949&amp;[1]Sheet2!$D$3</f>
        <v>TCCCTACACGACGCTCTTCCGATCTGACCGTGCAACAGGATACCCATGCCGTCACGCTTGCAGAGACTGCCGTACAGACATCCACTTCTCTCTAAACCGTGCACATCCTGTCGTATCTAGATCGGAAGAGCACACGTCTGAAC</v>
      </c>
    </row>
    <row r="3950" spans="1:1">
      <c r="A3950" t="str">
        <f>[1]Sheet2!$D$2&amp;[2]Sheet1!A3950&amp;[1]Sheet2!$D$3</f>
        <v>TCCCTACACGACGCTCTTCCGATCTATCCGTGCAACAAGACAGACAGTCTTCTCTCCAAGATACGCTAAGGACTGTCCTGGACGTATCGTCGTCGGTCTCCATTCACAGTGTGTCGTAAGATCGGAAGAGCACACGTCTGAAC</v>
      </c>
    </row>
    <row r="3951" spans="1:1">
      <c r="A3951" t="str">
        <f>[1]Sheet2!$D$2&amp;[2]Sheet1!A3951&amp;[1]Sheet2!$D$3</f>
        <v>TCCCTACACGACGCTCTTCCGATCTCTCCGTGCAACAGCTTTCCATAGCCCATCTCCAATCAGTCTCAACCCTTTCCTAGATTCACGTACTGACCGAGTACTACACTTCGGAACTGGTAGATCGGAAGAGCACACGTCTGAAC</v>
      </c>
    </row>
    <row r="3952" spans="1:1">
      <c r="A3952" t="str">
        <f>[1]Sheet2!$D$2&amp;[2]Sheet1!A3952&amp;[1]Sheet2!$D$3</f>
        <v>TCCCTACACGACGCTCTTCCGATCTTTCCGTGCAACATTCCCAGCTTGTGCAATCACTCGTCCTAACACTAGACTATTCGACAAGACTCAGGACTGTCTCCCTTTCACATCACAGTCAAGATCGGAAGAGCACACGTCTGAAC</v>
      </c>
    </row>
    <row r="3953" spans="1:1">
      <c r="A3953" t="str">
        <f>[1]Sheet2!$D$2&amp;[2]Sheet1!A3953&amp;[1]Sheet2!$D$3</f>
        <v>TCCCTACACGACGCTCTTCCGATCTGTCCGTGCAACACGTTACATCTCTCAGACAAAGGTCTACTACAGCCCAGTACTCCAGCTCCCACGTATCCATTACAGCAGAGCTTTCCATAGTAGATCGGAAGAGCACACGTCTGAAC</v>
      </c>
    </row>
    <row r="3954" spans="1:1">
      <c r="A3954" t="str">
        <f>[1]Sheet2!$D$2&amp;[2]Sheet1!A3954&amp;[1]Sheet2!$D$3</f>
        <v>TCCCTACACGACGCTCTTCCGATCTAGCCGTGCAACACCACAGGGATACAACTACGCAAGTCGTCACATCTGTTCTTACGGTCACTGCTCAAAGACAGCAGGAACTCACGCAAACGGTAGATCGGAAGAGCACACGTCTGAAC</v>
      </c>
    </row>
    <row r="3955" spans="1:1">
      <c r="A3955" t="str">
        <f>[1]Sheet2!$D$2&amp;[2]Sheet1!A3955&amp;[1]Sheet2!$D$3</f>
        <v>TCCCTACACGACGCTCTTCCGATCTTGCCGTGCAACACATTGCAACAGTCATAGACGTATCCCTTCAAACTGAAGATCACAGGATTCAAGTCTAGGTCCTCTAGCTAAGAAGTCATGAAGATCGGAAGAGCACACGTCTGAAC</v>
      </c>
    </row>
    <row r="3956" spans="1:1">
      <c r="A3956" t="str">
        <f>[1]Sheet2!$D$2&amp;[2]Sheet1!A3956&amp;[1]Sheet2!$D$3</f>
        <v>TCCCTACACGACGCTCTTCCGATCTCATCGTGCAACAAGCTCTAGCTTCAGACCTAACTCTGTAGATCGACTCACAGCATGCTCTTCTCCAATCTCAACTGTCGGTCATAACTGTGATAGATCGGAAGAGCACACGTCTGAAC</v>
      </c>
    </row>
    <row r="3957" spans="1:1">
      <c r="A3957" t="str">
        <f>[1]Sheet2!$D$2&amp;[2]Sheet1!A3957&amp;[1]Sheet2!$D$3</f>
        <v>TCCCTACACGACGCTCTTCCGATCTGATCGTGCAACATCAGCAGTCTCTAGAGATTGCCTACTCACTAACAACAAGCATGGTAAGCATGTAAACTGCTGTAGTGCAAGTGCTCATTGCAGATCGGAAGAGCACACGTCTGAAC</v>
      </c>
    </row>
    <row r="3958" spans="1:1">
      <c r="A3958" t="str">
        <f>[1]Sheet2!$D$2&amp;[2]Sheet1!A3958&amp;[1]Sheet2!$D$3</f>
        <v>TCCCTACACGACGCTCTTCCGATCTACTCGTGCAACAAGCGCTCAGCTCTCTCCTGCTTGCACTTACCGTCATAGATACTCTAGTTGTTGTCACCATCCTAGCCAGGGTCAGCATGACAGATCGGAAGAGCACACGTCTGAAC</v>
      </c>
    </row>
    <row r="3959" spans="1:1">
      <c r="A3959" t="str">
        <f>[1]Sheet2!$D$2&amp;[2]Sheet1!A3959&amp;[1]Sheet2!$D$3</f>
        <v>TCCCTACACGACGCTCTTCCGATCTCCTCGTGCAACAGACAGAGCAGTCGGACTCGCAACTACTAGATTCCATAACGTATGTCACACTAAGGCTACTCTCAGTCCATGCTACAGCAACAGATCGGAAGAGCACACGTCTGAAC</v>
      </c>
    </row>
    <row r="3960" spans="1:1">
      <c r="A3960" t="str">
        <f>[1]Sheet2!$D$2&amp;[2]Sheet1!A3960&amp;[1]Sheet2!$D$3</f>
        <v>TCCCTACACGACGCTCTTCCGATCTTCTCGTGCAACACACGATAAGAGCACATCTTCATGATGCCACCATCTACAGTGAAGCTACCAGGTACCACAGCCATCAATCCGTACTGTCTGTAGATCGGAAGAGCACACGTCTGAAC</v>
      </c>
    </row>
    <row r="3961" spans="1:1">
      <c r="A3961" t="str">
        <f>[1]Sheet2!$D$2&amp;[2]Sheet1!A3961&amp;[1]Sheet2!$D$3</f>
        <v>TCCCTACACGACGCTCTTCCGATCTGCTCGTGCAACAAGTACTTGTGGTGTAAGTCTACCAGCTCTATTCATCAGAGGTTACCAGACACTCGACGGATGCGTCTGTAACTGAAGCCGAAGATCGGAAGAGCACACGTCTGAAC</v>
      </c>
    </row>
    <row r="3962" spans="1:1">
      <c r="A3962" t="str">
        <f>[1]Sheet2!$D$2&amp;[2]Sheet1!A3962&amp;[1]Sheet2!$D$3</f>
        <v>TCCCTACACGACGCTCTTCCGATCTAGTCGTGCAACAGGTGCATGATGTCGAGATTGATGTGTATCACAGCGACCTGACCCAGTAGCAAAGCTATCTGGTTACAGCCCATTCAGTCTAAGATCGGAAGAGCACACGTCTGAAC</v>
      </c>
    </row>
    <row r="3963" spans="1:1">
      <c r="A3963" t="str">
        <f>[1]Sheet2!$D$2&amp;[2]Sheet1!A3963&amp;[1]Sheet2!$D$3</f>
        <v>TCCCTACACGACGCTCTTCCGATCTCGTCGTGCAACACACCTAGTCCAGCAGCCAAGTCCAGCTTCTGCAGGTAGCTCATCTTGAGGAGGAGATAGTTTCCTCTTCGTCCAGACACATAGATCGGAAGAGCACACGTCTGAAC</v>
      </c>
    </row>
    <row r="3964" spans="1:1">
      <c r="A3964" t="str">
        <f>[1]Sheet2!$D$2&amp;[2]Sheet1!A3964&amp;[1]Sheet2!$D$3</f>
        <v>TCCCTACACGACGCTCTTCCGATCTTGTCGTGCAACATCTGTACCAATCCTAGGTGTAATCATCTGACCAGACTCTGTCCACGGTACAAGTACAGGTATCTCTTGCGCATGAGCTCCAAGATCGGAAGAGCACACGTCTGAAC</v>
      </c>
    </row>
    <row r="3965" spans="1:1">
      <c r="A3965" t="str">
        <f>[1]Sheet2!$D$2&amp;[2]Sheet1!A3965&amp;[1]Sheet2!$D$3</f>
        <v>TCCCTACACGACGCTCTTCCGATCTGGTCGTGCAACAAGAGTAGGAATCTGAATCGTCCTCATCCGATACTGTTCTCAGACACACCCTCTCTGTCATAACATCTGCAAGGTCGGAGGAAGATCGGAAGAGCACACGTCTGAAC</v>
      </c>
    </row>
    <row r="3966" spans="1:1">
      <c r="A3966" t="str">
        <f>[1]Sheet2!$D$2&amp;[2]Sheet1!A3966&amp;[1]Sheet2!$D$3</f>
        <v>TCCCTACACGACGCTCTTCCGATCTAAGCGTGCAACACAGCGAAACCGTAGTGCATCTTGCAAGAGTCTACTCTTCCTCCTAAGACACCACTCTACTCACTCTCTCCACCCTGACACAAGATCGGAAGAGCACACGTCTGAAC</v>
      </c>
    </row>
    <row r="3967" spans="1:1">
      <c r="A3967" t="str">
        <f>[1]Sheet2!$D$2&amp;[2]Sheet1!A3967&amp;[1]Sheet2!$D$3</f>
        <v>TCCCTACACGACGCTCTTCCGATCTCAGCGTGCAACACATTTCCGTCACGGATCTTACCACCCTCTAGATGGACGAAGCGTCCAGGCACACATCGTCGTCGCAAACTACATCCCAAAGAGATCGGAAGAGCACACGTCTGAAC</v>
      </c>
    </row>
    <row r="3968" spans="1:1">
      <c r="A3968" t="str">
        <f>[1]Sheet2!$D$2&amp;[2]Sheet1!A3968&amp;[1]Sheet2!$D$3</f>
        <v>TCCCTACACGACGCTCTTCCGATCTACATGTGCAACACGACAGAGCCACTCTAGAACTCATTGTACATGAGATGACACTGACCCAGACACTTACCGATGAGCAAGAAACCATCGACGTAGATCGGAAGAGCACACGTCTGAAC</v>
      </c>
    </row>
    <row r="3969" spans="1:1">
      <c r="A3969" t="str">
        <f>[1]Sheet2!$D$2&amp;[2]Sheet1!A3969&amp;[1]Sheet2!$D$3</f>
        <v>TCCCTACACGACGCTCTTCCGATCTCCATGTGCAACACTCCCATCTACTCGAAGAGGATGCGATGACTCAAGCGGATCAAAGTACCTCTGCACACCAATCGATCCTCTACTAGTCTACAGATCGGAAGAGCACACGTCTGAAC</v>
      </c>
    </row>
    <row r="3970" spans="1:1">
      <c r="A3970" t="str">
        <f>[1]Sheet2!$D$2&amp;[2]Sheet1!A3970&amp;[1]Sheet2!$D$3</f>
        <v>TCCCTACACGACGCTCTTCCGATCTTCATGTGCAACAACTCGTCTATGAAGTTGATACAACGGATGTGGTCCAGCAAACTCTTCTCTAGACGACTACAGTACATGACATAGCGCAATCAGATCGGAAGAGCACACGTCTGAAC</v>
      </c>
    </row>
    <row r="3971" spans="1:1">
      <c r="A3971" t="str">
        <f>[1]Sheet2!$D$2&amp;[2]Sheet1!A3971&amp;[1]Sheet2!$D$3</f>
        <v>TCCCTACACGACGCTCTTCCGATCTGCATGTGCAACAAGCGCTACTCCTAACGACAGCTGCCCACAGCGACTATACAACCGTCCTCGACGATCATCTCGTAAGGGAAGAACTGTCTCTAGATCGGAAGAGCACACGTCTGAAC</v>
      </c>
    </row>
    <row r="3972" spans="1:1">
      <c r="A3972" t="str">
        <f>[1]Sheet2!$D$2&amp;[2]Sheet1!A3972&amp;[1]Sheet2!$D$3</f>
        <v>TCCCTACACGACGCTCTTCCGATCTCTATGTGCAACACAGATCCCATTCACTTCTTACAGTTGATCTGCAGTCTGAGGTATCAACGCAGGAACTAAGTGCTGAGGTCCATACTCTAAGAGATCGGAAGAGCACACGTCTGAAC</v>
      </c>
    </row>
    <row r="3973" spans="1:1">
      <c r="A3973" t="str">
        <f>[1]Sheet2!$D$2&amp;[2]Sheet1!A3973&amp;[1]Sheet2!$D$3</f>
        <v>TCCCTACACGACGCTCTTCCGATCTGTATGTGCAACAGACGACAGTTTCTCTACTTTCGTCACTAACGATCGTGGTGGAGCAACTAACTGTGTACTCGGTCATCCAGGAGGAATCCCTAGATCGGAAGAGCACACGTCTGAAC</v>
      </c>
    </row>
    <row r="3974" spans="1:1">
      <c r="A3974" t="str">
        <f>[1]Sheet2!$D$2&amp;[2]Sheet1!A3974&amp;[1]Sheet2!$D$3</f>
        <v>TCCCTACACGACGCTCTTCCGATCTAGATGTGCAACAGCAAGATACGATGCACGTACAACTGTAGATCCTTCATTCCGAGTCGTACTATCAGGAGTAGATTCACCTGTCTACCTCAAGAGATCGGAAGAGCACACGTCTGAAC</v>
      </c>
    </row>
    <row r="3975" spans="1:1">
      <c r="A3975" t="str">
        <f>[1]Sheet2!$D$2&amp;[2]Sheet1!A3975&amp;[1]Sheet2!$D$3</f>
        <v>TCCCTACACGACGCTCTTCCGATCTCGATGTGCAACAGGTCAGAGCCTCCCAGATCTAACACCAGCATGCGTCGGTTCTAGTCGAAGATCTTCAGTCACTAGCAGTGCACTCCAGAGAAGATCGGAAGAGCACACGTCTGAAC</v>
      </c>
    </row>
    <row r="3976" spans="1:1">
      <c r="A3976" t="str">
        <f>[1]Sheet2!$D$2&amp;[2]Sheet1!A3976&amp;[1]Sheet2!$D$3</f>
        <v>TCCCTACACGACGCTCTTCCGATCTTGATGTGCAACACCTTGTTCTTACGGTCTATGCGGAAGCTCTAGACCATGCCACGTAGTCAGTGGTGGACTCCACTGACTAGTCCGACACTACAGATCGGAAGAGCACACGTCTGAAC</v>
      </c>
    </row>
    <row r="3977" spans="1:1">
      <c r="A3977" t="str">
        <f>[1]Sheet2!$D$2&amp;[2]Sheet1!A3977&amp;[1]Sheet2!$D$3</f>
        <v>TCCCTACACGACGCTCTTCCGATCTGGATGTGCAACAACAGTCGTCCGACGTTCATCTTACATCAGCTGTTGTAACTGCAGCCCTCACGTACTATGTACATGCGGTACTTTCGCTAGAAGATCGGAAGAGCACACGTCTGAAC</v>
      </c>
    </row>
    <row r="3978" spans="1:1">
      <c r="A3978" t="str">
        <f>[1]Sheet2!$D$2&amp;[2]Sheet1!A3978&amp;[1]Sheet2!$D$3</f>
        <v>TCCCTACACGACGCTCTTCCGATCTAACTGTGCAACACCATCACACCTATGCTGCGTCCCTAGTTCACGTAACTACCAGCAGCCATACGCTTACCGACCTGTCTGCTGCACACCAAGTAGATCGGAAGAGCACACGTCTGAAC</v>
      </c>
    </row>
    <row r="3979" spans="1:1">
      <c r="A3979" t="str">
        <f>[1]Sheet2!$D$2&amp;[2]Sheet1!A3979&amp;[1]Sheet2!$D$3</f>
        <v>TCCCTACACGACGCTCTTCCGATCTCACTGTGCAACAATCCATAACTGACTATCAAGCCTACCATACCCTCGAAGAACAGACCTCCCTGTAGATGCAGTAGACGGTGTCAACAGCCACAGATCGGAAGAGCACACGTCTGAAC</v>
      </c>
    </row>
    <row r="3980" spans="1:1">
      <c r="A3980" t="str">
        <f>[1]Sheet2!$D$2&amp;[2]Sheet1!A3980&amp;[1]Sheet2!$D$3</f>
        <v>TCCCTACACGACGCTCTTCCGATCTTACTGTGCAACAAAGGACATCGTCGGTGATGATACTTCAGACGTACTACGACACCGTTACCCTATCCACCACGACATCGTAAACGATGTAGATAGATCGGAAGAGCACACGTCTGAAC</v>
      </c>
    </row>
    <row r="3981" spans="1:1">
      <c r="A3981" t="str">
        <f>[1]Sheet2!$D$2&amp;[2]Sheet1!A3981&amp;[1]Sheet2!$D$3</f>
        <v>TCCCTACACGACGCTCTTCCGATCTGACTGTGCAACAAGATCTGATAAGTTCTCACGAGTATACCTCCACATCTGCGCAAACCATCACTACGTAGATCGAGCAACTTCTTGATCTAGTAGATCGGAAGAGCACACGTCTGAAC</v>
      </c>
    </row>
    <row r="3982" spans="1:1">
      <c r="A3982" t="str">
        <f>[1]Sheet2!$D$2&amp;[2]Sheet1!A3982&amp;[1]Sheet2!$D$3</f>
        <v>TCCCTACACGACGCTCTTCCGATCTATCTGTGCAACAACTGGTTGAGGTAGCTACTTCCACGGAGCTAGCACTGCATACGCAGCTAAGGATGTCCGTGACCCTGATCTACAGCATGGTAGATCGGAAGAGCACACGTCTGAAC</v>
      </c>
    </row>
    <row r="3983" spans="1:1">
      <c r="A3983" t="str">
        <f>[1]Sheet2!$D$2&amp;[2]Sheet1!A3983&amp;[1]Sheet2!$D$3</f>
        <v>TCCCTACACGACGCTCTTCCGATCTCTCTGTGCAACATTCCTCTACTGCTCTTACTGCTCAAAGCACCGTCGATCACCTAACCTACATCCTTTCGTCGGATACGCTAGATACCCATACAGATCGGAAGAGCACACGTCTGAAC</v>
      </c>
    </row>
    <row r="3984" spans="1:1">
      <c r="A3984" t="str">
        <f>[1]Sheet2!$D$2&amp;[2]Sheet1!A3984&amp;[1]Sheet2!$D$3</f>
        <v>TCCCTACACGACGCTCTTCCGATCTTTCTGTGCAACAGGTATCTACGGAGGTTTCTGTAACTGACCTGCACACAAGCGTTTCGGACAGACTGGTGCTTACCACTGCTCAATCCGTCCTAGATCGGAAGAGCACACGTCTGAAC</v>
      </c>
    </row>
    <row r="3985" spans="1:1">
      <c r="A3985" t="str">
        <f>[1]Sheet2!$D$2&amp;[2]Sheet1!A3985&amp;[1]Sheet2!$D$3</f>
        <v>TCCCTACACGACGCTCTTCCGATCTGTCTGTGCAACACGACAGAACTGTAGAATCCGAAAGTACACATGTGCAGGTTCAGTACGACCTTCATGCACTAAGAGAGACGATCATCATAGTAGATCGGAAGAGCACACGTCTGAAC</v>
      </c>
    </row>
    <row r="3986" spans="1:1">
      <c r="A3986" t="str">
        <f>[1]Sheet2!$D$2&amp;[2]Sheet1!A3986&amp;[1]Sheet2!$D$3</f>
        <v>TCCCTACACGACGCTCTTCCGATCTAGCTGTGCAACATCTAACAGTTTCATCACTTACGCAAGCTCTAACGCACAGTGTCTACTAAACGCTAGCAGTAGTAAGTGTTTCGGAGGTGTAAGATCGGAAGAGCACACGTCTGAAC</v>
      </c>
    </row>
    <row r="3987" spans="1:1">
      <c r="A3987" t="str">
        <f>[1]Sheet2!$D$2&amp;[2]Sheet1!A3987&amp;[1]Sheet2!$D$3</f>
        <v>TCCCTACACGACGCTCTTCCGATCTTGCTGTGCAACACTCATCCATACATGATCTGCTAGATCTTGCTACTGATCTAGACAGAAGCATTACAGTACTCATCTACGTGGTGGAAGCTCTAGATCGGAAGAGCACACGTCTGAAC</v>
      </c>
    </row>
    <row r="3988" spans="1:1">
      <c r="A3988" t="str">
        <f>[1]Sheet2!$D$2&amp;[2]Sheet1!A3988&amp;[1]Sheet2!$D$3</f>
        <v>TCCCTACACGACGCTCTTCCGATCTCATTGTGCAACAGCTTTCGTCGCAGGTGGACCTGTCTGAGGTCCTCATACAAAGTGTTGAATCGATAGAGGATCTCAGGCTTTCTCTCGTTCAAGATCGGAAGAGCACACGTCTGAAC</v>
      </c>
    </row>
    <row r="3989" spans="1:1">
      <c r="A3989" t="str">
        <f>[1]Sheet2!$D$2&amp;[2]Sheet1!A3989&amp;[1]Sheet2!$D$3</f>
        <v>TCCCTACACGACGCTCTTCCGATCTGATTGTGCAACAGGTTGTTGACTCCCTCTAGATTGCCATGCAGATGCACACCATACATACTGAGTACCTGCAACTTGCCATGGATGTTGAAGAAGATCGGAAGAGCACACGTCTGAAC</v>
      </c>
    </row>
    <row r="3990" spans="1:1">
      <c r="A3990" t="str">
        <f>[1]Sheet2!$D$2&amp;[2]Sheet1!A3990&amp;[1]Sheet2!$D$3</f>
        <v>TCCCTACACGACGCTCTTCCGATCTACTTGTGCAACACCTTACAGTGCAGATTACTTCTGTGGACCTGCTAAGATCCACGTAGATTACGTCTGTGCTCACTCTAGAAGAAGAAGCCAGAGATCGGAAGAGCACACGTCTGAAC</v>
      </c>
    </row>
    <row r="3991" spans="1:1">
      <c r="A3991" t="str">
        <f>[1]Sheet2!$D$2&amp;[2]Sheet1!A3991&amp;[1]Sheet2!$D$3</f>
        <v>TCCCTACACGACGCTCTTCCGATCTCCTTGTGCAACATGTACTTGACCAGTAGGTCTCAGAGCAATCTGCCTACCTTGCCGTCCTTCAAGCCTATGCTGACTAGACATCGTAACTCATAGATCGGAAGAGCACACGTCTGAAC</v>
      </c>
    </row>
    <row r="3992" spans="1:1">
      <c r="A3992" t="str">
        <f>[1]Sheet2!$D$2&amp;[2]Sheet1!A3992&amp;[1]Sheet2!$D$3</f>
        <v>TCCCTACACGACGCTCTTCCGATCTTCTTGTGCAACACGAGGAGCACGTCACGTCGGAACATTCCCACTATCATGTTCTTCTCTAACTAGTTTCTACGATTTCCACTGTGGTGCAAGAAGATCGGAAGAGCACACGTCTGAAC</v>
      </c>
    </row>
    <row r="3993" spans="1:1">
      <c r="A3993" t="str">
        <f>[1]Sheet2!$D$2&amp;[2]Sheet1!A3993&amp;[1]Sheet2!$D$3</f>
        <v>TCCCTACACGACGCTCTTCCGATCTGCTTGTGCAACAACTTTCATCGACTCTTACTACAGCGGATGCGATAGCGTCTGATACAAGCATCACACAAGTAGCATCCCTCAGGGTATCTCAAGATCGGAAGAGCACACGTCTGAAC</v>
      </c>
    </row>
    <row r="3994" spans="1:1">
      <c r="A3994" t="str">
        <f>[1]Sheet2!$D$2&amp;[2]Sheet1!A3994&amp;[1]Sheet2!$D$3</f>
        <v>TCCCTACACGACGCTCTTCCGATCTAGTTGTGCAACAAGCTACTACGTCAGCGCTTGCGGTTTCAGTACATGACCTATCCTATCATCTACTGCTTGCCTCCCAAGAACAGCAGACGATAGATCGGAAGAGCACACGTCTGAAC</v>
      </c>
    </row>
    <row r="3995" spans="1:1">
      <c r="A3995" t="str">
        <f>[1]Sheet2!$D$2&amp;[2]Sheet1!A3995&amp;[1]Sheet2!$D$3</f>
        <v>TCCCTACACGACGCTCTTCCGATCTCGTTGTGCAACAAGTGTCCACATCGGTCTACCTTTCCCACTATGCGGTTGATGAGGACTAGGATCAAGACCAGTATGCAGATACTGAAACTACAGATCGGAAGAGCACACGTCTGAAC</v>
      </c>
    </row>
    <row r="3996" spans="1:1">
      <c r="A3996" t="str">
        <f>[1]Sheet2!$D$2&amp;[2]Sheet1!A3996&amp;[1]Sheet2!$D$3</f>
        <v>TCCCTACACGACGCTCTTCCGATCTTGTTGTGCAACACTCTGCACATACTACGACCCTAGTCACCCATACGGAACTCTCCGTGGTCAGTGATCTTGCCACGCACCAACAAACATCCACAGATCGGAAGAGCACACGTCTGAAC</v>
      </c>
    </row>
    <row r="3997" spans="1:1">
      <c r="A3997" t="str">
        <f>[1]Sheet2!$D$2&amp;[2]Sheet1!A3997&amp;[1]Sheet2!$D$3</f>
        <v>TCCCTACACGACGCTCTTCCGATCTGGTTGTGCAACAAGCAAGTGATGTGATTCTACTGGTGTCGTACGACCTTACTCTCGATTCTTCCTCGATTCAACACTAGGTTGAAGTGTAGTAAGATCGGAAGAGCACACGTCTGAAC</v>
      </c>
    </row>
    <row r="3998" spans="1:1">
      <c r="A3998" t="str">
        <f>[1]Sheet2!$D$2&amp;[2]Sheet1!A3998&amp;[1]Sheet2!$D$3</f>
        <v>TCCCTACACGACGCTCTTCCGATCTAAGTGTGCAACAGTACACCTCGTACTACGTAGACAGCCAAACTTCACTGGTTCTGGTTGTGGTCTCATCGGATCACACCTCGATCCATTCCGTAGATCGGAAGAGCACACGTCTGAAC</v>
      </c>
    </row>
    <row r="3999" spans="1:1">
      <c r="A3999" t="str">
        <f>[1]Sheet2!$D$2&amp;[2]Sheet1!A3999&amp;[1]Sheet2!$D$3</f>
        <v>TCCCTACACGACGCTCTTCCGATCTCAGTGTGCAACATGCAGAGCACCTCTACAGCCATGAGTACTCGCTGGAACAAGACGTTCATGCCGAAGAACAGGTACACTAAACAGTCCAAGAAGATCGGAAGAGCACACGTCTGAAC</v>
      </c>
    </row>
    <row r="4000" spans="1:1">
      <c r="A4000" t="str">
        <f>[1]Sheet2!$D$2&amp;[2]Sheet1!A4000&amp;[1]Sheet2!$D$3</f>
        <v>TCCCTACACGACGCTCTTCCGATCTACAGGTGCAACAACTCTCTCAGATTCAGACCTCAAGCTAGATCGAGGAACAAGTACACGTAGTACAAGTGTCTGAAAGACAACTTTCGTATGCAGATCGGAAGAGCACACGTCTGAAC</v>
      </c>
    </row>
    <row r="4001" spans="1:1">
      <c r="A4001" t="str">
        <f>[1]Sheet2!$D$2&amp;[2]Sheet1!A4001&amp;[1]Sheet2!$D$3</f>
        <v>TCCCTACACGACGCTCTTCCGATCTCCAGGTGCAACACCTCGTTCTGTCAGAAGACGAGTCCGACGTCCTCGTCGATGCGGTATCGACACAAGAGGACGACACCGATGTTGTCTACGAAGATCGGAAGAGCACACGTCTGAAC</v>
      </c>
    </row>
    <row r="4002" spans="1:1">
      <c r="A4002" t="str">
        <f>[1]Sheet2!$D$2&amp;[2]Sheet1!A4002&amp;[1]Sheet2!$D$3</f>
        <v>TCCCTACACGACGCTCTTCCGATCTTCAGGTGCAACATCAAGTGACAACAGTTCAGTCTGACGTTGCGTCTCACGTTCTCTATACGACAGTGTCTACGACGACGATAGTGGTTTCCTCAGATCGGAAGAGCACACGTCTGAAC</v>
      </c>
    </row>
    <row r="4003" spans="1:1">
      <c r="A4003" t="str">
        <f>[1]Sheet2!$D$2&amp;[2]Sheet1!A4003&amp;[1]Sheet2!$D$3</f>
        <v>TCCCTACACGACGCTCTTCCGATCTGCAGGTGCAACACAGCTCGCTTCTAAGATCAAGCCAATCCGACGAGATCAGAGTGGTGTACGTAGACATCCAGGTCCTGCTTCACCTCCACCAAGATCGGAAGAGCACACGTCTGAAC</v>
      </c>
    </row>
    <row r="4004" spans="1:1">
      <c r="A4004" t="str">
        <f>[1]Sheet2!$D$2&amp;[2]Sheet1!A4004&amp;[1]Sheet2!$D$3</f>
        <v>TCCCTACACGACGCTCTTCCGATCTCTAGGTGCAACATGTATCGCAATCGTCTGCTCTTGACGACTCTGTTTCCTCTGATGACTCCACGTCACACTACCTCGTCAGACAGTAGTCAGCAGATCGGAAGAGCACACGTCTGAAC</v>
      </c>
    </row>
    <row r="4005" spans="1:1">
      <c r="A4005" t="str">
        <f>[1]Sheet2!$D$2&amp;[2]Sheet1!A4005&amp;[1]Sheet2!$D$3</f>
        <v>TCCCTACACGACGCTCTTCCGATCTGTAGGTGCAACAGCAGGTGCTCGAGCTGCTGACACAGCAAGCTCAAACGGTATCCTCCCTAGTCATACACGAAAGATCACTTGCGACGTCATCAGATCGGAAGAGCACACGTCTGAAC</v>
      </c>
    </row>
    <row r="4006" spans="1:1">
      <c r="A4006" t="str">
        <f>[1]Sheet2!$D$2&amp;[2]Sheet1!A4006&amp;[1]Sheet2!$D$3</f>
        <v>TCCCTACACGACGCTCTTCCGATCTAGAGGTGCAACAGTAGCTCACACTACTTGCGGACTCCGTGTAGATGATACTCAGGCACTACACGACCTCCAGCATCCATGCAGATACTGAGCAAGATCGGAAGAGCACACGTCTGAAC</v>
      </c>
    </row>
    <row r="4007" spans="1:1">
      <c r="A4007" t="str">
        <f>[1]Sheet2!$D$2&amp;[2]Sheet1!A4007&amp;[1]Sheet2!$D$3</f>
        <v>TCCCTACACGACGCTCTTCCGATCTCGAGGTGCAACACATACTAGAAGCTCAGTAGTCAAGAAGAACTTCGTATGCAGAGGACAGGCAACAACTGTACTCACAAACGGACACCATACAAGATCGGAAGAGCACACGTCTGAAC</v>
      </c>
    </row>
    <row r="4008" spans="1:1">
      <c r="A4008" t="str">
        <f>[1]Sheet2!$D$2&amp;[2]Sheet1!A4008&amp;[1]Sheet2!$D$3</f>
        <v>TCCCTACACGACGCTCTTCCGATCTTGAGGTGCAACACTAGCTCAGGGACGTACATCTTTCCGATCTCCAGACGATAGTGTAGTCTCTACAGCACAGCGTAACAAGTCTAGCTACCACAGATCGGAAGAGCACACGTCTGAAC</v>
      </c>
    </row>
    <row r="4009" spans="1:1">
      <c r="A4009" t="str">
        <f>[1]Sheet2!$D$2&amp;[2]Sheet1!A4009&amp;[1]Sheet2!$D$3</f>
        <v>TCCCTACACGACGCTCTTCCGATCTGGAGGTGCAACACTACAGGGATACGACGGAGGTACAGGTTCTCCTCACTCTTGAGATGCACGAGACAACCTAGACATCACACTAGCACTATGCAGATCGGAAGAGCACACGTCTGAAC</v>
      </c>
    </row>
    <row r="4010" spans="1:1">
      <c r="A4010" t="str">
        <f>[1]Sheet2!$D$2&amp;[2]Sheet1!A4010&amp;[1]Sheet2!$D$3</f>
        <v>TCCCTACACGACGCTCTTCCGATCTAACGGTGCAACAACTCCAGACACTTACCTAATCACAATCAGCCGAGATCTCAGACTCCACGCAGCATTCCGACACTGTAGTAAGTCACCTCCAAGATCGGAAGAGCACACGTCTGAAC</v>
      </c>
    </row>
    <row r="4011" spans="1:1">
      <c r="A4011" t="str">
        <f>[1]Sheet2!$D$2&amp;[2]Sheet1!A4011&amp;[1]Sheet2!$D$3</f>
        <v>TCCCTACACGACGCTCTTCCGATCTCACGGTGCAACATGAAGACACTGAGTATGCTTCCAGAGCAGAAAGGGAGACACAAGAGACTTCTGACACTACAAGAAGAAGCGACTCGTCGTAAGATCGGAAGAGCACACGTCTGAAC</v>
      </c>
    </row>
    <row r="4012" spans="1:1">
      <c r="A4012" t="str">
        <f>[1]Sheet2!$D$2&amp;[2]Sheet1!A4012&amp;[1]Sheet2!$D$3</f>
        <v>TCCCTACACGACGCTCTTCCGATCTTACGGTGCAACAAGTCGAGACCACGTCACTACTTGTATCCTCCCTGTAGATCGTCACAGTAGTAGTCAGAGCTGCCGTGGTCTAAGACGACAGAGATCGGAAGAGCACACGTCTGAAC</v>
      </c>
    </row>
    <row r="4013" spans="1:1">
      <c r="A4013" t="str">
        <f>[1]Sheet2!$D$2&amp;[2]Sheet1!A4013&amp;[1]Sheet2!$D$3</f>
        <v>TCCCTACACGACGCTCTTCCGATCTGACGGTGCAACACATGACGCTACAAGTTGATCTACTCACTACCAGTACGGAGGAAAGAGTAGAAGATCATGAAAGGTCCCAACATCTCTCGACAGATCGGAAGAGCACACGTCTGAAC</v>
      </c>
    </row>
    <row r="4014" spans="1:1">
      <c r="A4014" t="str">
        <f>[1]Sheet2!$D$2&amp;[2]Sheet1!A4014&amp;[1]Sheet2!$D$3</f>
        <v>TCCCTACACGACGCTCTTCCGATCTATCGGTGCAACAGATGATCTCGCTAGTGTCAGCCATAGCGCATTCAGCTCACAGAAGGACGTCTTCAAGCGACGTGCTCGTCTCGCTAGAGATAGATCGGAAGAGCACACGTCTGAAC</v>
      </c>
    </row>
    <row r="4015" spans="1:1">
      <c r="A4015" t="str">
        <f>[1]Sheet2!$D$2&amp;[2]Sheet1!A4015&amp;[1]Sheet2!$D$3</f>
        <v>TCCCTACACGACGCTCTTCCGATCTCTCGGTGCAACACTAAAGACAAACACTGCAGTAAGCAAGTGCAGTGTACCAGACGGACACCATACACACTGTAACCGACATCCACGACTAAGCAGATCGGAAGAGCACACGTCTGAAC</v>
      </c>
    </row>
    <row r="4016" spans="1:1">
      <c r="A4016" t="str">
        <f>[1]Sheet2!$D$2&amp;[2]Sheet1!A4016&amp;[1]Sheet2!$D$3</f>
        <v>TCCCTACACGACGCTCTTCCGATCTTTCGGTGCAACACAGCGTCCTTTCGTCAGAGGATACCAGAGTTGATCATGAGCTAGACAGGACAGAAGAGCTAGCCAGCAGCCTCACAGCCTCAGATCGGAAGAGCACACGTCTGAAC</v>
      </c>
    </row>
    <row r="4017" spans="1:1">
      <c r="A4017" t="str">
        <f>[1]Sheet2!$D$2&amp;[2]Sheet1!A4017&amp;[1]Sheet2!$D$3</f>
        <v>TCCCTACACGACGCTCTTCCGATCTGTCGGTGCAACAAGACTCGCACAGAGTTGTAGTATCTCTAGCGATCACCGACAGACTCGTCACGTCGCTCCTCACACTGGTCAGTACATCGGAAGATCGGAAGAGCACACGTCTGAAC</v>
      </c>
    </row>
    <row r="4018" spans="1:1">
      <c r="A4018" t="str">
        <f>[1]Sheet2!$D$2&amp;[2]Sheet1!A4018&amp;[1]Sheet2!$D$3</f>
        <v>TCCCTACACGACGCTCTTCCGATCTAGCGGTGCAACACCTGCATCTCACACTAGCGTCCCTAACGACCAGGGTGTCTTCGTCACAACACATGATAGCCAGAGCCATTGCAGTTCACTAAGATCGGAAGAGCACACGTCTGAAC</v>
      </c>
    </row>
    <row r="4019" spans="1:1">
      <c r="A4019" t="str">
        <f>[1]Sheet2!$D$2&amp;[2]Sheet1!A4019&amp;[1]Sheet2!$D$3</f>
        <v>TCCCTACACGACGCTCTTCCGATCTTGCGGTGCAACATCTGTATGTCATCCTCATTCACTCCTCCACGTCAGCAAGCTACTCTGCCCAGACCAGAACTCAACTTGAAGTGTCGGTCCAAGATCGGAAGAGCACACGTCTGAAC</v>
      </c>
    </row>
    <row r="4020" spans="1:1">
      <c r="A4020" t="str">
        <f>[1]Sheet2!$D$2&amp;[2]Sheet1!A4020&amp;[1]Sheet2!$D$3</f>
        <v>TCCCTACACGACGCTCTTCCGATCTCATGGTGCAACAGCAGCTGTCGACTGATCAAACGGAGACCATAGACAGCGATTCGACCAGCATGCAGATTGCCATCAGTTCCACGTCCATTCAAGATCGGAAGAGCACACGTCTGAAC</v>
      </c>
    </row>
    <row r="4021" spans="1:1">
      <c r="A4021" t="str">
        <f>[1]Sheet2!$D$2&amp;[2]Sheet1!A4021&amp;[1]Sheet2!$D$3</f>
        <v>TCCCTACACGACGCTCTTCCGATCTGATGGTGCAACATGCAACAACAAGAGCCCAAACCACTGTACTGCATTCGTCACATACAAGGACTGAGCATTCTGACAGCCTGTAACACTAGTAAGATCGGAAGAGCACACGTCTGAAC</v>
      </c>
    </row>
    <row r="4022" spans="1:1">
      <c r="A4022" t="str">
        <f>[1]Sheet2!$D$2&amp;[2]Sheet1!A4022&amp;[1]Sheet2!$D$3</f>
        <v>TCCCTACACGACGCTCTTCCGATCTACTGGTGCAACACTATACTCAGTCCGAGGTCATAAGTCTTACACTCAGGGTCGACCTTCTGCAACAGACCTCAACCTCGTCCTCTTCGTCAACAGATCGGAAGAGCACACGTCTGAAC</v>
      </c>
    </row>
    <row r="4023" spans="1:1">
      <c r="A4023" t="str">
        <f>[1]Sheet2!$D$2&amp;[2]Sheet1!A4023&amp;[1]Sheet2!$D$3</f>
        <v>TCCCTACACGACGCTCTTCCGATCTCCTGGTGCAACACAGCGACGACCAATCTGAAACTGAGGTATCAAGCTCTCTCAGCTCGCATGAGCACATCGAGCTCAGACTACTAGTTGTAGCAGATCGGAAGAGCACACGTCTGAAC</v>
      </c>
    </row>
    <row r="4024" spans="1:1">
      <c r="A4024" t="str">
        <f>[1]Sheet2!$D$2&amp;[2]Sheet1!A4024&amp;[1]Sheet2!$D$3</f>
        <v>TCCCTACACGACGCTCTTCCGATCTTCTGGTGCAACATCTCATTGAGGTTCTCCACCTCAGTTCTACCGTAAGCAGTCTGATCAGAGTTGAGTCCAGAGATCTGCTTGCACTGGTAGCAGATCGGAAGAGCACACGTCTGAAC</v>
      </c>
    </row>
    <row r="4025" spans="1:1">
      <c r="A4025" t="str">
        <f>[1]Sheet2!$D$2&amp;[2]Sheet1!A4025&amp;[1]Sheet2!$D$3</f>
        <v>TCCCTACACGACGCTCTTCCGATCTGCTGGTGCAACAAGACTAATCGCTAACATCAGCCTCTACGGACATTCAGGAAGCGGTATCAGTATCGACGGAACTCACTACTTCCTCCTCTGTAGATCGGAAGAGCACACGTCTGAAC</v>
      </c>
    </row>
    <row r="4026" spans="1:1">
      <c r="A4026" t="str">
        <f>[1]Sheet2!$D$2&amp;[2]Sheet1!A4026&amp;[1]Sheet2!$D$3</f>
        <v>TCCCTACACGACGCTCTTCCGATCTAGTGGTGCAACATCTGCAAACTGACCAGCTCGTATCCACAAGCAGCTCTGCCTATGCCACCGTAGCACTTCTGGATACGCACATTGATACCCAAGATCGGAAGAGCACACGTCTGAAC</v>
      </c>
    </row>
    <row r="4027" spans="1:1">
      <c r="A4027" t="str">
        <f>[1]Sheet2!$D$2&amp;[2]Sheet1!A4027&amp;[1]Sheet2!$D$3</f>
        <v>TCCCTACACGACGCTCTTCCGATCTCGTGGTGCAACACCATCTAGACATACACGTTACCCAATCTCAATCGGATGTTCTAACAGAGTATACAAGGTAGCACCTAGTCTCGCTGGAAGCAGATCGGAAGAGCACACGTCTGAAC</v>
      </c>
    </row>
    <row r="4028" spans="1:1">
      <c r="A4028" t="str">
        <f>[1]Sheet2!$D$2&amp;[2]Sheet1!A4028&amp;[1]Sheet2!$D$3</f>
        <v>TCCCTACACGACGCTCTTCCGATCTTGTGGTGCAACAAGAACTCGTGATATCCTCACATGTATCTGTGCTCGTGGTTTCTACAGATCTGCAAAGCGAAGCAACTGTAGTCGTCCAACTAGATCGGAAGAGCACACGTCTGAAC</v>
      </c>
    </row>
    <row r="4029" spans="1:1">
      <c r="A4029" t="str">
        <f>[1]Sheet2!$D$2&amp;[2]Sheet1!A4029&amp;[1]Sheet2!$D$3</f>
        <v>TCCCTACACGACGCTCTTCCGATCTGGTGGTGCAACATCACAGGCTTGATGACATATCTCTGCTCTACTCAACCGAGGATGTTCTTACGCTGTAAACGGTGGATACCACTGTAGAAGAAGATCGGAAGAGCACACGTCTGAAC</v>
      </c>
    </row>
    <row r="4030" spans="1:1">
      <c r="A4030" t="str">
        <f>[1]Sheet2!$D$2&amp;[2]Sheet1!A4030&amp;[1]Sheet2!$D$3</f>
        <v>TCCCTACACGACGCTCTTCCGATCTAAGGGTGCAACAAGATGCCCAGCAGTAACTTCTGTCCATGTAGACGTAGGATGCCAGACAGACGTATACCGACCATGAGTACACAAGCAGAGTAGATCGGAAGAGCACACGTCTGAAC</v>
      </c>
    </row>
    <row r="4031" spans="1:1">
      <c r="A4031" t="str">
        <f>[1]Sheet2!$D$2&amp;[2]Sheet1!A4031&amp;[1]Sheet2!$D$3</f>
        <v>TCCCTACACGACGCTCTTCCGATCTCAGGGTGCAACAAGCTCAGACGACTGCCCACATAAGGCTGCTCGAGTATTCCCTCAGGGAAAGTGTCCAGTCGTAACACATCGAGATGACAGTAGATCGGAAGAGCACACGTCTGAAC</v>
      </c>
    </row>
    <row r="4032" spans="1:1">
      <c r="A4032" t="str">
        <f>[1]Sheet2!$D$2&amp;[2]Sheet1!A4032&amp;[1]Sheet2!$D$3</f>
        <v>TCCCTACACGACGCTCTTCCGATCTACAAAGGCAACACTCGATACTCTAAGCTGAAAGTGTTACGTACTCTGTAAGATCCCACACTGAAGCGTCGCTGTAAACACTCTAATCGTAAGAAGATCGGAAGAGCACACGTCTGAAC</v>
      </c>
    </row>
    <row r="4033" spans="1:1">
      <c r="A4033" t="str">
        <f>[1]Sheet2!$D$2&amp;[2]Sheet1!A4033&amp;[1]Sheet2!$D$3</f>
        <v>TCCCTACACGACGCTCTTCCGATCTCCAAAGGCAACAGCAACAAGATACTCAGACGGTGATGACACATCTTGCCACCACTCTATCCGTGGACCAGACTCTGGTCGATGTTGCGCATGTAGATCGGAAGAGCACACGTCTGAAC</v>
      </c>
    </row>
    <row r="4034" spans="1:1">
      <c r="A4034" t="str">
        <f>[1]Sheet2!$D$2&amp;[2]Sheet1!A4034&amp;[1]Sheet2!$D$3</f>
        <v>TCCCTACACGACGCTCTTCCGATCTTCAAAGGCAACAGTACTAAACACAGCACCTGCAAGTAGTGGAGACTCTATCGTAAGCCATCTCGTCCGTTCATTCCCTTGAATCTGTGTCGGTAGATCGGAAGAGCACACGTCTGAAC</v>
      </c>
    </row>
    <row r="4035" spans="1:1">
      <c r="A4035" t="str">
        <f>[1]Sheet2!$D$2&amp;[2]Sheet1!A4035&amp;[1]Sheet2!$D$3</f>
        <v>TCCCTACACGACGCTCTTCCGATCTGCAAAGGCAACACCAGGTCACAACTCTCCTCCTGACGGAGCACCATGTGCTACTTCTTCTGTCGATCAGACTTGATCTAGTAGTGGTGACCCTAGATCGGAAGAGCACACGTCTGAAC</v>
      </c>
    </row>
    <row r="4036" spans="1:1">
      <c r="A4036" t="str">
        <f>[1]Sheet2!$D$2&amp;[2]Sheet1!A4036&amp;[1]Sheet2!$D$3</f>
        <v>TCCCTACACGACGCTCTTCCGATCTCTAAAGGCAACATACCACCGACCTAGCCCATACAAGACTAAGAGCGTAAACTACCATACTAAGAGTCTACGATTCGCTGCTCGACCTCAGGATAGATCGGAAGAGCACACGTCTGAAC</v>
      </c>
    </row>
    <row r="4037" spans="1:1">
      <c r="A4037" t="str">
        <f>[1]Sheet2!$D$2&amp;[2]Sheet1!A4037&amp;[1]Sheet2!$D$3</f>
        <v>TCCCTACACGACGCTCTTCCGATCTGTAAAGGCAACACCACTCTCAGTCGGAGCTTCACATTACCAGGCATGAGACACACACGCACTCTACCTAAGATCACGAGGTCTAGTAAGAGGAAGATCGGAAGAGCACACGTCTGAAC</v>
      </c>
    </row>
    <row r="4038" spans="1:1">
      <c r="A4038" t="str">
        <f>[1]Sheet2!$D$2&amp;[2]Sheet1!A4038&amp;[1]Sheet2!$D$3</f>
        <v>TCCCTACACGACGCTCTTCCGATCTAGAAAGGCAACATGTGACGTAGCTAGACTCTGCCAGAGTTTCGCAGTCTGAAACCATCGTAAGACTCTCGCATGAAAGCGATGAGCTACATCTAGATCGGAAGAGCACACGTCTGAAC</v>
      </c>
    </row>
    <row r="4039" spans="1:1">
      <c r="A4039" t="str">
        <f>[1]Sheet2!$D$2&amp;[2]Sheet1!A4039&amp;[1]Sheet2!$D$3</f>
        <v>TCCCTACACGACGCTCTTCCGATCTCGAAAGGCAACACAGAAGCCAACAATCTCAAGTACAGTCCACGGTGGACAGCGTCACCCTACACACGTCCACCGAACTCGACTCCCTGCTTTCAGATCGGAAGAGCACACGTCTGAAC</v>
      </c>
    </row>
    <row r="4040" spans="1:1">
      <c r="A4040" t="str">
        <f>[1]Sheet2!$D$2&amp;[2]Sheet1!A4040&amp;[1]Sheet2!$D$3</f>
        <v>TCCCTACACGACGCTCTTCCGATCTTGAAAGGCAACACCTCAGGACGTCCATTCTCTCACTCATTTCCCTCACGCTGCATGTAGCACTGGAGTCTGATTCGTCGCTGTCGTATGCAACAGATCGGAAGAGCACACGTCTGAAC</v>
      </c>
    </row>
    <row r="4041" spans="1:1">
      <c r="A4041" t="str">
        <f>[1]Sheet2!$D$2&amp;[2]Sheet1!A4041&amp;[1]Sheet2!$D$3</f>
        <v>TCCCTACACGACGCTCTTCCGATCTGGAAAGGCAACAGGTCAGTACGGTAGCCTCACTCGAGTAGGTGGAACAGACTACGACCTATACTCTTTCAGATTCGGTCACCAGTCTGTACATAGATCGGAAGAGCACACGTCTGAAC</v>
      </c>
    </row>
    <row r="4042" spans="1:1">
      <c r="A4042" t="str">
        <f>[1]Sheet2!$D$2&amp;[2]Sheet1!A4042&amp;[1]Sheet2!$D$3</f>
        <v>TCCCTACACGACGCTCTTCCGATCTAACAAGGCAACACACTCTACTGTCCTCAACAAGGGACACGTCCACTACGTCTACAGCAGCATCAGTTGAGTATCTCGATCACGAGTCCCACAGAGATCGGAAGAGCACACGTCTGAAC</v>
      </c>
    </row>
    <row r="4043" spans="1:1">
      <c r="A4043" t="str">
        <f>[1]Sheet2!$D$2&amp;[2]Sheet1!A4043&amp;[1]Sheet2!$D$3</f>
        <v>TCCCTACACGACGCTCTTCCGATCTCACAAGGCAACATCAACAGCTCGATCTGTATCTTACTCATCAAACTTCAGACGTCATGACTCTGCAGCAGCTCCAAAGGTAAGCAGCCTACACAGATCGGAAGAGCACACGTCTGAAC</v>
      </c>
    </row>
    <row r="4044" spans="1:1">
      <c r="A4044" t="str">
        <f>[1]Sheet2!$D$2&amp;[2]Sheet1!A4044&amp;[1]Sheet2!$D$3</f>
        <v>TCCCTACACGACGCTCTTCCGATCTTACAAGGCAACACGAAGAGTATGCGACAGCTGCAACTACCTCCGAGCTTGTCCAGTCCGTCGACACTTCTGTCGTGGACTAAGAATCCTCTACAGATCGGAAGAGCACACGTCTGAAC</v>
      </c>
    </row>
    <row r="4045" spans="1:1">
      <c r="A4045" t="str">
        <f>[1]Sheet2!$D$2&amp;[2]Sheet1!A4045&amp;[1]Sheet2!$D$3</f>
        <v>TCCCTACACGACGCTCTTCCGATCTGACAAGGCAACACCTCGACCAGCTGTCGTATCTCGTATCAGACTCTACACTCTAGTACTCAGCAGACGTCACCGAACTAAGATCGACGTCCCAAGATCGGAAGAGCACACGTCTGAAC</v>
      </c>
    </row>
    <row r="4046" spans="1:1">
      <c r="A4046" t="str">
        <f>[1]Sheet2!$D$2&amp;[2]Sheet1!A4046&amp;[1]Sheet2!$D$3</f>
        <v>TCCCTACACGACGCTCTTCCGATCTATCAAGGCAACACAGACTGGTGACTGCTACTGTCCTATCGGTCACAGAAGAACTGTCCAGTGCTTCGATGGTAGCAGAGACTACATCCTCCAGAGATCGGAAGAGCACACGTCTGAAC</v>
      </c>
    </row>
    <row r="4047" spans="1:1">
      <c r="A4047" t="str">
        <f>[1]Sheet2!$D$2&amp;[2]Sheet1!A4047&amp;[1]Sheet2!$D$3</f>
        <v>TCCCTACACGACGCTCTTCCGATCTCTCAAGGCAACACATAGTCTAAAGCAGAGCCAGAAGGCAGCAAACAACCAGCGAAGCGCAGACAACGGTCACGATTGCTTCTGAAACCCTGTAAGATCGGAAGAGCACACGTCTGAAC</v>
      </c>
    </row>
    <row r="4048" spans="1:1">
      <c r="A4048" t="str">
        <f>[1]Sheet2!$D$2&amp;[2]Sheet1!A4048&amp;[1]Sheet2!$D$3</f>
        <v>TCCCTACACGACGCTCTTCCGATCTTTCAAGGCAACACGAAACATCCTAAACGACACTCGAATCATCGGAAACCCTAGACTATGTGCAGATGCTAGCCTAAACTGTGATCCTCTAGGAAGATCGGAAGAGCACACGTCTGAAC</v>
      </c>
    </row>
    <row r="4049" spans="1:1">
      <c r="A4049" t="str">
        <f>[1]Sheet2!$D$2&amp;[2]Sheet1!A4049&amp;[1]Sheet2!$D$3</f>
        <v>TCCCTACACGACGCTCTTCCGATCTGTCAAGGCAACACACATCACTCTCCCTTACGCACGTGATCAGCTAAGCGACAACGTCCAGTACGGAACATGCGTCTGCGGAGCACTAGGAGTCAGATCGGAAGAGCACACGTCTGAAC</v>
      </c>
    </row>
    <row r="4050" spans="1:1">
      <c r="A4050" t="str">
        <f>[1]Sheet2!$D$2&amp;[2]Sheet1!A4050&amp;[1]Sheet2!$D$3</f>
        <v>TCCCTACACGACGCTCTTCCGATCTAGCAAGGCAACACGAATCCATCCTACTCATAGCAGACATGTAGGATACTGCCTCTACTTCGCTCTAAAGACAGCAATCGCAACTCATGACCCTAGATCGGAAGAGCACACGTCTGAAC</v>
      </c>
    </row>
    <row r="4051" spans="1:1">
      <c r="A4051" t="str">
        <f>[1]Sheet2!$D$2&amp;[2]Sheet1!A4051&amp;[1]Sheet2!$D$3</f>
        <v>TCCCTACACGACGCTCTTCCGATCTTGCAAGGCAACACCATACTGTCGAATCTGTATCGGAGATAAGCTATACTGATTCTTCAGATGCGGACACCCTCAGTCAATCCACCGTGCATACAGATCGGAAGAGCACACGTCTGAAC</v>
      </c>
    </row>
    <row r="4052" spans="1:1">
      <c r="A4052" t="str">
        <f>[1]Sheet2!$D$2&amp;[2]Sheet1!A4052&amp;[1]Sheet2!$D$3</f>
        <v>TCCCTACACGACGCTCTTCCGATCTCATAAGGCAACACTAAGTACACGTGTATGACCTAGAGCACATCTCGATAGAGGATGACCACACCTAGGTCATCTAAGAGCAAGTTCAAAGACTAGATCGGAAGAGCACACGTCTGAAC</v>
      </c>
    </row>
    <row r="4053" spans="1:1">
      <c r="A4053" t="str">
        <f>[1]Sheet2!$D$2&amp;[2]Sheet1!A4053&amp;[1]Sheet2!$D$3</f>
        <v>TCCCTACACGACGCTCTTCCGATCTGATAAGGCAACAAGCCCTACAATCGACCTAGCATCTATCCCACCAGTCGTCCTAAGCGTAAGAACTCGTGGAACACGTGGAAGAGACCCATCTAGATCGGAAGAGCACACGTCTGAAC</v>
      </c>
    </row>
    <row r="4054" spans="1:1">
      <c r="A4054" t="str">
        <f>[1]Sheet2!$D$2&amp;[2]Sheet1!A4054&amp;[1]Sheet2!$D$3</f>
        <v>TCCCTACACGACGCTCTTCCGATCTACTAAGGCAACAAGAATCTACATCCATAGAGCTCCTGATTGCCACCATTGTAGCAAGAGCGGAGCTAACCTAACAATCTGTCCAGCAAGCACTAGATCGGAAGAGCACACGTCTGAAC</v>
      </c>
    </row>
    <row r="4055" spans="1:1">
      <c r="A4055" t="str">
        <f>[1]Sheet2!$D$2&amp;[2]Sheet1!A4055&amp;[1]Sheet2!$D$3</f>
        <v>TCCCTACACGACGCTCTTCCGATCTCCTAAGGCAACAGCTACAACTCCTACTAACGTCTACCAGAGACCAAACTGAGCATTCATCACTAACTACGGTTTCGATAAGTTCAACTCTCCTAGATCGGAAGAGCACACGTCTGAAC</v>
      </c>
    </row>
    <row r="4056" spans="1:1">
      <c r="A4056" t="str">
        <f>[1]Sheet2!$D$2&amp;[2]Sheet1!A4056&amp;[1]Sheet2!$D$3</f>
        <v>TCCCTACACGACGCTCTTCCGATCTTCTAAGGCAACAAAGAGCTTCATCGACAAGAGAAGTTCTCCATCTCAGGTATACCATGTAGTCAGCTCATTCTGAAGCACAGGACACCTCACTAGATCGGAAGAGCACACGTCTGAAC</v>
      </c>
    </row>
    <row r="4057" spans="1:1">
      <c r="A4057" t="str">
        <f>[1]Sheet2!$D$2&amp;[2]Sheet1!A4057&amp;[1]Sheet2!$D$3</f>
        <v>TCCCTACACGACGCTCTTCCGATCTGCTAAGGCAACACATAAGAACTTCCCTTGCAACTACCGACGAAGACGTGACGTCTTCCACGACGGACCTCACAGCCGAGTCTACACTGGTAGTAGATCGGAAGAGCACACGTCTGAAC</v>
      </c>
    </row>
    <row r="4058" spans="1:1">
      <c r="A4058" t="str">
        <f>[1]Sheet2!$D$2&amp;[2]Sheet1!A4058&amp;[1]Sheet2!$D$3</f>
        <v>TCCCTACACGACGCTCTTCCGATCTAGTAAGGCAACAGGATGTACTGTAAAGGCTGGTACTTGTTCTTCTTTCAAGCATGATCGTAACCTATGACGTCCACCAGCTAACGCACCTGGTAGATCGGAAGAGCACACGTCTGAAC</v>
      </c>
    </row>
    <row r="4059" spans="1:1">
      <c r="A4059" t="str">
        <f>[1]Sheet2!$D$2&amp;[2]Sheet1!A4059&amp;[1]Sheet2!$D$3</f>
        <v>TCCCTACACGACGCTCTTCCGATCTCGTAAGGCAACATCAAACCAGTTCGCTTGTGATAGCTGAGGATGTCCTCAGAACTCAACACAGAGAACTTCTATCCATTACAGCGCTGACTCTAGATCGGAAGAGCACACGTCTGAAC</v>
      </c>
    </row>
    <row r="4060" spans="1:1">
      <c r="A4060" t="str">
        <f>[1]Sheet2!$D$2&amp;[2]Sheet1!A4060&amp;[1]Sheet2!$D$3</f>
        <v>TCCCTACACGACGCTCTTCCGATCTTGTAAGGCAACAGGACTCACTTTCCATTACAGCATCCATCGATTCCCAAACTGTGTCCGACCTCGTAAGAGCAACCGTGGACTCAACCCTGATAGATCGGAAGAGCACACGTCTGAAC</v>
      </c>
    </row>
    <row r="4061" spans="1:1">
      <c r="A4061" t="str">
        <f>[1]Sheet2!$D$2&amp;[2]Sheet1!A4061&amp;[1]Sheet2!$D$3</f>
        <v>TCCCTACACGACGCTCTTCCGATCTGGTAAGGCAACATCAGTATTCTGAGCAAGCGGACAGCATGTCACTCACTCAATCCAGGCACGACACTGCCCAGTCGATAGCTGTGCACACCCTAGATCGGAAGAGCACACGTCTGAAC</v>
      </c>
    </row>
    <row r="4062" spans="1:1">
      <c r="A4062" t="str">
        <f>[1]Sheet2!$D$2&amp;[2]Sheet1!A4062&amp;[1]Sheet2!$D$3</f>
        <v>TCCCTACACGACGCTCTTCCGATCTAAGAAGGCAACAGGACCAGGAGGACTACGTGCTTCTGGAATCCTAAGTCGATCAGGTTGTCGTCATATCTACCATAAGCTCCATAGACGATACAGATCGGAAGAGCACACGTCTGAAC</v>
      </c>
    </row>
    <row r="4063" spans="1:1">
      <c r="A4063" t="str">
        <f>[1]Sheet2!$D$2&amp;[2]Sheet1!A4063&amp;[1]Sheet2!$D$3</f>
        <v>TCCCTACACGACGCTCTTCCGATCTCAGAAGGCAACAGGTTCAAAGACTTCATCTTGCGTCGCACGAGTCAGCATCTGATCTAGTCCTCGAGCTGGAAACAGTACACTCCCTGACTGCAGATCGGAAGAGCACACGTCTGAAC</v>
      </c>
    </row>
    <row r="4064" spans="1:1">
      <c r="A4064" t="str">
        <f>[1]Sheet2!$D$2&amp;[2]Sheet1!A4064&amp;[1]Sheet2!$D$3</f>
        <v>TCCCTACACGACGCTCTTCCGATCTACACAGGCAACAAGCTTCAACGCAGCTCCTCGTAGCACTTTCTACCTCCACACTTACGACCCAGGTCCTATCGCAGCTCCACCTCCTCTACAGAGATCGGAAGAGCACACGTCTGAAC</v>
      </c>
    </row>
    <row r="4065" spans="1:1">
      <c r="A4065" t="str">
        <f>[1]Sheet2!$D$2&amp;[2]Sheet1!A4065&amp;[1]Sheet2!$D$3</f>
        <v>TCCCTACACGACGCTCTTCCGATCTCCACAGGCAACAACTCATCAGCGTACTTGTACAACTACACATATCCCTCGAGACGGTTCTGACGACGATCGATTCCCAGTATGAACTCGAGGTAGATCGGAAGAGCACACGTCTGAAC</v>
      </c>
    </row>
    <row r="4066" spans="1:1">
      <c r="A4066" t="str">
        <f>[1]Sheet2!$D$2&amp;[2]Sheet1!A4066&amp;[1]Sheet2!$D$3</f>
        <v>TCCCTACACGACGCTCTTCCGATCTTCACAGGCAACACGTCTCCGACGATACGGAAAGCCAATCTGTGATAGACTACTAAGACGAGACTTCCATGCTCTACACATCAACAGTGTCGATAGATCGGAAGAGCACACGTCTGAAC</v>
      </c>
    </row>
    <row r="4067" spans="1:1">
      <c r="A4067" t="str">
        <f>[1]Sheet2!$D$2&amp;[2]Sheet1!A4067&amp;[1]Sheet2!$D$3</f>
        <v>TCCCTACACGACGCTCTTCCGATCTGCACAGGCAACAGTCGTAAAGAGAGTCGCTACAAGACGTGCTTTCGGACTAATCCCTACTACACCAAAGTGAGACTACCGTTTCTCATTCAGAAGATCGGAAGAGCACACGTCTGAAC</v>
      </c>
    </row>
    <row r="4068" spans="1:1">
      <c r="A4068" t="str">
        <f>[1]Sheet2!$D$2&amp;[2]Sheet1!A4068&amp;[1]Sheet2!$D$3</f>
        <v>TCCCTACACGACGCTCTTCCGATCTCTACAGGCAACATGCCGATCTGATCTAAGCGGTAAGTTCGATACTGTAAGCAACCGATACGGAAGCAAGCAGTGCTACTCTAAGCCACGACGTAGATCGGAAGAGCACACGTCTGAAC</v>
      </c>
    </row>
    <row r="4069" spans="1:1">
      <c r="A4069" t="str">
        <f>[1]Sheet2!$D$2&amp;[2]Sheet1!A4069&amp;[1]Sheet2!$D$3</f>
        <v>TCCCTACACGACGCTCTTCCGATCTGTACAGGCAACAGTATTCGACAAGAGAGCATCTAGACTAACTGACGGATCTTGAAGTGGATGACATCACGGAACATCTAGCGGAGTCAGTGTCAGATCGGAAGAGCACACGTCTGAAC</v>
      </c>
    </row>
    <row r="4070" spans="1:1">
      <c r="A4070" t="str">
        <f>[1]Sheet2!$D$2&amp;[2]Sheet1!A4070&amp;[1]Sheet2!$D$3</f>
        <v>TCCCTACACGACGCTCTTCCGATCTAGACAGGCAACAAGACTCAGCCGAGGAGCTGTAAAGTACGTAAAGCTCGATCATGACGATAACTACGACCATCATTGCCTCCGTAGTTGCCCTAGATCGGAAGAGCACACGTCTGAAC</v>
      </c>
    </row>
    <row r="4071" spans="1:1">
      <c r="A4071" t="str">
        <f>[1]Sheet2!$D$2&amp;[2]Sheet1!A4071&amp;[1]Sheet2!$D$3</f>
        <v>TCCCTACACGACGCTCTTCCGATCTCGACAGGCAACATCTAACTGCTGTCTAGCATCAGGAAACCTCGATCGTGATGGTGCACGTCAGGCAGACAGCAAGTTCCATGCAGCACACTACAGATCGGAAGAGCACACGTCTGAAC</v>
      </c>
    </row>
    <row r="4072" spans="1:1">
      <c r="A4072" t="str">
        <f>[1]Sheet2!$D$2&amp;[2]Sheet1!A4072&amp;[1]Sheet2!$D$3</f>
        <v>TCCCTACACGACGCTCTTCCGATCTTGACAGGCAACAGCTGGTGGTGGAGACGCTCTACAGAGTGATCCACCTGATTTCCCAGTCCTAGTACCTGTACATACTAGCGATACTGGTCGAAGATCGGAAGAGCACACGTCTGAAC</v>
      </c>
    </row>
    <row r="4073" spans="1:1">
      <c r="A4073" t="str">
        <f>[1]Sheet2!$D$2&amp;[2]Sheet1!A4073&amp;[1]Sheet2!$D$3</f>
        <v>TCCCTACACGACGCTCTTCCGATCTGGACAGGCAACACCAAACCGTCCTCCAAGACCTCCACGTAGTAGAAGATCAGGACTATCATACTGTAGAGTAGTAGGACCTGACGGTTCACGAAGATCGGAAGAGCACACGTCTGAAC</v>
      </c>
    </row>
    <row r="4074" spans="1:1">
      <c r="A4074" t="str">
        <f>[1]Sheet2!$D$2&amp;[2]Sheet1!A4074&amp;[1]Sheet2!$D$3</f>
        <v>TCCCTACACGACGCTCTTCCGATCTAACCAGGCAACAGCAGTCTTCAACTTCAGCCCACTAGCTAGTGTACTCCATGCAACTAAGAACAAGTCTGGAGACACTGTCGCAGCTCATGATAGATCGGAAGAGCACACGTCTGAAC</v>
      </c>
    </row>
    <row r="4075" spans="1:1">
      <c r="A4075" t="str">
        <f>[1]Sheet2!$D$2&amp;[2]Sheet1!A4075&amp;[1]Sheet2!$D$3</f>
        <v>TCCCTACACGACGCTCTTCCGATCTCACCAGGCAACACAGAGTGACGACCTCCCTGGTGTCCACGATGATCATCTAGTCACTCGATCATGTGCAAGACAGGATGCTCAGCTAATCCTAAGATCGGAAGAGCACACGTCTGAAC</v>
      </c>
    </row>
    <row r="4076" spans="1:1">
      <c r="A4076" t="str">
        <f>[1]Sheet2!$D$2&amp;[2]Sheet1!A4076&amp;[1]Sheet2!$D$3</f>
        <v>TCCCTACACGACGCTCTTCCGATCTTACCAGGCAACAAACTGCAACCGTATCCCTCGTGGACCTTCAGGTAAGTCAGGAAGCTACGACTCTTCAGTCCACGGAGTATTCGCTGCTTCAAGATCGGAAGAGCACACGTCTGAAC</v>
      </c>
    </row>
    <row r="4077" spans="1:1">
      <c r="A4077" t="str">
        <f>[1]Sheet2!$D$2&amp;[2]Sheet1!A4077&amp;[1]Sheet2!$D$3</f>
        <v>TCCCTACACGACGCTCTTCCGATCTGACCAGGCAACATGAAGTTGTGACCGATCAAGCTTCTCACACACATGTGTATGTACTGTACCTTGCCATCGAGATGCACTCGGTGTACGATACAGATCGGAAGAGCACACGTCTGAAC</v>
      </c>
    </row>
    <row r="4078" spans="1:1">
      <c r="A4078" t="str">
        <f>[1]Sheet2!$D$2&amp;[2]Sheet1!A4078&amp;[1]Sheet2!$D$3</f>
        <v>TCCCTACACGACGCTCTTCCGATCTATCCAGGCAACACAGAGCGCACACGTCAAGAGAATCTCTCTCTCAGGAAGCTTCTGCCCTCGAGATGATAACCACCATCTACAGCACGCAACTAGATCGGAAGAGCACACGTCTGAAC</v>
      </c>
    </row>
    <row r="4079" spans="1:1">
      <c r="A4079" t="str">
        <f>[1]Sheet2!$D$2&amp;[2]Sheet1!A4079&amp;[1]Sheet2!$D$3</f>
        <v>TCCCTACACGACGCTCTTCCGATCTCTCCAGGCAACAGGATTCCGATACCATCATACTCACAAGCTAAGAGCTCGTGGAAAGAGAGTCCGATGCTACCACAGTGGTCATAGCAAGCGAAGATCGGAAGAGCACACGTCTGAAC</v>
      </c>
    </row>
    <row r="4080" spans="1:1">
      <c r="A4080" t="str">
        <f>[1]Sheet2!$D$2&amp;[2]Sheet1!A4080&amp;[1]Sheet2!$D$3</f>
        <v>TCCCTACACGACGCTCTTCCGATCTTTCCAGGCAACATGCCTAAGTAGTTGTCGATGAAGAAGAGACCACGTCGCACCACCTCGTAAGACTAACCTACCTAACTGTGTCGCATTCTCAAGATCGGAAGAGCACACGTCTGAAC</v>
      </c>
    </row>
    <row r="4081" spans="1:1">
      <c r="A4081" t="str">
        <f>[1]Sheet2!$D$2&amp;[2]Sheet1!A4081&amp;[1]Sheet2!$D$3</f>
        <v>TCCCTACACGACGCTCTTCCGATCTGTCCAGGCAACAGCATCTGATGCATCTTGCTACGCACGTGACACTGGAGGAGGTAAGCGACTATGTTACCGACTCTACGTCGCTAGCAGCTACAGATCGGAAGAGCACACGTCTGAAC</v>
      </c>
    </row>
    <row r="4082" spans="1:1">
      <c r="A4082" t="str">
        <f>[1]Sheet2!$D$2&amp;[2]Sheet1!A4082&amp;[1]Sheet2!$D$3</f>
        <v>TCCCTACACGACGCTCTTCCGATCTAGCCAGGCAACACTATCTACTGGTGCTTCAAACCCTAAGAGCAACGGTAGCAACCATGCAGACACTTCTGGTCCTCGTCACCTAAGCTTCCCAAGATCGGAAGAGCACACGTCTGAAC</v>
      </c>
    </row>
    <row r="4083" spans="1:1">
      <c r="A4083" t="str">
        <f>[1]Sheet2!$D$2&amp;[2]Sheet1!A4083&amp;[1]Sheet2!$D$3</f>
        <v>TCCCTACACGACGCTCTTCCGATCTTGCCAGGCAACATACCGACTAGCATTCGGAAGACAGTGCGGACTACCTTCTTCAGCTAACTACCGATGCCATTACGATCATCGATCTAGTCGTAGATCGGAAGAGCACACGTCTGAAC</v>
      </c>
    </row>
    <row r="4084" spans="1:1">
      <c r="A4084" t="str">
        <f>[1]Sheet2!$D$2&amp;[2]Sheet1!A4084&amp;[1]Sheet2!$D$3</f>
        <v>TCCCTACACGACGCTCTTCCGATCTCATCAGGCAACAACAAGCTGTCTCGATACTCCTACAGCTCTATACATCGGAGATTGTTGTAACAACAGTTTCGCTGTACCACCAACTCCAGATAGATCGGAAGAGCACACGTCTGAAC</v>
      </c>
    </row>
    <row r="4085" spans="1:1">
      <c r="A4085" t="str">
        <f>[1]Sheet2!$D$2&amp;[2]Sheet1!A4085&amp;[1]Sheet2!$D$3</f>
        <v>TCCCTACACGACGCTCTTCCGATCTGATCAGGCAACATGAGCTTCTCACAGCTGCTTCACACCAATCCATGGTTTCTTCATCGGTCTATCTAACGCTAGACCTCTAATCGATGCTCCAAGATCGGAAGAGCACACGTCTGAAC</v>
      </c>
    </row>
    <row r="4086" spans="1:1">
      <c r="A4086" t="str">
        <f>[1]Sheet2!$D$2&amp;[2]Sheet1!A4086&amp;[1]Sheet2!$D$3</f>
        <v>TCCCTACACGACGCTCTTCCGATCTACTCAGGCAACAAGCCGTGCTGGAGCAGCTACTCTAAGCTGAGTAAGACGTATCTACAGCTACCACGACTCAAGTAACGCTTGTGCTGTATGAAGATCGGAAGAGCACACGTCTGAAC</v>
      </c>
    </row>
    <row r="4087" spans="1:1">
      <c r="A4087" t="str">
        <f>[1]Sheet2!$D$2&amp;[2]Sheet1!A4087&amp;[1]Sheet2!$D$3</f>
        <v>TCCCTACACGACGCTCTTCCGATCTCCTCAGGCAACACCATGCATCAGAGGTAACAAGTACAACCCTCATAACTACTGCTACGGTGGTCTCTGCAGCCATGACGGACTCGACGACAGAAGATCGGAAGAGCACACGTCTGAAC</v>
      </c>
    </row>
    <row r="4088" spans="1:1">
      <c r="A4088" t="str">
        <f>[1]Sheet2!$D$2&amp;[2]Sheet1!A4088&amp;[1]Sheet2!$D$3</f>
        <v>TCCCTACACGACGCTCTTCCGATCTTCTCAGGCAACACTCGCTTGTGCATGAGTAATCATCGGTATCGATCTCGGTAACAGCCACGTCCACGCTCCTACACGTCCTGGTACAGTAATCAGATCGGAAGAGCACACGTCTGAAC</v>
      </c>
    </row>
    <row r="4089" spans="1:1">
      <c r="A4089" t="str">
        <f>[1]Sheet2!$D$2&amp;[2]Sheet1!A4089&amp;[1]Sheet2!$D$3</f>
        <v>TCCCTACACGACGCTCTTCCGATCTGCTCAGGCAACATCACATTCTCACAAGGGAACACGTCGTATCGTCTGCGCAGTATGAGATAAGCAGTGACCATGAAGAGGAAGACACTCAGATAGATCGGAAGAGCACACGTCTGAAC</v>
      </c>
    </row>
    <row r="4090" spans="1:1">
      <c r="A4090" t="str">
        <f>[1]Sheet2!$D$2&amp;[2]Sheet1!A4090&amp;[1]Sheet2!$D$3</f>
        <v>TCCCTACACGACGCTCTTCCGATCTAGTCAGGCAACATCAGTCGTAAAGACTAGCCTAAACGGTTGTGTAACTAGTCGTTGATGCCATACTGACAGAGACCGTTGATGAGTATGATCAAGATCGGAAGAGCACACGTCTGAAC</v>
      </c>
    </row>
    <row r="4091" spans="1:1">
      <c r="A4091" t="str">
        <f>[1]Sheet2!$D$2&amp;[2]Sheet1!A4091&amp;[1]Sheet2!$D$3</f>
        <v>TCCCTACACGACGCTCTTCCGATCTCGTCAGGCAACAGCACACGGACTAGTCCTACATCCAGACCATCCTTACCCTCGTCAGTTCGGTCTCACTGTCAGAAAGCGTGATTACCATAGTAGATCGGAAGAGCACACGTCTGAAC</v>
      </c>
    </row>
    <row r="4092" spans="1:1">
      <c r="A4092" t="str">
        <f>[1]Sheet2!$D$2&amp;[2]Sheet1!A4092&amp;[1]Sheet2!$D$3</f>
        <v>TCCCTACACGACGCTCTTCCGATCTTGTCAGGCAACATACCCTAGACATACTGGAACTACATGTTTCTGTTCAAAGCATCGTGACCATGACTCATCTGCTTCAGCTTGACTATCATCAAGATCGGAAGAGCACACGTCTGAAC</v>
      </c>
    </row>
    <row r="4093" spans="1:1">
      <c r="A4093" t="str">
        <f>[1]Sheet2!$D$2&amp;[2]Sheet1!A4093&amp;[1]Sheet2!$D$3</f>
        <v>TCCCTACACGACGCTCTTCCGATCTGGTCAGGCAACAGCACCTTGCTTCGGATCTGTCCACCCTTGAAGAGACGCACATTTCAGAGTCTCAACTCCTGTCAACAACGGAACAGGTCCTAGATCGGAAGAGCACACGTCTGAAC</v>
      </c>
    </row>
    <row r="4094" spans="1:1">
      <c r="A4094" t="str">
        <f>[1]Sheet2!$D$2&amp;[2]Sheet1!A4094&amp;[1]Sheet2!$D$3</f>
        <v>TCCCTACACGACGCTCTTCCGATCTAAGCAGGCAACACTCTTCCGTCACGTATGAAGACGACCTCGACACTGCAAGGTATGCTGATCAGCTGCACAGAACCTCTCTTGTACATCTCCTAGATCGGAAGAGCACACGTCTGAAC</v>
      </c>
    </row>
    <row r="4095" spans="1:1">
      <c r="A4095" t="str">
        <f>[1]Sheet2!$D$2&amp;[2]Sheet1!A4095&amp;[1]Sheet2!$D$3</f>
        <v>TCCCTACACGACGCTCTTCCGATCTCAGCAGGCAACAAGTGTCTGAAAGGTCGGAAGTCGAGATAGTGCAATCTGATCAGGATGACGTTGCTGCGTCCGTTCACAGAGCTCAGACTCTAGATCGGAAGAGCACACGTCTGAAC</v>
      </c>
    </row>
    <row r="4096" spans="1:1">
      <c r="A4096" t="str">
        <f>[1]Sheet2!$D$2&amp;[2]Sheet1!A4096&amp;[1]Sheet2!$D$3</f>
        <v>TCCCTACACGACGCTCTTCCGATCTACAACACTAACACGAGGACATCAGTCTCAGTGCACTACTCAGAGCCTATCTAGACATATCACAGACTACTCATACTACTACGCTGCTGTCTTCAGATCGGAAGAGCACACGTCTGAAC</v>
      </c>
    </row>
    <row r="4097" spans="1:1">
      <c r="A4097" t="str">
        <f>[1]Sheet2!$D$2&amp;[2]Sheet1!A4097&amp;[1]Sheet2!$D$3</f>
        <v>TCCCTACACGACGCTCTTCCGATCTCCAACACTAACATGCTGACAGCGTTGACGACTATGACTCACAAGATACCTAGTCTGCAGATGCCACGGAGCTTACACAGACTGCGTCCACACTAGATCGGAAGAGCACACGTCTGAAC</v>
      </c>
    </row>
    <row r="4098" spans="1:1">
      <c r="A4098" t="str">
        <f>[1]Sheet2!$D$2&amp;[2]Sheet1!A4098&amp;[1]Sheet2!$D$3</f>
        <v>TCCCTACACGACGCTCTTCCGATCTTCAACACTAACATGATACCGAAGTGTCAGTATCCACGGAGGTGCAGCTAACACAGTACTAAGTGGTGATTCACGTTGTGGTCATCTACCATGCAGATCGGAAGAGCACACGTCTGAAC</v>
      </c>
    </row>
    <row r="4099" spans="1:1">
      <c r="A4099" t="str">
        <f>[1]Sheet2!$D$2&amp;[2]Sheet1!A4099&amp;[1]Sheet2!$D$3</f>
        <v>TCCCTACACGACGCTCTTCCGATCTGCAACACTAACATACCGATGTTGTCGAATCACTCAGTACGACTGTAAGTCTTCACACGTCCTCGCAAGTACAGTAATCCGATTCCAGCTAAGAAGATCGGAAGAGCACACGTCTGAAC</v>
      </c>
    </row>
    <row r="4100" spans="1:1">
      <c r="A4100" t="str">
        <f>[1]Sheet2!$D$2&amp;[2]Sheet1!A4100&amp;[1]Sheet2!$D$3</f>
        <v>TCCCTACACGACGCTCTTCCGATCTCTAACACTAACAAGACACCAGAGTAGCCTCTGCCATACTCTCCATTGCACTTTCCGAGTATCACGAAAGCGATACAACCGAAAGTACACTGCTAGATCGGAAGAGCACACGTCTGAAC</v>
      </c>
    </row>
    <row r="4101" spans="1:1">
      <c r="A4101" t="str">
        <f>[1]Sheet2!$D$2&amp;[2]Sheet1!A4101&amp;[1]Sheet2!$D$3</f>
        <v>TCCCTACACGACGCTCTTCCGATCTGTAACACTAACATCTGTATGAGATCCTGTCGATTGTCGACTAATCGGTTACGCTAAGTCTGTCGACCACAACAGTTGCACAGCTCGAACAAGCAGATCGGAAGAGCACACGTCTGAAC</v>
      </c>
    </row>
    <row r="4102" spans="1:1">
      <c r="A4102" t="str">
        <f>[1]Sheet2!$D$2&amp;[2]Sheet1!A4102&amp;[1]Sheet2!$D$3</f>
        <v>TCCCTACACGACGCTCTTCCGATCTAGAACACTAACATCAAGCAACCATACTACACATAACCATGATAACCACGGATGAAGTCGTGATCACGGAAACCTCCACAAGGTCGGTCAGACAAGATCGGAAGAGCACACGTCTGAAC</v>
      </c>
    </row>
    <row r="4103" spans="1:1">
      <c r="A4103" t="str">
        <f>[1]Sheet2!$D$2&amp;[2]Sheet1!A4103&amp;[1]Sheet2!$D$3</f>
        <v>TCCCTACACGACGCTCTTCCGATCTCGAACACTAACATCTGTCAAGAACTGACGTAGTAAGAAGTACGGTCGTGCTATCAACAGCGACGGTCACAGATACCCATCTTGCACTACAACAAGATCGGAAGAGCACACGTCTGAAC</v>
      </c>
    </row>
    <row r="4104" spans="1:1">
      <c r="A4104" t="str">
        <f>[1]Sheet2!$D$2&amp;[2]Sheet1!A4104&amp;[1]Sheet2!$D$3</f>
        <v>TCCCTACACGACGCTCTTCCGATCTTGAACACTAACAGGTCACCAGTCTAACTTCGCTTGACAGGACCACAACTACCATTGCGCAGCTGGAAGTAAGTACTCACGAGCTCATGTACAGAGATCGGAAGAGCACACGTCTGAAC</v>
      </c>
    </row>
    <row r="4105" spans="1:1">
      <c r="A4105" t="str">
        <f>[1]Sheet2!$D$2&amp;[2]Sheet1!A4105&amp;[1]Sheet2!$D$3</f>
        <v>TCCCTACACGACGCTCTTCCGATCTGGAACACTAACAGCTAACAACTGCTCTAACGTAGATGGAGCTATCGTCTCAGGTATCCCATTCCGTGACGGTGCACGACCACATCCTTTCTCAAGATCGGAAGAGCACACGTCTGAAC</v>
      </c>
    </row>
    <row r="4106" spans="1:1">
      <c r="A4106" t="str">
        <f>[1]Sheet2!$D$2&amp;[2]Sheet1!A4106&amp;[1]Sheet2!$D$3</f>
        <v>TCCCTACACGACGCTCTTCCGATCTAACACACTAACATTCCTCGACCGTTGAAGCGATCACCTCAGCGATCTCTCAAACGTAGTACGAAGTCACCTCCATAAGTGTGATGTAAGTTACAGATCGGAAGAGCACACGTCTGAAC</v>
      </c>
    </row>
    <row r="4107" spans="1:1">
      <c r="A4107" t="str">
        <f>[1]Sheet2!$D$2&amp;[2]Sheet1!A4107&amp;[1]Sheet2!$D$3</f>
        <v>TCCCTACACGACGCTCTTCCGATCTCACACACTAACATCTCTATCTACTTTCCACCTCCCTCGTAGATTCTACCTATGAGTCTGAAGCCTCCACACTGGTCAGAGCTGAACAGCTCGAAGATCGGAAGAGCACACGTCTGAAC</v>
      </c>
    </row>
    <row r="4108" spans="1:1">
      <c r="A4108" t="str">
        <f>[1]Sheet2!$D$2&amp;[2]Sheet1!A4108&amp;[1]Sheet2!$D$3</f>
        <v>TCCCTACACGACGCTCTTCCGATCTTACACACTAACACAGCTCGGTGCACACCCTCTCGTAGATGGTGTAGGAACTTGTCCTTACATCGATGATTGTCATCGTAGCTCAAGTCTATCTAGATCGGAAGAGCACACGTCTGAAC</v>
      </c>
    </row>
    <row r="4109" spans="1:1">
      <c r="A4109" t="str">
        <f>[1]Sheet2!$D$2&amp;[2]Sheet1!A4109&amp;[1]Sheet2!$D$3</f>
        <v>TCCCTACACGACGCTCTTCCGATCTGACACACTAACACCAGCTAACGTCGCAAGACACTGCTACGTACGTAAGATCAGCACAATCTCTGCAGATCTCAAGTGCTCTGGAAAGTGAACTAGATCGGAAGAGCACACGTCTGAAC</v>
      </c>
    </row>
    <row r="4110" spans="1:1">
      <c r="A4110" t="str">
        <f>[1]Sheet2!$D$2&amp;[2]Sheet1!A4110&amp;[1]Sheet2!$D$3</f>
        <v>TCCCTACACGACGCTCTTCCGATCTATCACACTAACACGTCTCGGTCTCAGCGCTTCACAGCATCATAAGCGTGGACCAAAGGACACACACCATAGTCGTGGTCGACTATCAGTAAGTAGATCGGAAGAGCACACGTCTGAAC</v>
      </c>
    </row>
    <row r="4111" spans="1:1">
      <c r="A4111" t="str">
        <f>[1]Sheet2!$D$2&amp;[2]Sheet1!A4111&amp;[1]Sheet2!$D$3</f>
        <v>TCCCTACACGACGCTCTTCCGATCTCTCACACTAACACCACTCCAGGCAACTGGTGCAAAGTTCAGTCATCCTGTACATCGTACACTCGGTTTCGCAAGCCAGGTCATCCGTTGCCTAAGATCGGAAGAGCACACGTCTGAAC</v>
      </c>
    </row>
    <row r="4112" spans="1:1">
      <c r="A4112" t="str">
        <f>[1]Sheet2!$D$2&amp;[2]Sheet1!A4112&amp;[1]Sheet2!$D$3</f>
        <v>TCCCTACACGACGCTCTTCCGATCTTTCACACTAACACGAAAGCTCTACTGTGGAACATGTCGTTCTGTAGTAGTCCGTCGTCACGACCCTTCTCATCTCCCAAGAGCTCCTAGACGAAGATCGGAAGAGCACACGTCTGAAC</v>
      </c>
    </row>
    <row r="4113" spans="1:1">
      <c r="A4113" t="str">
        <f>[1]Sheet2!$D$2&amp;[2]Sheet1!A4113&amp;[1]Sheet2!$D$3</f>
        <v>TCCCTACACGACGCTCTTCCGATCTGTCACACTAACAGACGGTCATTCAGTCTACCAGTGTCACACACTCTGCTACGTCCTCAGTTCAAAGTCAAAGCTATGCGATGTCCAGTCTCCTAGATCGGAAGAGCACACGTCTGAAC</v>
      </c>
    </row>
    <row r="4114" spans="1:1">
      <c r="A4114" t="str">
        <f>[1]Sheet2!$D$2&amp;[2]Sheet1!A4114&amp;[1]Sheet2!$D$3</f>
        <v>TCCCTACACGACGCTCTTCCGATCTAGCACACTAACATCTGGTAAGCGACTATGTGGAAAGGCAACTTGCCGATGCTGTGGAGCAGTCGGACCTCTCGCACCATCTGTAGTATACGGAAGATCGGAAGAGCACACGTCTGAAC</v>
      </c>
    </row>
    <row r="4115" spans="1:1">
      <c r="A4115" t="str">
        <f>[1]Sheet2!$D$2&amp;[2]Sheet1!A4115&amp;[1]Sheet2!$D$3</f>
        <v>TCCCTACACGACGCTCTTCCGATCTTGCACACTAACATACTCTTACCACTGTGATCATCAGCATAGCCAGACTCATCACTTCGCAACTTACGTCCAGAAGGGTCGTTGCCAGAGTATCAGATCGGAAGAGCACACGTCTGAAC</v>
      </c>
    </row>
    <row r="4116" spans="1:1">
      <c r="A4116" t="str">
        <f>[1]Sheet2!$D$2&amp;[2]Sheet1!A4116&amp;[1]Sheet2!$D$3</f>
        <v>TCCCTACACGACGCTCTTCCGATCTCATACACTAACACTCTCTAAGTCTGTAGGTGATTTCAAGCCACCATGTGGTGTACGAATCAACCGTCGTTCTGCATCTACACCTCCATGCGCTAGATCGGAAGAGCACACGTCTGAAC</v>
      </c>
    </row>
    <row r="4117" spans="1:1">
      <c r="A4117" t="str">
        <f>[1]Sheet2!$D$2&amp;[2]Sheet1!A4117&amp;[1]Sheet2!$D$3</f>
        <v>TCCCTACACGACGCTCTTCCGATCTGATACACTAACATACCATCGTAAGCACGTAGGTGTAAGTAGACAGCTCTCATGCCTATACCGAGATGCAACAGGACGATGCTACCCTTGCGCTAGATCGGAAGAGCACACGTCTGAAC</v>
      </c>
    </row>
    <row r="4118" spans="1:1">
      <c r="A4118" t="str">
        <f>[1]Sheet2!$D$2&amp;[2]Sheet1!A4118&amp;[1]Sheet2!$D$3</f>
        <v>TCCCTACACGACGCTCTTCCGATCTACTACACTAACAAGCACAAGTATCACAGTACTATCTGGATTCACAAACTACCGACGTTGTGTAGTAACTAGCGACTTCACATGTCACCCTAGTAGATCGGAAGAGCACACGTCTGAAC</v>
      </c>
    </row>
    <row r="4119" spans="1:1">
      <c r="A4119" t="str">
        <f>[1]Sheet2!$D$2&amp;[2]Sheet1!A4119&amp;[1]Sheet2!$D$3</f>
        <v>TCCCTACACGACGCTCTTCCGATCTCCTACACTAACACCATACCCTCCTCGTCATGACTACCATAACGGAGCTAGCCGATGTCATGTCGGAAGTGCACCATTCGTCCCTATCGGAGACAGATCGGAAGAGCACACGTCTGAAC</v>
      </c>
    </row>
    <row r="4120" spans="1:1">
      <c r="A4120" t="str">
        <f>[1]Sheet2!$D$2&amp;[2]Sheet1!A4120&amp;[1]Sheet2!$D$3</f>
        <v>TCCCTACACGACGCTCTTCCGATCTTCTACACTAACAAGTTCTCTCGGAAACTTCTACTGCAAGCTAGTATGCTTCCCTTCTGTACAGCGAGTAAGTCACGTCTACATCAGCTCAAGAAGATCGGAAGAGCACACGTCTGAAC</v>
      </c>
    </row>
    <row r="4121" spans="1:1">
      <c r="A4121" t="str">
        <f>[1]Sheet2!$D$2&amp;[2]Sheet1!A4121&amp;[1]Sheet2!$D$3</f>
        <v>TCCCTACACGACGCTCTTCCGATCTGCTACACTAACACTCGATCCACTATGTTCTGCACGTAGAGGAACAAACGCTTGTCCTCAGCAGCTACGACTCCCTATCTACGTAACAGGTGCAAGATCGGAAGAGCACACGTCTGAAC</v>
      </c>
    </row>
    <row r="4122" spans="1:1">
      <c r="A4122" t="str">
        <f>[1]Sheet2!$D$2&amp;[2]Sheet1!A4122&amp;[1]Sheet2!$D$3</f>
        <v>TCCCTACACGACGCTCTTCCGATCTAGTACACTAACAAAGTGCCCAAGCGGTCTACCAGTCTCATGACTACCTAGCCGTGCACCTGCTGACGATCTCTCAGATGTACTAGTACTCAGAAGATCGGAAGAGCACACGTCTGAAC</v>
      </c>
    </row>
    <row r="4123" spans="1:1">
      <c r="A4123" t="str">
        <f>[1]Sheet2!$D$2&amp;[2]Sheet1!A4123&amp;[1]Sheet2!$D$3</f>
        <v>TCCCTACACGACGCTCTTCCGATCTCGTACACTAACAGATTACTGACGAATCAGACCTAGAACAAGCAGAAGAGGAAACTACTACACATCATCTGGATCACTCGCAGTACTAATCAGTAGATCGGAAGAGCACACGTCTGAAC</v>
      </c>
    </row>
    <row r="4124" spans="1:1">
      <c r="A4124" t="str">
        <f>[1]Sheet2!$D$2&amp;[2]Sheet1!A4124&amp;[1]Sheet2!$D$3</f>
        <v>TCCCTACACGACGCTCTTCCGATCTTGTACACTAACACTACTCCTCAGTGCTTGCGTAGTCGATGGTATCCGAACTATCCTACCTGGAGGACCTATCAACCACGCATGCGCTTGCAGAAGATCGGAAGAGCACACGTCTGAAC</v>
      </c>
    </row>
    <row r="4125" spans="1:1">
      <c r="A4125" t="str">
        <f>[1]Sheet2!$D$2&amp;[2]Sheet1!A4125&amp;[1]Sheet2!$D$3</f>
        <v>TCCCTACACGACGCTCTTCCGATCTGGTACACTAACATCTGCATGCACAGATGGAGTCGATAGACCTTGACCTATCCGATTCCACCACAGAGACTACCCTGCAGCACAGGGTCCTCCAAGATCGGAAGAGCACACGTCTGAAC</v>
      </c>
    </row>
    <row r="4126" spans="1:1">
      <c r="A4126" t="str">
        <f>[1]Sheet2!$D$2&amp;[2]Sheet1!A4126&amp;[1]Sheet2!$D$3</f>
        <v>TCCCTACACGACGCTCTTCCGATCTAAGACACTAACATCTGACACACATGACAGCGGTGTAAACCATCCTCTACACACAGCTGCTACAGCTTACAGCCAGGGTGTCTCTTGCAACGGAAGATCGGAAGAGCACACGTCTGAAC</v>
      </c>
    </row>
    <row r="4127" spans="1:1">
      <c r="A4127" t="str">
        <f>[1]Sheet2!$D$2&amp;[2]Sheet1!A4127&amp;[1]Sheet2!$D$3</f>
        <v>TCCCTACACGACGCTCTTCCGATCTCAGACACTAACAGCTGTAAGCTCTCGAGTATGACTAGATAACAGTCCTGCATCTTCAGCAGCACTCGGAACTAGAGTCCCTACACCTCTCACTAGATCGGAAGAGCACACGTCTGAAC</v>
      </c>
    </row>
    <row r="4128" spans="1:1">
      <c r="A4128" t="str">
        <f>[1]Sheet2!$D$2&amp;[2]Sheet1!A4128&amp;[1]Sheet2!$D$3</f>
        <v>TCCCTACACGACGCTCTTCCGATCTACACCACTAACACATGCTCATTCTTTCGTCAAGGTATCTGTAGGTAACGCAGATACAACTAGACAGGATACAAAGATCAAGCATTCATCTGCAAGATCGGAAGAGCACACGTCTGAAC</v>
      </c>
    </row>
    <row r="4129" spans="1:1">
      <c r="A4129" t="str">
        <f>[1]Sheet2!$D$2&amp;[2]Sheet1!A4129&amp;[1]Sheet2!$D$3</f>
        <v>TCCCTACACGACGCTCTTCCGATCTCCACCACTAACACAGCCTTTCGTCCAGGCACTCGGATGAGTCATCCGTAAGGTACGTGGTAAGCCACAGCCTCCAGCACGAGGTCTAACAACAAGATCGGAAGAGCACACGTCTGAAC</v>
      </c>
    </row>
    <row r="4130" spans="1:1">
      <c r="A4130" t="str">
        <f>[1]Sheet2!$D$2&amp;[2]Sheet1!A4130&amp;[1]Sheet2!$D$3</f>
        <v>TCCCTACACGACGCTCTTCCGATCTTCACCACTAACAGTCGTAGTATGCTCAGCACAGAGCAGTAGTCTCACTCTCGTCAGCCGTGGTGATGTATACGACGATTGTCTCGTCAGCTACAGATCGGAAGAGCACACGTCTGAAC</v>
      </c>
    </row>
    <row r="4131" spans="1:1">
      <c r="A4131" t="str">
        <f>[1]Sheet2!$D$2&amp;[2]Sheet1!A4131&amp;[1]Sheet2!$D$3</f>
        <v>TCCCTACACGACGCTCTTCCGATCTGCACCACTAACAAACCTCTTCGCATGTTACTGAAGAAACCCTAGACAGCGTCGAAGTTTCACAGCTGACCTCTGACTACTCTGAACACCTTCTAGATCGGAAGAGCACACGTCTGAAC</v>
      </c>
    </row>
    <row r="4132" spans="1:1">
      <c r="A4132" t="str">
        <f>[1]Sheet2!$D$2&amp;[2]Sheet1!A4132&amp;[1]Sheet2!$D$3</f>
        <v>TCCCTACACGACGCTCTTCCGATCTCTACCACTAACACATGTCGTACTCCCTTACCGTCATACATCAATCTTCCGTGATCGATACATCCCTGTATCAGATATCACAACAGTCAACCAGAGATCGGAAGAGCACACGTCTGAAC</v>
      </c>
    </row>
    <row r="4133" spans="1:1">
      <c r="A4133" t="str">
        <f>[1]Sheet2!$D$2&amp;[2]Sheet1!A4133&amp;[1]Sheet2!$D$3</f>
        <v>TCCCTACACGACGCTCTTCCGATCTGTACCACTAACAATCAGTAACAGTCCACCTGTCTCTAGCGATCTAAGTGCACCTTCACACCCTCATCACTGAGTCCTCGGTGATAAGAACATCAGATCGGAAGAGCACACGTCTGAAC</v>
      </c>
    </row>
    <row r="4134" spans="1:1">
      <c r="A4134" t="str">
        <f>[1]Sheet2!$D$2&amp;[2]Sheet1!A4134&amp;[1]Sheet2!$D$3</f>
        <v>TCCCTACACGACGCTCTTCCGATCTAGACCACTAACAGTAACAGATCATTTCCCTGCTCAGTCTGACGACGATAGAAGTCTCTCTTTCGGTCACCAGTGTGGTGGAAAGTGACATAAGAGATCGGAAGAGCACACGTCTGAAC</v>
      </c>
    </row>
    <row r="4135" spans="1:1">
      <c r="A4135" t="str">
        <f>[1]Sheet2!$D$2&amp;[2]Sheet1!A4135&amp;[1]Sheet2!$D$3</f>
        <v>TCCCTACACGACGCTCTTCCGATCTCGACCACTAACATGCAAGTGCCGTGACGGAACTTGTCACTGATGAAGAAAGCCACTATTCCATCAGGGACCTTCATGACGTCTCTACCTCCCAAGATCGGAAGAGCACACGTCTGAAC</v>
      </c>
    </row>
    <row r="4136" spans="1:1">
      <c r="A4136" t="str">
        <f>[1]Sheet2!$D$2&amp;[2]Sheet1!A4136&amp;[1]Sheet2!$D$3</f>
        <v>TCCCTACACGACGCTCTTCCGATCTTGACCACTAACAAGTCCTAACATCACACGTTGTGACCTATACTACAAGAACCACGGTAGTAAGCACGGTAAGGGAGGTAGAGGTTGACCATGCAGATCGGAAGAGCACACGTCTGAAC</v>
      </c>
    </row>
    <row r="4137" spans="1:1">
      <c r="A4137" t="str">
        <f>[1]Sheet2!$D$2&amp;[2]Sheet1!A4137&amp;[1]Sheet2!$D$3</f>
        <v>TCCCTACACGACGCTCTTCCGATCTGGACCACTAACACATTCTAGCGACTTCGATTGCTCTAGCCATAGTCGACATCTAAGTACTGATAGAACATGTAACGGATCTGATGCACGTCCAAGATCGGAAGAGCACACGTCTGAAC</v>
      </c>
    </row>
    <row r="4138" spans="1:1">
      <c r="A4138" t="str">
        <f>[1]Sheet2!$D$2&amp;[2]Sheet1!A4138&amp;[1]Sheet2!$D$3</f>
        <v>TCCCTACACGACGCTCTTCCGATCTAACCCACTAACACTCGTAAGAGGTAACTGTTCAGCTACAACTCGTGTAGCTCTCACTTGACCATCTGCAATCGGAACATCTGATGATAGTACAAGATCGGAAGAGCACACGTCTGAAC</v>
      </c>
    </row>
    <row r="4139" spans="1:1">
      <c r="A4139" t="str">
        <f>[1]Sheet2!$D$2&amp;[2]Sheet1!A4139&amp;[1]Sheet2!$D$3</f>
        <v>TCCCTACACGACGCTCTTCCGATCTCACCCACTAACACATAGCCACGTAGACTCAAGTGATAGTCTAAGCGTCGTACACGCAAAGAACCCATCTCACAGTGCAGATCGAACAAGTGACAGATCGGAAGAGCACACGTCTGAAC</v>
      </c>
    </row>
    <row r="4140" spans="1:1">
      <c r="A4140" t="str">
        <f>[1]Sheet2!$D$2&amp;[2]Sheet1!A4140&amp;[1]Sheet2!$D$3</f>
        <v>TCCCTACACGACGCTCTTCCGATCTTACCCACTAACAATCAGTGCTAACGCACACTGTACATACTCAAGAGGATTCTCTAGCACTCGAATCTGCCTCTTCCAGGATAGCTTCACTAGTAGATCGGAAGAGCACACGTCTGAAC</v>
      </c>
    </row>
    <row r="4141" spans="1:1">
      <c r="A4141" t="str">
        <f>[1]Sheet2!$D$2&amp;[2]Sheet1!A4141&amp;[1]Sheet2!$D$3</f>
        <v>TCCCTACACGACGCTCTTCCGATCTGACCCACTAACATGTTGCGATGGACATGGAAGATGAGCTGATAGAGACGATTGTCATACTCGATGTCATTACTCTCTCGCTAGAGGATTCTACAGATCGGAAGAGCACACGTCTGAAC</v>
      </c>
    </row>
    <row r="4142" spans="1:1">
      <c r="A4142" t="str">
        <f>[1]Sheet2!$D$2&amp;[2]Sheet1!A4142&amp;[1]Sheet2!$D$3</f>
        <v>TCCCTACACGACGCTCTTCCGATCTATCCCACTAACAACAAGCGCTGGTTCTTGACGTAACCAGTCTGACTGCCATTGACCATACGTCTGAGTCAGACTAGATTGTGCTTGTGTACGAAGATCGGAAGAGCACACGTCTGAAC</v>
      </c>
    </row>
    <row r="4143" spans="1:1">
      <c r="A4143" t="str">
        <f>[1]Sheet2!$D$2&amp;[2]Sheet1!A4143&amp;[1]Sheet2!$D$3</f>
        <v>TCCCTACACGACGCTCTTCCGATCTCTCCCACTAACAAAGGCTGCTCGAAAGATCTGCTCTGACCGACAGACTAGTGTAGCTTCAGCTCACAGTCATTTCGCTGTCGCTATCAAGCAGAGATCGGAAGAGCACACGTCTGAAC</v>
      </c>
    </row>
    <row r="4144" spans="1:1">
      <c r="A4144" t="str">
        <f>[1]Sheet2!$D$2&amp;[2]Sheet1!A4144&amp;[1]Sheet2!$D$3</f>
        <v>TCCCTACACGACGCTCTTCCGATCTTTCCCACTAACACATGACAACCGATGTCCTGACAGTCGTTCACTAAACAAGTGCAGTCTAAAGGTCAGTCATGTCCCTCACCACACAGACGCAAGATCGGAAGAGCACACGTCTGAAC</v>
      </c>
    </row>
    <row r="4145" spans="1:1">
      <c r="A4145" t="str">
        <f>[1]Sheet2!$D$2&amp;[2]Sheet1!A4145&amp;[1]Sheet2!$D$3</f>
        <v>TCCCTACACGACGCTCTTCCGATCTGTCCCACTAACATGCGACAACATCAACTGTTCTCATCATAGCTGACCTGCTGGACCTCAGCGTAAGACTTGTCTAGATAAGATCGCATTCGTCAGATCGGAAGAGCACACGTCTGAAC</v>
      </c>
    </row>
    <row r="4146" spans="1:1">
      <c r="A4146" t="str">
        <f>[1]Sheet2!$D$2&amp;[2]Sheet1!A4146&amp;[1]Sheet2!$D$3</f>
        <v>TCCCTACACGACGCTCTTCCGATCTAGCCCACTAACAGGTCGATCAGCTGATCCTAGATGCTGATGCTCTGTCGTAGCTCAGCCTAGCGACGTCGGACACAAGCGTCAGGGTATCAGCAGATCGGAAGAGCACACGTCTGAAC</v>
      </c>
    </row>
    <row r="4147" spans="1:1">
      <c r="A4147" t="str">
        <f>[1]Sheet2!$D$2&amp;[2]Sheet1!A4147&amp;[1]Sheet2!$D$3</f>
        <v>TCCCTACACGACGCTCTTCCGATCTTGCCCACTAACAGGATGCGCTAGCTCATACCGTGGATCTAACTCAACTCTCGCAGCTTACTGAGTCCATCGTCTACTCAAGGATAAGGTACGTAGATCGGAAGAGCACACGTCTGAAC</v>
      </c>
    </row>
    <row r="4148" spans="1:1">
      <c r="A4148" t="str">
        <f>[1]Sheet2!$D$2&amp;[2]Sheet1!A4148&amp;[1]Sheet2!$D$3</f>
        <v>TCCCTACACGACGCTCTTCCGATCTCATCCACTAACAGCACACTACTCAAGAACAATCGCAGTAGCATGACGTCGTGTCGCTGCAAGTATCGTCCACGGTGACTGTTCACATTGACTAAGATCGGAAGAGCACACGTCTGAAC</v>
      </c>
    </row>
    <row r="4149" spans="1:1">
      <c r="A4149" t="str">
        <f>[1]Sheet2!$D$2&amp;[2]Sheet1!A4149&amp;[1]Sheet2!$D$3</f>
        <v>TCCCTACACGACGCTCTTCCGATCTGATCCACTAACACGACTCACAAACATCTACTACCTAGATTTCTACTACCTATGCTCTCAGCATCGAGTATCTTACAACTGTGCTCACCATCCAAGATCGGAAGAGCACACGTCTGAAC</v>
      </c>
    </row>
    <row r="4150" spans="1:1">
      <c r="A4150" t="str">
        <f>[1]Sheet2!$D$2&amp;[2]Sheet1!A4150&amp;[1]Sheet2!$D$3</f>
        <v>TCCCTACACGACGCTCTTCCGATCTACTCCACTAACACTACTCACTTTCTGAGACGGTTACCAGCACCCTGCATCACGTACAACTTGTAACAGTAGAAGTGCTGTAAGCGGTGTCTGAAGATCGGAAGAGCACACGTCTGAAC</v>
      </c>
    </row>
    <row r="4151" spans="1:1">
      <c r="A4151" t="str">
        <f>[1]Sheet2!$D$2&amp;[2]Sheet1!A4151&amp;[1]Sheet2!$D$3</f>
        <v>TCCCTACACGACGCTCTTCCGATCTCCTCCACTAACAGATGTCCCTAACTGTGGAGTCTCTACTCTCCGAGACGCATGACTATCACCTGCTTTCAGCAAGGGACACCGAGTCCTAAGCAGATCGGAAGAGCACACGTCTGAAC</v>
      </c>
    </row>
    <row r="4152" spans="1:1">
      <c r="A4152" t="str">
        <f>[1]Sheet2!$D$2&amp;[2]Sheet1!A4152&amp;[1]Sheet2!$D$3</f>
        <v>TCCCTACACGACGCTCTTCCGATCTTCTCCACTAACATGTACATGAGTCGTCGGTAAGCTCAAGCAGAGTGACCCTAACTGTGTCAGCTCAACTCATCCTCAGCACCACCACCTAGGTAGATCGGAAGAGCACACGTCTGAAC</v>
      </c>
    </row>
    <row r="4153" spans="1:1">
      <c r="A4153" t="str">
        <f>[1]Sheet2!$D$2&amp;[2]Sheet1!A4153&amp;[1]Sheet2!$D$3</f>
        <v>TCCCTACACGACGCTCTTCCGATCTGCTCCACTAACAGACGCTATCTGCTCATCAGGTCATTGACATGATAACCTAAGCAAGCGAGATAAGGTACTCGTACCAGGAGATAGTGGTGTCAGATCGGAAGAGCACACGTCTGAAC</v>
      </c>
    </row>
    <row r="4154" spans="1:1">
      <c r="A4154" t="str">
        <f>[1]Sheet2!$D$2&amp;[2]Sheet1!A4154&amp;[1]Sheet2!$D$3</f>
        <v>TCCCTACACGACGCTCTTCCGATCTAGTCCACTAACACACGGAGGAAACGTCGCACCATGTCACAGTAGAACATCATGCAGAGTAATCCAGCGTGATCATTCTGATTGAGTACATCTCAGATCGGAAGAGCACACGTCTGAAC</v>
      </c>
    </row>
    <row r="4155" spans="1:1">
      <c r="A4155" t="str">
        <f>[1]Sheet2!$D$2&amp;[2]Sheet1!A4155&amp;[1]Sheet2!$D$3</f>
        <v>TCCCTACACGACGCTCTTCCGATCTCGTCCACTAACAGATACTACTTGCTTCGCATGTAGCCATAGAAGTTGCACACGTCGTAGTGCTTCTAAGGTAGCAGACTGCGCTGGTGTCCCTAGATCGGAAGAGCACACGTCTGAAC</v>
      </c>
    </row>
    <row r="4156" spans="1:1">
      <c r="A4156" t="str">
        <f>[1]Sheet2!$D$2&amp;[2]Sheet1!A4156&amp;[1]Sheet2!$D$3</f>
        <v>TCCCTACACGACGCTCTTCCGATCTTGTCCACTAACAAACTGCAGTCTATGCTTCCTCTGCCTCTTCAGATCTCACTGCAGCGTCGCAGACTGAGGACACATCTGCCTAGCTAACACAAGATCGGAAGAGCACACGTCTGAAC</v>
      </c>
    </row>
    <row r="4157" spans="1:1">
      <c r="A4157" t="str">
        <f>[1]Sheet2!$D$2&amp;[2]Sheet1!A4157&amp;[1]Sheet2!$D$3</f>
        <v>TCCCTACACGACGCTCTTCCGATCTGGTCCACTAACACAGCCTAGCTGCAAGGCTAGTCCTCTCACAGTCCAGCAGGTAACAAGCTGCGCACCACACACTTGAAGACTCATCCATTGTAGATCGGAAGAGCACACGTCTGAAC</v>
      </c>
    </row>
    <row r="4158" spans="1:1">
      <c r="A4158" t="str">
        <f>[1]Sheet2!$D$2&amp;[2]Sheet1!A4158&amp;[1]Sheet2!$D$3</f>
        <v>TCCCTACACGACGCTCTTCCGATCTAAGCCACTAACAAGTAAGTTCAGTCAGCATAAGAGTCAGAGACATAAGCGTCTACAGGGAGCTTTCCTCACATACCACTGTCTAGGAGCTTCAAGATCGGAAGAGCACACGTCTGAAC</v>
      </c>
    </row>
    <row r="4159" spans="1:1">
      <c r="A4159" t="str">
        <f>[1]Sheet2!$D$2&amp;[2]Sheet1!A4159&amp;[1]Sheet2!$D$3</f>
        <v>TCCCTACACGACGCTCTTCCGATCTCAGCCACTAACATCAAGCTGATGCTGCAACATCCTCGATGTCGACACAGGTAACCTCACTAAGGGAAACCCTGCTACTAACAACGTAAACTGAAGATCGGAAGAGCACACGTCTGAAC</v>
      </c>
    </row>
    <row r="4160" spans="1:1">
      <c r="A4160" t="str">
        <f>[1]Sheet2!$D$2&amp;[2]Sheet1!A4160&amp;[1]Sheet2!$D$3</f>
        <v>TCCCTACACGACGCTCTTCCGATCTACATCACTAACAGATGGATGTCGTCAGTGAGATAGTAGTCATACAGCACACTCTGGTAACCGTGCATGACCACTAGACAGTGCATGCGGTGTCAGATCGGAAGAGCACACGTCTGAAC</v>
      </c>
    </row>
    <row r="4161" spans="1:1">
      <c r="A4161" t="str">
        <f>[1]Sheet2!$D$2&amp;[2]Sheet1!A4161&amp;[1]Sheet2!$D$3</f>
        <v>TCCCTACACGACGCTCTTCCGATCTCCATCACTAACACACCTAGGTAGCGACGTCGTCTGCGCTGACACATGCGCTCTCTGTTGACACCGTCTAGTAAACGCTCGACCACCATCTAGAAGATCGGAAGAGCACACGTCTGAAC</v>
      </c>
    </row>
    <row r="4162" spans="1:1">
      <c r="A4162" t="str">
        <f>[1]Sheet2!$D$2&amp;[2]Sheet1!A4162&amp;[1]Sheet2!$D$3</f>
        <v>TCCCTACACGACGCTCTTCCGATCTTCATCACTAACAAACAAGCTCCCACATAGCTTCGCTAGTGCAGCACCTTGCCGAGACTGTAACTCAAGCCTCAGTAACGCAGGTGCTAGCCTAAGATCGGAAGAGCACACGTCTGAAC</v>
      </c>
    </row>
    <row r="4163" spans="1:1">
      <c r="A4163" t="str">
        <f>[1]Sheet2!$D$2&amp;[2]Sheet1!A4163&amp;[1]Sheet2!$D$3</f>
        <v>TCCCTACACGACGCTCTTCCGATCTGCATCACTAACATTCGGAGGAGACGTCGATAAGTTCAGTTGAAAGCGAAAGTCTATCCGACGTGCTCTCCGTAACATCATCTGTATCGGACGTAGATCGGAAGAGCACACGTCTGAAC</v>
      </c>
    </row>
    <row r="4164" spans="1:1">
      <c r="A4164" t="str">
        <f>[1]Sheet2!$D$2&amp;[2]Sheet1!A4164&amp;[1]Sheet2!$D$3</f>
        <v>TCCCTACACGACGCTCTTCCGATCTCTATCACTAACACGAACTCTCCTCTGTGTCCGTTCTAACACACGTCCTCGTGGTACTCCTTGCTGCCGTTCACACAAGTGAGGACTCGACCTAAGATCGGAAGAGCACACGTCTGAAC</v>
      </c>
    </row>
    <row r="4165" spans="1:1">
      <c r="A4165" t="str">
        <f>[1]Sheet2!$D$2&amp;[2]Sheet1!A4165&amp;[1]Sheet2!$D$3</f>
        <v>TCCCTACACGACGCTCTTCCGATCTGTATCACTAACACACCCAGGAGGTAGTTCTCACCAGAACGCAAACACAAACGCAGGATGATACAGTCAGGACGCATCTTGAGCAGCAGCTTGCAGATCGGAAGAGCACACGTCTGAAC</v>
      </c>
    </row>
    <row r="4166" spans="1:1">
      <c r="A4166" t="str">
        <f>[1]Sheet2!$D$2&amp;[2]Sheet1!A4166&amp;[1]Sheet2!$D$3</f>
        <v>TCCCTACACGACGCTCTTCCGATCTAGATCACTAACAAGCCATCCTTCAAAGCAGACAGTCTTCTGAGTCCCAGTAAGCAGTAACGTCGCTCTCAGCGCTAGTAAGTCTAGTTACGTAAGATCGGAAGAGCACACGTCTGAAC</v>
      </c>
    </row>
    <row r="4167" spans="1:1">
      <c r="A4167" t="str">
        <f>[1]Sheet2!$D$2&amp;[2]Sheet1!A4167&amp;[1]Sheet2!$D$3</f>
        <v>TCCCTACACGACGCTCTTCCGATCTCGATCACTAACACACCTCGGAAGCTTCCTAGATTGAACTAGTCTCCGTAAGTGAGCTGATAACACAGATTGTCGACGTAGTGCTAAGAGACGAAGATCGGAAGAGCACACGTCTGAAC</v>
      </c>
    </row>
    <row r="4168" spans="1:1">
      <c r="A4168" t="str">
        <f>[1]Sheet2!$D$2&amp;[2]Sheet1!A4168&amp;[1]Sheet2!$D$3</f>
        <v>TCCCTACACGACGCTCTTCCGATCTTGATCACTAACACTAGCAATCCCTCCAAGCTGTTTCGCAAGACAGACACAGCATTTCTGATGCAACATCCAGCAGGGTCGATGCTGCTCTGCTAGATCGGAAGAGCACACGTCTGAAC</v>
      </c>
    </row>
    <row r="4169" spans="1:1">
      <c r="A4169" t="str">
        <f>[1]Sheet2!$D$2&amp;[2]Sheet1!A4169&amp;[1]Sheet2!$D$3</f>
        <v>TCCCTACACGACGCTCTTCCGATCTGGATCACTAACAGCAACTCTAGATGCACGTGTCCACTGAGTCTCACTCTGCCGAGCTAGCTACTGTGGACAGACAAACTCATGCGGTGGACGAAGATCGGAAGAGCACACGTCTGAAC</v>
      </c>
    </row>
    <row r="4170" spans="1:1">
      <c r="A4170" t="str">
        <f>[1]Sheet2!$D$2&amp;[2]Sheet1!A4170&amp;[1]Sheet2!$D$3</f>
        <v>TCCCTACACGACGCTCTTCCGATCTAACTCACTAACAAAGACAAAGAGTGCTGGTTCTAAGAGTCATGCTAGCAGTTCTTACTCAGATGATCACACACCATTCGACGTACAGTCAGCAAGATCGGAAGAGCACACGTCTGAAC</v>
      </c>
    </row>
    <row r="4171" spans="1:1">
      <c r="A4171" t="str">
        <f>[1]Sheet2!$D$2&amp;[2]Sheet1!A4171&amp;[1]Sheet2!$D$3</f>
        <v>TCCCTACACGACGCTCTTCCGATCTCACTCACTAACACCAACAGTACAGCGTTGCAGTCAGAGAACAGGAAACTGATGTCCTCCTAGCAACCAGTCATGTGACGGTCACTTCTACCCTAGATCGGAAGAGCACACGTCTGAAC</v>
      </c>
    </row>
    <row r="4172" spans="1:1">
      <c r="A4172" t="str">
        <f>[1]Sheet2!$D$2&amp;[2]Sheet1!A4172&amp;[1]Sheet2!$D$3</f>
        <v>TCCCTACACGACGCTCTTCCGATCTTACTCACTAACATGTTACTCAGACTCAACAATCGATGTCCCAGGACGTATCGGTGCAGCTTTCTGATGTCCTCGAAACGACTCAGGTAAGCGAAGATCGGAAGAGCACACGTCTGAAC</v>
      </c>
    </row>
    <row r="4173" spans="1:1">
      <c r="A4173" t="str">
        <f>[1]Sheet2!$D$2&amp;[2]Sheet1!A4173&amp;[1]Sheet2!$D$3</f>
        <v>TCCCTACACGACGCTCTTCCGATCTGACTCACTAACACAGTTCAAGCTCAGCCTCCTCGCAGATCATGGATTCTCACATAGTCGAGGACCAACAGGACAGCGATCTAACGTATTCTCAAGATCGGAAGAGCACACGTCTGAAC</v>
      </c>
    </row>
    <row r="4174" spans="1:1">
      <c r="A4174" t="str">
        <f>[1]Sheet2!$D$2&amp;[2]Sheet1!A4174&amp;[1]Sheet2!$D$3</f>
        <v>TCCCTACACGACGCTCTTCCGATCTATCTCACTAACAATCCCATGCCGTTCTGCACATGTCCTAGACCCTCTCCAGTACCTACGACTATGTACAAACACTGCAGGTTGAGTAGTCATCAGATCGGAAGAGCACACGTCTGAAC</v>
      </c>
    </row>
    <row r="4175" spans="1:1">
      <c r="A4175" t="str">
        <f>[1]Sheet2!$D$2&amp;[2]Sheet1!A4175&amp;[1]Sheet2!$D$3</f>
        <v>TCCCTACACGACGCTCTTCCGATCTCTCTCACTAACATCACGTTGTCGTCATAGCTGCGATACAGCACCTCGAAACACACTCTTCAAGACACAGTTCTGTGGTAGCCAGGCAGGTGACAGATCGGAAGAGCACACGTCTGAAC</v>
      </c>
    </row>
    <row r="4176" spans="1:1">
      <c r="A4176" t="str">
        <f>[1]Sheet2!$D$2&amp;[2]Sheet1!A4176&amp;[1]Sheet2!$D$3</f>
        <v>TCCCTACACGACGCTCTTCCGATCTTTCTCACTAACACTCCTCAGCGGTTGCCGATCAGGTGACTGACGTCAGGGAACTCTAGGAGATGTCAGACAGCTCCTATACAGACGTTGTCTCAGATCGGAAGAGCACACGTCTGAAC</v>
      </c>
    </row>
    <row r="4177" spans="1:1">
      <c r="A4177" t="str">
        <f>[1]Sheet2!$D$2&amp;[2]Sheet1!A4177&amp;[1]Sheet2!$D$3</f>
        <v>TCCCTACACGACGCTCTTCCGATCTGTCTCACTAACAAAGCCTCGACCTAGAACACTCGGTGCAAGTCACGGAGCTTGATACGCAGATGTACGTTGACGTAAGATCAGTTGCTGTCGAAGATCGGAAGAGCACACGTCTGAAC</v>
      </c>
    </row>
    <row r="4178" spans="1:1">
      <c r="A4178" t="str">
        <f>[1]Sheet2!$D$2&amp;[2]Sheet1!A4178&amp;[1]Sheet2!$D$3</f>
        <v>TCCCTACACGACGCTCTTCCGATCTAGCTCACTAACAACACAGTCAGCAGTAATCGACTACTGAACAAAGCAGCGAAACTCTCGTCATAACAGATGCCAGTTCCGAGCACACAAGGCAAGATCGGAAGAGCACACGTCTGAAC</v>
      </c>
    </row>
    <row r="4179" spans="1:1">
      <c r="A4179" t="str">
        <f>[1]Sheet2!$D$2&amp;[2]Sheet1!A4179&amp;[1]Sheet2!$D$3</f>
        <v>TCCCTACACGACGCTCTTCCGATCTTGCTCACTAACAGTATGCTGTCGTCAGTGACATATCAGTACACTATGTTGATCACATGTCAACTCTACTTCTCGTCGTAACCTAAGCAGCAACAGATCGGAAGAGCACACGTCTGAAC</v>
      </c>
    </row>
    <row r="4180" spans="1:1">
      <c r="A4180" t="str">
        <f>[1]Sheet2!$D$2&amp;[2]Sheet1!A4180&amp;[1]Sheet2!$D$3</f>
        <v>TCCCTACACGACGCTCTTCCGATCTCATTCACTAACAGTCGTACGAAGCTTCTGCCAGGACTTCATCGTAATCTACGTCATCCTCGACCCTGTCGTATGATGTCTATCTCACTCTGTCAGATCGGAAGAGCACACGTCTGAAC</v>
      </c>
    </row>
    <row r="4181" spans="1:1">
      <c r="A4181" t="str">
        <f>[1]Sheet2!$D$2&amp;[2]Sheet1!A4181&amp;[1]Sheet2!$D$3</f>
        <v>TCCCTACACGACGCTCTTCCGATCTGATTCACTAACAAGTCCTGACGCTGTCAGCTGCTGACCAACATCAGTATCACTCCATCTCGGTGCTGATTGCAGCACTTGTAACCACTGTAACAGATCGGAAGAGCACACGTCTGAAC</v>
      </c>
    </row>
    <row r="4182" spans="1:1">
      <c r="A4182" t="str">
        <f>[1]Sheet2!$D$2&amp;[2]Sheet1!A4182&amp;[1]Sheet2!$D$3</f>
        <v>TCCCTACACGACGCTCTTCCGATCTACTTCACTAACAAAGCCTAAGCACCCTTGCCCATGTATCCGATCTTTCTGCTTCACACCTGCTACACTCCGTCTCTCTGATAGAAGCAGCTACAGATCGGAAGAGCACACGTCTGAAC</v>
      </c>
    </row>
    <row r="4183" spans="1:1">
      <c r="A4183" t="str">
        <f>[1]Sheet2!$D$2&amp;[2]Sheet1!A4183&amp;[1]Sheet2!$D$3</f>
        <v>TCCCTACACGACGCTCTTCCGATCTCCTTCACTAACAACAAACTGCGACGGAAGTCATCAGTACCCTTGCTCAACTCAGTTCCGTAACGGTATCGCAGATTGCTCTCTCGGTCTCTCTAGATCGGAAGAGCACACGTCTGAAC</v>
      </c>
    </row>
    <row r="4184" spans="1:1">
      <c r="A4184" t="str">
        <f>[1]Sheet2!$D$2&amp;[2]Sheet1!A4184&amp;[1]Sheet2!$D$3</f>
        <v>TCCCTACACGACGCTCTTCCGATCTTCTTCACTAACACTCTGATACCACCTCGTATGAATCTTCCAGACTGTAAAGTGAAGAGTCGCAAGAAAGACTTCATTCAGTTGTAGAAACCCAAGATCGGAAGAGCACACGTCTGAAC</v>
      </c>
    </row>
    <row r="4185" spans="1:1">
      <c r="A4185" t="str">
        <f>[1]Sheet2!$D$2&amp;[2]Sheet1!A4185&amp;[1]Sheet2!$D$3</f>
        <v>TCCCTACACGACGCTCTTCCGATCTGCTTCACTAACAGGTTACACTAGTCCTGATGCAACAACTTACGGTCATGGAGCATTCCGATTCCTCGGACTCATCTCAGCTGCTGGAACAGGAAGATCGGAAGAGCACACGTCTGAAC</v>
      </c>
    </row>
    <row r="4186" spans="1:1">
      <c r="A4186" t="str">
        <f>[1]Sheet2!$D$2&amp;[2]Sheet1!A4186&amp;[1]Sheet2!$D$3</f>
        <v>TCCCTACACGACGCTCTTCCGATCTAGTTCACTAACACTCACTTGCCTATGTCTACCACAGGCTATCACTTGCAGAGTAGACGACACAATCATCACAAGACTACCAAACCCACATAGAAGATCGGAAGAGCACACGTCTGAAC</v>
      </c>
    </row>
    <row r="4187" spans="1:1">
      <c r="A4187" t="str">
        <f>[1]Sheet2!$D$2&amp;[2]Sheet1!A4187&amp;[1]Sheet2!$D$3</f>
        <v>TCCCTACACGACGCTCTTCCGATCTCGTTCACTAACACCTCACGTAAAGGCAGTCAGTTACGCTTCTGCTTCTGACGCATGTAGACTATGTATCGCTCCAAGCCTCAACCGACGACTCAGATCGGAAGAGCACACGTCTGAAC</v>
      </c>
    </row>
    <row r="4188" spans="1:1">
      <c r="A4188" t="str">
        <f>[1]Sheet2!$D$2&amp;[2]Sheet1!A4188&amp;[1]Sheet2!$D$3</f>
        <v>TCCCTACACGACGCTCTTCCGATCTTGTTCACTAACAACAGTAAGTGTAGCAAGCGTCGACTACACAGTCAGCTGTTACGACGTCGTATACAAGTCACTCCATTGAAGAGTATTCAACAGATCGGAAGAGCACACGTCTGAAC</v>
      </c>
    </row>
    <row r="4189" spans="1:1">
      <c r="A4189" t="str">
        <f>[1]Sheet2!$D$2&amp;[2]Sheet1!A4189&amp;[1]Sheet2!$D$3</f>
        <v>TCCCTACACGACGCTCTTCCGATCTGGTTCACTAACAGCTATCGGTGCATACGATGTCTGCTACCGACACTCTCTCCCACTCGCTTACGGTAGTGCTTACCCTGCTTGCAACCCTAGCAGATCGGAAGAGCACACGTCTGAAC</v>
      </c>
    </row>
    <row r="4190" spans="1:1">
      <c r="A4190" t="str">
        <f>[1]Sheet2!$D$2&amp;[2]Sheet1!A4190&amp;[1]Sheet2!$D$3</f>
        <v>TCCCTACACGACGCTCTTCCGATCTAAGTCACTAACAGCACAGGACTTCCTCAAGTCTAGTTGACTAAACTGTCAGCCAGTCCATTGTGGACTCAGCCCTCTAAGCTCTCATACTAGTAGATCGGAAGAGCACACGTCTGAAC</v>
      </c>
    </row>
    <row r="4191" spans="1:1">
      <c r="A4191" t="str">
        <f>[1]Sheet2!$D$2&amp;[2]Sheet1!A4191&amp;[1]Sheet2!$D$3</f>
        <v>TCCCTACACGACGCTCTTCCGATCTCAGTCACTAACACCATCTTCATCTGGTCCACGTCGTGATGTCGGAATCACATTCTCAGCAACAGTACTCCACCATAAGCCATGTTCAGGTCTAAGATCGGAAGAGCACACGTCTGAAC</v>
      </c>
    </row>
    <row r="4192" spans="1:1">
      <c r="A4192" t="str">
        <f>[1]Sheet2!$D$2&amp;[2]Sheet1!A4192&amp;[1]Sheet2!$D$3</f>
        <v>TCCCTACACGACGCTCTTCCGATCTACAGCACTAACACGTACACTCGACTGAGCAACTGATGACTGACTCGGAGCACGAAAGACTCGTGGATACTCAACACCAAGTAGACTAGACTCAAGATCGGAAGAGCACACGTCTGAAC</v>
      </c>
    </row>
    <row r="4193" spans="1:1">
      <c r="A4193" t="str">
        <f>[1]Sheet2!$D$2&amp;[2]Sheet1!A4193&amp;[1]Sheet2!$D$3</f>
        <v>TCCCTACACGACGCTCTTCCGATCTCCAGCACTAACATTCTGTTGTAGCCACATCGATCAGGCTGGAATCTCATCACGTCGTGTAAGCGATTCTCCTCCTAACCAGCACTCTTCACCAAGATCGGAAGAGCACACGTCTGAAC</v>
      </c>
    </row>
    <row r="4194" spans="1:1">
      <c r="A4194" t="str">
        <f>[1]Sheet2!$D$2&amp;[2]Sheet1!A4194&amp;[1]Sheet2!$D$3</f>
        <v>TCCCTACACGACGCTCTTCCGATCTTCAGCACTAACAAGTCCACGAGGTATCTCTCGACCACACTTCAGCGGATTCTCAATCCTCAGAACTGTCTCAACTACTTCACGTCGAACTAACAGATCGGAAGAGCACACGTCTGAAC</v>
      </c>
    </row>
    <row r="4195" spans="1:1">
      <c r="A4195" t="str">
        <f>[1]Sheet2!$D$2&amp;[2]Sheet1!A4195&amp;[1]Sheet2!$D$3</f>
        <v>TCCCTACACGACGCTCTTCCGATCTGCAGCACTAACAAGTGCAGATTCACACATCACTTGCAAGAACCTCTCACGTACATCTAGTGCAGTAGCTTGAGCTGCATGAAGCTGACAGATCAGATCGGAAGAGCACACGTCTGAAC</v>
      </c>
    </row>
    <row r="4196" spans="1:1">
      <c r="A4196" t="str">
        <f>[1]Sheet2!$D$2&amp;[2]Sheet1!A4196&amp;[1]Sheet2!$D$3</f>
        <v>TCCCTACACGACGCTCTTCCGATCTCTAGCACTAACACGAAGCACTTGAACACACAAGCAGTACCGTTGTTCACTCCTAAAGTTCAGTAACGATACTAGAGGTCTCGATCATTACATCAGATCGGAAGAGCACACGTCTGAAC</v>
      </c>
    </row>
    <row r="4197" spans="1:1">
      <c r="A4197" t="str">
        <f>[1]Sheet2!$D$2&amp;[2]Sheet1!A4197&amp;[1]Sheet2!$D$3</f>
        <v>TCCCTACACGACGCTCTTCCGATCTGTAGCACTAACATGTAGATCTAGTGATATCCAGGGAGTACTCAGTGTACACAAGGGACCTGGAACTGTCCTAGCACGAAACACTGTAGGACCAAGATCGGAAGAGCACACGTCTGAAC</v>
      </c>
    </row>
    <row r="4198" spans="1:1">
      <c r="A4198" t="str">
        <f>[1]Sheet2!$D$2&amp;[2]Sheet1!A4198&amp;[1]Sheet2!$D$3</f>
        <v>TCCCTACACGACGCTCTTCCGATCTAGAGCACTAACAATCAGCGATAAGCTAGGATGTACTAACGGATCTTCAGCACTCTGACCTTGCTGTATCCGTCCTGGTCCAGACCAGCTACATAGATCGGAAGAGCACACGTCTGAAC</v>
      </c>
    </row>
    <row r="4199" spans="1:1">
      <c r="A4199" t="str">
        <f>[1]Sheet2!$D$2&amp;[2]Sheet1!A4199&amp;[1]Sheet2!$D$3</f>
        <v>TCCCTACACGACGCTCTTCCGATCTCGAGCACTAACACCACAGACTCTCAGCCGAACAGCTCGTTACCCATGTGGTCAGCTAAACGCTCTCCGATTCGGATGCAAGCTCGCAAAGCCTAGATCGGAAGAGCACACGTCTGAAC</v>
      </c>
    </row>
    <row r="4200" spans="1:1">
      <c r="A4200" t="str">
        <f>[1]Sheet2!$D$2&amp;[2]Sheet1!A4200&amp;[1]Sheet2!$D$3</f>
        <v>TCCCTACACGACGCTCTTCCGATCTTGAGCACTAACACACTGCGTACGAGCTCGTTGATCAACTCCTCCAGTAGCACGATGCGATAACCAGAGCGTCCGTAGACGTGACTCTTCTGCAAGATCGGAAGAGCACACGTCTGAAC</v>
      </c>
    </row>
    <row r="4201" spans="1:1">
      <c r="A4201" t="str">
        <f>[1]Sheet2!$D$2&amp;[2]Sheet1!A4201&amp;[1]Sheet2!$D$3</f>
        <v>TCCCTACACGACGCTCTTCCGATCTGGAGCACTAACATGTCGAGTATTCGTCAAGAGCGACCACTGCTTCATCCTCCAGGCAAGCATCCCATGTCTAATCTCAAACCACTGACTAACAAGATCGGAAGAGCACACGTCTGAAC</v>
      </c>
    </row>
    <row r="4202" spans="1:1">
      <c r="A4202" t="str">
        <f>[1]Sheet2!$D$2&amp;[2]Sheet1!A4202&amp;[1]Sheet2!$D$3</f>
        <v>TCCCTACACGACGCTCTTCCGATCTAACGCACTAACAATCTTCCATCATAGTCTCCGTCATGGTTGTTGACTCCGACATACATGCACTAAGTACAACTGATGAGCACGTGCAAGAAGCAGATCGGAAGAGCACACGTCTGAAC</v>
      </c>
    </row>
    <row r="4203" spans="1:1">
      <c r="A4203" t="str">
        <f>[1]Sheet2!$D$2&amp;[2]Sheet1!A4203&amp;[1]Sheet2!$D$3</f>
        <v>TCCCTACACGACGCTCTTCCGATCTCACGCACTAACACAGCACTGTATCTCAGCACATCTACAGTGAGATAGCGTCAGTGGACTAGGTAACTGACGATACGGTGACGCAACACACCTCAGATCGGAAGAGCACACGTCTGAAC</v>
      </c>
    </row>
    <row r="4204" spans="1:1">
      <c r="A4204" t="str">
        <f>[1]Sheet2!$D$2&amp;[2]Sheet1!A4204&amp;[1]Sheet2!$D$3</f>
        <v>TCCCTACACGACGCTCTTCCGATCTTACGCACTAACATGAATCTCACTCTGCTGCGATGTAGCAAAGGATAGACTAGTCTTCCCACGACGTACTTCAATCTGACAGGACTTCACTCTCAGATCGGAAGAGCACACGTCTGAAC</v>
      </c>
    </row>
    <row r="4205" spans="1:1">
      <c r="A4205" t="str">
        <f>[1]Sheet2!$D$2&amp;[2]Sheet1!A4205&amp;[1]Sheet2!$D$3</f>
        <v>TCCCTACACGACGCTCTTCCGATCTGACGCACTAACAAGCGGACATACTACTCAGTACTGTTTCTGAAGAACAGTACACAAGACACCTAGTACAAACACTACAGTCGGAACTTTCCCTAGATCGGAAGAGCACACGTCTGAAC</v>
      </c>
    </row>
    <row r="4206" spans="1:1">
      <c r="A4206" t="str">
        <f>[1]Sheet2!$D$2&amp;[2]Sheet1!A4206&amp;[1]Sheet2!$D$3</f>
        <v>TCCCTACACGACGCTCTTCCGATCTATCGCACTAACATCTCAGTGCAGTGGACTCATCCTAAACCTAAGCGCTTGACACGGTGTCAGAGCTTTCGGAAGCCATGACGTAAACAGTTGCAGATCGGAAGAGCACACGTCTGAAC</v>
      </c>
    </row>
    <row r="4207" spans="1:1">
      <c r="A4207" t="str">
        <f>[1]Sheet2!$D$2&amp;[2]Sheet1!A4207&amp;[1]Sheet2!$D$3</f>
        <v>TCCCTACACGACGCTCTTCCGATCTCTCGCACTAACAATCCGAAGTCATATCCATAACGTAACTACTCTACCATGAGATCATAGCGCTATCGCTACACCACCAATCGATGGAGCTGTCAGATCGGAAGAGCACACGTCTGAAC</v>
      </c>
    </row>
    <row r="4208" spans="1:1">
      <c r="A4208" t="str">
        <f>[1]Sheet2!$D$2&amp;[2]Sheet1!A4208&amp;[1]Sheet2!$D$3</f>
        <v>TCCCTACACGACGCTCTTCCGATCTTTCGCACTAACACGAGCTAAGGGAGTCCCTAACACAAACGGTTACACTTCTCCTGATCATAGTAGTGGAAGAGTCCACGCACTATGTCTATACAGATCGGAAGAGCACACGTCTGAAC</v>
      </c>
    </row>
    <row r="4209" spans="1:1">
      <c r="A4209" t="str">
        <f>[1]Sheet2!$D$2&amp;[2]Sheet1!A4209&amp;[1]Sheet2!$D$3</f>
        <v>TCCCTACACGACGCTCTTCCGATCTGTCGCACTAACAAAGAACGATCGTCACAGTACTGGAGGATCAAGTCGTCGTATCAGATTCGCTTCTTGCCCAAGACCACGTAACTGCCCTAACAGATCGGAAGAGCACACGTCTGAAC</v>
      </c>
    </row>
    <row r="4210" spans="1:1">
      <c r="A4210" t="str">
        <f>[1]Sheet2!$D$2&amp;[2]Sheet1!A4210&amp;[1]Sheet2!$D$3</f>
        <v>TCCCTACACGACGCTCTTCCGATCTAGCGCACTAACATCAGCTGTCCCTTCAGGTGGTAGCCTATGAAACCGTTCAACAAGTGCTAGTAACTCTCACGACGCTGACTGCGCTCCATCTAGATCGGAAGAGCACACGTCTGAAC</v>
      </c>
    </row>
    <row r="4211" spans="1:1">
      <c r="A4211" t="str">
        <f>[1]Sheet2!$D$2&amp;[2]Sheet1!A4211&amp;[1]Sheet2!$D$3</f>
        <v>TCCCTACACGACGCTCTTCCGATCTTGCGCACTAACAAGACGTGCTTTCCTCCGACTAGCACGTCGTCTACCAAGTACACTACTAAGTTGCGGACCAATCACAAACCGTTGTACTGTAAGATCGGAAGAGCACACGTCTGAAC</v>
      </c>
    </row>
    <row r="4212" spans="1:1">
      <c r="A4212" t="str">
        <f>[1]Sheet2!$D$2&amp;[2]Sheet1!A4212&amp;[1]Sheet2!$D$3</f>
        <v>TCCCTACACGACGCTCTTCCGATCTCATGCACTAACATCTCTAATCTCATCAAAGCTCGTATGTTACAGACAGTCTTACTCTATCGTCTGTCACAGTTCTAGCAGTAGATGAACAGCTAGATCGGAAGAGCACACGTCTGAAC</v>
      </c>
    </row>
    <row r="4213" spans="1:1">
      <c r="A4213" t="str">
        <f>[1]Sheet2!$D$2&amp;[2]Sheet1!A4213&amp;[1]Sheet2!$D$3</f>
        <v>TCCCTACACGACGCTCTTCCGATCTGATGCACTAACAATCTGCGGTGGTCAGCTCCGTGGTAGACATCTAACAATCGCTATCTACGGAGCAGCTTCTCAGTCAGTACGAATCGCTCACAGATCGGAAGAGCACACGTCTGAAC</v>
      </c>
    </row>
    <row r="4214" spans="1:1">
      <c r="A4214" t="str">
        <f>[1]Sheet2!$D$2&amp;[2]Sheet1!A4214&amp;[1]Sheet2!$D$3</f>
        <v>TCCCTACACGACGCTCTTCCGATCTACTGCACTAACACATAGCGCAGATGACGTCGGTTCAACTTACTGCCCTCTAGGACCATACCGATGCTGTCACAGCGGTCCTATCCCTACACCAAGATCGGAAGAGCACACGTCTGAAC</v>
      </c>
    </row>
    <row r="4215" spans="1:1">
      <c r="A4215" t="str">
        <f>[1]Sheet2!$D$2&amp;[2]Sheet1!A4215&amp;[1]Sheet2!$D$3</f>
        <v>TCCCTACACGACGCTCTTCCGATCTCCTGCACTAACACTAAACGGTAGTCACAGAACAGGTTGTTTCGATTCAAGCCCTGTCGCACATTGAGGATCAGTCCTCAAGAAGAGAGGACCTAGATCGGAAGAGCACACGTCTGAAC</v>
      </c>
    </row>
    <row r="4216" spans="1:1">
      <c r="A4216" t="str">
        <f>[1]Sheet2!$D$2&amp;[2]Sheet1!A4216&amp;[1]Sheet2!$D$3</f>
        <v>TCCCTACACGACGCTCTTCCGATCTTCTGCACTAACACCACCATCTTGATACTTCACAGCAGCTGCATGTTTCTCTGTAACATCAAGAGGTCATAACGTCGATGCAAGCTACAGTGCTAGATCGGAAGAGCACACGTCTGAAC</v>
      </c>
    </row>
    <row r="4217" spans="1:1">
      <c r="A4217" t="str">
        <f>[1]Sheet2!$D$2&amp;[2]Sheet1!A4217&amp;[1]Sheet2!$D$3</f>
        <v>TCCCTACACGACGCTCTTCCGATCTGCTGCACTAACAAGTCGTCCAGCTAACGTCCTATGACGTGTAACACCTATCCACTGCGCTCTCGTCAGCAACAGCGCTTCTCTAAACCATACAAGATCGGAAGAGCACACGTCTGAAC</v>
      </c>
    </row>
    <row r="4218" spans="1:1">
      <c r="A4218" t="str">
        <f>[1]Sheet2!$D$2&amp;[2]Sheet1!A4218&amp;[1]Sheet2!$D$3</f>
        <v>TCCCTACACGACGCTCTTCCGATCTAGTGCACTAACAGGTATCTTCCTCCATTGTGACAACTACAACCTCGCTAACTCTTCTTCACGTATCCGTATCCAGATCGTCGTCTCTGTAGGAAGATCGGAAGAGCACACGTCTGAAC</v>
      </c>
    </row>
    <row r="4219" spans="1:1">
      <c r="A4219" t="str">
        <f>[1]Sheet2!$D$2&amp;[2]Sheet1!A4219&amp;[1]Sheet2!$D$3</f>
        <v>TCCCTACACGACGCTCTTCCGATCTCGTGCACTAACAGACCTCGGTTTCAGATACCCTACTGCTCCACTCGATCGAGATCCACGACTCGCTTTCTGTTGAGTATCTGCTGACCCTATCAGATCGGAAGAGCACACGTCTGAAC</v>
      </c>
    </row>
    <row r="4220" spans="1:1">
      <c r="A4220" t="str">
        <f>[1]Sheet2!$D$2&amp;[2]Sheet1!A4220&amp;[1]Sheet2!$D$3</f>
        <v>TCCCTACACGACGCTCTTCCGATCTTGTGCACTAACAAGACGTAGACACCTCCGTGCATACCTAGGTCATGCACTAGACTGAGACTTCCTCACACCTACTCCACAGCGATCTTGCTTCAGATCGGAAGAGCACACGTCTGAAC</v>
      </c>
    </row>
    <row r="4221" spans="1:1">
      <c r="A4221" t="str">
        <f>[1]Sheet2!$D$2&amp;[2]Sheet1!A4221&amp;[1]Sheet2!$D$3</f>
        <v>TCCCTACACGACGCTCTTCCGATCTGGTGCACTAACATCACCAGATCAGCGACCACCTGCATGACCACAGAGCCTCCACGCAACAGCTCGATACAGTTCTCTCTACAAGGCACTCCGTAGATCGGAAGAGCACACGTCTGAAC</v>
      </c>
    </row>
    <row r="4222" spans="1:1">
      <c r="A4222" t="str">
        <f>[1]Sheet2!$D$2&amp;[2]Sheet1!A4222&amp;[1]Sheet2!$D$3</f>
        <v>TCCCTACACGACGCTCTTCCGATCTAAGGCACTAACACAGCAGGACGACAAGCTCGACGCACATCGTGTACTATACTGATTCCCTGGAGTCCTCCTAGCAGGTCCTCGTAGCAAGTCAAGATCGGAAGAGCACACGTCTGAAC</v>
      </c>
    </row>
    <row r="4223" spans="1:1">
      <c r="A4223" t="str">
        <f>[1]Sheet2!$D$2&amp;[2]Sheet1!A4223&amp;[1]Sheet2!$D$3</f>
        <v>TCCCTACACGACGCTCTTCCGATCTCAGGCACTAACATGTCATCGACTAAACGGAGGTCTACTCGACCGTAGAAACTACCGACGAAAGTGTACAAAGCGACTATGTTTCTGCTCTGACAGATCGGAAGAGCACACGTCTGAAC</v>
      </c>
    </row>
    <row r="4224" spans="1:1">
      <c r="A4224" t="str">
        <f>[1]Sheet2!$D$2&amp;[2]Sheet1!A4224&amp;[1]Sheet2!$D$3</f>
        <v>TCCCTACACGACGCTCTTCCGATCTACACTACTAACACGAAGTTGTACTTCTGTATGAAGACCACAGCGACATTGCTCAGGTTACGTAACTGGTACATGATCTAGTCGATCTCATATCAGATCGGAAGAGCACACGTCTGAAC</v>
      </c>
    </row>
    <row r="4225" spans="1:1">
      <c r="A4225" t="str">
        <f>[1]Sheet2!$D$2&amp;[2]Sheet1!A4225&amp;[1]Sheet2!$D$3</f>
        <v>TCCCTACACGACGCTCTTCCGATCTCCACTACTAACAGTAAGTCACCTAATCAAGGGATGACCTACAATCCATAAGACTCTCGTCTACGTCCGAGCTTCATCACTCCAGCAGCTCCGAAGATCGGAAGAGCACACGTCTGAAC</v>
      </c>
    </row>
    <row r="4226" spans="1:1">
      <c r="A4226" t="str">
        <f>[1]Sheet2!$D$2&amp;[2]Sheet1!A4226&amp;[1]Sheet2!$D$3</f>
        <v>TCCCTACACGACGCTCTTCCGATCTTCACTACTAACAACTACTAGCATCACTAGCGTACCACACGCACATACTTGTGATCAGCCTTGCAGAATCCCAACTCATCTCACAGCACATGGTAGATCGGAAGAGCACACGTCTGAAC</v>
      </c>
    </row>
    <row r="4227" spans="1:1">
      <c r="A4227" t="str">
        <f>[1]Sheet2!$D$2&amp;[2]Sheet1!A4227&amp;[1]Sheet2!$D$3</f>
        <v>TCCCTACACGACGCTCTTCCGATCTGCACTACTAACATGTGCAATCCTACGTGCTTCATACACAGTCACTCCACTCCATACATACAGTCTCAGACACGTCGATCAGACAGGTAACTTCAGATCGGAAGAGCACACGTCTGAAC</v>
      </c>
    </row>
    <row r="4228" spans="1:1">
      <c r="A4228" t="str">
        <f>[1]Sheet2!$D$2&amp;[2]Sheet1!A4228&amp;[1]Sheet2!$D$3</f>
        <v>TCCCTACACGACGCTCTTCCGATCTCTACTACTAACAGTCAGCTGACTAAACGTAGTCCTCTGAGCACAGCACGACGACACACGAAAGGATCACCAGCACAAGGATAAGGGAATCAGTAGATCGGAAGAGCACACGTCTGAAC</v>
      </c>
    </row>
    <row r="4229" spans="1:1">
      <c r="A4229" t="str">
        <f>[1]Sheet2!$D$2&amp;[2]Sheet1!A4229&amp;[1]Sheet2!$D$3</f>
        <v>TCCCTACACGACGCTCTTCCGATCTGTACTACTAACAAACTACCGTCATCCACGTCTAGACACATTCGTACGTCAGCTCAAGAAGCTCAACTGACCAACAAACCAGCATCTCAGTGGTAGATCGGAAGAGCACACGTCTGAAC</v>
      </c>
    </row>
    <row r="4230" spans="1:1">
      <c r="A4230" t="str">
        <f>[1]Sheet2!$D$2&amp;[2]Sheet1!A4230&amp;[1]Sheet2!$D$3</f>
        <v>TCCCTACACGACGCTCTTCCGATCTAGACTACTAACAAACCCTCGATACACAAACAACAGTCTCCACCCATCATCTGTCGATAAGCAGCCACATCACGATTCTGACGGTAGTCATTCAAGATCGGAAGAGCACACGTCTGAAC</v>
      </c>
    </row>
    <row r="4231" spans="1:1">
      <c r="A4231" t="str">
        <f>[1]Sheet2!$D$2&amp;[2]Sheet1!A4231&amp;[1]Sheet2!$D$3</f>
        <v>TCCCTACACGACGCTCTTCCGATCTCGACTACTAACACTAGATCGAGCTTCTCGTTGAGTCCAGGTAGGAGATATCTCTGATTGCTCTCCTAACGCAGCAGGTCAGTGATTCACATCAAGATCGGAAGAGCACACGTCTGAAC</v>
      </c>
    </row>
    <row r="4232" spans="1:1">
      <c r="A4232" t="str">
        <f>[1]Sheet2!$D$2&amp;[2]Sheet1!A4232&amp;[1]Sheet2!$D$3</f>
        <v>TCCCTACACGACGCTCTTCCGATCTTGACTACTAACAACAACTCATCATCACCTAGCTTCTTGCTGAATCTGCCTCCATTGTCAGACATCTGATTGTAAGTGCTGTCCTCGAAGTAGAAGATCGGAAGAGCACACGTCTGAAC</v>
      </c>
    </row>
    <row r="4233" spans="1:1">
      <c r="A4233" t="str">
        <f>[1]Sheet2!$D$2&amp;[2]Sheet1!A4233&amp;[1]Sheet2!$D$3</f>
        <v>TCCCTACACGACGCTCTTCCGATCTGGACTACTAACAGCACACTACGATTGATGTCTCACAGACCAGCATTTCGCAATCCCTAAGCATGTAGCAGGATTCCCTAAGCATGACGTATACAGATCGGAAGAGCACACGTCTGAAC</v>
      </c>
    </row>
    <row r="4234" spans="1:1">
      <c r="A4234" t="str">
        <f>[1]Sheet2!$D$2&amp;[2]Sheet1!A4234&amp;[1]Sheet2!$D$3</f>
        <v>TCCCTACACGACGCTCTTCCGATCTAACCTACTAACACTATCTCTACACAGCAGCGTACCACAGCTCTACTCACACGCACAGTGCAGCCACACTTGTGGAGCATGCACAGCTAACAGAAGATCGGAAGAGCACACGTCTGAAC</v>
      </c>
    </row>
    <row r="4235" spans="1:1">
      <c r="A4235" t="str">
        <f>[1]Sheet2!$D$2&amp;[2]Sheet1!A4235&amp;[1]Sheet2!$D$3</f>
        <v>TCCCTACACGACGCTCTTCCGATCTCACCTACTAACAGGAGCATCTCTAACTGATGGAAGTCTACAGGTAGGACGAGCAACACAGCAGCATCTAGTCCGTGTACCTGACCAGGTAACAAGATCGGAAGAGCACACGTCTGAAC</v>
      </c>
    </row>
    <row r="4236" spans="1:1">
      <c r="A4236" t="str">
        <f>[1]Sheet2!$D$2&amp;[2]Sheet1!A4236&amp;[1]Sheet2!$D$3</f>
        <v>TCCCTACACGACGCTCTTCCGATCTTACCTACTAACAACAAACCACACTATCACTCAGTCAATCAAGGTACTAGACTCAACATTCAAGACTTTCCAGGACTGAAGCACTGACTACGATAGATCGGAAGAGCACACGTCTGAAC</v>
      </c>
    </row>
    <row r="4237" spans="1:1">
      <c r="A4237" t="str">
        <f>[1]Sheet2!$D$2&amp;[2]Sheet1!A4237&amp;[1]Sheet2!$D$3</f>
        <v>TCCCTACACGACGCTCTTCCGATCTGACCTACTAACACTACATCCTTACCCTGGAACAGGACCAACATCTAACAGTCGACGAAGTCCTAGTACACCTAGACCACACTGTGCTCAGAACAGATCGGAAGAGCACACGTCTGAAC</v>
      </c>
    </row>
    <row r="4238" spans="1:1">
      <c r="A4238" t="str">
        <f>[1]Sheet2!$D$2&amp;[2]Sheet1!A4238&amp;[1]Sheet2!$D$3</f>
        <v>TCCCTACACGACGCTCTTCCGATCTATCCTACTAACAAACGGATCAACTCATGCTGTCCGATGTCCATACTACAGTGCACTCAACCAGAACCAGTTCGATAACCACGCATGTTTCTACAGATCGGAAGAGCACACGTCTGAAC</v>
      </c>
    </row>
    <row r="4239" spans="1:1">
      <c r="A4239" t="str">
        <f>[1]Sheet2!$D$2&amp;[2]Sheet1!A4239&amp;[1]Sheet2!$D$3</f>
        <v>TCCCTACACGACGCTCTTCCGATCTCTCCTACTAACACGATGCTCTCGACAGGATAGTAAGCAGTTCCATTTCCCTAACACTAGCTGCGACTGTCGTCGTAAGCATCTACTCCAGTACAGATCGGAAGAGCACACGTCTGAAC</v>
      </c>
    </row>
    <row r="4240" spans="1:1">
      <c r="A4240" t="str">
        <f>[1]Sheet2!$D$2&amp;[2]Sheet1!A4240&amp;[1]Sheet2!$D$3</f>
        <v>TCCCTACACGACGCTCTTCCGATCTTTCCTACTAACACCTTGTGCTTGTATCACAAGCGCACGTCAGAAGGGATCTCGAAGTCAGAGTAGCGTCCACCGAAGCAACCCACCTCAGCTCAGATCGGAAGAGCACACGTCTGAAC</v>
      </c>
    </row>
    <row r="4241" spans="1:1">
      <c r="A4241" t="str">
        <f>[1]Sheet2!$D$2&amp;[2]Sheet1!A4241&amp;[1]Sheet2!$D$3</f>
        <v>TCCCTACACGACGCTCTTCCGATCTGTCCTACTAACAACTTGCAGAGGAAACCGTACTCCTGGTTGTCGTCTACGACGAAGCTGAGTCTTCCGAAGTTGTAGAGGAACTAGTTACACTAGATCGGAAGAGCACACGTCTGAAC</v>
      </c>
    </row>
    <row r="4242" spans="1:1">
      <c r="A4242" t="str">
        <f>[1]Sheet2!$D$2&amp;[2]Sheet1!A4242&amp;[1]Sheet2!$D$3</f>
        <v>TCCCTACACGACGCTCTTCCGATCTAGCCTACTAACAGACCCAGACACTCCTTACAGAGACGTCCCTAGAGCAGTAGGACCAATCACTACAAGATGCCCAGCAGCTGCTGTAGACTCTAGATCGGAAGAGCACACGTCTGAAC</v>
      </c>
    </row>
    <row r="4243" spans="1:1">
      <c r="A4243" t="str">
        <f>[1]Sheet2!$D$2&amp;[2]Sheet1!A4243&amp;[1]Sheet2!$D$3</f>
        <v>TCCCTACACGACGCTCTTCCGATCTTGCCTACTAACACACAACGGAAGTCGAACAGCTATCAGCGCTGCAACAACAGACTCACGATGAACTGGAAGTCGACTCTGACCTGACATCTACAGATCGGAAGAGCACACGTCTGAAC</v>
      </c>
    </row>
    <row r="4244" spans="1:1">
      <c r="A4244" t="str">
        <f>[1]Sheet2!$D$2&amp;[2]Sheet1!A4244&amp;[1]Sheet2!$D$3</f>
        <v>TCCCTACACGACGCTCTTCCGATCTCATCTACTAACATCTTCACCAAAGTCTTGTAACTACGTAAGTCTATGAGACCCAGGTAGTGCTATCCTCTGTTCACCAGACCCTACTGCTTTCAGATCGGAAGAGCACACGTCTGAAC</v>
      </c>
    </row>
    <row r="4245" spans="1:1">
      <c r="A4245" t="str">
        <f>[1]Sheet2!$D$2&amp;[2]Sheet1!A4245&amp;[1]Sheet2!$D$3</f>
        <v>TCCCTACACGACGCTCTTCCGATCTGATCTACTAACAGACGACTGCCATGTACGAGTAAAGACTAACGTCGTCTTCGTCAACCATGGACTAATCTGTTCTATCCTCCATGACTGCAGCAGATCGGAAGAGCACACGTCTGAAC</v>
      </c>
    </row>
    <row r="4246" spans="1:1">
      <c r="A4246" t="str">
        <f>[1]Sheet2!$D$2&amp;[2]Sheet1!A4246&amp;[1]Sheet2!$D$3</f>
        <v>TCCCTACACGACGCTCTTCCGATCTACTCTACTAACAGATACACTAAGAGGTTACGGAGTCCATCAGCTAAGCTCTAGATGCAGTATCGACCGTAGTTGAAGCTACCTCATCGTCGACAGATCGGAAGAGCACACGTCTGAAC</v>
      </c>
    </row>
    <row r="4247" spans="1:1">
      <c r="A4247" t="str">
        <f>[1]Sheet2!$D$2&amp;[2]Sheet1!A4247&amp;[1]Sheet2!$D$3</f>
        <v>TCCCTACACGACGCTCTTCCGATCTCCTCTACTAACACCTCGACACGACGCTGTAGCATTCCTCTTCGGTAACGATTGCACTCACAGTGATCTCAAGGCAGATCACGTCCGTCAGACAAGATCGGAAGAGCACACGTCTGAAC</v>
      </c>
    </row>
    <row r="4248" spans="1:1">
      <c r="A4248" t="str">
        <f>[1]Sheet2!$D$2&amp;[2]Sheet1!A4248&amp;[1]Sheet2!$D$3</f>
        <v>TCCCTACACGACGCTCTTCCGATCTTCTCTACTAACACACTGTTGTTCACCAAACTGACCTTACTACCGAAGTGTCAGTCAGGCTCAGCGTTGAAACTGTCGATACCGACAGCGTGACAGATCGGAAGAGCACACGTCTGAAC</v>
      </c>
    </row>
    <row r="4249" spans="1:1">
      <c r="A4249" t="str">
        <f>[1]Sheet2!$D$2&amp;[2]Sheet1!A4249&amp;[1]Sheet2!$D$3</f>
        <v>TCCCTACACGACGCTCTTCCGATCTGCTCTACTAACACGAACTAAGCCTCCTTGATACGGTAGCAAGTCAAGACATTGTACTCCTCAGGACGCTGCAACTAGCCCTTACGGTGTCGCTAGATCGGAAGAGCACACGTCTGAAC</v>
      </c>
    </row>
    <row r="4250" spans="1:1">
      <c r="A4250" t="str">
        <f>[1]Sheet2!$D$2&amp;[2]Sheet1!A4250&amp;[1]Sheet2!$D$3</f>
        <v>TCCCTACACGACGCTCTTCCGATCTAGTCTACTAACACAGACTCTCTTCACTTGTACTACTTGATGCCATGTCACACGTTACGATTTCCTCCACTACAGCGATAGTTGATGTACAAGAAGATCGGAAGAGCACACGTCTGAAC</v>
      </c>
    </row>
    <row r="4251" spans="1:1">
      <c r="A4251" t="str">
        <f>[1]Sheet2!$D$2&amp;[2]Sheet1!A4251&amp;[1]Sheet2!$D$3</f>
        <v>TCCCTACACGACGCTCTTCCGATCTCGTCTACTAACATCTAAGCAGAGAACAGTCCTCCATAAGTCTAGACATCCACCTCCACGACCATGAGGAGCTTCAGATATCTGTACACCTTCTAGATCGGAAGAGCACACGTCTGAAC</v>
      </c>
    </row>
    <row r="4252" spans="1:1">
      <c r="A4252" t="str">
        <f>[1]Sheet2!$D$2&amp;[2]Sheet1!A4252&amp;[1]Sheet2!$D$3</f>
        <v>TCCCTACACGACGCTCTTCCGATCTTGTCTACTAACACGAGTCGCAGATCTCTACAGTTCTTGACGAGTCGACCATGATTTCTGTAGAGACACAAAGCACGCAAAGTGTTGTTCTATCAGATCGGAAGAGCACACGTCTGAAC</v>
      </c>
    </row>
    <row r="4253" spans="1:1">
      <c r="A4253" t="str">
        <f>[1]Sheet2!$D$2&amp;[2]Sheet1!A4253&amp;[1]Sheet2!$D$3</f>
        <v>TCCCTACACGACGCTCTTCCGATCTGGTCTACTAACAATCCGAGATAGCACTCCTCCTGGTACACCACATACAGACCTATGAGTCCTAGCATTCAGACCTAGATACACTAGCGACCTAAGATCGGAAGAGCACACGTCTGAAC</v>
      </c>
    </row>
    <row r="4254" spans="1:1">
      <c r="A4254" t="str">
        <f>[1]Sheet2!$D$2&amp;[2]Sheet1!A4254&amp;[1]Sheet2!$D$3</f>
        <v>TCCCTACACGACGCTCTTCCGATCTAAGCTACTAACACCAGGTCCTGCACAGGCAGGTAGAAGCGTCGACACAGCACATCAGCACCTCGACCATTGTTGTTGTAGTGGACGATCAAGTAGATCGGAAGAGCACACGTCTGAAC</v>
      </c>
    </row>
    <row r="4255" spans="1:1">
      <c r="A4255" t="str">
        <f>[1]Sheet2!$D$2&amp;[2]Sheet1!A4255&amp;[1]Sheet2!$D$3</f>
        <v>TCCCTACACGACGCTCTTCCGATCTCAGCTACTAACATGCGTATACCTCGATGTCCGATGCGGATCTGCAGACTGACACCGACACCACGCTGGTAGCGTCTTCGCAATCCGAGGAAACAGATCGGAAGAGCACACGTCTGAAC</v>
      </c>
    </row>
    <row r="4256" spans="1:1">
      <c r="A4256" t="str">
        <f>[1]Sheet2!$D$2&amp;[2]Sheet1!A4256&amp;[1]Sheet2!$D$3</f>
        <v>TCCCTACACGACGCTCTTCCGATCTACAGTACTAACAAAGTGACATTGAAGTGATAGAACTCCATCTTGAGCAAGTGACTGCCTCAGCACTAACGTAGCTCATCGATCTCACACATCAAGATCGGAAGAGCACACGTCTGAAC</v>
      </c>
    </row>
    <row r="4257" spans="1:1">
      <c r="A4257" t="str">
        <f>[1]Sheet2!$D$2&amp;[2]Sheet1!A4257&amp;[1]Sheet2!$D$3</f>
        <v>TCCCTACACGACGCTCTTCCGATCTCCAGTACTAACAAAGAGCTGCCCTAGTCGACATGTCATCCCTACATGAACACAGCAGCACCCTAGTACTAAGACACATGGTTCAGCTCAGAGTAGATCGGAAGAGCACACGTCTGAAC</v>
      </c>
    </row>
    <row r="4258" spans="1:1">
      <c r="A4258" t="str">
        <f>[1]Sheet2!$D$2&amp;[2]Sheet1!A4258&amp;[1]Sheet2!$D$3</f>
        <v>TCCCTACACGACGCTCTTCCGATCTTCAGTACTAACACGAGATTCTTCTGGTCAGGACCGTCTCGCTGCAAGTACAAACATCTGAGACTCTAAGGGATCAGACGCTAAGATCCTACCAAGATCGGAAGAGCACACGTCTGAAC</v>
      </c>
    </row>
    <row r="4259" spans="1:1">
      <c r="A4259" t="str">
        <f>[1]Sheet2!$D$2&amp;[2]Sheet1!A4259&amp;[1]Sheet2!$D$3</f>
        <v>TCCCTACACGACGCTCTTCCGATCTGCAGTACTAACATACGGTACAACATGCGTCCGTTGAGTAGGATGAAGAAGTTCTCGACGTGACGGTCAGGATACAGCTTACGCTAAGTCAGCTAGATCGGAAGAGCACACGTCTGAAC</v>
      </c>
    </row>
    <row r="4260" spans="1:1">
      <c r="A4260" t="str">
        <f>[1]Sheet2!$D$2&amp;[2]Sheet1!A4260&amp;[1]Sheet2!$D$3</f>
        <v>TCCCTACACGACGCTCTTCCGATCTCTAGTACTAACAGCAGACTGAAAGGGTTGCAGAAGTCGTGCAAGTTTCAGACGTACAAGCAAGACTAAGAGCGGTCTATGTCAGCGTCGAATCAGATCGGAAGAGCACACGTCTGAAC</v>
      </c>
    </row>
    <row r="4261" spans="1:1">
      <c r="A4261" t="str">
        <f>[1]Sheet2!$D$2&amp;[2]Sheet1!A4261&amp;[1]Sheet2!$D$3</f>
        <v>TCCCTACACGACGCTCTTCCGATCTGTAGTACTAACACAGTCTTACTACCCACTATACCACTCATCAAGAACAGTCTGCGGTGTAGCTTGCCCTTGAGGAAGCCAGATCGACTCAATCAGATCGGAAGAGCACACGTCTGAAC</v>
      </c>
    </row>
    <row r="4262" spans="1:1">
      <c r="A4262" t="str">
        <f>[1]Sheet2!$D$2&amp;[2]Sheet1!A4262&amp;[1]Sheet2!$D$3</f>
        <v>TCCCTACACGACGCTCTTCCGATCTAGAGTACTAACATCTAGCGCTCACCAGTGTCCATACTCTTGCGTCAGACATTGAATCGGTGTAGATCAGCATTGTCTCGATTACTCAAAGGTCAGATCGGAAGAGCACACGTCTGAAC</v>
      </c>
    </row>
    <row r="4263" spans="1:1">
      <c r="A4263" t="str">
        <f>[1]Sheet2!$D$2&amp;[2]Sheet1!A4263&amp;[1]Sheet2!$D$3</f>
        <v>TCCCTACACGACGCTCTTCCGATCTCGAGTACTAACACGTCCATTCTGCACAGACAGCGTCCAGATCCATGTCGACCACAGCTTCCTCCTAGATAGTTCAGCACGATACATCCTCGTCAGATCGGAAGAGCACACGTCTGAAC</v>
      </c>
    </row>
    <row r="4264" spans="1:1">
      <c r="A4264" t="str">
        <f>[1]Sheet2!$D$2&amp;[2]Sheet1!A4264&amp;[1]Sheet2!$D$3</f>
        <v>TCCCTACACGACGCTCTTCCGATCTTGAGTACTAACACCAAGCGTCTCAGTAGTCGCTTTCATCTGTACACATACAGTAGTAAACAGTAGTCGAGGACGAAGCGTCTTCGCTGTCCTCAGATCGGAAGAGCACACGTCTGAAC</v>
      </c>
    </row>
    <row r="4265" spans="1:1">
      <c r="A4265" t="str">
        <f>[1]Sheet2!$D$2&amp;[2]Sheet1!A4265&amp;[1]Sheet2!$D$3</f>
        <v>TCCCTACACGACGCTCTTCCGATCTGGAGTACTAACACCTCTACCTACTGATGTACCTGGACTCTGCCCAGACCCAGGTCAGCGTCAGGTACAGACACGAACAGCACCAAGCTCAAACAGATCGGAAGAGCACACGTCTGAAC</v>
      </c>
    </row>
    <row r="4266" spans="1:1">
      <c r="A4266" t="str">
        <f>[1]Sheet2!$D$2&amp;[2]Sheet1!A4266&amp;[1]Sheet2!$D$3</f>
        <v>TCCCTACACGACGCTCTTCCGATCTAACGTACTAACACAGAGCAGCCCACGTATCCGTAGAAAGGACCATGCATTCAGCTGTGGTCGTGTCGATTGATGTCAGAACGTCGACCCACTCAGATCGGAAGAGCACACGTCTGAAC</v>
      </c>
    </row>
    <row r="4267" spans="1:1">
      <c r="A4267" t="str">
        <f>[1]Sheet2!$D$2&amp;[2]Sheet1!A4267&amp;[1]Sheet2!$D$3</f>
        <v>TCCCTACACGACGCTCTTCCGATCTCACGTACTAACACCTGCTGTATACATCGATAAGCGACATACAGACTGACAGAGAACATGAGCAACTCGAGTCCGAATCCGTAGCGCTACACTAAGATCGGAAGAGCACACGTCTGAAC</v>
      </c>
    </row>
    <row r="4268" spans="1:1">
      <c r="A4268" t="str">
        <f>[1]Sheet2!$D$2&amp;[2]Sheet1!A4268&amp;[1]Sheet2!$D$3</f>
        <v>TCCCTACACGACGCTCTTCCGATCTTACGTACTAACAAGTCCTGCATGATACTCTCGAAGTTGCAGTGCAACACGTACTTCAGTCAACTGCGGACTAACTCTCAAGGATCGACTAACTAGATCGGAAGAGCACACGTCTGAAC</v>
      </c>
    </row>
    <row r="4269" spans="1:1">
      <c r="A4269" t="str">
        <f>[1]Sheet2!$D$2&amp;[2]Sheet1!A4269&amp;[1]Sheet2!$D$3</f>
        <v>TCCCTACACGACGCTCTTCCGATCTGACGTACTAACAGTCACTTGTACAATCCGTCTACCACATAGATGAGCAGATAACTGCAAGGGTGATGTAGGAAGTCAGGATCGTGACACACATAGATCGGAAGAGCACACGTCTGAAC</v>
      </c>
    </row>
    <row r="4270" spans="1:1">
      <c r="A4270" t="str">
        <f>[1]Sheet2!$D$2&amp;[2]Sheet1!A4270&amp;[1]Sheet2!$D$3</f>
        <v>TCCCTACACGACGCTCTTCCGATCTATCGTACTAACAGCATACCTCCTCCGTACTCTCTACGGTGTCAGTTGACGAGATTCTCGACTAGGTTCTCCAAAGCTATTCACTGGTCATCGAAGATCGGAAGAGCACACGTCTGAAC</v>
      </c>
    </row>
    <row r="4271" spans="1:1">
      <c r="A4271" t="str">
        <f>[1]Sheet2!$D$2&amp;[2]Sheet1!A4271&amp;[1]Sheet2!$D$3</f>
        <v>TCCCTACACGACGCTCTTCCGATCTCTCGTACTAACACGTGTCACTCAGACATACTCTGTCACTCATACAAGTCAGTACAGTACTATCCTAGGTGTCCATACATCTCACCGTGTCGGTAGATCGGAAGAGCACACGTCTGAAC</v>
      </c>
    </row>
    <row r="4272" spans="1:1">
      <c r="A4272" t="str">
        <f>[1]Sheet2!$D$2&amp;[2]Sheet1!A4272&amp;[1]Sheet2!$D$3</f>
        <v>TCCCTACACGACGCTCTTCCGATCTTTCGTACTAACAAGATGATGTTGCACTCTCGATGACCCTGACACAAGATTCCATTGTTGTCATACTTTCCTACTCAGTGTATCTAGAGTAGATAGATCGGAAGAGCACACGTCTGAAC</v>
      </c>
    </row>
    <row r="4273" spans="1:1">
      <c r="A4273" t="str">
        <f>[1]Sheet2!$D$2&amp;[2]Sheet1!A4273&amp;[1]Sheet2!$D$3</f>
        <v>TCCCTACACGACGCTCTTCCGATCTGTCGTACTAACAGTCAAGTGATACCTATGTCACCGTCGAGCATTCCTCAAGCAGTGAAACCTAAAGGTCCCATGCTTCATCTCTGATTGCCCAAGATCGGAAGAGCACACGTCTGAAC</v>
      </c>
    </row>
    <row r="4274" spans="1:1">
      <c r="A4274" t="str">
        <f>[1]Sheet2!$D$2&amp;[2]Sheet1!A4274&amp;[1]Sheet2!$D$3</f>
        <v>TCCCTACACGACGCTCTTCCGATCTAGCGTACTAACAGGTCGACGTGACAACAGCCATAACATCGTCAAGATCATCCAGAAGTGAGTCGCAGGTTCTCCTGACAGTGCTACACTAACTAGATCGGAAGAGCACACGTCTGAAC</v>
      </c>
    </row>
    <row r="4275" spans="1:1">
      <c r="A4275" t="str">
        <f>[1]Sheet2!$D$2&amp;[2]Sheet1!A4275&amp;[1]Sheet2!$D$3</f>
        <v>TCCCTACACGACGCTCTTCCGATCTTGCGTACTAACACCTTCTCACGACAACAGCCCTCTCCTATCACTAAGACTCACTCAGTCAACATGTACAGTCACACCTACTAGCCGAAGATCAAGATCGGAAGAGCACACGTCTGAAC</v>
      </c>
    </row>
    <row r="4276" spans="1:1">
      <c r="A4276" t="str">
        <f>[1]Sheet2!$D$2&amp;[2]Sheet1!A4276&amp;[1]Sheet2!$D$3</f>
        <v>TCCCTACACGACGCTCTTCCGATCTCATGTACTAACACATGACCGTCTCCTCTGCGCTTCTAACCCTGTACTCTGCTGCAACAGATCTCACTGCAAGTTCGATAGCTCACCACTCCCAAGATCGGAAGAGCACACGTCTGAAC</v>
      </c>
    </row>
    <row r="4277" spans="1:1">
      <c r="A4277" t="str">
        <f>[1]Sheet2!$D$2&amp;[2]Sheet1!A4277&amp;[1]Sheet2!$D$3</f>
        <v>TCCCTACACGACGCTCTTCCGATCTGATGTACTAACAAGCGTATGTACACGTACTAGCTCAGCTGTAAACAGAGCTGACAGACCATCACACAGCATCAGAAAGAAGCCTGCACCAAGTAGATCGGAAGAGCACACGTCTGAAC</v>
      </c>
    </row>
    <row r="4278" spans="1:1">
      <c r="A4278" t="str">
        <f>[1]Sheet2!$D$2&amp;[2]Sheet1!A4278&amp;[1]Sheet2!$D$3</f>
        <v>TCCCTACACGACGCTCTTCCGATCTACTGTACTAACATGAGCTACAAACCGTGCACCAGCTGACTTCAGCTCATCAAGAGATTGAAACTACCATGTCCATAAGCCATGAAGAAGTGTAAGATCGGAAGAGCACACGTCTGAAC</v>
      </c>
    </row>
    <row r="4279" spans="1:1">
      <c r="A4279" t="str">
        <f>[1]Sheet2!$D$2&amp;[2]Sheet1!A4279&amp;[1]Sheet2!$D$3</f>
        <v>TCCCTACACGACGCTCTTCCGATCTCCTGTACTAACACAGACAGACGGACAGCGACCACATCCAGACACAGCAAGATGTGCAGATCATCCTTGTGGTTTCGTACTACCTTGCAAGCAGAGATCGGAAGAGCACACGTCTGAAC</v>
      </c>
    </row>
    <row r="4280" spans="1:1">
      <c r="A4280" t="str">
        <f>[1]Sheet2!$D$2&amp;[2]Sheet1!A4280&amp;[1]Sheet2!$D$3</f>
        <v>TCCCTACACGACGCTCTTCCGATCTTCTGTACTAACACCTGCTGCTACTGACTACAACGACCATGCAGACAGCTCTAGCCAGAGAAGCCTAAGCACACGACATCGATTCGATCCAACTAGATCGGAAGAGCACACGTCTGAAC</v>
      </c>
    </row>
    <row r="4281" spans="1:1">
      <c r="A4281" t="str">
        <f>[1]Sheet2!$D$2&amp;[2]Sheet1!A4281&amp;[1]Sheet2!$D$3</f>
        <v>TCCCTACACGACGCTCTTCCGATCTGCTGTACTAACATGATCAGATTTCGATGCACAGACAGACTGAGCATTCCCTAGTTACGGATCTATCACTCATCCTTGCCGAGCTCGTTACGGAAGATCGGAAGAGCACACGTCTGAAC</v>
      </c>
    </row>
    <row r="4282" spans="1:1">
      <c r="A4282" t="str">
        <f>[1]Sheet2!$D$2&amp;[2]Sheet1!A4282&amp;[1]Sheet2!$D$3</f>
        <v>TCCCTACACGACGCTCTTCCGATCTAGTGTACTAACATCAACAAACGCTAGTTCAATCACAGCAACATGAGGTGTAGGAAGAAACGTCCGTCACAGCCTAGCTTGCCACGTAATCACAAGATCGGAAGAGCACACGTCTGAAC</v>
      </c>
    </row>
    <row r="4283" spans="1:1">
      <c r="A4283" t="str">
        <f>[1]Sheet2!$D$2&amp;[2]Sheet1!A4283&amp;[1]Sheet2!$D$3</f>
        <v>TCCCTACACGACGCTCTTCCGATCTCGTGTACTAACAGCTGATGCAACACATAGCAGAGACTGAGCAAGTATCCAGGGTCCTGGTCTCGCAAGTTGTCTCAGAGTACCTAGAAGAGCAAGATCGGAAGAGCACACGTCTGAAC</v>
      </c>
    </row>
    <row r="4284" spans="1:1">
      <c r="A4284" t="str">
        <f>[1]Sheet2!$D$2&amp;[2]Sheet1!A4284&amp;[1]Sheet2!$D$3</f>
        <v>TCCCTACACGACGCTCTTCCGATCTTGTGTACTAACACGTTGCTCTGGATACATCGTCGCAAGTTGAAGACTATCACCTACAACTGTCGCACTCCATATCCAGGGACCAAACAGCGTAAGATCGGAAGAGCACACGTCTGAAC</v>
      </c>
    </row>
    <row r="4285" spans="1:1">
      <c r="A4285" t="str">
        <f>[1]Sheet2!$D$2&amp;[2]Sheet1!A4285&amp;[1]Sheet2!$D$3</f>
        <v>TCCCTACACGACGCTCTTCCGATCTGGTGTACTAACATACCCATGTAAGATCGACCATTGAACAAGTTTCCGTTTCTCTGCAACTCGAGTCAGACCTCGACGAAGTGACCATTACACAAGATCGGAAGAGCACACGTCTGAAC</v>
      </c>
    </row>
    <row r="4286" spans="1:1">
      <c r="A4286" t="str">
        <f>[1]Sheet2!$D$2&amp;[2]Sheet1!A4286&amp;[1]Sheet2!$D$3</f>
        <v>TCCCTACACGACGCTCTTCCGATCTAAGGTACTAACATGTGCTCTCAGACTACTAGACAGTACAAGAACACAGGATTTCGGTTGACATAGCGACCTACTACGATCTACTAGACTCCTCAGATCGGAAGAGCACACGTCTGAAC</v>
      </c>
    </row>
    <row r="4287" spans="1:1">
      <c r="A4287" t="str">
        <f>[1]Sheet2!$D$2&amp;[2]Sheet1!A4287&amp;[1]Sheet2!$D$3</f>
        <v>TCCCTACACGACGCTCTTCCGATCTCAGGTACTAACAGTAAAGGTCGATCGACAGGCAAGAAGTGTCAGATCAGGACGAATCTGAAGCTCTCAGCAGACAGCATGTTGTTGAGGACACAGATCGGAAGAGCACACGTCTGAAC</v>
      </c>
    </row>
    <row r="4288" spans="1:1">
      <c r="A4288" t="str">
        <f>[1]Sheet2!$D$2&amp;[2]Sheet1!A4288&amp;[1]Sheet2!$D$3</f>
        <v>TCCCTACACGACGCTCTTCCGATCTACAAGACTAACAGCTCAGCACTACGATCATCACTTCAGACATGTCACTACAGCAGCAAGAAGCAGCAACGTACCTTGATGAGTCTCATCATGAAGATCGGAAGAGCACACGTCTGAAC</v>
      </c>
    </row>
    <row r="4289" spans="1:1">
      <c r="A4289" t="str">
        <f>[1]Sheet2!$D$2&amp;[2]Sheet1!A4289&amp;[1]Sheet2!$D$3</f>
        <v>TCCCTACACGACGCTCTTCCGATCTCCAAGACTAACAGCTGGTCAGAGCTCACAGAGTACAGTCACACATATCATCGGTGTACGAAGTAGTAGTGTAAGCCTAAAGTGTGGACTATACAGATCGGAAGAGCACACGTCTGAAC</v>
      </c>
    </row>
    <row r="4290" spans="1:1">
      <c r="A4290" t="str">
        <f>[1]Sheet2!$D$2&amp;[2]Sheet1!A4290&amp;[1]Sheet2!$D$3</f>
        <v>TCCCTACACGACGCTCTTCCGATCTTCAAGACTAACAAGAGTCCAGCATAGACCTAACAGACATCCAGACTGCGGTGTCGGTTGTTGACCTGATGCTCGTTCACGATGCAACACAACAAGATCGGAAGAGCACACGTCTGAAC</v>
      </c>
    </row>
    <row r="4291" spans="1:1">
      <c r="A4291" t="str">
        <f>[1]Sheet2!$D$2&amp;[2]Sheet1!A4291&amp;[1]Sheet2!$D$3</f>
        <v>TCCCTACACGACGCTCTTCCGATCTGCAAGACTAACATTCGACACAAGCACAAGAATCGTCGACCATGCAGACCATCTATGCTGATCACCAATCTCATTCCCACGATCTTGACTAGCTAGATCGGAAGAGCACACGTCTGAAC</v>
      </c>
    </row>
    <row r="4292" spans="1:1">
      <c r="A4292" t="str">
        <f>[1]Sheet2!$D$2&amp;[2]Sheet1!A4292&amp;[1]Sheet2!$D$3</f>
        <v>TCCCTACACGACGCTCTTCCGATCTCTAAGACTAACAAGTGCTGCAGTCAAGGTAGGACATACAGACTGACACAGTAGCAGCTTCAGACGACGAGTCGGAGCAAGCCTCAGTGCAAGTAGATCGGAAGAGCACACGTCTGAAC</v>
      </c>
    </row>
    <row r="4293" spans="1:1">
      <c r="A4293" t="str">
        <f>[1]Sheet2!$D$2&amp;[2]Sheet1!A4293&amp;[1]Sheet2!$D$3</f>
        <v>TCCCTACACGACGCTCTTCCGATCTGTAAGACTAACAGACAAGGATTCTTGACGTCCAGACACAGCAACAGGTCGTACACTCGGAGACCAGGGACCAAGTAGCCGTTCATTCCAGGACAGATCGGAAGAGCACACGTCTGAAC</v>
      </c>
    </row>
    <row r="4294" spans="1:1">
      <c r="A4294" t="str">
        <f>[1]Sheet2!$D$2&amp;[2]Sheet1!A4294&amp;[1]Sheet2!$D$3</f>
        <v>TCCCTACACGACGCTCTTCCGATCTAGAAGACTAACACACTGTGCATGTGTAAACCATGCAGACTGAGCATGATGCACACAGGCAGCTAGCAACCTAAGCCTATTCGATCACGTCTCAAGATCGGAAGAGCACACGTCTGAAC</v>
      </c>
    </row>
    <row r="4295" spans="1:1">
      <c r="A4295" t="str">
        <f>[1]Sheet2!$D$2&amp;[2]Sheet1!A4295&amp;[1]Sheet2!$D$3</f>
        <v>TCCCTACACGACGCTCTTCCGATCTCGAAGACTAACACTACAGCACAAGTCATACGACTGAGCAAGTTGACGTCGATGCACAAGCGCAGACGGATACCAGGATGGAGTACAGGGAAGAAGATCGGAAGAGCACACGTCTGAAC</v>
      </c>
    </row>
    <row r="4296" spans="1:1">
      <c r="A4296" t="str">
        <f>[1]Sheet2!$D$2&amp;[2]Sheet1!A4296&amp;[1]Sheet2!$D$3</f>
        <v>TCCCTACACGACGCTCTTCCGATCTTGAAGACTAACAAGACCTAGCGGATGCGTCGCAACATGAACAAGTCTCGATGATACATACAGCCACCGTCATACTACTGACGCAGCAAGCGTCAGATCGGAAGAGCACACGTCTGAAC</v>
      </c>
    </row>
    <row r="4297" spans="1:1">
      <c r="A4297" t="str">
        <f>[1]Sheet2!$D$2&amp;[2]Sheet1!A4297&amp;[1]Sheet2!$D$3</f>
        <v>TCCCTACACGACGCTCTTCCGATCTGGAAGACTAACAGCACTATCTCAGCAGGCTTGAGCAAGTACAAGACGATACCGTCACAACGATCATGACCCTCGAAGAGGTTCACAGGCTACTAGATCGGAAGAGCACACGTCTGAAC</v>
      </c>
    </row>
    <row r="4298" spans="1:1">
      <c r="A4298" t="str">
        <f>[1]Sheet2!$D$2&amp;[2]Sheet1!A4298&amp;[1]Sheet2!$D$3</f>
        <v>TCCCTACACGACGCTCTTCCGATCTAACAGACTAACATACGTCAAGAGCTGTGGTAGTTGAAGAAGTGTCAGCGACTACCCTGTATGAATCCCTATCTCTTCTGTCAAGTACTTCTGAAGATCGGAAGAGCACACGTCTGAAC</v>
      </c>
    </row>
    <row r="4299" spans="1:1">
      <c r="A4299" t="str">
        <f>[1]Sheet2!$D$2&amp;[2]Sheet1!A4299&amp;[1]Sheet2!$D$3</f>
        <v>TCCCTACACGACGCTCTTCCGATCTCACAGACTAACAATCGATCATAGAACAGTAACAAGTTTCAGACATAGAAACGCTCCTGTAAACGACAAGTTCCTCGATGCAGGAGGAGTCACAAGATCGGAAGAGCACACGTCTGAAC</v>
      </c>
    </row>
    <row r="4300" spans="1:1">
      <c r="A4300" t="str">
        <f>[1]Sheet2!$D$2&amp;[2]Sheet1!A4300&amp;[1]Sheet2!$D$3</f>
        <v>TCCCTACACGACGCTCTTCCGATCTTACAGACTAACAGATAGTCGAAAGTCAACTACAAGAACAGTCACACCATGAGGAAAGGACCCATCTCGAATCAGCGTACGTCGTGGTGGTGATAGATCGGAAGAGCACACGTCTGAAC</v>
      </c>
    </row>
    <row r="4301" spans="1:1">
      <c r="A4301" t="str">
        <f>[1]Sheet2!$D$2&amp;[2]Sheet1!A4301&amp;[1]Sheet2!$D$3</f>
        <v>TCCCTACACGACGCTCTTCCGATCTGACAGACTAACATCATCTTGCCGTGCACCTAGTGTCAGACATCGAAGACATTGTGCTGGATGTGCTGGAAGCATCAACGGTGCTTTCTCATACAGATCGGAAGAGCACACGTCTGAAC</v>
      </c>
    </row>
    <row r="4302" spans="1:1">
      <c r="A4302" t="str">
        <f>[1]Sheet2!$D$2&amp;[2]Sheet1!A4302&amp;[1]Sheet2!$D$3</f>
        <v>TCCCTACACGACGCTCTTCCGATCTATCAGACTAACATGATGTACTCAGCACGCTAGACATGTCGACTGCACTGGATGAGACAACAGCCGTGGTAGACCTAACAGAAACTGTGTCCCTAGATCGGAAGAGCACACGTCTGAAC</v>
      </c>
    </row>
    <row r="4303" spans="1:1">
      <c r="A4303" t="str">
        <f>[1]Sheet2!$D$2&amp;[2]Sheet1!A4303&amp;[1]Sheet2!$D$3</f>
        <v>TCCCTACACGACGCTCTTCCGATCTCTCAGACTAACAGGACTCCCTCACACTCGTGTCACACATACACTATACACACGTCTCGGTATCGTCTGTGCACGTAGTCACTACGATAACTGCAGATCGGAAGAGCACACGTCTGAAC</v>
      </c>
    </row>
    <row r="4304" spans="1:1">
      <c r="A4304" t="str">
        <f>[1]Sheet2!$D$2&amp;[2]Sheet1!A4304&amp;[1]Sheet2!$D$3</f>
        <v>TCCCTACACGACGCTCTTCCGATCTTTCAGACTAACAAGCCGTTGCGCATTCGCTGGATTCCAGCTATGCAAGCTAACAGTCGTCCCATCTCCAGGTCCTAGTAGTGCTAGCTGCAGTAGATCGGAAGAGCACACGTCTGAAC</v>
      </c>
    </row>
    <row r="4305" spans="1:1">
      <c r="A4305" t="str">
        <f>[1]Sheet2!$D$2&amp;[2]Sheet1!A4305&amp;[1]Sheet2!$D$3</f>
        <v>TCCCTACACGACGCTCTTCCGATCTGTCAGACTAACAACTTGAGGTAGCACAGACAACCCACATGTCCGAATCTACCTACCTGGTTACGCACACAGTAACAGAAGCGGATGTGGTCGTAGATCGGAAGAGCACACGTCTGAAC</v>
      </c>
    </row>
    <row r="4306" spans="1:1">
      <c r="A4306" t="str">
        <f>[1]Sheet2!$D$2&amp;[2]Sheet1!A4306&amp;[1]Sheet2!$D$3</f>
        <v>TCCCTACACGACGCTCTTCCGATCTAGCAGACTAACACACTGCTCAAGCACAGCTAAGTGCCCAGGTATCCTAGTACCTCTAAGACTCCTACAGGCTTGTTTCAGCAGCTCTCTCTGTAGATCGGAAGAGCACACGTCTGAAC</v>
      </c>
    </row>
    <row r="4307" spans="1:1">
      <c r="A4307" t="str">
        <f>[1]Sheet2!$D$2&amp;[2]Sheet1!A4307&amp;[1]Sheet2!$D$3</f>
        <v>TCCCTACACGACGCTCTTCCGATCTTGCAGACTAACAGTACAGTGTTCTGTAGACAAGTCAAGACATAGTGGTGGTCTATGTAACGGTGCTATCTCTAGCCGATCTAGTTGCCGTAGCAGATCGGAAGAGCACACGTCTGAAC</v>
      </c>
    </row>
    <row r="4308" spans="1:1">
      <c r="A4308" t="str">
        <f>[1]Sheet2!$D$2&amp;[2]Sheet1!A4308&amp;[1]Sheet2!$D$3</f>
        <v>TCCCTACACGACGCTCTTCCGATCTCATAGACTAACACGAGATTCATACCTCCGTCGACCTCTCGACCTCTCAGGACCTGGAAGTAAGGGTCACGGTGGTTACCGACATGACAGTAGCAGATCGGAAGAGCACACGTCTGAAC</v>
      </c>
    </row>
    <row r="4309" spans="1:1">
      <c r="A4309" t="str">
        <f>[1]Sheet2!$D$2&amp;[2]Sheet1!A4309&amp;[1]Sheet2!$D$3</f>
        <v>TCCCTACACGACGCTCTTCCGATCTGATAGACTAACAGGATGACTACGATCAGTCGTAACTCGATGAGATTGAGACAGCCACTCATACTGACGAGACACAGCTGGAAAGCATAAGTGCAGATCGGAAGAGCACACGTCTGAAC</v>
      </c>
    </row>
    <row r="4310" spans="1:1">
      <c r="A4310" t="str">
        <f>[1]Sheet2!$D$2&amp;[2]Sheet1!A4310&amp;[1]Sheet2!$D$3</f>
        <v>TCCCTACACGACGCTCTTCCGATCTACTAGACTAACATGTGCTAGCATCAGCAACCATTTCAGATGATGTCCATGTTCTGACTGAGCAAGTGATCACTGTCTAAGAACACACACTGCTAGATCGGAAGAGCACACGTCTGAAC</v>
      </c>
    </row>
    <row r="4311" spans="1:1">
      <c r="A4311" t="str">
        <f>[1]Sheet2!$D$2&amp;[2]Sheet1!A4311&amp;[1]Sheet2!$D$3</f>
        <v>TCCCTACACGACGCTCTTCCGATCTCCTAGACTAACATCACCTCATCAGTCAGTCGTAGTCAGAAGCTACCGACGTTCTGCAACATGAACACGTTCAAACCGTGTCGTCGGTCATGTCAGATCGGAAGAGCACACGTCTGAAC</v>
      </c>
    </row>
    <row r="4312" spans="1:1">
      <c r="A4312" t="str">
        <f>[1]Sheet2!$D$2&amp;[2]Sheet1!A4312&amp;[1]Sheet2!$D$3</f>
        <v>TCCCTACACGACGCTCTTCCGATCTTCTAGACTAACACGACTCGTAGTATCTGATTCAACAGGTCCTTGCAAGAGTGACTGAGCAAGTACAGCACCTGTAGTCTTCTCTCGTGGTGATAGATCGGAAGAGCACACGTCTGAAC</v>
      </c>
    </row>
    <row r="4313" spans="1:1">
      <c r="A4313" t="str">
        <f>[1]Sheet2!$D$2&amp;[2]Sheet1!A4313&amp;[1]Sheet2!$D$3</f>
        <v>TCCCTACACGACGCTCTTCCGATCTGCTAGACTAACACACTACCAGTGCGTCTCTTGAACACCTAGCCGTTGTCCTGCAAGTTGAAGAAGTTGTTGTGGTTCTAACGTCGTATGCTCTAGATCGGAAGAGCACACGTCTGAAC</v>
      </c>
    </row>
    <row r="4314" spans="1:1">
      <c r="A4314" t="str">
        <f>[1]Sheet2!$D$2&amp;[2]Sheet1!A4314&amp;[1]Sheet2!$D$3</f>
        <v>TCCCTACACGACGCTCTTCCGATCTAGTAGACTAACAAAGTGACGAGATGGAAGTGATGCAAAGGGAATCAAGAGCTGAACAAGTTTCAGACGTAACACATGTTCTCACCTATGACACAGATCGGAAGAGCACACGTCTGAAC</v>
      </c>
    </row>
    <row r="4315" spans="1:1">
      <c r="A4315" t="str">
        <f>[1]Sheet2!$D$2&amp;[2]Sheet1!A4315&amp;[1]Sheet2!$D$3</f>
        <v>TCCCTACACGACGCTCTTCCGATCTCGTAGACTAACACACCCTTCTAGAACTCGACCACAGTGAGATTCTCATCGAAGTACAAGAACAGTCACTGGTGGAGACTGTGCAATCTCATACAGATCGGAAGAGCACACGTCTGAAC</v>
      </c>
    </row>
    <row r="4316" spans="1:1">
      <c r="A4316" t="str">
        <f>[1]Sheet2!$D$2&amp;[2]Sheet1!A4316&amp;[1]Sheet2!$D$3</f>
        <v>TCCCTACACGACGCTCTTCCGATCTTGTAGACTAACAAGCAGTAACTGAACAACAACAGGAGTCTTCGTAATCCTAAGAAGTGTCAGACATCTCGATGCTCTCCATGCAGGACTCCCAAGATCGGAAGAGCACACGTCTGAAC</v>
      </c>
    </row>
    <row r="4317" spans="1:1">
      <c r="A4317" t="str">
        <f>[1]Sheet2!$D$2&amp;[2]Sheet1!A4317&amp;[1]Sheet2!$D$3</f>
        <v>TCCCTACACGACGCTCTTCCGATCTGGTAGACTAACACACGACCACTGCTACAAGTTCAAGAGAGCTAGTATCCATTTCAGACATGTCGACAAGGTCAACCACCGTAAGAGCAGCACAAGATCGGAAGAGCACACGTCTGAAC</v>
      </c>
    </row>
    <row r="4318" spans="1:1">
      <c r="A4318" t="str">
        <f>[1]Sheet2!$D$2&amp;[2]Sheet1!A4318&amp;[1]Sheet2!$D$3</f>
        <v>TCCCTACACGACGCTCTTCCGATCTAAGAGACTAACACGTCAGAGCGCTGATGACGCACTACGTCGACAGCCTTACACAGTCACACATACAACAAGATCTCAGCTCTACGCACCATACAGATCGGAAGAGCACACGTCTGAAC</v>
      </c>
    </row>
    <row r="4319" spans="1:1">
      <c r="A4319" t="str">
        <f>[1]Sheet2!$D$2&amp;[2]Sheet1!A4319&amp;[1]Sheet2!$D$3</f>
        <v>TCCCTACACGACGCTCTTCCGATCTCAGAGACTAACACGTCCTGATCTAAGACGACCAGACAGCCTAGGAGACCTCAGACATCCAGACCCAACATTCGATTACAACAGTACTGTAGGTAGATCGGAAGAGCACACGTCTGAAC</v>
      </c>
    </row>
    <row r="4320" spans="1:1">
      <c r="A4320" t="str">
        <f>[1]Sheet2!$D$2&amp;[2]Sheet1!A4320&amp;[1]Sheet2!$D$3</f>
        <v>TCCCTACACGACGCTCTTCCGATCTACACGACTAACACGAGACTCTCCTTCTGATCGTCTCCGTCAGGACAAGAGCGTCGACCATGCATGTGTCTACACAGCTCAGGCATGACCTACTAGATCGGAAGAGCACACGTCTGAAC</v>
      </c>
    </row>
    <row r="4321" spans="1:1">
      <c r="A4321" t="str">
        <f>[1]Sheet2!$D$2&amp;[2]Sheet1!A4321&amp;[1]Sheet2!$D$3</f>
        <v>TCCCTACACGACGCTCTTCCGATCTCCACGACTAACATACTACACACTCGCTTACAGATGCCAGTCTTCTGCTTGACATACAGACTGAGCTCCTTTCTTCACTAGACTATCTTTCAGCAGATCGGAAGAGCACACGTCTGAAC</v>
      </c>
    </row>
    <row r="4322" spans="1:1">
      <c r="A4322" t="str">
        <f>[1]Sheet2!$D$2&amp;[2]Sheet1!A4322&amp;[1]Sheet2!$D$3</f>
        <v>TCCCTACACGACGCTCTTCCGATCTTCACGACTAACAGTCGCTGCACTACCAGATGGTTGAAGAGTAAGCGCACACGACACAGCAACACTCAGTCATCACATCAAGGACTGCTACTCAAGATCGGAAGAGCACACGTCTGAAC</v>
      </c>
    </row>
    <row r="4323" spans="1:1">
      <c r="A4323" t="str">
        <f>[1]Sheet2!$D$2&amp;[2]Sheet1!A4323&amp;[1]Sheet2!$D$3</f>
        <v>TCCCTACACGACGCTCTTCCGATCTGCACGACTAACAAGCCGAGATCGTGGAAGCAAGCAGCTACTAGATTCAATCGCAGACTGAGCACAGAGCGACTCAGTCCACCCACCTTGCCCTAGATCGGAAGAGCACACGTCTGAAC</v>
      </c>
    </row>
    <row r="4324" spans="1:1">
      <c r="A4324" t="str">
        <f>[1]Sheet2!$D$2&amp;[2]Sheet1!A4324&amp;[1]Sheet2!$D$3</f>
        <v>TCCCTACACGACGCTCTTCCGATCTCTACGACTAACATGACGTTGTCGTTACACAACTTGTAACATCCCTGTCGTCTGAGCAAGTTGATACGGTGGTCTCTGAAGTGGTGACTGTATCAGATCGGAAGAGCACACGTCTGAAC</v>
      </c>
    </row>
    <row r="4325" spans="1:1">
      <c r="A4325" t="str">
        <f>[1]Sheet2!$D$2&amp;[2]Sheet1!A4325&amp;[1]Sheet2!$D$3</f>
        <v>TCCCTACACGACGCTCTTCCGATCTGTACGACTAACAGTACATTGTCCTGCTTCAGTAGGACCACGAAGTAACGATACATGAACAAGTGCTCCTAAGCGTGACATCCACCGTAAGGTAAGATCGGAAGAGCACACGTCTGAAC</v>
      </c>
    </row>
    <row r="4326" spans="1:1">
      <c r="A4326" t="str">
        <f>[1]Sheet2!$D$2&amp;[2]Sheet1!A4326&amp;[1]Sheet2!$D$3</f>
        <v>TCCCTACACGACGCTCTTCCGATCTAGACGACTAACAGGAGCACACAAGTCTGCTGTAGGTTGAAGACCAATCTTCGCAAGTACAAGACAGACTGTCACAAACCGAAGAACTTCTTGTAGATCGGAAGAGCACACGTCTGAAC</v>
      </c>
    </row>
    <row r="4327" spans="1:1">
      <c r="A4327" t="str">
        <f>[1]Sheet2!$D$2&amp;[2]Sheet1!A4327&amp;[1]Sheet2!$D$3</f>
        <v>TCCCTACACGACGCTCTTCCGATCTCGACGACTAACAGACAGCCTAGCAGATCTACCAAGCCCTTACCCAATCTGCTGAAGAAGTGTCTGTCATTGAAGAGACCCATGTTGTAGTTGCAGATCGGAAGAGCACACGTCTGAAC</v>
      </c>
    </row>
    <row r="4328" spans="1:1">
      <c r="A4328" t="str">
        <f>[1]Sheet2!$D$2&amp;[2]Sheet1!A4328&amp;[1]Sheet2!$D$3</f>
        <v>TCCCTACACGACGCTCTTCCGATCTTGACGACTAACACATGATAACCAGGACTGCGACATCTCTGATCCACTCAAGAGTTTCAGACATAGAAGCTGTGTCCATTTCGTCCACGTAGCTAGATCGGAAGAGCACACGTCTGAAC</v>
      </c>
    </row>
    <row r="4329" spans="1:1">
      <c r="A4329" t="str">
        <f>[1]Sheet2!$D$2&amp;[2]Sheet1!A4329&amp;[1]Sheet2!$D$3</f>
        <v>TCCCTACACGACGCTCTTCCGATCTGGACGACTAACATGCCACGTATGACCTTCTGCAGCTCCTTGCGTCAGTCACAGAACAGTCACACCTTACCTCCATTCTGTCTCTCATCAGCCAAGATCGGAAGAGCACACGTCTGAAC</v>
      </c>
    </row>
    <row r="4330" spans="1:1">
      <c r="A4330" t="str">
        <f>[1]Sheet2!$D$2&amp;[2]Sheet1!A4330&amp;[1]Sheet2!$D$3</f>
        <v>TCCCTACACGACGCTCTTCCGATCTAACCGACTAACACATTCAAACATCTCTGGATCACATAGCGATGGTCATGATGTCAGACATCCAGCTGCAGCTGACTTCATCTGATGTGACGATAGATCGGAAGAGCACACGTCTGAAC</v>
      </c>
    </row>
    <row r="4331" spans="1:1">
      <c r="A4331" t="str">
        <f>[1]Sheet2!$D$2&amp;[2]Sheet1!A4331&amp;[1]Sheet2!$D$3</f>
        <v>TCCCTACACGACGCTCTTCCGATCTCACCGACTAACAGTCGATGTCCAGTGCAGCAACATCACAAACTGCACTTGCCATGTCGACCATAGTACTTGTATCGATTGTTCTGATCTACGTAGATCGGAAGAGCACACGTCTGAAC</v>
      </c>
    </row>
    <row r="4332" spans="1:1">
      <c r="A4332" t="str">
        <f>[1]Sheet2!$D$2&amp;[2]Sheet1!A4332&amp;[1]Sheet2!$D$3</f>
        <v>TCCCTACACGACGCTCTTCCGATCTTACCGACTAACAGCTAGTGGAGTAAGCTCACATCGTCATGATCCACGTGATACACATACAGACCTCGGTATCCGAGATGGAACTTACGGTCCTAGATCGGAAGAGCACACGTCTGAAC</v>
      </c>
    </row>
    <row r="4333" spans="1:1">
      <c r="A4333" t="str">
        <f>[1]Sheet2!$D$2&amp;[2]Sheet1!A4333&amp;[1]Sheet2!$D$3</f>
        <v>TCCCTACACGACGCTCTTCCGATCTGACCGACTAACACCTATCAACGACTACAGCATCCCTGTCTGAGCAAAGCGTCCAGACACAGCAAAGTGCAACGGTACTGCTACAGCAAGATCAAGATCGGAAGAGCACACGTCTGAAC</v>
      </c>
    </row>
    <row r="4334" spans="1:1">
      <c r="A4334" t="str">
        <f>[1]Sheet2!$D$2&amp;[2]Sheet1!A4334&amp;[1]Sheet2!$D$3</f>
        <v>TCCCTACACGACGCTCTTCCGATCTATCCGACTAACAAGCCATCAGGTCACTAACTCATCACATCCATGACTATGTCATGCAGACTGAGTAATCCCTACTGGTCGAGATGACGCAAAGAGATCGGAAGAGCACACGTCTGAAC</v>
      </c>
    </row>
    <row r="4335" spans="1:1">
      <c r="A4335" t="str">
        <f>[1]Sheet2!$D$2&amp;[2]Sheet1!A4335&amp;[1]Sheet2!$D$3</f>
        <v>TCCCTACACGACGCTCTTCCGATCTCTCCGACTAACATGTTACGCAAAGGCTGACGGTACAAGCTCAAAGGACAGATACCTCACATGTCGACTCAGCGCTTCATTCACAGACACACCAAGATCGGAAGAGCACACGTCTGAAC</v>
      </c>
    </row>
    <row r="4336" spans="1:1">
      <c r="A4336" t="str">
        <f>[1]Sheet2!$D$2&amp;[2]Sheet1!A4336&amp;[1]Sheet2!$D$3</f>
        <v>TCCCTACACGACGCTCTTCCGATCTTTCCGACTAACACTCGGTCGAACAACTACTGGTCACCTACCAAACGCAAACATCAGTATCGGTCGACCAGCAGGAACTTGAATCACATGCAGTAGATCGGAAGAGCACACGTCTGAAC</v>
      </c>
    </row>
    <row r="4337" spans="1:1">
      <c r="A4337" t="str">
        <f>[1]Sheet2!$D$2&amp;[2]Sheet1!A4337&amp;[1]Sheet2!$D$3</f>
        <v>TCCCTACACGACGCTCTTCCGATCTGTCCGACTAACAAAGTCAGCTAAGATCAACCCTAACTGTAGACCTCCTTACAGAAGCCCAGTCTTCACTTGTGATTGCAGCAGTTCACGTCCAAGATCGGAAGAGCACACGTCTGAAC</v>
      </c>
    </row>
    <row r="4338" spans="1:1">
      <c r="A4338" t="str">
        <f>[1]Sheet2!$D$2&amp;[2]Sheet1!A4338&amp;[1]Sheet2!$D$3</f>
        <v>TCCCTACACGACGCTCTTCCGATCTAGCCGACTAACATCTAAGAGCATCAGCTTCGTCCCACGTAACCGAATCACAACAACTACATGAGTATGCTCAACTACTGATCTCACAAACGCAAGATCGGAAGAGCACACGTCTGAAC</v>
      </c>
    </row>
    <row r="4339" spans="1:1">
      <c r="A4339" t="str">
        <f>[1]Sheet2!$D$2&amp;[2]Sheet1!A4339&amp;[1]Sheet2!$D$3</f>
        <v>TCCCTACACGACGCTCTTCCGATCTTGCCGACTAACAGGAGACAACCGAAGCCCACAGTACGATTGCGCAGTCCGTGATCTCGACAACTCAAAGCGAGTCTCACGACGTTGCAGCGGTAGATCGGAAGAGCACACGTCTGAAC</v>
      </c>
    </row>
    <row r="4340" spans="1:1">
      <c r="A4340" t="str">
        <f>[1]Sheet2!$D$2&amp;[2]Sheet1!A4340&amp;[1]Sheet2!$D$3</f>
        <v>TCCCTACACGACGCTCTTCCGATCTCATCGACTAACACATAACCACCACCATTCTCGTCAGGCTTGATCACACGGATGTGGTCTCCGATGACTCGGTTTCGTCCCTGACCGTGATAGAAGATCGGAAGAGCACACGTCTGAAC</v>
      </c>
    </row>
    <row r="4341" spans="1:1">
      <c r="A4341" t="str">
        <f>[1]Sheet2!$D$2&amp;[2]Sheet1!A4341&amp;[1]Sheet2!$D$3</f>
        <v>TCCCTACACGACGCTCTTCCGATCTGATCGACTAACAGGAACTCATACTAACGCTGCAGATGATGTATCTGGTGCATACAGCACTGGTCTCGGTGTCCTAGGATGCGTACCACCAACTAGATCGGAAGAGCACACGTCTGAAC</v>
      </c>
    </row>
    <row r="4342" spans="1:1">
      <c r="A4342" t="str">
        <f>[1]Sheet2!$D$2&amp;[2]Sheet1!A4342&amp;[1]Sheet2!$D$3</f>
        <v>TCCCTACACGACGCTCTTCCGATCTACTCGACTAACACATAACCTAGGACTAGATACAATCCTCAGAAACCTCGCTTCATGACAGTCAGGAACATGCTGAAGTAAGTACTGAGGTTGTAGATCGGAAGAGCACACGTCTGAAC</v>
      </c>
    </row>
    <row r="4343" spans="1:1">
      <c r="A4343" t="str">
        <f>[1]Sheet2!$D$2&amp;[2]Sheet1!A4343&amp;[1]Sheet2!$D$3</f>
        <v>TCCCTACACGACGCTCTTCCGATCTCCTCGACTAACATGTCGTGCTAGTTGAGGTGTACGTAGCTGCAACTGCGACGTCAGTGACAAGAGAGCTCCTTCACAGCATCGTGACACTCGTAGATCGGAAGAGCACACGTCTGAAC</v>
      </c>
    </row>
    <row r="4344" spans="1:1">
      <c r="A4344" t="str">
        <f>[1]Sheet2!$D$2&amp;[2]Sheet1!A4344&amp;[1]Sheet2!$D$3</f>
        <v>TCCCTACACGACGCTCTTCCGATCTTCTCGACTAACAGTCAAGTGTCCTCTAGTAGTCGACGCAAGCCTCAGAACTTGAAACATCTACAGTAAGGCTGGTAGCGACGCTACTCGTCTAAGATCGGAAGAGCACACGTCTGAAC</v>
      </c>
    </row>
    <row r="4345" spans="1:1">
      <c r="A4345" t="str">
        <f>[1]Sheet2!$D$2&amp;[2]Sheet1!A4345&amp;[1]Sheet2!$D$3</f>
        <v>TCCCTACACGACGCTCTTCCGATCTGCTCGACTAACAGACGGTTACTCTTACTGAAGAGTATACTGAAGACTAGTAGGACCAGTCAAGGATTCAAAGTACATCCTAGATTACTGTTCTAGATCGGAAGAGCACACGTCTGAAC</v>
      </c>
    </row>
    <row r="4346" spans="1:1">
      <c r="A4346" t="str">
        <f>[1]Sheet2!$D$2&amp;[2]Sheet1!A4346&amp;[1]Sheet2!$D$3</f>
        <v>TCCCTACACGACGCTCTTCCGATCTAGTCGACTAACATACAGAGCATGCAAGTGATTCGCAGACATCTGTCAGGCAGCACAGGTATCTCAGTCAGACCAGTCTACAGTCTGAGCAAGCAGATCGGAAGAGCACACGTCTGAAC</v>
      </c>
    </row>
    <row r="4347" spans="1:1">
      <c r="A4347" t="str">
        <f>[1]Sheet2!$D$2&amp;[2]Sheet1!A4347&amp;[1]Sheet2!$D$3</f>
        <v>TCCCTACACGACGCTCTTCCGATCTCGTCGACTAACAAGTTGCCAGTGTTTCAGTAGAGTCGATAGTCGTACTACAGCTCTACATAAGGACAGCGCTGGACGAGGTCGAGGTACACCAAGATCGGAAGAGCACACGTCTGAAC</v>
      </c>
    </row>
    <row r="4348" spans="1:1">
      <c r="A4348" t="str">
        <f>[1]Sheet2!$D$2&amp;[2]Sheet1!A4348&amp;[1]Sheet2!$D$3</f>
        <v>TCCCTACACGACGCTCTTCCGATCTTGTCGACTAACAGCTAGCAAGCCTTGATCTTCTTGTATCTCAAGAGTAAACTGTCAGCGTCCAGGACACCAGGTAGCACAGTTCAGTTGAAGCAGATCGGAAGAGCACACGTCTGAAC</v>
      </c>
    </row>
    <row r="4349" spans="1:1">
      <c r="A4349" t="str">
        <f>[1]Sheet2!$D$2&amp;[2]Sheet1!A4349&amp;[1]Sheet2!$D$3</f>
        <v>TCCCTACACGACGCTCTTCCGATCTGGTCGACTAACAGCTAGTAGAGTCGATGGTGGATGATGTACTGCATGAAGTAGAGTCCATACACCACATGACGCATGAAGTACAACAAGCTCTAGATCGGAAGAGCACACGTCTGAAC</v>
      </c>
    </row>
    <row r="4350" spans="1:1">
      <c r="A4350" t="str">
        <f>[1]Sheet2!$D$2&amp;[2]Sheet1!A4350&amp;[1]Sheet2!$D$3</f>
        <v>TCCCTACACGACGCTCTTCCGATCTAAGCGACTAACAAGTAGAGTCCATGACACAACAGACGCATGAAGTAGATTCACAAGAGTCCATGACGCATGAACAGCATGAAGTAGAGACCGTAGATCGGAAGAGCACACGTCTGAAC</v>
      </c>
    </row>
    <row r="4351" spans="1:1">
      <c r="A4351" t="str">
        <f>[1]Sheet2!$D$2&amp;[2]Sheet1!A4351&amp;[1]Sheet2!$D$3</f>
        <v>TCCCTACACGACGCTCTTCCGATCTCAGCGACTAACAGTCCATACACCACATGACGCATGAAGTACAACAAGTAGAGTCCATGACACAACAGACGCATGAAGTAGATTCACAGGTGCAAGATCGGAAGAGCACACGTCTGAAC</v>
      </c>
    </row>
    <row r="4352" spans="1:1">
      <c r="A4352" t="str">
        <f>[1]Sheet2!$D$2&amp;[2]Sheet1!A4352&amp;[1]Sheet2!$D$3</f>
        <v>TCCCTACACGACGCTCTTCCGATCTACATGACTAACAAGAGTCCATGACGCATGAACACTCCAGCGTCTAACAACAACAACAACAACAACAACAACAACAACAACAACAACAGCACGTAGATCGGAAGAGCACACGTCTGAAC</v>
      </c>
    </row>
    <row r="4353" spans="1:1">
      <c r="A4353" t="str">
        <f>[1]Sheet2!$D$2&amp;[2]Sheet1!A4353&amp;[1]Sheet2!$D$3</f>
        <v>TCCCTACACGACGCTCTTCCGATCTCCATGACTAACATACCCTTGTTCTCCTGGTAACTACAAGAGAGGTTACAGATGAGTCCACGTCCATCACGTCGTAAGATACCACCACTACTTCAGATCGGAAGAGCACACGTCTGAAC</v>
      </c>
    </row>
    <row r="4354" spans="1:1">
      <c r="A4354" t="str">
        <f>[1]Sheet2!$D$2&amp;[2]Sheet1!A4354&amp;[1]Sheet2!$D$3</f>
        <v>TCCCTACACGACGCTCTTCCGATCTTCATGACTAACAGCTGGAGATCTAGACCTCCGAGATAGTGCAGACGCAGACGATCTCTGCAGCGCAGGACGAGTAGTCTCTCTCAAGCACCGAAGATCGGAAGAGCACACGTCTGAAC</v>
      </c>
    </row>
    <row r="4355" spans="1:1">
      <c r="A4355" t="str">
        <f>[1]Sheet2!$D$2&amp;[2]Sheet1!A4355&amp;[1]Sheet2!$D$3</f>
        <v>TCCCTACACGACGCTCTTCCGATCTGCATGACTAACAATCTCAGCAGGTACACACCGATGACACCGTCTCTCTCCTGGTGATCATTCATGAACAAGCGCTCTCTCTTGCCGTAGACTCAGATCGGAAGAGCACACGTCTGAAC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edongyeoji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영재</dc:creator>
  <cp:lastModifiedBy>최영재</cp:lastModifiedBy>
  <dcterms:created xsi:type="dcterms:W3CDTF">2019-06-24T09:13:41Z</dcterms:created>
  <dcterms:modified xsi:type="dcterms:W3CDTF">2019-06-24T09:14:19Z</dcterms:modified>
</cp:coreProperties>
</file>